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philh\Desktop\"/>
    </mc:Choice>
  </mc:AlternateContent>
  <xr:revisionPtr revIDLastSave="0" documentId="8_{2BA8BFD8-6E99-4C20-9379-F79A8628DE35}" xr6:coauthVersionLast="45" xr6:coauthVersionMax="45" xr10:uidLastSave="{00000000-0000-0000-0000-000000000000}"/>
  <bookViews>
    <workbookView xWindow="-96" yWindow="-96" windowWidth="19392" windowHeight="10392" tabRatio="792" xr2:uid="{00000000-000D-0000-FFFF-FFFF00000000}"/>
  </bookViews>
  <sheets>
    <sheet name="Table S4_Func_Fd" sheetId="77" r:id="rId1"/>
  </sheets>
  <externalReferences>
    <externalReference r:id="rId2"/>
    <externalReference r:id="rId3"/>
    <externalReference r:id="rId4"/>
  </externalReferences>
  <definedNames>
    <definedName name="Acidic">[1]StDevlist!$W$2:$W$3</definedName>
    <definedName name="AveragePost">#REF!</definedName>
    <definedName name="Basic">[1]StDevlist!$X$2:$X$4</definedName>
    <definedName name="BetaStrand" localSheetId="0">'Table S4_Func_Fd'!#REF!</definedName>
    <definedName name="BetaStrand">[1]StDevlist!$AC$2:$AC$50</definedName>
    <definedName name="BetaStrandB">'[2]List bb (2)'!$AD$2:$AD$7</definedName>
    <definedName name="BetaStrandC">'[2]List bb (2)'!$AD$8:$AD$13</definedName>
    <definedName name="BetaStrandD">'[2]List bb (2)'!$AD$14:$AD$18</definedName>
    <definedName name="BetaStrandE">'[2]List bb (2)'!$AD$19:$AD$23</definedName>
    <definedName name="BetaStrandF">'[2]List bb (2)'!$AD$24:$AD$28</definedName>
    <definedName name="BetaStrandG">'[2]List bb (2)'!$AD$29:$AD$35</definedName>
    <definedName name="BetaStrandH">'[2]List bb (2)'!$AD$36:$AD$44</definedName>
    <definedName name="BetaStrandI">'[2]List bb (2)'!$AD$45:$AD$50</definedName>
    <definedName name="Cterminal" localSheetId="0">'Table S4_Func_Fd'!#REF!</definedName>
    <definedName name="Cterminal">'[2]List bb (2)'!$AB$20:$AB$22</definedName>
    <definedName name="DataAverage">#REF!</definedName>
    <definedName name="ExteriorLoop" localSheetId="0">'Table S4_Func_Fd'!#REF!</definedName>
    <definedName name="ExteriorLoop">[1]StDevlist!$AB$2:$AB$20</definedName>
    <definedName name="ExteriorLoopBC">'[2]List bb (2)'!$AC$2:$AC$6</definedName>
    <definedName name="ExteriorLoopDE">'[2]List bb (2)'!$AC$7:$AC$11</definedName>
    <definedName name="ExteriorLoopFG">'[2]List bb (2)'!$AC$12:$AC$16</definedName>
    <definedName name="ExteriorLoopHI">'[2]List bb (2)'!$AC$17:$AC$20</definedName>
    <definedName name="Hydrophobic">[1]StDevlist!$V$2:$V$11</definedName>
    <definedName name="InteriorLoop" localSheetId="0">'Table S4_Func_Fd'!#REF!</definedName>
    <definedName name="InteriorLoop">[1]StDevlist!$AA$2:$AA$18</definedName>
    <definedName name="InteriorLoopCD">'[2]List bb (2)'!$AB$2:$AB$8</definedName>
    <definedName name="InteriorLoopEF">'[2]List bb (2)'!$AB$9:$AB$12</definedName>
    <definedName name="InteriorLoopGH">'[2]List bb (2)'!$AB$13:$AB$18</definedName>
    <definedName name="Matrix">#REF!</definedName>
    <definedName name="Mm">#REF!</definedName>
    <definedName name="Polar">[1]StDevlist!$Y$2:$Y$6</definedName>
    <definedName name="TechRep1" localSheetId="0">'[3]Techrep1 Post'!$A$2:$U$84</definedName>
    <definedName name="TechRep1">#REF!</definedName>
    <definedName name="TechRep2" localSheetId="0">'[3]Techrep2 Post'!$A$2:$U$84</definedName>
    <definedName name="TechRep2">#REF!</definedName>
    <definedName name="Truncated">[1]StDevlist!$Z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0456" uniqueCount="1800">
  <si>
    <t>A</t>
  </si>
  <si>
    <t>C</t>
  </si>
  <si>
    <t>D</t>
  </si>
  <si>
    <t>E</t>
  </si>
  <si>
    <t>F</t>
  </si>
  <si>
    <t>G</t>
  </si>
  <si>
    <t>H</t>
  </si>
  <si>
    <t>I</t>
  </si>
  <si>
    <t>K</t>
  </si>
  <si>
    <t>L</t>
  </si>
  <si>
    <t>M</t>
  </si>
  <si>
    <t>N</t>
  </si>
  <si>
    <t>P</t>
  </si>
  <si>
    <t>Q</t>
  </si>
  <si>
    <t>R</t>
  </si>
  <si>
    <t>S</t>
  </si>
  <si>
    <t>T</t>
  </si>
  <si>
    <t>V</t>
  </si>
  <si>
    <t>W</t>
  </si>
  <si>
    <t>Y</t>
  </si>
  <si>
    <t>*</t>
  </si>
  <si>
    <t>Q472A</t>
  </si>
  <si>
    <t>Q472C</t>
  </si>
  <si>
    <t>Q472D</t>
  </si>
  <si>
    <t>Q472E</t>
  </si>
  <si>
    <t>Q472F</t>
  </si>
  <si>
    <t>Q472G</t>
  </si>
  <si>
    <t>Q472H</t>
  </si>
  <si>
    <t>Q472I</t>
  </si>
  <si>
    <t>Q472K</t>
  </si>
  <si>
    <t>Q472L</t>
  </si>
  <si>
    <t>Q472M</t>
  </si>
  <si>
    <t>Q472N</t>
  </si>
  <si>
    <t>Q472P</t>
  </si>
  <si>
    <t>Q472Q</t>
  </si>
  <si>
    <t>Q472R</t>
  </si>
  <si>
    <t>Q472S</t>
  </si>
  <si>
    <t>Q472T</t>
  </si>
  <si>
    <t>Q472V</t>
  </si>
  <si>
    <t>Q472W</t>
  </si>
  <si>
    <t>Q472Y</t>
  </si>
  <si>
    <t>Q472*</t>
  </si>
  <si>
    <t>V473A</t>
  </si>
  <si>
    <t>V473C</t>
  </si>
  <si>
    <t>V473D</t>
  </si>
  <si>
    <t>V473E</t>
  </si>
  <si>
    <t>V473F</t>
  </si>
  <si>
    <t>V473G</t>
  </si>
  <si>
    <t>V473H</t>
  </si>
  <si>
    <t>V473I</t>
  </si>
  <si>
    <t>V473K</t>
  </si>
  <si>
    <t>V473L</t>
  </si>
  <si>
    <t>V473M</t>
  </si>
  <si>
    <t>V473N</t>
  </si>
  <si>
    <t>V473P</t>
  </si>
  <si>
    <t>V473Q</t>
  </si>
  <si>
    <t>V473R</t>
  </si>
  <si>
    <t>V473S</t>
  </si>
  <si>
    <t>V473T</t>
  </si>
  <si>
    <t>V473V</t>
  </si>
  <si>
    <t>V473W</t>
  </si>
  <si>
    <t>V473Y</t>
  </si>
  <si>
    <t>V473*</t>
  </si>
  <si>
    <t>W474A</t>
  </si>
  <si>
    <t>W474C</t>
  </si>
  <si>
    <t>W474D</t>
  </si>
  <si>
    <t>W474E</t>
  </si>
  <si>
    <t>W474F</t>
  </si>
  <si>
    <t>W474G</t>
  </si>
  <si>
    <t>W474H</t>
  </si>
  <si>
    <t>W474I</t>
  </si>
  <si>
    <t>W474K</t>
  </si>
  <si>
    <t>W474L</t>
  </si>
  <si>
    <t>W474M</t>
  </si>
  <si>
    <t>W474N</t>
  </si>
  <si>
    <t>W474P</t>
  </si>
  <si>
    <t>W474Q</t>
  </si>
  <si>
    <t>W474R</t>
  </si>
  <si>
    <t>W474S</t>
  </si>
  <si>
    <t>W474T</t>
  </si>
  <si>
    <t>W474V</t>
  </si>
  <si>
    <t>W474W</t>
  </si>
  <si>
    <t>W474Y</t>
  </si>
  <si>
    <t>W474*</t>
  </si>
  <si>
    <t>S475A</t>
  </si>
  <si>
    <t>S475C</t>
  </si>
  <si>
    <t>S475D</t>
  </si>
  <si>
    <t>S475E</t>
  </si>
  <si>
    <t>S475F</t>
  </si>
  <si>
    <t>S475G</t>
  </si>
  <si>
    <t>S475H</t>
  </si>
  <si>
    <t>S475I</t>
  </si>
  <si>
    <t>S475K</t>
  </si>
  <si>
    <t>S475L</t>
  </si>
  <si>
    <t>S475M</t>
  </si>
  <si>
    <t>S475N</t>
  </si>
  <si>
    <t>S475P</t>
  </si>
  <si>
    <t>S475Q</t>
  </si>
  <si>
    <t>S475R</t>
  </si>
  <si>
    <t>S475S</t>
  </si>
  <si>
    <t>S475T</t>
  </si>
  <si>
    <t>S475V</t>
  </si>
  <si>
    <t>S475W</t>
  </si>
  <si>
    <t>S475Y</t>
  </si>
  <si>
    <t>S475*</t>
  </si>
  <si>
    <t>G476A</t>
  </si>
  <si>
    <t>G476C</t>
  </si>
  <si>
    <t>G476D</t>
  </si>
  <si>
    <t>G476E</t>
  </si>
  <si>
    <t>G476F</t>
  </si>
  <si>
    <t>G476G</t>
  </si>
  <si>
    <t>G476H</t>
  </si>
  <si>
    <t>G476I</t>
  </si>
  <si>
    <t>G476K</t>
  </si>
  <si>
    <t>G476L</t>
  </si>
  <si>
    <t>G476M</t>
  </si>
  <si>
    <t>G476N</t>
  </si>
  <si>
    <t>G476P</t>
  </si>
  <si>
    <t>G476Q</t>
  </si>
  <si>
    <t>G476R</t>
  </si>
  <si>
    <t>G476S</t>
  </si>
  <si>
    <t>G476T</t>
  </si>
  <si>
    <t>G476V</t>
  </si>
  <si>
    <t>G476W</t>
  </si>
  <si>
    <t>G476Y</t>
  </si>
  <si>
    <t>G476*</t>
  </si>
  <si>
    <t>S477A</t>
  </si>
  <si>
    <t>S477C</t>
  </si>
  <si>
    <t>S477D</t>
  </si>
  <si>
    <t>S477E</t>
  </si>
  <si>
    <t>S477F</t>
  </si>
  <si>
    <t>S477G</t>
  </si>
  <si>
    <t>S477H</t>
  </si>
  <si>
    <t>S477I</t>
  </si>
  <si>
    <t>S477K</t>
  </si>
  <si>
    <t>S477L</t>
  </si>
  <si>
    <t>S477M</t>
  </si>
  <si>
    <t>S477N</t>
  </si>
  <si>
    <t>S477P</t>
  </si>
  <si>
    <t>S477Q</t>
  </si>
  <si>
    <t>S477R</t>
  </si>
  <si>
    <t>S477S</t>
  </si>
  <si>
    <t>S477T</t>
  </si>
  <si>
    <t>S477V</t>
  </si>
  <si>
    <t>S477W</t>
  </si>
  <si>
    <t>S477Y</t>
  </si>
  <si>
    <t>S477*</t>
  </si>
  <si>
    <t>A478A</t>
  </si>
  <si>
    <t>A478C</t>
  </si>
  <si>
    <t>A478D</t>
  </si>
  <si>
    <t>A478E</t>
  </si>
  <si>
    <t>A478F</t>
  </si>
  <si>
    <t>A478G</t>
  </si>
  <si>
    <t>A478H</t>
  </si>
  <si>
    <t>A478I</t>
  </si>
  <si>
    <t>A478K</t>
  </si>
  <si>
    <t>A478L</t>
  </si>
  <si>
    <t>A478M</t>
  </si>
  <si>
    <t>A478N</t>
  </si>
  <si>
    <t>A478P</t>
  </si>
  <si>
    <t>A478Q</t>
  </si>
  <si>
    <t>A478R</t>
  </si>
  <si>
    <t>A478S</t>
  </si>
  <si>
    <t>A478T</t>
  </si>
  <si>
    <t>A478V</t>
  </si>
  <si>
    <t>A478W</t>
  </si>
  <si>
    <t>A478Y</t>
  </si>
  <si>
    <t>A478*</t>
  </si>
  <si>
    <t>G479A</t>
  </si>
  <si>
    <t>G479C</t>
  </si>
  <si>
    <t>G479D</t>
  </si>
  <si>
    <t>G479E</t>
  </si>
  <si>
    <t>G479F</t>
  </si>
  <si>
    <t>G479G</t>
  </si>
  <si>
    <t>G479H</t>
  </si>
  <si>
    <t>G479I</t>
  </si>
  <si>
    <t>G479K</t>
  </si>
  <si>
    <t>G479L</t>
  </si>
  <si>
    <t>G479M</t>
  </si>
  <si>
    <t>G479N</t>
  </si>
  <si>
    <t>G479P</t>
  </si>
  <si>
    <t>G479Q</t>
  </si>
  <si>
    <t>G479R</t>
  </si>
  <si>
    <t>G479S</t>
  </si>
  <si>
    <t>G479T</t>
  </si>
  <si>
    <t>G479V</t>
  </si>
  <si>
    <t>G479W</t>
  </si>
  <si>
    <t>G479Y</t>
  </si>
  <si>
    <t>G479*</t>
  </si>
  <si>
    <t>G480A</t>
  </si>
  <si>
    <t>G480C</t>
  </si>
  <si>
    <t>G480D</t>
  </si>
  <si>
    <t>G480E</t>
  </si>
  <si>
    <t>G480F</t>
  </si>
  <si>
    <t>G480G</t>
  </si>
  <si>
    <t>G480H</t>
  </si>
  <si>
    <t>G480I</t>
  </si>
  <si>
    <t>G480K</t>
  </si>
  <si>
    <t>G480L</t>
  </si>
  <si>
    <t>G480M</t>
  </si>
  <si>
    <t>G480N</t>
  </si>
  <si>
    <t>G480P</t>
  </si>
  <si>
    <t>G480Q</t>
  </si>
  <si>
    <t>G480R</t>
  </si>
  <si>
    <t>G480S</t>
  </si>
  <si>
    <t>G480T</t>
  </si>
  <si>
    <t>G480V</t>
  </si>
  <si>
    <t>G480W</t>
  </si>
  <si>
    <t>G480Y</t>
  </si>
  <si>
    <t>G480*</t>
  </si>
  <si>
    <t>G481A</t>
  </si>
  <si>
    <t>G481C</t>
  </si>
  <si>
    <t>G481D</t>
  </si>
  <si>
    <t>G481E</t>
  </si>
  <si>
    <t>G481F</t>
  </si>
  <si>
    <t>G481G</t>
  </si>
  <si>
    <t>G481H</t>
  </si>
  <si>
    <t>G481I</t>
  </si>
  <si>
    <t>G481K</t>
  </si>
  <si>
    <t>G481L</t>
  </si>
  <si>
    <t>G481M</t>
  </si>
  <si>
    <t>G481N</t>
  </si>
  <si>
    <t>G481P</t>
  </si>
  <si>
    <t>G481Q</t>
  </si>
  <si>
    <t>G481R</t>
  </si>
  <si>
    <t>G481S</t>
  </si>
  <si>
    <t>G481T</t>
  </si>
  <si>
    <t>G481V</t>
  </si>
  <si>
    <t>G481W</t>
  </si>
  <si>
    <t>G481Y</t>
  </si>
  <si>
    <t>G481*</t>
  </si>
  <si>
    <t>V482A</t>
  </si>
  <si>
    <t>V482C</t>
  </si>
  <si>
    <t>V482D</t>
  </si>
  <si>
    <t>V482E</t>
  </si>
  <si>
    <t>V482F</t>
  </si>
  <si>
    <t>V482G</t>
  </si>
  <si>
    <t>V482H</t>
  </si>
  <si>
    <t>V482I</t>
  </si>
  <si>
    <t>V482K</t>
  </si>
  <si>
    <t>V482L</t>
  </si>
  <si>
    <t>V482M</t>
  </si>
  <si>
    <t>V482N</t>
  </si>
  <si>
    <t>V482P</t>
  </si>
  <si>
    <t>V482Q</t>
  </si>
  <si>
    <t>V482R</t>
  </si>
  <si>
    <t>V482S</t>
  </si>
  <si>
    <t>V482T</t>
  </si>
  <si>
    <t>V482V</t>
  </si>
  <si>
    <t>V482W</t>
  </si>
  <si>
    <t>V482Y</t>
  </si>
  <si>
    <t>V482*</t>
  </si>
  <si>
    <t>S483A</t>
  </si>
  <si>
    <t>S483C</t>
  </si>
  <si>
    <t>S483D</t>
  </si>
  <si>
    <t>S483E</t>
  </si>
  <si>
    <t>S483F</t>
  </si>
  <si>
    <t>S483G</t>
  </si>
  <si>
    <t>S483H</t>
  </si>
  <si>
    <t>S483I</t>
  </si>
  <si>
    <t>S483K</t>
  </si>
  <si>
    <t>S483L</t>
  </si>
  <si>
    <t>S483M</t>
  </si>
  <si>
    <t>S483N</t>
  </si>
  <si>
    <t>S483P</t>
  </si>
  <si>
    <t>S483Q</t>
  </si>
  <si>
    <t>S483R</t>
  </si>
  <si>
    <t>S483S</t>
  </si>
  <si>
    <t>S483T</t>
  </si>
  <si>
    <t>S483V</t>
  </si>
  <si>
    <t>S483W</t>
  </si>
  <si>
    <t>S483Y</t>
  </si>
  <si>
    <t>S483*</t>
  </si>
  <si>
    <t>V484A</t>
  </si>
  <si>
    <t>V484C</t>
  </si>
  <si>
    <t>V484D</t>
  </si>
  <si>
    <t>V484E</t>
  </si>
  <si>
    <t>V484F</t>
  </si>
  <si>
    <t>V484G</t>
  </si>
  <si>
    <t>V484H</t>
  </si>
  <si>
    <t>V484I</t>
  </si>
  <si>
    <t>V484K</t>
  </si>
  <si>
    <t>V484L</t>
  </si>
  <si>
    <t>V484M</t>
  </si>
  <si>
    <t>V484N</t>
  </si>
  <si>
    <t>V484P</t>
  </si>
  <si>
    <t>V484Q</t>
  </si>
  <si>
    <t>V484R</t>
  </si>
  <si>
    <t>V484S</t>
  </si>
  <si>
    <t>V484T</t>
  </si>
  <si>
    <t>V484V</t>
  </si>
  <si>
    <t>V484W</t>
  </si>
  <si>
    <t>V484Y</t>
  </si>
  <si>
    <t>V484*</t>
  </si>
  <si>
    <t>T485A</t>
  </si>
  <si>
    <t>T485C</t>
  </si>
  <si>
    <t>T485D</t>
  </si>
  <si>
    <t>T485E</t>
  </si>
  <si>
    <t>T485F</t>
  </si>
  <si>
    <t>T485G</t>
  </si>
  <si>
    <t>T485H</t>
  </si>
  <si>
    <t>T485I</t>
  </si>
  <si>
    <t>T485K</t>
  </si>
  <si>
    <t>T485L</t>
  </si>
  <si>
    <t>T485M</t>
  </si>
  <si>
    <t>T485N</t>
  </si>
  <si>
    <t>T485P</t>
  </si>
  <si>
    <t>T485Q</t>
  </si>
  <si>
    <t>T485R</t>
  </si>
  <si>
    <t>T485S</t>
  </si>
  <si>
    <t>T485T</t>
  </si>
  <si>
    <t>T485V</t>
  </si>
  <si>
    <t>T485W</t>
  </si>
  <si>
    <t>T485Y</t>
  </si>
  <si>
    <t>T485*</t>
  </si>
  <si>
    <t>V486A</t>
  </si>
  <si>
    <t>V486C</t>
  </si>
  <si>
    <t>V486D</t>
  </si>
  <si>
    <t>V486E</t>
  </si>
  <si>
    <t>V486F</t>
  </si>
  <si>
    <t>V486G</t>
  </si>
  <si>
    <t>V486H</t>
  </si>
  <si>
    <t>V486I</t>
  </si>
  <si>
    <t>V486K</t>
  </si>
  <si>
    <t>V486L</t>
  </si>
  <si>
    <t>V486M</t>
  </si>
  <si>
    <t>V486N</t>
  </si>
  <si>
    <t>V486P</t>
  </si>
  <si>
    <t>V486Q</t>
  </si>
  <si>
    <t>V486R</t>
  </si>
  <si>
    <t>V486S</t>
  </si>
  <si>
    <t>V486T</t>
  </si>
  <si>
    <t>V486V</t>
  </si>
  <si>
    <t>V486W</t>
  </si>
  <si>
    <t>V486Y</t>
  </si>
  <si>
    <t>V486*</t>
  </si>
  <si>
    <t>S487A</t>
  </si>
  <si>
    <t>S487C</t>
  </si>
  <si>
    <t>S487D</t>
  </si>
  <si>
    <t>S487E</t>
  </si>
  <si>
    <t>S487F</t>
  </si>
  <si>
    <t>S487G</t>
  </si>
  <si>
    <t>S487H</t>
  </si>
  <si>
    <t>S487I</t>
  </si>
  <si>
    <t>S487K</t>
  </si>
  <si>
    <t>S487L</t>
  </si>
  <si>
    <t>S487M</t>
  </si>
  <si>
    <t>S487N</t>
  </si>
  <si>
    <t>S487Q</t>
  </si>
  <si>
    <t>S487R</t>
  </si>
  <si>
    <t>S487S</t>
  </si>
  <si>
    <t>S487T</t>
  </si>
  <si>
    <t>S487V</t>
  </si>
  <si>
    <t>S487W</t>
  </si>
  <si>
    <t>S487Y</t>
  </si>
  <si>
    <t>S487*</t>
  </si>
  <si>
    <t>Q488A</t>
  </si>
  <si>
    <t>Q488C</t>
  </si>
  <si>
    <t>Q488D</t>
  </si>
  <si>
    <t>Q488E</t>
  </si>
  <si>
    <t>Q488F</t>
  </si>
  <si>
    <t>Q488G</t>
  </si>
  <si>
    <t>Q488H</t>
  </si>
  <si>
    <t>Q488I</t>
  </si>
  <si>
    <t>Q488K</t>
  </si>
  <si>
    <t>Q488L</t>
  </si>
  <si>
    <t>Q488M</t>
  </si>
  <si>
    <t>Q488N</t>
  </si>
  <si>
    <t>Q488P</t>
  </si>
  <si>
    <t>Q488Q</t>
  </si>
  <si>
    <t>Q488R</t>
  </si>
  <si>
    <t>Q488S</t>
  </si>
  <si>
    <t>Q488T</t>
  </si>
  <si>
    <t>Q488V</t>
  </si>
  <si>
    <t>Q488W</t>
  </si>
  <si>
    <t>Q488Y</t>
  </si>
  <si>
    <t>Q488*</t>
  </si>
  <si>
    <t>D489A</t>
  </si>
  <si>
    <t>D489C</t>
  </si>
  <si>
    <t>D489D</t>
  </si>
  <si>
    <t>D489E</t>
  </si>
  <si>
    <t>D489F</t>
  </si>
  <si>
    <t>D489G</t>
  </si>
  <si>
    <t>D489H</t>
  </si>
  <si>
    <t>D489I</t>
  </si>
  <si>
    <t>D489K</t>
  </si>
  <si>
    <t>D489L</t>
  </si>
  <si>
    <t>D489M</t>
  </si>
  <si>
    <t>D489N</t>
  </si>
  <si>
    <t>D489P</t>
  </si>
  <si>
    <t>D489Q</t>
  </si>
  <si>
    <t>D489R</t>
  </si>
  <si>
    <t>D489S</t>
  </si>
  <si>
    <t>D489T</t>
  </si>
  <si>
    <t>D489V</t>
  </si>
  <si>
    <t>D489W</t>
  </si>
  <si>
    <t>D489Y</t>
  </si>
  <si>
    <t>D489*</t>
  </si>
  <si>
    <t>L490A</t>
  </si>
  <si>
    <t>L490C</t>
  </si>
  <si>
    <t>L490D</t>
  </si>
  <si>
    <t>L490E</t>
  </si>
  <si>
    <t>L490F</t>
  </si>
  <si>
    <t>L490G</t>
  </si>
  <si>
    <t>L490H</t>
  </si>
  <si>
    <t>L490I</t>
  </si>
  <si>
    <t>L490K</t>
  </si>
  <si>
    <t>L490L</t>
  </si>
  <si>
    <t>L490M</t>
  </si>
  <si>
    <t>L490N</t>
  </si>
  <si>
    <t>L490P</t>
  </si>
  <si>
    <t>L490Q</t>
  </si>
  <si>
    <t>L490R</t>
  </si>
  <si>
    <t>L490S</t>
  </si>
  <si>
    <t>L490T</t>
  </si>
  <si>
    <t>L490V</t>
  </si>
  <si>
    <t>L490W</t>
  </si>
  <si>
    <t>L490Y</t>
  </si>
  <si>
    <t>L490*</t>
  </si>
  <si>
    <t>R491A</t>
  </si>
  <si>
    <t>R491C</t>
  </si>
  <si>
    <t>R491D</t>
  </si>
  <si>
    <t>R491E</t>
  </si>
  <si>
    <t>R491F</t>
  </si>
  <si>
    <t>R491G</t>
  </si>
  <si>
    <t>R491H</t>
  </si>
  <si>
    <t>R491I</t>
  </si>
  <si>
    <t>R491K</t>
  </si>
  <si>
    <t>R491L</t>
  </si>
  <si>
    <t>R491M</t>
  </si>
  <si>
    <t>R491N</t>
  </si>
  <si>
    <t>R491P</t>
  </si>
  <si>
    <t>R491Q</t>
  </si>
  <si>
    <t>R491R</t>
  </si>
  <si>
    <t>R491S</t>
  </si>
  <si>
    <t>R491T</t>
  </si>
  <si>
    <t>R491V</t>
  </si>
  <si>
    <t>R491W</t>
  </si>
  <si>
    <t>R491Y</t>
  </si>
  <si>
    <t>R491*</t>
  </si>
  <si>
    <t>F492A</t>
  </si>
  <si>
    <t>F492C</t>
  </si>
  <si>
    <t>F492D</t>
  </si>
  <si>
    <t>F492E</t>
  </si>
  <si>
    <t>F492F</t>
  </si>
  <si>
    <t>F492G</t>
  </si>
  <si>
    <t>F492H</t>
  </si>
  <si>
    <t>F492I</t>
  </si>
  <si>
    <t>F492K</t>
  </si>
  <si>
    <t>F492L</t>
  </si>
  <si>
    <t>F492M</t>
  </si>
  <si>
    <t>F492N</t>
  </si>
  <si>
    <t>F492P</t>
  </si>
  <si>
    <t>F492Q</t>
  </si>
  <si>
    <t>F492R</t>
  </si>
  <si>
    <t>F492S</t>
  </si>
  <si>
    <t>F492T</t>
  </si>
  <si>
    <t>F492V</t>
  </si>
  <si>
    <t>F492W</t>
  </si>
  <si>
    <t>F492Y</t>
  </si>
  <si>
    <t>F492*</t>
  </si>
  <si>
    <t>R493A</t>
  </si>
  <si>
    <t>R493C</t>
  </si>
  <si>
    <t>R493D</t>
  </si>
  <si>
    <t>R493E</t>
  </si>
  <si>
    <t>R493F</t>
  </si>
  <si>
    <t>R493G</t>
  </si>
  <si>
    <t>R493H</t>
  </si>
  <si>
    <t>R493I</t>
  </si>
  <si>
    <t>R493K</t>
  </si>
  <si>
    <t>R493L</t>
  </si>
  <si>
    <t>R493M</t>
  </si>
  <si>
    <t>R493N</t>
  </si>
  <si>
    <t>R493P</t>
  </si>
  <si>
    <t>R493Q</t>
  </si>
  <si>
    <t>R493R</t>
  </si>
  <si>
    <t>R493S</t>
  </si>
  <si>
    <t>R493T</t>
  </si>
  <si>
    <t>R493V</t>
  </si>
  <si>
    <t>R493W</t>
  </si>
  <si>
    <t>R493Y</t>
  </si>
  <si>
    <t>R493*</t>
  </si>
  <si>
    <t>N494A</t>
  </si>
  <si>
    <t>N494C</t>
  </si>
  <si>
    <t>N494D</t>
  </si>
  <si>
    <t>N494E</t>
  </si>
  <si>
    <t>N494F</t>
  </si>
  <si>
    <t>N494G</t>
  </si>
  <si>
    <t>N494H</t>
  </si>
  <si>
    <t>N494I</t>
  </si>
  <si>
    <t>N494K</t>
  </si>
  <si>
    <t>N494L</t>
  </si>
  <si>
    <t>N494M</t>
  </si>
  <si>
    <t>N494N</t>
  </si>
  <si>
    <t>N494P</t>
  </si>
  <si>
    <t>N494Q</t>
  </si>
  <si>
    <t>N494R</t>
  </si>
  <si>
    <t>N494S</t>
  </si>
  <si>
    <t>N494T</t>
  </si>
  <si>
    <t>N494V</t>
  </si>
  <si>
    <t>N494W</t>
  </si>
  <si>
    <t>N494Y</t>
  </si>
  <si>
    <t>N494*</t>
  </si>
  <si>
    <t>I495A</t>
  </si>
  <si>
    <t>I495C</t>
  </si>
  <si>
    <t>I495D</t>
  </si>
  <si>
    <t>I495E</t>
  </si>
  <si>
    <t>I495F</t>
  </si>
  <si>
    <t>I495G</t>
  </si>
  <si>
    <t>I495H</t>
  </si>
  <si>
    <t>I495I</t>
  </si>
  <si>
    <t>I495K</t>
  </si>
  <si>
    <t>I495L</t>
  </si>
  <si>
    <t>I495M</t>
  </si>
  <si>
    <t>I495N</t>
  </si>
  <si>
    <t>I495P</t>
  </si>
  <si>
    <t>I495Q</t>
  </si>
  <si>
    <t>I495R</t>
  </si>
  <si>
    <t>I495S</t>
  </si>
  <si>
    <t>I495T</t>
  </si>
  <si>
    <t>I495V</t>
  </si>
  <si>
    <t>I495W</t>
  </si>
  <si>
    <t>I495Y</t>
  </si>
  <si>
    <t>I495*</t>
  </si>
  <si>
    <t>W496A</t>
  </si>
  <si>
    <t>W496C</t>
  </si>
  <si>
    <t>W496D</t>
  </si>
  <si>
    <t>W496E</t>
  </si>
  <si>
    <t>W496F</t>
  </si>
  <si>
    <t>W496G</t>
  </si>
  <si>
    <t>W496H</t>
  </si>
  <si>
    <t>W496I</t>
  </si>
  <si>
    <t>W496K</t>
  </si>
  <si>
    <t>W496L</t>
  </si>
  <si>
    <t>W496M</t>
  </si>
  <si>
    <t>W496N</t>
  </si>
  <si>
    <t>W496P</t>
  </si>
  <si>
    <t>W496Q</t>
  </si>
  <si>
    <t>W496R</t>
  </si>
  <si>
    <t>W496S</t>
  </si>
  <si>
    <t>W496T</t>
  </si>
  <si>
    <t>W496V</t>
  </si>
  <si>
    <t>W496W</t>
  </si>
  <si>
    <t>W496Y</t>
  </si>
  <si>
    <t>W496*</t>
  </si>
  <si>
    <t>I497A</t>
  </si>
  <si>
    <t>I497C</t>
  </si>
  <si>
    <t>I497D</t>
  </si>
  <si>
    <t>I497E</t>
  </si>
  <si>
    <t>I497F</t>
  </si>
  <si>
    <t>I497G</t>
  </si>
  <si>
    <t>I497H</t>
  </si>
  <si>
    <t>I497I</t>
  </si>
  <si>
    <t>I497K</t>
  </si>
  <si>
    <t>I497L</t>
  </si>
  <si>
    <t>I497M</t>
  </si>
  <si>
    <t>I497N</t>
  </si>
  <si>
    <t>I497P</t>
  </si>
  <si>
    <t>I497Q</t>
  </si>
  <si>
    <t>I497R</t>
  </si>
  <si>
    <t>I497S</t>
  </si>
  <si>
    <t>I497T</t>
  </si>
  <si>
    <t>I497V</t>
  </si>
  <si>
    <t>I497W</t>
  </si>
  <si>
    <t>I497Y</t>
  </si>
  <si>
    <t>I497*</t>
  </si>
  <si>
    <t>K498A</t>
  </si>
  <si>
    <t>K498C</t>
  </si>
  <si>
    <t>K498D</t>
  </si>
  <si>
    <t>K498E</t>
  </si>
  <si>
    <t>K498F</t>
  </si>
  <si>
    <t>K498G</t>
  </si>
  <si>
    <t>K498H</t>
  </si>
  <si>
    <t>K498I</t>
  </si>
  <si>
    <t>K498K</t>
  </si>
  <si>
    <t>K498L</t>
  </si>
  <si>
    <t>K498M</t>
  </si>
  <si>
    <t>K498N</t>
  </si>
  <si>
    <t>K498P</t>
  </si>
  <si>
    <t>K498Q</t>
  </si>
  <si>
    <t>K498R</t>
  </si>
  <si>
    <t>K498S</t>
  </si>
  <si>
    <t>K498T</t>
  </si>
  <si>
    <t>K498V</t>
  </si>
  <si>
    <t>K498W</t>
  </si>
  <si>
    <t>K498Y</t>
  </si>
  <si>
    <t>K498*</t>
  </si>
  <si>
    <t>C499A</t>
  </si>
  <si>
    <t>C499C</t>
  </si>
  <si>
    <t>C499D</t>
  </si>
  <si>
    <t>C499E</t>
  </si>
  <si>
    <t>C499F</t>
  </si>
  <si>
    <t>C499G</t>
  </si>
  <si>
    <t>C499H</t>
  </si>
  <si>
    <t>C499I</t>
  </si>
  <si>
    <t>C499K</t>
  </si>
  <si>
    <t>C499L</t>
  </si>
  <si>
    <t>C499M</t>
  </si>
  <si>
    <t>C499N</t>
  </si>
  <si>
    <t>C499P</t>
  </si>
  <si>
    <t>C499Q</t>
  </si>
  <si>
    <t>C499R</t>
  </si>
  <si>
    <t>C499S</t>
  </si>
  <si>
    <t>C499T</t>
  </si>
  <si>
    <t>C499V</t>
  </si>
  <si>
    <t>C499W</t>
  </si>
  <si>
    <t>C499Y</t>
  </si>
  <si>
    <t>A499*</t>
  </si>
  <si>
    <t>A500A</t>
  </si>
  <si>
    <t>A500C</t>
  </si>
  <si>
    <t>A500D</t>
  </si>
  <si>
    <t>A500E</t>
  </si>
  <si>
    <t>A500F</t>
  </si>
  <si>
    <t>A500G</t>
  </si>
  <si>
    <t>A500H</t>
  </si>
  <si>
    <t>A500I</t>
  </si>
  <si>
    <t>A500K</t>
  </si>
  <si>
    <t>A500L</t>
  </si>
  <si>
    <t>A500M</t>
  </si>
  <si>
    <t>A500N</t>
  </si>
  <si>
    <t>A500P</t>
  </si>
  <si>
    <t>A500Q</t>
  </si>
  <si>
    <t>A500R</t>
  </si>
  <si>
    <t>A500S</t>
  </si>
  <si>
    <t>A500T</t>
  </si>
  <si>
    <t>A500V</t>
  </si>
  <si>
    <t>A500W</t>
  </si>
  <si>
    <t>A500Y</t>
  </si>
  <si>
    <t>A500*</t>
  </si>
  <si>
    <t>N501A</t>
  </si>
  <si>
    <t>N501C</t>
  </si>
  <si>
    <t>N501D</t>
  </si>
  <si>
    <t>N501E</t>
  </si>
  <si>
    <t>N501F</t>
  </si>
  <si>
    <t>N501G</t>
  </si>
  <si>
    <t>N501H</t>
  </si>
  <si>
    <t>N501I</t>
  </si>
  <si>
    <t>N501K</t>
  </si>
  <si>
    <t>N501L</t>
  </si>
  <si>
    <t>N501M</t>
  </si>
  <si>
    <t>N501N</t>
  </si>
  <si>
    <t>N501P</t>
  </si>
  <si>
    <t>N501Q</t>
  </si>
  <si>
    <t>N501R</t>
  </si>
  <si>
    <t>N501S</t>
  </si>
  <si>
    <t>N501T</t>
  </si>
  <si>
    <t>N501V</t>
  </si>
  <si>
    <t>N501W</t>
  </si>
  <si>
    <t>N501Y</t>
  </si>
  <si>
    <t>N501*</t>
  </si>
  <si>
    <t>N502A</t>
  </si>
  <si>
    <t>N502C</t>
  </si>
  <si>
    <t>N502D</t>
  </si>
  <si>
    <t>N502E</t>
  </si>
  <si>
    <t>N502F</t>
  </si>
  <si>
    <t>N502G</t>
  </si>
  <si>
    <t>N502H</t>
  </si>
  <si>
    <t>N502I</t>
  </si>
  <si>
    <t>N502K</t>
  </si>
  <si>
    <t>N502L</t>
  </si>
  <si>
    <t>N502M</t>
  </si>
  <si>
    <t>N502N</t>
  </si>
  <si>
    <t>N502P</t>
  </si>
  <si>
    <t>N502Q</t>
  </si>
  <si>
    <t>N502R</t>
  </si>
  <si>
    <t>N502S</t>
  </si>
  <si>
    <t>N502T</t>
  </si>
  <si>
    <t>N502V</t>
  </si>
  <si>
    <t>N502W</t>
  </si>
  <si>
    <t>N502Y</t>
  </si>
  <si>
    <t>N502*</t>
  </si>
  <si>
    <t>S503A</t>
  </si>
  <si>
    <t>S503C</t>
  </si>
  <si>
    <t>S503D</t>
  </si>
  <si>
    <t>S503E</t>
  </si>
  <si>
    <t>S503F</t>
  </si>
  <si>
    <t>S503G</t>
  </si>
  <si>
    <t>S503H</t>
  </si>
  <si>
    <t>S503I</t>
  </si>
  <si>
    <t>S503K</t>
  </si>
  <si>
    <t>S503L</t>
  </si>
  <si>
    <t>S503M</t>
  </si>
  <si>
    <t>S503N</t>
  </si>
  <si>
    <t>S503P</t>
  </si>
  <si>
    <t>S503Q</t>
  </si>
  <si>
    <t>S503R</t>
  </si>
  <si>
    <t>S503S</t>
  </si>
  <si>
    <t>S503T</t>
  </si>
  <si>
    <t>S503V</t>
  </si>
  <si>
    <t>S503W</t>
  </si>
  <si>
    <t>S503Y</t>
  </si>
  <si>
    <t>S503*</t>
  </si>
  <si>
    <t>W504A</t>
  </si>
  <si>
    <t>W504C</t>
  </si>
  <si>
    <t>W504D</t>
  </si>
  <si>
    <t>W504E</t>
  </si>
  <si>
    <t>W504F</t>
  </si>
  <si>
    <t>W504G</t>
  </si>
  <si>
    <t>W504H</t>
  </si>
  <si>
    <t>W504I</t>
  </si>
  <si>
    <t>W504K</t>
  </si>
  <si>
    <t>W504L</t>
  </si>
  <si>
    <t>W504M</t>
  </si>
  <si>
    <t>W504N</t>
  </si>
  <si>
    <t>W504P</t>
  </si>
  <si>
    <t>W504Q</t>
  </si>
  <si>
    <t>W504R</t>
  </si>
  <si>
    <t>W504S</t>
  </si>
  <si>
    <t>W504T</t>
  </si>
  <si>
    <t>W504V</t>
  </si>
  <si>
    <t>W504W</t>
  </si>
  <si>
    <t>W504Y</t>
  </si>
  <si>
    <t>W504*</t>
  </si>
  <si>
    <t>N505A</t>
  </si>
  <si>
    <t>N505C</t>
  </si>
  <si>
    <t>N505D</t>
  </si>
  <si>
    <t>N505E</t>
  </si>
  <si>
    <t>N505F</t>
  </si>
  <si>
    <t>N505G</t>
  </si>
  <si>
    <t>N505H</t>
  </si>
  <si>
    <t>N505I</t>
  </si>
  <si>
    <t>N505K</t>
  </si>
  <si>
    <t>N505L</t>
  </si>
  <si>
    <t>N505M</t>
  </si>
  <si>
    <t>N505N</t>
  </si>
  <si>
    <t>N505P</t>
  </si>
  <si>
    <t>N505Q</t>
  </si>
  <si>
    <t>N505R</t>
  </si>
  <si>
    <t>N505S</t>
  </si>
  <si>
    <t>N505T</t>
  </si>
  <si>
    <t>N505V</t>
  </si>
  <si>
    <t>N505W</t>
  </si>
  <si>
    <t>N505Y</t>
  </si>
  <si>
    <t>N505*</t>
  </si>
  <si>
    <t>F506A</t>
  </si>
  <si>
    <t>F506C</t>
  </si>
  <si>
    <t>F506D</t>
  </si>
  <si>
    <t>F506E</t>
  </si>
  <si>
    <t>F506F</t>
  </si>
  <si>
    <t>F506G</t>
  </si>
  <si>
    <t>F506H</t>
  </si>
  <si>
    <t>F506I</t>
  </si>
  <si>
    <t>F506K</t>
  </si>
  <si>
    <t>F506L</t>
  </si>
  <si>
    <t>F506M</t>
  </si>
  <si>
    <t>F506N</t>
  </si>
  <si>
    <t>F506P</t>
  </si>
  <si>
    <t>F506Q</t>
  </si>
  <si>
    <t>F506R</t>
  </si>
  <si>
    <t>F506S</t>
  </si>
  <si>
    <t>F506T</t>
  </si>
  <si>
    <t>F506V</t>
  </si>
  <si>
    <t>F506W</t>
  </si>
  <si>
    <t>F506Y</t>
  </si>
  <si>
    <t>F506*</t>
  </si>
  <si>
    <t>F507A</t>
  </si>
  <si>
    <t>F507C</t>
  </si>
  <si>
    <t>F507D</t>
  </si>
  <si>
    <t>F507E</t>
  </si>
  <si>
    <t>F507F</t>
  </si>
  <si>
    <t>F507G</t>
  </si>
  <si>
    <t>F507H</t>
  </si>
  <si>
    <t>F507I</t>
  </si>
  <si>
    <t>F507K</t>
  </si>
  <si>
    <t>F507L</t>
  </si>
  <si>
    <t>F507M</t>
  </si>
  <si>
    <t>F507N</t>
  </si>
  <si>
    <t>F507P</t>
  </si>
  <si>
    <t>F507Q</t>
  </si>
  <si>
    <t>F507R</t>
  </si>
  <si>
    <t>F507S</t>
  </si>
  <si>
    <t>F507T</t>
  </si>
  <si>
    <t>F507V</t>
  </si>
  <si>
    <t>F507W</t>
  </si>
  <si>
    <t>F507Y</t>
  </si>
  <si>
    <t>F507*</t>
  </si>
  <si>
    <t>R508A</t>
  </si>
  <si>
    <t>R508C</t>
  </si>
  <si>
    <t>R508D</t>
  </si>
  <si>
    <t>R508E</t>
  </si>
  <si>
    <t>R508F</t>
  </si>
  <si>
    <t>R508G</t>
  </si>
  <si>
    <t>R508H</t>
  </si>
  <si>
    <t>R508I</t>
  </si>
  <si>
    <t>R508K</t>
  </si>
  <si>
    <t>R508L</t>
  </si>
  <si>
    <t>R508M</t>
  </si>
  <si>
    <t>R508N</t>
  </si>
  <si>
    <t>R508P</t>
  </si>
  <si>
    <t>R508Q</t>
  </si>
  <si>
    <t>R508R</t>
  </si>
  <si>
    <t>R508S</t>
  </si>
  <si>
    <t>R508T</t>
  </si>
  <si>
    <t>R508V</t>
  </si>
  <si>
    <t>R508W</t>
  </si>
  <si>
    <t>R508Y</t>
  </si>
  <si>
    <t>R508*</t>
  </si>
  <si>
    <t>T509A</t>
  </si>
  <si>
    <t>T509C</t>
  </si>
  <si>
    <t>T509D</t>
  </si>
  <si>
    <t>T509E</t>
  </si>
  <si>
    <t>T509F</t>
  </si>
  <si>
    <t>T509G</t>
  </si>
  <si>
    <t>T509H</t>
  </si>
  <si>
    <t>T509I</t>
  </si>
  <si>
    <t>T509K</t>
  </si>
  <si>
    <t>T509L</t>
  </si>
  <si>
    <t>T509M</t>
  </si>
  <si>
    <t>T509N</t>
  </si>
  <si>
    <t>T509P</t>
  </si>
  <si>
    <t>T509Q</t>
  </si>
  <si>
    <t>T509R</t>
  </si>
  <si>
    <t>T509S</t>
  </si>
  <si>
    <t>T509T</t>
  </si>
  <si>
    <t>T509V</t>
  </si>
  <si>
    <t>T509W</t>
  </si>
  <si>
    <t>T509Y</t>
  </si>
  <si>
    <t>T509*</t>
  </si>
  <si>
    <t>G510A</t>
  </si>
  <si>
    <t>G510C</t>
  </si>
  <si>
    <t>G510D</t>
  </si>
  <si>
    <t>G510E</t>
  </si>
  <si>
    <t>G510F</t>
  </si>
  <si>
    <t>G510G</t>
  </si>
  <si>
    <t>G510H</t>
  </si>
  <si>
    <t>G510I</t>
  </si>
  <si>
    <t>G510K</t>
  </si>
  <si>
    <t>G510L</t>
  </si>
  <si>
    <t>G510M</t>
  </si>
  <si>
    <t>G510N</t>
  </si>
  <si>
    <t>G510P</t>
  </si>
  <si>
    <t>G510Q</t>
  </si>
  <si>
    <t>G510R</t>
  </si>
  <si>
    <t>G510S</t>
  </si>
  <si>
    <t>G510T</t>
  </si>
  <si>
    <t>G510V</t>
  </si>
  <si>
    <t>G510W</t>
  </si>
  <si>
    <t>G510Y</t>
  </si>
  <si>
    <t>G510*</t>
  </si>
  <si>
    <t>P511A</t>
  </si>
  <si>
    <t>P511C</t>
  </si>
  <si>
    <t>P511D</t>
  </si>
  <si>
    <t>P511E</t>
  </si>
  <si>
    <t>P511F</t>
  </si>
  <si>
    <t>P511G</t>
  </si>
  <si>
    <t>P511H</t>
  </si>
  <si>
    <t>P511I</t>
  </si>
  <si>
    <t>P511K</t>
  </si>
  <si>
    <t>P511L</t>
  </si>
  <si>
    <t>P511M</t>
  </si>
  <si>
    <t>P511N</t>
  </si>
  <si>
    <t>P511P</t>
  </si>
  <si>
    <t>P511Q</t>
  </si>
  <si>
    <t>P511R</t>
  </si>
  <si>
    <t>P511S</t>
  </si>
  <si>
    <t>P511T</t>
  </si>
  <si>
    <t>P511V</t>
  </si>
  <si>
    <t>P511W</t>
  </si>
  <si>
    <t>P511Y</t>
  </si>
  <si>
    <t>P511*</t>
  </si>
  <si>
    <t>D512A</t>
  </si>
  <si>
    <t>D512C</t>
  </si>
  <si>
    <t>D512D</t>
  </si>
  <si>
    <t>D512E</t>
  </si>
  <si>
    <t>D512F</t>
  </si>
  <si>
    <t>D512G</t>
  </si>
  <si>
    <t>D512H</t>
  </si>
  <si>
    <t>D512I</t>
  </si>
  <si>
    <t>D512K</t>
  </si>
  <si>
    <t>D512L</t>
  </si>
  <si>
    <t>D512M</t>
  </si>
  <si>
    <t>D512N</t>
  </si>
  <si>
    <t>D512P</t>
  </si>
  <si>
    <t>D512Q</t>
  </si>
  <si>
    <t>D512R</t>
  </si>
  <si>
    <t>D512S</t>
  </si>
  <si>
    <t>D512T</t>
  </si>
  <si>
    <t>D512V</t>
  </si>
  <si>
    <t>D512W</t>
  </si>
  <si>
    <t>D512Y</t>
  </si>
  <si>
    <t>D512*</t>
  </si>
  <si>
    <t>G513A</t>
  </si>
  <si>
    <t>G513C</t>
  </si>
  <si>
    <t>G513D</t>
  </si>
  <si>
    <t>G513E</t>
  </si>
  <si>
    <t>G513F</t>
  </si>
  <si>
    <t>G513G</t>
  </si>
  <si>
    <t>G513H</t>
  </si>
  <si>
    <t>G513I</t>
  </si>
  <si>
    <t>G513K</t>
  </si>
  <si>
    <t>G513L</t>
  </si>
  <si>
    <t>G513M</t>
  </si>
  <si>
    <t>G513N</t>
  </si>
  <si>
    <t>G513P</t>
  </si>
  <si>
    <t>G513Q</t>
  </si>
  <si>
    <t>G513R</t>
  </si>
  <si>
    <t>G513S</t>
  </si>
  <si>
    <t>G513T</t>
  </si>
  <si>
    <t>G513V</t>
  </si>
  <si>
    <t>G513W</t>
  </si>
  <si>
    <t>G513Y</t>
  </si>
  <si>
    <t>G513*</t>
  </si>
  <si>
    <t>I514A</t>
  </si>
  <si>
    <t>I514C</t>
  </si>
  <si>
    <t>I514D</t>
  </si>
  <si>
    <t>I514E</t>
  </si>
  <si>
    <t>I514F</t>
  </si>
  <si>
    <t>I514G</t>
  </si>
  <si>
    <t>I514H</t>
  </si>
  <si>
    <t>I514I</t>
  </si>
  <si>
    <t>I514K</t>
  </si>
  <si>
    <t>I514L</t>
  </si>
  <si>
    <t>I514M</t>
  </si>
  <si>
    <t>I514N</t>
  </si>
  <si>
    <t>I514P</t>
  </si>
  <si>
    <t>I514Q</t>
  </si>
  <si>
    <t>I514R</t>
  </si>
  <si>
    <t>I514S</t>
  </si>
  <si>
    <t>I514T</t>
  </si>
  <si>
    <t>I514V</t>
  </si>
  <si>
    <t>I514W</t>
  </si>
  <si>
    <t>I514Y</t>
  </si>
  <si>
    <t>I514*</t>
  </si>
  <si>
    <t>Y515A</t>
  </si>
  <si>
    <t>Y515C</t>
  </si>
  <si>
    <t>Y515D</t>
  </si>
  <si>
    <t>Y515E</t>
  </si>
  <si>
    <t>Y515F</t>
  </si>
  <si>
    <t>Y515G</t>
  </si>
  <si>
    <t>Y515H</t>
  </si>
  <si>
    <t>Y515I</t>
  </si>
  <si>
    <t>Y515K</t>
  </si>
  <si>
    <t>Y515L</t>
  </si>
  <si>
    <t>Y515M</t>
  </si>
  <si>
    <t>Y515N</t>
  </si>
  <si>
    <t>Y515P</t>
  </si>
  <si>
    <t>Y515Q</t>
  </si>
  <si>
    <t>Y515R</t>
  </si>
  <si>
    <t>Y515S</t>
  </si>
  <si>
    <t>Y515T</t>
  </si>
  <si>
    <t>Y515V</t>
  </si>
  <si>
    <t>Y515W</t>
  </si>
  <si>
    <t>Y515Y</t>
  </si>
  <si>
    <t>Y515*</t>
  </si>
  <si>
    <t>F516A</t>
  </si>
  <si>
    <t>F516C</t>
  </si>
  <si>
    <t>F516D</t>
  </si>
  <si>
    <t>F516E</t>
  </si>
  <si>
    <t>F516F</t>
  </si>
  <si>
    <t>F516G</t>
  </si>
  <si>
    <t>F516H</t>
  </si>
  <si>
    <t>F516I</t>
  </si>
  <si>
    <t>F516K</t>
  </si>
  <si>
    <t>F516L</t>
  </si>
  <si>
    <t>F516M</t>
  </si>
  <si>
    <t>F516N</t>
  </si>
  <si>
    <t>F516P</t>
  </si>
  <si>
    <t>F516Q</t>
  </si>
  <si>
    <t>F516R</t>
  </si>
  <si>
    <t>F516S</t>
  </si>
  <si>
    <t>F516T</t>
  </si>
  <si>
    <t>F516V</t>
  </si>
  <si>
    <t>F516W</t>
  </si>
  <si>
    <t>F516Y</t>
  </si>
  <si>
    <t>F516*</t>
  </si>
  <si>
    <t>I517A</t>
  </si>
  <si>
    <t>I517C</t>
  </si>
  <si>
    <t>I517D</t>
  </si>
  <si>
    <t>I517E</t>
  </si>
  <si>
    <t>I517F</t>
  </si>
  <si>
    <t>I517G</t>
  </si>
  <si>
    <t>I517H</t>
  </si>
  <si>
    <t>I517I</t>
  </si>
  <si>
    <t>I517K</t>
  </si>
  <si>
    <t>I517L</t>
  </si>
  <si>
    <t>I517M</t>
  </si>
  <si>
    <t>I517N</t>
  </si>
  <si>
    <t>I517P</t>
  </si>
  <si>
    <t>I517Q</t>
  </si>
  <si>
    <t>I517R</t>
  </si>
  <si>
    <t>I517S</t>
  </si>
  <si>
    <t>I517T</t>
  </si>
  <si>
    <t>I517V</t>
  </si>
  <si>
    <t>I517W</t>
  </si>
  <si>
    <t>I517Y</t>
  </si>
  <si>
    <t>I517*</t>
  </si>
  <si>
    <t>A518A</t>
  </si>
  <si>
    <t>A518C</t>
  </si>
  <si>
    <t>A518D</t>
  </si>
  <si>
    <t>A518E</t>
  </si>
  <si>
    <t>A518F</t>
  </si>
  <si>
    <t>A518G</t>
  </si>
  <si>
    <t>A518H</t>
  </si>
  <si>
    <t>A518I</t>
  </si>
  <si>
    <t>A518K</t>
  </si>
  <si>
    <t>A518L</t>
  </si>
  <si>
    <t>A518M</t>
  </si>
  <si>
    <t>A518N</t>
  </si>
  <si>
    <t>A518P</t>
  </si>
  <si>
    <t>A518Q</t>
  </si>
  <si>
    <t>A518R</t>
  </si>
  <si>
    <t>A518S</t>
  </si>
  <si>
    <t>A518T</t>
  </si>
  <si>
    <t>A518V</t>
  </si>
  <si>
    <t>A518W</t>
  </si>
  <si>
    <t>A518Y</t>
  </si>
  <si>
    <t>A518*</t>
  </si>
  <si>
    <t>S519A</t>
  </si>
  <si>
    <t>S519C</t>
  </si>
  <si>
    <t>S519D</t>
  </si>
  <si>
    <t>S519E</t>
  </si>
  <si>
    <t>S519F</t>
  </si>
  <si>
    <t>S519G</t>
  </si>
  <si>
    <t>S519H</t>
  </si>
  <si>
    <t>S519I</t>
  </si>
  <si>
    <t>S519K</t>
  </si>
  <si>
    <t>S519L</t>
  </si>
  <si>
    <t>S519M</t>
  </si>
  <si>
    <t>S519N</t>
  </si>
  <si>
    <t>S519P</t>
  </si>
  <si>
    <t>S519Q</t>
  </si>
  <si>
    <t>S519R</t>
  </si>
  <si>
    <t>S519S</t>
  </si>
  <si>
    <t>S519T</t>
  </si>
  <si>
    <t>S519V</t>
  </si>
  <si>
    <t>S519W</t>
  </si>
  <si>
    <t>S519Y</t>
  </si>
  <si>
    <t>S519*</t>
  </si>
  <si>
    <t>D520A</t>
  </si>
  <si>
    <t>D520C</t>
  </si>
  <si>
    <t>D520D</t>
  </si>
  <si>
    <t>D520E</t>
  </si>
  <si>
    <t>D520F</t>
  </si>
  <si>
    <t>D520G</t>
  </si>
  <si>
    <t>D520H</t>
  </si>
  <si>
    <t>D520I</t>
  </si>
  <si>
    <t>D520K</t>
  </si>
  <si>
    <t>D520L</t>
  </si>
  <si>
    <t>D520M</t>
  </si>
  <si>
    <t>D520N</t>
  </si>
  <si>
    <t>D520P</t>
  </si>
  <si>
    <t>D520Q</t>
  </si>
  <si>
    <t>D520R</t>
  </si>
  <si>
    <t>D520S</t>
  </si>
  <si>
    <t>D520T</t>
  </si>
  <si>
    <t>D520V</t>
  </si>
  <si>
    <t>D520W</t>
  </si>
  <si>
    <t>D520Y</t>
  </si>
  <si>
    <t>D520*</t>
  </si>
  <si>
    <t>G521A</t>
  </si>
  <si>
    <t>G521C</t>
  </si>
  <si>
    <t>G521D</t>
  </si>
  <si>
    <t>G521E</t>
  </si>
  <si>
    <t>G521F</t>
  </si>
  <si>
    <t>G521G</t>
  </si>
  <si>
    <t>G521H</t>
  </si>
  <si>
    <t>G521I</t>
  </si>
  <si>
    <t>G521K</t>
  </si>
  <si>
    <t>G521L</t>
  </si>
  <si>
    <t>G521M</t>
  </si>
  <si>
    <t>G521N</t>
  </si>
  <si>
    <t>G521P</t>
  </si>
  <si>
    <t>G521Q</t>
  </si>
  <si>
    <t>G521R</t>
  </si>
  <si>
    <t>G521S</t>
  </si>
  <si>
    <t>G521T</t>
  </si>
  <si>
    <t>G521V</t>
  </si>
  <si>
    <t>G521W</t>
  </si>
  <si>
    <t>G521Y</t>
  </si>
  <si>
    <t>G521*</t>
  </si>
  <si>
    <t>G522A</t>
  </si>
  <si>
    <t>G522C</t>
  </si>
  <si>
    <t>G522D</t>
  </si>
  <si>
    <t>G522E</t>
  </si>
  <si>
    <t>G522F</t>
  </si>
  <si>
    <t>G522G</t>
  </si>
  <si>
    <t>G522H</t>
  </si>
  <si>
    <t>G522I</t>
  </si>
  <si>
    <t>G522K</t>
  </si>
  <si>
    <t>G522L</t>
  </si>
  <si>
    <t>G522M</t>
  </si>
  <si>
    <t>G522N</t>
  </si>
  <si>
    <t>G522P</t>
  </si>
  <si>
    <t>G522Q</t>
  </si>
  <si>
    <t>G522R</t>
  </si>
  <si>
    <t>G522S</t>
  </si>
  <si>
    <t>G522T</t>
  </si>
  <si>
    <t>G522V</t>
  </si>
  <si>
    <t>G522W</t>
  </si>
  <si>
    <t>G522Y</t>
  </si>
  <si>
    <t>G522*</t>
  </si>
  <si>
    <t>W523A</t>
  </si>
  <si>
    <t>W523C</t>
  </si>
  <si>
    <t>W523D</t>
  </si>
  <si>
    <t>W523E</t>
  </si>
  <si>
    <t>W523F</t>
  </si>
  <si>
    <t>W523G</t>
  </si>
  <si>
    <t>W523H</t>
  </si>
  <si>
    <t>W523I</t>
  </si>
  <si>
    <t>W523K</t>
  </si>
  <si>
    <t>W523L</t>
  </si>
  <si>
    <t>W523M</t>
  </si>
  <si>
    <t>W523N</t>
  </si>
  <si>
    <t>W523P</t>
  </si>
  <si>
    <t>W523Q</t>
  </si>
  <si>
    <t>W523R</t>
  </si>
  <si>
    <t>W523S</t>
  </si>
  <si>
    <t>W523T</t>
  </si>
  <si>
    <t>W523V</t>
  </si>
  <si>
    <t>W523W</t>
  </si>
  <si>
    <t>W523Y</t>
  </si>
  <si>
    <t>W523*</t>
  </si>
  <si>
    <t>L524A</t>
  </si>
  <si>
    <t>L524C</t>
  </si>
  <si>
    <t>L524D</t>
  </si>
  <si>
    <t>L524E</t>
  </si>
  <si>
    <t>L524F</t>
  </si>
  <si>
    <t>L524G</t>
  </si>
  <si>
    <t>L524H</t>
  </si>
  <si>
    <t>L524I</t>
  </si>
  <si>
    <t>L524K</t>
  </si>
  <si>
    <t>L524L</t>
  </si>
  <si>
    <t>L524N</t>
  </si>
  <si>
    <t>L524P</t>
  </si>
  <si>
    <t>L524Q</t>
  </si>
  <si>
    <t>L524R</t>
  </si>
  <si>
    <t>L524S</t>
  </si>
  <si>
    <t>L524T</t>
  </si>
  <si>
    <t>L524V</t>
  </si>
  <si>
    <t>L524W</t>
  </si>
  <si>
    <t>L524Y</t>
  </si>
  <si>
    <t>L524*</t>
  </si>
  <si>
    <t>R525A</t>
  </si>
  <si>
    <t>R525C</t>
  </si>
  <si>
    <t>R525D</t>
  </si>
  <si>
    <t>R525E</t>
  </si>
  <si>
    <t>R525F</t>
  </si>
  <si>
    <t>R525G</t>
  </si>
  <si>
    <t>R525H</t>
  </si>
  <si>
    <t>R525I</t>
  </si>
  <si>
    <t>R525K</t>
  </si>
  <si>
    <t>R525L</t>
  </si>
  <si>
    <t>R525M</t>
  </si>
  <si>
    <t>R525N</t>
  </si>
  <si>
    <t>R525P</t>
  </si>
  <si>
    <t>R525Q</t>
  </si>
  <si>
    <t>R525R</t>
  </si>
  <si>
    <t>R525S</t>
  </si>
  <si>
    <t>R525T</t>
  </si>
  <si>
    <t>R525V</t>
  </si>
  <si>
    <t>R525W</t>
  </si>
  <si>
    <t>R525Y</t>
  </si>
  <si>
    <t>R525*</t>
  </si>
  <si>
    <t>F526A</t>
  </si>
  <si>
    <t>F526C</t>
  </si>
  <si>
    <t>F526D</t>
  </si>
  <si>
    <t>F526E</t>
  </si>
  <si>
    <t>F526F</t>
  </si>
  <si>
    <t>F526G</t>
  </si>
  <si>
    <t>F526H</t>
  </si>
  <si>
    <t>F526I</t>
  </si>
  <si>
    <t>F526K</t>
  </si>
  <si>
    <t>F526L</t>
  </si>
  <si>
    <t>F526M</t>
  </si>
  <si>
    <t>F526N</t>
  </si>
  <si>
    <t>F526P</t>
  </si>
  <si>
    <t>F526Q</t>
  </si>
  <si>
    <t>F526R</t>
  </si>
  <si>
    <t>F526S</t>
  </si>
  <si>
    <t>F526T</t>
  </si>
  <si>
    <t>F526V</t>
  </si>
  <si>
    <t>F526W</t>
  </si>
  <si>
    <t>F526Y</t>
  </si>
  <si>
    <t>F526*</t>
  </si>
  <si>
    <t>Q527A</t>
  </si>
  <si>
    <t>Q527C</t>
  </si>
  <si>
    <t>Q527D</t>
  </si>
  <si>
    <t>Q527E</t>
  </si>
  <si>
    <t>Q527F</t>
  </si>
  <si>
    <t>Q527G</t>
  </si>
  <si>
    <t>Q527H</t>
  </si>
  <si>
    <t>Q527I</t>
  </si>
  <si>
    <t>Q527K</t>
  </si>
  <si>
    <t>Q527L</t>
  </si>
  <si>
    <t>Q527M</t>
  </si>
  <si>
    <t>Q527N</t>
  </si>
  <si>
    <t>Q527P</t>
  </si>
  <si>
    <t>Q527Q</t>
  </si>
  <si>
    <t>Q527R</t>
  </si>
  <si>
    <t>Q527S</t>
  </si>
  <si>
    <t>Q527T</t>
  </si>
  <si>
    <t>Q527V</t>
  </si>
  <si>
    <t>Q527W</t>
  </si>
  <si>
    <t>Q527Y</t>
  </si>
  <si>
    <t>Q527*</t>
  </si>
  <si>
    <t>I528A</t>
  </si>
  <si>
    <t>I528C</t>
  </si>
  <si>
    <t>I528D</t>
  </si>
  <si>
    <t>I528E</t>
  </si>
  <si>
    <t>I528F</t>
  </si>
  <si>
    <t>I528G</t>
  </si>
  <si>
    <t>I528H</t>
  </si>
  <si>
    <t>I528I</t>
  </si>
  <si>
    <t>I528K</t>
  </si>
  <si>
    <t>I528L</t>
  </si>
  <si>
    <t>I528M</t>
  </si>
  <si>
    <t>I528N</t>
  </si>
  <si>
    <t>I528P</t>
  </si>
  <si>
    <t>I528Q</t>
  </si>
  <si>
    <t>I528R</t>
  </si>
  <si>
    <t>I528S</t>
  </si>
  <si>
    <t>I528T</t>
  </si>
  <si>
    <t>I528V</t>
  </si>
  <si>
    <t>I528W</t>
  </si>
  <si>
    <t>I528Y</t>
  </si>
  <si>
    <t>I528*</t>
  </si>
  <si>
    <t>H529A</t>
  </si>
  <si>
    <t>H529C</t>
  </si>
  <si>
    <t>H529D</t>
  </si>
  <si>
    <t>H529E</t>
  </si>
  <si>
    <t>H529F</t>
  </si>
  <si>
    <t>H529G</t>
  </si>
  <si>
    <t>H529H</t>
  </si>
  <si>
    <t>H529I</t>
  </si>
  <si>
    <t>H529K</t>
  </si>
  <si>
    <t>H529L</t>
  </si>
  <si>
    <t>H529M</t>
  </si>
  <si>
    <t>H529N</t>
  </si>
  <si>
    <t>H529P</t>
  </si>
  <si>
    <t>H529Q</t>
  </si>
  <si>
    <t>H529R</t>
  </si>
  <si>
    <t>H529S</t>
  </si>
  <si>
    <t>H529T</t>
  </si>
  <si>
    <t>H529V</t>
  </si>
  <si>
    <t>H529W</t>
  </si>
  <si>
    <t>H529Y</t>
  </si>
  <si>
    <t>H529*</t>
  </si>
  <si>
    <t>S530A</t>
  </si>
  <si>
    <t>S530C</t>
  </si>
  <si>
    <t>S530D</t>
  </si>
  <si>
    <t>S530E</t>
  </si>
  <si>
    <t>S530F</t>
  </si>
  <si>
    <t>S530G</t>
  </si>
  <si>
    <t>S530H</t>
  </si>
  <si>
    <t>S530I</t>
  </si>
  <si>
    <t>S530K</t>
  </si>
  <si>
    <t>S530L</t>
  </si>
  <si>
    <t>S530M</t>
  </si>
  <si>
    <t>S530N</t>
  </si>
  <si>
    <t>S530P</t>
  </si>
  <si>
    <t>S530Q</t>
  </si>
  <si>
    <t>S530R</t>
  </si>
  <si>
    <t>S530S</t>
  </si>
  <si>
    <t>S530T</t>
  </si>
  <si>
    <t>S530V</t>
  </si>
  <si>
    <t>S530W</t>
  </si>
  <si>
    <t>S530Y</t>
  </si>
  <si>
    <t>S530*</t>
  </si>
  <si>
    <t>N531A</t>
  </si>
  <si>
    <t>N531C</t>
  </si>
  <si>
    <t>N531D</t>
  </si>
  <si>
    <t>N531E</t>
  </si>
  <si>
    <t>N531F</t>
  </si>
  <si>
    <t>N531G</t>
  </si>
  <si>
    <t>N531H</t>
  </si>
  <si>
    <t>N531I</t>
  </si>
  <si>
    <t>N531K</t>
  </si>
  <si>
    <t>N531L</t>
  </si>
  <si>
    <t>N531M</t>
  </si>
  <si>
    <t>N531N</t>
  </si>
  <si>
    <t>N531P</t>
  </si>
  <si>
    <t>N531Q</t>
  </si>
  <si>
    <t>N531R</t>
  </si>
  <si>
    <t>N531S</t>
  </si>
  <si>
    <t>N531T</t>
  </si>
  <si>
    <t>N531V</t>
  </si>
  <si>
    <t>N531W</t>
  </si>
  <si>
    <t>N531Y</t>
  </si>
  <si>
    <t>N531*</t>
  </si>
  <si>
    <t>G532A</t>
  </si>
  <si>
    <t>G532C</t>
  </si>
  <si>
    <t>G532D</t>
  </si>
  <si>
    <t>G532E</t>
  </si>
  <si>
    <t>G532F</t>
  </si>
  <si>
    <t>G532G</t>
  </si>
  <si>
    <t>G532H</t>
  </si>
  <si>
    <t>G532I</t>
  </si>
  <si>
    <t>G532K</t>
  </si>
  <si>
    <t>G532L</t>
  </si>
  <si>
    <t>G532M</t>
  </si>
  <si>
    <t>G532N</t>
  </si>
  <si>
    <t>G532P</t>
  </si>
  <si>
    <t>G532Q</t>
  </si>
  <si>
    <t>G532R</t>
  </si>
  <si>
    <t>G532S</t>
  </si>
  <si>
    <t>G532T</t>
  </si>
  <si>
    <t>G532V</t>
  </si>
  <si>
    <t>G532W</t>
  </si>
  <si>
    <t>G532Y</t>
  </si>
  <si>
    <t>G532*</t>
  </si>
  <si>
    <t>L533A</t>
  </si>
  <si>
    <t>L533C</t>
  </si>
  <si>
    <t>L533D</t>
  </si>
  <si>
    <t>L533E</t>
  </si>
  <si>
    <t>L533F</t>
  </si>
  <si>
    <t>L533G</t>
  </si>
  <si>
    <t>L533H</t>
  </si>
  <si>
    <t>L533I</t>
  </si>
  <si>
    <t>L533K</t>
  </si>
  <si>
    <t>L533L</t>
  </si>
  <si>
    <t>L533M</t>
  </si>
  <si>
    <t>L533N</t>
  </si>
  <si>
    <t>L533P</t>
  </si>
  <si>
    <t>L533Q</t>
  </si>
  <si>
    <t>L533R</t>
  </si>
  <si>
    <t>L533S</t>
  </si>
  <si>
    <t>L533T</t>
  </si>
  <si>
    <t>L533V</t>
  </si>
  <si>
    <t>L533W</t>
  </si>
  <si>
    <t>L533Y</t>
  </si>
  <si>
    <t>L533*</t>
  </si>
  <si>
    <t>G534A</t>
  </si>
  <si>
    <t>G534C</t>
  </si>
  <si>
    <t>G534D</t>
  </si>
  <si>
    <t>G534E</t>
  </si>
  <si>
    <t>G534F</t>
  </si>
  <si>
    <t>G534G</t>
  </si>
  <si>
    <t>G534H</t>
  </si>
  <si>
    <t>G534I</t>
  </si>
  <si>
    <t>G534K</t>
  </si>
  <si>
    <t>G534L</t>
  </si>
  <si>
    <t>G534M</t>
  </si>
  <si>
    <t>G534N</t>
  </si>
  <si>
    <t>G534P</t>
  </si>
  <si>
    <t>G534Q</t>
  </si>
  <si>
    <t>G534R</t>
  </si>
  <si>
    <t>G534S</t>
  </si>
  <si>
    <t>G534T</t>
  </si>
  <si>
    <t>G534V</t>
  </si>
  <si>
    <t>G534W</t>
  </si>
  <si>
    <t>G534Y</t>
  </si>
  <si>
    <t>G534*</t>
  </si>
  <si>
    <t>F535A</t>
  </si>
  <si>
    <t>F535C</t>
  </si>
  <si>
    <t>F535D</t>
  </si>
  <si>
    <t>F535E</t>
  </si>
  <si>
    <t>F535F</t>
  </si>
  <si>
    <t>F535G</t>
  </si>
  <si>
    <t>F535H</t>
  </si>
  <si>
    <t>F535I</t>
  </si>
  <si>
    <t>F535K</t>
  </si>
  <si>
    <t>F535L</t>
  </si>
  <si>
    <t>F535M</t>
  </si>
  <si>
    <t>F535N</t>
  </si>
  <si>
    <t>F535P</t>
  </si>
  <si>
    <t>F535Q</t>
  </si>
  <si>
    <t>F535R</t>
  </si>
  <si>
    <t>F535S</t>
  </si>
  <si>
    <t>F535T</t>
  </si>
  <si>
    <t>F535V</t>
  </si>
  <si>
    <t>F535W</t>
  </si>
  <si>
    <t>F535Y</t>
  </si>
  <si>
    <t>F535*</t>
  </si>
  <si>
    <t>K536A</t>
  </si>
  <si>
    <t>K536C</t>
  </si>
  <si>
    <t>K536D</t>
  </si>
  <si>
    <t>K536E</t>
  </si>
  <si>
    <t>K536F</t>
  </si>
  <si>
    <t>K536G</t>
  </si>
  <si>
    <t>K536H</t>
  </si>
  <si>
    <t>K536I</t>
  </si>
  <si>
    <t>K536K</t>
  </si>
  <si>
    <t>K536L</t>
  </si>
  <si>
    <t>K536M</t>
  </si>
  <si>
    <t>K536N</t>
  </si>
  <si>
    <t>K536P</t>
  </si>
  <si>
    <t>K536Q</t>
  </si>
  <si>
    <t>K536R</t>
  </si>
  <si>
    <t>K536S</t>
  </si>
  <si>
    <t>K536T</t>
  </si>
  <si>
    <t>K536V</t>
  </si>
  <si>
    <t>K536W</t>
  </si>
  <si>
    <t>K536Y</t>
  </si>
  <si>
    <t>K536*</t>
  </si>
  <si>
    <t>N537A</t>
  </si>
  <si>
    <t>N537C</t>
  </si>
  <si>
    <t>N537D</t>
  </si>
  <si>
    <t>N537E</t>
  </si>
  <si>
    <t>N537F</t>
  </si>
  <si>
    <t>N537G</t>
  </si>
  <si>
    <t>N537H</t>
  </si>
  <si>
    <t>N537I</t>
  </si>
  <si>
    <t>N537K</t>
  </si>
  <si>
    <t>N537L</t>
  </si>
  <si>
    <t>N537M</t>
  </si>
  <si>
    <t>N537N</t>
  </si>
  <si>
    <t>N537P</t>
  </si>
  <si>
    <t>N537Q</t>
  </si>
  <si>
    <t>N537R</t>
  </si>
  <si>
    <t>N537S</t>
  </si>
  <si>
    <t>N537T</t>
  </si>
  <si>
    <t>N537V</t>
  </si>
  <si>
    <t>N537W</t>
  </si>
  <si>
    <t>N537Y</t>
  </si>
  <si>
    <t>N537*</t>
  </si>
  <si>
    <t>I538A</t>
  </si>
  <si>
    <t>I538C</t>
  </si>
  <si>
    <t>I538D</t>
  </si>
  <si>
    <t>I538E</t>
  </si>
  <si>
    <t>I538F</t>
  </si>
  <si>
    <t>I538G</t>
  </si>
  <si>
    <t>I538H</t>
  </si>
  <si>
    <t>I538I</t>
  </si>
  <si>
    <t>I538K</t>
  </si>
  <si>
    <t>I538L</t>
  </si>
  <si>
    <t>I538M</t>
  </si>
  <si>
    <t>I538N</t>
  </si>
  <si>
    <t>I538P</t>
  </si>
  <si>
    <t>I538Q</t>
  </si>
  <si>
    <t>I538R</t>
  </si>
  <si>
    <t>I538S</t>
  </si>
  <si>
    <t>I538T</t>
  </si>
  <si>
    <t>I538V</t>
  </si>
  <si>
    <t>I538W</t>
  </si>
  <si>
    <t>I538Y</t>
  </si>
  <si>
    <t>I538*</t>
  </si>
  <si>
    <t>A539A</t>
  </si>
  <si>
    <t>A539C</t>
  </si>
  <si>
    <t>A539D</t>
  </si>
  <si>
    <t>A539E</t>
  </si>
  <si>
    <t>A539F</t>
  </si>
  <si>
    <t>A539G</t>
  </si>
  <si>
    <t>A539H</t>
  </si>
  <si>
    <t>A539I</t>
  </si>
  <si>
    <t>A539K</t>
  </si>
  <si>
    <t>A539L</t>
  </si>
  <si>
    <t>A539M</t>
  </si>
  <si>
    <t>A539N</t>
  </si>
  <si>
    <t>A539P</t>
  </si>
  <si>
    <t>A539Q</t>
  </si>
  <si>
    <t>A539R</t>
  </si>
  <si>
    <t>A539S</t>
  </si>
  <si>
    <t>A539T</t>
  </si>
  <si>
    <t>A539V</t>
  </si>
  <si>
    <t>A539W</t>
  </si>
  <si>
    <t>A539Y</t>
  </si>
  <si>
    <t>A539*</t>
  </si>
  <si>
    <t>D540A</t>
  </si>
  <si>
    <t>D540C</t>
  </si>
  <si>
    <t>D540D</t>
  </si>
  <si>
    <t>D540E</t>
  </si>
  <si>
    <t>D540F</t>
  </si>
  <si>
    <t>D540G</t>
  </si>
  <si>
    <t>D540H</t>
  </si>
  <si>
    <t>D540I</t>
  </si>
  <si>
    <t>D540K</t>
  </si>
  <si>
    <t>D540L</t>
  </si>
  <si>
    <t>D540M</t>
  </si>
  <si>
    <t>D540N</t>
  </si>
  <si>
    <t>D540P</t>
  </si>
  <si>
    <t>D540Q</t>
  </si>
  <si>
    <t>D540R</t>
  </si>
  <si>
    <t>D540S</t>
  </si>
  <si>
    <t>D540T</t>
  </si>
  <si>
    <t>D540V</t>
  </si>
  <si>
    <t>D540W</t>
  </si>
  <si>
    <t>D540Y</t>
  </si>
  <si>
    <t>D540*</t>
  </si>
  <si>
    <t>S541A</t>
  </si>
  <si>
    <t>S541C</t>
  </si>
  <si>
    <t>S541D</t>
  </si>
  <si>
    <t>S541E</t>
  </si>
  <si>
    <t>S541F</t>
  </si>
  <si>
    <t>S541G</t>
  </si>
  <si>
    <t>S541H</t>
  </si>
  <si>
    <t>S541I</t>
  </si>
  <si>
    <t>S541K</t>
  </si>
  <si>
    <t>S541L</t>
  </si>
  <si>
    <t>S541M</t>
  </si>
  <si>
    <t>S541N</t>
  </si>
  <si>
    <t>S541P</t>
  </si>
  <si>
    <t>S541Q</t>
  </si>
  <si>
    <t>S541R</t>
  </si>
  <si>
    <t>S541S</t>
  </si>
  <si>
    <t>S541T</t>
  </si>
  <si>
    <t>S541V</t>
  </si>
  <si>
    <t>S541W</t>
  </si>
  <si>
    <t>S541Y</t>
  </si>
  <si>
    <t>S541*</t>
  </si>
  <si>
    <t>R542A</t>
  </si>
  <si>
    <t>R542C</t>
  </si>
  <si>
    <t>R542D</t>
  </si>
  <si>
    <t>R542E</t>
  </si>
  <si>
    <t>R542F</t>
  </si>
  <si>
    <t>R542G</t>
  </si>
  <si>
    <t>R542H</t>
  </si>
  <si>
    <t>R542I</t>
  </si>
  <si>
    <t>R542K</t>
  </si>
  <si>
    <t>R542L</t>
  </si>
  <si>
    <t>R542M</t>
  </si>
  <si>
    <t>R542P</t>
  </si>
  <si>
    <t>R542Q</t>
  </si>
  <si>
    <t>R542R</t>
  </si>
  <si>
    <t>R542S</t>
  </si>
  <si>
    <t>R542T</t>
  </si>
  <si>
    <t>R542V</t>
  </si>
  <si>
    <t>R542W</t>
  </si>
  <si>
    <t>R542Y</t>
  </si>
  <si>
    <t>R542*</t>
  </si>
  <si>
    <t>S543A</t>
  </si>
  <si>
    <t>S543C</t>
  </si>
  <si>
    <t>S543D</t>
  </si>
  <si>
    <t>S543E</t>
  </si>
  <si>
    <t>S543F</t>
  </si>
  <si>
    <t>S543G</t>
  </si>
  <si>
    <t>S543H</t>
  </si>
  <si>
    <t>S543I</t>
  </si>
  <si>
    <t>S543K</t>
  </si>
  <si>
    <t>S543L</t>
  </si>
  <si>
    <t>S543M</t>
  </si>
  <si>
    <t>S543N</t>
  </si>
  <si>
    <t>S543P</t>
  </si>
  <si>
    <t>S543Q</t>
  </si>
  <si>
    <t>S543R</t>
  </si>
  <si>
    <t>S543S</t>
  </si>
  <si>
    <t>S543T</t>
  </si>
  <si>
    <t>S543V</t>
  </si>
  <si>
    <t>S543W</t>
  </si>
  <si>
    <t>S543Y</t>
  </si>
  <si>
    <t>S543*</t>
  </si>
  <si>
    <t>V544A</t>
  </si>
  <si>
    <t>V544C</t>
  </si>
  <si>
    <t>V544D</t>
  </si>
  <si>
    <t>V544E</t>
  </si>
  <si>
    <t>V544F</t>
  </si>
  <si>
    <t>V544G</t>
  </si>
  <si>
    <t>V544H</t>
  </si>
  <si>
    <t>V544I</t>
  </si>
  <si>
    <t>V544K</t>
  </si>
  <si>
    <t>V544L</t>
  </si>
  <si>
    <t>V544M</t>
  </si>
  <si>
    <t>V544N</t>
  </si>
  <si>
    <t>V544P</t>
  </si>
  <si>
    <t>V544Q</t>
  </si>
  <si>
    <t>V544R</t>
  </si>
  <si>
    <t>V544S</t>
  </si>
  <si>
    <t>V544T</t>
  </si>
  <si>
    <t>V544V</t>
  </si>
  <si>
    <t>V544W</t>
  </si>
  <si>
    <t>V544Y</t>
  </si>
  <si>
    <t>V544*</t>
  </si>
  <si>
    <t>P545A</t>
  </si>
  <si>
    <t>P545C</t>
  </si>
  <si>
    <t>P545D</t>
  </si>
  <si>
    <t>P545E</t>
  </si>
  <si>
    <t>P545F</t>
  </si>
  <si>
    <t>P545G</t>
  </si>
  <si>
    <t>P545H</t>
  </si>
  <si>
    <t>P545I</t>
  </si>
  <si>
    <t>P545K</t>
  </si>
  <si>
    <t>P545L</t>
  </si>
  <si>
    <t>P545M</t>
  </si>
  <si>
    <t>P545N</t>
  </si>
  <si>
    <t>P545P</t>
  </si>
  <si>
    <t>P545Q</t>
  </si>
  <si>
    <t>P545R</t>
  </si>
  <si>
    <t>P545S</t>
  </si>
  <si>
    <t>P545T</t>
  </si>
  <si>
    <t>P545V</t>
  </si>
  <si>
    <t>P545W</t>
  </si>
  <si>
    <t>P545Y</t>
  </si>
  <si>
    <t>P545*</t>
  </si>
  <si>
    <t>N546A</t>
  </si>
  <si>
    <t>N546C</t>
  </si>
  <si>
    <t>N546D</t>
  </si>
  <si>
    <t>N546E</t>
  </si>
  <si>
    <t>N546F</t>
  </si>
  <si>
    <t>N546G</t>
  </si>
  <si>
    <t>N546H</t>
  </si>
  <si>
    <t>N546I</t>
  </si>
  <si>
    <t>N546K</t>
  </si>
  <si>
    <t>N546L</t>
  </si>
  <si>
    <t>N546M</t>
  </si>
  <si>
    <t>N546N</t>
  </si>
  <si>
    <t>N546P</t>
  </si>
  <si>
    <t>N546Q</t>
  </si>
  <si>
    <t>N546R</t>
  </si>
  <si>
    <t>N546S</t>
  </si>
  <si>
    <t>N546T</t>
  </si>
  <si>
    <t>N546V</t>
  </si>
  <si>
    <t>N546W</t>
  </si>
  <si>
    <t>N546Y</t>
  </si>
  <si>
    <t>N546*</t>
  </si>
  <si>
    <t>A547A</t>
  </si>
  <si>
    <t>A547C</t>
  </si>
  <si>
    <t>A547D</t>
  </si>
  <si>
    <t>A547E</t>
  </si>
  <si>
    <t>A547F</t>
  </si>
  <si>
    <t>A547G</t>
  </si>
  <si>
    <t>A547H</t>
  </si>
  <si>
    <t>A547I</t>
  </si>
  <si>
    <t>A547K</t>
  </si>
  <si>
    <t>A547L</t>
  </si>
  <si>
    <t>A547M</t>
  </si>
  <si>
    <t>A547N</t>
  </si>
  <si>
    <t>A547P</t>
  </si>
  <si>
    <t>A547Q</t>
  </si>
  <si>
    <t>A547R</t>
  </si>
  <si>
    <t>A547S</t>
  </si>
  <si>
    <t>A547T</t>
  </si>
  <si>
    <t>A547V</t>
  </si>
  <si>
    <t>A547W</t>
  </si>
  <si>
    <t>A547Y</t>
  </si>
  <si>
    <t>A547*</t>
  </si>
  <si>
    <t>I548A</t>
  </si>
  <si>
    <t>I548C</t>
  </si>
  <si>
    <t>I548D</t>
  </si>
  <si>
    <t>I548E</t>
  </si>
  <si>
    <t>I548F</t>
  </si>
  <si>
    <t>I548G</t>
  </si>
  <si>
    <t>I548H</t>
  </si>
  <si>
    <t>I548I</t>
  </si>
  <si>
    <t>I548K</t>
  </si>
  <si>
    <t>I548L</t>
  </si>
  <si>
    <t>I548M</t>
  </si>
  <si>
    <t>I548N</t>
  </si>
  <si>
    <t>I548P</t>
  </si>
  <si>
    <t>I548Q</t>
  </si>
  <si>
    <t>I548R</t>
  </si>
  <si>
    <t>I548S</t>
  </si>
  <si>
    <t>I548T</t>
  </si>
  <si>
    <t>I548V</t>
  </si>
  <si>
    <t>I548W</t>
  </si>
  <si>
    <t>I548Y</t>
  </si>
  <si>
    <t>I548*</t>
  </si>
  <si>
    <t>M549A</t>
  </si>
  <si>
    <t>M549C</t>
  </si>
  <si>
    <t>M549D</t>
  </si>
  <si>
    <t>M549E</t>
  </si>
  <si>
    <t>M549F</t>
  </si>
  <si>
    <t>M549G</t>
  </si>
  <si>
    <t>M549H</t>
  </si>
  <si>
    <t>M549I</t>
  </si>
  <si>
    <t>M549K</t>
  </si>
  <si>
    <t>M549L</t>
  </si>
  <si>
    <t>M549M</t>
  </si>
  <si>
    <t>M549N</t>
  </si>
  <si>
    <t>M549P</t>
  </si>
  <si>
    <t>M549Q</t>
  </si>
  <si>
    <t>M549R</t>
  </si>
  <si>
    <t>M549S</t>
  </si>
  <si>
    <t>M549T</t>
  </si>
  <si>
    <t>M549V</t>
  </si>
  <si>
    <t>M549W</t>
  </si>
  <si>
    <t>M549Y</t>
  </si>
  <si>
    <t>M549*</t>
  </si>
  <si>
    <t>V550A</t>
  </si>
  <si>
    <t>V550C</t>
  </si>
  <si>
    <t>V550D</t>
  </si>
  <si>
    <t>V550E</t>
  </si>
  <si>
    <t>V550F</t>
  </si>
  <si>
    <t>V550G</t>
  </si>
  <si>
    <t>V550H</t>
  </si>
  <si>
    <t>V550I</t>
  </si>
  <si>
    <t>V550K</t>
  </si>
  <si>
    <t>V550L</t>
  </si>
  <si>
    <t>V550M</t>
  </si>
  <si>
    <t>V550N</t>
  </si>
  <si>
    <t>V550P</t>
  </si>
  <si>
    <t>V550Q</t>
  </si>
  <si>
    <t>V550R</t>
  </si>
  <si>
    <t>V550S</t>
  </si>
  <si>
    <t>V550T</t>
  </si>
  <si>
    <t>V550V</t>
  </si>
  <si>
    <t>V550W</t>
  </si>
  <si>
    <t>V550Y</t>
  </si>
  <si>
    <t>V550*</t>
  </si>
  <si>
    <t>E551A</t>
  </si>
  <si>
    <t>E551C</t>
  </si>
  <si>
    <t>E551D</t>
  </si>
  <si>
    <t>E551E</t>
  </si>
  <si>
    <t>E551F</t>
  </si>
  <si>
    <t>E551G</t>
  </si>
  <si>
    <t>E551H</t>
  </si>
  <si>
    <t>E551I</t>
  </si>
  <si>
    <t>E551K</t>
  </si>
  <si>
    <t>E551L</t>
  </si>
  <si>
    <t>E551M</t>
  </si>
  <si>
    <t>E551N</t>
  </si>
  <si>
    <t>E551P</t>
  </si>
  <si>
    <t>E551Q</t>
  </si>
  <si>
    <t>E551R</t>
  </si>
  <si>
    <t>E551S</t>
  </si>
  <si>
    <t>E551T</t>
  </si>
  <si>
    <t>E551V</t>
  </si>
  <si>
    <t>E551W</t>
  </si>
  <si>
    <t>E551Y</t>
  </si>
  <si>
    <t>E551*</t>
  </si>
  <si>
    <t>N552A</t>
  </si>
  <si>
    <t>N552C</t>
  </si>
  <si>
    <t>N552D</t>
  </si>
  <si>
    <t>N552E</t>
  </si>
  <si>
    <t>N552F</t>
  </si>
  <si>
    <t>N552G</t>
  </si>
  <si>
    <t>N552H</t>
  </si>
  <si>
    <t>N552I</t>
  </si>
  <si>
    <t>N552K</t>
  </si>
  <si>
    <t>N552L</t>
  </si>
  <si>
    <t>N552M</t>
  </si>
  <si>
    <t>N552N</t>
  </si>
  <si>
    <t>N552P</t>
  </si>
  <si>
    <t>N552Q</t>
  </si>
  <si>
    <t>N552R</t>
  </si>
  <si>
    <t>N552S</t>
  </si>
  <si>
    <t>N552T</t>
  </si>
  <si>
    <t>N552V</t>
  </si>
  <si>
    <t>N552W</t>
  </si>
  <si>
    <t>N552Y</t>
  </si>
  <si>
    <t>N552*</t>
  </si>
  <si>
    <t>E553A</t>
  </si>
  <si>
    <t>E553C</t>
  </si>
  <si>
    <t>E553D</t>
  </si>
  <si>
    <t>E553E</t>
  </si>
  <si>
    <t>E553F</t>
  </si>
  <si>
    <t>E553G</t>
  </si>
  <si>
    <t>E553H</t>
  </si>
  <si>
    <t>E553I</t>
  </si>
  <si>
    <t>E553K</t>
  </si>
  <si>
    <t>E553L</t>
  </si>
  <si>
    <t>E553M</t>
  </si>
  <si>
    <t>E553N</t>
  </si>
  <si>
    <t>E553P</t>
  </si>
  <si>
    <t>E553Q</t>
  </si>
  <si>
    <t>E553R</t>
  </si>
  <si>
    <t>E553S</t>
  </si>
  <si>
    <t>E553T</t>
  </si>
  <si>
    <t>E553V</t>
  </si>
  <si>
    <t>E553W</t>
  </si>
  <si>
    <t>E553Y</t>
  </si>
  <si>
    <t>E553*</t>
  </si>
  <si>
    <t>*554A</t>
  </si>
  <si>
    <t>*554C</t>
  </si>
  <si>
    <t>*554D</t>
  </si>
  <si>
    <t>*554E</t>
  </si>
  <si>
    <t>*554F</t>
  </si>
  <si>
    <t>*554G</t>
  </si>
  <si>
    <t>*554H</t>
  </si>
  <si>
    <t>*554I</t>
  </si>
  <si>
    <t>*554K</t>
  </si>
  <si>
    <t>*554L</t>
  </si>
  <si>
    <t>*554M</t>
  </si>
  <si>
    <t>*554N</t>
  </si>
  <si>
    <t>*554P</t>
  </si>
  <si>
    <t>*554Q</t>
  </si>
  <si>
    <t>*554R</t>
  </si>
  <si>
    <t>*554S</t>
  </si>
  <si>
    <t>*554T</t>
  </si>
  <si>
    <t>*554V</t>
  </si>
  <si>
    <t>*554W</t>
  </si>
  <si>
    <t>*554Y</t>
  </si>
  <si>
    <t>*554*</t>
  </si>
  <si>
    <t>Exterior Loop</t>
  </si>
  <si>
    <t>Beta-Strand</t>
  </si>
  <si>
    <t>Interior Loop</t>
  </si>
  <si>
    <t>C-Terminal</t>
  </si>
  <si>
    <t>Beta Strand B</t>
  </si>
  <si>
    <t>Exterior Loop BC</t>
  </si>
  <si>
    <t>Beta Strand C</t>
  </si>
  <si>
    <t>Interior Loop CD</t>
  </si>
  <si>
    <t>Beta Strand D</t>
  </si>
  <si>
    <t>Exterior Loop DE</t>
  </si>
  <si>
    <t>Beta Strand E</t>
  </si>
  <si>
    <t>Interior Loop EF</t>
  </si>
  <si>
    <t>Beta Strand F</t>
  </si>
  <si>
    <t>Exterior Loop FG</t>
  </si>
  <si>
    <t>Beta Strand G</t>
  </si>
  <si>
    <t>Interior Loop GH</t>
  </si>
  <si>
    <t>Beta Strand H</t>
  </si>
  <si>
    <t>Exterior Loop HI</t>
  </si>
  <si>
    <t>Beta Strand I</t>
  </si>
  <si>
    <t>C terminal</t>
  </si>
  <si>
    <t>WT AA</t>
  </si>
  <si>
    <t>Mut AA</t>
  </si>
  <si>
    <t>Loc</t>
  </si>
  <si>
    <t>N_Pos</t>
  </si>
  <si>
    <t>True_Pos</t>
  </si>
  <si>
    <t>10G_Fd</t>
  </si>
  <si>
    <t>BL21_Fd</t>
  </si>
  <si>
    <t>BW25113_Fd</t>
  </si>
  <si>
    <t>Spec_Loc</t>
  </si>
  <si>
    <t>Tolerant</t>
  </si>
  <si>
    <t>Functional</t>
  </si>
  <si>
    <t>Intolerant</t>
  </si>
  <si>
    <t>10G_Fd-BW2_Fd</t>
  </si>
  <si>
    <t>10G_Fd-BL21_Fd</t>
  </si>
  <si>
    <t>BL21_Fd-BW2_Fd</t>
  </si>
  <si>
    <t>Average 10G_Fn</t>
  </si>
  <si>
    <t>Average BL21_Fn</t>
  </si>
  <si>
    <t>Average BW25113_Fn</t>
  </si>
  <si>
    <t>Functional Verdi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b/>
      <sz val="5"/>
      <color rgb="FF1D1C1D"/>
      <name val="Arial"/>
      <family val="2"/>
    </font>
    <font>
      <sz val="5"/>
      <color rgb="FF1D1C1D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/>
    <xf numFmtId="0" fontId="19" fillId="0" borderId="0" xfId="0" applyFont="1"/>
    <xf numFmtId="0" fontId="20" fillId="0" borderId="0" xfId="0" applyFont="1"/>
    <xf numFmtId="2" fontId="0" fillId="34" borderId="0" xfId="0" applyNumberFormat="1" applyFill="1" applyAlignment="1">
      <alignment horizontal="center"/>
    </xf>
    <xf numFmtId="2" fontId="0" fillId="33" borderId="0" xfId="0" applyNumberFormat="1" applyFill="1" applyAlignment="1">
      <alignment horizontal="center"/>
    </xf>
    <xf numFmtId="0" fontId="0" fillId="0" borderId="0" xfId="0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0" fontId="0" fillId="0" borderId="0" xfId="0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8"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numFmt numFmtId="2" formatCode="0.00"/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colors>
    <mruColors>
      <color rgb="FF0077BB"/>
      <color rgb="FF004488"/>
      <color rgb="FF99DDFF"/>
      <color rgb="FFFFF2CC"/>
      <color rgb="FFBB5566"/>
      <color rgb="FF33BBEE"/>
      <color rgb="FFEE6677"/>
      <color rgb="FFDDAA33"/>
      <color rgb="FFEE8866"/>
      <color rgb="FFDD3D2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sharedStrings" Target="sharedStrings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800"/>
              <a:t>10G and BW25113</a:t>
            </a:r>
          </a:p>
        </c:rich>
      </c:tx>
      <c:layout>
        <c:manualLayout>
          <c:xMode val="edge"/>
          <c:yMode val="edge"/>
          <c:x val="0.42046979712808563"/>
          <c:y val="7.0943924978127737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7.2447687294758548E-2"/>
          <c:y val="2.9921227184210985E-2"/>
          <c:w val="0.91374183608589044"/>
          <c:h val="0.89282516352504793"/>
        </c:manualLayout>
      </c:layout>
      <c:scatterChart>
        <c:scatterStyle val="lineMarker"/>
        <c:varyColors val="0"/>
        <c:ser>
          <c:idx val="0"/>
          <c:order val="0"/>
          <c:tx>
            <c:v>Exterior Loop</c:v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9"/>
            <c:spPr>
              <a:solidFill>
                <a:srgbClr val="99DDFF"/>
              </a:solidFill>
              <a:ln w="9525">
                <a:solidFill>
                  <a:schemeClr val="tx1">
                    <a:alpha val="99000"/>
                  </a:schemeClr>
                </a:solidFill>
              </a:ln>
              <a:effectLst/>
            </c:spPr>
          </c:marker>
          <c:xVal>
            <c:strRef>
              <c:f>'Table S4_Func_Fd'!$B$2:$B$1741</c:f>
              <c:strCache>
                <c:ptCount val="1740"/>
                <c:pt idx="0">
                  <c:v>Q472A</c:v>
                </c:pt>
                <c:pt idx="1">
                  <c:v>Q472C</c:v>
                </c:pt>
                <c:pt idx="2">
                  <c:v>Q472D</c:v>
                </c:pt>
                <c:pt idx="3">
                  <c:v>Q472E</c:v>
                </c:pt>
                <c:pt idx="4">
                  <c:v>Q472F</c:v>
                </c:pt>
                <c:pt idx="5">
                  <c:v>Q472G</c:v>
                </c:pt>
                <c:pt idx="6">
                  <c:v>Q472H</c:v>
                </c:pt>
                <c:pt idx="7">
                  <c:v>Q472I</c:v>
                </c:pt>
                <c:pt idx="8">
                  <c:v>Q472K</c:v>
                </c:pt>
                <c:pt idx="9">
                  <c:v>Q472L</c:v>
                </c:pt>
                <c:pt idx="10">
                  <c:v>Q472M</c:v>
                </c:pt>
                <c:pt idx="11">
                  <c:v>Q472N</c:v>
                </c:pt>
                <c:pt idx="12">
                  <c:v>Q472P</c:v>
                </c:pt>
                <c:pt idx="13">
                  <c:v>Q472Q</c:v>
                </c:pt>
                <c:pt idx="14">
                  <c:v>Q472R</c:v>
                </c:pt>
                <c:pt idx="15">
                  <c:v>Q472S</c:v>
                </c:pt>
                <c:pt idx="16">
                  <c:v>Q472T</c:v>
                </c:pt>
                <c:pt idx="17">
                  <c:v>Q472V</c:v>
                </c:pt>
                <c:pt idx="18">
                  <c:v>Q472W</c:v>
                </c:pt>
                <c:pt idx="19">
                  <c:v>Q472Y</c:v>
                </c:pt>
                <c:pt idx="20">
                  <c:v>Q472*</c:v>
                </c:pt>
                <c:pt idx="21">
                  <c:v>V473A</c:v>
                </c:pt>
                <c:pt idx="22">
                  <c:v>V473C</c:v>
                </c:pt>
                <c:pt idx="23">
                  <c:v>V473D</c:v>
                </c:pt>
                <c:pt idx="24">
                  <c:v>V473E</c:v>
                </c:pt>
                <c:pt idx="25">
                  <c:v>V473F</c:v>
                </c:pt>
                <c:pt idx="26">
                  <c:v>V473G</c:v>
                </c:pt>
                <c:pt idx="27">
                  <c:v>V473H</c:v>
                </c:pt>
                <c:pt idx="28">
                  <c:v>V473I</c:v>
                </c:pt>
                <c:pt idx="29">
                  <c:v>V473K</c:v>
                </c:pt>
                <c:pt idx="30">
                  <c:v>V473L</c:v>
                </c:pt>
                <c:pt idx="31">
                  <c:v>V473M</c:v>
                </c:pt>
                <c:pt idx="32">
                  <c:v>V473N</c:v>
                </c:pt>
                <c:pt idx="33">
                  <c:v>V473P</c:v>
                </c:pt>
                <c:pt idx="34">
                  <c:v>V473Q</c:v>
                </c:pt>
                <c:pt idx="35">
                  <c:v>V473R</c:v>
                </c:pt>
                <c:pt idx="36">
                  <c:v>V473S</c:v>
                </c:pt>
                <c:pt idx="37">
                  <c:v>V473T</c:v>
                </c:pt>
                <c:pt idx="38">
                  <c:v>V473V</c:v>
                </c:pt>
                <c:pt idx="39">
                  <c:v>V473W</c:v>
                </c:pt>
                <c:pt idx="40">
                  <c:v>V473Y</c:v>
                </c:pt>
                <c:pt idx="41">
                  <c:v>V473*</c:v>
                </c:pt>
                <c:pt idx="42">
                  <c:v>W474A</c:v>
                </c:pt>
                <c:pt idx="43">
                  <c:v>W474C</c:v>
                </c:pt>
                <c:pt idx="44">
                  <c:v>W474D</c:v>
                </c:pt>
                <c:pt idx="45">
                  <c:v>W474E</c:v>
                </c:pt>
                <c:pt idx="46">
                  <c:v>W474F</c:v>
                </c:pt>
                <c:pt idx="47">
                  <c:v>W474G</c:v>
                </c:pt>
                <c:pt idx="48">
                  <c:v>W474H</c:v>
                </c:pt>
                <c:pt idx="49">
                  <c:v>W474I</c:v>
                </c:pt>
                <c:pt idx="50">
                  <c:v>W474K</c:v>
                </c:pt>
                <c:pt idx="51">
                  <c:v>W474L</c:v>
                </c:pt>
                <c:pt idx="52">
                  <c:v>W474M</c:v>
                </c:pt>
                <c:pt idx="53">
                  <c:v>W474N</c:v>
                </c:pt>
                <c:pt idx="54">
                  <c:v>W474P</c:v>
                </c:pt>
                <c:pt idx="55">
                  <c:v>W474Q</c:v>
                </c:pt>
                <c:pt idx="56">
                  <c:v>W474R</c:v>
                </c:pt>
                <c:pt idx="57">
                  <c:v>W474S</c:v>
                </c:pt>
                <c:pt idx="58">
                  <c:v>W474T</c:v>
                </c:pt>
                <c:pt idx="59">
                  <c:v>W474V</c:v>
                </c:pt>
                <c:pt idx="60">
                  <c:v>W474W</c:v>
                </c:pt>
                <c:pt idx="61">
                  <c:v>W474Y</c:v>
                </c:pt>
                <c:pt idx="62">
                  <c:v>W474*</c:v>
                </c:pt>
                <c:pt idx="63">
                  <c:v>S475A</c:v>
                </c:pt>
                <c:pt idx="64">
                  <c:v>S475C</c:v>
                </c:pt>
                <c:pt idx="65">
                  <c:v>S475D</c:v>
                </c:pt>
                <c:pt idx="66">
                  <c:v>S475E</c:v>
                </c:pt>
                <c:pt idx="67">
                  <c:v>S475F</c:v>
                </c:pt>
                <c:pt idx="68">
                  <c:v>S475G</c:v>
                </c:pt>
                <c:pt idx="69">
                  <c:v>S475H</c:v>
                </c:pt>
                <c:pt idx="70">
                  <c:v>S475I</c:v>
                </c:pt>
                <c:pt idx="71">
                  <c:v>S475K</c:v>
                </c:pt>
                <c:pt idx="72">
                  <c:v>S475L</c:v>
                </c:pt>
                <c:pt idx="73">
                  <c:v>S475M</c:v>
                </c:pt>
                <c:pt idx="74">
                  <c:v>S475N</c:v>
                </c:pt>
                <c:pt idx="75">
                  <c:v>S475P</c:v>
                </c:pt>
                <c:pt idx="76">
                  <c:v>S475Q</c:v>
                </c:pt>
                <c:pt idx="77">
                  <c:v>S475R</c:v>
                </c:pt>
                <c:pt idx="78">
                  <c:v>S475S</c:v>
                </c:pt>
                <c:pt idx="79">
                  <c:v>S475T</c:v>
                </c:pt>
                <c:pt idx="80">
                  <c:v>S475V</c:v>
                </c:pt>
                <c:pt idx="81">
                  <c:v>S475W</c:v>
                </c:pt>
                <c:pt idx="82">
                  <c:v>S475Y</c:v>
                </c:pt>
                <c:pt idx="83">
                  <c:v>S475*</c:v>
                </c:pt>
                <c:pt idx="84">
                  <c:v>G476A</c:v>
                </c:pt>
                <c:pt idx="85">
                  <c:v>G476C</c:v>
                </c:pt>
                <c:pt idx="86">
                  <c:v>G476D</c:v>
                </c:pt>
                <c:pt idx="87">
                  <c:v>G476E</c:v>
                </c:pt>
                <c:pt idx="88">
                  <c:v>G476F</c:v>
                </c:pt>
                <c:pt idx="89">
                  <c:v>G476G</c:v>
                </c:pt>
                <c:pt idx="90">
                  <c:v>G476H</c:v>
                </c:pt>
                <c:pt idx="91">
                  <c:v>G476I</c:v>
                </c:pt>
                <c:pt idx="92">
                  <c:v>G476K</c:v>
                </c:pt>
                <c:pt idx="93">
                  <c:v>G476L</c:v>
                </c:pt>
                <c:pt idx="94">
                  <c:v>G476M</c:v>
                </c:pt>
                <c:pt idx="95">
                  <c:v>G476N</c:v>
                </c:pt>
                <c:pt idx="96">
                  <c:v>G476P</c:v>
                </c:pt>
                <c:pt idx="97">
                  <c:v>G476Q</c:v>
                </c:pt>
                <c:pt idx="98">
                  <c:v>G476R</c:v>
                </c:pt>
                <c:pt idx="99">
                  <c:v>G476S</c:v>
                </c:pt>
                <c:pt idx="100">
                  <c:v>G476T</c:v>
                </c:pt>
                <c:pt idx="101">
                  <c:v>G476V</c:v>
                </c:pt>
                <c:pt idx="102">
                  <c:v>G476W</c:v>
                </c:pt>
                <c:pt idx="103">
                  <c:v>G476Y</c:v>
                </c:pt>
                <c:pt idx="104">
                  <c:v>G476*</c:v>
                </c:pt>
                <c:pt idx="105">
                  <c:v>S477A</c:v>
                </c:pt>
                <c:pt idx="106">
                  <c:v>S477C</c:v>
                </c:pt>
                <c:pt idx="107">
                  <c:v>S477D</c:v>
                </c:pt>
                <c:pt idx="108">
                  <c:v>S477E</c:v>
                </c:pt>
                <c:pt idx="109">
                  <c:v>S477F</c:v>
                </c:pt>
                <c:pt idx="110">
                  <c:v>S477G</c:v>
                </c:pt>
                <c:pt idx="111">
                  <c:v>S477H</c:v>
                </c:pt>
                <c:pt idx="112">
                  <c:v>S477I</c:v>
                </c:pt>
                <c:pt idx="113">
                  <c:v>S477K</c:v>
                </c:pt>
                <c:pt idx="114">
                  <c:v>S477L</c:v>
                </c:pt>
                <c:pt idx="115">
                  <c:v>S477M</c:v>
                </c:pt>
                <c:pt idx="116">
                  <c:v>S477N</c:v>
                </c:pt>
                <c:pt idx="117">
                  <c:v>S477P</c:v>
                </c:pt>
                <c:pt idx="118">
                  <c:v>S477Q</c:v>
                </c:pt>
                <c:pt idx="119">
                  <c:v>S477R</c:v>
                </c:pt>
                <c:pt idx="120">
                  <c:v>S477S</c:v>
                </c:pt>
                <c:pt idx="121">
                  <c:v>S477T</c:v>
                </c:pt>
                <c:pt idx="122">
                  <c:v>S477V</c:v>
                </c:pt>
                <c:pt idx="123">
                  <c:v>S477W</c:v>
                </c:pt>
                <c:pt idx="124">
                  <c:v>S477Y</c:v>
                </c:pt>
                <c:pt idx="125">
                  <c:v>S477*</c:v>
                </c:pt>
                <c:pt idx="126">
                  <c:v>A478A</c:v>
                </c:pt>
                <c:pt idx="127">
                  <c:v>A478C</c:v>
                </c:pt>
                <c:pt idx="128">
                  <c:v>A478D</c:v>
                </c:pt>
                <c:pt idx="129">
                  <c:v>A478E</c:v>
                </c:pt>
                <c:pt idx="130">
                  <c:v>A478F</c:v>
                </c:pt>
                <c:pt idx="131">
                  <c:v>A478G</c:v>
                </c:pt>
                <c:pt idx="132">
                  <c:v>A478H</c:v>
                </c:pt>
                <c:pt idx="133">
                  <c:v>A478I</c:v>
                </c:pt>
                <c:pt idx="134">
                  <c:v>A478K</c:v>
                </c:pt>
                <c:pt idx="135">
                  <c:v>A478L</c:v>
                </c:pt>
                <c:pt idx="136">
                  <c:v>A478M</c:v>
                </c:pt>
                <c:pt idx="137">
                  <c:v>A478N</c:v>
                </c:pt>
                <c:pt idx="138">
                  <c:v>A478P</c:v>
                </c:pt>
                <c:pt idx="139">
                  <c:v>A478Q</c:v>
                </c:pt>
                <c:pt idx="140">
                  <c:v>A478R</c:v>
                </c:pt>
                <c:pt idx="141">
                  <c:v>A478S</c:v>
                </c:pt>
                <c:pt idx="142">
                  <c:v>A478T</c:v>
                </c:pt>
                <c:pt idx="143">
                  <c:v>A478V</c:v>
                </c:pt>
                <c:pt idx="144">
                  <c:v>A478W</c:v>
                </c:pt>
                <c:pt idx="145">
                  <c:v>A478Y</c:v>
                </c:pt>
                <c:pt idx="146">
                  <c:v>A478*</c:v>
                </c:pt>
                <c:pt idx="147">
                  <c:v>G479A</c:v>
                </c:pt>
                <c:pt idx="148">
                  <c:v>G479C</c:v>
                </c:pt>
                <c:pt idx="149">
                  <c:v>G479D</c:v>
                </c:pt>
                <c:pt idx="150">
                  <c:v>G479E</c:v>
                </c:pt>
                <c:pt idx="151">
                  <c:v>G479F</c:v>
                </c:pt>
                <c:pt idx="152">
                  <c:v>G479G</c:v>
                </c:pt>
                <c:pt idx="153">
                  <c:v>G479H</c:v>
                </c:pt>
                <c:pt idx="154">
                  <c:v>G479I</c:v>
                </c:pt>
                <c:pt idx="155">
                  <c:v>G479K</c:v>
                </c:pt>
                <c:pt idx="156">
                  <c:v>G479L</c:v>
                </c:pt>
                <c:pt idx="157">
                  <c:v>G479M</c:v>
                </c:pt>
                <c:pt idx="158">
                  <c:v>G479N</c:v>
                </c:pt>
                <c:pt idx="159">
                  <c:v>G479P</c:v>
                </c:pt>
                <c:pt idx="160">
                  <c:v>G479Q</c:v>
                </c:pt>
                <c:pt idx="161">
                  <c:v>G479R</c:v>
                </c:pt>
                <c:pt idx="162">
                  <c:v>G479S</c:v>
                </c:pt>
                <c:pt idx="163">
                  <c:v>G479T</c:v>
                </c:pt>
                <c:pt idx="164">
                  <c:v>G479V</c:v>
                </c:pt>
                <c:pt idx="165">
                  <c:v>G479W</c:v>
                </c:pt>
                <c:pt idx="166">
                  <c:v>G479Y</c:v>
                </c:pt>
                <c:pt idx="167">
                  <c:v>G479*</c:v>
                </c:pt>
                <c:pt idx="168">
                  <c:v>G480A</c:v>
                </c:pt>
                <c:pt idx="169">
                  <c:v>G480C</c:v>
                </c:pt>
                <c:pt idx="170">
                  <c:v>G480D</c:v>
                </c:pt>
                <c:pt idx="171">
                  <c:v>G480E</c:v>
                </c:pt>
                <c:pt idx="172">
                  <c:v>G480F</c:v>
                </c:pt>
                <c:pt idx="173">
                  <c:v>G480G</c:v>
                </c:pt>
                <c:pt idx="174">
                  <c:v>G480H</c:v>
                </c:pt>
                <c:pt idx="175">
                  <c:v>G480I</c:v>
                </c:pt>
                <c:pt idx="176">
                  <c:v>G480K</c:v>
                </c:pt>
                <c:pt idx="177">
                  <c:v>G480L</c:v>
                </c:pt>
                <c:pt idx="178">
                  <c:v>G480M</c:v>
                </c:pt>
                <c:pt idx="179">
                  <c:v>G480N</c:v>
                </c:pt>
                <c:pt idx="180">
                  <c:v>G480P</c:v>
                </c:pt>
                <c:pt idx="181">
                  <c:v>G480Q</c:v>
                </c:pt>
                <c:pt idx="182">
                  <c:v>G480R</c:v>
                </c:pt>
                <c:pt idx="183">
                  <c:v>G480S</c:v>
                </c:pt>
                <c:pt idx="184">
                  <c:v>G480T</c:v>
                </c:pt>
                <c:pt idx="185">
                  <c:v>G480V</c:v>
                </c:pt>
                <c:pt idx="186">
                  <c:v>G480W</c:v>
                </c:pt>
                <c:pt idx="187">
                  <c:v>G480Y</c:v>
                </c:pt>
                <c:pt idx="188">
                  <c:v>G480*</c:v>
                </c:pt>
                <c:pt idx="189">
                  <c:v>G481A</c:v>
                </c:pt>
                <c:pt idx="190">
                  <c:v>G481C</c:v>
                </c:pt>
                <c:pt idx="191">
                  <c:v>G481D</c:v>
                </c:pt>
                <c:pt idx="192">
                  <c:v>G481E</c:v>
                </c:pt>
                <c:pt idx="193">
                  <c:v>G481F</c:v>
                </c:pt>
                <c:pt idx="194">
                  <c:v>G481G</c:v>
                </c:pt>
                <c:pt idx="195">
                  <c:v>G481H</c:v>
                </c:pt>
                <c:pt idx="196">
                  <c:v>G481I</c:v>
                </c:pt>
                <c:pt idx="197">
                  <c:v>G481K</c:v>
                </c:pt>
                <c:pt idx="198">
                  <c:v>G481L</c:v>
                </c:pt>
                <c:pt idx="199">
                  <c:v>G481M</c:v>
                </c:pt>
                <c:pt idx="200">
                  <c:v>G481N</c:v>
                </c:pt>
                <c:pt idx="201">
                  <c:v>G481P</c:v>
                </c:pt>
                <c:pt idx="202">
                  <c:v>G481Q</c:v>
                </c:pt>
                <c:pt idx="203">
                  <c:v>G481R</c:v>
                </c:pt>
                <c:pt idx="204">
                  <c:v>G481S</c:v>
                </c:pt>
                <c:pt idx="205">
                  <c:v>G481T</c:v>
                </c:pt>
                <c:pt idx="206">
                  <c:v>G481V</c:v>
                </c:pt>
                <c:pt idx="207">
                  <c:v>G481W</c:v>
                </c:pt>
                <c:pt idx="208">
                  <c:v>G481Y</c:v>
                </c:pt>
                <c:pt idx="209">
                  <c:v>G481*</c:v>
                </c:pt>
                <c:pt idx="210">
                  <c:v>V482A</c:v>
                </c:pt>
                <c:pt idx="211">
                  <c:v>V482C</c:v>
                </c:pt>
                <c:pt idx="212">
                  <c:v>V482D</c:v>
                </c:pt>
                <c:pt idx="213">
                  <c:v>V482E</c:v>
                </c:pt>
                <c:pt idx="214">
                  <c:v>V482F</c:v>
                </c:pt>
                <c:pt idx="215">
                  <c:v>V482G</c:v>
                </c:pt>
                <c:pt idx="216">
                  <c:v>V482H</c:v>
                </c:pt>
                <c:pt idx="217">
                  <c:v>V482I</c:v>
                </c:pt>
                <c:pt idx="218">
                  <c:v>V482K</c:v>
                </c:pt>
                <c:pt idx="219">
                  <c:v>V482L</c:v>
                </c:pt>
                <c:pt idx="220">
                  <c:v>V482M</c:v>
                </c:pt>
                <c:pt idx="221">
                  <c:v>V482N</c:v>
                </c:pt>
                <c:pt idx="222">
                  <c:v>V482P</c:v>
                </c:pt>
                <c:pt idx="223">
                  <c:v>V482Q</c:v>
                </c:pt>
                <c:pt idx="224">
                  <c:v>V482R</c:v>
                </c:pt>
                <c:pt idx="225">
                  <c:v>V482S</c:v>
                </c:pt>
                <c:pt idx="226">
                  <c:v>V482T</c:v>
                </c:pt>
                <c:pt idx="227">
                  <c:v>V482V</c:v>
                </c:pt>
                <c:pt idx="228">
                  <c:v>V482W</c:v>
                </c:pt>
                <c:pt idx="229">
                  <c:v>V482Y</c:v>
                </c:pt>
                <c:pt idx="230">
                  <c:v>V482*</c:v>
                </c:pt>
                <c:pt idx="231">
                  <c:v>S483A</c:v>
                </c:pt>
                <c:pt idx="232">
                  <c:v>S483C</c:v>
                </c:pt>
                <c:pt idx="233">
                  <c:v>S483D</c:v>
                </c:pt>
                <c:pt idx="234">
                  <c:v>S483E</c:v>
                </c:pt>
                <c:pt idx="235">
                  <c:v>S483F</c:v>
                </c:pt>
                <c:pt idx="236">
                  <c:v>S483G</c:v>
                </c:pt>
                <c:pt idx="237">
                  <c:v>S483H</c:v>
                </c:pt>
                <c:pt idx="238">
                  <c:v>S483I</c:v>
                </c:pt>
                <c:pt idx="239">
                  <c:v>S483K</c:v>
                </c:pt>
                <c:pt idx="240">
                  <c:v>S483L</c:v>
                </c:pt>
                <c:pt idx="241">
                  <c:v>S483M</c:v>
                </c:pt>
                <c:pt idx="242">
                  <c:v>S483N</c:v>
                </c:pt>
                <c:pt idx="243">
                  <c:v>S483P</c:v>
                </c:pt>
                <c:pt idx="244">
                  <c:v>S483Q</c:v>
                </c:pt>
                <c:pt idx="245">
                  <c:v>S483R</c:v>
                </c:pt>
                <c:pt idx="246">
                  <c:v>S483S</c:v>
                </c:pt>
                <c:pt idx="247">
                  <c:v>S483T</c:v>
                </c:pt>
                <c:pt idx="248">
                  <c:v>S483V</c:v>
                </c:pt>
                <c:pt idx="249">
                  <c:v>S483W</c:v>
                </c:pt>
                <c:pt idx="250">
                  <c:v>S483Y</c:v>
                </c:pt>
                <c:pt idx="251">
                  <c:v>S483*</c:v>
                </c:pt>
                <c:pt idx="252">
                  <c:v>V484A</c:v>
                </c:pt>
                <c:pt idx="253">
                  <c:v>V484C</c:v>
                </c:pt>
                <c:pt idx="254">
                  <c:v>V484D</c:v>
                </c:pt>
                <c:pt idx="255">
                  <c:v>V484E</c:v>
                </c:pt>
                <c:pt idx="256">
                  <c:v>V484F</c:v>
                </c:pt>
                <c:pt idx="257">
                  <c:v>V484G</c:v>
                </c:pt>
                <c:pt idx="258">
                  <c:v>V484H</c:v>
                </c:pt>
                <c:pt idx="259">
                  <c:v>V484I</c:v>
                </c:pt>
                <c:pt idx="260">
                  <c:v>V484K</c:v>
                </c:pt>
                <c:pt idx="261">
                  <c:v>V484L</c:v>
                </c:pt>
                <c:pt idx="262">
                  <c:v>V484M</c:v>
                </c:pt>
                <c:pt idx="263">
                  <c:v>V484N</c:v>
                </c:pt>
                <c:pt idx="264">
                  <c:v>V484P</c:v>
                </c:pt>
                <c:pt idx="265">
                  <c:v>V484Q</c:v>
                </c:pt>
                <c:pt idx="266">
                  <c:v>V484R</c:v>
                </c:pt>
                <c:pt idx="267">
                  <c:v>V484S</c:v>
                </c:pt>
                <c:pt idx="268">
                  <c:v>V484T</c:v>
                </c:pt>
                <c:pt idx="269">
                  <c:v>V484V</c:v>
                </c:pt>
                <c:pt idx="270">
                  <c:v>V484W</c:v>
                </c:pt>
                <c:pt idx="271">
                  <c:v>V484Y</c:v>
                </c:pt>
                <c:pt idx="272">
                  <c:v>V484*</c:v>
                </c:pt>
                <c:pt idx="273">
                  <c:v>T485A</c:v>
                </c:pt>
                <c:pt idx="274">
                  <c:v>T485C</c:v>
                </c:pt>
                <c:pt idx="275">
                  <c:v>T485D</c:v>
                </c:pt>
                <c:pt idx="276">
                  <c:v>T485E</c:v>
                </c:pt>
                <c:pt idx="277">
                  <c:v>T485F</c:v>
                </c:pt>
                <c:pt idx="278">
                  <c:v>T485G</c:v>
                </c:pt>
                <c:pt idx="279">
                  <c:v>T485H</c:v>
                </c:pt>
                <c:pt idx="280">
                  <c:v>T485I</c:v>
                </c:pt>
                <c:pt idx="281">
                  <c:v>T485K</c:v>
                </c:pt>
                <c:pt idx="282">
                  <c:v>T485L</c:v>
                </c:pt>
                <c:pt idx="283">
                  <c:v>T485M</c:v>
                </c:pt>
                <c:pt idx="284">
                  <c:v>T485N</c:v>
                </c:pt>
                <c:pt idx="285">
                  <c:v>T485P</c:v>
                </c:pt>
                <c:pt idx="286">
                  <c:v>T485Q</c:v>
                </c:pt>
                <c:pt idx="287">
                  <c:v>T485R</c:v>
                </c:pt>
                <c:pt idx="288">
                  <c:v>T485S</c:v>
                </c:pt>
                <c:pt idx="289">
                  <c:v>T485T</c:v>
                </c:pt>
                <c:pt idx="290">
                  <c:v>T485V</c:v>
                </c:pt>
                <c:pt idx="291">
                  <c:v>T485W</c:v>
                </c:pt>
                <c:pt idx="292">
                  <c:v>T485Y</c:v>
                </c:pt>
                <c:pt idx="293">
                  <c:v>T485*</c:v>
                </c:pt>
                <c:pt idx="294">
                  <c:v>V486A</c:v>
                </c:pt>
                <c:pt idx="295">
                  <c:v>V486C</c:v>
                </c:pt>
                <c:pt idx="296">
                  <c:v>V486D</c:v>
                </c:pt>
                <c:pt idx="297">
                  <c:v>V486E</c:v>
                </c:pt>
                <c:pt idx="298">
                  <c:v>V486F</c:v>
                </c:pt>
                <c:pt idx="299">
                  <c:v>V486G</c:v>
                </c:pt>
                <c:pt idx="300">
                  <c:v>V486H</c:v>
                </c:pt>
                <c:pt idx="301">
                  <c:v>V486I</c:v>
                </c:pt>
                <c:pt idx="302">
                  <c:v>V486K</c:v>
                </c:pt>
                <c:pt idx="303">
                  <c:v>V486L</c:v>
                </c:pt>
                <c:pt idx="304">
                  <c:v>V486M</c:v>
                </c:pt>
                <c:pt idx="305">
                  <c:v>V486N</c:v>
                </c:pt>
                <c:pt idx="306">
                  <c:v>V486P</c:v>
                </c:pt>
                <c:pt idx="307">
                  <c:v>V486Q</c:v>
                </c:pt>
                <c:pt idx="308">
                  <c:v>V486R</c:v>
                </c:pt>
                <c:pt idx="309">
                  <c:v>V486S</c:v>
                </c:pt>
                <c:pt idx="310">
                  <c:v>V486T</c:v>
                </c:pt>
                <c:pt idx="311">
                  <c:v>V486V</c:v>
                </c:pt>
                <c:pt idx="312">
                  <c:v>V486W</c:v>
                </c:pt>
                <c:pt idx="313">
                  <c:v>V486Y</c:v>
                </c:pt>
                <c:pt idx="314">
                  <c:v>V486*</c:v>
                </c:pt>
                <c:pt idx="315">
                  <c:v>S487A</c:v>
                </c:pt>
                <c:pt idx="316">
                  <c:v>S487C</c:v>
                </c:pt>
                <c:pt idx="317">
                  <c:v>S487D</c:v>
                </c:pt>
                <c:pt idx="318">
                  <c:v>S487E</c:v>
                </c:pt>
                <c:pt idx="319">
                  <c:v>S487F</c:v>
                </c:pt>
                <c:pt idx="320">
                  <c:v>S487G</c:v>
                </c:pt>
                <c:pt idx="321">
                  <c:v>S487H</c:v>
                </c:pt>
                <c:pt idx="322">
                  <c:v>S487I</c:v>
                </c:pt>
                <c:pt idx="323">
                  <c:v>S487K</c:v>
                </c:pt>
                <c:pt idx="324">
                  <c:v>S487L</c:v>
                </c:pt>
                <c:pt idx="325">
                  <c:v>S487M</c:v>
                </c:pt>
                <c:pt idx="326">
                  <c:v>S487N</c:v>
                </c:pt>
                <c:pt idx="327">
                  <c:v>S487Q</c:v>
                </c:pt>
                <c:pt idx="328">
                  <c:v>S487R</c:v>
                </c:pt>
                <c:pt idx="329">
                  <c:v>S487S</c:v>
                </c:pt>
                <c:pt idx="330">
                  <c:v>S487T</c:v>
                </c:pt>
                <c:pt idx="331">
                  <c:v>S487V</c:v>
                </c:pt>
                <c:pt idx="332">
                  <c:v>S487W</c:v>
                </c:pt>
                <c:pt idx="333">
                  <c:v>S487Y</c:v>
                </c:pt>
                <c:pt idx="334">
                  <c:v>S487*</c:v>
                </c:pt>
                <c:pt idx="335">
                  <c:v>Q488A</c:v>
                </c:pt>
                <c:pt idx="336">
                  <c:v>Q488C</c:v>
                </c:pt>
                <c:pt idx="337">
                  <c:v>Q488D</c:v>
                </c:pt>
                <c:pt idx="338">
                  <c:v>Q488E</c:v>
                </c:pt>
                <c:pt idx="339">
                  <c:v>Q488F</c:v>
                </c:pt>
                <c:pt idx="340">
                  <c:v>Q488G</c:v>
                </c:pt>
                <c:pt idx="341">
                  <c:v>Q488H</c:v>
                </c:pt>
                <c:pt idx="342">
                  <c:v>Q488I</c:v>
                </c:pt>
                <c:pt idx="343">
                  <c:v>Q488K</c:v>
                </c:pt>
                <c:pt idx="344">
                  <c:v>Q488L</c:v>
                </c:pt>
                <c:pt idx="345">
                  <c:v>Q488M</c:v>
                </c:pt>
                <c:pt idx="346">
                  <c:v>Q488N</c:v>
                </c:pt>
                <c:pt idx="347">
                  <c:v>Q488P</c:v>
                </c:pt>
                <c:pt idx="348">
                  <c:v>Q488Q</c:v>
                </c:pt>
                <c:pt idx="349">
                  <c:v>Q488R</c:v>
                </c:pt>
                <c:pt idx="350">
                  <c:v>Q488S</c:v>
                </c:pt>
                <c:pt idx="351">
                  <c:v>Q488T</c:v>
                </c:pt>
                <c:pt idx="352">
                  <c:v>Q488V</c:v>
                </c:pt>
                <c:pt idx="353">
                  <c:v>Q488W</c:v>
                </c:pt>
                <c:pt idx="354">
                  <c:v>Q488Y</c:v>
                </c:pt>
                <c:pt idx="355">
                  <c:v>Q488*</c:v>
                </c:pt>
                <c:pt idx="356">
                  <c:v>D489A</c:v>
                </c:pt>
                <c:pt idx="357">
                  <c:v>D489C</c:v>
                </c:pt>
                <c:pt idx="358">
                  <c:v>D489D</c:v>
                </c:pt>
                <c:pt idx="359">
                  <c:v>D489E</c:v>
                </c:pt>
                <c:pt idx="360">
                  <c:v>D489F</c:v>
                </c:pt>
                <c:pt idx="361">
                  <c:v>D489G</c:v>
                </c:pt>
                <c:pt idx="362">
                  <c:v>D489H</c:v>
                </c:pt>
                <c:pt idx="363">
                  <c:v>D489I</c:v>
                </c:pt>
                <c:pt idx="364">
                  <c:v>D489K</c:v>
                </c:pt>
                <c:pt idx="365">
                  <c:v>D489L</c:v>
                </c:pt>
                <c:pt idx="366">
                  <c:v>D489M</c:v>
                </c:pt>
                <c:pt idx="367">
                  <c:v>D489N</c:v>
                </c:pt>
                <c:pt idx="368">
                  <c:v>D489P</c:v>
                </c:pt>
                <c:pt idx="369">
                  <c:v>D489Q</c:v>
                </c:pt>
                <c:pt idx="370">
                  <c:v>D489R</c:v>
                </c:pt>
                <c:pt idx="371">
                  <c:v>D489S</c:v>
                </c:pt>
                <c:pt idx="372">
                  <c:v>D489T</c:v>
                </c:pt>
                <c:pt idx="373">
                  <c:v>D489V</c:v>
                </c:pt>
                <c:pt idx="374">
                  <c:v>D489W</c:v>
                </c:pt>
                <c:pt idx="375">
                  <c:v>D489Y</c:v>
                </c:pt>
                <c:pt idx="376">
                  <c:v>D489*</c:v>
                </c:pt>
                <c:pt idx="377">
                  <c:v>L490A</c:v>
                </c:pt>
                <c:pt idx="378">
                  <c:v>L490C</c:v>
                </c:pt>
                <c:pt idx="379">
                  <c:v>L490D</c:v>
                </c:pt>
                <c:pt idx="380">
                  <c:v>L490E</c:v>
                </c:pt>
                <c:pt idx="381">
                  <c:v>L490F</c:v>
                </c:pt>
                <c:pt idx="382">
                  <c:v>L490G</c:v>
                </c:pt>
                <c:pt idx="383">
                  <c:v>L490H</c:v>
                </c:pt>
                <c:pt idx="384">
                  <c:v>L490I</c:v>
                </c:pt>
                <c:pt idx="385">
                  <c:v>L490K</c:v>
                </c:pt>
                <c:pt idx="386">
                  <c:v>L490L</c:v>
                </c:pt>
                <c:pt idx="387">
                  <c:v>L490M</c:v>
                </c:pt>
                <c:pt idx="388">
                  <c:v>L490N</c:v>
                </c:pt>
                <c:pt idx="389">
                  <c:v>L490P</c:v>
                </c:pt>
                <c:pt idx="390">
                  <c:v>L490Q</c:v>
                </c:pt>
                <c:pt idx="391">
                  <c:v>L490R</c:v>
                </c:pt>
                <c:pt idx="392">
                  <c:v>L490S</c:v>
                </c:pt>
                <c:pt idx="393">
                  <c:v>L490T</c:v>
                </c:pt>
                <c:pt idx="394">
                  <c:v>L490V</c:v>
                </c:pt>
                <c:pt idx="395">
                  <c:v>L490W</c:v>
                </c:pt>
                <c:pt idx="396">
                  <c:v>L490Y</c:v>
                </c:pt>
                <c:pt idx="397">
                  <c:v>L490*</c:v>
                </c:pt>
                <c:pt idx="398">
                  <c:v>R491A</c:v>
                </c:pt>
                <c:pt idx="399">
                  <c:v>R491C</c:v>
                </c:pt>
                <c:pt idx="400">
                  <c:v>R491D</c:v>
                </c:pt>
                <c:pt idx="401">
                  <c:v>R491E</c:v>
                </c:pt>
                <c:pt idx="402">
                  <c:v>R491F</c:v>
                </c:pt>
                <c:pt idx="403">
                  <c:v>R491G</c:v>
                </c:pt>
                <c:pt idx="404">
                  <c:v>R491H</c:v>
                </c:pt>
                <c:pt idx="405">
                  <c:v>R491I</c:v>
                </c:pt>
                <c:pt idx="406">
                  <c:v>R491K</c:v>
                </c:pt>
                <c:pt idx="407">
                  <c:v>R491L</c:v>
                </c:pt>
                <c:pt idx="408">
                  <c:v>R491M</c:v>
                </c:pt>
                <c:pt idx="409">
                  <c:v>R491N</c:v>
                </c:pt>
                <c:pt idx="410">
                  <c:v>R491P</c:v>
                </c:pt>
                <c:pt idx="411">
                  <c:v>R491Q</c:v>
                </c:pt>
                <c:pt idx="412">
                  <c:v>R491R</c:v>
                </c:pt>
                <c:pt idx="413">
                  <c:v>R491S</c:v>
                </c:pt>
                <c:pt idx="414">
                  <c:v>R491T</c:v>
                </c:pt>
                <c:pt idx="415">
                  <c:v>R491V</c:v>
                </c:pt>
                <c:pt idx="416">
                  <c:v>R491W</c:v>
                </c:pt>
                <c:pt idx="417">
                  <c:v>R491Y</c:v>
                </c:pt>
                <c:pt idx="418">
                  <c:v>R491*</c:v>
                </c:pt>
                <c:pt idx="419">
                  <c:v>F492A</c:v>
                </c:pt>
                <c:pt idx="420">
                  <c:v>F492C</c:v>
                </c:pt>
                <c:pt idx="421">
                  <c:v>F492D</c:v>
                </c:pt>
                <c:pt idx="422">
                  <c:v>F492E</c:v>
                </c:pt>
                <c:pt idx="423">
                  <c:v>F492F</c:v>
                </c:pt>
                <c:pt idx="424">
                  <c:v>F492G</c:v>
                </c:pt>
                <c:pt idx="425">
                  <c:v>F492H</c:v>
                </c:pt>
                <c:pt idx="426">
                  <c:v>F492I</c:v>
                </c:pt>
                <c:pt idx="427">
                  <c:v>F492K</c:v>
                </c:pt>
                <c:pt idx="428">
                  <c:v>F492L</c:v>
                </c:pt>
                <c:pt idx="429">
                  <c:v>F492M</c:v>
                </c:pt>
                <c:pt idx="430">
                  <c:v>F492N</c:v>
                </c:pt>
                <c:pt idx="431">
                  <c:v>F492P</c:v>
                </c:pt>
                <c:pt idx="432">
                  <c:v>F492Q</c:v>
                </c:pt>
                <c:pt idx="433">
                  <c:v>F492R</c:v>
                </c:pt>
                <c:pt idx="434">
                  <c:v>F492S</c:v>
                </c:pt>
                <c:pt idx="435">
                  <c:v>F492T</c:v>
                </c:pt>
                <c:pt idx="436">
                  <c:v>F492V</c:v>
                </c:pt>
                <c:pt idx="437">
                  <c:v>F492W</c:v>
                </c:pt>
                <c:pt idx="438">
                  <c:v>F492Y</c:v>
                </c:pt>
                <c:pt idx="439">
                  <c:v>F492*</c:v>
                </c:pt>
                <c:pt idx="440">
                  <c:v>R493A</c:v>
                </c:pt>
                <c:pt idx="441">
                  <c:v>R493C</c:v>
                </c:pt>
                <c:pt idx="442">
                  <c:v>R493D</c:v>
                </c:pt>
                <c:pt idx="443">
                  <c:v>R493E</c:v>
                </c:pt>
                <c:pt idx="444">
                  <c:v>R493F</c:v>
                </c:pt>
                <c:pt idx="445">
                  <c:v>R493G</c:v>
                </c:pt>
                <c:pt idx="446">
                  <c:v>R493H</c:v>
                </c:pt>
                <c:pt idx="447">
                  <c:v>R493I</c:v>
                </c:pt>
                <c:pt idx="448">
                  <c:v>R493K</c:v>
                </c:pt>
                <c:pt idx="449">
                  <c:v>R493L</c:v>
                </c:pt>
                <c:pt idx="450">
                  <c:v>R493M</c:v>
                </c:pt>
                <c:pt idx="451">
                  <c:v>R493N</c:v>
                </c:pt>
                <c:pt idx="452">
                  <c:v>R493P</c:v>
                </c:pt>
                <c:pt idx="453">
                  <c:v>R493Q</c:v>
                </c:pt>
                <c:pt idx="454">
                  <c:v>R493R</c:v>
                </c:pt>
                <c:pt idx="455">
                  <c:v>R493S</c:v>
                </c:pt>
                <c:pt idx="456">
                  <c:v>R493T</c:v>
                </c:pt>
                <c:pt idx="457">
                  <c:v>R493V</c:v>
                </c:pt>
                <c:pt idx="458">
                  <c:v>R493W</c:v>
                </c:pt>
                <c:pt idx="459">
                  <c:v>R493Y</c:v>
                </c:pt>
                <c:pt idx="460">
                  <c:v>R493*</c:v>
                </c:pt>
                <c:pt idx="461">
                  <c:v>N494A</c:v>
                </c:pt>
                <c:pt idx="462">
                  <c:v>N494C</c:v>
                </c:pt>
                <c:pt idx="463">
                  <c:v>N494D</c:v>
                </c:pt>
                <c:pt idx="464">
                  <c:v>N494E</c:v>
                </c:pt>
                <c:pt idx="465">
                  <c:v>N494F</c:v>
                </c:pt>
                <c:pt idx="466">
                  <c:v>N494G</c:v>
                </c:pt>
                <c:pt idx="467">
                  <c:v>N494H</c:v>
                </c:pt>
                <c:pt idx="468">
                  <c:v>N494I</c:v>
                </c:pt>
                <c:pt idx="469">
                  <c:v>N494K</c:v>
                </c:pt>
                <c:pt idx="470">
                  <c:v>N494L</c:v>
                </c:pt>
                <c:pt idx="471">
                  <c:v>N494M</c:v>
                </c:pt>
                <c:pt idx="472">
                  <c:v>N494N</c:v>
                </c:pt>
                <c:pt idx="473">
                  <c:v>N494P</c:v>
                </c:pt>
                <c:pt idx="474">
                  <c:v>N494Q</c:v>
                </c:pt>
                <c:pt idx="475">
                  <c:v>N494R</c:v>
                </c:pt>
                <c:pt idx="476">
                  <c:v>N494S</c:v>
                </c:pt>
                <c:pt idx="477">
                  <c:v>N494T</c:v>
                </c:pt>
                <c:pt idx="478">
                  <c:v>N494V</c:v>
                </c:pt>
                <c:pt idx="479">
                  <c:v>N494W</c:v>
                </c:pt>
                <c:pt idx="480">
                  <c:v>N494Y</c:v>
                </c:pt>
                <c:pt idx="481">
                  <c:v>N494*</c:v>
                </c:pt>
                <c:pt idx="482">
                  <c:v>I495A</c:v>
                </c:pt>
                <c:pt idx="483">
                  <c:v>I495C</c:v>
                </c:pt>
                <c:pt idx="484">
                  <c:v>I495D</c:v>
                </c:pt>
                <c:pt idx="485">
                  <c:v>I495E</c:v>
                </c:pt>
                <c:pt idx="486">
                  <c:v>I495F</c:v>
                </c:pt>
                <c:pt idx="487">
                  <c:v>I495G</c:v>
                </c:pt>
                <c:pt idx="488">
                  <c:v>I495H</c:v>
                </c:pt>
                <c:pt idx="489">
                  <c:v>I495I</c:v>
                </c:pt>
                <c:pt idx="490">
                  <c:v>I495K</c:v>
                </c:pt>
                <c:pt idx="491">
                  <c:v>I495L</c:v>
                </c:pt>
                <c:pt idx="492">
                  <c:v>I495M</c:v>
                </c:pt>
                <c:pt idx="493">
                  <c:v>I495N</c:v>
                </c:pt>
                <c:pt idx="494">
                  <c:v>I495P</c:v>
                </c:pt>
                <c:pt idx="495">
                  <c:v>I495Q</c:v>
                </c:pt>
                <c:pt idx="496">
                  <c:v>I495R</c:v>
                </c:pt>
                <c:pt idx="497">
                  <c:v>I495S</c:v>
                </c:pt>
                <c:pt idx="498">
                  <c:v>I495T</c:v>
                </c:pt>
                <c:pt idx="499">
                  <c:v>I495V</c:v>
                </c:pt>
                <c:pt idx="500">
                  <c:v>I495W</c:v>
                </c:pt>
                <c:pt idx="501">
                  <c:v>I495Y</c:v>
                </c:pt>
                <c:pt idx="502">
                  <c:v>I495*</c:v>
                </c:pt>
                <c:pt idx="503">
                  <c:v>W496A</c:v>
                </c:pt>
                <c:pt idx="504">
                  <c:v>W496C</c:v>
                </c:pt>
                <c:pt idx="505">
                  <c:v>W496D</c:v>
                </c:pt>
                <c:pt idx="506">
                  <c:v>W496E</c:v>
                </c:pt>
                <c:pt idx="507">
                  <c:v>W496F</c:v>
                </c:pt>
                <c:pt idx="508">
                  <c:v>W496G</c:v>
                </c:pt>
                <c:pt idx="509">
                  <c:v>W496H</c:v>
                </c:pt>
                <c:pt idx="510">
                  <c:v>W496I</c:v>
                </c:pt>
                <c:pt idx="511">
                  <c:v>W496K</c:v>
                </c:pt>
                <c:pt idx="512">
                  <c:v>W496L</c:v>
                </c:pt>
                <c:pt idx="513">
                  <c:v>W496M</c:v>
                </c:pt>
                <c:pt idx="514">
                  <c:v>W496N</c:v>
                </c:pt>
                <c:pt idx="515">
                  <c:v>W496P</c:v>
                </c:pt>
                <c:pt idx="516">
                  <c:v>W496Q</c:v>
                </c:pt>
                <c:pt idx="517">
                  <c:v>W496R</c:v>
                </c:pt>
                <c:pt idx="518">
                  <c:v>W496S</c:v>
                </c:pt>
                <c:pt idx="519">
                  <c:v>W496T</c:v>
                </c:pt>
                <c:pt idx="520">
                  <c:v>W496V</c:v>
                </c:pt>
                <c:pt idx="521">
                  <c:v>W496W</c:v>
                </c:pt>
                <c:pt idx="522">
                  <c:v>W496Y</c:v>
                </c:pt>
                <c:pt idx="523">
                  <c:v>W496*</c:v>
                </c:pt>
                <c:pt idx="524">
                  <c:v>I497A</c:v>
                </c:pt>
                <c:pt idx="525">
                  <c:v>I497C</c:v>
                </c:pt>
                <c:pt idx="526">
                  <c:v>I497D</c:v>
                </c:pt>
                <c:pt idx="527">
                  <c:v>I497E</c:v>
                </c:pt>
                <c:pt idx="528">
                  <c:v>I497F</c:v>
                </c:pt>
                <c:pt idx="529">
                  <c:v>I497G</c:v>
                </c:pt>
                <c:pt idx="530">
                  <c:v>I497H</c:v>
                </c:pt>
                <c:pt idx="531">
                  <c:v>I497I</c:v>
                </c:pt>
                <c:pt idx="532">
                  <c:v>I497K</c:v>
                </c:pt>
                <c:pt idx="533">
                  <c:v>I497L</c:v>
                </c:pt>
                <c:pt idx="534">
                  <c:v>I497M</c:v>
                </c:pt>
                <c:pt idx="535">
                  <c:v>I497N</c:v>
                </c:pt>
                <c:pt idx="536">
                  <c:v>I497P</c:v>
                </c:pt>
                <c:pt idx="537">
                  <c:v>I497Q</c:v>
                </c:pt>
                <c:pt idx="538">
                  <c:v>I497R</c:v>
                </c:pt>
                <c:pt idx="539">
                  <c:v>I497S</c:v>
                </c:pt>
                <c:pt idx="540">
                  <c:v>I497T</c:v>
                </c:pt>
                <c:pt idx="541">
                  <c:v>I497V</c:v>
                </c:pt>
                <c:pt idx="542">
                  <c:v>I497W</c:v>
                </c:pt>
                <c:pt idx="543">
                  <c:v>I497Y</c:v>
                </c:pt>
                <c:pt idx="544">
                  <c:v>I497*</c:v>
                </c:pt>
                <c:pt idx="545">
                  <c:v>K498A</c:v>
                </c:pt>
                <c:pt idx="546">
                  <c:v>K498C</c:v>
                </c:pt>
                <c:pt idx="547">
                  <c:v>K498D</c:v>
                </c:pt>
                <c:pt idx="548">
                  <c:v>K498E</c:v>
                </c:pt>
                <c:pt idx="549">
                  <c:v>K498F</c:v>
                </c:pt>
                <c:pt idx="550">
                  <c:v>K498G</c:v>
                </c:pt>
                <c:pt idx="551">
                  <c:v>K498H</c:v>
                </c:pt>
                <c:pt idx="552">
                  <c:v>K498I</c:v>
                </c:pt>
                <c:pt idx="553">
                  <c:v>K498K</c:v>
                </c:pt>
                <c:pt idx="554">
                  <c:v>K498L</c:v>
                </c:pt>
                <c:pt idx="555">
                  <c:v>K498M</c:v>
                </c:pt>
                <c:pt idx="556">
                  <c:v>K498N</c:v>
                </c:pt>
                <c:pt idx="557">
                  <c:v>K498P</c:v>
                </c:pt>
                <c:pt idx="558">
                  <c:v>K498Q</c:v>
                </c:pt>
                <c:pt idx="559">
                  <c:v>K498R</c:v>
                </c:pt>
                <c:pt idx="560">
                  <c:v>K498S</c:v>
                </c:pt>
                <c:pt idx="561">
                  <c:v>K498T</c:v>
                </c:pt>
                <c:pt idx="562">
                  <c:v>K498V</c:v>
                </c:pt>
                <c:pt idx="563">
                  <c:v>K498W</c:v>
                </c:pt>
                <c:pt idx="564">
                  <c:v>K498Y</c:v>
                </c:pt>
                <c:pt idx="565">
                  <c:v>K498*</c:v>
                </c:pt>
                <c:pt idx="566">
                  <c:v>C499A</c:v>
                </c:pt>
                <c:pt idx="567">
                  <c:v>C499C</c:v>
                </c:pt>
                <c:pt idx="568">
                  <c:v>C499D</c:v>
                </c:pt>
                <c:pt idx="569">
                  <c:v>C499E</c:v>
                </c:pt>
                <c:pt idx="570">
                  <c:v>C499F</c:v>
                </c:pt>
                <c:pt idx="571">
                  <c:v>C499G</c:v>
                </c:pt>
                <c:pt idx="572">
                  <c:v>C499H</c:v>
                </c:pt>
                <c:pt idx="573">
                  <c:v>C499I</c:v>
                </c:pt>
                <c:pt idx="574">
                  <c:v>C499K</c:v>
                </c:pt>
                <c:pt idx="575">
                  <c:v>C499L</c:v>
                </c:pt>
                <c:pt idx="576">
                  <c:v>C499M</c:v>
                </c:pt>
                <c:pt idx="577">
                  <c:v>C499N</c:v>
                </c:pt>
                <c:pt idx="578">
                  <c:v>C499P</c:v>
                </c:pt>
                <c:pt idx="579">
                  <c:v>C499Q</c:v>
                </c:pt>
                <c:pt idx="580">
                  <c:v>C499R</c:v>
                </c:pt>
                <c:pt idx="581">
                  <c:v>C499S</c:v>
                </c:pt>
                <c:pt idx="582">
                  <c:v>C499T</c:v>
                </c:pt>
                <c:pt idx="583">
                  <c:v>C499V</c:v>
                </c:pt>
                <c:pt idx="584">
                  <c:v>C499W</c:v>
                </c:pt>
                <c:pt idx="585">
                  <c:v>C499Y</c:v>
                </c:pt>
                <c:pt idx="586">
                  <c:v>A499*</c:v>
                </c:pt>
                <c:pt idx="587">
                  <c:v>A500A</c:v>
                </c:pt>
                <c:pt idx="588">
                  <c:v>A500C</c:v>
                </c:pt>
                <c:pt idx="589">
                  <c:v>A500D</c:v>
                </c:pt>
                <c:pt idx="590">
                  <c:v>A500E</c:v>
                </c:pt>
                <c:pt idx="591">
                  <c:v>A500F</c:v>
                </c:pt>
                <c:pt idx="592">
                  <c:v>A500G</c:v>
                </c:pt>
                <c:pt idx="593">
                  <c:v>A500H</c:v>
                </c:pt>
                <c:pt idx="594">
                  <c:v>A500I</c:v>
                </c:pt>
                <c:pt idx="595">
                  <c:v>A500K</c:v>
                </c:pt>
                <c:pt idx="596">
                  <c:v>A500L</c:v>
                </c:pt>
                <c:pt idx="597">
                  <c:v>A500M</c:v>
                </c:pt>
                <c:pt idx="598">
                  <c:v>A500N</c:v>
                </c:pt>
                <c:pt idx="599">
                  <c:v>A500P</c:v>
                </c:pt>
                <c:pt idx="600">
                  <c:v>A500Q</c:v>
                </c:pt>
                <c:pt idx="601">
                  <c:v>A500R</c:v>
                </c:pt>
                <c:pt idx="602">
                  <c:v>A500S</c:v>
                </c:pt>
                <c:pt idx="603">
                  <c:v>A500T</c:v>
                </c:pt>
                <c:pt idx="604">
                  <c:v>A500V</c:v>
                </c:pt>
                <c:pt idx="605">
                  <c:v>A500W</c:v>
                </c:pt>
                <c:pt idx="606">
                  <c:v>A500Y</c:v>
                </c:pt>
                <c:pt idx="607">
                  <c:v>A500*</c:v>
                </c:pt>
                <c:pt idx="608">
                  <c:v>N501A</c:v>
                </c:pt>
                <c:pt idx="609">
                  <c:v>N501C</c:v>
                </c:pt>
                <c:pt idx="610">
                  <c:v>N501D</c:v>
                </c:pt>
                <c:pt idx="611">
                  <c:v>N501E</c:v>
                </c:pt>
                <c:pt idx="612">
                  <c:v>N501F</c:v>
                </c:pt>
                <c:pt idx="613">
                  <c:v>N501G</c:v>
                </c:pt>
                <c:pt idx="614">
                  <c:v>N501H</c:v>
                </c:pt>
                <c:pt idx="615">
                  <c:v>N501I</c:v>
                </c:pt>
                <c:pt idx="616">
                  <c:v>N501K</c:v>
                </c:pt>
                <c:pt idx="617">
                  <c:v>N501L</c:v>
                </c:pt>
                <c:pt idx="618">
                  <c:v>N501M</c:v>
                </c:pt>
                <c:pt idx="619">
                  <c:v>N501N</c:v>
                </c:pt>
                <c:pt idx="620">
                  <c:v>N501P</c:v>
                </c:pt>
                <c:pt idx="621">
                  <c:v>N501Q</c:v>
                </c:pt>
                <c:pt idx="622">
                  <c:v>N501R</c:v>
                </c:pt>
                <c:pt idx="623">
                  <c:v>N501S</c:v>
                </c:pt>
                <c:pt idx="624">
                  <c:v>N501T</c:v>
                </c:pt>
                <c:pt idx="625">
                  <c:v>N501V</c:v>
                </c:pt>
                <c:pt idx="626">
                  <c:v>N501W</c:v>
                </c:pt>
                <c:pt idx="627">
                  <c:v>N501Y</c:v>
                </c:pt>
                <c:pt idx="628">
                  <c:v>N501*</c:v>
                </c:pt>
                <c:pt idx="629">
                  <c:v>N502A</c:v>
                </c:pt>
                <c:pt idx="630">
                  <c:v>N502C</c:v>
                </c:pt>
                <c:pt idx="631">
                  <c:v>N502D</c:v>
                </c:pt>
                <c:pt idx="632">
                  <c:v>N502E</c:v>
                </c:pt>
                <c:pt idx="633">
                  <c:v>N502F</c:v>
                </c:pt>
                <c:pt idx="634">
                  <c:v>N502G</c:v>
                </c:pt>
                <c:pt idx="635">
                  <c:v>N502H</c:v>
                </c:pt>
                <c:pt idx="636">
                  <c:v>N502I</c:v>
                </c:pt>
                <c:pt idx="637">
                  <c:v>N502K</c:v>
                </c:pt>
                <c:pt idx="638">
                  <c:v>N502L</c:v>
                </c:pt>
                <c:pt idx="639">
                  <c:v>N502M</c:v>
                </c:pt>
                <c:pt idx="640">
                  <c:v>N502N</c:v>
                </c:pt>
                <c:pt idx="641">
                  <c:v>N502P</c:v>
                </c:pt>
                <c:pt idx="642">
                  <c:v>N502Q</c:v>
                </c:pt>
                <c:pt idx="643">
                  <c:v>N502R</c:v>
                </c:pt>
                <c:pt idx="644">
                  <c:v>N502S</c:v>
                </c:pt>
                <c:pt idx="645">
                  <c:v>N502T</c:v>
                </c:pt>
                <c:pt idx="646">
                  <c:v>N502V</c:v>
                </c:pt>
                <c:pt idx="647">
                  <c:v>N502W</c:v>
                </c:pt>
                <c:pt idx="648">
                  <c:v>N502Y</c:v>
                </c:pt>
                <c:pt idx="649">
                  <c:v>N502*</c:v>
                </c:pt>
                <c:pt idx="650">
                  <c:v>S503A</c:v>
                </c:pt>
                <c:pt idx="651">
                  <c:v>S503C</c:v>
                </c:pt>
                <c:pt idx="652">
                  <c:v>S503D</c:v>
                </c:pt>
                <c:pt idx="653">
                  <c:v>S503E</c:v>
                </c:pt>
                <c:pt idx="654">
                  <c:v>S503F</c:v>
                </c:pt>
                <c:pt idx="655">
                  <c:v>S503G</c:v>
                </c:pt>
                <c:pt idx="656">
                  <c:v>S503H</c:v>
                </c:pt>
                <c:pt idx="657">
                  <c:v>S503I</c:v>
                </c:pt>
                <c:pt idx="658">
                  <c:v>S503K</c:v>
                </c:pt>
                <c:pt idx="659">
                  <c:v>S503L</c:v>
                </c:pt>
                <c:pt idx="660">
                  <c:v>S503M</c:v>
                </c:pt>
                <c:pt idx="661">
                  <c:v>S503N</c:v>
                </c:pt>
                <c:pt idx="662">
                  <c:v>S503P</c:v>
                </c:pt>
                <c:pt idx="663">
                  <c:v>S503Q</c:v>
                </c:pt>
                <c:pt idx="664">
                  <c:v>S503R</c:v>
                </c:pt>
                <c:pt idx="665">
                  <c:v>S503S</c:v>
                </c:pt>
                <c:pt idx="666">
                  <c:v>S503T</c:v>
                </c:pt>
                <c:pt idx="667">
                  <c:v>S503V</c:v>
                </c:pt>
                <c:pt idx="668">
                  <c:v>S503W</c:v>
                </c:pt>
                <c:pt idx="669">
                  <c:v>S503Y</c:v>
                </c:pt>
                <c:pt idx="670">
                  <c:v>S503*</c:v>
                </c:pt>
                <c:pt idx="671">
                  <c:v>W504A</c:v>
                </c:pt>
                <c:pt idx="672">
                  <c:v>W504C</c:v>
                </c:pt>
                <c:pt idx="673">
                  <c:v>W504D</c:v>
                </c:pt>
                <c:pt idx="674">
                  <c:v>W504E</c:v>
                </c:pt>
                <c:pt idx="675">
                  <c:v>W504F</c:v>
                </c:pt>
                <c:pt idx="676">
                  <c:v>W504G</c:v>
                </c:pt>
                <c:pt idx="677">
                  <c:v>W504H</c:v>
                </c:pt>
                <c:pt idx="678">
                  <c:v>W504I</c:v>
                </c:pt>
                <c:pt idx="679">
                  <c:v>W504K</c:v>
                </c:pt>
                <c:pt idx="680">
                  <c:v>W504L</c:v>
                </c:pt>
                <c:pt idx="681">
                  <c:v>W504M</c:v>
                </c:pt>
                <c:pt idx="682">
                  <c:v>W504N</c:v>
                </c:pt>
                <c:pt idx="683">
                  <c:v>W504P</c:v>
                </c:pt>
                <c:pt idx="684">
                  <c:v>W504Q</c:v>
                </c:pt>
                <c:pt idx="685">
                  <c:v>W504R</c:v>
                </c:pt>
                <c:pt idx="686">
                  <c:v>W504S</c:v>
                </c:pt>
                <c:pt idx="687">
                  <c:v>W504T</c:v>
                </c:pt>
                <c:pt idx="688">
                  <c:v>W504V</c:v>
                </c:pt>
                <c:pt idx="689">
                  <c:v>W504W</c:v>
                </c:pt>
                <c:pt idx="690">
                  <c:v>W504Y</c:v>
                </c:pt>
                <c:pt idx="691">
                  <c:v>W504*</c:v>
                </c:pt>
                <c:pt idx="692">
                  <c:v>N505A</c:v>
                </c:pt>
                <c:pt idx="693">
                  <c:v>N505C</c:v>
                </c:pt>
                <c:pt idx="694">
                  <c:v>N505D</c:v>
                </c:pt>
                <c:pt idx="695">
                  <c:v>N505E</c:v>
                </c:pt>
                <c:pt idx="696">
                  <c:v>N505F</c:v>
                </c:pt>
                <c:pt idx="697">
                  <c:v>N505G</c:v>
                </c:pt>
                <c:pt idx="698">
                  <c:v>N505H</c:v>
                </c:pt>
                <c:pt idx="699">
                  <c:v>N505I</c:v>
                </c:pt>
                <c:pt idx="700">
                  <c:v>N505K</c:v>
                </c:pt>
                <c:pt idx="701">
                  <c:v>N505L</c:v>
                </c:pt>
                <c:pt idx="702">
                  <c:v>N505M</c:v>
                </c:pt>
                <c:pt idx="703">
                  <c:v>N505N</c:v>
                </c:pt>
                <c:pt idx="704">
                  <c:v>N505P</c:v>
                </c:pt>
                <c:pt idx="705">
                  <c:v>N505Q</c:v>
                </c:pt>
                <c:pt idx="706">
                  <c:v>N505R</c:v>
                </c:pt>
                <c:pt idx="707">
                  <c:v>N505S</c:v>
                </c:pt>
                <c:pt idx="708">
                  <c:v>N505T</c:v>
                </c:pt>
                <c:pt idx="709">
                  <c:v>N505V</c:v>
                </c:pt>
                <c:pt idx="710">
                  <c:v>N505W</c:v>
                </c:pt>
                <c:pt idx="711">
                  <c:v>N505Y</c:v>
                </c:pt>
                <c:pt idx="712">
                  <c:v>N505*</c:v>
                </c:pt>
                <c:pt idx="713">
                  <c:v>F506A</c:v>
                </c:pt>
                <c:pt idx="714">
                  <c:v>F506C</c:v>
                </c:pt>
                <c:pt idx="715">
                  <c:v>F506D</c:v>
                </c:pt>
                <c:pt idx="716">
                  <c:v>F506E</c:v>
                </c:pt>
                <c:pt idx="717">
                  <c:v>F506F</c:v>
                </c:pt>
                <c:pt idx="718">
                  <c:v>F506G</c:v>
                </c:pt>
                <c:pt idx="719">
                  <c:v>F506H</c:v>
                </c:pt>
                <c:pt idx="720">
                  <c:v>F506I</c:v>
                </c:pt>
                <c:pt idx="721">
                  <c:v>F506K</c:v>
                </c:pt>
                <c:pt idx="722">
                  <c:v>F506L</c:v>
                </c:pt>
                <c:pt idx="723">
                  <c:v>F506M</c:v>
                </c:pt>
                <c:pt idx="724">
                  <c:v>F506N</c:v>
                </c:pt>
                <c:pt idx="725">
                  <c:v>F506P</c:v>
                </c:pt>
                <c:pt idx="726">
                  <c:v>F506Q</c:v>
                </c:pt>
                <c:pt idx="727">
                  <c:v>F506R</c:v>
                </c:pt>
                <c:pt idx="728">
                  <c:v>F506S</c:v>
                </c:pt>
                <c:pt idx="729">
                  <c:v>F506T</c:v>
                </c:pt>
                <c:pt idx="730">
                  <c:v>F506V</c:v>
                </c:pt>
                <c:pt idx="731">
                  <c:v>F506W</c:v>
                </c:pt>
                <c:pt idx="732">
                  <c:v>F506Y</c:v>
                </c:pt>
                <c:pt idx="733">
                  <c:v>F506*</c:v>
                </c:pt>
                <c:pt idx="734">
                  <c:v>F507A</c:v>
                </c:pt>
                <c:pt idx="735">
                  <c:v>F507C</c:v>
                </c:pt>
                <c:pt idx="736">
                  <c:v>F507D</c:v>
                </c:pt>
                <c:pt idx="737">
                  <c:v>F507E</c:v>
                </c:pt>
                <c:pt idx="738">
                  <c:v>F507F</c:v>
                </c:pt>
                <c:pt idx="739">
                  <c:v>F507G</c:v>
                </c:pt>
                <c:pt idx="740">
                  <c:v>F507H</c:v>
                </c:pt>
                <c:pt idx="741">
                  <c:v>F507I</c:v>
                </c:pt>
                <c:pt idx="742">
                  <c:v>F507K</c:v>
                </c:pt>
                <c:pt idx="743">
                  <c:v>F507L</c:v>
                </c:pt>
                <c:pt idx="744">
                  <c:v>F507M</c:v>
                </c:pt>
                <c:pt idx="745">
                  <c:v>F507N</c:v>
                </c:pt>
                <c:pt idx="746">
                  <c:v>F507P</c:v>
                </c:pt>
                <c:pt idx="747">
                  <c:v>F507Q</c:v>
                </c:pt>
                <c:pt idx="748">
                  <c:v>F507R</c:v>
                </c:pt>
                <c:pt idx="749">
                  <c:v>F507S</c:v>
                </c:pt>
                <c:pt idx="750">
                  <c:v>F507T</c:v>
                </c:pt>
                <c:pt idx="751">
                  <c:v>F507V</c:v>
                </c:pt>
                <c:pt idx="752">
                  <c:v>F507W</c:v>
                </c:pt>
                <c:pt idx="753">
                  <c:v>F507Y</c:v>
                </c:pt>
                <c:pt idx="754">
                  <c:v>F507*</c:v>
                </c:pt>
                <c:pt idx="755">
                  <c:v>R508A</c:v>
                </c:pt>
                <c:pt idx="756">
                  <c:v>R508C</c:v>
                </c:pt>
                <c:pt idx="757">
                  <c:v>R508D</c:v>
                </c:pt>
                <c:pt idx="758">
                  <c:v>R508E</c:v>
                </c:pt>
                <c:pt idx="759">
                  <c:v>R508F</c:v>
                </c:pt>
                <c:pt idx="760">
                  <c:v>R508G</c:v>
                </c:pt>
                <c:pt idx="761">
                  <c:v>R508H</c:v>
                </c:pt>
                <c:pt idx="762">
                  <c:v>R508I</c:v>
                </c:pt>
                <c:pt idx="763">
                  <c:v>R508K</c:v>
                </c:pt>
                <c:pt idx="764">
                  <c:v>R508L</c:v>
                </c:pt>
                <c:pt idx="765">
                  <c:v>R508M</c:v>
                </c:pt>
                <c:pt idx="766">
                  <c:v>R508N</c:v>
                </c:pt>
                <c:pt idx="767">
                  <c:v>R508P</c:v>
                </c:pt>
                <c:pt idx="768">
                  <c:v>R508Q</c:v>
                </c:pt>
                <c:pt idx="769">
                  <c:v>R508R</c:v>
                </c:pt>
                <c:pt idx="770">
                  <c:v>R508S</c:v>
                </c:pt>
                <c:pt idx="771">
                  <c:v>R508T</c:v>
                </c:pt>
                <c:pt idx="772">
                  <c:v>R508V</c:v>
                </c:pt>
                <c:pt idx="773">
                  <c:v>R508W</c:v>
                </c:pt>
                <c:pt idx="774">
                  <c:v>R508Y</c:v>
                </c:pt>
                <c:pt idx="775">
                  <c:v>R508*</c:v>
                </c:pt>
                <c:pt idx="776">
                  <c:v>T509A</c:v>
                </c:pt>
                <c:pt idx="777">
                  <c:v>T509C</c:v>
                </c:pt>
                <c:pt idx="778">
                  <c:v>T509D</c:v>
                </c:pt>
                <c:pt idx="779">
                  <c:v>T509E</c:v>
                </c:pt>
                <c:pt idx="780">
                  <c:v>T509F</c:v>
                </c:pt>
                <c:pt idx="781">
                  <c:v>T509G</c:v>
                </c:pt>
                <c:pt idx="782">
                  <c:v>T509H</c:v>
                </c:pt>
                <c:pt idx="783">
                  <c:v>T509I</c:v>
                </c:pt>
                <c:pt idx="784">
                  <c:v>T509K</c:v>
                </c:pt>
                <c:pt idx="785">
                  <c:v>T509L</c:v>
                </c:pt>
                <c:pt idx="786">
                  <c:v>T509M</c:v>
                </c:pt>
                <c:pt idx="787">
                  <c:v>T509N</c:v>
                </c:pt>
                <c:pt idx="788">
                  <c:v>T509P</c:v>
                </c:pt>
                <c:pt idx="789">
                  <c:v>T509Q</c:v>
                </c:pt>
                <c:pt idx="790">
                  <c:v>T509R</c:v>
                </c:pt>
                <c:pt idx="791">
                  <c:v>T509S</c:v>
                </c:pt>
                <c:pt idx="792">
                  <c:v>T509T</c:v>
                </c:pt>
                <c:pt idx="793">
                  <c:v>T509V</c:v>
                </c:pt>
                <c:pt idx="794">
                  <c:v>T509W</c:v>
                </c:pt>
                <c:pt idx="795">
                  <c:v>T509Y</c:v>
                </c:pt>
                <c:pt idx="796">
                  <c:v>T509*</c:v>
                </c:pt>
                <c:pt idx="797">
                  <c:v>G510A</c:v>
                </c:pt>
                <c:pt idx="798">
                  <c:v>G510C</c:v>
                </c:pt>
                <c:pt idx="799">
                  <c:v>G510D</c:v>
                </c:pt>
                <c:pt idx="800">
                  <c:v>G510E</c:v>
                </c:pt>
                <c:pt idx="801">
                  <c:v>G510F</c:v>
                </c:pt>
                <c:pt idx="802">
                  <c:v>G510G</c:v>
                </c:pt>
                <c:pt idx="803">
                  <c:v>G510H</c:v>
                </c:pt>
                <c:pt idx="804">
                  <c:v>G510I</c:v>
                </c:pt>
                <c:pt idx="805">
                  <c:v>G510K</c:v>
                </c:pt>
                <c:pt idx="806">
                  <c:v>G510L</c:v>
                </c:pt>
                <c:pt idx="807">
                  <c:v>G510M</c:v>
                </c:pt>
                <c:pt idx="808">
                  <c:v>G510N</c:v>
                </c:pt>
                <c:pt idx="809">
                  <c:v>G510P</c:v>
                </c:pt>
                <c:pt idx="810">
                  <c:v>G510Q</c:v>
                </c:pt>
                <c:pt idx="811">
                  <c:v>G510R</c:v>
                </c:pt>
                <c:pt idx="812">
                  <c:v>G510S</c:v>
                </c:pt>
                <c:pt idx="813">
                  <c:v>G510T</c:v>
                </c:pt>
                <c:pt idx="814">
                  <c:v>G510V</c:v>
                </c:pt>
                <c:pt idx="815">
                  <c:v>G510W</c:v>
                </c:pt>
                <c:pt idx="816">
                  <c:v>G510Y</c:v>
                </c:pt>
                <c:pt idx="817">
                  <c:v>G510*</c:v>
                </c:pt>
                <c:pt idx="818">
                  <c:v>P511A</c:v>
                </c:pt>
                <c:pt idx="819">
                  <c:v>P511C</c:v>
                </c:pt>
                <c:pt idx="820">
                  <c:v>P511D</c:v>
                </c:pt>
                <c:pt idx="821">
                  <c:v>P511E</c:v>
                </c:pt>
                <c:pt idx="822">
                  <c:v>P511F</c:v>
                </c:pt>
                <c:pt idx="823">
                  <c:v>P511G</c:v>
                </c:pt>
                <c:pt idx="824">
                  <c:v>P511H</c:v>
                </c:pt>
                <c:pt idx="825">
                  <c:v>P511I</c:v>
                </c:pt>
                <c:pt idx="826">
                  <c:v>P511K</c:v>
                </c:pt>
                <c:pt idx="827">
                  <c:v>P511L</c:v>
                </c:pt>
                <c:pt idx="828">
                  <c:v>P511M</c:v>
                </c:pt>
                <c:pt idx="829">
                  <c:v>P511N</c:v>
                </c:pt>
                <c:pt idx="830">
                  <c:v>P511P</c:v>
                </c:pt>
                <c:pt idx="831">
                  <c:v>P511Q</c:v>
                </c:pt>
                <c:pt idx="832">
                  <c:v>P511R</c:v>
                </c:pt>
                <c:pt idx="833">
                  <c:v>P511S</c:v>
                </c:pt>
                <c:pt idx="834">
                  <c:v>P511T</c:v>
                </c:pt>
                <c:pt idx="835">
                  <c:v>P511V</c:v>
                </c:pt>
                <c:pt idx="836">
                  <c:v>P511W</c:v>
                </c:pt>
                <c:pt idx="837">
                  <c:v>P511Y</c:v>
                </c:pt>
                <c:pt idx="838">
                  <c:v>P511*</c:v>
                </c:pt>
                <c:pt idx="839">
                  <c:v>D512A</c:v>
                </c:pt>
                <c:pt idx="840">
                  <c:v>D512C</c:v>
                </c:pt>
                <c:pt idx="841">
                  <c:v>D512D</c:v>
                </c:pt>
                <c:pt idx="842">
                  <c:v>D512E</c:v>
                </c:pt>
                <c:pt idx="843">
                  <c:v>D512F</c:v>
                </c:pt>
                <c:pt idx="844">
                  <c:v>D512G</c:v>
                </c:pt>
                <c:pt idx="845">
                  <c:v>D512H</c:v>
                </c:pt>
                <c:pt idx="846">
                  <c:v>D512I</c:v>
                </c:pt>
                <c:pt idx="847">
                  <c:v>D512K</c:v>
                </c:pt>
                <c:pt idx="848">
                  <c:v>D512L</c:v>
                </c:pt>
                <c:pt idx="849">
                  <c:v>D512M</c:v>
                </c:pt>
                <c:pt idx="850">
                  <c:v>D512N</c:v>
                </c:pt>
                <c:pt idx="851">
                  <c:v>D512P</c:v>
                </c:pt>
                <c:pt idx="852">
                  <c:v>D512Q</c:v>
                </c:pt>
                <c:pt idx="853">
                  <c:v>D512R</c:v>
                </c:pt>
                <c:pt idx="854">
                  <c:v>D512S</c:v>
                </c:pt>
                <c:pt idx="855">
                  <c:v>D512T</c:v>
                </c:pt>
                <c:pt idx="856">
                  <c:v>D512V</c:v>
                </c:pt>
                <c:pt idx="857">
                  <c:v>D512W</c:v>
                </c:pt>
                <c:pt idx="858">
                  <c:v>D512Y</c:v>
                </c:pt>
                <c:pt idx="859">
                  <c:v>D512*</c:v>
                </c:pt>
                <c:pt idx="860">
                  <c:v>G513A</c:v>
                </c:pt>
                <c:pt idx="861">
                  <c:v>G513C</c:v>
                </c:pt>
                <c:pt idx="862">
                  <c:v>G513D</c:v>
                </c:pt>
                <c:pt idx="863">
                  <c:v>G513E</c:v>
                </c:pt>
                <c:pt idx="864">
                  <c:v>G513F</c:v>
                </c:pt>
                <c:pt idx="865">
                  <c:v>G513G</c:v>
                </c:pt>
                <c:pt idx="866">
                  <c:v>G513H</c:v>
                </c:pt>
                <c:pt idx="867">
                  <c:v>G513I</c:v>
                </c:pt>
                <c:pt idx="868">
                  <c:v>G513K</c:v>
                </c:pt>
                <c:pt idx="869">
                  <c:v>G513L</c:v>
                </c:pt>
                <c:pt idx="870">
                  <c:v>G513M</c:v>
                </c:pt>
                <c:pt idx="871">
                  <c:v>G513N</c:v>
                </c:pt>
                <c:pt idx="872">
                  <c:v>G513P</c:v>
                </c:pt>
                <c:pt idx="873">
                  <c:v>G513Q</c:v>
                </c:pt>
                <c:pt idx="874">
                  <c:v>G513R</c:v>
                </c:pt>
                <c:pt idx="875">
                  <c:v>G513S</c:v>
                </c:pt>
                <c:pt idx="876">
                  <c:v>G513T</c:v>
                </c:pt>
                <c:pt idx="877">
                  <c:v>G513V</c:v>
                </c:pt>
                <c:pt idx="878">
                  <c:v>G513W</c:v>
                </c:pt>
                <c:pt idx="879">
                  <c:v>G513Y</c:v>
                </c:pt>
                <c:pt idx="880">
                  <c:v>G513*</c:v>
                </c:pt>
                <c:pt idx="881">
                  <c:v>I514A</c:v>
                </c:pt>
                <c:pt idx="882">
                  <c:v>I514C</c:v>
                </c:pt>
                <c:pt idx="883">
                  <c:v>I514D</c:v>
                </c:pt>
                <c:pt idx="884">
                  <c:v>I514E</c:v>
                </c:pt>
                <c:pt idx="885">
                  <c:v>I514F</c:v>
                </c:pt>
                <c:pt idx="886">
                  <c:v>I514G</c:v>
                </c:pt>
                <c:pt idx="887">
                  <c:v>I514H</c:v>
                </c:pt>
                <c:pt idx="888">
                  <c:v>I514I</c:v>
                </c:pt>
                <c:pt idx="889">
                  <c:v>I514K</c:v>
                </c:pt>
                <c:pt idx="890">
                  <c:v>I514L</c:v>
                </c:pt>
                <c:pt idx="891">
                  <c:v>I514M</c:v>
                </c:pt>
                <c:pt idx="892">
                  <c:v>I514N</c:v>
                </c:pt>
                <c:pt idx="893">
                  <c:v>I514P</c:v>
                </c:pt>
                <c:pt idx="894">
                  <c:v>I514Q</c:v>
                </c:pt>
                <c:pt idx="895">
                  <c:v>I514R</c:v>
                </c:pt>
                <c:pt idx="896">
                  <c:v>I514S</c:v>
                </c:pt>
                <c:pt idx="897">
                  <c:v>I514T</c:v>
                </c:pt>
                <c:pt idx="898">
                  <c:v>I514V</c:v>
                </c:pt>
                <c:pt idx="899">
                  <c:v>I514W</c:v>
                </c:pt>
                <c:pt idx="900">
                  <c:v>I514Y</c:v>
                </c:pt>
                <c:pt idx="901">
                  <c:v>I514*</c:v>
                </c:pt>
                <c:pt idx="902">
                  <c:v>Y515A</c:v>
                </c:pt>
                <c:pt idx="903">
                  <c:v>Y515C</c:v>
                </c:pt>
                <c:pt idx="904">
                  <c:v>Y515D</c:v>
                </c:pt>
                <c:pt idx="905">
                  <c:v>Y515E</c:v>
                </c:pt>
                <c:pt idx="906">
                  <c:v>Y515F</c:v>
                </c:pt>
                <c:pt idx="907">
                  <c:v>Y515G</c:v>
                </c:pt>
                <c:pt idx="908">
                  <c:v>Y515H</c:v>
                </c:pt>
                <c:pt idx="909">
                  <c:v>Y515I</c:v>
                </c:pt>
                <c:pt idx="910">
                  <c:v>Y515K</c:v>
                </c:pt>
                <c:pt idx="911">
                  <c:v>Y515L</c:v>
                </c:pt>
                <c:pt idx="912">
                  <c:v>Y515M</c:v>
                </c:pt>
                <c:pt idx="913">
                  <c:v>Y515N</c:v>
                </c:pt>
                <c:pt idx="914">
                  <c:v>Y515P</c:v>
                </c:pt>
                <c:pt idx="915">
                  <c:v>Y515Q</c:v>
                </c:pt>
                <c:pt idx="916">
                  <c:v>Y515R</c:v>
                </c:pt>
                <c:pt idx="917">
                  <c:v>Y515S</c:v>
                </c:pt>
                <c:pt idx="918">
                  <c:v>Y515T</c:v>
                </c:pt>
                <c:pt idx="919">
                  <c:v>Y515V</c:v>
                </c:pt>
                <c:pt idx="920">
                  <c:v>Y515W</c:v>
                </c:pt>
                <c:pt idx="921">
                  <c:v>Y515Y</c:v>
                </c:pt>
                <c:pt idx="922">
                  <c:v>Y515*</c:v>
                </c:pt>
                <c:pt idx="923">
                  <c:v>F516A</c:v>
                </c:pt>
                <c:pt idx="924">
                  <c:v>F516C</c:v>
                </c:pt>
                <c:pt idx="925">
                  <c:v>F516D</c:v>
                </c:pt>
                <c:pt idx="926">
                  <c:v>F516E</c:v>
                </c:pt>
                <c:pt idx="927">
                  <c:v>F516F</c:v>
                </c:pt>
                <c:pt idx="928">
                  <c:v>F516G</c:v>
                </c:pt>
                <c:pt idx="929">
                  <c:v>F516H</c:v>
                </c:pt>
                <c:pt idx="930">
                  <c:v>F516I</c:v>
                </c:pt>
                <c:pt idx="931">
                  <c:v>F516K</c:v>
                </c:pt>
                <c:pt idx="932">
                  <c:v>F516L</c:v>
                </c:pt>
                <c:pt idx="933">
                  <c:v>F516M</c:v>
                </c:pt>
                <c:pt idx="934">
                  <c:v>F516N</c:v>
                </c:pt>
                <c:pt idx="935">
                  <c:v>F516P</c:v>
                </c:pt>
                <c:pt idx="936">
                  <c:v>F516Q</c:v>
                </c:pt>
                <c:pt idx="937">
                  <c:v>F516R</c:v>
                </c:pt>
                <c:pt idx="938">
                  <c:v>F516S</c:v>
                </c:pt>
                <c:pt idx="939">
                  <c:v>F516T</c:v>
                </c:pt>
                <c:pt idx="940">
                  <c:v>F516V</c:v>
                </c:pt>
                <c:pt idx="941">
                  <c:v>F516W</c:v>
                </c:pt>
                <c:pt idx="942">
                  <c:v>F516Y</c:v>
                </c:pt>
                <c:pt idx="943">
                  <c:v>F516*</c:v>
                </c:pt>
                <c:pt idx="944">
                  <c:v>I517A</c:v>
                </c:pt>
                <c:pt idx="945">
                  <c:v>I517C</c:v>
                </c:pt>
                <c:pt idx="946">
                  <c:v>I517D</c:v>
                </c:pt>
                <c:pt idx="947">
                  <c:v>I517E</c:v>
                </c:pt>
                <c:pt idx="948">
                  <c:v>I517F</c:v>
                </c:pt>
                <c:pt idx="949">
                  <c:v>I517G</c:v>
                </c:pt>
                <c:pt idx="950">
                  <c:v>I517H</c:v>
                </c:pt>
                <c:pt idx="951">
                  <c:v>I517I</c:v>
                </c:pt>
                <c:pt idx="952">
                  <c:v>I517K</c:v>
                </c:pt>
                <c:pt idx="953">
                  <c:v>I517L</c:v>
                </c:pt>
                <c:pt idx="954">
                  <c:v>I517M</c:v>
                </c:pt>
                <c:pt idx="955">
                  <c:v>I517N</c:v>
                </c:pt>
                <c:pt idx="956">
                  <c:v>I517P</c:v>
                </c:pt>
                <c:pt idx="957">
                  <c:v>I517Q</c:v>
                </c:pt>
                <c:pt idx="958">
                  <c:v>I517R</c:v>
                </c:pt>
                <c:pt idx="959">
                  <c:v>I517S</c:v>
                </c:pt>
                <c:pt idx="960">
                  <c:v>I517T</c:v>
                </c:pt>
                <c:pt idx="961">
                  <c:v>I517V</c:v>
                </c:pt>
                <c:pt idx="962">
                  <c:v>I517W</c:v>
                </c:pt>
                <c:pt idx="963">
                  <c:v>I517Y</c:v>
                </c:pt>
                <c:pt idx="964">
                  <c:v>I517*</c:v>
                </c:pt>
                <c:pt idx="965">
                  <c:v>A518A</c:v>
                </c:pt>
                <c:pt idx="966">
                  <c:v>A518C</c:v>
                </c:pt>
                <c:pt idx="967">
                  <c:v>A518D</c:v>
                </c:pt>
                <c:pt idx="968">
                  <c:v>A518E</c:v>
                </c:pt>
                <c:pt idx="969">
                  <c:v>A518F</c:v>
                </c:pt>
                <c:pt idx="970">
                  <c:v>A518G</c:v>
                </c:pt>
                <c:pt idx="971">
                  <c:v>A518H</c:v>
                </c:pt>
                <c:pt idx="972">
                  <c:v>A518I</c:v>
                </c:pt>
                <c:pt idx="973">
                  <c:v>A518K</c:v>
                </c:pt>
                <c:pt idx="974">
                  <c:v>A518L</c:v>
                </c:pt>
                <c:pt idx="975">
                  <c:v>A518M</c:v>
                </c:pt>
                <c:pt idx="976">
                  <c:v>A518N</c:v>
                </c:pt>
                <c:pt idx="977">
                  <c:v>A518P</c:v>
                </c:pt>
                <c:pt idx="978">
                  <c:v>A518Q</c:v>
                </c:pt>
                <c:pt idx="979">
                  <c:v>A518R</c:v>
                </c:pt>
                <c:pt idx="980">
                  <c:v>A518S</c:v>
                </c:pt>
                <c:pt idx="981">
                  <c:v>A518T</c:v>
                </c:pt>
                <c:pt idx="982">
                  <c:v>A518V</c:v>
                </c:pt>
                <c:pt idx="983">
                  <c:v>A518W</c:v>
                </c:pt>
                <c:pt idx="984">
                  <c:v>A518Y</c:v>
                </c:pt>
                <c:pt idx="985">
                  <c:v>A518*</c:v>
                </c:pt>
                <c:pt idx="986">
                  <c:v>S519A</c:v>
                </c:pt>
                <c:pt idx="987">
                  <c:v>S519C</c:v>
                </c:pt>
                <c:pt idx="988">
                  <c:v>S519D</c:v>
                </c:pt>
                <c:pt idx="989">
                  <c:v>S519E</c:v>
                </c:pt>
                <c:pt idx="990">
                  <c:v>S519F</c:v>
                </c:pt>
                <c:pt idx="991">
                  <c:v>S519G</c:v>
                </c:pt>
                <c:pt idx="992">
                  <c:v>S519H</c:v>
                </c:pt>
                <c:pt idx="993">
                  <c:v>S519I</c:v>
                </c:pt>
                <c:pt idx="994">
                  <c:v>S519K</c:v>
                </c:pt>
                <c:pt idx="995">
                  <c:v>S519L</c:v>
                </c:pt>
                <c:pt idx="996">
                  <c:v>S519M</c:v>
                </c:pt>
                <c:pt idx="997">
                  <c:v>S519N</c:v>
                </c:pt>
                <c:pt idx="998">
                  <c:v>S519P</c:v>
                </c:pt>
                <c:pt idx="999">
                  <c:v>S519Q</c:v>
                </c:pt>
                <c:pt idx="1000">
                  <c:v>S519R</c:v>
                </c:pt>
                <c:pt idx="1001">
                  <c:v>S519S</c:v>
                </c:pt>
                <c:pt idx="1002">
                  <c:v>S519T</c:v>
                </c:pt>
                <c:pt idx="1003">
                  <c:v>S519V</c:v>
                </c:pt>
                <c:pt idx="1004">
                  <c:v>S519W</c:v>
                </c:pt>
                <c:pt idx="1005">
                  <c:v>S519Y</c:v>
                </c:pt>
                <c:pt idx="1006">
                  <c:v>S519*</c:v>
                </c:pt>
                <c:pt idx="1007">
                  <c:v>D520A</c:v>
                </c:pt>
                <c:pt idx="1008">
                  <c:v>D520C</c:v>
                </c:pt>
                <c:pt idx="1009">
                  <c:v>D520D</c:v>
                </c:pt>
                <c:pt idx="1010">
                  <c:v>D520E</c:v>
                </c:pt>
                <c:pt idx="1011">
                  <c:v>D520F</c:v>
                </c:pt>
                <c:pt idx="1012">
                  <c:v>D520G</c:v>
                </c:pt>
                <c:pt idx="1013">
                  <c:v>D520H</c:v>
                </c:pt>
                <c:pt idx="1014">
                  <c:v>D520I</c:v>
                </c:pt>
                <c:pt idx="1015">
                  <c:v>D520K</c:v>
                </c:pt>
                <c:pt idx="1016">
                  <c:v>D520L</c:v>
                </c:pt>
                <c:pt idx="1017">
                  <c:v>D520M</c:v>
                </c:pt>
                <c:pt idx="1018">
                  <c:v>D520N</c:v>
                </c:pt>
                <c:pt idx="1019">
                  <c:v>D520P</c:v>
                </c:pt>
                <c:pt idx="1020">
                  <c:v>D520Q</c:v>
                </c:pt>
                <c:pt idx="1021">
                  <c:v>D520R</c:v>
                </c:pt>
                <c:pt idx="1022">
                  <c:v>D520S</c:v>
                </c:pt>
                <c:pt idx="1023">
                  <c:v>D520T</c:v>
                </c:pt>
                <c:pt idx="1024">
                  <c:v>D520V</c:v>
                </c:pt>
                <c:pt idx="1025">
                  <c:v>D520W</c:v>
                </c:pt>
                <c:pt idx="1026">
                  <c:v>D520Y</c:v>
                </c:pt>
                <c:pt idx="1027">
                  <c:v>D520*</c:v>
                </c:pt>
                <c:pt idx="1028">
                  <c:v>G521A</c:v>
                </c:pt>
                <c:pt idx="1029">
                  <c:v>G521C</c:v>
                </c:pt>
                <c:pt idx="1030">
                  <c:v>G521D</c:v>
                </c:pt>
                <c:pt idx="1031">
                  <c:v>G521E</c:v>
                </c:pt>
                <c:pt idx="1032">
                  <c:v>G521F</c:v>
                </c:pt>
                <c:pt idx="1033">
                  <c:v>G521G</c:v>
                </c:pt>
                <c:pt idx="1034">
                  <c:v>G521H</c:v>
                </c:pt>
                <c:pt idx="1035">
                  <c:v>G521I</c:v>
                </c:pt>
                <c:pt idx="1036">
                  <c:v>G521K</c:v>
                </c:pt>
                <c:pt idx="1037">
                  <c:v>G521L</c:v>
                </c:pt>
                <c:pt idx="1038">
                  <c:v>G521M</c:v>
                </c:pt>
                <c:pt idx="1039">
                  <c:v>G521N</c:v>
                </c:pt>
                <c:pt idx="1040">
                  <c:v>G521P</c:v>
                </c:pt>
                <c:pt idx="1041">
                  <c:v>G521Q</c:v>
                </c:pt>
                <c:pt idx="1042">
                  <c:v>G521R</c:v>
                </c:pt>
                <c:pt idx="1043">
                  <c:v>G521S</c:v>
                </c:pt>
                <c:pt idx="1044">
                  <c:v>G521T</c:v>
                </c:pt>
                <c:pt idx="1045">
                  <c:v>G521V</c:v>
                </c:pt>
                <c:pt idx="1046">
                  <c:v>G521W</c:v>
                </c:pt>
                <c:pt idx="1047">
                  <c:v>G521Y</c:v>
                </c:pt>
                <c:pt idx="1048">
                  <c:v>G521*</c:v>
                </c:pt>
                <c:pt idx="1049">
                  <c:v>G522A</c:v>
                </c:pt>
                <c:pt idx="1050">
                  <c:v>G522C</c:v>
                </c:pt>
                <c:pt idx="1051">
                  <c:v>G522D</c:v>
                </c:pt>
                <c:pt idx="1052">
                  <c:v>G522E</c:v>
                </c:pt>
                <c:pt idx="1053">
                  <c:v>G522F</c:v>
                </c:pt>
                <c:pt idx="1054">
                  <c:v>G522G</c:v>
                </c:pt>
                <c:pt idx="1055">
                  <c:v>G522H</c:v>
                </c:pt>
                <c:pt idx="1056">
                  <c:v>G522I</c:v>
                </c:pt>
                <c:pt idx="1057">
                  <c:v>G522K</c:v>
                </c:pt>
                <c:pt idx="1058">
                  <c:v>G522L</c:v>
                </c:pt>
                <c:pt idx="1059">
                  <c:v>G522M</c:v>
                </c:pt>
                <c:pt idx="1060">
                  <c:v>G522N</c:v>
                </c:pt>
                <c:pt idx="1061">
                  <c:v>G522P</c:v>
                </c:pt>
                <c:pt idx="1062">
                  <c:v>G522Q</c:v>
                </c:pt>
                <c:pt idx="1063">
                  <c:v>G522R</c:v>
                </c:pt>
                <c:pt idx="1064">
                  <c:v>G522S</c:v>
                </c:pt>
                <c:pt idx="1065">
                  <c:v>G522T</c:v>
                </c:pt>
                <c:pt idx="1066">
                  <c:v>G522V</c:v>
                </c:pt>
                <c:pt idx="1067">
                  <c:v>G522W</c:v>
                </c:pt>
                <c:pt idx="1068">
                  <c:v>G522Y</c:v>
                </c:pt>
                <c:pt idx="1069">
                  <c:v>G522*</c:v>
                </c:pt>
                <c:pt idx="1070">
                  <c:v>W523A</c:v>
                </c:pt>
                <c:pt idx="1071">
                  <c:v>W523C</c:v>
                </c:pt>
                <c:pt idx="1072">
                  <c:v>W523D</c:v>
                </c:pt>
                <c:pt idx="1073">
                  <c:v>W523E</c:v>
                </c:pt>
                <c:pt idx="1074">
                  <c:v>W523F</c:v>
                </c:pt>
                <c:pt idx="1075">
                  <c:v>W523G</c:v>
                </c:pt>
                <c:pt idx="1076">
                  <c:v>W523H</c:v>
                </c:pt>
                <c:pt idx="1077">
                  <c:v>W523I</c:v>
                </c:pt>
                <c:pt idx="1078">
                  <c:v>W523K</c:v>
                </c:pt>
                <c:pt idx="1079">
                  <c:v>W523L</c:v>
                </c:pt>
                <c:pt idx="1080">
                  <c:v>W523M</c:v>
                </c:pt>
                <c:pt idx="1081">
                  <c:v>W523N</c:v>
                </c:pt>
                <c:pt idx="1082">
                  <c:v>W523P</c:v>
                </c:pt>
                <c:pt idx="1083">
                  <c:v>W523Q</c:v>
                </c:pt>
                <c:pt idx="1084">
                  <c:v>W523R</c:v>
                </c:pt>
                <c:pt idx="1085">
                  <c:v>W523S</c:v>
                </c:pt>
                <c:pt idx="1086">
                  <c:v>W523T</c:v>
                </c:pt>
                <c:pt idx="1087">
                  <c:v>W523V</c:v>
                </c:pt>
                <c:pt idx="1088">
                  <c:v>W523W</c:v>
                </c:pt>
                <c:pt idx="1089">
                  <c:v>W523Y</c:v>
                </c:pt>
                <c:pt idx="1090">
                  <c:v>W523*</c:v>
                </c:pt>
                <c:pt idx="1091">
                  <c:v>L524A</c:v>
                </c:pt>
                <c:pt idx="1092">
                  <c:v>L524C</c:v>
                </c:pt>
                <c:pt idx="1093">
                  <c:v>L524D</c:v>
                </c:pt>
                <c:pt idx="1094">
                  <c:v>L524E</c:v>
                </c:pt>
                <c:pt idx="1095">
                  <c:v>L524F</c:v>
                </c:pt>
                <c:pt idx="1096">
                  <c:v>L524G</c:v>
                </c:pt>
                <c:pt idx="1097">
                  <c:v>L524H</c:v>
                </c:pt>
                <c:pt idx="1098">
                  <c:v>L524I</c:v>
                </c:pt>
                <c:pt idx="1099">
                  <c:v>L524K</c:v>
                </c:pt>
                <c:pt idx="1100">
                  <c:v>L524L</c:v>
                </c:pt>
                <c:pt idx="1101">
                  <c:v>L524N</c:v>
                </c:pt>
                <c:pt idx="1102">
                  <c:v>L524P</c:v>
                </c:pt>
                <c:pt idx="1103">
                  <c:v>L524Q</c:v>
                </c:pt>
                <c:pt idx="1104">
                  <c:v>L524R</c:v>
                </c:pt>
                <c:pt idx="1105">
                  <c:v>L524S</c:v>
                </c:pt>
                <c:pt idx="1106">
                  <c:v>L524T</c:v>
                </c:pt>
                <c:pt idx="1107">
                  <c:v>L524V</c:v>
                </c:pt>
                <c:pt idx="1108">
                  <c:v>L524W</c:v>
                </c:pt>
                <c:pt idx="1109">
                  <c:v>L524Y</c:v>
                </c:pt>
                <c:pt idx="1110">
                  <c:v>L524*</c:v>
                </c:pt>
                <c:pt idx="1111">
                  <c:v>R525A</c:v>
                </c:pt>
                <c:pt idx="1112">
                  <c:v>R525C</c:v>
                </c:pt>
                <c:pt idx="1113">
                  <c:v>R525D</c:v>
                </c:pt>
                <c:pt idx="1114">
                  <c:v>R525E</c:v>
                </c:pt>
                <c:pt idx="1115">
                  <c:v>R525F</c:v>
                </c:pt>
                <c:pt idx="1116">
                  <c:v>R525G</c:v>
                </c:pt>
                <c:pt idx="1117">
                  <c:v>R525H</c:v>
                </c:pt>
                <c:pt idx="1118">
                  <c:v>R525I</c:v>
                </c:pt>
                <c:pt idx="1119">
                  <c:v>R525K</c:v>
                </c:pt>
                <c:pt idx="1120">
                  <c:v>R525L</c:v>
                </c:pt>
                <c:pt idx="1121">
                  <c:v>R525M</c:v>
                </c:pt>
                <c:pt idx="1122">
                  <c:v>R525N</c:v>
                </c:pt>
                <c:pt idx="1123">
                  <c:v>R525P</c:v>
                </c:pt>
                <c:pt idx="1124">
                  <c:v>R525Q</c:v>
                </c:pt>
                <c:pt idx="1125">
                  <c:v>R525R</c:v>
                </c:pt>
                <c:pt idx="1126">
                  <c:v>R525S</c:v>
                </c:pt>
                <c:pt idx="1127">
                  <c:v>R525T</c:v>
                </c:pt>
                <c:pt idx="1128">
                  <c:v>R525V</c:v>
                </c:pt>
                <c:pt idx="1129">
                  <c:v>R525W</c:v>
                </c:pt>
                <c:pt idx="1130">
                  <c:v>R525Y</c:v>
                </c:pt>
                <c:pt idx="1131">
                  <c:v>R525*</c:v>
                </c:pt>
                <c:pt idx="1132">
                  <c:v>F526A</c:v>
                </c:pt>
                <c:pt idx="1133">
                  <c:v>F526C</c:v>
                </c:pt>
                <c:pt idx="1134">
                  <c:v>F526D</c:v>
                </c:pt>
                <c:pt idx="1135">
                  <c:v>F526E</c:v>
                </c:pt>
                <c:pt idx="1136">
                  <c:v>F526F</c:v>
                </c:pt>
                <c:pt idx="1137">
                  <c:v>F526G</c:v>
                </c:pt>
                <c:pt idx="1138">
                  <c:v>F526H</c:v>
                </c:pt>
                <c:pt idx="1139">
                  <c:v>F526I</c:v>
                </c:pt>
                <c:pt idx="1140">
                  <c:v>F526K</c:v>
                </c:pt>
                <c:pt idx="1141">
                  <c:v>F526L</c:v>
                </c:pt>
                <c:pt idx="1142">
                  <c:v>F526M</c:v>
                </c:pt>
                <c:pt idx="1143">
                  <c:v>F526N</c:v>
                </c:pt>
                <c:pt idx="1144">
                  <c:v>F526P</c:v>
                </c:pt>
                <c:pt idx="1145">
                  <c:v>F526Q</c:v>
                </c:pt>
                <c:pt idx="1146">
                  <c:v>F526R</c:v>
                </c:pt>
                <c:pt idx="1147">
                  <c:v>F526S</c:v>
                </c:pt>
                <c:pt idx="1148">
                  <c:v>F526T</c:v>
                </c:pt>
                <c:pt idx="1149">
                  <c:v>F526V</c:v>
                </c:pt>
                <c:pt idx="1150">
                  <c:v>F526W</c:v>
                </c:pt>
                <c:pt idx="1151">
                  <c:v>F526Y</c:v>
                </c:pt>
                <c:pt idx="1152">
                  <c:v>F526*</c:v>
                </c:pt>
                <c:pt idx="1153">
                  <c:v>Q527A</c:v>
                </c:pt>
                <c:pt idx="1154">
                  <c:v>Q527C</c:v>
                </c:pt>
                <c:pt idx="1155">
                  <c:v>Q527D</c:v>
                </c:pt>
                <c:pt idx="1156">
                  <c:v>Q527E</c:v>
                </c:pt>
                <c:pt idx="1157">
                  <c:v>Q527F</c:v>
                </c:pt>
                <c:pt idx="1158">
                  <c:v>Q527G</c:v>
                </c:pt>
                <c:pt idx="1159">
                  <c:v>Q527H</c:v>
                </c:pt>
                <c:pt idx="1160">
                  <c:v>Q527I</c:v>
                </c:pt>
                <c:pt idx="1161">
                  <c:v>Q527K</c:v>
                </c:pt>
                <c:pt idx="1162">
                  <c:v>Q527L</c:v>
                </c:pt>
                <c:pt idx="1163">
                  <c:v>Q527M</c:v>
                </c:pt>
                <c:pt idx="1164">
                  <c:v>Q527N</c:v>
                </c:pt>
                <c:pt idx="1165">
                  <c:v>Q527P</c:v>
                </c:pt>
                <c:pt idx="1166">
                  <c:v>Q527Q</c:v>
                </c:pt>
                <c:pt idx="1167">
                  <c:v>Q527R</c:v>
                </c:pt>
                <c:pt idx="1168">
                  <c:v>Q527S</c:v>
                </c:pt>
                <c:pt idx="1169">
                  <c:v>Q527T</c:v>
                </c:pt>
                <c:pt idx="1170">
                  <c:v>Q527V</c:v>
                </c:pt>
                <c:pt idx="1171">
                  <c:v>Q527W</c:v>
                </c:pt>
                <c:pt idx="1172">
                  <c:v>Q527Y</c:v>
                </c:pt>
                <c:pt idx="1173">
                  <c:v>Q527*</c:v>
                </c:pt>
                <c:pt idx="1174">
                  <c:v>I528A</c:v>
                </c:pt>
                <c:pt idx="1175">
                  <c:v>I528C</c:v>
                </c:pt>
                <c:pt idx="1176">
                  <c:v>I528D</c:v>
                </c:pt>
                <c:pt idx="1177">
                  <c:v>I528E</c:v>
                </c:pt>
                <c:pt idx="1178">
                  <c:v>I528F</c:v>
                </c:pt>
                <c:pt idx="1179">
                  <c:v>I528G</c:v>
                </c:pt>
                <c:pt idx="1180">
                  <c:v>I528H</c:v>
                </c:pt>
                <c:pt idx="1181">
                  <c:v>I528I</c:v>
                </c:pt>
                <c:pt idx="1182">
                  <c:v>I528K</c:v>
                </c:pt>
                <c:pt idx="1183">
                  <c:v>I528L</c:v>
                </c:pt>
                <c:pt idx="1184">
                  <c:v>I528M</c:v>
                </c:pt>
                <c:pt idx="1185">
                  <c:v>I528N</c:v>
                </c:pt>
                <c:pt idx="1186">
                  <c:v>I528P</c:v>
                </c:pt>
                <c:pt idx="1187">
                  <c:v>I528Q</c:v>
                </c:pt>
                <c:pt idx="1188">
                  <c:v>I528R</c:v>
                </c:pt>
                <c:pt idx="1189">
                  <c:v>I528S</c:v>
                </c:pt>
                <c:pt idx="1190">
                  <c:v>I528T</c:v>
                </c:pt>
                <c:pt idx="1191">
                  <c:v>I528V</c:v>
                </c:pt>
                <c:pt idx="1192">
                  <c:v>I528W</c:v>
                </c:pt>
                <c:pt idx="1193">
                  <c:v>I528Y</c:v>
                </c:pt>
                <c:pt idx="1194">
                  <c:v>I528*</c:v>
                </c:pt>
                <c:pt idx="1195">
                  <c:v>H529A</c:v>
                </c:pt>
                <c:pt idx="1196">
                  <c:v>H529C</c:v>
                </c:pt>
                <c:pt idx="1197">
                  <c:v>H529D</c:v>
                </c:pt>
                <c:pt idx="1198">
                  <c:v>H529E</c:v>
                </c:pt>
                <c:pt idx="1199">
                  <c:v>H529F</c:v>
                </c:pt>
                <c:pt idx="1200">
                  <c:v>H529G</c:v>
                </c:pt>
                <c:pt idx="1201">
                  <c:v>H529H</c:v>
                </c:pt>
                <c:pt idx="1202">
                  <c:v>H529I</c:v>
                </c:pt>
                <c:pt idx="1203">
                  <c:v>H529K</c:v>
                </c:pt>
                <c:pt idx="1204">
                  <c:v>H529L</c:v>
                </c:pt>
                <c:pt idx="1205">
                  <c:v>H529M</c:v>
                </c:pt>
                <c:pt idx="1206">
                  <c:v>H529N</c:v>
                </c:pt>
                <c:pt idx="1207">
                  <c:v>H529P</c:v>
                </c:pt>
                <c:pt idx="1208">
                  <c:v>H529Q</c:v>
                </c:pt>
                <c:pt idx="1209">
                  <c:v>H529R</c:v>
                </c:pt>
                <c:pt idx="1210">
                  <c:v>H529S</c:v>
                </c:pt>
                <c:pt idx="1211">
                  <c:v>H529T</c:v>
                </c:pt>
                <c:pt idx="1212">
                  <c:v>H529V</c:v>
                </c:pt>
                <c:pt idx="1213">
                  <c:v>H529W</c:v>
                </c:pt>
                <c:pt idx="1214">
                  <c:v>H529Y</c:v>
                </c:pt>
                <c:pt idx="1215">
                  <c:v>H529*</c:v>
                </c:pt>
                <c:pt idx="1216">
                  <c:v>S530A</c:v>
                </c:pt>
                <c:pt idx="1217">
                  <c:v>S530C</c:v>
                </c:pt>
                <c:pt idx="1218">
                  <c:v>S530D</c:v>
                </c:pt>
                <c:pt idx="1219">
                  <c:v>S530E</c:v>
                </c:pt>
                <c:pt idx="1220">
                  <c:v>S530F</c:v>
                </c:pt>
                <c:pt idx="1221">
                  <c:v>S530G</c:v>
                </c:pt>
                <c:pt idx="1222">
                  <c:v>S530H</c:v>
                </c:pt>
                <c:pt idx="1223">
                  <c:v>S530I</c:v>
                </c:pt>
                <c:pt idx="1224">
                  <c:v>S530K</c:v>
                </c:pt>
                <c:pt idx="1225">
                  <c:v>S530L</c:v>
                </c:pt>
                <c:pt idx="1226">
                  <c:v>S530M</c:v>
                </c:pt>
                <c:pt idx="1227">
                  <c:v>S530N</c:v>
                </c:pt>
                <c:pt idx="1228">
                  <c:v>S530P</c:v>
                </c:pt>
                <c:pt idx="1229">
                  <c:v>S530Q</c:v>
                </c:pt>
                <c:pt idx="1230">
                  <c:v>S530R</c:v>
                </c:pt>
                <c:pt idx="1231">
                  <c:v>S530S</c:v>
                </c:pt>
                <c:pt idx="1232">
                  <c:v>S530T</c:v>
                </c:pt>
                <c:pt idx="1233">
                  <c:v>S530V</c:v>
                </c:pt>
                <c:pt idx="1234">
                  <c:v>S530W</c:v>
                </c:pt>
                <c:pt idx="1235">
                  <c:v>S530Y</c:v>
                </c:pt>
                <c:pt idx="1236">
                  <c:v>S530*</c:v>
                </c:pt>
                <c:pt idx="1237">
                  <c:v>N531A</c:v>
                </c:pt>
                <c:pt idx="1238">
                  <c:v>N531C</c:v>
                </c:pt>
                <c:pt idx="1239">
                  <c:v>N531D</c:v>
                </c:pt>
                <c:pt idx="1240">
                  <c:v>N531E</c:v>
                </c:pt>
                <c:pt idx="1241">
                  <c:v>N531F</c:v>
                </c:pt>
                <c:pt idx="1242">
                  <c:v>N531G</c:v>
                </c:pt>
                <c:pt idx="1243">
                  <c:v>N531H</c:v>
                </c:pt>
                <c:pt idx="1244">
                  <c:v>N531I</c:v>
                </c:pt>
                <c:pt idx="1245">
                  <c:v>N531K</c:v>
                </c:pt>
                <c:pt idx="1246">
                  <c:v>N531L</c:v>
                </c:pt>
                <c:pt idx="1247">
                  <c:v>N531M</c:v>
                </c:pt>
                <c:pt idx="1248">
                  <c:v>N531N</c:v>
                </c:pt>
                <c:pt idx="1249">
                  <c:v>N531P</c:v>
                </c:pt>
                <c:pt idx="1250">
                  <c:v>N531Q</c:v>
                </c:pt>
                <c:pt idx="1251">
                  <c:v>N531R</c:v>
                </c:pt>
                <c:pt idx="1252">
                  <c:v>N531S</c:v>
                </c:pt>
                <c:pt idx="1253">
                  <c:v>N531T</c:v>
                </c:pt>
                <c:pt idx="1254">
                  <c:v>N531V</c:v>
                </c:pt>
                <c:pt idx="1255">
                  <c:v>N531W</c:v>
                </c:pt>
                <c:pt idx="1256">
                  <c:v>N531Y</c:v>
                </c:pt>
                <c:pt idx="1257">
                  <c:v>N531*</c:v>
                </c:pt>
                <c:pt idx="1258">
                  <c:v>G532A</c:v>
                </c:pt>
                <c:pt idx="1259">
                  <c:v>G532C</c:v>
                </c:pt>
                <c:pt idx="1260">
                  <c:v>G532D</c:v>
                </c:pt>
                <c:pt idx="1261">
                  <c:v>G532E</c:v>
                </c:pt>
                <c:pt idx="1262">
                  <c:v>G532F</c:v>
                </c:pt>
                <c:pt idx="1263">
                  <c:v>G532G</c:v>
                </c:pt>
                <c:pt idx="1264">
                  <c:v>G532H</c:v>
                </c:pt>
                <c:pt idx="1265">
                  <c:v>G532I</c:v>
                </c:pt>
                <c:pt idx="1266">
                  <c:v>G532K</c:v>
                </c:pt>
                <c:pt idx="1267">
                  <c:v>G532L</c:v>
                </c:pt>
                <c:pt idx="1268">
                  <c:v>G532M</c:v>
                </c:pt>
                <c:pt idx="1269">
                  <c:v>G532N</c:v>
                </c:pt>
                <c:pt idx="1270">
                  <c:v>G532P</c:v>
                </c:pt>
                <c:pt idx="1271">
                  <c:v>G532Q</c:v>
                </c:pt>
                <c:pt idx="1272">
                  <c:v>G532R</c:v>
                </c:pt>
                <c:pt idx="1273">
                  <c:v>G532S</c:v>
                </c:pt>
                <c:pt idx="1274">
                  <c:v>G532T</c:v>
                </c:pt>
                <c:pt idx="1275">
                  <c:v>G532V</c:v>
                </c:pt>
                <c:pt idx="1276">
                  <c:v>G532W</c:v>
                </c:pt>
                <c:pt idx="1277">
                  <c:v>G532Y</c:v>
                </c:pt>
                <c:pt idx="1278">
                  <c:v>G532*</c:v>
                </c:pt>
                <c:pt idx="1279">
                  <c:v>L533A</c:v>
                </c:pt>
                <c:pt idx="1280">
                  <c:v>L533C</c:v>
                </c:pt>
                <c:pt idx="1281">
                  <c:v>L533D</c:v>
                </c:pt>
                <c:pt idx="1282">
                  <c:v>L533E</c:v>
                </c:pt>
                <c:pt idx="1283">
                  <c:v>L533F</c:v>
                </c:pt>
                <c:pt idx="1284">
                  <c:v>L533G</c:v>
                </c:pt>
                <c:pt idx="1285">
                  <c:v>L533H</c:v>
                </c:pt>
                <c:pt idx="1286">
                  <c:v>L533I</c:v>
                </c:pt>
                <c:pt idx="1287">
                  <c:v>L533K</c:v>
                </c:pt>
                <c:pt idx="1288">
                  <c:v>L533L</c:v>
                </c:pt>
                <c:pt idx="1289">
                  <c:v>L533M</c:v>
                </c:pt>
                <c:pt idx="1290">
                  <c:v>L533N</c:v>
                </c:pt>
                <c:pt idx="1291">
                  <c:v>L533P</c:v>
                </c:pt>
                <c:pt idx="1292">
                  <c:v>L533Q</c:v>
                </c:pt>
                <c:pt idx="1293">
                  <c:v>L533R</c:v>
                </c:pt>
                <c:pt idx="1294">
                  <c:v>L533S</c:v>
                </c:pt>
                <c:pt idx="1295">
                  <c:v>L533T</c:v>
                </c:pt>
                <c:pt idx="1296">
                  <c:v>L533V</c:v>
                </c:pt>
                <c:pt idx="1297">
                  <c:v>L533W</c:v>
                </c:pt>
                <c:pt idx="1298">
                  <c:v>L533Y</c:v>
                </c:pt>
                <c:pt idx="1299">
                  <c:v>L533*</c:v>
                </c:pt>
                <c:pt idx="1300">
                  <c:v>G534A</c:v>
                </c:pt>
                <c:pt idx="1301">
                  <c:v>G534C</c:v>
                </c:pt>
                <c:pt idx="1302">
                  <c:v>G534D</c:v>
                </c:pt>
                <c:pt idx="1303">
                  <c:v>G534E</c:v>
                </c:pt>
                <c:pt idx="1304">
                  <c:v>G534F</c:v>
                </c:pt>
                <c:pt idx="1305">
                  <c:v>G534G</c:v>
                </c:pt>
                <c:pt idx="1306">
                  <c:v>G534H</c:v>
                </c:pt>
                <c:pt idx="1307">
                  <c:v>G534I</c:v>
                </c:pt>
                <c:pt idx="1308">
                  <c:v>G534K</c:v>
                </c:pt>
                <c:pt idx="1309">
                  <c:v>G534L</c:v>
                </c:pt>
                <c:pt idx="1310">
                  <c:v>G534M</c:v>
                </c:pt>
                <c:pt idx="1311">
                  <c:v>G534N</c:v>
                </c:pt>
                <c:pt idx="1312">
                  <c:v>G534P</c:v>
                </c:pt>
                <c:pt idx="1313">
                  <c:v>G534Q</c:v>
                </c:pt>
                <c:pt idx="1314">
                  <c:v>G534R</c:v>
                </c:pt>
                <c:pt idx="1315">
                  <c:v>G534S</c:v>
                </c:pt>
                <c:pt idx="1316">
                  <c:v>G534T</c:v>
                </c:pt>
                <c:pt idx="1317">
                  <c:v>G534V</c:v>
                </c:pt>
                <c:pt idx="1318">
                  <c:v>G534W</c:v>
                </c:pt>
                <c:pt idx="1319">
                  <c:v>G534Y</c:v>
                </c:pt>
                <c:pt idx="1320">
                  <c:v>G534*</c:v>
                </c:pt>
                <c:pt idx="1321">
                  <c:v>F535A</c:v>
                </c:pt>
                <c:pt idx="1322">
                  <c:v>F535C</c:v>
                </c:pt>
                <c:pt idx="1323">
                  <c:v>F535D</c:v>
                </c:pt>
                <c:pt idx="1324">
                  <c:v>F535E</c:v>
                </c:pt>
                <c:pt idx="1325">
                  <c:v>F535F</c:v>
                </c:pt>
                <c:pt idx="1326">
                  <c:v>F535G</c:v>
                </c:pt>
                <c:pt idx="1327">
                  <c:v>F535H</c:v>
                </c:pt>
                <c:pt idx="1328">
                  <c:v>F535I</c:v>
                </c:pt>
                <c:pt idx="1329">
                  <c:v>F535K</c:v>
                </c:pt>
                <c:pt idx="1330">
                  <c:v>F535L</c:v>
                </c:pt>
                <c:pt idx="1331">
                  <c:v>F535M</c:v>
                </c:pt>
                <c:pt idx="1332">
                  <c:v>F535N</c:v>
                </c:pt>
                <c:pt idx="1333">
                  <c:v>F535P</c:v>
                </c:pt>
                <c:pt idx="1334">
                  <c:v>F535Q</c:v>
                </c:pt>
                <c:pt idx="1335">
                  <c:v>F535R</c:v>
                </c:pt>
                <c:pt idx="1336">
                  <c:v>F535S</c:v>
                </c:pt>
                <c:pt idx="1337">
                  <c:v>F535T</c:v>
                </c:pt>
                <c:pt idx="1338">
                  <c:v>F535V</c:v>
                </c:pt>
                <c:pt idx="1339">
                  <c:v>F535W</c:v>
                </c:pt>
                <c:pt idx="1340">
                  <c:v>F535Y</c:v>
                </c:pt>
                <c:pt idx="1341">
                  <c:v>F535*</c:v>
                </c:pt>
                <c:pt idx="1342">
                  <c:v>K536A</c:v>
                </c:pt>
                <c:pt idx="1343">
                  <c:v>K536C</c:v>
                </c:pt>
                <c:pt idx="1344">
                  <c:v>K536D</c:v>
                </c:pt>
                <c:pt idx="1345">
                  <c:v>K536E</c:v>
                </c:pt>
                <c:pt idx="1346">
                  <c:v>K536F</c:v>
                </c:pt>
                <c:pt idx="1347">
                  <c:v>K536G</c:v>
                </c:pt>
                <c:pt idx="1348">
                  <c:v>K536H</c:v>
                </c:pt>
                <c:pt idx="1349">
                  <c:v>K536I</c:v>
                </c:pt>
                <c:pt idx="1350">
                  <c:v>K536K</c:v>
                </c:pt>
                <c:pt idx="1351">
                  <c:v>K536L</c:v>
                </c:pt>
                <c:pt idx="1352">
                  <c:v>K536M</c:v>
                </c:pt>
                <c:pt idx="1353">
                  <c:v>K536N</c:v>
                </c:pt>
                <c:pt idx="1354">
                  <c:v>K536P</c:v>
                </c:pt>
                <c:pt idx="1355">
                  <c:v>K536Q</c:v>
                </c:pt>
                <c:pt idx="1356">
                  <c:v>K536R</c:v>
                </c:pt>
                <c:pt idx="1357">
                  <c:v>K536S</c:v>
                </c:pt>
                <c:pt idx="1358">
                  <c:v>K536T</c:v>
                </c:pt>
                <c:pt idx="1359">
                  <c:v>K536V</c:v>
                </c:pt>
                <c:pt idx="1360">
                  <c:v>K536W</c:v>
                </c:pt>
                <c:pt idx="1361">
                  <c:v>K536Y</c:v>
                </c:pt>
                <c:pt idx="1362">
                  <c:v>K536*</c:v>
                </c:pt>
                <c:pt idx="1363">
                  <c:v>N537A</c:v>
                </c:pt>
                <c:pt idx="1364">
                  <c:v>N537C</c:v>
                </c:pt>
                <c:pt idx="1365">
                  <c:v>N537D</c:v>
                </c:pt>
                <c:pt idx="1366">
                  <c:v>N537E</c:v>
                </c:pt>
                <c:pt idx="1367">
                  <c:v>N537F</c:v>
                </c:pt>
                <c:pt idx="1368">
                  <c:v>N537G</c:v>
                </c:pt>
                <c:pt idx="1369">
                  <c:v>N537H</c:v>
                </c:pt>
                <c:pt idx="1370">
                  <c:v>N537I</c:v>
                </c:pt>
                <c:pt idx="1371">
                  <c:v>N537K</c:v>
                </c:pt>
                <c:pt idx="1372">
                  <c:v>N537L</c:v>
                </c:pt>
                <c:pt idx="1373">
                  <c:v>N537M</c:v>
                </c:pt>
                <c:pt idx="1374">
                  <c:v>N537N</c:v>
                </c:pt>
                <c:pt idx="1375">
                  <c:v>N537P</c:v>
                </c:pt>
                <c:pt idx="1376">
                  <c:v>N537Q</c:v>
                </c:pt>
                <c:pt idx="1377">
                  <c:v>N537R</c:v>
                </c:pt>
                <c:pt idx="1378">
                  <c:v>N537S</c:v>
                </c:pt>
                <c:pt idx="1379">
                  <c:v>N537T</c:v>
                </c:pt>
                <c:pt idx="1380">
                  <c:v>N537V</c:v>
                </c:pt>
                <c:pt idx="1381">
                  <c:v>N537W</c:v>
                </c:pt>
                <c:pt idx="1382">
                  <c:v>N537Y</c:v>
                </c:pt>
                <c:pt idx="1383">
                  <c:v>N537*</c:v>
                </c:pt>
                <c:pt idx="1384">
                  <c:v>I538A</c:v>
                </c:pt>
                <c:pt idx="1385">
                  <c:v>I538C</c:v>
                </c:pt>
                <c:pt idx="1386">
                  <c:v>I538D</c:v>
                </c:pt>
                <c:pt idx="1387">
                  <c:v>I538E</c:v>
                </c:pt>
                <c:pt idx="1388">
                  <c:v>I538F</c:v>
                </c:pt>
                <c:pt idx="1389">
                  <c:v>I538G</c:v>
                </c:pt>
                <c:pt idx="1390">
                  <c:v>I538H</c:v>
                </c:pt>
                <c:pt idx="1391">
                  <c:v>I538I</c:v>
                </c:pt>
                <c:pt idx="1392">
                  <c:v>I538K</c:v>
                </c:pt>
                <c:pt idx="1393">
                  <c:v>I538L</c:v>
                </c:pt>
                <c:pt idx="1394">
                  <c:v>I538M</c:v>
                </c:pt>
                <c:pt idx="1395">
                  <c:v>I538N</c:v>
                </c:pt>
                <c:pt idx="1396">
                  <c:v>I538P</c:v>
                </c:pt>
                <c:pt idx="1397">
                  <c:v>I538Q</c:v>
                </c:pt>
                <c:pt idx="1398">
                  <c:v>I538R</c:v>
                </c:pt>
                <c:pt idx="1399">
                  <c:v>I538S</c:v>
                </c:pt>
                <c:pt idx="1400">
                  <c:v>I538T</c:v>
                </c:pt>
                <c:pt idx="1401">
                  <c:v>I538V</c:v>
                </c:pt>
                <c:pt idx="1402">
                  <c:v>I538W</c:v>
                </c:pt>
                <c:pt idx="1403">
                  <c:v>I538Y</c:v>
                </c:pt>
                <c:pt idx="1404">
                  <c:v>I538*</c:v>
                </c:pt>
                <c:pt idx="1405">
                  <c:v>A539A</c:v>
                </c:pt>
                <c:pt idx="1406">
                  <c:v>A539C</c:v>
                </c:pt>
                <c:pt idx="1407">
                  <c:v>A539D</c:v>
                </c:pt>
                <c:pt idx="1408">
                  <c:v>A539E</c:v>
                </c:pt>
                <c:pt idx="1409">
                  <c:v>A539F</c:v>
                </c:pt>
                <c:pt idx="1410">
                  <c:v>A539G</c:v>
                </c:pt>
                <c:pt idx="1411">
                  <c:v>A539H</c:v>
                </c:pt>
                <c:pt idx="1412">
                  <c:v>A539I</c:v>
                </c:pt>
                <c:pt idx="1413">
                  <c:v>A539K</c:v>
                </c:pt>
                <c:pt idx="1414">
                  <c:v>A539L</c:v>
                </c:pt>
                <c:pt idx="1415">
                  <c:v>A539M</c:v>
                </c:pt>
                <c:pt idx="1416">
                  <c:v>A539N</c:v>
                </c:pt>
                <c:pt idx="1417">
                  <c:v>A539P</c:v>
                </c:pt>
                <c:pt idx="1418">
                  <c:v>A539Q</c:v>
                </c:pt>
                <c:pt idx="1419">
                  <c:v>A539R</c:v>
                </c:pt>
                <c:pt idx="1420">
                  <c:v>A539S</c:v>
                </c:pt>
                <c:pt idx="1421">
                  <c:v>A539T</c:v>
                </c:pt>
                <c:pt idx="1422">
                  <c:v>A539V</c:v>
                </c:pt>
                <c:pt idx="1423">
                  <c:v>A539W</c:v>
                </c:pt>
                <c:pt idx="1424">
                  <c:v>A539Y</c:v>
                </c:pt>
                <c:pt idx="1425">
                  <c:v>A539*</c:v>
                </c:pt>
                <c:pt idx="1426">
                  <c:v>D540A</c:v>
                </c:pt>
                <c:pt idx="1427">
                  <c:v>D540C</c:v>
                </c:pt>
                <c:pt idx="1428">
                  <c:v>D540D</c:v>
                </c:pt>
                <c:pt idx="1429">
                  <c:v>D540E</c:v>
                </c:pt>
                <c:pt idx="1430">
                  <c:v>D540F</c:v>
                </c:pt>
                <c:pt idx="1431">
                  <c:v>D540G</c:v>
                </c:pt>
                <c:pt idx="1432">
                  <c:v>D540H</c:v>
                </c:pt>
                <c:pt idx="1433">
                  <c:v>D540I</c:v>
                </c:pt>
                <c:pt idx="1434">
                  <c:v>D540K</c:v>
                </c:pt>
                <c:pt idx="1435">
                  <c:v>D540L</c:v>
                </c:pt>
                <c:pt idx="1436">
                  <c:v>D540M</c:v>
                </c:pt>
                <c:pt idx="1437">
                  <c:v>D540N</c:v>
                </c:pt>
                <c:pt idx="1438">
                  <c:v>D540P</c:v>
                </c:pt>
                <c:pt idx="1439">
                  <c:v>D540Q</c:v>
                </c:pt>
                <c:pt idx="1440">
                  <c:v>D540R</c:v>
                </c:pt>
                <c:pt idx="1441">
                  <c:v>D540S</c:v>
                </c:pt>
                <c:pt idx="1442">
                  <c:v>D540T</c:v>
                </c:pt>
                <c:pt idx="1443">
                  <c:v>D540V</c:v>
                </c:pt>
                <c:pt idx="1444">
                  <c:v>D540W</c:v>
                </c:pt>
                <c:pt idx="1445">
                  <c:v>D540Y</c:v>
                </c:pt>
                <c:pt idx="1446">
                  <c:v>D540*</c:v>
                </c:pt>
                <c:pt idx="1447">
                  <c:v>S541A</c:v>
                </c:pt>
                <c:pt idx="1448">
                  <c:v>S541C</c:v>
                </c:pt>
                <c:pt idx="1449">
                  <c:v>S541D</c:v>
                </c:pt>
                <c:pt idx="1450">
                  <c:v>S541E</c:v>
                </c:pt>
                <c:pt idx="1451">
                  <c:v>S541F</c:v>
                </c:pt>
                <c:pt idx="1452">
                  <c:v>S541G</c:v>
                </c:pt>
                <c:pt idx="1453">
                  <c:v>S541H</c:v>
                </c:pt>
                <c:pt idx="1454">
                  <c:v>S541I</c:v>
                </c:pt>
                <c:pt idx="1455">
                  <c:v>S541K</c:v>
                </c:pt>
                <c:pt idx="1456">
                  <c:v>S541L</c:v>
                </c:pt>
                <c:pt idx="1457">
                  <c:v>S541M</c:v>
                </c:pt>
                <c:pt idx="1458">
                  <c:v>S541N</c:v>
                </c:pt>
                <c:pt idx="1459">
                  <c:v>S541P</c:v>
                </c:pt>
                <c:pt idx="1460">
                  <c:v>S541Q</c:v>
                </c:pt>
                <c:pt idx="1461">
                  <c:v>S541R</c:v>
                </c:pt>
                <c:pt idx="1462">
                  <c:v>S541S</c:v>
                </c:pt>
                <c:pt idx="1463">
                  <c:v>S541T</c:v>
                </c:pt>
                <c:pt idx="1464">
                  <c:v>S541V</c:v>
                </c:pt>
                <c:pt idx="1465">
                  <c:v>S541W</c:v>
                </c:pt>
                <c:pt idx="1466">
                  <c:v>S541Y</c:v>
                </c:pt>
                <c:pt idx="1467">
                  <c:v>S541*</c:v>
                </c:pt>
                <c:pt idx="1468">
                  <c:v>R542A</c:v>
                </c:pt>
                <c:pt idx="1469">
                  <c:v>R542C</c:v>
                </c:pt>
                <c:pt idx="1470">
                  <c:v>R542D</c:v>
                </c:pt>
                <c:pt idx="1471">
                  <c:v>R542E</c:v>
                </c:pt>
                <c:pt idx="1472">
                  <c:v>R542F</c:v>
                </c:pt>
                <c:pt idx="1473">
                  <c:v>R542G</c:v>
                </c:pt>
                <c:pt idx="1474">
                  <c:v>R542H</c:v>
                </c:pt>
                <c:pt idx="1475">
                  <c:v>R542I</c:v>
                </c:pt>
                <c:pt idx="1476">
                  <c:v>R542K</c:v>
                </c:pt>
                <c:pt idx="1477">
                  <c:v>R542L</c:v>
                </c:pt>
                <c:pt idx="1478">
                  <c:v>R542M</c:v>
                </c:pt>
                <c:pt idx="1479">
                  <c:v>R542P</c:v>
                </c:pt>
                <c:pt idx="1480">
                  <c:v>R542Q</c:v>
                </c:pt>
                <c:pt idx="1481">
                  <c:v>R542R</c:v>
                </c:pt>
                <c:pt idx="1482">
                  <c:v>R542S</c:v>
                </c:pt>
                <c:pt idx="1483">
                  <c:v>R542T</c:v>
                </c:pt>
                <c:pt idx="1484">
                  <c:v>R542V</c:v>
                </c:pt>
                <c:pt idx="1485">
                  <c:v>R542W</c:v>
                </c:pt>
                <c:pt idx="1486">
                  <c:v>R542Y</c:v>
                </c:pt>
                <c:pt idx="1487">
                  <c:v>R542*</c:v>
                </c:pt>
                <c:pt idx="1488">
                  <c:v>S543A</c:v>
                </c:pt>
                <c:pt idx="1489">
                  <c:v>S543C</c:v>
                </c:pt>
                <c:pt idx="1490">
                  <c:v>S543D</c:v>
                </c:pt>
                <c:pt idx="1491">
                  <c:v>S543E</c:v>
                </c:pt>
                <c:pt idx="1492">
                  <c:v>S543F</c:v>
                </c:pt>
                <c:pt idx="1493">
                  <c:v>S543G</c:v>
                </c:pt>
                <c:pt idx="1494">
                  <c:v>S543H</c:v>
                </c:pt>
                <c:pt idx="1495">
                  <c:v>S543I</c:v>
                </c:pt>
                <c:pt idx="1496">
                  <c:v>S543K</c:v>
                </c:pt>
                <c:pt idx="1497">
                  <c:v>S543L</c:v>
                </c:pt>
                <c:pt idx="1498">
                  <c:v>S543M</c:v>
                </c:pt>
                <c:pt idx="1499">
                  <c:v>S543N</c:v>
                </c:pt>
                <c:pt idx="1500">
                  <c:v>S543P</c:v>
                </c:pt>
                <c:pt idx="1501">
                  <c:v>S543Q</c:v>
                </c:pt>
                <c:pt idx="1502">
                  <c:v>S543R</c:v>
                </c:pt>
                <c:pt idx="1503">
                  <c:v>S543S</c:v>
                </c:pt>
                <c:pt idx="1504">
                  <c:v>S543T</c:v>
                </c:pt>
                <c:pt idx="1505">
                  <c:v>S543V</c:v>
                </c:pt>
                <c:pt idx="1506">
                  <c:v>S543W</c:v>
                </c:pt>
                <c:pt idx="1507">
                  <c:v>S543Y</c:v>
                </c:pt>
                <c:pt idx="1508">
                  <c:v>S543*</c:v>
                </c:pt>
                <c:pt idx="1509">
                  <c:v>V544A</c:v>
                </c:pt>
                <c:pt idx="1510">
                  <c:v>V544C</c:v>
                </c:pt>
                <c:pt idx="1511">
                  <c:v>V544D</c:v>
                </c:pt>
                <c:pt idx="1512">
                  <c:v>V544E</c:v>
                </c:pt>
                <c:pt idx="1513">
                  <c:v>V544F</c:v>
                </c:pt>
                <c:pt idx="1514">
                  <c:v>V544G</c:v>
                </c:pt>
                <c:pt idx="1515">
                  <c:v>V544H</c:v>
                </c:pt>
                <c:pt idx="1516">
                  <c:v>V544I</c:v>
                </c:pt>
                <c:pt idx="1517">
                  <c:v>V544K</c:v>
                </c:pt>
                <c:pt idx="1518">
                  <c:v>V544L</c:v>
                </c:pt>
                <c:pt idx="1519">
                  <c:v>V544M</c:v>
                </c:pt>
                <c:pt idx="1520">
                  <c:v>V544N</c:v>
                </c:pt>
                <c:pt idx="1521">
                  <c:v>V544P</c:v>
                </c:pt>
                <c:pt idx="1522">
                  <c:v>V544Q</c:v>
                </c:pt>
                <c:pt idx="1523">
                  <c:v>V544R</c:v>
                </c:pt>
                <c:pt idx="1524">
                  <c:v>V544S</c:v>
                </c:pt>
                <c:pt idx="1525">
                  <c:v>V544T</c:v>
                </c:pt>
                <c:pt idx="1526">
                  <c:v>V544V</c:v>
                </c:pt>
                <c:pt idx="1527">
                  <c:v>V544W</c:v>
                </c:pt>
                <c:pt idx="1528">
                  <c:v>V544Y</c:v>
                </c:pt>
                <c:pt idx="1529">
                  <c:v>V544*</c:v>
                </c:pt>
                <c:pt idx="1530">
                  <c:v>P545A</c:v>
                </c:pt>
                <c:pt idx="1531">
                  <c:v>P545C</c:v>
                </c:pt>
                <c:pt idx="1532">
                  <c:v>P545D</c:v>
                </c:pt>
                <c:pt idx="1533">
                  <c:v>P545E</c:v>
                </c:pt>
                <c:pt idx="1534">
                  <c:v>P545F</c:v>
                </c:pt>
                <c:pt idx="1535">
                  <c:v>P545G</c:v>
                </c:pt>
                <c:pt idx="1536">
                  <c:v>P545H</c:v>
                </c:pt>
                <c:pt idx="1537">
                  <c:v>P545I</c:v>
                </c:pt>
                <c:pt idx="1538">
                  <c:v>P545K</c:v>
                </c:pt>
                <c:pt idx="1539">
                  <c:v>P545L</c:v>
                </c:pt>
                <c:pt idx="1540">
                  <c:v>P545M</c:v>
                </c:pt>
                <c:pt idx="1541">
                  <c:v>P545N</c:v>
                </c:pt>
                <c:pt idx="1542">
                  <c:v>P545P</c:v>
                </c:pt>
                <c:pt idx="1543">
                  <c:v>P545Q</c:v>
                </c:pt>
                <c:pt idx="1544">
                  <c:v>P545R</c:v>
                </c:pt>
                <c:pt idx="1545">
                  <c:v>P545S</c:v>
                </c:pt>
                <c:pt idx="1546">
                  <c:v>P545T</c:v>
                </c:pt>
                <c:pt idx="1547">
                  <c:v>P545V</c:v>
                </c:pt>
                <c:pt idx="1548">
                  <c:v>P545W</c:v>
                </c:pt>
                <c:pt idx="1549">
                  <c:v>P545Y</c:v>
                </c:pt>
                <c:pt idx="1550">
                  <c:v>P545*</c:v>
                </c:pt>
                <c:pt idx="1551">
                  <c:v>N546A</c:v>
                </c:pt>
                <c:pt idx="1552">
                  <c:v>N546C</c:v>
                </c:pt>
                <c:pt idx="1553">
                  <c:v>N546D</c:v>
                </c:pt>
                <c:pt idx="1554">
                  <c:v>N546E</c:v>
                </c:pt>
                <c:pt idx="1555">
                  <c:v>N546F</c:v>
                </c:pt>
                <c:pt idx="1556">
                  <c:v>N546G</c:v>
                </c:pt>
                <c:pt idx="1557">
                  <c:v>N546H</c:v>
                </c:pt>
                <c:pt idx="1558">
                  <c:v>N546I</c:v>
                </c:pt>
                <c:pt idx="1559">
                  <c:v>N546K</c:v>
                </c:pt>
                <c:pt idx="1560">
                  <c:v>N546L</c:v>
                </c:pt>
                <c:pt idx="1561">
                  <c:v>N546M</c:v>
                </c:pt>
                <c:pt idx="1562">
                  <c:v>N546N</c:v>
                </c:pt>
                <c:pt idx="1563">
                  <c:v>N546P</c:v>
                </c:pt>
                <c:pt idx="1564">
                  <c:v>N546Q</c:v>
                </c:pt>
                <c:pt idx="1565">
                  <c:v>N546R</c:v>
                </c:pt>
                <c:pt idx="1566">
                  <c:v>N546S</c:v>
                </c:pt>
                <c:pt idx="1567">
                  <c:v>N546T</c:v>
                </c:pt>
                <c:pt idx="1568">
                  <c:v>N546V</c:v>
                </c:pt>
                <c:pt idx="1569">
                  <c:v>N546W</c:v>
                </c:pt>
                <c:pt idx="1570">
                  <c:v>N546Y</c:v>
                </c:pt>
                <c:pt idx="1571">
                  <c:v>N546*</c:v>
                </c:pt>
                <c:pt idx="1572">
                  <c:v>A547A</c:v>
                </c:pt>
                <c:pt idx="1573">
                  <c:v>A547C</c:v>
                </c:pt>
                <c:pt idx="1574">
                  <c:v>A547D</c:v>
                </c:pt>
                <c:pt idx="1575">
                  <c:v>A547E</c:v>
                </c:pt>
                <c:pt idx="1576">
                  <c:v>A547F</c:v>
                </c:pt>
                <c:pt idx="1577">
                  <c:v>A547G</c:v>
                </c:pt>
                <c:pt idx="1578">
                  <c:v>A547H</c:v>
                </c:pt>
                <c:pt idx="1579">
                  <c:v>A547I</c:v>
                </c:pt>
                <c:pt idx="1580">
                  <c:v>A547K</c:v>
                </c:pt>
                <c:pt idx="1581">
                  <c:v>A547L</c:v>
                </c:pt>
                <c:pt idx="1582">
                  <c:v>A547M</c:v>
                </c:pt>
                <c:pt idx="1583">
                  <c:v>A547N</c:v>
                </c:pt>
                <c:pt idx="1584">
                  <c:v>A547P</c:v>
                </c:pt>
                <c:pt idx="1585">
                  <c:v>A547Q</c:v>
                </c:pt>
                <c:pt idx="1586">
                  <c:v>A547R</c:v>
                </c:pt>
                <c:pt idx="1587">
                  <c:v>A547S</c:v>
                </c:pt>
                <c:pt idx="1588">
                  <c:v>A547T</c:v>
                </c:pt>
                <c:pt idx="1589">
                  <c:v>A547V</c:v>
                </c:pt>
                <c:pt idx="1590">
                  <c:v>A547W</c:v>
                </c:pt>
                <c:pt idx="1591">
                  <c:v>A547Y</c:v>
                </c:pt>
                <c:pt idx="1592">
                  <c:v>A547*</c:v>
                </c:pt>
                <c:pt idx="1593">
                  <c:v>I548A</c:v>
                </c:pt>
                <c:pt idx="1594">
                  <c:v>I548C</c:v>
                </c:pt>
                <c:pt idx="1595">
                  <c:v>I548D</c:v>
                </c:pt>
                <c:pt idx="1596">
                  <c:v>I548E</c:v>
                </c:pt>
                <c:pt idx="1597">
                  <c:v>I548F</c:v>
                </c:pt>
                <c:pt idx="1598">
                  <c:v>I548G</c:v>
                </c:pt>
                <c:pt idx="1599">
                  <c:v>I548H</c:v>
                </c:pt>
                <c:pt idx="1600">
                  <c:v>I548I</c:v>
                </c:pt>
                <c:pt idx="1601">
                  <c:v>I548K</c:v>
                </c:pt>
                <c:pt idx="1602">
                  <c:v>I548L</c:v>
                </c:pt>
                <c:pt idx="1603">
                  <c:v>I548M</c:v>
                </c:pt>
                <c:pt idx="1604">
                  <c:v>I548N</c:v>
                </c:pt>
                <c:pt idx="1605">
                  <c:v>I548P</c:v>
                </c:pt>
                <c:pt idx="1606">
                  <c:v>I548Q</c:v>
                </c:pt>
                <c:pt idx="1607">
                  <c:v>I548R</c:v>
                </c:pt>
                <c:pt idx="1608">
                  <c:v>I548S</c:v>
                </c:pt>
                <c:pt idx="1609">
                  <c:v>I548T</c:v>
                </c:pt>
                <c:pt idx="1610">
                  <c:v>I548V</c:v>
                </c:pt>
                <c:pt idx="1611">
                  <c:v>I548W</c:v>
                </c:pt>
                <c:pt idx="1612">
                  <c:v>I548Y</c:v>
                </c:pt>
                <c:pt idx="1613">
                  <c:v>I548*</c:v>
                </c:pt>
                <c:pt idx="1614">
                  <c:v>M549A</c:v>
                </c:pt>
                <c:pt idx="1615">
                  <c:v>M549C</c:v>
                </c:pt>
                <c:pt idx="1616">
                  <c:v>M549D</c:v>
                </c:pt>
                <c:pt idx="1617">
                  <c:v>M549E</c:v>
                </c:pt>
                <c:pt idx="1618">
                  <c:v>M549F</c:v>
                </c:pt>
                <c:pt idx="1619">
                  <c:v>M549G</c:v>
                </c:pt>
                <c:pt idx="1620">
                  <c:v>M549H</c:v>
                </c:pt>
                <c:pt idx="1621">
                  <c:v>M549I</c:v>
                </c:pt>
                <c:pt idx="1622">
                  <c:v>M549K</c:v>
                </c:pt>
                <c:pt idx="1623">
                  <c:v>M549L</c:v>
                </c:pt>
                <c:pt idx="1624">
                  <c:v>M549M</c:v>
                </c:pt>
                <c:pt idx="1625">
                  <c:v>M549N</c:v>
                </c:pt>
                <c:pt idx="1626">
                  <c:v>M549P</c:v>
                </c:pt>
                <c:pt idx="1627">
                  <c:v>M549Q</c:v>
                </c:pt>
                <c:pt idx="1628">
                  <c:v>M549R</c:v>
                </c:pt>
                <c:pt idx="1629">
                  <c:v>M549S</c:v>
                </c:pt>
                <c:pt idx="1630">
                  <c:v>M549T</c:v>
                </c:pt>
                <c:pt idx="1631">
                  <c:v>M549V</c:v>
                </c:pt>
                <c:pt idx="1632">
                  <c:v>M549W</c:v>
                </c:pt>
                <c:pt idx="1633">
                  <c:v>M549Y</c:v>
                </c:pt>
                <c:pt idx="1634">
                  <c:v>M549*</c:v>
                </c:pt>
                <c:pt idx="1635">
                  <c:v>V550A</c:v>
                </c:pt>
                <c:pt idx="1636">
                  <c:v>V550C</c:v>
                </c:pt>
                <c:pt idx="1637">
                  <c:v>V550D</c:v>
                </c:pt>
                <c:pt idx="1638">
                  <c:v>V550E</c:v>
                </c:pt>
                <c:pt idx="1639">
                  <c:v>V550F</c:v>
                </c:pt>
                <c:pt idx="1640">
                  <c:v>V550G</c:v>
                </c:pt>
                <c:pt idx="1641">
                  <c:v>V550H</c:v>
                </c:pt>
                <c:pt idx="1642">
                  <c:v>V550I</c:v>
                </c:pt>
                <c:pt idx="1643">
                  <c:v>V550K</c:v>
                </c:pt>
                <c:pt idx="1644">
                  <c:v>V550L</c:v>
                </c:pt>
                <c:pt idx="1645">
                  <c:v>V550M</c:v>
                </c:pt>
                <c:pt idx="1646">
                  <c:v>V550N</c:v>
                </c:pt>
                <c:pt idx="1647">
                  <c:v>V550P</c:v>
                </c:pt>
                <c:pt idx="1648">
                  <c:v>V550Q</c:v>
                </c:pt>
                <c:pt idx="1649">
                  <c:v>V550R</c:v>
                </c:pt>
                <c:pt idx="1650">
                  <c:v>V550S</c:v>
                </c:pt>
                <c:pt idx="1651">
                  <c:v>V550T</c:v>
                </c:pt>
                <c:pt idx="1652">
                  <c:v>V550V</c:v>
                </c:pt>
                <c:pt idx="1653">
                  <c:v>V550W</c:v>
                </c:pt>
                <c:pt idx="1654">
                  <c:v>V550Y</c:v>
                </c:pt>
                <c:pt idx="1655">
                  <c:v>V550*</c:v>
                </c:pt>
                <c:pt idx="1656">
                  <c:v>E551A</c:v>
                </c:pt>
                <c:pt idx="1657">
                  <c:v>E551C</c:v>
                </c:pt>
                <c:pt idx="1658">
                  <c:v>E551D</c:v>
                </c:pt>
                <c:pt idx="1659">
                  <c:v>E551E</c:v>
                </c:pt>
                <c:pt idx="1660">
                  <c:v>E551F</c:v>
                </c:pt>
                <c:pt idx="1661">
                  <c:v>E551G</c:v>
                </c:pt>
                <c:pt idx="1662">
                  <c:v>E551H</c:v>
                </c:pt>
                <c:pt idx="1663">
                  <c:v>E551I</c:v>
                </c:pt>
                <c:pt idx="1664">
                  <c:v>E551K</c:v>
                </c:pt>
                <c:pt idx="1665">
                  <c:v>E551L</c:v>
                </c:pt>
                <c:pt idx="1666">
                  <c:v>E551M</c:v>
                </c:pt>
                <c:pt idx="1667">
                  <c:v>E551N</c:v>
                </c:pt>
                <c:pt idx="1668">
                  <c:v>E551P</c:v>
                </c:pt>
                <c:pt idx="1669">
                  <c:v>E551Q</c:v>
                </c:pt>
                <c:pt idx="1670">
                  <c:v>E551R</c:v>
                </c:pt>
                <c:pt idx="1671">
                  <c:v>E551S</c:v>
                </c:pt>
                <c:pt idx="1672">
                  <c:v>E551T</c:v>
                </c:pt>
                <c:pt idx="1673">
                  <c:v>E551V</c:v>
                </c:pt>
                <c:pt idx="1674">
                  <c:v>E551W</c:v>
                </c:pt>
                <c:pt idx="1675">
                  <c:v>E551Y</c:v>
                </c:pt>
                <c:pt idx="1676">
                  <c:v>E551*</c:v>
                </c:pt>
                <c:pt idx="1677">
                  <c:v>N552A</c:v>
                </c:pt>
                <c:pt idx="1678">
                  <c:v>N552C</c:v>
                </c:pt>
                <c:pt idx="1679">
                  <c:v>N552D</c:v>
                </c:pt>
                <c:pt idx="1680">
                  <c:v>N552E</c:v>
                </c:pt>
                <c:pt idx="1681">
                  <c:v>N552F</c:v>
                </c:pt>
                <c:pt idx="1682">
                  <c:v>N552G</c:v>
                </c:pt>
                <c:pt idx="1683">
                  <c:v>N552H</c:v>
                </c:pt>
                <c:pt idx="1684">
                  <c:v>N552I</c:v>
                </c:pt>
                <c:pt idx="1685">
                  <c:v>N552K</c:v>
                </c:pt>
                <c:pt idx="1686">
                  <c:v>N552L</c:v>
                </c:pt>
                <c:pt idx="1687">
                  <c:v>N552M</c:v>
                </c:pt>
                <c:pt idx="1688">
                  <c:v>N552N</c:v>
                </c:pt>
                <c:pt idx="1689">
                  <c:v>N552P</c:v>
                </c:pt>
                <c:pt idx="1690">
                  <c:v>N552Q</c:v>
                </c:pt>
                <c:pt idx="1691">
                  <c:v>N552R</c:v>
                </c:pt>
                <c:pt idx="1692">
                  <c:v>N552S</c:v>
                </c:pt>
                <c:pt idx="1693">
                  <c:v>N552T</c:v>
                </c:pt>
                <c:pt idx="1694">
                  <c:v>N552V</c:v>
                </c:pt>
                <c:pt idx="1695">
                  <c:v>N552W</c:v>
                </c:pt>
                <c:pt idx="1696">
                  <c:v>N552Y</c:v>
                </c:pt>
                <c:pt idx="1697">
                  <c:v>N552*</c:v>
                </c:pt>
                <c:pt idx="1698">
                  <c:v>E553A</c:v>
                </c:pt>
                <c:pt idx="1699">
                  <c:v>E553C</c:v>
                </c:pt>
                <c:pt idx="1700">
                  <c:v>E553D</c:v>
                </c:pt>
                <c:pt idx="1701">
                  <c:v>E553E</c:v>
                </c:pt>
                <c:pt idx="1702">
                  <c:v>E553F</c:v>
                </c:pt>
                <c:pt idx="1703">
                  <c:v>E553G</c:v>
                </c:pt>
                <c:pt idx="1704">
                  <c:v>E553H</c:v>
                </c:pt>
                <c:pt idx="1705">
                  <c:v>E553I</c:v>
                </c:pt>
                <c:pt idx="1706">
                  <c:v>E553K</c:v>
                </c:pt>
                <c:pt idx="1707">
                  <c:v>E553L</c:v>
                </c:pt>
                <c:pt idx="1708">
                  <c:v>E553M</c:v>
                </c:pt>
                <c:pt idx="1709">
                  <c:v>E553N</c:v>
                </c:pt>
                <c:pt idx="1710">
                  <c:v>E553P</c:v>
                </c:pt>
                <c:pt idx="1711">
                  <c:v>E553Q</c:v>
                </c:pt>
                <c:pt idx="1712">
                  <c:v>E553R</c:v>
                </c:pt>
                <c:pt idx="1713">
                  <c:v>E553S</c:v>
                </c:pt>
                <c:pt idx="1714">
                  <c:v>E553T</c:v>
                </c:pt>
                <c:pt idx="1715">
                  <c:v>E553V</c:v>
                </c:pt>
                <c:pt idx="1716">
                  <c:v>E553W</c:v>
                </c:pt>
                <c:pt idx="1717">
                  <c:v>E553Y</c:v>
                </c:pt>
                <c:pt idx="1718">
                  <c:v>E553*</c:v>
                </c:pt>
                <c:pt idx="1719">
                  <c:v>*554A</c:v>
                </c:pt>
                <c:pt idx="1720">
                  <c:v>*554C</c:v>
                </c:pt>
                <c:pt idx="1721">
                  <c:v>*554D</c:v>
                </c:pt>
                <c:pt idx="1722">
                  <c:v>*554E</c:v>
                </c:pt>
                <c:pt idx="1723">
                  <c:v>*554F</c:v>
                </c:pt>
                <c:pt idx="1724">
                  <c:v>*554G</c:v>
                </c:pt>
                <c:pt idx="1725">
                  <c:v>*554H</c:v>
                </c:pt>
                <c:pt idx="1726">
                  <c:v>*554I</c:v>
                </c:pt>
                <c:pt idx="1727">
                  <c:v>*554K</c:v>
                </c:pt>
                <c:pt idx="1728">
                  <c:v>*554L</c:v>
                </c:pt>
                <c:pt idx="1729">
                  <c:v>*554M</c:v>
                </c:pt>
                <c:pt idx="1730">
                  <c:v>*554N</c:v>
                </c:pt>
                <c:pt idx="1731">
                  <c:v>*554P</c:v>
                </c:pt>
                <c:pt idx="1732">
                  <c:v>*554Q</c:v>
                </c:pt>
                <c:pt idx="1733">
                  <c:v>*554R</c:v>
                </c:pt>
                <c:pt idx="1734">
                  <c:v>*554S</c:v>
                </c:pt>
                <c:pt idx="1735">
                  <c:v>*554T</c:v>
                </c:pt>
                <c:pt idx="1736">
                  <c:v>*554V</c:v>
                </c:pt>
                <c:pt idx="1737">
                  <c:v>*554W</c:v>
                </c:pt>
                <c:pt idx="1738">
                  <c:v>*554Y</c:v>
                </c:pt>
                <c:pt idx="1739">
                  <c:v>*554*</c:v>
                </c:pt>
              </c:strCache>
            </c:strRef>
          </c:xVal>
          <c:yVal>
            <c:numRef>
              <c:f>Sup_F3_Library_Data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6B0-4084-9205-C09719B039DF}"/>
            </c:ext>
          </c:extLst>
        </c:ser>
        <c:ser>
          <c:idx val="1"/>
          <c:order val="1"/>
          <c:tx>
            <c:v>Beta-Sheet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9"/>
            <c:spPr>
              <a:solidFill>
                <a:srgbClr val="FFF2CC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strRef>
              <c:f>'Table S4_Func_Fd'!$B$2:$B$1741</c:f>
              <c:strCache>
                <c:ptCount val="1740"/>
                <c:pt idx="0">
                  <c:v>Q472A</c:v>
                </c:pt>
                <c:pt idx="1">
                  <c:v>Q472C</c:v>
                </c:pt>
                <c:pt idx="2">
                  <c:v>Q472D</c:v>
                </c:pt>
                <c:pt idx="3">
                  <c:v>Q472E</c:v>
                </c:pt>
                <c:pt idx="4">
                  <c:v>Q472F</c:v>
                </c:pt>
                <c:pt idx="5">
                  <c:v>Q472G</c:v>
                </c:pt>
                <c:pt idx="6">
                  <c:v>Q472H</c:v>
                </c:pt>
                <c:pt idx="7">
                  <c:v>Q472I</c:v>
                </c:pt>
                <c:pt idx="8">
                  <c:v>Q472K</c:v>
                </c:pt>
                <c:pt idx="9">
                  <c:v>Q472L</c:v>
                </c:pt>
                <c:pt idx="10">
                  <c:v>Q472M</c:v>
                </c:pt>
                <c:pt idx="11">
                  <c:v>Q472N</c:v>
                </c:pt>
                <c:pt idx="12">
                  <c:v>Q472P</c:v>
                </c:pt>
                <c:pt idx="13">
                  <c:v>Q472Q</c:v>
                </c:pt>
                <c:pt idx="14">
                  <c:v>Q472R</c:v>
                </c:pt>
                <c:pt idx="15">
                  <c:v>Q472S</c:v>
                </c:pt>
                <c:pt idx="16">
                  <c:v>Q472T</c:v>
                </c:pt>
                <c:pt idx="17">
                  <c:v>Q472V</c:v>
                </c:pt>
                <c:pt idx="18">
                  <c:v>Q472W</c:v>
                </c:pt>
                <c:pt idx="19">
                  <c:v>Q472Y</c:v>
                </c:pt>
                <c:pt idx="20">
                  <c:v>Q472*</c:v>
                </c:pt>
                <c:pt idx="21">
                  <c:v>V473A</c:v>
                </c:pt>
                <c:pt idx="22">
                  <c:v>V473C</c:v>
                </c:pt>
                <c:pt idx="23">
                  <c:v>V473D</c:v>
                </c:pt>
                <c:pt idx="24">
                  <c:v>V473E</c:v>
                </c:pt>
                <c:pt idx="25">
                  <c:v>V473F</c:v>
                </c:pt>
                <c:pt idx="26">
                  <c:v>V473G</c:v>
                </c:pt>
                <c:pt idx="27">
                  <c:v>V473H</c:v>
                </c:pt>
                <c:pt idx="28">
                  <c:v>V473I</c:v>
                </c:pt>
                <c:pt idx="29">
                  <c:v>V473K</c:v>
                </c:pt>
                <c:pt idx="30">
                  <c:v>V473L</c:v>
                </c:pt>
                <c:pt idx="31">
                  <c:v>V473M</c:v>
                </c:pt>
                <c:pt idx="32">
                  <c:v>V473N</c:v>
                </c:pt>
                <c:pt idx="33">
                  <c:v>V473P</c:v>
                </c:pt>
                <c:pt idx="34">
                  <c:v>V473Q</c:v>
                </c:pt>
                <c:pt idx="35">
                  <c:v>V473R</c:v>
                </c:pt>
                <c:pt idx="36">
                  <c:v>V473S</c:v>
                </c:pt>
                <c:pt idx="37">
                  <c:v>V473T</c:v>
                </c:pt>
                <c:pt idx="38">
                  <c:v>V473V</c:v>
                </c:pt>
                <c:pt idx="39">
                  <c:v>V473W</c:v>
                </c:pt>
                <c:pt idx="40">
                  <c:v>V473Y</c:v>
                </c:pt>
                <c:pt idx="41">
                  <c:v>V473*</c:v>
                </c:pt>
                <c:pt idx="42">
                  <c:v>W474A</c:v>
                </c:pt>
                <c:pt idx="43">
                  <c:v>W474C</c:v>
                </c:pt>
                <c:pt idx="44">
                  <c:v>W474D</c:v>
                </c:pt>
                <c:pt idx="45">
                  <c:v>W474E</c:v>
                </c:pt>
                <c:pt idx="46">
                  <c:v>W474F</c:v>
                </c:pt>
                <c:pt idx="47">
                  <c:v>W474G</c:v>
                </c:pt>
                <c:pt idx="48">
                  <c:v>W474H</c:v>
                </c:pt>
                <c:pt idx="49">
                  <c:v>W474I</c:v>
                </c:pt>
                <c:pt idx="50">
                  <c:v>W474K</c:v>
                </c:pt>
                <c:pt idx="51">
                  <c:v>W474L</c:v>
                </c:pt>
                <c:pt idx="52">
                  <c:v>W474M</c:v>
                </c:pt>
                <c:pt idx="53">
                  <c:v>W474N</c:v>
                </c:pt>
                <c:pt idx="54">
                  <c:v>W474P</c:v>
                </c:pt>
                <c:pt idx="55">
                  <c:v>W474Q</c:v>
                </c:pt>
                <c:pt idx="56">
                  <c:v>W474R</c:v>
                </c:pt>
                <c:pt idx="57">
                  <c:v>W474S</c:v>
                </c:pt>
                <c:pt idx="58">
                  <c:v>W474T</c:v>
                </c:pt>
                <c:pt idx="59">
                  <c:v>W474V</c:v>
                </c:pt>
                <c:pt idx="60">
                  <c:v>W474W</c:v>
                </c:pt>
                <c:pt idx="61">
                  <c:v>W474Y</c:v>
                </c:pt>
                <c:pt idx="62">
                  <c:v>W474*</c:v>
                </c:pt>
                <c:pt idx="63">
                  <c:v>S475A</c:v>
                </c:pt>
                <c:pt idx="64">
                  <c:v>S475C</c:v>
                </c:pt>
                <c:pt idx="65">
                  <c:v>S475D</c:v>
                </c:pt>
                <c:pt idx="66">
                  <c:v>S475E</c:v>
                </c:pt>
                <c:pt idx="67">
                  <c:v>S475F</c:v>
                </c:pt>
                <c:pt idx="68">
                  <c:v>S475G</c:v>
                </c:pt>
                <c:pt idx="69">
                  <c:v>S475H</c:v>
                </c:pt>
                <c:pt idx="70">
                  <c:v>S475I</c:v>
                </c:pt>
                <c:pt idx="71">
                  <c:v>S475K</c:v>
                </c:pt>
                <c:pt idx="72">
                  <c:v>S475L</c:v>
                </c:pt>
                <c:pt idx="73">
                  <c:v>S475M</c:v>
                </c:pt>
                <c:pt idx="74">
                  <c:v>S475N</c:v>
                </c:pt>
                <c:pt idx="75">
                  <c:v>S475P</c:v>
                </c:pt>
                <c:pt idx="76">
                  <c:v>S475Q</c:v>
                </c:pt>
                <c:pt idx="77">
                  <c:v>S475R</c:v>
                </c:pt>
                <c:pt idx="78">
                  <c:v>S475S</c:v>
                </c:pt>
                <c:pt idx="79">
                  <c:v>S475T</c:v>
                </c:pt>
                <c:pt idx="80">
                  <c:v>S475V</c:v>
                </c:pt>
                <c:pt idx="81">
                  <c:v>S475W</c:v>
                </c:pt>
                <c:pt idx="82">
                  <c:v>S475Y</c:v>
                </c:pt>
                <c:pt idx="83">
                  <c:v>S475*</c:v>
                </c:pt>
                <c:pt idx="84">
                  <c:v>G476A</c:v>
                </c:pt>
                <c:pt idx="85">
                  <c:v>G476C</c:v>
                </c:pt>
                <c:pt idx="86">
                  <c:v>G476D</c:v>
                </c:pt>
                <c:pt idx="87">
                  <c:v>G476E</c:v>
                </c:pt>
                <c:pt idx="88">
                  <c:v>G476F</c:v>
                </c:pt>
                <c:pt idx="89">
                  <c:v>G476G</c:v>
                </c:pt>
                <c:pt idx="90">
                  <c:v>G476H</c:v>
                </c:pt>
                <c:pt idx="91">
                  <c:v>G476I</c:v>
                </c:pt>
                <c:pt idx="92">
                  <c:v>G476K</c:v>
                </c:pt>
                <c:pt idx="93">
                  <c:v>G476L</c:v>
                </c:pt>
                <c:pt idx="94">
                  <c:v>G476M</c:v>
                </c:pt>
                <c:pt idx="95">
                  <c:v>G476N</c:v>
                </c:pt>
                <c:pt idx="96">
                  <c:v>G476P</c:v>
                </c:pt>
                <c:pt idx="97">
                  <c:v>G476Q</c:v>
                </c:pt>
                <c:pt idx="98">
                  <c:v>G476R</c:v>
                </c:pt>
                <c:pt idx="99">
                  <c:v>G476S</c:v>
                </c:pt>
                <c:pt idx="100">
                  <c:v>G476T</c:v>
                </c:pt>
                <c:pt idx="101">
                  <c:v>G476V</c:v>
                </c:pt>
                <c:pt idx="102">
                  <c:v>G476W</c:v>
                </c:pt>
                <c:pt idx="103">
                  <c:v>G476Y</c:v>
                </c:pt>
                <c:pt idx="104">
                  <c:v>G476*</c:v>
                </c:pt>
                <c:pt idx="105">
                  <c:v>S477A</c:v>
                </c:pt>
                <c:pt idx="106">
                  <c:v>S477C</c:v>
                </c:pt>
                <c:pt idx="107">
                  <c:v>S477D</c:v>
                </c:pt>
                <c:pt idx="108">
                  <c:v>S477E</c:v>
                </c:pt>
                <c:pt idx="109">
                  <c:v>S477F</c:v>
                </c:pt>
                <c:pt idx="110">
                  <c:v>S477G</c:v>
                </c:pt>
                <c:pt idx="111">
                  <c:v>S477H</c:v>
                </c:pt>
                <c:pt idx="112">
                  <c:v>S477I</c:v>
                </c:pt>
                <c:pt idx="113">
                  <c:v>S477K</c:v>
                </c:pt>
                <c:pt idx="114">
                  <c:v>S477L</c:v>
                </c:pt>
                <c:pt idx="115">
                  <c:v>S477M</c:v>
                </c:pt>
                <c:pt idx="116">
                  <c:v>S477N</c:v>
                </c:pt>
                <c:pt idx="117">
                  <c:v>S477P</c:v>
                </c:pt>
                <c:pt idx="118">
                  <c:v>S477Q</c:v>
                </c:pt>
                <c:pt idx="119">
                  <c:v>S477R</c:v>
                </c:pt>
                <c:pt idx="120">
                  <c:v>S477S</c:v>
                </c:pt>
                <c:pt idx="121">
                  <c:v>S477T</c:v>
                </c:pt>
                <c:pt idx="122">
                  <c:v>S477V</c:v>
                </c:pt>
                <c:pt idx="123">
                  <c:v>S477W</c:v>
                </c:pt>
                <c:pt idx="124">
                  <c:v>S477Y</c:v>
                </c:pt>
                <c:pt idx="125">
                  <c:v>S477*</c:v>
                </c:pt>
                <c:pt idx="126">
                  <c:v>A478A</c:v>
                </c:pt>
                <c:pt idx="127">
                  <c:v>A478C</c:v>
                </c:pt>
                <c:pt idx="128">
                  <c:v>A478D</c:v>
                </c:pt>
                <c:pt idx="129">
                  <c:v>A478E</c:v>
                </c:pt>
                <c:pt idx="130">
                  <c:v>A478F</c:v>
                </c:pt>
                <c:pt idx="131">
                  <c:v>A478G</c:v>
                </c:pt>
                <c:pt idx="132">
                  <c:v>A478H</c:v>
                </c:pt>
                <c:pt idx="133">
                  <c:v>A478I</c:v>
                </c:pt>
                <c:pt idx="134">
                  <c:v>A478K</c:v>
                </c:pt>
                <c:pt idx="135">
                  <c:v>A478L</c:v>
                </c:pt>
                <c:pt idx="136">
                  <c:v>A478M</c:v>
                </c:pt>
                <c:pt idx="137">
                  <c:v>A478N</c:v>
                </c:pt>
                <c:pt idx="138">
                  <c:v>A478P</c:v>
                </c:pt>
                <c:pt idx="139">
                  <c:v>A478Q</c:v>
                </c:pt>
                <c:pt idx="140">
                  <c:v>A478R</c:v>
                </c:pt>
                <c:pt idx="141">
                  <c:v>A478S</c:v>
                </c:pt>
                <c:pt idx="142">
                  <c:v>A478T</c:v>
                </c:pt>
                <c:pt idx="143">
                  <c:v>A478V</c:v>
                </c:pt>
                <c:pt idx="144">
                  <c:v>A478W</c:v>
                </c:pt>
                <c:pt idx="145">
                  <c:v>A478Y</c:v>
                </c:pt>
                <c:pt idx="146">
                  <c:v>A478*</c:v>
                </c:pt>
                <c:pt idx="147">
                  <c:v>G479A</c:v>
                </c:pt>
                <c:pt idx="148">
                  <c:v>G479C</c:v>
                </c:pt>
                <c:pt idx="149">
                  <c:v>G479D</c:v>
                </c:pt>
                <c:pt idx="150">
                  <c:v>G479E</c:v>
                </c:pt>
                <c:pt idx="151">
                  <c:v>G479F</c:v>
                </c:pt>
                <c:pt idx="152">
                  <c:v>G479G</c:v>
                </c:pt>
                <c:pt idx="153">
                  <c:v>G479H</c:v>
                </c:pt>
                <c:pt idx="154">
                  <c:v>G479I</c:v>
                </c:pt>
                <c:pt idx="155">
                  <c:v>G479K</c:v>
                </c:pt>
                <c:pt idx="156">
                  <c:v>G479L</c:v>
                </c:pt>
                <c:pt idx="157">
                  <c:v>G479M</c:v>
                </c:pt>
                <c:pt idx="158">
                  <c:v>G479N</c:v>
                </c:pt>
                <c:pt idx="159">
                  <c:v>G479P</c:v>
                </c:pt>
                <c:pt idx="160">
                  <c:v>G479Q</c:v>
                </c:pt>
                <c:pt idx="161">
                  <c:v>G479R</c:v>
                </c:pt>
                <c:pt idx="162">
                  <c:v>G479S</c:v>
                </c:pt>
                <c:pt idx="163">
                  <c:v>G479T</c:v>
                </c:pt>
                <c:pt idx="164">
                  <c:v>G479V</c:v>
                </c:pt>
                <c:pt idx="165">
                  <c:v>G479W</c:v>
                </c:pt>
                <c:pt idx="166">
                  <c:v>G479Y</c:v>
                </c:pt>
                <c:pt idx="167">
                  <c:v>G479*</c:v>
                </c:pt>
                <c:pt idx="168">
                  <c:v>G480A</c:v>
                </c:pt>
                <c:pt idx="169">
                  <c:v>G480C</c:v>
                </c:pt>
                <c:pt idx="170">
                  <c:v>G480D</c:v>
                </c:pt>
                <c:pt idx="171">
                  <c:v>G480E</c:v>
                </c:pt>
                <c:pt idx="172">
                  <c:v>G480F</c:v>
                </c:pt>
                <c:pt idx="173">
                  <c:v>G480G</c:v>
                </c:pt>
                <c:pt idx="174">
                  <c:v>G480H</c:v>
                </c:pt>
                <c:pt idx="175">
                  <c:v>G480I</c:v>
                </c:pt>
                <c:pt idx="176">
                  <c:v>G480K</c:v>
                </c:pt>
                <c:pt idx="177">
                  <c:v>G480L</c:v>
                </c:pt>
                <c:pt idx="178">
                  <c:v>G480M</c:v>
                </c:pt>
                <c:pt idx="179">
                  <c:v>G480N</c:v>
                </c:pt>
                <c:pt idx="180">
                  <c:v>G480P</c:v>
                </c:pt>
                <c:pt idx="181">
                  <c:v>G480Q</c:v>
                </c:pt>
                <c:pt idx="182">
                  <c:v>G480R</c:v>
                </c:pt>
                <c:pt idx="183">
                  <c:v>G480S</c:v>
                </c:pt>
                <c:pt idx="184">
                  <c:v>G480T</c:v>
                </c:pt>
                <c:pt idx="185">
                  <c:v>G480V</c:v>
                </c:pt>
                <c:pt idx="186">
                  <c:v>G480W</c:v>
                </c:pt>
                <c:pt idx="187">
                  <c:v>G480Y</c:v>
                </c:pt>
                <c:pt idx="188">
                  <c:v>G480*</c:v>
                </c:pt>
                <c:pt idx="189">
                  <c:v>G481A</c:v>
                </c:pt>
                <c:pt idx="190">
                  <c:v>G481C</c:v>
                </c:pt>
                <c:pt idx="191">
                  <c:v>G481D</c:v>
                </c:pt>
                <c:pt idx="192">
                  <c:v>G481E</c:v>
                </c:pt>
                <c:pt idx="193">
                  <c:v>G481F</c:v>
                </c:pt>
                <c:pt idx="194">
                  <c:v>G481G</c:v>
                </c:pt>
                <c:pt idx="195">
                  <c:v>G481H</c:v>
                </c:pt>
                <c:pt idx="196">
                  <c:v>G481I</c:v>
                </c:pt>
                <c:pt idx="197">
                  <c:v>G481K</c:v>
                </c:pt>
                <c:pt idx="198">
                  <c:v>G481L</c:v>
                </c:pt>
                <c:pt idx="199">
                  <c:v>G481M</c:v>
                </c:pt>
                <c:pt idx="200">
                  <c:v>G481N</c:v>
                </c:pt>
                <c:pt idx="201">
                  <c:v>G481P</c:v>
                </c:pt>
                <c:pt idx="202">
                  <c:v>G481Q</c:v>
                </c:pt>
                <c:pt idx="203">
                  <c:v>G481R</c:v>
                </c:pt>
                <c:pt idx="204">
                  <c:v>G481S</c:v>
                </c:pt>
                <c:pt idx="205">
                  <c:v>G481T</c:v>
                </c:pt>
                <c:pt idx="206">
                  <c:v>G481V</c:v>
                </c:pt>
                <c:pt idx="207">
                  <c:v>G481W</c:v>
                </c:pt>
                <c:pt idx="208">
                  <c:v>G481Y</c:v>
                </c:pt>
                <c:pt idx="209">
                  <c:v>G481*</c:v>
                </c:pt>
                <c:pt idx="210">
                  <c:v>V482A</c:v>
                </c:pt>
                <c:pt idx="211">
                  <c:v>V482C</c:v>
                </c:pt>
                <c:pt idx="212">
                  <c:v>V482D</c:v>
                </c:pt>
                <c:pt idx="213">
                  <c:v>V482E</c:v>
                </c:pt>
                <c:pt idx="214">
                  <c:v>V482F</c:v>
                </c:pt>
                <c:pt idx="215">
                  <c:v>V482G</c:v>
                </c:pt>
                <c:pt idx="216">
                  <c:v>V482H</c:v>
                </c:pt>
                <c:pt idx="217">
                  <c:v>V482I</c:v>
                </c:pt>
                <c:pt idx="218">
                  <c:v>V482K</c:v>
                </c:pt>
                <c:pt idx="219">
                  <c:v>V482L</c:v>
                </c:pt>
                <c:pt idx="220">
                  <c:v>V482M</c:v>
                </c:pt>
                <c:pt idx="221">
                  <c:v>V482N</c:v>
                </c:pt>
                <c:pt idx="222">
                  <c:v>V482P</c:v>
                </c:pt>
                <c:pt idx="223">
                  <c:v>V482Q</c:v>
                </c:pt>
                <c:pt idx="224">
                  <c:v>V482R</c:v>
                </c:pt>
                <c:pt idx="225">
                  <c:v>V482S</c:v>
                </c:pt>
                <c:pt idx="226">
                  <c:v>V482T</c:v>
                </c:pt>
                <c:pt idx="227">
                  <c:v>V482V</c:v>
                </c:pt>
                <c:pt idx="228">
                  <c:v>V482W</c:v>
                </c:pt>
                <c:pt idx="229">
                  <c:v>V482Y</c:v>
                </c:pt>
                <c:pt idx="230">
                  <c:v>V482*</c:v>
                </c:pt>
                <c:pt idx="231">
                  <c:v>S483A</c:v>
                </c:pt>
                <c:pt idx="232">
                  <c:v>S483C</c:v>
                </c:pt>
                <c:pt idx="233">
                  <c:v>S483D</c:v>
                </c:pt>
                <c:pt idx="234">
                  <c:v>S483E</c:v>
                </c:pt>
                <c:pt idx="235">
                  <c:v>S483F</c:v>
                </c:pt>
                <c:pt idx="236">
                  <c:v>S483G</c:v>
                </c:pt>
                <c:pt idx="237">
                  <c:v>S483H</c:v>
                </c:pt>
                <c:pt idx="238">
                  <c:v>S483I</c:v>
                </c:pt>
                <c:pt idx="239">
                  <c:v>S483K</c:v>
                </c:pt>
                <c:pt idx="240">
                  <c:v>S483L</c:v>
                </c:pt>
                <c:pt idx="241">
                  <c:v>S483M</c:v>
                </c:pt>
                <c:pt idx="242">
                  <c:v>S483N</c:v>
                </c:pt>
                <c:pt idx="243">
                  <c:v>S483P</c:v>
                </c:pt>
                <c:pt idx="244">
                  <c:v>S483Q</c:v>
                </c:pt>
                <c:pt idx="245">
                  <c:v>S483R</c:v>
                </c:pt>
                <c:pt idx="246">
                  <c:v>S483S</c:v>
                </c:pt>
                <c:pt idx="247">
                  <c:v>S483T</c:v>
                </c:pt>
                <c:pt idx="248">
                  <c:v>S483V</c:v>
                </c:pt>
                <c:pt idx="249">
                  <c:v>S483W</c:v>
                </c:pt>
                <c:pt idx="250">
                  <c:v>S483Y</c:v>
                </c:pt>
                <c:pt idx="251">
                  <c:v>S483*</c:v>
                </c:pt>
                <c:pt idx="252">
                  <c:v>V484A</c:v>
                </c:pt>
                <c:pt idx="253">
                  <c:v>V484C</c:v>
                </c:pt>
                <c:pt idx="254">
                  <c:v>V484D</c:v>
                </c:pt>
                <c:pt idx="255">
                  <c:v>V484E</c:v>
                </c:pt>
                <c:pt idx="256">
                  <c:v>V484F</c:v>
                </c:pt>
                <c:pt idx="257">
                  <c:v>V484G</c:v>
                </c:pt>
                <c:pt idx="258">
                  <c:v>V484H</c:v>
                </c:pt>
                <c:pt idx="259">
                  <c:v>V484I</c:v>
                </c:pt>
                <c:pt idx="260">
                  <c:v>V484K</c:v>
                </c:pt>
                <c:pt idx="261">
                  <c:v>V484L</c:v>
                </c:pt>
                <c:pt idx="262">
                  <c:v>V484M</c:v>
                </c:pt>
                <c:pt idx="263">
                  <c:v>V484N</c:v>
                </c:pt>
                <c:pt idx="264">
                  <c:v>V484P</c:v>
                </c:pt>
                <c:pt idx="265">
                  <c:v>V484Q</c:v>
                </c:pt>
                <c:pt idx="266">
                  <c:v>V484R</c:v>
                </c:pt>
                <c:pt idx="267">
                  <c:v>V484S</c:v>
                </c:pt>
                <c:pt idx="268">
                  <c:v>V484T</c:v>
                </c:pt>
                <c:pt idx="269">
                  <c:v>V484V</c:v>
                </c:pt>
                <c:pt idx="270">
                  <c:v>V484W</c:v>
                </c:pt>
                <c:pt idx="271">
                  <c:v>V484Y</c:v>
                </c:pt>
                <c:pt idx="272">
                  <c:v>V484*</c:v>
                </c:pt>
                <c:pt idx="273">
                  <c:v>T485A</c:v>
                </c:pt>
                <c:pt idx="274">
                  <c:v>T485C</c:v>
                </c:pt>
                <c:pt idx="275">
                  <c:v>T485D</c:v>
                </c:pt>
                <c:pt idx="276">
                  <c:v>T485E</c:v>
                </c:pt>
                <c:pt idx="277">
                  <c:v>T485F</c:v>
                </c:pt>
                <c:pt idx="278">
                  <c:v>T485G</c:v>
                </c:pt>
                <c:pt idx="279">
                  <c:v>T485H</c:v>
                </c:pt>
                <c:pt idx="280">
                  <c:v>T485I</c:v>
                </c:pt>
                <c:pt idx="281">
                  <c:v>T485K</c:v>
                </c:pt>
                <c:pt idx="282">
                  <c:v>T485L</c:v>
                </c:pt>
                <c:pt idx="283">
                  <c:v>T485M</c:v>
                </c:pt>
                <c:pt idx="284">
                  <c:v>T485N</c:v>
                </c:pt>
                <c:pt idx="285">
                  <c:v>T485P</c:v>
                </c:pt>
                <c:pt idx="286">
                  <c:v>T485Q</c:v>
                </c:pt>
                <c:pt idx="287">
                  <c:v>T485R</c:v>
                </c:pt>
                <c:pt idx="288">
                  <c:v>T485S</c:v>
                </c:pt>
                <c:pt idx="289">
                  <c:v>T485T</c:v>
                </c:pt>
                <c:pt idx="290">
                  <c:v>T485V</c:v>
                </c:pt>
                <c:pt idx="291">
                  <c:v>T485W</c:v>
                </c:pt>
                <c:pt idx="292">
                  <c:v>T485Y</c:v>
                </c:pt>
                <c:pt idx="293">
                  <c:v>T485*</c:v>
                </c:pt>
                <c:pt idx="294">
                  <c:v>V486A</c:v>
                </c:pt>
                <c:pt idx="295">
                  <c:v>V486C</c:v>
                </c:pt>
                <c:pt idx="296">
                  <c:v>V486D</c:v>
                </c:pt>
                <c:pt idx="297">
                  <c:v>V486E</c:v>
                </c:pt>
                <c:pt idx="298">
                  <c:v>V486F</c:v>
                </c:pt>
                <c:pt idx="299">
                  <c:v>V486G</c:v>
                </c:pt>
                <c:pt idx="300">
                  <c:v>V486H</c:v>
                </c:pt>
                <c:pt idx="301">
                  <c:v>V486I</c:v>
                </c:pt>
                <c:pt idx="302">
                  <c:v>V486K</c:v>
                </c:pt>
                <c:pt idx="303">
                  <c:v>V486L</c:v>
                </c:pt>
                <c:pt idx="304">
                  <c:v>V486M</c:v>
                </c:pt>
                <c:pt idx="305">
                  <c:v>V486N</c:v>
                </c:pt>
                <c:pt idx="306">
                  <c:v>V486P</c:v>
                </c:pt>
                <c:pt idx="307">
                  <c:v>V486Q</c:v>
                </c:pt>
                <c:pt idx="308">
                  <c:v>V486R</c:v>
                </c:pt>
                <c:pt idx="309">
                  <c:v>V486S</c:v>
                </c:pt>
                <c:pt idx="310">
                  <c:v>V486T</c:v>
                </c:pt>
                <c:pt idx="311">
                  <c:v>V486V</c:v>
                </c:pt>
                <c:pt idx="312">
                  <c:v>V486W</c:v>
                </c:pt>
                <c:pt idx="313">
                  <c:v>V486Y</c:v>
                </c:pt>
                <c:pt idx="314">
                  <c:v>V486*</c:v>
                </c:pt>
                <c:pt idx="315">
                  <c:v>S487A</c:v>
                </c:pt>
                <c:pt idx="316">
                  <c:v>S487C</c:v>
                </c:pt>
                <c:pt idx="317">
                  <c:v>S487D</c:v>
                </c:pt>
                <c:pt idx="318">
                  <c:v>S487E</c:v>
                </c:pt>
                <c:pt idx="319">
                  <c:v>S487F</c:v>
                </c:pt>
                <c:pt idx="320">
                  <c:v>S487G</c:v>
                </c:pt>
                <c:pt idx="321">
                  <c:v>S487H</c:v>
                </c:pt>
                <c:pt idx="322">
                  <c:v>S487I</c:v>
                </c:pt>
                <c:pt idx="323">
                  <c:v>S487K</c:v>
                </c:pt>
                <c:pt idx="324">
                  <c:v>S487L</c:v>
                </c:pt>
                <c:pt idx="325">
                  <c:v>S487M</c:v>
                </c:pt>
                <c:pt idx="326">
                  <c:v>S487N</c:v>
                </c:pt>
                <c:pt idx="327">
                  <c:v>S487Q</c:v>
                </c:pt>
                <c:pt idx="328">
                  <c:v>S487R</c:v>
                </c:pt>
                <c:pt idx="329">
                  <c:v>S487S</c:v>
                </c:pt>
                <c:pt idx="330">
                  <c:v>S487T</c:v>
                </c:pt>
                <c:pt idx="331">
                  <c:v>S487V</c:v>
                </c:pt>
                <c:pt idx="332">
                  <c:v>S487W</c:v>
                </c:pt>
                <c:pt idx="333">
                  <c:v>S487Y</c:v>
                </c:pt>
                <c:pt idx="334">
                  <c:v>S487*</c:v>
                </c:pt>
                <c:pt idx="335">
                  <c:v>Q488A</c:v>
                </c:pt>
                <c:pt idx="336">
                  <c:v>Q488C</c:v>
                </c:pt>
                <c:pt idx="337">
                  <c:v>Q488D</c:v>
                </c:pt>
                <c:pt idx="338">
                  <c:v>Q488E</c:v>
                </c:pt>
                <c:pt idx="339">
                  <c:v>Q488F</c:v>
                </c:pt>
                <c:pt idx="340">
                  <c:v>Q488G</c:v>
                </c:pt>
                <c:pt idx="341">
                  <c:v>Q488H</c:v>
                </c:pt>
                <c:pt idx="342">
                  <c:v>Q488I</c:v>
                </c:pt>
                <c:pt idx="343">
                  <c:v>Q488K</c:v>
                </c:pt>
                <c:pt idx="344">
                  <c:v>Q488L</c:v>
                </c:pt>
                <c:pt idx="345">
                  <c:v>Q488M</c:v>
                </c:pt>
                <c:pt idx="346">
                  <c:v>Q488N</c:v>
                </c:pt>
                <c:pt idx="347">
                  <c:v>Q488P</c:v>
                </c:pt>
                <c:pt idx="348">
                  <c:v>Q488Q</c:v>
                </c:pt>
                <c:pt idx="349">
                  <c:v>Q488R</c:v>
                </c:pt>
                <c:pt idx="350">
                  <c:v>Q488S</c:v>
                </c:pt>
                <c:pt idx="351">
                  <c:v>Q488T</c:v>
                </c:pt>
                <c:pt idx="352">
                  <c:v>Q488V</c:v>
                </c:pt>
                <c:pt idx="353">
                  <c:v>Q488W</c:v>
                </c:pt>
                <c:pt idx="354">
                  <c:v>Q488Y</c:v>
                </c:pt>
                <c:pt idx="355">
                  <c:v>Q488*</c:v>
                </c:pt>
                <c:pt idx="356">
                  <c:v>D489A</c:v>
                </c:pt>
                <c:pt idx="357">
                  <c:v>D489C</c:v>
                </c:pt>
                <c:pt idx="358">
                  <c:v>D489D</c:v>
                </c:pt>
                <c:pt idx="359">
                  <c:v>D489E</c:v>
                </c:pt>
                <c:pt idx="360">
                  <c:v>D489F</c:v>
                </c:pt>
                <c:pt idx="361">
                  <c:v>D489G</c:v>
                </c:pt>
                <c:pt idx="362">
                  <c:v>D489H</c:v>
                </c:pt>
                <c:pt idx="363">
                  <c:v>D489I</c:v>
                </c:pt>
                <c:pt idx="364">
                  <c:v>D489K</c:v>
                </c:pt>
                <c:pt idx="365">
                  <c:v>D489L</c:v>
                </c:pt>
                <c:pt idx="366">
                  <c:v>D489M</c:v>
                </c:pt>
                <c:pt idx="367">
                  <c:v>D489N</c:v>
                </c:pt>
                <c:pt idx="368">
                  <c:v>D489P</c:v>
                </c:pt>
                <c:pt idx="369">
                  <c:v>D489Q</c:v>
                </c:pt>
                <c:pt idx="370">
                  <c:v>D489R</c:v>
                </c:pt>
                <c:pt idx="371">
                  <c:v>D489S</c:v>
                </c:pt>
                <c:pt idx="372">
                  <c:v>D489T</c:v>
                </c:pt>
                <c:pt idx="373">
                  <c:v>D489V</c:v>
                </c:pt>
                <c:pt idx="374">
                  <c:v>D489W</c:v>
                </c:pt>
                <c:pt idx="375">
                  <c:v>D489Y</c:v>
                </c:pt>
                <c:pt idx="376">
                  <c:v>D489*</c:v>
                </c:pt>
                <c:pt idx="377">
                  <c:v>L490A</c:v>
                </c:pt>
                <c:pt idx="378">
                  <c:v>L490C</c:v>
                </c:pt>
                <c:pt idx="379">
                  <c:v>L490D</c:v>
                </c:pt>
                <c:pt idx="380">
                  <c:v>L490E</c:v>
                </c:pt>
                <c:pt idx="381">
                  <c:v>L490F</c:v>
                </c:pt>
                <c:pt idx="382">
                  <c:v>L490G</c:v>
                </c:pt>
                <c:pt idx="383">
                  <c:v>L490H</c:v>
                </c:pt>
                <c:pt idx="384">
                  <c:v>L490I</c:v>
                </c:pt>
                <c:pt idx="385">
                  <c:v>L490K</c:v>
                </c:pt>
                <c:pt idx="386">
                  <c:v>L490L</c:v>
                </c:pt>
                <c:pt idx="387">
                  <c:v>L490M</c:v>
                </c:pt>
                <c:pt idx="388">
                  <c:v>L490N</c:v>
                </c:pt>
                <c:pt idx="389">
                  <c:v>L490P</c:v>
                </c:pt>
                <c:pt idx="390">
                  <c:v>L490Q</c:v>
                </c:pt>
                <c:pt idx="391">
                  <c:v>L490R</c:v>
                </c:pt>
                <c:pt idx="392">
                  <c:v>L490S</c:v>
                </c:pt>
                <c:pt idx="393">
                  <c:v>L490T</c:v>
                </c:pt>
                <c:pt idx="394">
                  <c:v>L490V</c:v>
                </c:pt>
                <c:pt idx="395">
                  <c:v>L490W</c:v>
                </c:pt>
                <c:pt idx="396">
                  <c:v>L490Y</c:v>
                </c:pt>
                <c:pt idx="397">
                  <c:v>L490*</c:v>
                </c:pt>
                <c:pt idx="398">
                  <c:v>R491A</c:v>
                </c:pt>
                <c:pt idx="399">
                  <c:v>R491C</c:v>
                </c:pt>
                <c:pt idx="400">
                  <c:v>R491D</c:v>
                </c:pt>
                <c:pt idx="401">
                  <c:v>R491E</c:v>
                </c:pt>
                <c:pt idx="402">
                  <c:v>R491F</c:v>
                </c:pt>
                <c:pt idx="403">
                  <c:v>R491G</c:v>
                </c:pt>
                <c:pt idx="404">
                  <c:v>R491H</c:v>
                </c:pt>
                <c:pt idx="405">
                  <c:v>R491I</c:v>
                </c:pt>
                <c:pt idx="406">
                  <c:v>R491K</c:v>
                </c:pt>
                <c:pt idx="407">
                  <c:v>R491L</c:v>
                </c:pt>
                <c:pt idx="408">
                  <c:v>R491M</c:v>
                </c:pt>
                <c:pt idx="409">
                  <c:v>R491N</c:v>
                </c:pt>
                <c:pt idx="410">
                  <c:v>R491P</c:v>
                </c:pt>
                <c:pt idx="411">
                  <c:v>R491Q</c:v>
                </c:pt>
                <c:pt idx="412">
                  <c:v>R491R</c:v>
                </c:pt>
                <c:pt idx="413">
                  <c:v>R491S</c:v>
                </c:pt>
                <c:pt idx="414">
                  <c:v>R491T</c:v>
                </c:pt>
                <c:pt idx="415">
                  <c:v>R491V</c:v>
                </c:pt>
                <c:pt idx="416">
                  <c:v>R491W</c:v>
                </c:pt>
                <c:pt idx="417">
                  <c:v>R491Y</c:v>
                </c:pt>
                <c:pt idx="418">
                  <c:v>R491*</c:v>
                </c:pt>
                <c:pt idx="419">
                  <c:v>F492A</c:v>
                </c:pt>
                <c:pt idx="420">
                  <c:v>F492C</c:v>
                </c:pt>
                <c:pt idx="421">
                  <c:v>F492D</c:v>
                </c:pt>
                <c:pt idx="422">
                  <c:v>F492E</c:v>
                </c:pt>
                <c:pt idx="423">
                  <c:v>F492F</c:v>
                </c:pt>
                <c:pt idx="424">
                  <c:v>F492G</c:v>
                </c:pt>
                <c:pt idx="425">
                  <c:v>F492H</c:v>
                </c:pt>
                <c:pt idx="426">
                  <c:v>F492I</c:v>
                </c:pt>
                <c:pt idx="427">
                  <c:v>F492K</c:v>
                </c:pt>
                <c:pt idx="428">
                  <c:v>F492L</c:v>
                </c:pt>
                <c:pt idx="429">
                  <c:v>F492M</c:v>
                </c:pt>
                <c:pt idx="430">
                  <c:v>F492N</c:v>
                </c:pt>
                <c:pt idx="431">
                  <c:v>F492P</c:v>
                </c:pt>
                <c:pt idx="432">
                  <c:v>F492Q</c:v>
                </c:pt>
                <c:pt idx="433">
                  <c:v>F492R</c:v>
                </c:pt>
                <c:pt idx="434">
                  <c:v>F492S</c:v>
                </c:pt>
                <c:pt idx="435">
                  <c:v>F492T</c:v>
                </c:pt>
                <c:pt idx="436">
                  <c:v>F492V</c:v>
                </c:pt>
                <c:pt idx="437">
                  <c:v>F492W</c:v>
                </c:pt>
                <c:pt idx="438">
                  <c:v>F492Y</c:v>
                </c:pt>
                <c:pt idx="439">
                  <c:v>F492*</c:v>
                </c:pt>
                <c:pt idx="440">
                  <c:v>R493A</c:v>
                </c:pt>
                <c:pt idx="441">
                  <c:v>R493C</c:v>
                </c:pt>
                <c:pt idx="442">
                  <c:v>R493D</c:v>
                </c:pt>
                <c:pt idx="443">
                  <c:v>R493E</c:v>
                </c:pt>
                <c:pt idx="444">
                  <c:v>R493F</c:v>
                </c:pt>
                <c:pt idx="445">
                  <c:v>R493G</c:v>
                </c:pt>
                <c:pt idx="446">
                  <c:v>R493H</c:v>
                </c:pt>
                <c:pt idx="447">
                  <c:v>R493I</c:v>
                </c:pt>
                <c:pt idx="448">
                  <c:v>R493K</c:v>
                </c:pt>
                <c:pt idx="449">
                  <c:v>R493L</c:v>
                </c:pt>
                <c:pt idx="450">
                  <c:v>R493M</c:v>
                </c:pt>
                <c:pt idx="451">
                  <c:v>R493N</c:v>
                </c:pt>
                <c:pt idx="452">
                  <c:v>R493P</c:v>
                </c:pt>
                <c:pt idx="453">
                  <c:v>R493Q</c:v>
                </c:pt>
                <c:pt idx="454">
                  <c:v>R493R</c:v>
                </c:pt>
                <c:pt idx="455">
                  <c:v>R493S</c:v>
                </c:pt>
                <c:pt idx="456">
                  <c:v>R493T</c:v>
                </c:pt>
                <c:pt idx="457">
                  <c:v>R493V</c:v>
                </c:pt>
                <c:pt idx="458">
                  <c:v>R493W</c:v>
                </c:pt>
                <c:pt idx="459">
                  <c:v>R493Y</c:v>
                </c:pt>
                <c:pt idx="460">
                  <c:v>R493*</c:v>
                </c:pt>
                <c:pt idx="461">
                  <c:v>N494A</c:v>
                </c:pt>
                <c:pt idx="462">
                  <c:v>N494C</c:v>
                </c:pt>
                <c:pt idx="463">
                  <c:v>N494D</c:v>
                </c:pt>
                <c:pt idx="464">
                  <c:v>N494E</c:v>
                </c:pt>
                <c:pt idx="465">
                  <c:v>N494F</c:v>
                </c:pt>
                <c:pt idx="466">
                  <c:v>N494G</c:v>
                </c:pt>
                <c:pt idx="467">
                  <c:v>N494H</c:v>
                </c:pt>
                <c:pt idx="468">
                  <c:v>N494I</c:v>
                </c:pt>
                <c:pt idx="469">
                  <c:v>N494K</c:v>
                </c:pt>
                <c:pt idx="470">
                  <c:v>N494L</c:v>
                </c:pt>
                <c:pt idx="471">
                  <c:v>N494M</c:v>
                </c:pt>
                <c:pt idx="472">
                  <c:v>N494N</c:v>
                </c:pt>
                <c:pt idx="473">
                  <c:v>N494P</c:v>
                </c:pt>
                <c:pt idx="474">
                  <c:v>N494Q</c:v>
                </c:pt>
                <c:pt idx="475">
                  <c:v>N494R</c:v>
                </c:pt>
                <c:pt idx="476">
                  <c:v>N494S</c:v>
                </c:pt>
                <c:pt idx="477">
                  <c:v>N494T</c:v>
                </c:pt>
                <c:pt idx="478">
                  <c:v>N494V</c:v>
                </c:pt>
                <c:pt idx="479">
                  <c:v>N494W</c:v>
                </c:pt>
                <c:pt idx="480">
                  <c:v>N494Y</c:v>
                </c:pt>
                <c:pt idx="481">
                  <c:v>N494*</c:v>
                </c:pt>
                <c:pt idx="482">
                  <c:v>I495A</c:v>
                </c:pt>
                <c:pt idx="483">
                  <c:v>I495C</c:v>
                </c:pt>
                <c:pt idx="484">
                  <c:v>I495D</c:v>
                </c:pt>
                <c:pt idx="485">
                  <c:v>I495E</c:v>
                </c:pt>
                <c:pt idx="486">
                  <c:v>I495F</c:v>
                </c:pt>
                <c:pt idx="487">
                  <c:v>I495G</c:v>
                </c:pt>
                <c:pt idx="488">
                  <c:v>I495H</c:v>
                </c:pt>
                <c:pt idx="489">
                  <c:v>I495I</c:v>
                </c:pt>
                <c:pt idx="490">
                  <c:v>I495K</c:v>
                </c:pt>
                <c:pt idx="491">
                  <c:v>I495L</c:v>
                </c:pt>
                <c:pt idx="492">
                  <c:v>I495M</c:v>
                </c:pt>
                <c:pt idx="493">
                  <c:v>I495N</c:v>
                </c:pt>
                <c:pt idx="494">
                  <c:v>I495P</c:v>
                </c:pt>
                <c:pt idx="495">
                  <c:v>I495Q</c:v>
                </c:pt>
                <c:pt idx="496">
                  <c:v>I495R</c:v>
                </c:pt>
                <c:pt idx="497">
                  <c:v>I495S</c:v>
                </c:pt>
                <c:pt idx="498">
                  <c:v>I495T</c:v>
                </c:pt>
                <c:pt idx="499">
                  <c:v>I495V</c:v>
                </c:pt>
                <c:pt idx="500">
                  <c:v>I495W</c:v>
                </c:pt>
                <c:pt idx="501">
                  <c:v>I495Y</c:v>
                </c:pt>
                <c:pt idx="502">
                  <c:v>I495*</c:v>
                </c:pt>
                <c:pt idx="503">
                  <c:v>W496A</c:v>
                </c:pt>
                <c:pt idx="504">
                  <c:v>W496C</c:v>
                </c:pt>
                <c:pt idx="505">
                  <c:v>W496D</c:v>
                </c:pt>
                <c:pt idx="506">
                  <c:v>W496E</c:v>
                </c:pt>
                <c:pt idx="507">
                  <c:v>W496F</c:v>
                </c:pt>
                <c:pt idx="508">
                  <c:v>W496G</c:v>
                </c:pt>
                <c:pt idx="509">
                  <c:v>W496H</c:v>
                </c:pt>
                <c:pt idx="510">
                  <c:v>W496I</c:v>
                </c:pt>
                <c:pt idx="511">
                  <c:v>W496K</c:v>
                </c:pt>
                <c:pt idx="512">
                  <c:v>W496L</c:v>
                </c:pt>
                <c:pt idx="513">
                  <c:v>W496M</c:v>
                </c:pt>
                <c:pt idx="514">
                  <c:v>W496N</c:v>
                </c:pt>
                <c:pt idx="515">
                  <c:v>W496P</c:v>
                </c:pt>
                <c:pt idx="516">
                  <c:v>W496Q</c:v>
                </c:pt>
                <c:pt idx="517">
                  <c:v>W496R</c:v>
                </c:pt>
                <c:pt idx="518">
                  <c:v>W496S</c:v>
                </c:pt>
                <c:pt idx="519">
                  <c:v>W496T</c:v>
                </c:pt>
                <c:pt idx="520">
                  <c:v>W496V</c:v>
                </c:pt>
                <c:pt idx="521">
                  <c:v>W496W</c:v>
                </c:pt>
                <c:pt idx="522">
                  <c:v>W496Y</c:v>
                </c:pt>
                <c:pt idx="523">
                  <c:v>W496*</c:v>
                </c:pt>
                <c:pt idx="524">
                  <c:v>I497A</c:v>
                </c:pt>
                <c:pt idx="525">
                  <c:v>I497C</c:v>
                </c:pt>
                <c:pt idx="526">
                  <c:v>I497D</c:v>
                </c:pt>
                <c:pt idx="527">
                  <c:v>I497E</c:v>
                </c:pt>
                <c:pt idx="528">
                  <c:v>I497F</c:v>
                </c:pt>
                <c:pt idx="529">
                  <c:v>I497G</c:v>
                </c:pt>
                <c:pt idx="530">
                  <c:v>I497H</c:v>
                </c:pt>
                <c:pt idx="531">
                  <c:v>I497I</c:v>
                </c:pt>
                <c:pt idx="532">
                  <c:v>I497K</c:v>
                </c:pt>
                <c:pt idx="533">
                  <c:v>I497L</c:v>
                </c:pt>
                <c:pt idx="534">
                  <c:v>I497M</c:v>
                </c:pt>
                <c:pt idx="535">
                  <c:v>I497N</c:v>
                </c:pt>
                <c:pt idx="536">
                  <c:v>I497P</c:v>
                </c:pt>
                <c:pt idx="537">
                  <c:v>I497Q</c:v>
                </c:pt>
                <c:pt idx="538">
                  <c:v>I497R</c:v>
                </c:pt>
                <c:pt idx="539">
                  <c:v>I497S</c:v>
                </c:pt>
                <c:pt idx="540">
                  <c:v>I497T</c:v>
                </c:pt>
                <c:pt idx="541">
                  <c:v>I497V</c:v>
                </c:pt>
                <c:pt idx="542">
                  <c:v>I497W</c:v>
                </c:pt>
                <c:pt idx="543">
                  <c:v>I497Y</c:v>
                </c:pt>
                <c:pt idx="544">
                  <c:v>I497*</c:v>
                </c:pt>
                <c:pt idx="545">
                  <c:v>K498A</c:v>
                </c:pt>
                <c:pt idx="546">
                  <c:v>K498C</c:v>
                </c:pt>
                <c:pt idx="547">
                  <c:v>K498D</c:v>
                </c:pt>
                <c:pt idx="548">
                  <c:v>K498E</c:v>
                </c:pt>
                <c:pt idx="549">
                  <c:v>K498F</c:v>
                </c:pt>
                <c:pt idx="550">
                  <c:v>K498G</c:v>
                </c:pt>
                <c:pt idx="551">
                  <c:v>K498H</c:v>
                </c:pt>
                <c:pt idx="552">
                  <c:v>K498I</c:v>
                </c:pt>
                <c:pt idx="553">
                  <c:v>K498K</c:v>
                </c:pt>
                <c:pt idx="554">
                  <c:v>K498L</c:v>
                </c:pt>
                <c:pt idx="555">
                  <c:v>K498M</c:v>
                </c:pt>
                <c:pt idx="556">
                  <c:v>K498N</c:v>
                </c:pt>
                <c:pt idx="557">
                  <c:v>K498P</c:v>
                </c:pt>
                <c:pt idx="558">
                  <c:v>K498Q</c:v>
                </c:pt>
                <c:pt idx="559">
                  <c:v>K498R</c:v>
                </c:pt>
                <c:pt idx="560">
                  <c:v>K498S</c:v>
                </c:pt>
                <c:pt idx="561">
                  <c:v>K498T</c:v>
                </c:pt>
                <c:pt idx="562">
                  <c:v>K498V</c:v>
                </c:pt>
                <c:pt idx="563">
                  <c:v>K498W</c:v>
                </c:pt>
                <c:pt idx="564">
                  <c:v>K498Y</c:v>
                </c:pt>
                <c:pt idx="565">
                  <c:v>K498*</c:v>
                </c:pt>
                <c:pt idx="566">
                  <c:v>C499A</c:v>
                </c:pt>
                <c:pt idx="567">
                  <c:v>C499C</c:v>
                </c:pt>
                <c:pt idx="568">
                  <c:v>C499D</c:v>
                </c:pt>
                <c:pt idx="569">
                  <c:v>C499E</c:v>
                </c:pt>
                <c:pt idx="570">
                  <c:v>C499F</c:v>
                </c:pt>
                <c:pt idx="571">
                  <c:v>C499G</c:v>
                </c:pt>
                <c:pt idx="572">
                  <c:v>C499H</c:v>
                </c:pt>
                <c:pt idx="573">
                  <c:v>C499I</c:v>
                </c:pt>
                <c:pt idx="574">
                  <c:v>C499K</c:v>
                </c:pt>
                <c:pt idx="575">
                  <c:v>C499L</c:v>
                </c:pt>
                <c:pt idx="576">
                  <c:v>C499M</c:v>
                </c:pt>
                <c:pt idx="577">
                  <c:v>C499N</c:v>
                </c:pt>
                <c:pt idx="578">
                  <c:v>C499P</c:v>
                </c:pt>
                <c:pt idx="579">
                  <c:v>C499Q</c:v>
                </c:pt>
                <c:pt idx="580">
                  <c:v>C499R</c:v>
                </c:pt>
                <c:pt idx="581">
                  <c:v>C499S</c:v>
                </c:pt>
                <c:pt idx="582">
                  <c:v>C499T</c:v>
                </c:pt>
                <c:pt idx="583">
                  <c:v>C499V</c:v>
                </c:pt>
                <c:pt idx="584">
                  <c:v>C499W</c:v>
                </c:pt>
                <c:pt idx="585">
                  <c:v>C499Y</c:v>
                </c:pt>
                <c:pt idx="586">
                  <c:v>A499*</c:v>
                </c:pt>
                <c:pt idx="587">
                  <c:v>A500A</c:v>
                </c:pt>
                <c:pt idx="588">
                  <c:v>A500C</c:v>
                </c:pt>
                <c:pt idx="589">
                  <c:v>A500D</c:v>
                </c:pt>
                <c:pt idx="590">
                  <c:v>A500E</c:v>
                </c:pt>
                <c:pt idx="591">
                  <c:v>A500F</c:v>
                </c:pt>
                <c:pt idx="592">
                  <c:v>A500G</c:v>
                </c:pt>
                <c:pt idx="593">
                  <c:v>A500H</c:v>
                </c:pt>
                <c:pt idx="594">
                  <c:v>A500I</c:v>
                </c:pt>
                <c:pt idx="595">
                  <c:v>A500K</c:v>
                </c:pt>
                <c:pt idx="596">
                  <c:v>A500L</c:v>
                </c:pt>
                <c:pt idx="597">
                  <c:v>A500M</c:v>
                </c:pt>
                <c:pt idx="598">
                  <c:v>A500N</c:v>
                </c:pt>
                <c:pt idx="599">
                  <c:v>A500P</c:v>
                </c:pt>
                <c:pt idx="600">
                  <c:v>A500Q</c:v>
                </c:pt>
                <c:pt idx="601">
                  <c:v>A500R</c:v>
                </c:pt>
                <c:pt idx="602">
                  <c:v>A500S</c:v>
                </c:pt>
                <c:pt idx="603">
                  <c:v>A500T</c:v>
                </c:pt>
                <c:pt idx="604">
                  <c:v>A500V</c:v>
                </c:pt>
                <c:pt idx="605">
                  <c:v>A500W</c:v>
                </c:pt>
                <c:pt idx="606">
                  <c:v>A500Y</c:v>
                </c:pt>
                <c:pt idx="607">
                  <c:v>A500*</c:v>
                </c:pt>
                <c:pt idx="608">
                  <c:v>N501A</c:v>
                </c:pt>
                <c:pt idx="609">
                  <c:v>N501C</c:v>
                </c:pt>
                <c:pt idx="610">
                  <c:v>N501D</c:v>
                </c:pt>
                <c:pt idx="611">
                  <c:v>N501E</c:v>
                </c:pt>
                <c:pt idx="612">
                  <c:v>N501F</c:v>
                </c:pt>
                <c:pt idx="613">
                  <c:v>N501G</c:v>
                </c:pt>
                <c:pt idx="614">
                  <c:v>N501H</c:v>
                </c:pt>
                <c:pt idx="615">
                  <c:v>N501I</c:v>
                </c:pt>
                <c:pt idx="616">
                  <c:v>N501K</c:v>
                </c:pt>
                <c:pt idx="617">
                  <c:v>N501L</c:v>
                </c:pt>
                <c:pt idx="618">
                  <c:v>N501M</c:v>
                </c:pt>
                <c:pt idx="619">
                  <c:v>N501N</c:v>
                </c:pt>
                <c:pt idx="620">
                  <c:v>N501P</c:v>
                </c:pt>
                <c:pt idx="621">
                  <c:v>N501Q</c:v>
                </c:pt>
                <c:pt idx="622">
                  <c:v>N501R</c:v>
                </c:pt>
                <c:pt idx="623">
                  <c:v>N501S</c:v>
                </c:pt>
                <c:pt idx="624">
                  <c:v>N501T</c:v>
                </c:pt>
                <c:pt idx="625">
                  <c:v>N501V</c:v>
                </c:pt>
                <c:pt idx="626">
                  <c:v>N501W</c:v>
                </c:pt>
                <c:pt idx="627">
                  <c:v>N501Y</c:v>
                </c:pt>
                <c:pt idx="628">
                  <c:v>N501*</c:v>
                </c:pt>
                <c:pt idx="629">
                  <c:v>N502A</c:v>
                </c:pt>
                <c:pt idx="630">
                  <c:v>N502C</c:v>
                </c:pt>
                <c:pt idx="631">
                  <c:v>N502D</c:v>
                </c:pt>
                <c:pt idx="632">
                  <c:v>N502E</c:v>
                </c:pt>
                <c:pt idx="633">
                  <c:v>N502F</c:v>
                </c:pt>
                <c:pt idx="634">
                  <c:v>N502G</c:v>
                </c:pt>
                <c:pt idx="635">
                  <c:v>N502H</c:v>
                </c:pt>
                <c:pt idx="636">
                  <c:v>N502I</c:v>
                </c:pt>
                <c:pt idx="637">
                  <c:v>N502K</c:v>
                </c:pt>
                <c:pt idx="638">
                  <c:v>N502L</c:v>
                </c:pt>
                <c:pt idx="639">
                  <c:v>N502M</c:v>
                </c:pt>
                <c:pt idx="640">
                  <c:v>N502N</c:v>
                </c:pt>
                <c:pt idx="641">
                  <c:v>N502P</c:v>
                </c:pt>
                <c:pt idx="642">
                  <c:v>N502Q</c:v>
                </c:pt>
                <c:pt idx="643">
                  <c:v>N502R</c:v>
                </c:pt>
                <c:pt idx="644">
                  <c:v>N502S</c:v>
                </c:pt>
                <c:pt idx="645">
                  <c:v>N502T</c:v>
                </c:pt>
                <c:pt idx="646">
                  <c:v>N502V</c:v>
                </c:pt>
                <c:pt idx="647">
                  <c:v>N502W</c:v>
                </c:pt>
                <c:pt idx="648">
                  <c:v>N502Y</c:v>
                </c:pt>
                <c:pt idx="649">
                  <c:v>N502*</c:v>
                </c:pt>
                <c:pt idx="650">
                  <c:v>S503A</c:v>
                </c:pt>
                <c:pt idx="651">
                  <c:v>S503C</c:v>
                </c:pt>
                <c:pt idx="652">
                  <c:v>S503D</c:v>
                </c:pt>
                <c:pt idx="653">
                  <c:v>S503E</c:v>
                </c:pt>
                <c:pt idx="654">
                  <c:v>S503F</c:v>
                </c:pt>
                <c:pt idx="655">
                  <c:v>S503G</c:v>
                </c:pt>
                <c:pt idx="656">
                  <c:v>S503H</c:v>
                </c:pt>
                <c:pt idx="657">
                  <c:v>S503I</c:v>
                </c:pt>
                <c:pt idx="658">
                  <c:v>S503K</c:v>
                </c:pt>
                <c:pt idx="659">
                  <c:v>S503L</c:v>
                </c:pt>
                <c:pt idx="660">
                  <c:v>S503M</c:v>
                </c:pt>
                <c:pt idx="661">
                  <c:v>S503N</c:v>
                </c:pt>
                <c:pt idx="662">
                  <c:v>S503P</c:v>
                </c:pt>
                <c:pt idx="663">
                  <c:v>S503Q</c:v>
                </c:pt>
                <c:pt idx="664">
                  <c:v>S503R</c:v>
                </c:pt>
                <c:pt idx="665">
                  <c:v>S503S</c:v>
                </c:pt>
                <c:pt idx="666">
                  <c:v>S503T</c:v>
                </c:pt>
                <c:pt idx="667">
                  <c:v>S503V</c:v>
                </c:pt>
                <c:pt idx="668">
                  <c:v>S503W</c:v>
                </c:pt>
                <c:pt idx="669">
                  <c:v>S503Y</c:v>
                </c:pt>
                <c:pt idx="670">
                  <c:v>S503*</c:v>
                </c:pt>
                <c:pt idx="671">
                  <c:v>W504A</c:v>
                </c:pt>
                <c:pt idx="672">
                  <c:v>W504C</c:v>
                </c:pt>
                <c:pt idx="673">
                  <c:v>W504D</c:v>
                </c:pt>
                <c:pt idx="674">
                  <c:v>W504E</c:v>
                </c:pt>
                <c:pt idx="675">
                  <c:v>W504F</c:v>
                </c:pt>
                <c:pt idx="676">
                  <c:v>W504G</c:v>
                </c:pt>
                <c:pt idx="677">
                  <c:v>W504H</c:v>
                </c:pt>
                <c:pt idx="678">
                  <c:v>W504I</c:v>
                </c:pt>
                <c:pt idx="679">
                  <c:v>W504K</c:v>
                </c:pt>
                <c:pt idx="680">
                  <c:v>W504L</c:v>
                </c:pt>
                <c:pt idx="681">
                  <c:v>W504M</c:v>
                </c:pt>
                <c:pt idx="682">
                  <c:v>W504N</c:v>
                </c:pt>
                <c:pt idx="683">
                  <c:v>W504P</c:v>
                </c:pt>
                <c:pt idx="684">
                  <c:v>W504Q</c:v>
                </c:pt>
                <c:pt idx="685">
                  <c:v>W504R</c:v>
                </c:pt>
                <c:pt idx="686">
                  <c:v>W504S</c:v>
                </c:pt>
                <c:pt idx="687">
                  <c:v>W504T</c:v>
                </c:pt>
                <c:pt idx="688">
                  <c:v>W504V</c:v>
                </c:pt>
                <c:pt idx="689">
                  <c:v>W504W</c:v>
                </c:pt>
                <c:pt idx="690">
                  <c:v>W504Y</c:v>
                </c:pt>
                <c:pt idx="691">
                  <c:v>W504*</c:v>
                </c:pt>
                <c:pt idx="692">
                  <c:v>N505A</c:v>
                </c:pt>
                <c:pt idx="693">
                  <c:v>N505C</c:v>
                </c:pt>
                <c:pt idx="694">
                  <c:v>N505D</c:v>
                </c:pt>
                <c:pt idx="695">
                  <c:v>N505E</c:v>
                </c:pt>
                <c:pt idx="696">
                  <c:v>N505F</c:v>
                </c:pt>
                <c:pt idx="697">
                  <c:v>N505G</c:v>
                </c:pt>
                <c:pt idx="698">
                  <c:v>N505H</c:v>
                </c:pt>
                <c:pt idx="699">
                  <c:v>N505I</c:v>
                </c:pt>
                <c:pt idx="700">
                  <c:v>N505K</c:v>
                </c:pt>
                <c:pt idx="701">
                  <c:v>N505L</c:v>
                </c:pt>
                <c:pt idx="702">
                  <c:v>N505M</c:v>
                </c:pt>
                <c:pt idx="703">
                  <c:v>N505N</c:v>
                </c:pt>
                <c:pt idx="704">
                  <c:v>N505P</c:v>
                </c:pt>
                <c:pt idx="705">
                  <c:v>N505Q</c:v>
                </c:pt>
                <c:pt idx="706">
                  <c:v>N505R</c:v>
                </c:pt>
                <c:pt idx="707">
                  <c:v>N505S</c:v>
                </c:pt>
                <c:pt idx="708">
                  <c:v>N505T</c:v>
                </c:pt>
                <c:pt idx="709">
                  <c:v>N505V</c:v>
                </c:pt>
                <c:pt idx="710">
                  <c:v>N505W</c:v>
                </c:pt>
                <c:pt idx="711">
                  <c:v>N505Y</c:v>
                </c:pt>
                <c:pt idx="712">
                  <c:v>N505*</c:v>
                </c:pt>
                <c:pt idx="713">
                  <c:v>F506A</c:v>
                </c:pt>
                <c:pt idx="714">
                  <c:v>F506C</c:v>
                </c:pt>
                <c:pt idx="715">
                  <c:v>F506D</c:v>
                </c:pt>
                <c:pt idx="716">
                  <c:v>F506E</c:v>
                </c:pt>
                <c:pt idx="717">
                  <c:v>F506F</c:v>
                </c:pt>
                <c:pt idx="718">
                  <c:v>F506G</c:v>
                </c:pt>
                <c:pt idx="719">
                  <c:v>F506H</c:v>
                </c:pt>
                <c:pt idx="720">
                  <c:v>F506I</c:v>
                </c:pt>
                <c:pt idx="721">
                  <c:v>F506K</c:v>
                </c:pt>
                <c:pt idx="722">
                  <c:v>F506L</c:v>
                </c:pt>
                <c:pt idx="723">
                  <c:v>F506M</c:v>
                </c:pt>
                <c:pt idx="724">
                  <c:v>F506N</c:v>
                </c:pt>
                <c:pt idx="725">
                  <c:v>F506P</c:v>
                </c:pt>
                <c:pt idx="726">
                  <c:v>F506Q</c:v>
                </c:pt>
                <c:pt idx="727">
                  <c:v>F506R</c:v>
                </c:pt>
                <c:pt idx="728">
                  <c:v>F506S</c:v>
                </c:pt>
                <c:pt idx="729">
                  <c:v>F506T</c:v>
                </c:pt>
                <c:pt idx="730">
                  <c:v>F506V</c:v>
                </c:pt>
                <c:pt idx="731">
                  <c:v>F506W</c:v>
                </c:pt>
                <c:pt idx="732">
                  <c:v>F506Y</c:v>
                </c:pt>
                <c:pt idx="733">
                  <c:v>F506*</c:v>
                </c:pt>
                <c:pt idx="734">
                  <c:v>F507A</c:v>
                </c:pt>
                <c:pt idx="735">
                  <c:v>F507C</c:v>
                </c:pt>
                <c:pt idx="736">
                  <c:v>F507D</c:v>
                </c:pt>
                <c:pt idx="737">
                  <c:v>F507E</c:v>
                </c:pt>
                <c:pt idx="738">
                  <c:v>F507F</c:v>
                </c:pt>
                <c:pt idx="739">
                  <c:v>F507G</c:v>
                </c:pt>
                <c:pt idx="740">
                  <c:v>F507H</c:v>
                </c:pt>
                <c:pt idx="741">
                  <c:v>F507I</c:v>
                </c:pt>
                <c:pt idx="742">
                  <c:v>F507K</c:v>
                </c:pt>
                <c:pt idx="743">
                  <c:v>F507L</c:v>
                </c:pt>
                <c:pt idx="744">
                  <c:v>F507M</c:v>
                </c:pt>
                <c:pt idx="745">
                  <c:v>F507N</c:v>
                </c:pt>
                <c:pt idx="746">
                  <c:v>F507P</c:v>
                </c:pt>
                <c:pt idx="747">
                  <c:v>F507Q</c:v>
                </c:pt>
                <c:pt idx="748">
                  <c:v>F507R</c:v>
                </c:pt>
                <c:pt idx="749">
                  <c:v>F507S</c:v>
                </c:pt>
                <c:pt idx="750">
                  <c:v>F507T</c:v>
                </c:pt>
                <c:pt idx="751">
                  <c:v>F507V</c:v>
                </c:pt>
                <c:pt idx="752">
                  <c:v>F507W</c:v>
                </c:pt>
                <c:pt idx="753">
                  <c:v>F507Y</c:v>
                </c:pt>
                <c:pt idx="754">
                  <c:v>F507*</c:v>
                </c:pt>
                <c:pt idx="755">
                  <c:v>R508A</c:v>
                </c:pt>
                <c:pt idx="756">
                  <c:v>R508C</c:v>
                </c:pt>
                <c:pt idx="757">
                  <c:v>R508D</c:v>
                </c:pt>
                <c:pt idx="758">
                  <c:v>R508E</c:v>
                </c:pt>
                <c:pt idx="759">
                  <c:v>R508F</c:v>
                </c:pt>
                <c:pt idx="760">
                  <c:v>R508G</c:v>
                </c:pt>
                <c:pt idx="761">
                  <c:v>R508H</c:v>
                </c:pt>
                <c:pt idx="762">
                  <c:v>R508I</c:v>
                </c:pt>
                <c:pt idx="763">
                  <c:v>R508K</c:v>
                </c:pt>
                <c:pt idx="764">
                  <c:v>R508L</c:v>
                </c:pt>
                <c:pt idx="765">
                  <c:v>R508M</c:v>
                </c:pt>
                <c:pt idx="766">
                  <c:v>R508N</c:v>
                </c:pt>
                <c:pt idx="767">
                  <c:v>R508P</c:v>
                </c:pt>
                <c:pt idx="768">
                  <c:v>R508Q</c:v>
                </c:pt>
                <c:pt idx="769">
                  <c:v>R508R</c:v>
                </c:pt>
                <c:pt idx="770">
                  <c:v>R508S</c:v>
                </c:pt>
                <c:pt idx="771">
                  <c:v>R508T</c:v>
                </c:pt>
                <c:pt idx="772">
                  <c:v>R508V</c:v>
                </c:pt>
                <c:pt idx="773">
                  <c:v>R508W</c:v>
                </c:pt>
                <c:pt idx="774">
                  <c:v>R508Y</c:v>
                </c:pt>
                <c:pt idx="775">
                  <c:v>R508*</c:v>
                </c:pt>
                <c:pt idx="776">
                  <c:v>T509A</c:v>
                </c:pt>
                <c:pt idx="777">
                  <c:v>T509C</c:v>
                </c:pt>
                <c:pt idx="778">
                  <c:v>T509D</c:v>
                </c:pt>
                <c:pt idx="779">
                  <c:v>T509E</c:v>
                </c:pt>
                <c:pt idx="780">
                  <c:v>T509F</c:v>
                </c:pt>
                <c:pt idx="781">
                  <c:v>T509G</c:v>
                </c:pt>
                <c:pt idx="782">
                  <c:v>T509H</c:v>
                </c:pt>
                <c:pt idx="783">
                  <c:v>T509I</c:v>
                </c:pt>
                <c:pt idx="784">
                  <c:v>T509K</c:v>
                </c:pt>
                <c:pt idx="785">
                  <c:v>T509L</c:v>
                </c:pt>
                <c:pt idx="786">
                  <c:v>T509M</c:v>
                </c:pt>
                <c:pt idx="787">
                  <c:v>T509N</c:v>
                </c:pt>
                <c:pt idx="788">
                  <c:v>T509P</c:v>
                </c:pt>
                <c:pt idx="789">
                  <c:v>T509Q</c:v>
                </c:pt>
                <c:pt idx="790">
                  <c:v>T509R</c:v>
                </c:pt>
                <c:pt idx="791">
                  <c:v>T509S</c:v>
                </c:pt>
                <c:pt idx="792">
                  <c:v>T509T</c:v>
                </c:pt>
                <c:pt idx="793">
                  <c:v>T509V</c:v>
                </c:pt>
                <c:pt idx="794">
                  <c:v>T509W</c:v>
                </c:pt>
                <c:pt idx="795">
                  <c:v>T509Y</c:v>
                </c:pt>
                <c:pt idx="796">
                  <c:v>T509*</c:v>
                </c:pt>
                <c:pt idx="797">
                  <c:v>G510A</c:v>
                </c:pt>
                <c:pt idx="798">
                  <c:v>G510C</c:v>
                </c:pt>
                <c:pt idx="799">
                  <c:v>G510D</c:v>
                </c:pt>
                <c:pt idx="800">
                  <c:v>G510E</c:v>
                </c:pt>
                <c:pt idx="801">
                  <c:v>G510F</c:v>
                </c:pt>
                <c:pt idx="802">
                  <c:v>G510G</c:v>
                </c:pt>
                <c:pt idx="803">
                  <c:v>G510H</c:v>
                </c:pt>
                <c:pt idx="804">
                  <c:v>G510I</c:v>
                </c:pt>
                <c:pt idx="805">
                  <c:v>G510K</c:v>
                </c:pt>
                <c:pt idx="806">
                  <c:v>G510L</c:v>
                </c:pt>
                <c:pt idx="807">
                  <c:v>G510M</c:v>
                </c:pt>
                <c:pt idx="808">
                  <c:v>G510N</c:v>
                </c:pt>
                <c:pt idx="809">
                  <c:v>G510P</c:v>
                </c:pt>
                <c:pt idx="810">
                  <c:v>G510Q</c:v>
                </c:pt>
                <c:pt idx="811">
                  <c:v>G510R</c:v>
                </c:pt>
                <c:pt idx="812">
                  <c:v>G510S</c:v>
                </c:pt>
                <c:pt idx="813">
                  <c:v>G510T</c:v>
                </c:pt>
                <c:pt idx="814">
                  <c:v>G510V</c:v>
                </c:pt>
                <c:pt idx="815">
                  <c:v>G510W</c:v>
                </c:pt>
                <c:pt idx="816">
                  <c:v>G510Y</c:v>
                </c:pt>
                <c:pt idx="817">
                  <c:v>G510*</c:v>
                </c:pt>
                <c:pt idx="818">
                  <c:v>P511A</c:v>
                </c:pt>
                <c:pt idx="819">
                  <c:v>P511C</c:v>
                </c:pt>
                <c:pt idx="820">
                  <c:v>P511D</c:v>
                </c:pt>
                <c:pt idx="821">
                  <c:v>P511E</c:v>
                </c:pt>
                <c:pt idx="822">
                  <c:v>P511F</c:v>
                </c:pt>
                <c:pt idx="823">
                  <c:v>P511G</c:v>
                </c:pt>
                <c:pt idx="824">
                  <c:v>P511H</c:v>
                </c:pt>
                <c:pt idx="825">
                  <c:v>P511I</c:v>
                </c:pt>
                <c:pt idx="826">
                  <c:v>P511K</c:v>
                </c:pt>
                <c:pt idx="827">
                  <c:v>P511L</c:v>
                </c:pt>
                <c:pt idx="828">
                  <c:v>P511M</c:v>
                </c:pt>
                <c:pt idx="829">
                  <c:v>P511N</c:v>
                </c:pt>
                <c:pt idx="830">
                  <c:v>P511P</c:v>
                </c:pt>
                <c:pt idx="831">
                  <c:v>P511Q</c:v>
                </c:pt>
                <c:pt idx="832">
                  <c:v>P511R</c:v>
                </c:pt>
                <c:pt idx="833">
                  <c:v>P511S</c:v>
                </c:pt>
                <c:pt idx="834">
                  <c:v>P511T</c:v>
                </c:pt>
                <c:pt idx="835">
                  <c:v>P511V</c:v>
                </c:pt>
                <c:pt idx="836">
                  <c:v>P511W</c:v>
                </c:pt>
                <c:pt idx="837">
                  <c:v>P511Y</c:v>
                </c:pt>
                <c:pt idx="838">
                  <c:v>P511*</c:v>
                </c:pt>
                <c:pt idx="839">
                  <c:v>D512A</c:v>
                </c:pt>
                <c:pt idx="840">
                  <c:v>D512C</c:v>
                </c:pt>
                <c:pt idx="841">
                  <c:v>D512D</c:v>
                </c:pt>
                <c:pt idx="842">
                  <c:v>D512E</c:v>
                </c:pt>
                <c:pt idx="843">
                  <c:v>D512F</c:v>
                </c:pt>
                <c:pt idx="844">
                  <c:v>D512G</c:v>
                </c:pt>
                <c:pt idx="845">
                  <c:v>D512H</c:v>
                </c:pt>
                <c:pt idx="846">
                  <c:v>D512I</c:v>
                </c:pt>
                <c:pt idx="847">
                  <c:v>D512K</c:v>
                </c:pt>
                <c:pt idx="848">
                  <c:v>D512L</c:v>
                </c:pt>
                <c:pt idx="849">
                  <c:v>D512M</c:v>
                </c:pt>
                <c:pt idx="850">
                  <c:v>D512N</c:v>
                </c:pt>
                <c:pt idx="851">
                  <c:v>D512P</c:v>
                </c:pt>
                <c:pt idx="852">
                  <c:v>D512Q</c:v>
                </c:pt>
                <c:pt idx="853">
                  <c:v>D512R</c:v>
                </c:pt>
                <c:pt idx="854">
                  <c:v>D512S</c:v>
                </c:pt>
                <c:pt idx="855">
                  <c:v>D512T</c:v>
                </c:pt>
                <c:pt idx="856">
                  <c:v>D512V</c:v>
                </c:pt>
                <c:pt idx="857">
                  <c:v>D512W</c:v>
                </c:pt>
                <c:pt idx="858">
                  <c:v>D512Y</c:v>
                </c:pt>
                <c:pt idx="859">
                  <c:v>D512*</c:v>
                </c:pt>
                <c:pt idx="860">
                  <c:v>G513A</c:v>
                </c:pt>
                <c:pt idx="861">
                  <c:v>G513C</c:v>
                </c:pt>
                <c:pt idx="862">
                  <c:v>G513D</c:v>
                </c:pt>
                <c:pt idx="863">
                  <c:v>G513E</c:v>
                </c:pt>
                <c:pt idx="864">
                  <c:v>G513F</c:v>
                </c:pt>
                <c:pt idx="865">
                  <c:v>G513G</c:v>
                </c:pt>
                <c:pt idx="866">
                  <c:v>G513H</c:v>
                </c:pt>
                <c:pt idx="867">
                  <c:v>G513I</c:v>
                </c:pt>
                <c:pt idx="868">
                  <c:v>G513K</c:v>
                </c:pt>
                <c:pt idx="869">
                  <c:v>G513L</c:v>
                </c:pt>
                <c:pt idx="870">
                  <c:v>G513M</c:v>
                </c:pt>
                <c:pt idx="871">
                  <c:v>G513N</c:v>
                </c:pt>
                <c:pt idx="872">
                  <c:v>G513P</c:v>
                </c:pt>
                <c:pt idx="873">
                  <c:v>G513Q</c:v>
                </c:pt>
                <c:pt idx="874">
                  <c:v>G513R</c:v>
                </c:pt>
                <c:pt idx="875">
                  <c:v>G513S</c:v>
                </c:pt>
                <c:pt idx="876">
                  <c:v>G513T</c:v>
                </c:pt>
                <c:pt idx="877">
                  <c:v>G513V</c:v>
                </c:pt>
                <c:pt idx="878">
                  <c:v>G513W</c:v>
                </c:pt>
                <c:pt idx="879">
                  <c:v>G513Y</c:v>
                </c:pt>
                <c:pt idx="880">
                  <c:v>G513*</c:v>
                </c:pt>
                <c:pt idx="881">
                  <c:v>I514A</c:v>
                </c:pt>
                <c:pt idx="882">
                  <c:v>I514C</c:v>
                </c:pt>
                <c:pt idx="883">
                  <c:v>I514D</c:v>
                </c:pt>
                <c:pt idx="884">
                  <c:v>I514E</c:v>
                </c:pt>
                <c:pt idx="885">
                  <c:v>I514F</c:v>
                </c:pt>
                <c:pt idx="886">
                  <c:v>I514G</c:v>
                </c:pt>
                <c:pt idx="887">
                  <c:v>I514H</c:v>
                </c:pt>
                <c:pt idx="888">
                  <c:v>I514I</c:v>
                </c:pt>
                <c:pt idx="889">
                  <c:v>I514K</c:v>
                </c:pt>
                <c:pt idx="890">
                  <c:v>I514L</c:v>
                </c:pt>
                <c:pt idx="891">
                  <c:v>I514M</c:v>
                </c:pt>
                <c:pt idx="892">
                  <c:v>I514N</c:v>
                </c:pt>
                <c:pt idx="893">
                  <c:v>I514P</c:v>
                </c:pt>
                <c:pt idx="894">
                  <c:v>I514Q</c:v>
                </c:pt>
                <c:pt idx="895">
                  <c:v>I514R</c:v>
                </c:pt>
                <c:pt idx="896">
                  <c:v>I514S</c:v>
                </c:pt>
                <c:pt idx="897">
                  <c:v>I514T</c:v>
                </c:pt>
                <c:pt idx="898">
                  <c:v>I514V</c:v>
                </c:pt>
                <c:pt idx="899">
                  <c:v>I514W</c:v>
                </c:pt>
                <c:pt idx="900">
                  <c:v>I514Y</c:v>
                </c:pt>
                <c:pt idx="901">
                  <c:v>I514*</c:v>
                </c:pt>
                <c:pt idx="902">
                  <c:v>Y515A</c:v>
                </c:pt>
                <c:pt idx="903">
                  <c:v>Y515C</c:v>
                </c:pt>
                <c:pt idx="904">
                  <c:v>Y515D</c:v>
                </c:pt>
                <c:pt idx="905">
                  <c:v>Y515E</c:v>
                </c:pt>
                <c:pt idx="906">
                  <c:v>Y515F</c:v>
                </c:pt>
                <c:pt idx="907">
                  <c:v>Y515G</c:v>
                </c:pt>
                <c:pt idx="908">
                  <c:v>Y515H</c:v>
                </c:pt>
                <c:pt idx="909">
                  <c:v>Y515I</c:v>
                </c:pt>
                <c:pt idx="910">
                  <c:v>Y515K</c:v>
                </c:pt>
                <c:pt idx="911">
                  <c:v>Y515L</c:v>
                </c:pt>
                <c:pt idx="912">
                  <c:v>Y515M</c:v>
                </c:pt>
                <c:pt idx="913">
                  <c:v>Y515N</c:v>
                </c:pt>
                <c:pt idx="914">
                  <c:v>Y515P</c:v>
                </c:pt>
                <c:pt idx="915">
                  <c:v>Y515Q</c:v>
                </c:pt>
                <c:pt idx="916">
                  <c:v>Y515R</c:v>
                </c:pt>
                <c:pt idx="917">
                  <c:v>Y515S</c:v>
                </c:pt>
                <c:pt idx="918">
                  <c:v>Y515T</c:v>
                </c:pt>
                <c:pt idx="919">
                  <c:v>Y515V</c:v>
                </c:pt>
                <c:pt idx="920">
                  <c:v>Y515W</c:v>
                </c:pt>
                <c:pt idx="921">
                  <c:v>Y515Y</c:v>
                </c:pt>
                <c:pt idx="922">
                  <c:v>Y515*</c:v>
                </c:pt>
                <c:pt idx="923">
                  <c:v>F516A</c:v>
                </c:pt>
                <c:pt idx="924">
                  <c:v>F516C</c:v>
                </c:pt>
                <c:pt idx="925">
                  <c:v>F516D</c:v>
                </c:pt>
                <c:pt idx="926">
                  <c:v>F516E</c:v>
                </c:pt>
                <c:pt idx="927">
                  <c:v>F516F</c:v>
                </c:pt>
                <c:pt idx="928">
                  <c:v>F516G</c:v>
                </c:pt>
                <c:pt idx="929">
                  <c:v>F516H</c:v>
                </c:pt>
                <c:pt idx="930">
                  <c:v>F516I</c:v>
                </c:pt>
                <c:pt idx="931">
                  <c:v>F516K</c:v>
                </c:pt>
                <c:pt idx="932">
                  <c:v>F516L</c:v>
                </c:pt>
                <c:pt idx="933">
                  <c:v>F516M</c:v>
                </c:pt>
                <c:pt idx="934">
                  <c:v>F516N</c:v>
                </c:pt>
                <c:pt idx="935">
                  <c:v>F516P</c:v>
                </c:pt>
                <c:pt idx="936">
                  <c:v>F516Q</c:v>
                </c:pt>
                <c:pt idx="937">
                  <c:v>F516R</c:v>
                </c:pt>
                <c:pt idx="938">
                  <c:v>F516S</c:v>
                </c:pt>
                <c:pt idx="939">
                  <c:v>F516T</c:v>
                </c:pt>
                <c:pt idx="940">
                  <c:v>F516V</c:v>
                </c:pt>
                <c:pt idx="941">
                  <c:v>F516W</c:v>
                </c:pt>
                <c:pt idx="942">
                  <c:v>F516Y</c:v>
                </c:pt>
                <c:pt idx="943">
                  <c:v>F516*</c:v>
                </c:pt>
                <c:pt idx="944">
                  <c:v>I517A</c:v>
                </c:pt>
                <c:pt idx="945">
                  <c:v>I517C</c:v>
                </c:pt>
                <c:pt idx="946">
                  <c:v>I517D</c:v>
                </c:pt>
                <c:pt idx="947">
                  <c:v>I517E</c:v>
                </c:pt>
                <c:pt idx="948">
                  <c:v>I517F</c:v>
                </c:pt>
                <c:pt idx="949">
                  <c:v>I517G</c:v>
                </c:pt>
                <c:pt idx="950">
                  <c:v>I517H</c:v>
                </c:pt>
                <c:pt idx="951">
                  <c:v>I517I</c:v>
                </c:pt>
                <c:pt idx="952">
                  <c:v>I517K</c:v>
                </c:pt>
                <c:pt idx="953">
                  <c:v>I517L</c:v>
                </c:pt>
                <c:pt idx="954">
                  <c:v>I517M</c:v>
                </c:pt>
                <c:pt idx="955">
                  <c:v>I517N</c:v>
                </c:pt>
                <c:pt idx="956">
                  <c:v>I517P</c:v>
                </c:pt>
                <c:pt idx="957">
                  <c:v>I517Q</c:v>
                </c:pt>
                <c:pt idx="958">
                  <c:v>I517R</c:v>
                </c:pt>
                <c:pt idx="959">
                  <c:v>I517S</c:v>
                </c:pt>
                <c:pt idx="960">
                  <c:v>I517T</c:v>
                </c:pt>
                <c:pt idx="961">
                  <c:v>I517V</c:v>
                </c:pt>
                <c:pt idx="962">
                  <c:v>I517W</c:v>
                </c:pt>
                <c:pt idx="963">
                  <c:v>I517Y</c:v>
                </c:pt>
                <c:pt idx="964">
                  <c:v>I517*</c:v>
                </c:pt>
                <c:pt idx="965">
                  <c:v>A518A</c:v>
                </c:pt>
                <c:pt idx="966">
                  <c:v>A518C</c:v>
                </c:pt>
                <c:pt idx="967">
                  <c:v>A518D</c:v>
                </c:pt>
                <c:pt idx="968">
                  <c:v>A518E</c:v>
                </c:pt>
                <c:pt idx="969">
                  <c:v>A518F</c:v>
                </c:pt>
                <c:pt idx="970">
                  <c:v>A518G</c:v>
                </c:pt>
                <c:pt idx="971">
                  <c:v>A518H</c:v>
                </c:pt>
                <c:pt idx="972">
                  <c:v>A518I</c:v>
                </c:pt>
                <c:pt idx="973">
                  <c:v>A518K</c:v>
                </c:pt>
                <c:pt idx="974">
                  <c:v>A518L</c:v>
                </c:pt>
                <c:pt idx="975">
                  <c:v>A518M</c:v>
                </c:pt>
                <c:pt idx="976">
                  <c:v>A518N</c:v>
                </c:pt>
                <c:pt idx="977">
                  <c:v>A518P</c:v>
                </c:pt>
                <c:pt idx="978">
                  <c:v>A518Q</c:v>
                </c:pt>
                <c:pt idx="979">
                  <c:v>A518R</c:v>
                </c:pt>
                <c:pt idx="980">
                  <c:v>A518S</c:v>
                </c:pt>
                <c:pt idx="981">
                  <c:v>A518T</c:v>
                </c:pt>
                <c:pt idx="982">
                  <c:v>A518V</c:v>
                </c:pt>
                <c:pt idx="983">
                  <c:v>A518W</c:v>
                </c:pt>
                <c:pt idx="984">
                  <c:v>A518Y</c:v>
                </c:pt>
                <c:pt idx="985">
                  <c:v>A518*</c:v>
                </c:pt>
                <c:pt idx="986">
                  <c:v>S519A</c:v>
                </c:pt>
                <c:pt idx="987">
                  <c:v>S519C</c:v>
                </c:pt>
                <c:pt idx="988">
                  <c:v>S519D</c:v>
                </c:pt>
                <c:pt idx="989">
                  <c:v>S519E</c:v>
                </c:pt>
                <c:pt idx="990">
                  <c:v>S519F</c:v>
                </c:pt>
                <c:pt idx="991">
                  <c:v>S519G</c:v>
                </c:pt>
                <c:pt idx="992">
                  <c:v>S519H</c:v>
                </c:pt>
                <c:pt idx="993">
                  <c:v>S519I</c:v>
                </c:pt>
                <c:pt idx="994">
                  <c:v>S519K</c:v>
                </c:pt>
                <c:pt idx="995">
                  <c:v>S519L</c:v>
                </c:pt>
                <c:pt idx="996">
                  <c:v>S519M</c:v>
                </c:pt>
                <c:pt idx="997">
                  <c:v>S519N</c:v>
                </c:pt>
                <c:pt idx="998">
                  <c:v>S519P</c:v>
                </c:pt>
                <c:pt idx="999">
                  <c:v>S519Q</c:v>
                </c:pt>
                <c:pt idx="1000">
                  <c:v>S519R</c:v>
                </c:pt>
                <c:pt idx="1001">
                  <c:v>S519S</c:v>
                </c:pt>
                <c:pt idx="1002">
                  <c:v>S519T</c:v>
                </c:pt>
                <c:pt idx="1003">
                  <c:v>S519V</c:v>
                </c:pt>
                <c:pt idx="1004">
                  <c:v>S519W</c:v>
                </c:pt>
                <c:pt idx="1005">
                  <c:v>S519Y</c:v>
                </c:pt>
                <c:pt idx="1006">
                  <c:v>S519*</c:v>
                </c:pt>
                <c:pt idx="1007">
                  <c:v>D520A</c:v>
                </c:pt>
                <c:pt idx="1008">
                  <c:v>D520C</c:v>
                </c:pt>
                <c:pt idx="1009">
                  <c:v>D520D</c:v>
                </c:pt>
                <c:pt idx="1010">
                  <c:v>D520E</c:v>
                </c:pt>
                <c:pt idx="1011">
                  <c:v>D520F</c:v>
                </c:pt>
                <c:pt idx="1012">
                  <c:v>D520G</c:v>
                </c:pt>
                <c:pt idx="1013">
                  <c:v>D520H</c:v>
                </c:pt>
                <c:pt idx="1014">
                  <c:v>D520I</c:v>
                </c:pt>
                <c:pt idx="1015">
                  <c:v>D520K</c:v>
                </c:pt>
                <c:pt idx="1016">
                  <c:v>D520L</c:v>
                </c:pt>
                <c:pt idx="1017">
                  <c:v>D520M</c:v>
                </c:pt>
                <c:pt idx="1018">
                  <c:v>D520N</c:v>
                </c:pt>
                <c:pt idx="1019">
                  <c:v>D520P</c:v>
                </c:pt>
                <c:pt idx="1020">
                  <c:v>D520Q</c:v>
                </c:pt>
                <c:pt idx="1021">
                  <c:v>D520R</c:v>
                </c:pt>
                <c:pt idx="1022">
                  <c:v>D520S</c:v>
                </c:pt>
                <c:pt idx="1023">
                  <c:v>D520T</c:v>
                </c:pt>
                <c:pt idx="1024">
                  <c:v>D520V</c:v>
                </c:pt>
                <c:pt idx="1025">
                  <c:v>D520W</c:v>
                </c:pt>
                <c:pt idx="1026">
                  <c:v>D520Y</c:v>
                </c:pt>
                <c:pt idx="1027">
                  <c:v>D520*</c:v>
                </c:pt>
                <c:pt idx="1028">
                  <c:v>G521A</c:v>
                </c:pt>
                <c:pt idx="1029">
                  <c:v>G521C</c:v>
                </c:pt>
                <c:pt idx="1030">
                  <c:v>G521D</c:v>
                </c:pt>
                <c:pt idx="1031">
                  <c:v>G521E</c:v>
                </c:pt>
                <c:pt idx="1032">
                  <c:v>G521F</c:v>
                </c:pt>
                <c:pt idx="1033">
                  <c:v>G521G</c:v>
                </c:pt>
                <c:pt idx="1034">
                  <c:v>G521H</c:v>
                </c:pt>
                <c:pt idx="1035">
                  <c:v>G521I</c:v>
                </c:pt>
                <c:pt idx="1036">
                  <c:v>G521K</c:v>
                </c:pt>
                <c:pt idx="1037">
                  <c:v>G521L</c:v>
                </c:pt>
                <c:pt idx="1038">
                  <c:v>G521M</c:v>
                </c:pt>
                <c:pt idx="1039">
                  <c:v>G521N</c:v>
                </c:pt>
                <c:pt idx="1040">
                  <c:v>G521P</c:v>
                </c:pt>
                <c:pt idx="1041">
                  <c:v>G521Q</c:v>
                </c:pt>
                <c:pt idx="1042">
                  <c:v>G521R</c:v>
                </c:pt>
                <c:pt idx="1043">
                  <c:v>G521S</c:v>
                </c:pt>
                <c:pt idx="1044">
                  <c:v>G521T</c:v>
                </c:pt>
                <c:pt idx="1045">
                  <c:v>G521V</c:v>
                </c:pt>
                <c:pt idx="1046">
                  <c:v>G521W</c:v>
                </c:pt>
                <c:pt idx="1047">
                  <c:v>G521Y</c:v>
                </c:pt>
                <c:pt idx="1048">
                  <c:v>G521*</c:v>
                </c:pt>
                <c:pt idx="1049">
                  <c:v>G522A</c:v>
                </c:pt>
                <c:pt idx="1050">
                  <c:v>G522C</c:v>
                </c:pt>
                <c:pt idx="1051">
                  <c:v>G522D</c:v>
                </c:pt>
                <c:pt idx="1052">
                  <c:v>G522E</c:v>
                </c:pt>
                <c:pt idx="1053">
                  <c:v>G522F</c:v>
                </c:pt>
                <c:pt idx="1054">
                  <c:v>G522G</c:v>
                </c:pt>
                <c:pt idx="1055">
                  <c:v>G522H</c:v>
                </c:pt>
                <c:pt idx="1056">
                  <c:v>G522I</c:v>
                </c:pt>
                <c:pt idx="1057">
                  <c:v>G522K</c:v>
                </c:pt>
                <c:pt idx="1058">
                  <c:v>G522L</c:v>
                </c:pt>
                <c:pt idx="1059">
                  <c:v>G522M</c:v>
                </c:pt>
                <c:pt idx="1060">
                  <c:v>G522N</c:v>
                </c:pt>
                <c:pt idx="1061">
                  <c:v>G522P</c:v>
                </c:pt>
                <c:pt idx="1062">
                  <c:v>G522Q</c:v>
                </c:pt>
                <c:pt idx="1063">
                  <c:v>G522R</c:v>
                </c:pt>
                <c:pt idx="1064">
                  <c:v>G522S</c:v>
                </c:pt>
                <c:pt idx="1065">
                  <c:v>G522T</c:v>
                </c:pt>
                <c:pt idx="1066">
                  <c:v>G522V</c:v>
                </c:pt>
                <c:pt idx="1067">
                  <c:v>G522W</c:v>
                </c:pt>
                <c:pt idx="1068">
                  <c:v>G522Y</c:v>
                </c:pt>
                <c:pt idx="1069">
                  <c:v>G522*</c:v>
                </c:pt>
                <c:pt idx="1070">
                  <c:v>W523A</c:v>
                </c:pt>
                <c:pt idx="1071">
                  <c:v>W523C</c:v>
                </c:pt>
                <c:pt idx="1072">
                  <c:v>W523D</c:v>
                </c:pt>
                <c:pt idx="1073">
                  <c:v>W523E</c:v>
                </c:pt>
                <c:pt idx="1074">
                  <c:v>W523F</c:v>
                </c:pt>
                <c:pt idx="1075">
                  <c:v>W523G</c:v>
                </c:pt>
                <c:pt idx="1076">
                  <c:v>W523H</c:v>
                </c:pt>
                <c:pt idx="1077">
                  <c:v>W523I</c:v>
                </c:pt>
                <c:pt idx="1078">
                  <c:v>W523K</c:v>
                </c:pt>
                <c:pt idx="1079">
                  <c:v>W523L</c:v>
                </c:pt>
                <c:pt idx="1080">
                  <c:v>W523M</c:v>
                </c:pt>
                <c:pt idx="1081">
                  <c:v>W523N</c:v>
                </c:pt>
                <c:pt idx="1082">
                  <c:v>W523P</c:v>
                </c:pt>
                <c:pt idx="1083">
                  <c:v>W523Q</c:v>
                </c:pt>
                <c:pt idx="1084">
                  <c:v>W523R</c:v>
                </c:pt>
                <c:pt idx="1085">
                  <c:v>W523S</c:v>
                </c:pt>
                <c:pt idx="1086">
                  <c:v>W523T</c:v>
                </c:pt>
                <c:pt idx="1087">
                  <c:v>W523V</c:v>
                </c:pt>
                <c:pt idx="1088">
                  <c:v>W523W</c:v>
                </c:pt>
                <c:pt idx="1089">
                  <c:v>W523Y</c:v>
                </c:pt>
                <c:pt idx="1090">
                  <c:v>W523*</c:v>
                </c:pt>
                <c:pt idx="1091">
                  <c:v>L524A</c:v>
                </c:pt>
                <c:pt idx="1092">
                  <c:v>L524C</c:v>
                </c:pt>
                <c:pt idx="1093">
                  <c:v>L524D</c:v>
                </c:pt>
                <c:pt idx="1094">
                  <c:v>L524E</c:v>
                </c:pt>
                <c:pt idx="1095">
                  <c:v>L524F</c:v>
                </c:pt>
                <c:pt idx="1096">
                  <c:v>L524G</c:v>
                </c:pt>
                <c:pt idx="1097">
                  <c:v>L524H</c:v>
                </c:pt>
                <c:pt idx="1098">
                  <c:v>L524I</c:v>
                </c:pt>
                <c:pt idx="1099">
                  <c:v>L524K</c:v>
                </c:pt>
                <c:pt idx="1100">
                  <c:v>L524L</c:v>
                </c:pt>
                <c:pt idx="1101">
                  <c:v>L524N</c:v>
                </c:pt>
                <c:pt idx="1102">
                  <c:v>L524P</c:v>
                </c:pt>
                <c:pt idx="1103">
                  <c:v>L524Q</c:v>
                </c:pt>
                <c:pt idx="1104">
                  <c:v>L524R</c:v>
                </c:pt>
                <c:pt idx="1105">
                  <c:v>L524S</c:v>
                </c:pt>
                <c:pt idx="1106">
                  <c:v>L524T</c:v>
                </c:pt>
                <c:pt idx="1107">
                  <c:v>L524V</c:v>
                </c:pt>
                <c:pt idx="1108">
                  <c:v>L524W</c:v>
                </c:pt>
                <c:pt idx="1109">
                  <c:v>L524Y</c:v>
                </c:pt>
                <c:pt idx="1110">
                  <c:v>L524*</c:v>
                </c:pt>
                <c:pt idx="1111">
                  <c:v>R525A</c:v>
                </c:pt>
                <c:pt idx="1112">
                  <c:v>R525C</c:v>
                </c:pt>
                <c:pt idx="1113">
                  <c:v>R525D</c:v>
                </c:pt>
                <c:pt idx="1114">
                  <c:v>R525E</c:v>
                </c:pt>
                <c:pt idx="1115">
                  <c:v>R525F</c:v>
                </c:pt>
                <c:pt idx="1116">
                  <c:v>R525G</c:v>
                </c:pt>
                <c:pt idx="1117">
                  <c:v>R525H</c:v>
                </c:pt>
                <c:pt idx="1118">
                  <c:v>R525I</c:v>
                </c:pt>
                <c:pt idx="1119">
                  <c:v>R525K</c:v>
                </c:pt>
                <c:pt idx="1120">
                  <c:v>R525L</c:v>
                </c:pt>
                <c:pt idx="1121">
                  <c:v>R525M</c:v>
                </c:pt>
                <c:pt idx="1122">
                  <c:v>R525N</c:v>
                </c:pt>
                <c:pt idx="1123">
                  <c:v>R525P</c:v>
                </c:pt>
                <c:pt idx="1124">
                  <c:v>R525Q</c:v>
                </c:pt>
                <c:pt idx="1125">
                  <c:v>R525R</c:v>
                </c:pt>
                <c:pt idx="1126">
                  <c:v>R525S</c:v>
                </c:pt>
                <c:pt idx="1127">
                  <c:v>R525T</c:v>
                </c:pt>
                <c:pt idx="1128">
                  <c:v>R525V</c:v>
                </c:pt>
                <c:pt idx="1129">
                  <c:v>R525W</c:v>
                </c:pt>
                <c:pt idx="1130">
                  <c:v>R525Y</c:v>
                </c:pt>
                <c:pt idx="1131">
                  <c:v>R525*</c:v>
                </c:pt>
                <c:pt idx="1132">
                  <c:v>F526A</c:v>
                </c:pt>
                <c:pt idx="1133">
                  <c:v>F526C</c:v>
                </c:pt>
                <c:pt idx="1134">
                  <c:v>F526D</c:v>
                </c:pt>
                <c:pt idx="1135">
                  <c:v>F526E</c:v>
                </c:pt>
                <c:pt idx="1136">
                  <c:v>F526F</c:v>
                </c:pt>
                <c:pt idx="1137">
                  <c:v>F526G</c:v>
                </c:pt>
                <c:pt idx="1138">
                  <c:v>F526H</c:v>
                </c:pt>
                <c:pt idx="1139">
                  <c:v>F526I</c:v>
                </c:pt>
                <c:pt idx="1140">
                  <c:v>F526K</c:v>
                </c:pt>
                <c:pt idx="1141">
                  <c:v>F526L</c:v>
                </c:pt>
                <c:pt idx="1142">
                  <c:v>F526M</c:v>
                </c:pt>
                <c:pt idx="1143">
                  <c:v>F526N</c:v>
                </c:pt>
                <c:pt idx="1144">
                  <c:v>F526P</c:v>
                </c:pt>
                <c:pt idx="1145">
                  <c:v>F526Q</c:v>
                </c:pt>
                <c:pt idx="1146">
                  <c:v>F526R</c:v>
                </c:pt>
                <c:pt idx="1147">
                  <c:v>F526S</c:v>
                </c:pt>
                <c:pt idx="1148">
                  <c:v>F526T</c:v>
                </c:pt>
                <c:pt idx="1149">
                  <c:v>F526V</c:v>
                </c:pt>
                <c:pt idx="1150">
                  <c:v>F526W</c:v>
                </c:pt>
                <c:pt idx="1151">
                  <c:v>F526Y</c:v>
                </c:pt>
                <c:pt idx="1152">
                  <c:v>F526*</c:v>
                </c:pt>
                <c:pt idx="1153">
                  <c:v>Q527A</c:v>
                </c:pt>
                <c:pt idx="1154">
                  <c:v>Q527C</c:v>
                </c:pt>
                <c:pt idx="1155">
                  <c:v>Q527D</c:v>
                </c:pt>
                <c:pt idx="1156">
                  <c:v>Q527E</c:v>
                </c:pt>
                <c:pt idx="1157">
                  <c:v>Q527F</c:v>
                </c:pt>
                <c:pt idx="1158">
                  <c:v>Q527G</c:v>
                </c:pt>
                <c:pt idx="1159">
                  <c:v>Q527H</c:v>
                </c:pt>
                <c:pt idx="1160">
                  <c:v>Q527I</c:v>
                </c:pt>
                <c:pt idx="1161">
                  <c:v>Q527K</c:v>
                </c:pt>
                <c:pt idx="1162">
                  <c:v>Q527L</c:v>
                </c:pt>
                <c:pt idx="1163">
                  <c:v>Q527M</c:v>
                </c:pt>
                <c:pt idx="1164">
                  <c:v>Q527N</c:v>
                </c:pt>
                <c:pt idx="1165">
                  <c:v>Q527P</c:v>
                </c:pt>
                <c:pt idx="1166">
                  <c:v>Q527Q</c:v>
                </c:pt>
                <c:pt idx="1167">
                  <c:v>Q527R</c:v>
                </c:pt>
                <c:pt idx="1168">
                  <c:v>Q527S</c:v>
                </c:pt>
                <c:pt idx="1169">
                  <c:v>Q527T</c:v>
                </c:pt>
                <c:pt idx="1170">
                  <c:v>Q527V</c:v>
                </c:pt>
                <c:pt idx="1171">
                  <c:v>Q527W</c:v>
                </c:pt>
                <c:pt idx="1172">
                  <c:v>Q527Y</c:v>
                </c:pt>
                <c:pt idx="1173">
                  <c:v>Q527*</c:v>
                </c:pt>
                <c:pt idx="1174">
                  <c:v>I528A</c:v>
                </c:pt>
                <c:pt idx="1175">
                  <c:v>I528C</c:v>
                </c:pt>
                <c:pt idx="1176">
                  <c:v>I528D</c:v>
                </c:pt>
                <c:pt idx="1177">
                  <c:v>I528E</c:v>
                </c:pt>
                <c:pt idx="1178">
                  <c:v>I528F</c:v>
                </c:pt>
                <c:pt idx="1179">
                  <c:v>I528G</c:v>
                </c:pt>
                <c:pt idx="1180">
                  <c:v>I528H</c:v>
                </c:pt>
                <c:pt idx="1181">
                  <c:v>I528I</c:v>
                </c:pt>
                <c:pt idx="1182">
                  <c:v>I528K</c:v>
                </c:pt>
                <c:pt idx="1183">
                  <c:v>I528L</c:v>
                </c:pt>
                <c:pt idx="1184">
                  <c:v>I528M</c:v>
                </c:pt>
                <c:pt idx="1185">
                  <c:v>I528N</c:v>
                </c:pt>
                <c:pt idx="1186">
                  <c:v>I528P</c:v>
                </c:pt>
                <c:pt idx="1187">
                  <c:v>I528Q</c:v>
                </c:pt>
                <c:pt idx="1188">
                  <c:v>I528R</c:v>
                </c:pt>
                <c:pt idx="1189">
                  <c:v>I528S</c:v>
                </c:pt>
                <c:pt idx="1190">
                  <c:v>I528T</c:v>
                </c:pt>
                <c:pt idx="1191">
                  <c:v>I528V</c:v>
                </c:pt>
                <c:pt idx="1192">
                  <c:v>I528W</c:v>
                </c:pt>
                <c:pt idx="1193">
                  <c:v>I528Y</c:v>
                </c:pt>
                <c:pt idx="1194">
                  <c:v>I528*</c:v>
                </c:pt>
                <c:pt idx="1195">
                  <c:v>H529A</c:v>
                </c:pt>
                <c:pt idx="1196">
                  <c:v>H529C</c:v>
                </c:pt>
                <c:pt idx="1197">
                  <c:v>H529D</c:v>
                </c:pt>
                <c:pt idx="1198">
                  <c:v>H529E</c:v>
                </c:pt>
                <c:pt idx="1199">
                  <c:v>H529F</c:v>
                </c:pt>
                <c:pt idx="1200">
                  <c:v>H529G</c:v>
                </c:pt>
                <c:pt idx="1201">
                  <c:v>H529H</c:v>
                </c:pt>
                <c:pt idx="1202">
                  <c:v>H529I</c:v>
                </c:pt>
                <c:pt idx="1203">
                  <c:v>H529K</c:v>
                </c:pt>
                <c:pt idx="1204">
                  <c:v>H529L</c:v>
                </c:pt>
                <c:pt idx="1205">
                  <c:v>H529M</c:v>
                </c:pt>
                <c:pt idx="1206">
                  <c:v>H529N</c:v>
                </c:pt>
                <c:pt idx="1207">
                  <c:v>H529P</c:v>
                </c:pt>
                <c:pt idx="1208">
                  <c:v>H529Q</c:v>
                </c:pt>
                <c:pt idx="1209">
                  <c:v>H529R</c:v>
                </c:pt>
                <c:pt idx="1210">
                  <c:v>H529S</c:v>
                </c:pt>
                <c:pt idx="1211">
                  <c:v>H529T</c:v>
                </c:pt>
                <c:pt idx="1212">
                  <c:v>H529V</c:v>
                </c:pt>
                <c:pt idx="1213">
                  <c:v>H529W</c:v>
                </c:pt>
                <c:pt idx="1214">
                  <c:v>H529Y</c:v>
                </c:pt>
                <c:pt idx="1215">
                  <c:v>H529*</c:v>
                </c:pt>
                <c:pt idx="1216">
                  <c:v>S530A</c:v>
                </c:pt>
                <c:pt idx="1217">
                  <c:v>S530C</c:v>
                </c:pt>
                <c:pt idx="1218">
                  <c:v>S530D</c:v>
                </c:pt>
                <c:pt idx="1219">
                  <c:v>S530E</c:v>
                </c:pt>
                <c:pt idx="1220">
                  <c:v>S530F</c:v>
                </c:pt>
                <c:pt idx="1221">
                  <c:v>S530G</c:v>
                </c:pt>
                <c:pt idx="1222">
                  <c:v>S530H</c:v>
                </c:pt>
                <c:pt idx="1223">
                  <c:v>S530I</c:v>
                </c:pt>
                <c:pt idx="1224">
                  <c:v>S530K</c:v>
                </c:pt>
                <c:pt idx="1225">
                  <c:v>S530L</c:v>
                </c:pt>
                <c:pt idx="1226">
                  <c:v>S530M</c:v>
                </c:pt>
                <c:pt idx="1227">
                  <c:v>S530N</c:v>
                </c:pt>
                <c:pt idx="1228">
                  <c:v>S530P</c:v>
                </c:pt>
                <c:pt idx="1229">
                  <c:v>S530Q</c:v>
                </c:pt>
                <c:pt idx="1230">
                  <c:v>S530R</c:v>
                </c:pt>
                <c:pt idx="1231">
                  <c:v>S530S</c:v>
                </c:pt>
                <c:pt idx="1232">
                  <c:v>S530T</c:v>
                </c:pt>
                <c:pt idx="1233">
                  <c:v>S530V</c:v>
                </c:pt>
                <c:pt idx="1234">
                  <c:v>S530W</c:v>
                </c:pt>
                <c:pt idx="1235">
                  <c:v>S530Y</c:v>
                </c:pt>
                <c:pt idx="1236">
                  <c:v>S530*</c:v>
                </c:pt>
                <c:pt idx="1237">
                  <c:v>N531A</c:v>
                </c:pt>
                <c:pt idx="1238">
                  <c:v>N531C</c:v>
                </c:pt>
                <c:pt idx="1239">
                  <c:v>N531D</c:v>
                </c:pt>
                <c:pt idx="1240">
                  <c:v>N531E</c:v>
                </c:pt>
                <c:pt idx="1241">
                  <c:v>N531F</c:v>
                </c:pt>
                <c:pt idx="1242">
                  <c:v>N531G</c:v>
                </c:pt>
                <c:pt idx="1243">
                  <c:v>N531H</c:v>
                </c:pt>
                <c:pt idx="1244">
                  <c:v>N531I</c:v>
                </c:pt>
                <c:pt idx="1245">
                  <c:v>N531K</c:v>
                </c:pt>
                <c:pt idx="1246">
                  <c:v>N531L</c:v>
                </c:pt>
                <c:pt idx="1247">
                  <c:v>N531M</c:v>
                </c:pt>
                <c:pt idx="1248">
                  <c:v>N531N</c:v>
                </c:pt>
                <c:pt idx="1249">
                  <c:v>N531P</c:v>
                </c:pt>
                <c:pt idx="1250">
                  <c:v>N531Q</c:v>
                </c:pt>
                <c:pt idx="1251">
                  <c:v>N531R</c:v>
                </c:pt>
                <c:pt idx="1252">
                  <c:v>N531S</c:v>
                </c:pt>
                <c:pt idx="1253">
                  <c:v>N531T</c:v>
                </c:pt>
                <c:pt idx="1254">
                  <c:v>N531V</c:v>
                </c:pt>
                <c:pt idx="1255">
                  <c:v>N531W</c:v>
                </c:pt>
                <c:pt idx="1256">
                  <c:v>N531Y</c:v>
                </c:pt>
                <c:pt idx="1257">
                  <c:v>N531*</c:v>
                </c:pt>
                <c:pt idx="1258">
                  <c:v>G532A</c:v>
                </c:pt>
                <c:pt idx="1259">
                  <c:v>G532C</c:v>
                </c:pt>
                <c:pt idx="1260">
                  <c:v>G532D</c:v>
                </c:pt>
                <c:pt idx="1261">
                  <c:v>G532E</c:v>
                </c:pt>
                <c:pt idx="1262">
                  <c:v>G532F</c:v>
                </c:pt>
                <c:pt idx="1263">
                  <c:v>G532G</c:v>
                </c:pt>
                <c:pt idx="1264">
                  <c:v>G532H</c:v>
                </c:pt>
                <c:pt idx="1265">
                  <c:v>G532I</c:v>
                </c:pt>
                <c:pt idx="1266">
                  <c:v>G532K</c:v>
                </c:pt>
                <c:pt idx="1267">
                  <c:v>G532L</c:v>
                </c:pt>
                <c:pt idx="1268">
                  <c:v>G532M</c:v>
                </c:pt>
                <c:pt idx="1269">
                  <c:v>G532N</c:v>
                </c:pt>
                <c:pt idx="1270">
                  <c:v>G532P</c:v>
                </c:pt>
                <c:pt idx="1271">
                  <c:v>G532Q</c:v>
                </c:pt>
                <c:pt idx="1272">
                  <c:v>G532R</c:v>
                </c:pt>
                <c:pt idx="1273">
                  <c:v>G532S</c:v>
                </c:pt>
                <c:pt idx="1274">
                  <c:v>G532T</c:v>
                </c:pt>
                <c:pt idx="1275">
                  <c:v>G532V</c:v>
                </c:pt>
                <c:pt idx="1276">
                  <c:v>G532W</c:v>
                </c:pt>
                <c:pt idx="1277">
                  <c:v>G532Y</c:v>
                </c:pt>
                <c:pt idx="1278">
                  <c:v>G532*</c:v>
                </c:pt>
                <c:pt idx="1279">
                  <c:v>L533A</c:v>
                </c:pt>
                <c:pt idx="1280">
                  <c:v>L533C</c:v>
                </c:pt>
                <c:pt idx="1281">
                  <c:v>L533D</c:v>
                </c:pt>
                <c:pt idx="1282">
                  <c:v>L533E</c:v>
                </c:pt>
                <c:pt idx="1283">
                  <c:v>L533F</c:v>
                </c:pt>
                <c:pt idx="1284">
                  <c:v>L533G</c:v>
                </c:pt>
                <c:pt idx="1285">
                  <c:v>L533H</c:v>
                </c:pt>
                <c:pt idx="1286">
                  <c:v>L533I</c:v>
                </c:pt>
                <c:pt idx="1287">
                  <c:v>L533K</c:v>
                </c:pt>
                <c:pt idx="1288">
                  <c:v>L533L</c:v>
                </c:pt>
                <c:pt idx="1289">
                  <c:v>L533M</c:v>
                </c:pt>
                <c:pt idx="1290">
                  <c:v>L533N</c:v>
                </c:pt>
                <c:pt idx="1291">
                  <c:v>L533P</c:v>
                </c:pt>
                <c:pt idx="1292">
                  <c:v>L533Q</c:v>
                </c:pt>
                <c:pt idx="1293">
                  <c:v>L533R</c:v>
                </c:pt>
                <c:pt idx="1294">
                  <c:v>L533S</c:v>
                </c:pt>
                <c:pt idx="1295">
                  <c:v>L533T</c:v>
                </c:pt>
                <c:pt idx="1296">
                  <c:v>L533V</c:v>
                </c:pt>
                <c:pt idx="1297">
                  <c:v>L533W</c:v>
                </c:pt>
                <c:pt idx="1298">
                  <c:v>L533Y</c:v>
                </c:pt>
                <c:pt idx="1299">
                  <c:v>L533*</c:v>
                </c:pt>
                <c:pt idx="1300">
                  <c:v>G534A</c:v>
                </c:pt>
                <c:pt idx="1301">
                  <c:v>G534C</c:v>
                </c:pt>
                <c:pt idx="1302">
                  <c:v>G534D</c:v>
                </c:pt>
                <c:pt idx="1303">
                  <c:v>G534E</c:v>
                </c:pt>
                <c:pt idx="1304">
                  <c:v>G534F</c:v>
                </c:pt>
                <c:pt idx="1305">
                  <c:v>G534G</c:v>
                </c:pt>
                <c:pt idx="1306">
                  <c:v>G534H</c:v>
                </c:pt>
                <c:pt idx="1307">
                  <c:v>G534I</c:v>
                </c:pt>
                <c:pt idx="1308">
                  <c:v>G534K</c:v>
                </c:pt>
                <c:pt idx="1309">
                  <c:v>G534L</c:v>
                </c:pt>
                <c:pt idx="1310">
                  <c:v>G534M</c:v>
                </c:pt>
                <c:pt idx="1311">
                  <c:v>G534N</c:v>
                </c:pt>
                <c:pt idx="1312">
                  <c:v>G534P</c:v>
                </c:pt>
                <c:pt idx="1313">
                  <c:v>G534Q</c:v>
                </c:pt>
                <c:pt idx="1314">
                  <c:v>G534R</c:v>
                </c:pt>
                <c:pt idx="1315">
                  <c:v>G534S</c:v>
                </c:pt>
                <c:pt idx="1316">
                  <c:v>G534T</c:v>
                </c:pt>
                <c:pt idx="1317">
                  <c:v>G534V</c:v>
                </c:pt>
                <c:pt idx="1318">
                  <c:v>G534W</c:v>
                </c:pt>
                <c:pt idx="1319">
                  <c:v>G534Y</c:v>
                </c:pt>
                <c:pt idx="1320">
                  <c:v>G534*</c:v>
                </c:pt>
                <c:pt idx="1321">
                  <c:v>F535A</c:v>
                </c:pt>
                <c:pt idx="1322">
                  <c:v>F535C</c:v>
                </c:pt>
                <c:pt idx="1323">
                  <c:v>F535D</c:v>
                </c:pt>
                <c:pt idx="1324">
                  <c:v>F535E</c:v>
                </c:pt>
                <c:pt idx="1325">
                  <c:v>F535F</c:v>
                </c:pt>
                <c:pt idx="1326">
                  <c:v>F535G</c:v>
                </c:pt>
                <c:pt idx="1327">
                  <c:v>F535H</c:v>
                </c:pt>
                <c:pt idx="1328">
                  <c:v>F535I</c:v>
                </c:pt>
                <c:pt idx="1329">
                  <c:v>F535K</c:v>
                </c:pt>
                <c:pt idx="1330">
                  <c:v>F535L</c:v>
                </c:pt>
                <c:pt idx="1331">
                  <c:v>F535M</c:v>
                </c:pt>
                <c:pt idx="1332">
                  <c:v>F535N</c:v>
                </c:pt>
                <c:pt idx="1333">
                  <c:v>F535P</c:v>
                </c:pt>
                <c:pt idx="1334">
                  <c:v>F535Q</c:v>
                </c:pt>
                <c:pt idx="1335">
                  <c:v>F535R</c:v>
                </c:pt>
                <c:pt idx="1336">
                  <c:v>F535S</c:v>
                </c:pt>
                <c:pt idx="1337">
                  <c:v>F535T</c:v>
                </c:pt>
                <c:pt idx="1338">
                  <c:v>F535V</c:v>
                </c:pt>
                <c:pt idx="1339">
                  <c:v>F535W</c:v>
                </c:pt>
                <c:pt idx="1340">
                  <c:v>F535Y</c:v>
                </c:pt>
                <c:pt idx="1341">
                  <c:v>F535*</c:v>
                </c:pt>
                <c:pt idx="1342">
                  <c:v>K536A</c:v>
                </c:pt>
                <c:pt idx="1343">
                  <c:v>K536C</c:v>
                </c:pt>
                <c:pt idx="1344">
                  <c:v>K536D</c:v>
                </c:pt>
                <c:pt idx="1345">
                  <c:v>K536E</c:v>
                </c:pt>
                <c:pt idx="1346">
                  <c:v>K536F</c:v>
                </c:pt>
                <c:pt idx="1347">
                  <c:v>K536G</c:v>
                </c:pt>
                <c:pt idx="1348">
                  <c:v>K536H</c:v>
                </c:pt>
                <c:pt idx="1349">
                  <c:v>K536I</c:v>
                </c:pt>
                <c:pt idx="1350">
                  <c:v>K536K</c:v>
                </c:pt>
                <c:pt idx="1351">
                  <c:v>K536L</c:v>
                </c:pt>
                <c:pt idx="1352">
                  <c:v>K536M</c:v>
                </c:pt>
                <c:pt idx="1353">
                  <c:v>K536N</c:v>
                </c:pt>
                <c:pt idx="1354">
                  <c:v>K536P</c:v>
                </c:pt>
                <c:pt idx="1355">
                  <c:v>K536Q</c:v>
                </c:pt>
                <c:pt idx="1356">
                  <c:v>K536R</c:v>
                </c:pt>
                <c:pt idx="1357">
                  <c:v>K536S</c:v>
                </c:pt>
                <c:pt idx="1358">
                  <c:v>K536T</c:v>
                </c:pt>
                <c:pt idx="1359">
                  <c:v>K536V</c:v>
                </c:pt>
                <c:pt idx="1360">
                  <c:v>K536W</c:v>
                </c:pt>
                <c:pt idx="1361">
                  <c:v>K536Y</c:v>
                </c:pt>
                <c:pt idx="1362">
                  <c:v>K536*</c:v>
                </c:pt>
                <c:pt idx="1363">
                  <c:v>N537A</c:v>
                </c:pt>
                <c:pt idx="1364">
                  <c:v>N537C</c:v>
                </c:pt>
                <c:pt idx="1365">
                  <c:v>N537D</c:v>
                </c:pt>
                <c:pt idx="1366">
                  <c:v>N537E</c:v>
                </c:pt>
                <c:pt idx="1367">
                  <c:v>N537F</c:v>
                </c:pt>
                <c:pt idx="1368">
                  <c:v>N537G</c:v>
                </c:pt>
                <c:pt idx="1369">
                  <c:v>N537H</c:v>
                </c:pt>
                <c:pt idx="1370">
                  <c:v>N537I</c:v>
                </c:pt>
                <c:pt idx="1371">
                  <c:v>N537K</c:v>
                </c:pt>
                <c:pt idx="1372">
                  <c:v>N537L</c:v>
                </c:pt>
                <c:pt idx="1373">
                  <c:v>N537M</c:v>
                </c:pt>
                <c:pt idx="1374">
                  <c:v>N537N</c:v>
                </c:pt>
                <c:pt idx="1375">
                  <c:v>N537P</c:v>
                </c:pt>
                <c:pt idx="1376">
                  <c:v>N537Q</c:v>
                </c:pt>
                <c:pt idx="1377">
                  <c:v>N537R</c:v>
                </c:pt>
                <c:pt idx="1378">
                  <c:v>N537S</c:v>
                </c:pt>
                <c:pt idx="1379">
                  <c:v>N537T</c:v>
                </c:pt>
                <c:pt idx="1380">
                  <c:v>N537V</c:v>
                </c:pt>
                <c:pt idx="1381">
                  <c:v>N537W</c:v>
                </c:pt>
                <c:pt idx="1382">
                  <c:v>N537Y</c:v>
                </c:pt>
                <c:pt idx="1383">
                  <c:v>N537*</c:v>
                </c:pt>
                <c:pt idx="1384">
                  <c:v>I538A</c:v>
                </c:pt>
                <c:pt idx="1385">
                  <c:v>I538C</c:v>
                </c:pt>
                <c:pt idx="1386">
                  <c:v>I538D</c:v>
                </c:pt>
                <c:pt idx="1387">
                  <c:v>I538E</c:v>
                </c:pt>
                <c:pt idx="1388">
                  <c:v>I538F</c:v>
                </c:pt>
                <c:pt idx="1389">
                  <c:v>I538G</c:v>
                </c:pt>
                <c:pt idx="1390">
                  <c:v>I538H</c:v>
                </c:pt>
                <c:pt idx="1391">
                  <c:v>I538I</c:v>
                </c:pt>
                <c:pt idx="1392">
                  <c:v>I538K</c:v>
                </c:pt>
                <c:pt idx="1393">
                  <c:v>I538L</c:v>
                </c:pt>
                <c:pt idx="1394">
                  <c:v>I538M</c:v>
                </c:pt>
                <c:pt idx="1395">
                  <c:v>I538N</c:v>
                </c:pt>
                <c:pt idx="1396">
                  <c:v>I538P</c:v>
                </c:pt>
                <c:pt idx="1397">
                  <c:v>I538Q</c:v>
                </c:pt>
                <c:pt idx="1398">
                  <c:v>I538R</c:v>
                </c:pt>
                <c:pt idx="1399">
                  <c:v>I538S</c:v>
                </c:pt>
                <c:pt idx="1400">
                  <c:v>I538T</c:v>
                </c:pt>
                <c:pt idx="1401">
                  <c:v>I538V</c:v>
                </c:pt>
                <c:pt idx="1402">
                  <c:v>I538W</c:v>
                </c:pt>
                <c:pt idx="1403">
                  <c:v>I538Y</c:v>
                </c:pt>
                <c:pt idx="1404">
                  <c:v>I538*</c:v>
                </c:pt>
                <c:pt idx="1405">
                  <c:v>A539A</c:v>
                </c:pt>
                <c:pt idx="1406">
                  <c:v>A539C</c:v>
                </c:pt>
                <c:pt idx="1407">
                  <c:v>A539D</c:v>
                </c:pt>
                <c:pt idx="1408">
                  <c:v>A539E</c:v>
                </c:pt>
                <c:pt idx="1409">
                  <c:v>A539F</c:v>
                </c:pt>
                <c:pt idx="1410">
                  <c:v>A539G</c:v>
                </c:pt>
                <c:pt idx="1411">
                  <c:v>A539H</c:v>
                </c:pt>
                <c:pt idx="1412">
                  <c:v>A539I</c:v>
                </c:pt>
                <c:pt idx="1413">
                  <c:v>A539K</c:v>
                </c:pt>
                <c:pt idx="1414">
                  <c:v>A539L</c:v>
                </c:pt>
                <c:pt idx="1415">
                  <c:v>A539M</c:v>
                </c:pt>
                <c:pt idx="1416">
                  <c:v>A539N</c:v>
                </c:pt>
                <c:pt idx="1417">
                  <c:v>A539P</c:v>
                </c:pt>
                <c:pt idx="1418">
                  <c:v>A539Q</c:v>
                </c:pt>
                <c:pt idx="1419">
                  <c:v>A539R</c:v>
                </c:pt>
                <c:pt idx="1420">
                  <c:v>A539S</c:v>
                </c:pt>
                <c:pt idx="1421">
                  <c:v>A539T</c:v>
                </c:pt>
                <c:pt idx="1422">
                  <c:v>A539V</c:v>
                </c:pt>
                <c:pt idx="1423">
                  <c:v>A539W</c:v>
                </c:pt>
                <c:pt idx="1424">
                  <c:v>A539Y</c:v>
                </c:pt>
                <c:pt idx="1425">
                  <c:v>A539*</c:v>
                </c:pt>
                <c:pt idx="1426">
                  <c:v>D540A</c:v>
                </c:pt>
                <c:pt idx="1427">
                  <c:v>D540C</c:v>
                </c:pt>
                <c:pt idx="1428">
                  <c:v>D540D</c:v>
                </c:pt>
                <c:pt idx="1429">
                  <c:v>D540E</c:v>
                </c:pt>
                <c:pt idx="1430">
                  <c:v>D540F</c:v>
                </c:pt>
                <c:pt idx="1431">
                  <c:v>D540G</c:v>
                </c:pt>
                <c:pt idx="1432">
                  <c:v>D540H</c:v>
                </c:pt>
                <c:pt idx="1433">
                  <c:v>D540I</c:v>
                </c:pt>
                <c:pt idx="1434">
                  <c:v>D540K</c:v>
                </c:pt>
                <c:pt idx="1435">
                  <c:v>D540L</c:v>
                </c:pt>
                <c:pt idx="1436">
                  <c:v>D540M</c:v>
                </c:pt>
                <c:pt idx="1437">
                  <c:v>D540N</c:v>
                </c:pt>
                <c:pt idx="1438">
                  <c:v>D540P</c:v>
                </c:pt>
                <c:pt idx="1439">
                  <c:v>D540Q</c:v>
                </c:pt>
                <c:pt idx="1440">
                  <c:v>D540R</c:v>
                </c:pt>
                <c:pt idx="1441">
                  <c:v>D540S</c:v>
                </c:pt>
                <c:pt idx="1442">
                  <c:v>D540T</c:v>
                </c:pt>
                <c:pt idx="1443">
                  <c:v>D540V</c:v>
                </c:pt>
                <c:pt idx="1444">
                  <c:v>D540W</c:v>
                </c:pt>
                <c:pt idx="1445">
                  <c:v>D540Y</c:v>
                </c:pt>
                <c:pt idx="1446">
                  <c:v>D540*</c:v>
                </c:pt>
                <c:pt idx="1447">
                  <c:v>S541A</c:v>
                </c:pt>
                <c:pt idx="1448">
                  <c:v>S541C</c:v>
                </c:pt>
                <c:pt idx="1449">
                  <c:v>S541D</c:v>
                </c:pt>
                <c:pt idx="1450">
                  <c:v>S541E</c:v>
                </c:pt>
                <c:pt idx="1451">
                  <c:v>S541F</c:v>
                </c:pt>
                <c:pt idx="1452">
                  <c:v>S541G</c:v>
                </c:pt>
                <c:pt idx="1453">
                  <c:v>S541H</c:v>
                </c:pt>
                <c:pt idx="1454">
                  <c:v>S541I</c:v>
                </c:pt>
                <c:pt idx="1455">
                  <c:v>S541K</c:v>
                </c:pt>
                <c:pt idx="1456">
                  <c:v>S541L</c:v>
                </c:pt>
                <c:pt idx="1457">
                  <c:v>S541M</c:v>
                </c:pt>
                <c:pt idx="1458">
                  <c:v>S541N</c:v>
                </c:pt>
                <c:pt idx="1459">
                  <c:v>S541P</c:v>
                </c:pt>
                <c:pt idx="1460">
                  <c:v>S541Q</c:v>
                </c:pt>
                <c:pt idx="1461">
                  <c:v>S541R</c:v>
                </c:pt>
                <c:pt idx="1462">
                  <c:v>S541S</c:v>
                </c:pt>
                <c:pt idx="1463">
                  <c:v>S541T</c:v>
                </c:pt>
                <c:pt idx="1464">
                  <c:v>S541V</c:v>
                </c:pt>
                <c:pt idx="1465">
                  <c:v>S541W</c:v>
                </c:pt>
                <c:pt idx="1466">
                  <c:v>S541Y</c:v>
                </c:pt>
                <c:pt idx="1467">
                  <c:v>S541*</c:v>
                </c:pt>
                <c:pt idx="1468">
                  <c:v>R542A</c:v>
                </c:pt>
                <c:pt idx="1469">
                  <c:v>R542C</c:v>
                </c:pt>
                <c:pt idx="1470">
                  <c:v>R542D</c:v>
                </c:pt>
                <c:pt idx="1471">
                  <c:v>R542E</c:v>
                </c:pt>
                <c:pt idx="1472">
                  <c:v>R542F</c:v>
                </c:pt>
                <c:pt idx="1473">
                  <c:v>R542G</c:v>
                </c:pt>
                <c:pt idx="1474">
                  <c:v>R542H</c:v>
                </c:pt>
                <c:pt idx="1475">
                  <c:v>R542I</c:v>
                </c:pt>
                <c:pt idx="1476">
                  <c:v>R542K</c:v>
                </c:pt>
                <c:pt idx="1477">
                  <c:v>R542L</c:v>
                </c:pt>
                <c:pt idx="1478">
                  <c:v>R542M</c:v>
                </c:pt>
                <c:pt idx="1479">
                  <c:v>R542P</c:v>
                </c:pt>
                <c:pt idx="1480">
                  <c:v>R542Q</c:v>
                </c:pt>
                <c:pt idx="1481">
                  <c:v>R542R</c:v>
                </c:pt>
                <c:pt idx="1482">
                  <c:v>R542S</c:v>
                </c:pt>
                <c:pt idx="1483">
                  <c:v>R542T</c:v>
                </c:pt>
                <c:pt idx="1484">
                  <c:v>R542V</c:v>
                </c:pt>
                <c:pt idx="1485">
                  <c:v>R542W</c:v>
                </c:pt>
                <c:pt idx="1486">
                  <c:v>R542Y</c:v>
                </c:pt>
                <c:pt idx="1487">
                  <c:v>R542*</c:v>
                </c:pt>
                <c:pt idx="1488">
                  <c:v>S543A</c:v>
                </c:pt>
                <c:pt idx="1489">
                  <c:v>S543C</c:v>
                </c:pt>
                <c:pt idx="1490">
                  <c:v>S543D</c:v>
                </c:pt>
                <c:pt idx="1491">
                  <c:v>S543E</c:v>
                </c:pt>
                <c:pt idx="1492">
                  <c:v>S543F</c:v>
                </c:pt>
                <c:pt idx="1493">
                  <c:v>S543G</c:v>
                </c:pt>
                <c:pt idx="1494">
                  <c:v>S543H</c:v>
                </c:pt>
                <c:pt idx="1495">
                  <c:v>S543I</c:v>
                </c:pt>
                <c:pt idx="1496">
                  <c:v>S543K</c:v>
                </c:pt>
                <c:pt idx="1497">
                  <c:v>S543L</c:v>
                </c:pt>
                <c:pt idx="1498">
                  <c:v>S543M</c:v>
                </c:pt>
                <c:pt idx="1499">
                  <c:v>S543N</c:v>
                </c:pt>
                <c:pt idx="1500">
                  <c:v>S543P</c:v>
                </c:pt>
                <c:pt idx="1501">
                  <c:v>S543Q</c:v>
                </c:pt>
                <c:pt idx="1502">
                  <c:v>S543R</c:v>
                </c:pt>
                <c:pt idx="1503">
                  <c:v>S543S</c:v>
                </c:pt>
                <c:pt idx="1504">
                  <c:v>S543T</c:v>
                </c:pt>
                <c:pt idx="1505">
                  <c:v>S543V</c:v>
                </c:pt>
                <c:pt idx="1506">
                  <c:v>S543W</c:v>
                </c:pt>
                <c:pt idx="1507">
                  <c:v>S543Y</c:v>
                </c:pt>
                <c:pt idx="1508">
                  <c:v>S543*</c:v>
                </c:pt>
                <c:pt idx="1509">
                  <c:v>V544A</c:v>
                </c:pt>
                <c:pt idx="1510">
                  <c:v>V544C</c:v>
                </c:pt>
                <c:pt idx="1511">
                  <c:v>V544D</c:v>
                </c:pt>
                <c:pt idx="1512">
                  <c:v>V544E</c:v>
                </c:pt>
                <c:pt idx="1513">
                  <c:v>V544F</c:v>
                </c:pt>
                <c:pt idx="1514">
                  <c:v>V544G</c:v>
                </c:pt>
                <c:pt idx="1515">
                  <c:v>V544H</c:v>
                </c:pt>
                <c:pt idx="1516">
                  <c:v>V544I</c:v>
                </c:pt>
                <c:pt idx="1517">
                  <c:v>V544K</c:v>
                </c:pt>
                <c:pt idx="1518">
                  <c:v>V544L</c:v>
                </c:pt>
                <c:pt idx="1519">
                  <c:v>V544M</c:v>
                </c:pt>
                <c:pt idx="1520">
                  <c:v>V544N</c:v>
                </c:pt>
                <c:pt idx="1521">
                  <c:v>V544P</c:v>
                </c:pt>
                <c:pt idx="1522">
                  <c:v>V544Q</c:v>
                </c:pt>
                <c:pt idx="1523">
                  <c:v>V544R</c:v>
                </c:pt>
                <c:pt idx="1524">
                  <c:v>V544S</c:v>
                </c:pt>
                <c:pt idx="1525">
                  <c:v>V544T</c:v>
                </c:pt>
                <c:pt idx="1526">
                  <c:v>V544V</c:v>
                </c:pt>
                <c:pt idx="1527">
                  <c:v>V544W</c:v>
                </c:pt>
                <c:pt idx="1528">
                  <c:v>V544Y</c:v>
                </c:pt>
                <c:pt idx="1529">
                  <c:v>V544*</c:v>
                </c:pt>
                <c:pt idx="1530">
                  <c:v>P545A</c:v>
                </c:pt>
                <c:pt idx="1531">
                  <c:v>P545C</c:v>
                </c:pt>
                <c:pt idx="1532">
                  <c:v>P545D</c:v>
                </c:pt>
                <c:pt idx="1533">
                  <c:v>P545E</c:v>
                </c:pt>
                <c:pt idx="1534">
                  <c:v>P545F</c:v>
                </c:pt>
                <c:pt idx="1535">
                  <c:v>P545G</c:v>
                </c:pt>
                <c:pt idx="1536">
                  <c:v>P545H</c:v>
                </c:pt>
                <c:pt idx="1537">
                  <c:v>P545I</c:v>
                </c:pt>
                <c:pt idx="1538">
                  <c:v>P545K</c:v>
                </c:pt>
                <c:pt idx="1539">
                  <c:v>P545L</c:v>
                </c:pt>
                <c:pt idx="1540">
                  <c:v>P545M</c:v>
                </c:pt>
                <c:pt idx="1541">
                  <c:v>P545N</c:v>
                </c:pt>
                <c:pt idx="1542">
                  <c:v>P545P</c:v>
                </c:pt>
                <c:pt idx="1543">
                  <c:v>P545Q</c:v>
                </c:pt>
                <c:pt idx="1544">
                  <c:v>P545R</c:v>
                </c:pt>
                <c:pt idx="1545">
                  <c:v>P545S</c:v>
                </c:pt>
                <c:pt idx="1546">
                  <c:v>P545T</c:v>
                </c:pt>
                <c:pt idx="1547">
                  <c:v>P545V</c:v>
                </c:pt>
                <c:pt idx="1548">
                  <c:v>P545W</c:v>
                </c:pt>
                <c:pt idx="1549">
                  <c:v>P545Y</c:v>
                </c:pt>
                <c:pt idx="1550">
                  <c:v>P545*</c:v>
                </c:pt>
                <c:pt idx="1551">
                  <c:v>N546A</c:v>
                </c:pt>
                <c:pt idx="1552">
                  <c:v>N546C</c:v>
                </c:pt>
                <c:pt idx="1553">
                  <c:v>N546D</c:v>
                </c:pt>
                <c:pt idx="1554">
                  <c:v>N546E</c:v>
                </c:pt>
                <c:pt idx="1555">
                  <c:v>N546F</c:v>
                </c:pt>
                <c:pt idx="1556">
                  <c:v>N546G</c:v>
                </c:pt>
                <c:pt idx="1557">
                  <c:v>N546H</c:v>
                </c:pt>
                <c:pt idx="1558">
                  <c:v>N546I</c:v>
                </c:pt>
                <c:pt idx="1559">
                  <c:v>N546K</c:v>
                </c:pt>
                <c:pt idx="1560">
                  <c:v>N546L</c:v>
                </c:pt>
                <c:pt idx="1561">
                  <c:v>N546M</c:v>
                </c:pt>
                <c:pt idx="1562">
                  <c:v>N546N</c:v>
                </c:pt>
                <c:pt idx="1563">
                  <c:v>N546P</c:v>
                </c:pt>
                <c:pt idx="1564">
                  <c:v>N546Q</c:v>
                </c:pt>
                <c:pt idx="1565">
                  <c:v>N546R</c:v>
                </c:pt>
                <c:pt idx="1566">
                  <c:v>N546S</c:v>
                </c:pt>
                <c:pt idx="1567">
                  <c:v>N546T</c:v>
                </c:pt>
                <c:pt idx="1568">
                  <c:v>N546V</c:v>
                </c:pt>
                <c:pt idx="1569">
                  <c:v>N546W</c:v>
                </c:pt>
                <c:pt idx="1570">
                  <c:v>N546Y</c:v>
                </c:pt>
                <c:pt idx="1571">
                  <c:v>N546*</c:v>
                </c:pt>
                <c:pt idx="1572">
                  <c:v>A547A</c:v>
                </c:pt>
                <c:pt idx="1573">
                  <c:v>A547C</c:v>
                </c:pt>
                <c:pt idx="1574">
                  <c:v>A547D</c:v>
                </c:pt>
                <c:pt idx="1575">
                  <c:v>A547E</c:v>
                </c:pt>
                <c:pt idx="1576">
                  <c:v>A547F</c:v>
                </c:pt>
                <c:pt idx="1577">
                  <c:v>A547G</c:v>
                </c:pt>
                <c:pt idx="1578">
                  <c:v>A547H</c:v>
                </c:pt>
                <c:pt idx="1579">
                  <c:v>A547I</c:v>
                </c:pt>
                <c:pt idx="1580">
                  <c:v>A547K</c:v>
                </c:pt>
                <c:pt idx="1581">
                  <c:v>A547L</c:v>
                </c:pt>
                <c:pt idx="1582">
                  <c:v>A547M</c:v>
                </c:pt>
                <c:pt idx="1583">
                  <c:v>A547N</c:v>
                </c:pt>
                <c:pt idx="1584">
                  <c:v>A547P</c:v>
                </c:pt>
                <c:pt idx="1585">
                  <c:v>A547Q</c:v>
                </c:pt>
                <c:pt idx="1586">
                  <c:v>A547R</c:v>
                </c:pt>
                <c:pt idx="1587">
                  <c:v>A547S</c:v>
                </c:pt>
                <c:pt idx="1588">
                  <c:v>A547T</c:v>
                </c:pt>
                <c:pt idx="1589">
                  <c:v>A547V</c:v>
                </c:pt>
                <c:pt idx="1590">
                  <c:v>A547W</c:v>
                </c:pt>
                <c:pt idx="1591">
                  <c:v>A547Y</c:v>
                </c:pt>
                <c:pt idx="1592">
                  <c:v>A547*</c:v>
                </c:pt>
                <c:pt idx="1593">
                  <c:v>I548A</c:v>
                </c:pt>
                <c:pt idx="1594">
                  <c:v>I548C</c:v>
                </c:pt>
                <c:pt idx="1595">
                  <c:v>I548D</c:v>
                </c:pt>
                <c:pt idx="1596">
                  <c:v>I548E</c:v>
                </c:pt>
                <c:pt idx="1597">
                  <c:v>I548F</c:v>
                </c:pt>
                <c:pt idx="1598">
                  <c:v>I548G</c:v>
                </c:pt>
                <c:pt idx="1599">
                  <c:v>I548H</c:v>
                </c:pt>
                <c:pt idx="1600">
                  <c:v>I548I</c:v>
                </c:pt>
                <c:pt idx="1601">
                  <c:v>I548K</c:v>
                </c:pt>
                <c:pt idx="1602">
                  <c:v>I548L</c:v>
                </c:pt>
                <c:pt idx="1603">
                  <c:v>I548M</c:v>
                </c:pt>
                <c:pt idx="1604">
                  <c:v>I548N</c:v>
                </c:pt>
                <c:pt idx="1605">
                  <c:v>I548P</c:v>
                </c:pt>
                <c:pt idx="1606">
                  <c:v>I548Q</c:v>
                </c:pt>
                <c:pt idx="1607">
                  <c:v>I548R</c:v>
                </c:pt>
                <c:pt idx="1608">
                  <c:v>I548S</c:v>
                </c:pt>
                <c:pt idx="1609">
                  <c:v>I548T</c:v>
                </c:pt>
                <c:pt idx="1610">
                  <c:v>I548V</c:v>
                </c:pt>
                <c:pt idx="1611">
                  <c:v>I548W</c:v>
                </c:pt>
                <c:pt idx="1612">
                  <c:v>I548Y</c:v>
                </c:pt>
                <c:pt idx="1613">
                  <c:v>I548*</c:v>
                </c:pt>
                <c:pt idx="1614">
                  <c:v>M549A</c:v>
                </c:pt>
                <c:pt idx="1615">
                  <c:v>M549C</c:v>
                </c:pt>
                <c:pt idx="1616">
                  <c:v>M549D</c:v>
                </c:pt>
                <c:pt idx="1617">
                  <c:v>M549E</c:v>
                </c:pt>
                <c:pt idx="1618">
                  <c:v>M549F</c:v>
                </c:pt>
                <c:pt idx="1619">
                  <c:v>M549G</c:v>
                </c:pt>
                <c:pt idx="1620">
                  <c:v>M549H</c:v>
                </c:pt>
                <c:pt idx="1621">
                  <c:v>M549I</c:v>
                </c:pt>
                <c:pt idx="1622">
                  <c:v>M549K</c:v>
                </c:pt>
                <c:pt idx="1623">
                  <c:v>M549L</c:v>
                </c:pt>
                <c:pt idx="1624">
                  <c:v>M549M</c:v>
                </c:pt>
                <c:pt idx="1625">
                  <c:v>M549N</c:v>
                </c:pt>
                <c:pt idx="1626">
                  <c:v>M549P</c:v>
                </c:pt>
                <c:pt idx="1627">
                  <c:v>M549Q</c:v>
                </c:pt>
                <c:pt idx="1628">
                  <c:v>M549R</c:v>
                </c:pt>
                <c:pt idx="1629">
                  <c:v>M549S</c:v>
                </c:pt>
                <c:pt idx="1630">
                  <c:v>M549T</c:v>
                </c:pt>
                <c:pt idx="1631">
                  <c:v>M549V</c:v>
                </c:pt>
                <c:pt idx="1632">
                  <c:v>M549W</c:v>
                </c:pt>
                <c:pt idx="1633">
                  <c:v>M549Y</c:v>
                </c:pt>
                <c:pt idx="1634">
                  <c:v>M549*</c:v>
                </c:pt>
                <c:pt idx="1635">
                  <c:v>V550A</c:v>
                </c:pt>
                <c:pt idx="1636">
                  <c:v>V550C</c:v>
                </c:pt>
                <c:pt idx="1637">
                  <c:v>V550D</c:v>
                </c:pt>
                <c:pt idx="1638">
                  <c:v>V550E</c:v>
                </c:pt>
                <c:pt idx="1639">
                  <c:v>V550F</c:v>
                </c:pt>
                <c:pt idx="1640">
                  <c:v>V550G</c:v>
                </c:pt>
                <c:pt idx="1641">
                  <c:v>V550H</c:v>
                </c:pt>
                <c:pt idx="1642">
                  <c:v>V550I</c:v>
                </c:pt>
                <c:pt idx="1643">
                  <c:v>V550K</c:v>
                </c:pt>
                <c:pt idx="1644">
                  <c:v>V550L</c:v>
                </c:pt>
                <c:pt idx="1645">
                  <c:v>V550M</c:v>
                </c:pt>
                <c:pt idx="1646">
                  <c:v>V550N</c:v>
                </c:pt>
                <c:pt idx="1647">
                  <c:v>V550P</c:v>
                </c:pt>
                <c:pt idx="1648">
                  <c:v>V550Q</c:v>
                </c:pt>
                <c:pt idx="1649">
                  <c:v>V550R</c:v>
                </c:pt>
                <c:pt idx="1650">
                  <c:v>V550S</c:v>
                </c:pt>
                <c:pt idx="1651">
                  <c:v>V550T</c:v>
                </c:pt>
                <c:pt idx="1652">
                  <c:v>V550V</c:v>
                </c:pt>
                <c:pt idx="1653">
                  <c:v>V550W</c:v>
                </c:pt>
                <c:pt idx="1654">
                  <c:v>V550Y</c:v>
                </c:pt>
                <c:pt idx="1655">
                  <c:v>V550*</c:v>
                </c:pt>
                <c:pt idx="1656">
                  <c:v>E551A</c:v>
                </c:pt>
                <c:pt idx="1657">
                  <c:v>E551C</c:v>
                </c:pt>
                <c:pt idx="1658">
                  <c:v>E551D</c:v>
                </c:pt>
                <c:pt idx="1659">
                  <c:v>E551E</c:v>
                </c:pt>
                <c:pt idx="1660">
                  <c:v>E551F</c:v>
                </c:pt>
                <c:pt idx="1661">
                  <c:v>E551G</c:v>
                </c:pt>
                <c:pt idx="1662">
                  <c:v>E551H</c:v>
                </c:pt>
                <c:pt idx="1663">
                  <c:v>E551I</c:v>
                </c:pt>
                <c:pt idx="1664">
                  <c:v>E551K</c:v>
                </c:pt>
                <c:pt idx="1665">
                  <c:v>E551L</c:v>
                </c:pt>
                <c:pt idx="1666">
                  <c:v>E551M</c:v>
                </c:pt>
                <c:pt idx="1667">
                  <c:v>E551N</c:v>
                </c:pt>
                <c:pt idx="1668">
                  <c:v>E551P</c:v>
                </c:pt>
                <c:pt idx="1669">
                  <c:v>E551Q</c:v>
                </c:pt>
                <c:pt idx="1670">
                  <c:v>E551R</c:v>
                </c:pt>
                <c:pt idx="1671">
                  <c:v>E551S</c:v>
                </c:pt>
                <c:pt idx="1672">
                  <c:v>E551T</c:v>
                </c:pt>
                <c:pt idx="1673">
                  <c:v>E551V</c:v>
                </c:pt>
                <c:pt idx="1674">
                  <c:v>E551W</c:v>
                </c:pt>
                <c:pt idx="1675">
                  <c:v>E551Y</c:v>
                </c:pt>
                <c:pt idx="1676">
                  <c:v>E551*</c:v>
                </c:pt>
                <c:pt idx="1677">
                  <c:v>N552A</c:v>
                </c:pt>
                <c:pt idx="1678">
                  <c:v>N552C</c:v>
                </c:pt>
                <c:pt idx="1679">
                  <c:v>N552D</c:v>
                </c:pt>
                <c:pt idx="1680">
                  <c:v>N552E</c:v>
                </c:pt>
                <c:pt idx="1681">
                  <c:v>N552F</c:v>
                </c:pt>
                <c:pt idx="1682">
                  <c:v>N552G</c:v>
                </c:pt>
                <c:pt idx="1683">
                  <c:v>N552H</c:v>
                </c:pt>
                <c:pt idx="1684">
                  <c:v>N552I</c:v>
                </c:pt>
                <c:pt idx="1685">
                  <c:v>N552K</c:v>
                </c:pt>
                <c:pt idx="1686">
                  <c:v>N552L</c:v>
                </c:pt>
                <c:pt idx="1687">
                  <c:v>N552M</c:v>
                </c:pt>
                <c:pt idx="1688">
                  <c:v>N552N</c:v>
                </c:pt>
                <c:pt idx="1689">
                  <c:v>N552P</c:v>
                </c:pt>
                <c:pt idx="1690">
                  <c:v>N552Q</c:v>
                </c:pt>
                <c:pt idx="1691">
                  <c:v>N552R</c:v>
                </c:pt>
                <c:pt idx="1692">
                  <c:v>N552S</c:v>
                </c:pt>
                <c:pt idx="1693">
                  <c:v>N552T</c:v>
                </c:pt>
                <c:pt idx="1694">
                  <c:v>N552V</c:v>
                </c:pt>
                <c:pt idx="1695">
                  <c:v>N552W</c:v>
                </c:pt>
                <c:pt idx="1696">
                  <c:v>N552Y</c:v>
                </c:pt>
                <c:pt idx="1697">
                  <c:v>N552*</c:v>
                </c:pt>
                <c:pt idx="1698">
                  <c:v>E553A</c:v>
                </c:pt>
                <c:pt idx="1699">
                  <c:v>E553C</c:v>
                </c:pt>
                <c:pt idx="1700">
                  <c:v>E553D</c:v>
                </c:pt>
                <c:pt idx="1701">
                  <c:v>E553E</c:v>
                </c:pt>
                <c:pt idx="1702">
                  <c:v>E553F</c:v>
                </c:pt>
                <c:pt idx="1703">
                  <c:v>E553G</c:v>
                </c:pt>
                <c:pt idx="1704">
                  <c:v>E553H</c:v>
                </c:pt>
                <c:pt idx="1705">
                  <c:v>E553I</c:v>
                </c:pt>
                <c:pt idx="1706">
                  <c:v>E553K</c:v>
                </c:pt>
                <c:pt idx="1707">
                  <c:v>E553L</c:v>
                </c:pt>
                <c:pt idx="1708">
                  <c:v>E553M</c:v>
                </c:pt>
                <c:pt idx="1709">
                  <c:v>E553N</c:v>
                </c:pt>
                <c:pt idx="1710">
                  <c:v>E553P</c:v>
                </c:pt>
                <c:pt idx="1711">
                  <c:v>E553Q</c:v>
                </c:pt>
                <c:pt idx="1712">
                  <c:v>E553R</c:v>
                </c:pt>
                <c:pt idx="1713">
                  <c:v>E553S</c:v>
                </c:pt>
                <c:pt idx="1714">
                  <c:v>E553T</c:v>
                </c:pt>
                <c:pt idx="1715">
                  <c:v>E553V</c:v>
                </c:pt>
                <c:pt idx="1716">
                  <c:v>E553W</c:v>
                </c:pt>
                <c:pt idx="1717">
                  <c:v>E553Y</c:v>
                </c:pt>
                <c:pt idx="1718">
                  <c:v>E553*</c:v>
                </c:pt>
                <c:pt idx="1719">
                  <c:v>*554A</c:v>
                </c:pt>
                <c:pt idx="1720">
                  <c:v>*554C</c:v>
                </c:pt>
                <c:pt idx="1721">
                  <c:v>*554D</c:v>
                </c:pt>
                <c:pt idx="1722">
                  <c:v>*554E</c:v>
                </c:pt>
                <c:pt idx="1723">
                  <c:v>*554F</c:v>
                </c:pt>
                <c:pt idx="1724">
                  <c:v>*554G</c:v>
                </c:pt>
                <c:pt idx="1725">
                  <c:v>*554H</c:v>
                </c:pt>
                <c:pt idx="1726">
                  <c:v>*554I</c:v>
                </c:pt>
                <c:pt idx="1727">
                  <c:v>*554K</c:v>
                </c:pt>
                <c:pt idx="1728">
                  <c:v>*554L</c:v>
                </c:pt>
                <c:pt idx="1729">
                  <c:v>*554M</c:v>
                </c:pt>
                <c:pt idx="1730">
                  <c:v>*554N</c:v>
                </c:pt>
                <c:pt idx="1731">
                  <c:v>*554P</c:v>
                </c:pt>
                <c:pt idx="1732">
                  <c:v>*554Q</c:v>
                </c:pt>
                <c:pt idx="1733">
                  <c:v>*554R</c:v>
                </c:pt>
                <c:pt idx="1734">
                  <c:v>*554S</c:v>
                </c:pt>
                <c:pt idx="1735">
                  <c:v>*554T</c:v>
                </c:pt>
                <c:pt idx="1736">
                  <c:v>*554V</c:v>
                </c:pt>
                <c:pt idx="1737">
                  <c:v>*554W</c:v>
                </c:pt>
                <c:pt idx="1738">
                  <c:v>*554Y</c:v>
                </c:pt>
                <c:pt idx="1739">
                  <c:v>*554*</c:v>
                </c:pt>
              </c:strCache>
            </c:strRef>
          </c:xVal>
          <c:yVal>
            <c:numRef>
              <c:f>Sup_F3_Library_Data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6B0-4084-9205-C09719B039DF}"/>
            </c:ext>
          </c:extLst>
        </c:ser>
        <c:ser>
          <c:idx val="2"/>
          <c:order val="2"/>
          <c:tx>
            <c:v>Interior Loo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9"/>
            <c:spPr>
              <a:solidFill>
                <a:srgbClr val="EE8866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strRef>
              <c:f>'Table S4_Func_Fd'!$B$2:$B$1741</c:f>
              <c:strCache>
                <c:ptCount val="1740"/>
                <c:pt idx="0">
                  <c:v>Q472A</c:v>
                </c:pt>
                <c:pt idx="1">
                  <c:v>Q472C</c:v>
                </c:pt>
                <c:pt idx="2">
                  <c:v>Q472D</c:v>
                </c:pt>
                <c:pt idx="3">
                  <c:v>Q472E</c:v>
                </c:pt>
                <c:pt idx="4">
                  <c:v>Q472F</c:v>
                </c:pt>
                <c:pt idx="5">
                  <c:v>Q472G</c:v>
                </c:pt>
                <c:pt idx="6">
                  <c:v>Q472H</c:v>
                </c:pt>
                <c:pt idx="7">
                  <c:v>Q472I</c:v>
                </c:pt>
                <c:pt idx="8">
                  <c:v>Q472K</c:v>
                </c:pt>
                <c:pt idx="9">
                  <c:v>Q472L</c:v>
                </c:pt>
                <c:pt idx="10">
                  <c:v>Q472M</c:v>
                </c:pt>
                <c:pt idx="11">
                  <c:v>Q472N</c:v>
                </c:pt>
                <c:pt idx="12">
                  <c:v>Q472P</c:v>
                </c:pt>
                <c:pt idx="13">
                  <c:v>Q472Q</c:v>
                </c:pt>
                <c:pt idx="14">
                  <c:v>Q472R</c:v>
                </c:pt>
                <c:pt idx="15">
                  <c:v>Q472S</c:v>
                </c:pt>
                <c:pt idx="16">
                  <c:v>Q472T</c:v>
                </c:pt>
                <c:pt idx="17">
                  <c:v>Q472V</c:v>
                </c:pt>
                <c:pt idx="18">
                  <c:v>Q472W</c:v>
                </c:pt>
                <c:pt idx="19">
                  <c:v>Q472Y</c:v>
                </c:pt>
                <c:pt idx="20">
                  <c:v>Q472*</c:v>
                </c:pt>
                <c:pt idx="21">
                  <c:v>V473A</c:v>
                </c:pt>
                <c:pt idx="22">
                  <c:v>V473C</c:v>
                </c:pt>
                <c:pt idx="23">
                  <c:v>V473D</c:v>
                </c:pt>
                <c:pt idx="24">
                  <c:v>V473E</c:v>
                </c:pt>
                <c:pt idx="25">
                  <c:v>V473F</c:v>
                </c:pt>
                <c:pt idx="26">
                  <c:v>V473G</c:v>
                </c:pt>
                <c:pt idx="27">
                  <c:v>V473H</c:v>
                </c:pt>
                <c:pt idx="28">
                  <c:v>V473I</c:v>
                </c:pt>
                <c:pt idx="29">
                  <c:v>V473K</c:v>
                </c:pt>
                <c:pt idx="30">
                  <c:v>V473L</c:v>
                </c:pt>
                <c:pt idx="31">
                  <c:v>V473M</c:v>
                </c:pt>
                <c:pt idx="32">
                  <c:v>V473N</c:v>
                </c:pt>
                <c:pt idx="33">
                  <c:v>V473P</c:v>
                </c:pt>
                <c:pt idx="34">
                  <c:v>V473Q</c:v>
                </c:pt>
                <c:pt idx="35">
                  <c:v>V473R</c:v>
                </c:pt>
                <c:pt idx="36">
                  <c:v>V473S</c:v>
                </c:pt>
                <c:pt idx="37">
                  <c:v>V473T</c:v>
                </c:pt>
                <c:pt idx="38">
                  <c:v>V473V</c:v>
                </c:pt>
                <c:pt idx="39">
                  <c:v>V473W</c:v>
                </c:pt>
                <c:pt idx="40">
                  <c:v>V473Y</c:v>
                </c:pt>
                <c:pt idx="41">
                  <c:v>V473*</c:v>
                </c:pt>
                <c:pt idx="42">
                  <c:v>W474A</c:v>
                </c:pt>
                <c:pt idx="43">
                  <c:v>W474C</c:v>
                </c:pt>
                <c:pt idx="44">
                  <c:v>W474D</c:v>
                </c:pt>
                <c:pt idx="45">
                  <c:v>W474E</c:v>
                </c:pt>
                <c:pt idx="46">
                  <c:v>W474F</c:v>
                </c:pt>
                <c:pt idx="47">
                  <c:v>W474G</c:v>
                </c:pt>
                <c:pt idx="48">
                  <c:v>W474H</c:v>
                </c:pt>
                <c:pt idx="49">
                  <c:v>W474I</c:v>
                </c:pt>
                <c:pt idx="50">
                  <c:v>W474K</c:v>
                </c:pt>
                <c:pt idx="51">
                  <c:v>W474L</c:v>
                </c:pt>
                <c:pt idx="52">
                  <c:v>W474M</c:v>
                </c:pt>
                <c:pt idx="53">
                  <c:v>W474N</c:v>
                </c:pt>
                <c:pt idx="54">
                  <c:v>W474P</c:v>
                </c:pt>
                <c:pt idx="55">
                  <c:v>W474Q</c:v>
                </c:pt>
                <c:pt idx="56">
                  <c:v>W474R</c:v>
                </c:pt>
                <c:pt idx="57">
                  <c:v>W474S</c:v>
                </c:pt>
                <c:pt idx="58">
                  <c:v>W474T</c:v>
                </c:pt>
                <c:pt idx="59">
                  <c:v>W474V</c:v>
                </c:pt>
                <c:pt idx="60">
                  <c:v>W474W</c:v>
                </c:pt>
                <c:pt idx="61">
                  <c:v>W474Y</c:v>
                </c:pt>
                <c:pt idx="62">
                  <c:v>W474*</c:v>
                </c:pt>
                <c:pt idx="63">
                  <c:v>S475A</c:v>
                </c:pt>
                <c:pt idx="64">
                  <c:v>S475C</c:v>
                </c:pt>
                <c:pt idx="65">
                  <c:v>S475D</c:v>
                </c:pt>
                <c:pt idx="66">
                  <c:v>S475E</c:v>
                </c:pt>
                <c:pt idx="67">
                  <c:v>S475F</c:v>
                </c:pt>
                <c:pt idx="68">
                  <c:v>S475G</c:v>
                </c:pt>
                <c:pt idx="69">
                  <c:v>S475H</c:v>
                </c:pt>
                <c:pt idx="70">
                  <c:v>S475I</c:v>
                </c:pt>
                <c:pt idx="71">
                  <c:v>S475K</c:v>
                </c:pt>
                <c:pt idx="72">
                  <c:v>S475L</c:v>
                </c:pt>
                <c:pt idx="73">
                  <c:v>S475M</c:v>
                </c:pt>
                <c:pt idx="74">
                  <c:v>S475N</c:v>
                </c:pt>
                <c:pt idx="75">
                  <c:v>S475P</c:v>
                </c:pt>
                <c:pt idx="76">
                  <c:v>S475Q</c:v>
                </c:pt>
                <c:pt idx="77">
                  <c:v>S475R</c:v>
                </c:pt>
                <c:pt idx="78">
                  <c:v>S475S</c:v>
                </c:pt>
                <c:pt idx="79">
                  <c:v>S475T</c:v>
                </c:pt>
                <c:pt idx="80">
                  <c:v>S475V</c:v>
                </c:pt>
                <c:pt idx="81">
                  <c:v>S475W</c:v>
                </c:pt>
                <c:pt idx="82">
                  <c:v>S475Y</c:v>
                </c:pt>
                <c:pt idx="83">
                  <c:v>S475*</c:v>
                </c:pt>
                <c:pt idx="84">
                  <c:v>G476A</c:v>
                </c:pt>
                <c:pt idx="85">
                  <c:v>G476C</c:v>
                </c:pt>
                <c:pt idx="86">
                  <c:v>G476D</c:v>
                </c:pt>
                <c:pt idx="87">
                  <c:v>G476E</c:v>
                </c:pt>
                <c:pt idx="88">
                  <c:v>G476F</c:v>
                </c:pt>
                <c:pt idx="89">
                  <c:v>G476G</c:v>
                </c:pt>
                <c:pt idx="90">
                  <c:v>G476H</c:v>
                </c:pt>
                <c:pt idx="91">
                  <c:v>G476I</c:v>
                </c:pt>
                <c:pt idx="92">
                  <c:v>G476K</c:v>
                </c:pt>
                <c:pt idx="93">
                  <c:v>G476L</c:v>
                </c:pt>
                <c:pt idx="94">
                  <c:v>G476M</c:v>
                </c:pt>
                <c:pt idx="95">
                  <c:v>G476N</c:v>
                </c:pt>
                <c:pt idx="96">
                  <c:v>G476P</c:v>
                </c:pt>
                <c:pt idx="97">
                  <c:v>G476Q</c:v>
                </c:pt>
                <c:pt idx="98">
                  <c:v>G476R</c:v>
                </c:pt>
                <c:pt idx="99">
                  <c:v>G476S</c:v>
                </c:pt>
                <c:pt idx="100">
                  <c:v>G476T</c:v>
                </c:pt>
                <c:pt idx="101">
                  <c:v>G476V</c:v>
                </c:pt>
                <c:pt idx="102">
                  <c:v>G476W</c:v>
                </c:pt>
                <c:pt idx="103">
                  <c:v>G476Y</c:v>
                </c:pt>
                <c:pt idx="104">
                  <c:v>G476*</c:v>
                </c:pt>
                <c:pt idx="105">
                  <c:v>S477A</c:v>
                </c:pt>
                <c:pt idx="106">
                  <c:v>S477C</c:v>
                </c:pt>
                <c:pt idx="107">
                  <c:v>S477D</c:v>
                </c:pt>
                <c:pt idx="108">
                  <c:v>S477E</c:v>
                </c:pt>
                <c:pt idx="109">
                  <c:v>S477F</c:v>
                </c:pt>
                <c:pt idx="110">
                  <c:v>S477G</c:v>
                </c:pt>
                <c:pt idx="111">
                  <c:v>S477H</c:v>
                </c:pt>
                <c:pt idx="112">
                  <c:v>S477I</c:v>
                </c:pt>
                <c:pt idx="113">
                  <c:v>S477K</c:v>
                </c:pt>
                <c:pt idx="114">
                  <c:v>S477L</c:v>
                </c:pt>
                <c:pt idx="115">
                  <c:v>S477M</c:v>
                </c:pt>
                <c:pt idx="116">
                  <c:v>S477N</c:v>
                </c:pt>
                <c:pt idx="117">
                  <c:v>S477P</c:v>
                </c:pt>
                <c:pt idx="118">
                  <c:v>S477Q</c:v>
                </c:pt>
                <c:pt idx="119">
                  <c:v>S477R</c:v>
                </c:pt>
                <c:pt idx="120">
                  <c:v>S477S</c:v>
                </c:pt>
                <c:pt idx="121">
                  <c:v>S477T</c:v>
                </c:pt>
                <c:pt idx="122">
                  <c:v>S477V</c:v>
                </c:pt>
                <c:pt idx="123">
                  <c:v>S477W</c:v>
                </c:pt>
                <c:pt idx="124">
                  <c:v>S477Y</c:v>
                </c:pt>
                <c:pt idx="125">
                  <c:v>S477*</c:v>
                </c:pt>
                <c:pt idx="126">
                  <c:v>A478A</c:v>
                </c:pt>
                <c:pt idx="127">
                  <c:v>A478C</c:v>
                </c:pt>
                <c:pt idx="128">
                  <c:v>A478D</c:v>
                </c:pt>
                <c:pt idx="129">
                  <c:v>A478E</c:v>
                </c:pt>
                <c:pt idx="130">
                  <c:v>A478F</c:v>
                </c:pt>
                <c:pt idx="131">
                  <c:v>A478G</c:v>
                </c:pt>
                <c:pt idx="132">
                  <c:v>A478H</c:v>
                </c:pt>
                <c:pt idx="133">
                  <c:v>A478I</c:v>
                </c:pt>
                <c:pt idx="134">
                  <c:v>A478K</c:v>
                </c:pt>
                <c:pt idx="135">
                  <c:v>A478L</c:v>
                </c:pt>
                <c:pt idx="136">
                  <c:v>A478M</c:v>
                </c:pt>
                <c:pt idx="137">
                  <c:v>A478N</c:v>
                </c:pt>
                <c:pt idx="138">
                  <c:v>A478P</c:v>
                </c:pt>
                <c:pt idx="139">
                  <c:v>A478Q</c:v>
                </c:pt>
                <c:pt idx="140">
                  <c:v>A478R</c:v>
                </c:pt>
                <c:pt idx="141">
                  <c:v>A478S</c:v>
                </c:pt>
                <c:pt idx="142">
                  <c:v>A478T</c:v>
                </c:pt>
                <c:pt idx="143">
                  <c:v>A478V</c:v>
                </c:pt>
                <c:pt idx="144">
                  <c:v>A478W</c:v>
                </c:pt>
                <c:pt idx="145">
                  <c:v>A478Y</c:v>
                </c:pt>
                <c:pt idx="146">
                  <c:v>A478*</c:v>
                </c:pt>
                <c:pt idx="147">
                  <c:v>G479A</c:v>
                </c:pt>
                <c:pt idx="148">
                  <c:v>G479C</c:v>
                </c:pt>
                <c:pt idx="149">
                  <c:v>G479D</c:v>
                </c:pt>
                <c:pt idx="150">
                  <c:v>G479E</c:v>
                </c:pt>
                <c:pt idx="151">
                  <c:v>G479F</c:v>
                </c:pt>
                <c:pt idx="152">
                  <c:v>G479G</c:v>
                </c:pt>
                <c:pt idx="153">
                  <c:v>G479H</c:v>
                </c:pt>
                <c:pt idx="154">
                  <c:v>G479I</c:v>
                </c:pt>
                <c:pt idx="155">
                  <c:v>G479K</c:v>
                </c:pt>
                <c:pt idx="156">
                  <c:v>G479L</c:v>
                </c:pt>
                <c:pt idx="157">
                  <c:v>G479M</c:v>
                </c:pt>
                <c:pt idx="158">
                  <c:v>G479N</c:v>
                </c:pt>
                <c:pt idx="159">
                  <c:v>G479P</c:v>
                </c:pt>
                <c:pt idx="160">
                  <c:v>G479Q</c:v>
                </c:pt>
                <c:pt idx="161">
                  <c:v>G479R</c:v>
                </c:pt>
                <c:pt idx="162">
                  <c:v>G479S</c:v>
                </c:pt>
                <c:pt idx="163">
                  <c:v>G479T</c:v>
                </c:pt>
                <c:pt idx="164">
                  <c:v>G479V</c:v>
                </c:pt>
                <c:pt idx="165">
                  <c:v>G479W</c:v>
                </c:pt>
                <c:pt idx="166">
                  <c:v>G479Y</c:v>
                </c:pt>
                <c:pt idx="167">
                  <c:v>G479*</c:v>
                </c:pt>
                <c:pt idx="168">
                  <c:v>G480A</c:v>
                </c:pt>
                <c:pt idx="169">
                  <c:v>G480C</c:v>
                </c:pt>
                <c:pt idx="170">
                  <c:v>G480D</c:v>
                </c:pt>
                <c:pt idx="171">
                  <c:v>G480E</c:v>
                </c:pt>
                <c:pt idx="172">
                  <c:v>G480F</c:v>
                </c:pt>
                <c:pt idx="173">
                  <c:v>G480G</c:v>
                </c:pt>
                <c:pt idx="174">
                  <c:v>G480H</c:v>
                </c:pt>
                <c:pt idx="175">
                  <c:v>G480I</c:v>
                </c:pt>
                <c:pt idx="176">
                  <c:v>G480K</c:v>
                </c:pt>
                <c:pt idx="177">
                  <c:v>G480L</c:v>
                </c:pt>
                <c:pt idx="178">
                  <c:v>G480M</c:v>
                </c:pt>
                <c:pt idx="179">
                  <c:v>G480N</c:v>
                </c:pt>
                <c:pt idx="180">
                  <c:v>G480P</c:v>
                </c:pt>
                <c:pt idx="181">
                  <c:v>G480Q</c:v>
                </c:pt>
                <c:pt idx="182">
                  <c:v>G480R</c:v>
                </c:pt>
                <c:pt idx="183">
                  <c:v>G480S</c:v>
                </c:pt>
                <c:pt idx="184">
                  <c:v>G480T</c:v>
                </c:pt>
                <c:pt idx="185">
                  <c:v>G480V</c:v>
                </c:pt>
                <c:pt idx="186">
                  <c:v>G480W</c:v>
                </c:pt>
                <c:pt idx="187">
                  <c:v>G480Y</c:v>
                </c:pt>
                <c:pt idx="188">
                  <c:v>G480*</c:v>
                </c:pt>
                <c:pt idx="189">
                  <c:v>G481A</c:v>
                </c:pt>
                <c:pt idx="190">
                  <c:v>G481C</c:v>
                </c:pt>
                <c:pt idx="191">
                  <c:v>G481D</c:v>
                </c:pt>
                <c:pt idx="192">
                  <c:v>G481E</c:v>
                </c:pt>
                <c:pt idx="193">
                  <c:v>G481F</c:v>
                </c:pt>
                <c:pt idx="194">
                  <c:v>G481G</c:v>
                </c:pt>
                <c:pt idx="195">
                  <c:v>G481H</c:v>
                </c:pt>
                <c:pt idx="196">
                  <c:v>G481I</c:v>
                </c:pt>
                <c:pt idx="197">
                  <c:v>G481K</c:v>
                </c:pt>
                <c:pt idx="198">
                  <c:v>G481L</c:v>
                </c:pt>
                <c:pt idx="199">
                  <c:v>G481M</c:v>
                </c:pt>
                <c:pt idx="200">
                  <c:v>G481N</c:v>
                </c:pt>
                <c:pt idx="201">
                  <c:v>G481P</c:v>
                </c:pt>
                <c:pt idx="202">
                  <c:v>G481Q</c:v>
                </c:pt>
                <c:pt idx="203">
                  <c:v>G481R</c:v>
                </c:pt>
                <c:pt idx="204">
                  <c:v>G481S</c:v>
                </c:pt>
                <c:pt idx="205">
                  <c:v>G481T</c:v>
                </c:pt>
                <c:pt idx="206">
                  <c:v>G481V</c:v>
                </c:pt>
                <c:pt idx="207">
                  <c:v>G481W</c:v>
                </c:pt>
                <c:pt idx="208">
                  <c:v>G481Y</c:v>
                </c:pt>
                <c:pt idx="209">
                  <c:v>G481*</c:v>
                </c:pt>
                <c:pt idx="210">
                  <c:v>V482A</c:v>
                </c:pt>
                <c:pt idx="211">
                  <c:v>V482C</c:v>
                </c:pt>
                <c:pt idx="212">
                  <c:v>V482D</c:v>
                </c:pt>
                <c:pt idx="213">
                  <c:v>V482E</c:v>
                </c:pt>
                <c:pt idx="214">
                  <c:v>V482F</c:v>
                </c:pt>
                <c:pt idx="215">
                  <c:v>V482G</c:v>
                </c:pt>
                <c:pt idx="216">
                  <c:v>V482H</c:v>
                </c:pt>
                <c:pt idx="217">
                  <c:v>V482I</c:v>
                </c:pt>
                <c:pt idx="218">
                  <c:v>V482K</c:v>
                </c:pt>
                <c:pt idx="219">
                  <c:v>V482L</c:v>
                </c:pt>
                <c:pt idx="220">
                  <c:v>V482M</c:v>
                </c:pt>
                <c:pt idx="221">
                  <c:v>V482N</c:v>
                </c:pt>
                <c:pt idx="222">
                  <c:v>V482P</c:v>
                </c:pt>
                <c:pt idx="223">
                  <c:v>V482Q</c:v>
                </c:pt>
                <c:pt idx="224">
                  <c:v>V482R</c:v>
                </c:pt>
                <c:pt idx="225">
                  <c:v>V482S</c:v>
                </c:pt>
                <c:pt idx="226">
                  <c:v>V482T</c:v>
                </c:pt>
                <c:pt idx="227">
                  <c:v>V482V</c:v>
                </c:pt>
                <c:pt idx="228">
                  <c:v>V482W</c:v>
                </c:pt>
                <c:pt idx="229">
                  <c:v>V482Y</c:v>
                </c:pt>
                <c:pt idx="230">
                  <c:v>V482*</c:v>
                </c:pt>
                <c:pt idx="231">
                  <c:v>S483A</c:v>
                </c:pt>
                <c:pt idx="232">
                  <c:v>S483C</c:v>
                </c:pt>
                <c:pt idx="233">
                  <c:v>S483D</c:v>
                </c:pt>
                <c:pt idx="234">
                  <c:v>S483E</c:v>
                </c:pt>
                <c:pt idx="235">
                  <c:v>S483F</c:v>
                </c:pt>
                <c:pt idx="236">
                  <c:v>S483G</c:v>
                </c:pt>
                <c:pt idx="237">
                  <c:v>S483H</c:v>
                </c:pt>
                <c:pt idx="238">
                  <c:v>S483I</c:v>
                </c:pt>
                <c:pt idx="239">
                  <c:v>S483K</c:v>
                </c:pt>
                <c:pt idx="240">
                  <c:v>S483L</c:v>
                </c:pt>
                <c:pt idx="241">
                  <c:v>S483M</c:v>
                </c:pt>
                <c:pt idx="242">
                  <c:v>S483N</c:v>
                </c:pt>
                <c:pt idx="243">
                  <c:v>S483P</c:v>
                </c:pt>
                <c:pt idx="244">
                  <c:v>S483Q</c:v>
                </c:pt>
                <c:pt idx="245">
                  <c:v>S483R</c:v>
                </c:pt>
                <c:pt idx="246">
                  <c:v>S483S</c:v>
                </c:pt>
                <c:pt idx="247">
                  <c:v>S483T</c:v>
                </c:pt>
                <c:pt idx="248">
                  <c:v>S483V</c:v>
                </c:pt>
                <c:pt idx="249">
                  <c:v>S483W</c:v>
                </c:pt>
                <c:pt idx="250">
                  <c:v>S483Y</c:v>
                </c:pt>
                <c:pt idx="251">
                  <c:v>S483*</c:v>
                </c:pt>
                <c:pt idx="252">
                  <c:v>V484A</c:v>
                </c:pt>
                <c:pt idx="253">
                  <c:v>V484C</c:v>
                </c:pt>
                <c:pt idx="254">
                  <c:v>V484D</c:v>
                </c:pt>
                <c:pt idx="255">
                  <c:v>V484E</c:v>
                </c:pt>
                <c:pt idx="256">
                  <c:v>V484F</c:v>
                </c:pt>
                <c:pt idx="257">
                  <c:v>V484G</c:v>
                </c:pt>
                <c:pt idx="258">
                  <c:v>V484H</c:v>
                </c:pt>
                <c:pt idx="259">
                  <c:v>V484I</c:v>
                </c:pt>
                <c:pt idx="260">
                  <c:v>V484K</c:v>
                </c:pt>
                <c:pt idx="261">
                  <c:v>V484L</c:v>
                </c:pt>
                <c:pt idx="262">
                  <c:v>V484M</c:v>
                </c:pt>
                <c:pt idx="263">
                  <c:v>V484N</c:v>
                </c:pt>
                <c:pt idx="264">
                  <c:v>V484P</c:v>
                </c:pt>
                <c:pt idx="265">
                  <c:v>V484Q</c:v>
                </c:pt>
                <c:pt idx="266">
                  <c:v>V484R</c:v>
                </c:pt>
                <c:pt idx="267">
                  <c:v>V484S</c:v>
                </c:pt>
                <c:pt idx="268">
                  <c:v>V484T</c:v>
                </c:pt>
                <c:pt idx="269">
                  <c:v>V484V</c:v>
                </c:pt>
                <c:pt idx="270">
                  <c:v>V484W</c:v>
                </c:pt>
                <c:pt idx="271">
                  <c:v>V484Y</c:v>
                </c:pt>
                <c:pt idx="272">
                  <c:v>V484*</c:v>
                </c:pt>
                <c:pt idx="273">
                  <c:v>T485A</c:v>
                </c:pt>
                <c:pt idx="274">
                  <c:v>T485C</c:v>
                </c:pt>
                <c:pt idx="275">
                  <c:v>T485D</c:v>
                </c:pt>
                <c:pt idx="276">
                  <c:v>T485E</c:v>
                </c:pt>
                <c:pt idx="277">
                  <c:v>T485F</c:v>
                </c:pt>
                <c:pt idx="278">
                  <c:v>T485G</c:v>
                </c:pt>
                <c:pt idx="279">
                  <c:v>T485H</c:v>
                </c:pt>
                <c:pt idx="280">
                  <c:v>T485I</c:v>
                </c:pt>
                <c:pt idx="281">
                  <c:v>T485K</c:v>
                </c:pt>
                <c:pt idx="282">
                  <c:v>T485L</c:v>
                </c:pt>
                <c:pt idx="283">
                  <c:v>T485M</c:v>
                </c:pt>
                <c:pt idx="284">
                  <c:v>T485N</c:v>
                </c:pt>
                <c:pt idx="285">
                  <c:v>T485P</c:v>
                </c:pt>
                <c:pt idx="286">
                  <c:v>T485Q</c:v>
                </c:pt>
                <c:pt idx="287">
                  <c:v>T485R</c:v>
                </c:pt>
                <c:pt idx="288">
                  <c:v>T485S</c:v>
                </c:pt>
                <c:pt idx="289">
                  <c:v>T485T</c:v>
                </c:pt>
                <c:pt idx="290">
                  <c:v>T485V</c:v>
                </c:pt>
                <c:pt idx="291">
                  <c:v>T485W</c:v>
                </c:pt>
                <c:pt idx="292">
                  <c:v>T485Y</c:v>
                </c:pt>
                <c:pt idx="293">
                  <c:v>T485*</c:v>
                </c:pt>
                <c:pt idx="294">
                  <c:v>V486A</c:v>
                </c:pt>
                <c:pt idx="295">
                  <c:v>V486C</c:v>
                </c:pt>
                <c:pt idx="296">
                  <c:v>V486D</c:v>
                </c:pt>
                <c:pt idx="297">
                  <c:v>V486E</c:v>
                </c:pt>
                <c:pt idx="298">
                  <c:v>V486F</c:v>
                </c:pt>
                <c:pt idx="299">
                  <c:v>V486G</c:v>
                </c:pt>
                <c:pt idx="300">
                  <c:v>V486H</c:v>
                </c:pt>
                <c:pt idx="301">
                  <c:v>V486I</c:v>
                </c:pt>
                <c:pt idx="302">
                  <c:v>V486K</c:v>
                </c:pt>
                <c:pt idx="303">
                  <c:v>V486L</c:v>
                </c:pt>
                <c:pt idx="304">
                  <c:v>V486M</c:v>
                </c:pt>
                <c:pt idx="305">
                  <c:v>V486N</c:v>
                </c:pt>
                <c:pt idx="306">
                  <c:v>V486P</c:v>
                </c:pt>
                <c:pt idx="307">
                  <c:v>V486Q</c:v>
                </c:pt>
                <c:pt idx="308">
                  <c:v>V486R</c:v>
                </c:pt>
                <c:pt idx="309">
                  <c:v>V486S</c:v>
                </c:pt>
                <c:pt idx="310">
                  <c:v>V486T</c:v>
                </c:pt>
                <c:pt idx="311">
                  <c:v>V486V</c:v>
                </c:pt>
                <c:pt idx="312">
                  <c:v>V486W</c:v>
                </c:pt>
                <c:pt idx="313">
                  <c:v>V486Y</c:v>
                </c:pt>
                <c:pt idx="314">
                  <c:v>V486*</c:v>
                </c:pt>
                <c:pt idx="315">
                  <c:v>S487A</c:v>
                </c:pt>
                <c:pt idx="316">
                  <c:v>S487C</c:v>
                </c:pt>
                <c:pt idx="317">
                  <c:v>S487D</c:v>
                </c:pt>
                <c:pt idx="318">
                  <c:v>S487E</c:v>
                </c:pt>
                <c:pt idx="319">
                  <c:v>S487F</c:v>
                </c:pt>
                <c:pt idx="320">
                  <c:v>S487G</c:v>
                </c:pt>
                <c:pt idx="321">
                  <c:v>S487H</c:v>
                </c:pt>
                <c:pt idx="322">
                  <c:v>S487I</c:v>
                </c:pt>
                <c:pt idx="323">
                  <c:v>S487K</c:v>
                </c:pt>
                <c:pt idx="324">
                  <c:v>S487L</c:v>
                </c:pt>
                <c:pt idx="325">
                  <c:v>S487M</c:v>
                </c:pt>
                <c:pt idx="326">
                  <c:v>S487N</c:v>
                </c:pt>
                <c:pt idx="327">
                  <c:v>S487Q</c:v>
                </c:pt>
                <c:pt idx="328">
                  <c:v>S487R</c:v>
                </c:pt>
                <c:pt idx="329">
                  <c:v>S487S</c:v>
                </c:pt>
                <c:pt idx="330">
                  <c:v>S487T</c:v>
                </c:pt>
                <c:pt idx="331">
                  <c:v>S487V</c:v>
                </c:pt>
                <c:pt idx="332">
                  <c:v>S487W</c:v>
                </c:pt>
                <c:pt idx="333">
                  <c:v>S487Y</c:v>
                </c:pt>
                <c:pt idx="334">
                  <c:v>S487*</c:v>
                </c:pt>
                <c:pt idx="335">
                  <c:v>Q488A</c:v>
                </c:pt>
                <c:pt idx="336">
                  <c:v>Q488C</c:v>
                </c:pt>
                <c:pt idx="337">
                  <c:v>Q488D</c:v>
                </c:pt>
                <c:pt idx="338">
                  <c:v>Q488E</c:v>
                </c:pt>
                <c:pt idx="339">
                  <c:v>Q488F</c:v>
                </c:pt>
                <c:pt idx="340">
                  <c:v>Q488G</c:v>
                </c:pt>
                <c:pt idx="341">
                  <c:v>Q488H</c:v>
                </c:pt>
                <c:pt idx="342">
                  <c:v>Q488I</c:v>
                </c:pt>
                <c:pt idx="343">
                  <c:v>Q488K</c:v>
                </c:pt>
                <c:pt idx="344">
                  <c:v>Q488L</c:v>
                </c:pt>
                <c:pt idx="345">
                  <c:v>Q488M</c:v>
                </c:pt>
                <c:pt idx="346">
                  <c:v>Q488N</c:v>
                </c:pt>
                <c:pt idx="347">
                  <c:v>Q488P</c:v>
                </c:pt>
                <c:pt idx="348">
                  <c:v>Q488Q</c:v>
                </c:pt>
                <c:pt idx="349">
                  <c:v>Q488R</c:v>
                </c:pt>
                <c:pt idx="350">
                  <c:v>Q488S</c:v>
                </c:pt>
                <c:pt idx="351">
                  <c:v>Q488T</c:v>
                </c:pt>
                <c:pt idx="352">
                  <c:v>Q488V</c:v>
                </c:pt>
                <c:pt idx="353">
                  <c:v>Q488W</c:v>
                </c:pt>
                <c:pt idx="354">
                  <c:v>Q488Y</c:v>
                </c:pt>
                <c:pt idx="355">
                  <c:v>Q488*</c:v>
                </c:pt>
                <c:pt idx="356">
                  <c:v>D489A</c:v>
                </c:pt>
                <c:pt idx="357">
                  <c:v>D489C</c:v>
                </c:pt>
                <c:pt idx="358">
                  <c:v>D489D</c:v>
                </c:pt>
                <c:pt idx="359">
                  <c:v>D489E</c:v>
                </c:pt>
                <c:pt idx="360">
                  <c:v>D489F</c:v>
                </c:pt>
                <c:pt idx="361">
                  <c:v>D489G</c:v>
                </c:pt>
                <c:pt idx="362">
                  <c:v>D489H</c:v>
                </c:pt>
                <c:pt idx="363">
                  <c:v>D489I</c:v>
                </c:pt>
                <c:pt idx="364">
                  <c:v>D489K</c:v>
                </c:pt>
                <c:pt idx="365">
                  <c:v>D489L</c:v>
                </c:pt>
                <c:pt idx="366">
                  <c:v>D489M</c:v>
                </c:pt>
                <c:pt idx="367">
                  <c:v>D489N</c:v>
                </c:pt>
                <c:pt idx="368">
                  <c:v>D489P</c:v>
                </c:pt>
                <c:pt idx="369">
                  <c:v>D489Q</c:v>
                </c:pt>
                <c:pt idx="370">
                  <c:v>D489R</c:v>
                </c:pt>
                <c:pt idx="371">
                  <c:v>D489S</c:v>
                </c:pt>
                <c:pt idx="372">
                  <c:v>D489T</c:v>
                </c:pt>
                <c:pt idx="373">
                  <c:v>D489V</c:v>
                </c:pt>
                <c:pt idx="374">
                  <c:v>D489W</c:v>
                </c:pt>
                <c:pt idx="375">
                  <c:v>D489Y</c:v>
                </c:pt>
                <c:pt idx="376">
                  <c:v>D489*</c:v>
                </c:pt>
                <c:pt idx="377">
                  <c:v>L490A</c:v>
                </c:pt>
                <c:pt idx="378">
                  <c:v>L490C</c:v>
                </c:pt>
                <c:pt idx="379">
                  <c:v>L490D</c:v>
                </c:pt>
                <c:pt idx="380">
                  <c:v>L490E</c:v>
                </c:pt>
                <c:pt idx="381">
                  <c:v>L490F</c:v>
                </c:pt>
                <c:pt idx="382">
                  <c:v>L490G</c:v>
                </c:pt>
                <c:pt idx="383">
                  <c:v>L490H</c:v>
                </c:pt>
                <c:pt idx="384">
                  <c:v>L490I</c:v>
                </c:pt>
                <c:pt idx="385">
                  <c:v>L490K</c:v>
                </c:pt>
                <c:pt idx="386">
                  <c:v>L490L</c:v>
                </c:pt>
                <c:pt idx="387">
                  <c:v>L490M</c:v>
                </c:pt>
                <c:pt idx="388">
                  <c:v>L490N</c:v>
                </c:pt>
                <c:pt idx="389">
                  <c:v>L490P</c:v>
                </c:pt>
                <c:pt idx="390">
                  <c:v>L490Q</c:v>
                </c:pt>
                <c:pt idx="391">
                  <c:v>L490R</c:v>
                </c:pt>
                <c:pt idx="392">
                  <c:v>L490S</c:v>
                </c:pt>
                <c:pt idx="393">
                  <c:v>L490T</c:v>
                </c:pt>
                <c:pt idx="394">
                  <c:v>L490V</c:v>
                </c:pt>
                <c:pt idx="395">
                  <c:v>L490W</c:v>
                </c:pt>
                <c:pt idx="396">
                  <c:v>L490Y</c:v>
                </c:pt>
                <c:pt idx="397">
                  <c:v>L490*</c:v>
                </c:pt>
                <c:pt idx="398">
                  <c:v>R491A</c:v>
                </c:pt>
                <c:pt idx="399">
                  <c:v>R491C</c:v>
                </c:pt>
                <c:pt idx="400">
                  <c:v>R491D</c:v>
                </c:pt>
                <c:pt idx="401">
                  <c:v>R491E</c:v>
                </c:pt>
                <c:pt idx="402">
                  <c:v>R491F</c:v>
                </c:pt>
                <c:pt idx="403">
                  <c:v>R491G</c:v>
                </c:pt>
                <c:pt idx="404">
                  <c:v>R491H</c:v>
                </c:pt>
                <c:pt idx="405">
                  <c:v>R491I</c:v>
                </c:pt>
                <c:pt idx="406">
                  <c:v>R491K</c:v>
                </c:pt>
                <c:pt idx="407">
                  <c:v>R491L</c:v>
                </c:pt>
                <c:pt idx="408">
                  <c:v>R491M</c:v>
                </c:pt>
                <c:pt idx="409">
                  <c:v>R491N</c:v>
                </c:pt>
                <c:pt idx="410">
                  <c:v>R491P</c:v>
                </c:pt>
                <c:pt idx="411">
                  <c:v>R491Q</c:v>
                </c:pt>
                <c:pt idx="412">
                  <c:v>R491R</c:v>
                </c:pt>
                <c:pt idx="413">
                  <c:v>R491S</c:v>
                </c:pt>
                <c:pt idx="414">
                  <c:v>R491T</c:v>
                </c:pt>
                <c:pt idx="415">
                  <c:v>R491V</c:v>
                </c:pt>
                <c:pt idx="416">
                  <c:v>R491W</c:v>
                </c:pt>
                <c:pt idx="417">
                  <c:v>R491Y</c:v>
                </c:pt>
                <c:pt idx="418">
                  <c:v>R491*</c:v>
                </c:pt>
                <c:pt idx="419">
                  <c:v>F492A</c:v>
                </c:pt>
                <c:pt idx="420">
                  <c:v>F492C</c:v>
                </c:pt>
                <c:pt idx="421">
                  <c:v>F492D</c:v>
                </c:pt>
                <c:pt idx="422">
                  <c:v>F492E</c:v>
                </c:pt>
                <c:pt idx="423">
                  <c:v>F492F</c:v>
                </c:pt>
                <c:pt idx="424">
                  <c:v>F492G</c:v>
                </c:pt>
                <c:pt idx="425">
                  <c:v>F492H</c:v>
                </c:pt>
                <c:pt idx="426">
                  <c:v>F492I</c:v>
                </c:pt>
                <c:pt idx="427">
                  <c:v>F492K</c:v>
                </c:pt>
                <c:pt idx="428">
                  <c:v>F492L</c:v>
                </c:pt>
                <c:pt idx="429">
                  <c:v>F492M</c:v>
                </c:pt>
                <c:pt idx="430">
                  <c:v>F492N</c:v>
                </c:pt>
                <c:pt idx="431">
                  <c:v>F492P</c:v>
                </c:pt>
                <c:pt idx="432">
                  <c:v>F492Q</c:v>
                </c:pt>
                <c:pt idx="433">
                  <c:v>F492R</c:v>
                </c:pt>
                <c:pt idx="434">
                  <c:v>F492S</c:v>
                </c:pt>
                <c:pt idx="435">
                  <c:v>F492T</c:v>
                </c:pt>
                <c:pt idx="436">
                  <c:v>F492V</c:v>
                </c:pt>
                <c:pt idx="437">
                  <c:v>F492W</c:v>
                </c:pt>
                <c:pt idx="438">
                  <c:v>F492Y</c:v>
                </c:pt>
                <c:pt idx="439">
                  <c:v>F492*</c:v>
                </c:pt>
                <c:pt idx="440">
                  <c:v>R493A</c:v>
                </c:pt>
                <c:pt idx="441">
                  <c:v>R493C</c:v>
                </c:pt>
                <c:pt idx="442">
                  <c:v>R493D</c:v>
                </c:pt>
                <c:pt idx="443">
                  <c:v>R493E</c:v>
                </c:pt>
                <c:pt idx="444">
                  <c:v>R493F</c:v>
                </c:pt>
                <c:pt idx="445">
                  <c:v>R493G</c:v>
                </c:pt>
                <c:pt idx="446">
                  <c:v>R493H</c:v>
                </c:pt>
                <c:pt idx="447">
                  <c:v>R493I</c:v>
                </c:pt>
                <c:pt idx="448">
                  <c:v>R493K</c:v>
                </c:pt>
                <c:pt idx="449">
                  <c:v>R493L</c:v>
                </c:pt>
                <c:pt idx="450">
                  <c:v>R493M</c:v>
                </c:pt>
                <c:pt idx="451">
                  <c:v>R493N</c:v>
                </c:pt>
                <c:pt idx="452">
                  <c:v>R493P</c:v>
                </c:pt>
                <c:pt idx="453">
                  <c:v>R493Q</c:v>
                </c:pt>
                <c:pt idx="454">
                  <c:v>R493R</c:v>
                </c:pt>
                <c:pt idx="455">
                  <c:v>R493S</c:v>
                </c:pt>
                <c:pt idx="456">
                  <c:v>R493T</c:v>
                </c:pt>
                <c:pt idx="457">
                  <c:v>R493V</c:v>
                </c:pt>
                <c:pt idx="458">
                  <c:v>R493W</c:v>
                </c:pt>
                <c:pt idx="459">
                  <c:v>R493Y</c:v>
                </c:pt>
                <c:pt idx="460">
                  <c:v>R493*</c:v>
                </c:pt>
                <c:pt idx="461">
                  <c:v>N494A</c:v>
                </c:pt>
                <c:pt idx="462">
                  <c:v>N494C</c:v>
                </c:pt>
                <c:pt idx="463">
                  <c:v>N494D</c:v>
                </c:pt>
                <c:pt idx="464">
                  <c:v>N494E</c:v>
                </c:pt>
                <c:pt idx="465">
                  <c:v>N494F</c:v>
                </c:pt>
                <c:pt idx="466">
                  <c:v>N494G</c:v>
                </c:pt>
                <c:pt idx="467">
                  <c:v>N494H</c:v>
                </c:pt>
                <c:pt idx="468">
                  <c:v>N494I</c:v>
                </c:pt>
                <c:pt idx="469">
                  <c:v>N494K</c:v>
                </c:pt>
                <c:pt idx="470">
                  <c:v>N494L</c:v>
                </c:pt>
                <c:pt idx="471">
                  <c:v>N494M</c:v>
                </c:pt>
                <c:pt idx="472">
                  <c:v>N494N</c:v>
                </c:pt>
                <c:pt idx="473">
                  <c:v>N494P</c:v>
                </c:pt>
                <c:pt idx="474">
                  <c:v>N494Q</c:v>
                </c:pt>
                <c:pt idx="475">
                  <c:v>N494R</c:v>
                </c:pt>
                <c:pt idx="476">
                  <c:v>N494S</c:v>
                </c:pt>
                <c:pt idx="477">
                  <c:v>N494T</c:v>
                </c:pt>
                <c:pt idx="478">
                  <c:v>N494V</c:v>
                </c:pt>
                <c:pt idx="479">
                  <c:v>N494W</c:v>
                </c:pt>
                <c:pt idx="480">
                  <c:v>N494Y</c:v>
                </c:pt>
                <c:pt idx="481">
                  <c:v>N494*</c:v>
                </c:pt>
                <c:pt idx="482">
                  <c:v>I495A</c:v>
                </c:pt>
                <c:pt idx="483">
                  <c:v>I495C</c:v>
                </c:pt>
                <c:pt idx="484">
                  <c:v>I495D</c:v>
                </c:pt>
                <c:pt idx="485">
                  <c:v>I495E</c:v>
                </c:pt>
                <c:pt idx="486">
                  <c:v>I495F</c:v>
                </c:pt>
                <c:pt idx="487">
                  <c:v>I495G</c:v>
                </c:pt>
                <c:pt idx="488">
                  <c:v>I495H</c:v>
                </c:pt>
                <c:pt idx="489">
                  <c:v>I495I</c:v>
                </c:pt>
                <c:pt idx="490">
                  <c:v>I495K</c:v>
                </c:pt>
                <c:pt idx="491">
                  <c:v>I495L</c:v>
                </c:pt>
                <c:pt idx="492">
                  <c:v>I495M</c:v>
                </c:pt>
                <c:pt idx="493">
                  <c:v>I495N</c:v>
                </c:pt>
                <c:pt idx="494">
                  <c:v>I495P</c:v>
                </c:pt>
                <c:pt idx="495">
                  <c:v>I495Q</c:v>
                </c:pt>
                <c:pt idx="496">
                  <c:v>I495R</c:v>
                </c:pt>
                <c:pt idx="497">
                  <c:v>I495S</c:v>
                </c:pt>
                <c:pt idx="498">
                  <c:v>I495T</c:v>
                </c:pt>
                <c:pt idx="499">
                  <c:v>I495V</c:v>
                </c:pt>
                <c:pt idx="500">
                  <c:v>I495W</c:v>
                </c:pt>
                <c:pt idx="501">
                  <c:v>I495Y</c:v>
                </c:pt>
                <c:pt idx="502">
                  <c:v>I495*</c:v>
                </c:pt>
                <c:pt idx="503">
                  <c:v>W496A</c:v>
                </c:pt>
                <c:pt idx="504">
                  <c:v>W496C</c:v>
                </c:pt>
                <c:pt idx="505">
                  <c:v>W496D</c:v>
                </c:pt>
                <c:pt idx="506">
                  <c:v>W496E</c:v>
                </c:pt>
                <c:pt idx="507">
                  <c:v>W496F</c:v>
                </c:pt>
                <c:pt idx="508">
                  <c:v>W496G</c:v>
                </c:pt>
                <c:pt idx="509">
                  <c:v>W496H</c:v>
                </c:pt>
                <c:pt idx="510">
                  <c:v>W496I</c:v>
                </c:pt>
                <c:pt idx="511">
                  <c:v>W496K</c:v>
                </c:pt>
                <c:pt idx="512">
                  <c:v>W496L</c:v>
                </c:pt>
                <c:pt idx="513">
                  <c:v>W496M</c:v>
                </c:pt>
                <c:pt idx="514">
                  <c:v>W496N</c:v>
                </c:pt>
                <c:pt idx="515">
                  <c:v>W496P</c:v>
                </c:pt>
                <c:pt idx="516">
                  <c:v>W496Q</c:v>
                </c:pt>
                <c:pt idx="517">
                  <c:v>W496R</c:v>
                </c:pt>
                <c:pt idx="518">
                  <c:v>W496S</c:v>
                </c:pt>
                <c:pt idx="519">
                  <c:v>W496T</c:v>
                </c:pt>
                <c:pt idx="520">
                  <c:v>W496V</c:v>
                </c:pt>
                <c:pt idx="521">
                  <c:v>W496W</c:v>
                </c:pt>
                <c:pt idx="522">
                  <c:v>W496Y</c:v>
                </c:pt>
                <c:pt idx="523">
                  <c:v>W496*</c:v>
                </c:pt>
                <c:pt idx="524">
                  <c:v>I497A</c:v>
                </c:pt>
                <c:pt idx="525">
                  <c:v>I497C</c:v>
                </c:pt>
                <c:pt idx="526">
                  <c:v>I497D</c:v>
                </c:pt>
                <c:pt idx="527">
                  <c:v>I497E</c:v>
                </c:pt>
                <c:pt idx="528">
                  <c:v>I497F</c:v>
                </c:pt>
                <c:pt idx="529">
                  <c:v>I497G</c:v>
                </c:pt>
                <c:pt idx="530">
                  <c:v>I497H</c:v>
                </c:pt>
                <c:pt idx="531">
                  <c:v>I497I</c:v>
                </c:pt>
                <c:pt idx="532">
                  <c:v>I497K</c:v>
                </c:pt>
                <c:pt idx="533">
                  <c:v>I497L</c:v>
                </c:pt>
                <c:pt idx="534">
                  <c:v>I497M</c:v>
                </c:pt>
                <c:pt idx="535">
                  <c:v>I497N</c:v>
                </c:pt>
                <c:pt idx="536">
                  <c:v>I497P</c:v>
                </c:pt>
                <c:pt idx="537">
                  <c:v>I497Q</c:v>
                </c:pt>
                <c:pt idx="538">
                  <c:v>I497R</c:v>
                </c:pt>
                <c:pt idx="539">
                  <c:v>I497S</c:v>
                </c:pt>
                <c:pt idx="540">
                  <c:v>I497T</c:v>
                </c:pt>
                <c:pt idx="541">
                  <c:v>I497V</c:v>
                </c:pt>
                <c:pt idx="542">
                  <c:v>I497W</c:v>
                </c:pt>
                <c:pt idx="543">
                  <c:v>I497Y</c:v>
                </c:pt>
                <c:pt idx="544">
                  <c:v>I497*</c:v>
                </c:pt>
                <c:pt idx="545">
                  <c:v>K498A</c:v>
                </c:pt>
                <c:pt idx="546">
                  <c:v>K498C</c:v>
                </c:pt>
                <c:pt idx="547">
                  <c:v>K498D</c:v>
                </c:pt>
                <c:pt idx="548">
                  <c:v>K498E</c:v>
                </c:pt>
                <c:pt idx="549">
                  <c:v>K498F</c:v>
                </c:pt>
                <c:pt idx="550">
                  <c:v>K498G</c:v>
                </c:pt>
                <c:pt idx="551">
                  <c:v>K498H</c:v>
                </c:pt>
                <c:pt idx="552">
                  <c:v>K498I</c:v>
                </c:pt>
                <c:pt idx="553">
                  <c:v>K498K</c:v>
                </c:pt>
                <c:pt idx="554">
                  <c:v>K498L</c:v>
                </c:pt>
                <c:pt idx="555">
                  <c:v>K498M</c:v>
                </c:pt>
                <c:pt idx="556">
                  <c:v>K498N</c:v>
                </c:pt>
                <c:pt idx="557">
                  <c:v>K498P</c:v>
                </c:pt>
                <c:pt idx="558">
                  <c:v>K498Q</c:v>
                </c:pt>
                <c:pt idx="559">
                  <c:v>K498R</c:v>
                </c:pt>
                <c:pt idx="560">
                  <c:v>K498S</c:v>
                </c:pt>
                <c:pt idx="561">
                  <c:v>K498T</c:v>
                </c:pt>
                <c:pt idx="562">
                  <c:v>K498V</c:v>
                </c:pt>
                <c:pt idx="563">
                  <c:v>K498W</c:v>
                </c:pt>
                <c:pt idx="564">
                  <c:v>K498Y</c:v>
                </c:pt>
                <c:pt idx="565">
                  <c:v>K498*</c:v>
                </c:pt>
                <c:pt idx="566">
                  <c:v>C499A</c:v>
                </c:pt>
                <c:pt idx="567">
                  <c:v>C499C</c:v>
                </c:pt>
                <c:pt idx="568">
                  <c:v>C499D</c:v>
                </c:pt>
                <c:pt idx="569">
                  <c:v>C499E</c:v>
                </c:pt>
                <c:pt idx="570">
                  <c:v>C499F</c:v>
                </c:pt>
                <c:pt idx="571">
                  <c:v>C499G</c:v>
                </c:pt>
                <c:pt idx="572">
                  <c:v>C499H</c:v>
                </c:pt>
                <c:pt idx="573">
                  <c:v>C499I</c:v>
                </c:pt>
                <c:pt idx="574">
                  <c:v>C499K</c:v>
                </c:pt>
                <c:pt idx="575">
                  <c:v>C499L</c:v>
                </c:pt>
                <c:pt idx="576">
                  <c:v>C499M</c:v>
                </c:pt>
                <c:pt idx="577">
                  <c:v>C499N</c:v>
                </c:pt>
                <c:pt idx="578">
                  <c:v>C499P</c:v>
                </c:pt>
                <c:pt idx="579">
                  <c:v>C499Q</c:v>
                </c:pt>
                <c:pt idx="580">
                  <c:v>C499R</c:v>
                </c:pt>
                <c:pt idx="581">
                  <c:v>C499S</c:v>
                </c:pt>
                <c:pt idx="582">
                  <c:v>C499T</c:v>
                </c:pt>
                <c:pt idx="583">
                  <c:v>C499V</c:v>
                </c:pt>
                <c:pt idx="584">
                  <c:v>C499W</c:v>
                </c:pt>
                <c:pt idx="585">
                  <c:v>C499Y</c:v>
                </c:pt>
                <c:pt idx="586">
                  <c:v>A499*</c:v>
                </c:pt>
                <c:pt idx="587">
                  <c:v>A500A</c:v>
                </c:pt>
                <c:pt idx="588">
                  <c:v>A500C</c:v>
                </c:pt>
                <c:pt idx="589">
                  <c:v>A500D</c:v>
                </c:pt>
                <c:pt idx="590">
                  <c:v>A500E</c:v>
                </c:pt>
                <c:pt idx="591">
                  <c:v>A500F</c:v>
                </c:pt>
                <c:pt idx="592">
                  <c:v>A500G</c:v>
                </c:pt>
                <c:pt idx="593">
                  <c:v>A500H</c:v>
                </c:pt>
                <c:pt idx="594">
                  <c:v>A500I</c:v>
                </c:pt>
                <c:pt idx="595">
                  <c:v>A500K</c:v>
                </c:pt>
                <c:pt idx="596">
                  <c:v>A500L</c:v>
                </c:pt>
                <c:pt idx="597">
                  <c:v>A500M</c:v>
                </c:pt>
                <c:pt idx="598">
                  <c:v>A500N</c:v>
                </c:pt>
                <c:pt idx="599">
                  <c:v>A500P</c:v>
                </c:pt>
                <c:pt idx="600">
                  <c:v>A500Q</c:v>
                </c:pt>
                <c:pt idx="601">
                  <c:v>A500R</c:v>
                </c:pt>
                <c:pt idx="602">
                  <c:v>A500S</c:v>
                </c:pt>
                <c:pt idx="603">
                  <c:v>A500T</c:v>
                </c:pt>
                <c:pt idx="604">
                  <c:v>A500V</c:v>
                </c:pt>
                <c:pt idx="605">
                  <c:v>A500W</c:v>
                </c:pt>
                <c:pt idx="606">
                  <c:v>A500Y</c:v>
                </c:pt>
                <c:pt idx="607">
                  <c:v>A500*</c:v>
                </c:pt>
                <c:pt idx="608">
                  <c:v>N501A</c:v>
                </c:pt>
                <c:pt idx="609">
                  <c:v>N501C</c:v>
                </c:pt>
                <c:pt idx="610">
                  <c:v>N501D</c:v>
                </c:pt>
                <c:pt idx="611">
                  <c:v>N501E</c:v>
                </c:pt>
                <c:pt idx="612">
                  <c:v>N501F</c:v>
                </c:pt>
                <c:pt idx="613">
                  <c:v>N501G</c:v>
                </c:pt>
                <c:pt idx="614">
                  <c:v>N501H</c:v>
                </c:pt>
                <c:pt idx="615">
                  <c:v>N501I</c:v>
                </c:pt>
                <c:pt idx="616">
                  <c:v>N501K</c:v>
                </c:pt>
                <c:pt idx="617">
                  <c:v>N501L</c:v>
                </c:pt>
                <c:pt idx="618">
                  <c:v>N501M</c:v>
                </c:pt>
                <c:pt idx="619">
                  <c:v>N501N</c:v>
                </c:pt>
                <c:pt idx="620">
                  <c:v>N501P</c:v>
                </c:pt>
                <c:pt idx="621">
                  <c:v>N501Q</c:v>
                </c:pt>
                <c:pt idx="622">
                  <c:v>N501R</c:v>
                </c:pt>
                <c:pt idx="623">
                  <c:v>N501S</c:v>
                </c:pt>
                <c:pt idx="624">
                  <c:v>N501T</c:v>
                </c:pt>
                <c:pt idx="625">
                  <c:v>N501V</c:v>
                </c:pt>
                <c:pt idx="626">
                  <c:v>N501W</c:v>
                </c:pt>
                <c:pt idx="627">
                  <c:v>N501Y</c:v>
                </c:pt>
                <c:pt idx="628">
                  <c:v>N501*</c:v>
                </c:pt>
                <c:pt idx="629">
                  <c:v>N502A</c:v>
                </c:pt>
                <c:pt idx="630">
                  <c:v>N502C</c:v>
                </c:pt>
                <c:pt idx="631">
                  <c:v>N502D</c:v>
                </c:pt>
                <c:pt idx="632">
                  <c:v>N502E</c:v>
                </c:pt>
                <c:pt idx="633">
                  <c:v>N502F</c:v>
                </c:pt>
                <c:pt idx="634">
                  <c:v>N502G</c:v>
                </c:pt>
                <c:pt idx="635">
                  <c:v>N502H</c:v>
                </c:pt>
                <c:pt idx="636">
                  <c:v>N502I</c:v>
                </c:pt>
                <c:pt idx="637">
                  <c:v>N502K</c:v>
                </c:pt>
                <c:pt idx="638">
                  <c:v>N502L</c:v>
                </c:pt>
                <c:pt idx="639">
                  <c:v>N502M</c:v>
                </c:pt>
                <c:pt idx="640">
                  <c:v>N502N</c:v>
                </c:pt>
                <c:pt idx="641">
                  <c:v>N502P</c:v>
                </c:pt>
                <c:pt idx="642">
                  <c:v>N502Q</c:v>
                </c:pt>
                <c:pt idx="643">
                  <c:v>N502R</c:v>
                </c:pt>
                <c:pt idx="644">
                  <c:v>N502S</c:v>
                </c:pt>
                <c:pt idx="645">
                  <c:v>N502T</c:v>
                </c:pt>
                <c:pt idx="646">
                  <c:v>N502V</c:v>
                </c:pt>
                <c:pt idx="647">
                  <c:v>N502W</c:v>
                </c:pt>
                <c:pt idx="648">
                  <c:v>N502Y</c:v>
                </c:pt>
                <c:pt idx="649">
                  <c:v>N502*</c:v>
                </c:pt>
                <c:pt idx="650">
                  <c:v>S503A</c:v>
                </c:pt>
                <c:pt idx="651">
                  <c:v>S503C</c:v>
                </c:pt>
                <c:pt idx="652">
                  <c:v>S503D</c:v>
                </c:pt>
                <c:pt idx="653">
                  <c:v>S503E</c:v>
                </c:pt>
                <c:pt idx="654">
                  <c:v>S503F</c:v>
                </c:pt>
                <c:pt idx="655">
                  <c:v>S503G</c:v>
                </c:pt>
                <c:pt idx="656">
                  <c:v>S503H</c:v>
                </c:pt>
                <c:pt idx="657">
                  <c:v>S503I</c:v>
                </c:pt>
                <c:pt idx="658">
                  <c:v>S503K</c:v>
                </c:pt>
                <c:pt idx="659">
                  <c:v>S503L</c:v>
                </c:pt>
                <c:pt idx="660">
                  <c:v>S503M</c:v>
                </c:pt>
                <c:pt idx="661">
                  <c:v>S503N</c:v>
                </c:pt>
                <c:pt idx="662">
                  <c:v>S503P</c:v>
                </c:pt>
                <c:pt idx="663">
                  <c:v>S503Q</c:v>
                </c:pt>
                <c:pt idx="664">
                  <c:v>S503R</c:v>
                </c:pt>
                <c:pt idx="665">
                  <c:v>S503S</c:v>
                </c:pt>
                <c:pt idx="666">
                  <c:v>S503T</c:v>
                </c:pt>
                <c:pt idx="667">
                  <c:v>S503V</c:v>
                </c:pt>
                <c:pt idx="668">
                  <c:v>S503W</c:v>
                </c:pt>
                <c:pt idx="669">
                  <c:v>S503Y</c:v>
                </c:pt>
                <c:pt idx="670">
                  <c:v>S503*</c:v>
                </c:pt>
                <c:pt idx="671">
                  <c:v>W504A</c:v>
                </c:pt>
                <c:pt idx="672">
                  <c:v>W504C</c:v>
                </c:pt>
                <c:pt idx="673">
                  <c:v>W504D</c:v>
                </c:pt>
                <c:pt idx="674">
                  <c:v>W504E</c:v>
                </c:pt>
                <c:pt idx="675">
                  <c:v>W504F</c:v>
                </c:pt>
                <c:pt idx="676">
                  <c:v>W504G</c:v>
                </c:pt>
                <c:pt idx="677">
                  <c:v>W504H</c:v>
                </c:pt>
                <c:pt idx="678">
                  <c:v>W504I</c:v>
                </c:pt>
                <c:pt idx="679">
                  <c:v>W504K</c:v>
                </c:pt>
                <c:pt idx="680">
                  <c:v>W504L</c:v>
                </c:pt>
                <c:pt idx="681">
                  <c:v>W504M</c:v>
                </c:pt>
                <c:pt idx="682">
                  <c:v>W504N</c:v>
                </c:pt>
                <c:pt idx="683">
                  <c:v>W504P</c:v>
                </c:pt>
                <c:pt idx="684">
                  <c:v>W504Q</c:v>
                </c:pt>
                <c:pt idx="685">
                  <c:v>W504R</c:v>
                </c:pt>
                <c:pt idx="686">
                  <c:v>W504S</c:v>
                </c:pt>
                <c:pt idx="687">
                  <c:v>W504T</c:v>
                </c:pt>
                <c:pt idx="688">
                  <c:v>W504V</c:v>
                </c:pt>
                <c:pt idx="689">
                  <c:v>W504W</c:v>
                </c:pt>
                <c:pt idx="690">
                  <c:v>W504Y</c:v>
                </c:pt>
                <c:pt idx="691">
                  <c:v>W504*</c:v>
                </c:pt>
                <c:pt idx="692">
                  <c:v>N505A</c:v>
                </c:pt>
                <c:pt idx="693">
                  <c:v>N505C</c:v>
                </c:pt>
                <c:pt idx="694">
                  <c:v>N505D</c:v>
                </c:pt>
                <c:pt idx="695">
                  <c:v>N505E</c:v>
                </c:pt>
                <c:pt idx="696">
                  <c:v>N505F</c:v>
                </c:pt>
                <c:pt idx="697">
                  <c:v>N505G</c:v>
                </c:pt>
                <c:pt idx="698">
                  <c:v>N505H</c:v>
                </c:pt>
                <c:pt idx="699">
                  <c:v>N505I</c:v>
                </c:pt>
                <c:pt idx="700">
                  <c:v>N505K</c:v>
                </c:pt>
                <c:pt idx="701">
                  <c:v>N505L</c:v>
                </c:pt>
                <c:pt idx="702">
                  <c:v>N505M</c:v>
                </c:pt>
                <c:pt idx="703">
                  <c:v>N505N</c:v>
                </c:pt>
                <c:pt idx="704">
                  <c:v>N505P</c:v>
                </c:pt>
                <c:pt idx="705">
                  <c:v>N505Q</c:v>
                </c:pt>
                <c:pt idx="706">
                  <c:v>N505R</c:v>
                </c:pt>
                <c:pt idx="707">
                  <c:v>N505S</c:v>
                </c:pt>
                <c:pt idx="708">
                  <c:v>N505T</c:v>
                </c:pt>
                <c:pt idx="709">
                  <c:v>N505V</c:v>
                </c:pt>
                <c:pt idx="710">
                  <c:v>N505W</c:v>
                </c:pt>
                <c:pt idx="711">
                  <c:v>N505Y</c:v>
                </c:pt>
                <c:pt idx="712">
                  <c:v>N505*</c:v>
                </c:pt>
                <c:pt idx="713">
                  <c:v>F506A</c:v>
                </c:pt>
                <c:pt idx="714">
                  <c:v>F506C</c:v>
                </c:pt>
                <c:pt idx="715">
                  <c:v>F506D</c:v>
                </c:pt>
                <c:pt idx="716">
                  <c:v>F506E</c:v>
                </c:pt>
                <c:pt idx="717">
                  <c:v>F506F</c:v>
                </c:pt>
                <c:pt idx="718">
                  <c:v>F506G</c:v>
                </c:pt>
                <c:pt idx="719">
                  <c:v>F506H</c:v>
                </c:pt>
                <c:pt idx="720">
                  <c:v>F506I</c:v>
                </c:pt>
                <c:pt idx="721">
                  <c:v>F506K</c:v>
                </c:pt>
                <c:pt idx="722">
                  <c:v>F506L</c:v>
                </c:pt>
                <c:pt idx="723">
                  <c:v>F506M</c:v>
                </c:pt>
                <c:pt idx="724">
                  <c:v>F506N</c:v>
                </c:pt>
                <c:pt idx="725">
                  <c:v>F506P</c:v>
                </c:pt>
                <c:pt idx="726">
                  <c:v>F506Q</c:v>
                </c:pt>
                <c:pt idx="727">
                  <c:v>F506R</c:v>
                </c:pt>
                <c:pt idx="728">
                  <c:v>F506S</c:v>
                </c:pt>
                <c:pt idx="729">
                  <c:v>F506T</c:v>
                </c:pt>
                <c:pt idx="730">
                  <c:v>F506V</c:v>
                </c:pt>
                <c:pt idx="731">
                  <c:v>F506W</c:v>
                </c:pt>
                <c:pt idx="732">
                  <c:v>F506Y</c:v>
                </c:pt>
                <c:pt idx="733">
                  <c:v>F506*</c:v>
                </c:pt>
                <c:pt idx="734">
                  <c:v>F507A</c:v>
                </c:pt>
                <c:pt idx="735">
                  <c:v>F507C</c:v>
                </c:pt>
                <c:pt idx="736">
                  <c:v>F507D</c:v>
                </c:pt>
                <c:pt idx="737">
                  <c:v>F507E</c:v>
                </c:pt>
                <c:pt idx="738">
                  <c:v>F507F</c:v>
                </c:pt>
                <c:pt idx="739">
                  <c:v>F507G</c:v>
                </c:pt>
                <c:pt idx="740">
                  <c:v>F507H</c:v>
                </c:pt>
                <c:pt idx="741">
                  <c:v>F507I</c:v>
                </c:pt>
                <c:pt idx="742">
                  <c:v>F507K</c:v>
                </c:pt>
                <c:pt idx="743">
                  <c:v>F507L</c:v>
                </c:pt>
                <c:pt idx="744">
                  <c:v>F507M</c:v>
                </c:pt>
                <c:pt idx="745">
                  <c:v>F507N</c:v>
                </c:pt>
                <c:pt idx="746">
                  <c:v>F507P</c:v>
                </c:pt>
                <c:pt idx="747">
                  <c:v>F507Q</c:v>
                </c:pt>
                <c:pt idx="748">
                  <c:v>F507R</c:v>
                </c:pt>
                <c:pt idx="749">
                  <c:v>F507S</c:v>
                </c:pt>
                <c:pt idx="750">
                  <c:v>F507T</c:v>
                </c:pt>
                <c:pt idx="751">
                  <c:v>F507V</c:v>
                </c:pt>
                <c:pt idx="752">
                  <c:v>F507W</c:v>
                </c:pt>
                <c:pt idx="753">
                  <c:v>F507Y</c:v>
                </c:pt>
                <c:pt idx="754">
                  <c:v>F507*</c:v>
                </c:pt>
                <c:pt idx="755">
                  <c:v>R508A</c:v>
                </c:pt>
                <c:pt idx="756">
                  <c:v>R508C</c:v>
                </c:pt>
                <c:pt idx="757">
                  <c:v>R508D</c:v>
                </c:pt>
                <c:pt idx="758">
                  <c:v>R508E</c:v>
                </c:pt>
                <c:pt idx="759">
                  <c:v>R508F</c:v>
                </c:pt>
                <c:pt idx="760">
                  <c:v>R508G</c:v>
                </c:pt>
                <c:pt idx="761">
                  <c:v>R508H</c:v>
                </c:pt>
                <c:pt idx="762">
                  <c:v>R508I</c:v>
                </c:pt>
                <c:pt idx="763">
                  <c:v>R508K</c:v>
                </c:pt>
                <c:pt idx="764">
                  <c:v>R508L</c:v>
                </c:pt>
                <c:pt idx="765">
                  <c:v>R508M</c:v>
                </c:pt>
                <c:pt idx="766">
                  <c:v>R508N</c:v>
                </c:pt>
                <c:pt idx="767">
                  <c:v>R508P</c:v>
                </c:pt>
                <c:pt idx="768">
                  <c:v>R508Q</c:v>
                </c:pt>
                <c:pt idx="769">
                  <c:v>R508R</c:v>
                </c:pt>
                <c:pt idx="770">
                  <c:v>R508S</c:v>
                </c:pt>
                <c:pt idx="771">
                  <c:v>R508T</c:v>
                </c:pt>
                <c:pt idx="772">
                  <c:v>R508V</c:v>
                </c:pt>
                <c:pt idx="773">
                  <c:v>R508W</c:v>
                </c:pt>
                <c:pt idx="774">
                  <c:v>R508Y</c:v>
                </c:pt>
                <c:pt idx="775">
                  <c:v>R508*</c:v>
                </c:pt>
                <c:pt idx="776">
                  <c:v>T509A</c:v>
                </c:pt>
                <c:pt idx="777">
                  <c:v>T509C</c:v>
                </c:pt>
                <c:pt idx="778">
                  <c:v>T509D</c:v>
                </c:pt>
                <c:pt idx="779">
                  <c:v>T509E</c:v>
                </c:pt>
                <c:pt idx="780">
                  <c:v>T509F</c:v>
                </c:pt>
                <c:pt idx="781">
                  <c:v>T509G</c:v>
                </c:pt>
                <c:pt idx="782">
                  <c:v>T509H</c:v>
                </c:pt>
                <c:pt idx="783">
                  <c:v>T509I</c:v>
                </c:pt>
                <c:pt idx="784">
                  <c:v>T509K</c:v>
                </c:pt>
                <c:pt idx="785">
                  <c:v>T509L</c:v>
                </c:pt>
                <c:pt idx="786">
                  <c:v>T509M</c:v>
                </c:pt>
                <c:pt idx="787">
                  <c:v>T509N</c:v>
                </c:pt>
                <c:pt idx="788">
                  <c:v>T509P</c:v>
                </c:pt>
                <c:pt idx="789">
                  <c:v>T509Q</c:v>
                </c:pt>
                <c:pt idx="790">
                  <c:v>T509R</c:v>
                </c:pt>
                <c:pt idx="791">
                  <c:v>T509S</c:v>
                </c:pt>
                <c:pt idx="792">
                  <c:v>T509T</c:v>
                </c:pt>
                <c:pt idx="793">
                  <c:v>T509V</c:v>
                </c:pt>
                <c:pt idx="794">
                  <c:v>T509W</c:v>
                </c:pt>
                <c:pt idx="795">
                  <c:v>T509Y</c:v>
                </c:pt>
                <c:pt idx="796">
                  <c:v>T509*</c:v>
                </c:pt>
                <c:pt idx="797">
                  <c:v>G510A</c:v>
                </c:pt>
                <c:pt idx="798">
                  <c:v>G510C</c:v>
                </c:pt>
                <c:pt idx="799">
                  <c:v>G510D</c:v>
                </c:pt>
                <c:pt idx="800">
                  <c:v>G510E</c:v>
                </c:pt>
                <c:pt idx="801">
                  <c:v>G510F</c:v>
                </c:pt>
                <c:pt idx="802">
                  <c:v>G510G</c:v>
                </c:pt>
                <c:pt idx="803">
                  <c:v>G510H</c:v>
                </c:pt>
                <c:pt idx="804">
                  <c:v>G510I</c:v>
                </c:pt>
                <c:pt idx="805">
                  <c:v>G510K</c:v>
                </c:pt>
                <c:pt idx="806">
                  <c:v>G510L</c:v>
                </c:pt>
                <c:pt idx="807">
                  <c:v>G510M</c:v>
                </c:pt>
                <c:pt idx="808">
                  <c:v>G510N</c:v>
                </c:pt>
                <c:pt idx="809">
                  <c:v>G510P</c:v>
                </c:pt>
                <c:pt idx="810">
                  <c:v>G510Q</c:v>
                </c:pt>
                <c:pt idx="811">
                  <c:v>G510R</c:v>
                </c:pt>
                <c:pt idx="812">
                  <c:v>G510S</c:v>
                </c:pt>
                <c:pt idx="813">
                  <c:v>G510T</c:v>
                </c:pt>
                <c:pt idx="814">
                  <c:v>G510V</c:v>
                </c:pt>
                <c:pt idx="815">
                  <c:v>G510W</c:v>
                </c:pt>
                <c:pt idx="816">
                  <c:v>G510Y</c:v>
                </c:pt>
                <c:pt idx="817">
                  <c:v>G510*</c:v>
                </c:pt>
                <c:pt idx="818">
                  <c:v>P511A</c:v>
                </c:pt>
                <c:pt idx="819">
                  <c:v>P511C</c:v>
                </c:pt>
                <c:pt idx="820">
                  <c:v>P511D</c:v>
                </c:pt>
                <c:pt idx="821">
                  <c:v>P511E</c:v>
                </c:pt>
                <c:pt idx="822">
                  <c:v>P511F</c:v>
                </c:pt>
                <c:pt idx="823">
                  <c:v>P511G</c:v>
                </c:pt>
                <c:pt idx="824">
                  <c:v>P511H</c:v>
                </c:pt>
                <c:pt idx="825">
                  <c:v>P511I</c:v>
                </c:pt>
                <c:pt idx="826">
                  <c:v>P511K</c:v>
                </c:pt>
                <c:pt idx="827">
                  <c:v>P511L</c:v>
                </c:pt>
                <c:pt idx="828">
                  <c:v>P511M</c:v>
                </c:pt>
                <c:pt idx="829">
                  <c:v>P511N</c:v>
                </c:pt>
                <c:pt idx="830">
                  <c:v>P511P</c:v>
                </c:pt>
                <c:pt idx="831">
                  <c:v>P511Q</c:v>
                </c:pt>
                <c:pt idx="832">
                  <c:v>P511R</c:v>
                </c:pt>
                <c:pt idx="833">
                  <c:v>P511S</c:v>
                </c:pt>
                <c:pt idx="834">
                  <c:v>P511T</c:v>
                </c:pt>
                <c:pt idx="835">
                  <c:v>P511V</c:v>
                </c:pt>
                <c:pt idx="836">
                  <c:v>P511W</c:v>
                </c:pt>
                <c:pt idx="837">
                  <c:v>P511Y</c:v>
                </c:pt>
                <c:pt idx="838">
                  <c:v>P511*</c:v>
                </c:pt>
                <c:pt idx="839">
                  <c:v>D512A</c:v>
                </c:pt>
                <c:pt idx="840">
                  <c:v>D512C</c:v>
                </c:pt>
                <c:pt idx="841">
                  <c:v>D512D</c:v>
                </c:pt>
                <c:pt idx="842">
                  <c:v>D512E</c:v>
                </c:pt>
                <c:pt idx="843">
                  <c:v>D512F</c:v>
                </c:pt>
                <c:pt idx="844">
                  <c:v>D512G</c:v>
                </c:pt>
                <c:pt idx="845">
                  <c:v>D512H</c:v>
                </c:pt>
                <c:pt idx="846">
                  <c:v>D512I</c:v>
                </c:pt>
                <c:pt idx="847">
                  <c:v>D512K</c:v>
                </c:pt>
                <c:pt idx="848">
                  <c:v>D512L</c:v>
                </c:pt>
                <c:pt idx="849">
                  <c:v>D512M</c:v>
                </c:pt>
                <c:pt idx="850">
                  <c:v>D512N</c:v>
                </c:pt>
                <c:pt idx="851">
                  <c:v>D512P</c:v>
                </c:pt>
                <c:pt idx="852">
                  <c:v>D512Q</c:v>
                </c:pt>
                <c:pt idx="853">
                  <c:v>D512R</c:v>
                </c:pt>
                <c:pt idx="854">
                  <c:v>D512S</c:v>
                </c:pt>
                <c:pt idx="855">
                  <c:v>D512T</c:v>
                </c:pt>
                <c:pt idx="856">
                  <c:v>D512V</c:v>
                </c:pt>
                <c:pt idx="857">
                  <c:v>D512W</c:v>
                </c:pt>
                <c:pt idx="858">
                  <c:v>D512Y</c:v>
                </c:pt>
                <c:pt idx="859">
                  <c:v>D512*</c:v>
                </c:pt>
                <c:pt idx="860">
                  <c:v>G513A</c:v>
                </c:pt>
                <c:pt idx="861">
                  <c:v>G513C</c:v>
                </c:pt>
                <c:pt idx="862">
                  <c:v>G513D</c:v>
                </c:pt>
                <c:pt idx="863">
                  <c:v>G513E</c:v>
                </c:pt>
                <c:pt idx="864">
                  <c:v>G513F</c:v>
                </c:pt>
                <c:pt idx="865">
                  <c:v>G513G</c:v>
                </c:pt>
                <c:pt idx="866">
                  <c:v>G513H</c:v>
                </c:pt>
                <c:pt idx="867">
                  <c:v>G513I</c:v>
                </c:pt>
                <c:pt idx="868">
                  <c:v>G513K</c:v>
                </c:pt>
                <c:pt idx="869">
                  <c:v>G513L</c:v>
                </c:pt>
                <c:pt idx="870">
                  <c:v>G513M</c:v>
                </c:pt>
                <c:pt idx="871">
                  <c:v>G513N</c:v>
                </c:pt>
                <c:pt idx="872">
                  <c:v>G513P</c:v>
                </c:pt>
                <c:pt idx="873">
                  <c:v>G513Q</c:v>
                </c:pt>
                <c:pt idx="874">
                  <c:v>G513R</c:v>
                </c:pt>
                <c:pt idx="875">
                  <c:v>G513S</c:v>
                </c:pt>
                <c:pt idx="876">
                  <c:v>G513T</c:v>
                </c:pt>
                <c:pt idx="877">
                  <c:v>G513V</c:v>
                </c:pt>
                <c:pt idx="878">
                  <c:v>G513W</c:v>
                </c:pt>
                <c:pt idx="879">
                  <c:v>G513Y</c:v>
                </c:pt>
                <c:pt idx="880">
                  <c:v>G513*</c:v>
                </c:pt>
                <c:pt idx="881">
                  <c:v>I514A</c:v>
                </c:pt>
                <c:pt idx="882">
                  <c:v>I514C</c:v>
                </c:pt>
                <c:pt idx="883">
                  <c:v>I514D</c:v>
                </c:pt>
                <c:pt idx="884">
                  <c:v>I514E</c:v>
                </c:pt>
                <c:pt idx="885">
                  <c:v>I514F</c:v>
                </c:pt>
                <c:pt idx="886">
                  <c:v>I514G</c:v>
                </c:pt>
                <c:pt idx="887">
                  <c:v>I514H</c:v>
                </c:pt>
                <c:pt idx="888">
                  <c:v>I514I</c:v>
                </c:pt>
                <c:pt idx="889">
                  <c:v>I514K</c:v>
                </c:pt>
                <c:pt idx="890">
                  <c:v>I514L</c:v>
                </c:pt>
                <c:pt idx="891">
                  <c:v>I514M</c:v>
                </c:pt>
                <c:pt idx="892">
                  <c:v>I514N</c:v>
                </c:pt>
                <c:pt idx="893">
                  <c:v>I514P</c:v>
                </c:pt>
                <c:pt idx="894">
                  <c:v>I514Q</c:v>
                </c:pt>
                <c:pt idx="895">
                  <c:v>I514R</c:v>
                </c:pt>
                <c:pt idx="896">
                  <c:v>I514S</c:v>
                </c:pt>
                <c:pt idx="897">
                  <c:v>I514T</c:v>
                </c:pt>
                <c:pt idx="898">
                  <c:v>I514V</c:v>
                </c:pt>
                <c:pt idx="899">
                  <c:v>I514W</c:v>
                </c:pt>
                <c:pt idx="900">
                  <c:v>I514Y</c:v>
                </c:pt>
                <c:pt idx="901">
                  <c:v>I514*</c:v>
                </c:pt>
                <c:pt idx="902">
                  <c:v>Y515A</c:v>
                </c:pt>
                <c:pt idx="903">
                  <c:v>Y515C</c:v>
                </c:pt>
                <c:pt idx="904">
                  <c:v>Y515D</c:v>
                </c:pt>
                <c:pt idx="905">
                  <c:v>Y515E</c:v>
                </c:pt>
                <c:pt idx="906">
                  <c:v>Y515F</c:v>
                </c:pt>
                <c:pt idx="907">
                  <c:v>Y515G</c:v>
                </c:pt>
                <c:pt idx="908">
                  <c:v>Y515H</c:v>
                </c:pt>
                <c:pt idx="909">
                  <c:v>Y515I</c:v>
                </c:pt>
                <c:pt idx="910">
                  <c:v>Y515K</c:v>
                </c:pt>
                <c:pt idx="911">
                  <c:v>Y515L</c:v>
                </c:pt>
                <c:pt idx="912">
                  <c:v>Y515M</c:v>
                </c:pt>
                <c:pt idx="913">
                  <c:v>Y515N</c:v>
                </c:pt>
                <c:pt idx="914">
                  <c:v>Y515P</c:v>
                </c:pt>
                <c:pt idx="915">
                  <c:v>Y515Q</c:v>
                </c:pt>
                <c:pt idx="916">
                  <c:v>Y515R</c:v>
                </c:pt>
                <c:pt idx="917">
                  <c:v>Y515S</c:v>
                </c:pt>
                <c:pt idx="918">
                  <c:v>Y515T</c:v>
                </c:pt>
                <c:pt idx="919">
                  <c:v>Y515V</c:v>
                </c:pt>
                <c:pt idx="920">
                  <c:v>Y515W</c:v>
                </c:pt>
                <c:pt idx="921">
                  <c:v>Y515Y</c:v>
                </c:pt>
                <c:pt idx="922">
                  <c:v>Y515*</c:v>
                </c:pt>
                <c:pt idx="923">
                  <c:v>F516A</c:v>
                </c:pt>
                <c:pt idx="924">
                  <c:v>F516C</c:v>
                </c:pt>
                <c:pt idx="925">
                  <c:v>F516D</c:v>
                </c:pt>
                <c:pt idx="926">
                  <c:v>F516E</c:v>
                </c:pt>
                <c:pt idx="927">
                  <c:v>F516F</c:v>
                </c:pt>
                <c:pt idx="928">
                  <c:v>F516G</c:v>
                </c:pt>
                <c:pt idx="929">
                  <c:v>F516H</c:v>
                </c:pt>
                <c:pt idx="930">
                  <c:v>F516I</c:v>
                </c:pt>
                <c:pt idx="931">
                  <c:v>F516K</c:v>
                </c:pt>
                <c:pt idx="932">
                  <c:v>F516L</c:v>
                </c:pt>
                <c:pt idx="933">
                  <c:v>F516M</c:v>
                </c:pt>
                <c:pt idx="934">
                  <c:v>F516N</c:v>
                </c:pt>
                <c:pt idx="935">
                  <c:v>F516P</c:v>
                </c:pt>
                <c:pt idx="936">
                  <c:v>F516Q</c:v>
                </c:pt>
                <c:pt idx="937">
                  <c:v>F516R</c:v>
                </c:pt>
                <c:pt idx="938">
                  <c:v>F516S</c:v>
                </c:pt>
                <c:pt idx="939">
                  <c:v>F516T</c:v>
                </c:pt>
                <c:pt idx="940">
                  <c:v>F516V</c:v>
                </c:pt>
                <c:pt idx="941">
                  <c:v>F516W</c:v>
                </c:pt>
                <c:pt idx="942">
                  <c:v>F516Y</c:v>
                </c:pt>
                <c:pt idx="943">
                  <c:v>F516*</c:v>
                </c:pt>
                <c:pt idx="944">
                  <c:v>I517A</c:v>
                </c:pt>
                <c:pt idx="945">
                  <c:v>I517C</c:v>
                </c:pt>
                <c:pt idx="946">
                  <c:v>I517D</c:v>
                </c:pt>
                <c:pt idx="947">
                  <c:v>I517E</c:v>
                </c:pt>
                <c:pt idx="948">
                  <c:v>I517F</c:v>
                </c:pt>
                <c:pt idx="949">
                  <c:v>I517G</c:v>
                </c:pt>
                <c:pt idx="950">
                  <c:v>I517H</c:v>
                </c:pt>
                <c:pt idx="951">
                  <c:v>I517I</c:v>
                </c:pt>
                <c:pt idx="952">
                  <c:v>I517K</c:v>
                </c:pt>
                <c:pt idx="953">
                  <c:v>I517L</c:v>
                </c:pt>
                <c:pt idx="954">
                  <c:v>I517M</c:v>
                </c:pt>
                <c:pt idx="955">
                  <c:v>I517N</c:v>
                </c:pt>
                <c:pt idx="956">
                  <c:v>I517P</c:v>
                </c:pt>
                <c:pt idx="957">
                  <c:v>I517Q</c:v>
                </c:pt>
                <c:pt idx="958">
                  <c:v>I517R</c:v>
                </c:pt>
                <c:pt idx="959">
                  <c:v>I517S</c:v>
                </c:pt>
                <c:pt idx="960">
                  <c:v>I517T</c:v>
                </c:pt>
                <c:pt idx="961">
                  <c:v>I517V</c:v>
                </c:pt>
                <c:pt idx="962">
                  <c:v>I517W</c:v>
                </c:pt>
                <c:pt idx="963">
                  <c:v>I517Y</c:v>
                </c:pt>
                <c:pt idx="964">
                  <c:v>I517*</c:v>
                </c:pt>
                <c:pt idx="965">
                  <c:v>A518A</c:v>
                </c:pt>
                <c:pt idx="966">
                  <c:v>A518C</c:v>
                </c:pt>
                <c:pt idx="967">
                  <c:v>A518D</c:v>
                </c:pt>
                <c:pt idx="968">
                  <c:v>A518E</c:v>
                </c:pt>
                <c:pt idx="969">
                  <c:v>A518F</c:v>
                </c:pt>
                <c:pt idx="970">
                  <c:v>A518G</c:v>
                </c:pt>
                <c:pt idx="971">
                  <c:v>A518H</c:v>
                </c:pt>
                <c:pt idx="972">
                  <c:v>A518I</c:v>
                </c:pt>
                <c:pt idx="973">
                  <c:v>A518K</c:v>
                </c:pt>
                <c:pt idx="974">
                  <c:v>A518L</c:v>
                </c:pt>
                <c:pt idx="975">
                  <c:v>A518M</c:v>
                </c:pt>
                <c:pt idx="976">
                  <c:v>A518N</c:v>
                </c:pt>
                <c:pt idx="977">
                  <c:v>A518P</c:v>
                </c:pt>
                <c:pt idx="978">
                  <c:v>A518Q</c:v>
                </c:pt>
                <c:pt idx="979">
                  <c:v>A518R</c:v>
                </c:pt>
                <c:pt idx="980">
                  <c:v>A518S</c:v>
                </c:pt>
                <c:pt idx="981">
                  <c:v>A518T</c:v>
                </c:pt>
                <c:pt idx="982">
                  <c:v>A518V</c:v>
                </c:pt>
                <c:pt idx="983">
                  <c:v>A518W</c:v>
                </c:pt>
                <c:pt idx="984">
                  <c:v>A518Y</c:v>
                </c:pt>
                <c:pt idx="985">
                  <c:v>A518*</c:v>
                </c:pt>
                <c:pt idx="986">
                  <c:v>S519A</c:v>
                </c:pt>
                <c:pt idx="987">
                  <c:v>S519C</c:v>
                </c:pt>
                <c:pt idx="988">
                  <c:v>S519D</c:v>
                </c:pt>
                <c:pt idx="989">
                  <c:v>S519E</c:v>
                </c:pt>
                <c:pt idx="990">
                  <c:v>S519F</c:v>
                </c:pt>
                <c:pt idx="991">
                  <c:v>S519G</c:v>
                </c:pt>
                <c:pt idx="992">
                  <c:v>S519H</c:v>
                </c:pt>
                <c:pt idx="993">
                  <c:v>S519I</c:v>
                </c:pt>
                <c:pt idx="994">
                  <c:v>S519K</c:v>
                </c:pt>
                <c:pt idx="995">
                  <c:v>S519L</c:v>
                </c:pt>
                <c:pt idx="996">
                  <c:v>S519M</c:v>
                </c:pt>
                <c:pt idx="997">
                  <c:v>S519N</c:v>
                </c:pt>
                <c:pt idx="998">
                  <c:v>S519P</c:v>
                </c:pt>
                <c:pt idx="999">
                  <c:v>S519Q</c:v>
                </c:pt>
                <c:pt idx="1000">
                  <c:v>S519R</c:v>
                </c:pt>
                <c:pt idx="1001">
                  <c:v>S519S</c:v>
                </c:pt>
                <c:pt idx="1002">
                  <c:v>S519T</c:v>
                </c:pt>
                <c:pt idx="1003">
                  <c:v>S519V</c:v>
                </c:pt>
                <c:pt idx="1004">
                  <c:v>S519W</c:v>
                </c:pt>
                <c:pt idx="1005">
                  <c:v>S519Y</c:v>
                </c:pt>
                <c:pt idx="1006">
                  <c:v>S519*</c:v>
                </c:pt>
                <c:pt idx="1007">
                  <c:v>D520A</c:v>
                </c:pt>
                <c:pt idx="1008">
                  <c:v>D520C</c:v>
                </c:pt>
                <c:pt idx="1009">
                  <c:v>D520D</c:v>
                </c:pt>
                <c:pt idx="1010">
                  <c:v>D520E</c:v>
                </c:pt>
                <c:pt idx="1011">
                  <c:v>D520F</c:v>
                </c:pt>
                <c:pt idx="1012">
                  <c:v>D520G</c:v>
                </c:pt>
                <c:pt idx="1013">
                  <c:v>D520H</c:v>
                </c:pt>
                <c:pt idx="1014">
                  <c:v>D520I</c:v>
                </c:pt>
                <c:pt idx="1015">
                  <c:v>D520K</c:v>
                </c:pt>
                <c:pt idx="1016">
                  <c:v>D520L</c:v>
                </c:pt>
                <c:pt idx="1017">
                  <c:v>D520M</c:v>
                </c:pt>
                <c:pt idx="1018">
                  <c:v>D520N</c:v>
                </c:pt>
                <c:pt idx="1019">
                  <c:v>D520P</c:v>
                </c:pt>
                <c:pt idx="1020">
                  <c:v>D520Q</c:v>
                </c:pt>
                <c:pt idx="1021">
                  <c:v>D520R</c:v>
                </c:pt>
                <c:pt idx="1022">
                  <c:v>D520S</c:v>
                </c:pt>
                <c:pt idx="1023">
                  <c:v>D520T</c:v>
                </c:pt>
                <c:pt idx="1024">
                  <c:v>D520V</c:v>
                </c:pt>
                <c:pt idx="1025">
                  <c:v>D520W</c:v>
                </c:pt>
                <c:pt idx="1026">
                  <c:v>D520Y</c:v>
                </c:pt>
                <c:pt idx="1027">
                  <c:v>D520*</c:v>
                </c:pt>
                <c:pt idx="1028">
                  <c:v>G521A</c:v>
                </c:pt>
                <c:pt idx="1029">
                  <c:v>G521C</c:v>
                </c:pt>
                <c:pt idx="1030">
                  <c:v>G521D</c:v>
                </c:pt>
                <c:pt idx="1031">
                  <c:v>G521E</c:v>
                </c:pt>
                <c:pt idx="1032">
                  <c:v>G521F</c:v>
                </c:pt>
                <c:pt idx="1033">
                  <c:v>G521G</c:v>
                </c:pt>
                <c:pt idx="1034">
                  <c:v>G521H</c:v>
                </c:pt>
                <c:pt idx="1035">
                  <c:v>G521I</c:v>
                </c:pt>
                <c:pt idx="1036">
                  <c:v>G521K</c:v>
                </c:pt>
                <c:pt idx="1037">
                  <c:v>G521L</c:v>
                </c:pt>
                <c:pt idx="1038">
                  <c:v>G521M</c:v>
                </c:pt>
                <c:pt idx="1039">
                  <c:v>G521N</c:v>
                </c:pt>
                <c:pt idx="1040">
                  <c:v>G521P</c:v>
                </c:pt>
                <c:pt idx="1041">
                  <c:v>G521Q</c:v>
                </c:pt>
                <c:pt idx="1042">
                  <c:v>G521R</c:v>
                </c:pt>
                <c:pt idx="1043">
                  <c:v>G521S</c:v>
                </c:pt>
                <c:pt idx="1044">
                  <c:v>G521T</c:v>
                </c:pt>
                <c:pt idx="1045">
                  <c:v>G521V</c:v>
                </c:pt>
                <c:pt idx="1046">
                  <c:v>G521W</c:v>
                </c:pt>
                <c:pt idx="1047">
                  <c:v>G521Y</c:v>
                </c:pt>
                <c:pt idx="1048">
                  <c:v>G521*</c:v>
                </c:pt>
                <c:pt idx="1049">
                  <c:v>G522A</c:v>
                </c:pt>
                <c:pt idx="1050">
                  <c:v>G522C</c:v>
                </c:pt>
                <c:pt idx="1051">
                  <c:v>G522D</c:v>
                </c:pt>
                <c:pt idx="1052">
                  <c:v>G522E</c:v>
                </c:pt>
                <c:pt idx="1053">
                  <c:v>G522F</c:v>
                </c:pt>
                <c:pt idx="1054">
                  <c:v>G522G</c:v>
                </c:pt>
                <c:pt idx="1055">
                  <c:v>G522H</c:v>
                </c:pt>
                <c:pt idx="1056">
                  <c:v>G522I</c:v>
                </c:pt>
                <c:pt idx="1057">
                  <c:v>G522K</c:v>
                </c:pt>
                <c:pt idx="1058">
                  <c:v>G522L</c:v>
                </c:pt>
                <c:pt idx="1059">
                  <c:v>G522M</c:v>
                </c:pt>
                <c:pt idx="1060">
                  <c:v>G522N</c:v>
                </c:pt>
                <c:pt idx="1061">
                  <c:v>G522P</c:v>
                </c:pt>
                <c:pt idx="1062">
                  <c:v>G522Q</c:v>
                </c:pt>
                <c:pt idx="1063">
                  <c:v>G522R</c:v>
                </c:pt>
                <c:pt idx="1064">
                  <c:v>G522S</c:v>
                </c:pt>
                <c:pt idx="1065">
                  <c:v>G522T</c:v>
                </c:pt>
                <c:pt idx="1066">
                  <c:v>G522V</c:v>
                </c:pt>
                <c:pt idx="1067">
                  <c:v>G522W</c:v>
                </c:pt>
                <c:pt idx="1068">
                  <c:v>G522Y</c:v>
                </c:pt>
                <c:pt idx="1069">
                  <c:v>G522*</c:v>
                </c:pt>
                <c:pt idx="1070">
                  <c:v>W523A</c:v>
                </c:pt>
                <c:pt idx="1071">
                  <c:v>W523C</c:v>
                </c:pt>
                <c:pt idx="1072">
                  <c:v>W523D</c:v>
                </c:pt>
                <c:pt idx="1073">
                  <c:v>W523E</c:v>
                </c:pt>
                <c:pt idx="1074">
                  <c:v>W523F</c:v>
                </c:pt>
                <c:pt idx="1075">
                  <c:v>W523G</c:v>
                </c:pt>
                <c:pt idx="1076">
                  <c:v>W523H</c:v>
                </c:pt>
                <c:pt idx="1077">
                  <c:v>W523I</c:v>
                </c:pt>
                <c:pt idx="1078">
                  <c:v>W523K</c:v>
                </c:pt>
                <c:pt idx="1079">
                  <c:v>W523L</c:v>
                </c:pt>
                <c:pt idx="1080">
                  <c:v>W523M</c:v>
                </c:pt>
                <c:pt idx="1081">
                  <c:v>W523N</c:v>
                </c:pt>
                <c:pt idx="1082">
                  <c:v>W523P</c:v>
                </c:pt>
                <c:pt idx="1083">
                  <c:v>W523Q</c:v>
                </c:pt>
                <c:pt idx="1084">
                  <c:v>W523R</c:v>
                </c:pt>
                <c:pt idx="1085">
                  <c:v>W523S</c:v>
                </c:pt>
                <c:pt idx="1086">
                  <c:v>W523T</c:v>
                </c:pt>
                <c:pt idx="1087">
                  <c:v>W523V</c:v>
                </c:pt>
                <c:pt idx="1088">
                  <c:v>W523W</c:v>
                </c:pt>
                <c:pt idx="1089">
                  <c:v>W523Y</c:v>
                </c:pt>
                <c:pt idx="1090">
                  <c:v>W523*</c:v>
                </c:pt>
                <c:pt idx="1091">
                  <c:v>L524A</c:v>
                </c:pt>
                <c:pt idx="1092">
                  <c:v>L524C</c:v>
                </c:pt>
                <c:pt idx="1093">
                  <c:v>L524D</c:v>
                </c:pt>
                <c:pt idx="1094">
                  <c:v>L524E</c:v>
                </c:pt>
                <c:pt idx="1095">
                  <c:v>L524F</c:v>
                </c:pt>
                <c:pt idx="1096">
                  <c:v>L524G</c:v>
                </c:pt>
                <c:pt idx="1097">
                  <c:v>L524H</c:v>
                </c:pt>
                <c:pt idx="1098">
                  <c:v>L524I</c:v>
                </c:pt>
                <c:pt idx="1099">
                  <c:v>L524K</c:v>
                </c:pt>
                <c:pt idx="1100">
                  <c:v>L524L</c:v>
                </c:pt>
                <c:pt idx="1101">
                  <c:v>L524N</c:v>
                </c:pt>
                <c:pt idx="1102">
                  <c:v>L524P</c:v>
                </c:pt>
                <c:pt idx="1103">
                  <c:v>L524Q</c:v>
                </c:pt>
                <c:pt idx="1104">
                  <c:v>L524R</c:v>
                </c:pt>
                <c:pt idx="1105">
                  <c:v>L524S</c:v>
                </c:pt>
                <c:pt idx="1106">
                  <c:v>L524T</c:v>
                </c:pt>
                <c:pt idx="1107">
                  <c:v>L524V</c:v>
                </c:pt>
                <c:pt idx="1108">
                  <c:v>L524W</c:v>
                </c:pt>
                <c:pt idx="1109">
                  <c:v>L524Y</c:v>
                </c:pt>
                <c:pt idx="1110">
                  <c:v>L524*</c:v>
                </c:pt>
                <c:pt idx="1111">
                  <c:v>R525A</c:v>
                </c:pt>
                <c:pt idx="1112">
                  <c:v>R525C</c:v>
                </c:pt>
                <c:pt idx="1113">
                  <c:v>R525D</c:v>
                </c:pt>
                <c:pt idx="1114">
                  <c:v>R525E</c:v>
                </c:pt>
                <c:pt idx="1115">
                  <c:v>R525F</c:v>
                </c:pt>
                <c:pt idx="1116">
                  <c:v>R525G</c:v>
                </c:pt>
                <c:pt idx="1117">
                  <c:v>R525H</c:v>
                </c:pt>
                <c:pt idx="1118">
                  <c:v>R525I</c:v>
                </c:pt>
                <c:pt idx="1119">
                  <c:v>R525K</c:v>
                </c:pt>
                <c:pt idx="1120">
                  <c:v>R525L</c:v>
                </c:pt>
                <c:pt idx="1121">
                  <c:v>R525M</c:v>
                </c:pt>
                <c:pt idx="1122">
                  <c:v>R525N</c:v>
                </c:pt>
                <c:pt idx="1123">
                  <c:v>R525P</c:v>
                </c:pt>
                <c:pt idx="1124">
                  <c:v>R525Q</c:v>
                </c:pt>
                <c:pt idx="1125">
                  <c:v>R525R</c:v>
                </c:pt>
                <c:pt idx="1126">
                  <c:v>R525S</c:v>
                </c:pt>
                <c:pt idx="1127">
                  <c:v>R525T</c:v>
                </c:pt>
                <c:pt idx="1128">
                  <c:v>R525V</c:v>
                </c:pt>
                <c:pt idx="1129">
                  <c:v>R525W</c:v>
                </c:pt>
                <c:pt idx="1130">
                  <c:v>R525Y</c:v>
                </c:pt>
                <c:pt idx="1131">
                  <c:v>R525*</c:v>
                </c:pt>
                <c:pt idx="1132">
                  <c:v>F526A</c:v>
                </c:pt>
                <c:pt idx="1133">
                  <c:v>F526C</c:v>
                </c:pt>
                <c:pt idx="1134">
                  <c:v>F526D</c:v>
                </c:pt>
                <c:pt idx="1135">
                  <c:v>F526E</c:v>
                </c:pt>
                <c:pt idx="1136">
                  <c:v>F526F</c:v>
                </c:pt>
                <c:pt idx="1137">
                  <c:v>F526G</c:v>
                </c:pt>
                <c:pt idx="1138">
                  <c:v>F526H</c:v>
                </c:pt>
                <c:pt idx="1139">
                  <c:v>F526I</c:v>
                </c:pt>
                <c:pt idx="1140">
                  <c:v>F526K</c:v>
                </c:pt>
                <c:pt idx="1141">
                  <c:v>F526L</c:v>
                </c:pt>
                <c:pt idx="1142">
                  <c:v>F526M</c:v>
                </c:pt>
                <c:pt idx="1143">
                  <c:v>F526N</c:v>
                </c:pt>
                <c:pt idx="1144">
                  <c:v>F526P</c:v>
                </c:pt>
                <c:pt idx="1145">
                  <c:v>F526Q</c:v>
                </c:pt>
                <c:pt idx="1146">
                  <c:v>F526R</c:v>
                </c:pt>
                <c:pt idx="1147">
                  <c:v>F526S</c:v>
                </c:pt>
                <c:pt idx="1148">
                  <c:v>F526T</c:v>
                </c:pt>
                <c:pt idx="1149">
                  <c:v>F526V</c:v>
                </c:pt>
                <c:pt idx="1150">
                  <c:v>F526W</c:v>
                </c:pt>
                <c:pt idx="1151">
                  <c:v>F526Y</c:v>
                </c:pt>
                <c:pt idx="1152">
                  <c:v>F526*</c:v>
                </c:pt>
                <c:pt idx="1153">
                  <c:v>Q527A</c:v>
                </c:pt>
                <c:pt idx="1154">
                  <c:v>Q527C</c:v>
                </c:pt>
                <c:pt idx="1155">
                  <c:v>Q527D</c:v>
                </c:pt>
                <c:pt idx="1156">
                  <c:v>Q527E</c:v>
                </c:pt>
                <c:pt idx="1157">
                  <c:v>Q527F</c:v>
                </c:pt>
                <c:pt idx="1158">
                  <c:v>Q527G</c:v>
                </c:pt>
                <c:pt idx="1159">
                  <c:v>Q527H</c:v>
                </c:pt>
                <c:pt idx="1160">
                  <c:v>Q527I</c:v>
                </c:pt>
                <c:pt idx="1161">
                  <c:v>Q527K</c:v>
                </c:pt>
                <c:pt idx="1162">
                  <c:v>Q527L</c:v>
                </c:pt>
                <c:pt idx="1163">
                  <c:v>Q527M</c:v>
                </c:pt>
                <c:pt idx="1164">
                  <c:v>Q527N</c:v>
                </c:pt>
                <c:pt idx="1165">
                  <c:v>Q527P</c:v>
                </c:pt>
                <c:pt idx="1166">
                  <c:v>Q527Q</c:v>
                </c:pt>
                <c:pt idx="1167">
                  <c:v>Q527R</c:v>
                </c:pt>
                <c:pt idx="1168">
                  <c:v>Q527S</c:v>
                </c:pt>
                <c:pt idx="1169">
                  <c:v>Q527T</c:v>
                </c:pt>
                <c:pt idx="1170">
                  <c:v>Q527V</c:v>
                </c:pt>
                <c:pt idx="1171">
                  <c:v>Q527W</c:v>
                </c:pt>
                <c:pt idx="1172">
                  <c:v>Q527Y</c:v>
                </c:pt>
                <c:pt idx="1173">
                  <c:v>Q527*</c:v>
                </c:pt>
                <c:pt idx="1174">
                  <c:v>I528A</c:v>
                </c:pt>
                <c:pt idx="1175">
                  <c:v>I528C</c:v>
                </c:pt>
                <c:pt idx="1176">
                  <c:v>I528D</c:v>
                </c:pt>
                <c:pt idx="1177">
                  <c:v>I528E</c:v>
                </c:pt>
                <c:pt idx="1178">
                  <c:v>I528F</c:v>
                </c:pt>
                <c:pt idx="1179">
                  <c:v>I528G</c:v>
                </c:pt>
                <c:pt idx="1180">
                  <c:v>I528H</c:v>
                </c:pt>
                <c:pt idx="1181">
                  <c:v>I528I</c:v>
                </c:pt>
                <c:pt idx="1182">
                  <c:v>I528K</c:v>
                </c:pt>
                <c:pt idx="1183">
                  <c:v>I528L</c:v>
                </c:pt>
                <c:pt idx="1184">
                  <c:v>I528M</c:v>
                </c:pt>
                <c:pt idx="1185">
                  <c:v>I528N</c:v>
                </c:pt>
                <c:pt idx="1186">
                  <c:v>I528P</c:v>
                </c:pt>
                <c:pt idx="1187">
                  <c:v>I528Q</c:v>
                </c:pt>
                <c:pt idx="1188">
                  <c:v>I528R</c:v>
                </c:pt>
                <c:pt idx="1189">
                  <c:v>I528S</c:v>
                </c:pt>
                <c:pt idx="1190">
                  <c:v>I528T</c:v>
                </c:pt>
                <c:pt idx="1191">
                  <c:v>I528V</c:v>
                </c:pt>
                <c:pt idx="1192">
                  <c:v>I528W</c:v>
                </c:pt>
                <c:pt idx="1193">
                  <c:v>I528Y</c:v>
                </c:pt>
                <c:pt idx="1194">
                  <c:v>I528*</c:v>
                </c:pt>
                <c:pt idx="1195">
                  <c:v>H529A</c:v>
                </c:pt>
                <c:pt idx="1196">
                  <c:v>H529C</c:v>
                </c:pt>
                <c:pt idx="1197">
                  <c:v>H529D</c:v>
                </c:pt>
                <c:pt idx="1198">
                  <c:v>H529E</c:v>
                </c:pt>
                <c:pt idx="1199">
                  <c:v>H529F</c:v>
                </c:pt>
                <c:pt idx="1200">
                  <c:v>H529G</c:v>
                </c:pt>
                <c:pt idx="1201">
                  <c:v>H529H</c:v>
                </c:pt>
                <c:pt idx="1202">
                  <c:v>H529I</c:v>
                </c:pt>
                <c:pt idx="1203">
                  <c:v>H529K</c:v>
                </c:pt>
                <c:pt idx="1204">
                  <c:v>H529L</c:v>
                </c:pt>
                <c:pt idx="1205">
                  <c:v>H529M</c:v>
                </c:pt>
                <c:pt idx="1206">
                  <c:v>H529N</c:v>
                </c:pt>
                <c:pt idx="1207">
                  <c:v>H529P</c:v>
                </c:pt>
                <c:pt idx="1208">
                  <c:v>H529Q</c:v>
                </c:pt>
                <c:pt idx="1209">
                  <c:v>H529R</c:v>
                </c:pt>
                <c:pt idx="1210">
                  <c:v>H529S</c:v>
                </c:pt>
                <c:pt idx="1211">
                  <c:v>H529T</c:v>
                </c:pt>
                <c:pt idx="1212">
                  <c:v>H529V</c:v>
                </c:pt>
                <c:pt idx="1213">
                  <c:v>H529W</c:v>
                </c:pt>
                <c:pt idx="1214">
                  <c:v>H529Y</c:v>
                </c:pt>
                <c:pt idx="1215">
                  <c:v>H529*</c:v>
                </c:pt>
                <c:pt idx="1216">
                  <c:v>S530A</c:v>
                </c:pt>
                <c:pt idx="1217">
                  <c:v>S530C</c:v>
                </c:pt>
                <c:pt idx="1218">
                  <c:v>S530D</c:v>
                </c:pt>
                <c:pt idx="1219">
                  <c:v>S530E</c:v>
                </c:pt>
                <c:pt idx="1220">
                  <c:v>S530F</c:v>
                </c:pt>
                <c:pt idx="1221">
                  <c:v>S530G</c:v>
                </c:pt>
                <c:pt idx="1222">
                  <c:v>S530H</c:v>
                </c:pt>
                <c:pt idx="1223">
                  <c:v>S530I</c:v>
                </c:pt>
                <c:pt idx="1224">
                  <c:v>S530K</c:v>
                </c:pt>
                <c:pt idx="1225">
                  <c:v>S530L</c:v>
                </c:pt>
                <c:pt idx="1226">
                  <c:v>S530M</c:v>
                </c:pt>
                <c:pt idx="1227">
                  <c:v>S530N</c:v>
                </c:pt>
                <c:pt idx="1228">
                  <c:v>S530P</c:v>
                </c:pt>
                <c:pt idx="1229">
                  <c:v>S530Q</c:v>
                </c:pt>
                <c:pt idx="1230">
                  <c:v>S530R</c:v>
                </c:pt>
                <c:pt idx="1231">
                  <c:v>S530S</c:v>
                </c:pt>
                <c:pt idx="1232">
                  <c:v>S530T</c:v>
                </c:pt>
                <c:pt idx="1233">
                  <c:v>S530V</c:v>
                </c:pt>
                <c:pt idx="1234">
                  <c:v>S530W</c:v>
                </c:pt>
                <c:pt idx="1235">
                  <c:v>S530Y</c:v>
                </c:pt>
                <c:pt idx="1236">
                  <c:v>S530*</c:v>
                </c:pt>
                <c:pt idx="1237">
                  <c:v>N531A</c:v>
                </c:pt>
                <c:pt idx="1238">
                  <c:v>N531C</c:v>
                </c:pt>
                <c:pt idx="1239">
                  <c:v>N531D</c:v>
                </c:pt>
                <c:pt idx="1240">
                  <c:v>N531E</c:v>
                </c:pt>
                <c:pt idx="1241">
                  <c:v>N531F</c:v>
                </c:pt>
                <c:pt idx="1242">
                  <c:v>N531G</c:v>
                </c:pt>
                <c:pt idx="1243">
                  <c:v>N531H</c:v>
                </c:pt>
                <c:pt idx="1244">
                  <c:v>N531I</c:v>
                </c:pt>
                <c:pt idx="1245">
                  <c:v>N531K</c:v>
                </c:pt>
                <c:pt idx="1246">
                  <c:v>N531L</c:v>
                </c:pt>
                <c:pt idx="1247">
                  <c:v>N531M</c:v>
                </c:pt>
                <c:pt idx="1248">
                  <c:v>N531N</c:v>
                </c:pt>
                <c:pt idx="1249">
                  <c:v>N531P</c:v>
                </c:pt>
                <c:pt idx="1250">
                  <c:v>N531Q</c:v>
                </c:pt>
                <c:pt idx="1251">
                  <c:v>N531R</c:v>
                </c:pt>
                <c:pt idx="1252">
                  <c:v>N531S</c:v>
                </c:pt>
                <c:pt idx="1253">
                  <c:v>N531T</c:v>
                </c:pt>
                <c:pt idx="1254">
                  <c:v>N531V</c:v>
                </c:pt>
                <c:pt idx="1255">
                  <c:v>N531W</c:v>
                </c:pt>
                <c:pt idx="1256">
                  <c:v>N531Y</c:v>
                </c:pt>
                <c:pt idx="1257">
                  <c:v>N531*</c:v>
                </c:pt>
                <c:pt idx="1258">
                  <c:v>G532A</c:v>
                </c:pt>
                <c:pt idx="1259">
                  <c:v>G532C</c:v>
                </c:pt>
                <c:pt idx="1260">
                  <c:v>G532D</c:v>
                </c:pt>
                <c:pt idx="1261">
                  <c:v>G532E</c:v>
                </c:pt>
                <c:pt idx="1262">
                  <c:v>G532F</c:v>
                </c:pt>
                <c:pt idx="1263">
                  <c:v>G532G</c:v>
                </c:pt>
                <c:pt idx="1264">
                  <c:v>G532H</c:v>
                </c:pt>
                <c:pt idx="1265">
                  <c:v>G532I</c:v>
                </c:pt>
                <c:pt idx="1266">
                  <c:v>G532K</c:v>
                </c:pt>
                <c:pt idx="1267">
                  <c:v>G532L</c:v>
                </c:pt>
                <c:pt idx="1268">
                  <c:v>G532M</c:v>
                </c:pt>
                <c:pt idx="1269">
                  <c:v>G532N</c:v>
                </c:pt>
                <c:pt idx="1270">
                  <c:v>G532P</c:v>
                </c:pt>
                <c:pt idx="1271">
                  <c:v>G532Q</c:v>
                </c:pt>
                <c:pt idx="1272">
                  <c:v>G532R</c:v>
                </c:pt>
                <c:pt idx="1273">
                  <c:v>G532S</c:v>
                </c:pt>
                <c:pt idx="1274">
                  <c:v>G532T</c:v>
                </c:pt>
                <c:pt idx="1275">
                  <c:v>G532V</c:v>
                </c:pt>
                <c:pt idx="1276">
                  <c:v>G532W</c:v>
                </c:pt>
                <c:pt idx="1277">
                  <c:v>G532Y</c:v>
                </c:pt>
                <c:pt idx="1278">
                  <c:v>G532*</c:v>
                </c:pt>
                <c:pt idx="1279">
                  <c:v>L533A</c:v>
                </c:pt>
                <c:pt idx="1280">
                  <c:v>L533C</c:v>
                </c:pt>
                <c:pt idx="1281">
                  <c:v>L533D</c:v>
                </c:pt>
                <c:pt idx="1282">
                  <c:v>L533E</c:v>
                </c:pt>
                <c:pt idx="1283">
                  <c:v>L533F</c:v>
                </c:pt>
                <c:pt idx="1284">
                  <c:v>L533G</c:v>
                </c:pt>
                <c:pt idx="1285">
                  <c:v>L533H</c:v>
                </c:pt>
                <c:pt idx="1286">
                  <c:v>L533I</c:v>
                </c:pt>
                <c:pt idx="1287">
                  <c:v>L533K</c:v>
                </c:pt>
                <c:pt idx="1288">
                  <c:v>L533L</c:v>
                </c:pt>
                <c:pt idx="1289">
                  <c:v>L533M</c:v>
                </c:pt>
                <c:pt idx="1290">
                  <c:v>L533N</c:v>
                </c:pt>
                <c:pt idx="1291">
                  <c:v>L533P</c:v>
                </c:pt>
                <c:pt idx="1292">
                  <c:v>L533Q</c:v>
                </c:pt>
                <c:pt idx="1293">
                  <c:v>L533R</c:v>
                </c:pt>
                <c:pt idx="1294">
                  <c:v>L533S</c:v>
                </c:pt>
                <c:pt idx="1295">
                  <c:v>L533T</c:v>
                </c:pt>
                <c:pt idx="1296">
                  <c:v>L533V</c:v>
                </c:pt>
                <c:pt idx="1297">
                  <c:v>L533W</c:v>
                </c:pt>
                <c:pt idx="1298">
                  <c:v>L533Y</c:v>
                </c:pt>
                <c:pt idx="1299">
                  <c:v>L533*</c:v>
                </c:pt>
                <c:pt idx="1300">
                  <c:v>G534A</c:v>
                </c:pt>
                <c:pt idx="1301">
                  <c:v>G534C</c:v>
                </c:pt>
                <c:pt idx="1302">
                  <c:v>G534D</c:v>
                </c:pt>
                <c:pt idx="1303">
                  <c:v>G534E</c:v>
                </c:pt>
                <c:pt idx="1304">
                  <c:v>G534F</c:v>
                </c:pt>
                <c:pt idx="1305">
                  <c:v>G534G</c:v>
                </c:pt>
                <c:pt idx="1306">
                  <c:v>G534H</c:v>
                </c:pt>
                <c:pt idx="1307">
                  <c:v>G534I</c:v>
                </c:pt>
                <c:pt idx="1308">
                  <c:v>G534K</c:v>
                </c:pt>
                <c:pt idx="1309">
                  <c:v>G534L</c:v>
                </c:pt>
                <c:pt idx="1310">
                  <c:v>G534M</c:v>
                </c:pt>
                <c:pt idx="1311">
                  <c:v>G534N</c:v>
                </c:pt>
                <c:pt idx="1312">
                  <c:v>G534P</c:v>
                </c:pt>
                <c:pt idx="1313">
                  <c:v>G534Q</c:v>
                </c:pt>
                <c:pt idx="1314">
                  <c:v>G534R</c:v>
                </c:pt>
                <c:pt idx="1315">
                  <c:v>G534S</c:v>
                </c:pt>
                <c:pt idx="1316">
                  <c:v>G534T</c:v>
                </c:pt>
                <c:pt idx="1317">
                  <c:v>G534V</c:v>
                </c:pt>
                <c:pt idx="1318">
                  <c:v>G534W</c:v>
                </c:pt>
                <c:pt idx="1319">
                  <c:v>G534Y</c:v>
                </c:pt>
                <c:pt idx="1320">
                  <c:v>G534*</c:v>
                </c:pt>
                <c:pt idx="1321">
                  <c:v>F535A</c:v>
                </c:pt>
                <c:pt idx="1322">
                  <c:v>F535C</c:v>
                </c:pt>
                <c:pt idx="1323">
                  <c:v>F535D</c:v>
                </c:pt>
                <c:pt idx="1324">
                  <c:v>F535E</c:v>
                </c:pt>
                <c:pt idx="1325">
                  <c:v>F535F</c:v>
                </c:pt>
                <c:pt idx="1326">
                  <c:v>F535G</c:v>
                </c:pt>
                <c:pt idx="1327">
                  <c:v>F535H</c:v>
                </c:pt>
                <c:pt idx="1328">
                  <c:v>F535I</c:v>
                </c:pt>
                <c:pt idx="1329">
                  <c:v>F535K</c:v>
                </c:pt>
                <c:pt idx="1330">
                  <c:v>F535L</c:v>
                </c:pt>
                <c:pt idx="1331">
                  <c:v>F535M</c:v>
                </c:pt>
                <c:pt idx="1332">
                  <c:v>F535N</c:v>
                </c:pt>
                <c:pt idx="1333">
                  <c:v>F535P</c:v>
                </c:pt>
                <c:pt idx="1334">
                  <c:v>F535Q</c:v>
                </c:pt>
                <c:pt idx="1335">
                  <c:v>F535R</c:v>
                </c:pt>
                <c:pt idx="1336">
                  <c:v>F535S</c:v>
                </c:pt>
                <c:pt idx="1337">
                  <c:v>F535T</c:v>
                </c:pt>
                <c:pt idx="1338">
                  <c:v>F535V</c:v>
                </c:pt>
                <c:pt idx="1339">
                  <c:v>F535W</c:v>
                </c:pt>
                <c:pt idx="1340">
                  <c:v>F535Y</c:v>
                </c:pt>
                <c:pt idx="1341">
                  <c:v>F535*</c:v>
                </c:pt>
                <c:pt idx="1342">
                  <c:v>K536A</c:v>
                </c:pt>
                <c:pt idx="1343">
                  <c:v>K536C</c:v>
                </c:pt>
                <c:pt idx="1344">
                  <c:v>K536D</c:v>
                </c:pt>
                <c:pt idx="1345">
                  <c:v>K536E</c:v>
                </c:pt>
                <c:pt idx="1346">
                  <c:v>K536F</c:v>
                </c:pt>
                <c:pt idx="1347">
                  <c:v>K536G</c:v>
                </c:pt>
                <c:pt idx="1348">
                  <c:v>K536H</c:v>
                </c:pt>
                <c:pt idx="1349">
                  <c:v>K536I</c:v>
                </c:pt>
                <c:pt idx="1350">
                  <c:v>K536K</c:v>
                </c:pt>
                <c:pt idx="1351">
                  <c:v>K536L</c:v>
                </c:pt>
                <c:pt idx="1352">
                  <c:v>K536M</c:v>
                </c:pt>
                <c:pt idx="1353">
                  <c:v>K536N</c:v>
                </c:pt>
                <c:pt idx="1354">
                  <c:v>K536P</c:v>
                </c:pt>
                <c:pt idx="1355">
                  <c:v>K536Q</c:v>
                </c:pt>
                <c:pt idx="1356">
                  <c:v>K536R</c:v>
                </c:pt>
                <c:pt idx="1357">
                  <c:v>K536S</c:v>
                </c:pt>
                <c:pt idx="1358">
                  <c:v>K536T</c:v>
                </c:pt>
                <c:pt idx="1359">
                  <c:v>K536V</c:v>
                </c:pt>
                <c:pt idx="1360">
                  <c:v>K536W</c:v>
                </c:pt>
                <c:pt idx="1361">
                  <c:v>K536Y</c:v>
                </c:pt>
                <c:pt idx="1362">
                  <c:v>K536*</c:v>
                </c:pt>
                <c:pt idx="1363">
                  <c:v>N537A</c:v>
                </c:pt>
                <c:pt idx="1364">
                  <c:v>N537C</c:v>
                </c:pt>
                <c:pt idx="1365">
                  <c:v>N537D</c:v>
                </c:pt>
                <c:pt idx="1366">
                  <c:v>N537E</c:v>
                </c:pt>
                <c:pt idx="1367">
                  <c:v>N537F</c:v>
                </c:pt>
                <c:pt idx="1368">
                  <c:v>N537G</c:v>
                </c:pt>
                <c:pt idx="1369">
                  <c:v>N537H</c:v>
                </c:pt>
                <c:pt idx="1370">
                  <c:v>N537I</c:v>
                </c:pt>
                <c:pt idx="1371">
                  <c:v>N537K</c:v>
                </c:pt>
                <c:pt idx="1372">
                  <c:v>N537L</c:v>
                </c:pt>
                <c:pt idx="1373">
                  <c:v>N537M</c:v>
                </c:pt>
                <c:pt idx="1374">
                  <c:v>N537N</c:v>
                </c:pt>
                <c:pt idx="1375">
                  <c:v>N537P</c:v>
                </c:pt>
                <c:pt idx="1376">
                  <c:v>N537Q</c:v>
                </c:pt>
                <c:pt idx="1377">
                  <c:v>N537R</c:v>
                </c:pt>
                <c:pt idx="1378">
                  <c:v>N537S</c:v>
                </c:pt>
                <c:pt idx="1379">
                  <c:v>N537T</c:v>
                </c:pt>
                <c:pt idx="1380">
                  <c:v>N537V</c:v>
                </c:pt>
                <c:pt idx="1381">
                  <c:v>N537W</c:v>
                </c:pt>
                <c:pt idx="1382">
                  <c:v>N537Y</c:v>
                </c:pt>
                <c:pt idx="1383">
                  <c:v>N537*</c:v>
                </c:pt>
                <c:pt idx="1384">
                  <c:v>I538A</c:v>
                </c:pt>
                <c:pt idx="1385">
                  <c:v>I538C</c:v>
                </c:pt>
                <c:pt idx="1386">
                  <c:v>I538D</c:v>
                </c:pt>
                <c:pt idx="1387">
                  <c:v>I538E</c:v>
                </c:pt>
                <c:pt idx="1388">
                  <c:v>I538F</c:v>
                </c:pt>
                <c:pt idx="1389">
                  <c:v>I538G</c:v>
                </c:pt>
                <c:pt idx="1390">
                  <c:v>I538H</c:v>
                </c:pt>
                <c:pt idx="1391">
                  <c:v>I538I</c:v>
                </c:pt>
                <c:pt idx="1392">
                  <c:v>I538K</c:v>
                </c:pt>
                <c:pt idx="1393">
                  <c:v>I538L</c:v>
                </c:pt>
                <c:pt idx="1394">
                  <c:v>I538M</c:v>
                </c:pt>
                <c:pt idx="1395">
                  <c:v>I538N</c:v>
                </c:pt>
                <c:pt idx="1396">
                  <c:v>I538P</c:v>
                </c:pt>
                <c:pt idx="1397">
                  <c:v>I538Q</c:v>
                </c:pt>
                <c:pt idx="1398">
                  <c:v>I538R</c:v>
                </c:pt>
                <c:pt idx="1399">
                  <c:v>I538S</c:v>
                </c:pt>
                <c:pt idx="1400">
                  <c:v>I538T</c:v>
                </c:pt>
                <c:pt idx="1401">
                  <c:v>I538V</c:v>
                </c:pt>
                <c:pt idx="1402">
                  <c:v>I538W</c:v>
                </c:pt>
                <c:pt idx="1403">
                  <c:v>I538Y</c:v>
                </c:pt>
                <c:pt idx="1404">
                  <c:v>I538*</c:v>
                </c:pt>
                <c:pt idx="1405">
                  <c:v>A539A</c:v>
                </c:pt>
                <c:pt idx="1406">
                  <c:v>A539C</c:v>
                </c:pt>
                <c:pt idx="1407">
                  <c:v>A539D</c:v>
                </c:pt>
                <c:pt idx="1408">
                  <c:v>A539E</c:v>
                </c:pt>
                <c:pt idx="1409">
                  <c:v>A539F</c:v>
                </c:pt>
                <c:pt idx="1410">
                  <c:v>A539G</c:v>
                </c:pt>
                <c:pt idx="1411">
                  <c:v>A539H</c:v>
                </c:pt>
                <c:pt idx="1412">
                  <c:v>A539I</c:v>
                </c:pt>
                <c:pt idx="1413">
                  <c:v>A539K</c:v>
                </c:pt>
                <c:pt idx="1414">
                  <c:v>A539L</c:v>
                </c:pt>
                <c:pt idx="1415">
                  <c:v>A539M</c:v>
                </c:pt>
                <c:pt idx="1416">
                  <c:v>A539N</c:v>
                </c:pt>
                <c:pt idx="1417">
                  <c:v>A539P</c:v>
                </c:pt>
                <c:pt idx="1418">
                  <c:v>A539Q</c:v>
                </c:pt>
                <c:pt idx="1419">
                  <c:v>A539R</c:v>
                </c:pt>
                <c:pt idx="1420">
                  <c:v>A539S</c:v>
                </c:pt>
                <c:pt idx="1421">
                  <c:v>A539T</c:v>
                </c:pt>
                <c:pt idx="1422">
                  <c:v>A539V</c:v>
                </c:pt>
                <c:pt idx="1423">
                  <c:v>A539W</c:v>
                </c:pt>
                <c:pt idx="1424">
                  <c:v>A539Y</c:v>
                </c:pt>
                <c:pt idx="1425">
                  <c:v>A539*</c:v>
                </c:pt>
                <c:pt idx="1426">
                  <c:v>D540A</c:v>
                </c:pt>
                <c:pt idx="1427">
                  <c:v>D540C</c:v>
                </c:pt>
                <c:pt idx="1428">
                  <c:v>D540D</c:v>
                </c:pt>
                <c:pt idx="1429">
                  <c:v>D540E</c:v>
                </c:pt>
                <c:pt idx="1430">
                  <c:v>D540F</c:v>
                </c:pt>
                <c:pt idx="1431">
                  <c:v>D540G</c:v>
                </c:pt>
                <c:pt idx="1432">
                  <c:v>D540H</c:v>
                </c:pt>
                <c:pt idx="1433">
                  <c:v>D540I</c:v>
                </c:pt>
                <c:pt idx="1434">
                  <c:v>D540K</c:v>
                </c:pt>
                <c:pt idx="1435">
                  <c:v>D540L</c:v>
                </c:pt>
                <c:pt idx="1436">
                  <c:v>D540M</c:v>
                </c:pt>
                <c:pt idx="1437">
                  <c:v>D540N</c:v>
                </c:pt>
                <c:pt idx="1438">
                  <c:v>D540P</c:v>
                </c:pt>
                <c:pt idx="1439">
                  <c:v>D540Q</c:v>
                </c:pt>
                <c:pt idx="1440">
                  <c:v>D540R</c:v>
                </c:pt>
                <c:pt idx="1441">
                  <c:v>D540S</c:v>
                </c:pt>
                <c:pt idx="1442">
                  <c:v>D540T</c:v>
                </c:pt>
                <c:pt idx="1443">
                  <c:v>D540V</c:v>
                </c:pt>
                <c:pt idx="1444">
                  <c:v>D540W</c:v>
                </c:pt>
                <c:pt idx="1445">
                  <c:v>D540Y</c:v>
                </c:pt>
                <c:pt idx="1446">
                  <c:v>D540*</c:v>
                </c:pt>
                <c:pt idx="1447">
                  <c:v>S541A</c:v>
                </c:pt>
                <c:pt idx="1448">
                  <c:v>S541C</c:v>
                </c:pt>
                <c:pt idx="1449">
                  <c:v>S541D</c:v>
                </c:pt>
                <c:pt idx="1450">
                  <c:v>S541E</c:v>
                </c:pt>
                <c:pt idx="1451">
                  <c:v>S541F</c:v>
                </c:pt>
                <c:pt idx="1452">
                  <c:v>S541G</c:v>
                </c:pt>
                <c:pt idx="1453">
                  <c:v>S541H</c:v>
                </c:pt>
                <c:pt idx="1454">
                  <c:v>S541I</c:v>
                </c:pt>
                <c:pt idx="1455">
                  <c:v>S541K</c:v>
                </c:pt>
                <c:pt idx="1456">
                  <c:v>S541L</c:v>
                </c:pt>
                <c:pt idx="1457">
                  <c:v>S541M</c:v>
                </c:pt>
                <c:pt idx="1458">
                  <c:v>S541N</c:v>
                </c:pt>
                <c:pt idx="1459">
                  <c:v>S541P</c:v>
                </c:pt>
                <c:pt idx="1460">
                  <c:v>S541Q</c:v>
                </c:pt>
                <c:pt idx="1461">
                  <c:v>S541R</c:v>
                </c:pt>
                <c:pt idx="1462">
                  <c:v>S541S</c:v>
                </c:pt>
                <c:pt idx="1463">
                  <c:v>S541T</c:v>
                </c:pt>
                <c:pt idx="1464">
                  <c:v>S541V</c:v>
                </c:pt>
                <c:pt idx="1465">
                  <c:v>S541W</c:v>
                </c:pt>
                <c:pt idx="1466">
                  <c:v>S541Y</c:v>
                </c:pt>
                <c:pt idx="1467">
                  <c:v>S541*</c:v>
                </c:pt>
                <c:pt idx="1468">
                  <c:v>R542A</c:v>
                </c:pt>
                <c:pt idx="1469">
                  <c:v>R542C</c:v>
                </c:pt>
                <c:pt idx="1470">
                  <c:v>R542D</c:v>
                </c:pt>
                <c:pt idx="1471">
                  <c:v>R542E</c:v>
                </c:pt>
                <c:pt idx="1472">
                  <c:v>R542F</c:v>
                </c:pt>
                <c:pt idx="1473">
                  <c:v>R542G</c:v>
                </c:pt>
                <c:pt idx="1474">
                  <c:v>R542H</c:v>
                </c:pt>
                <c:pt idx="1475">
                  <c:v>R542I</c:v>
                </c:pt>
                <c:pt idx="1476">
                  <c:v>R542K</c:v>
                </c:pt>
                <c:pt idx="1477">
                  <c:v>R542L</c:v>
                </c:pt>
                <c:pt idx="1478">
                  <c:v>R542M</c:v>
                </c:pt>
                <c:pt idx="1479">
                  <c:v>R542P</c:v>
                </c:pt>
                <c:pt idx="1480">
                  <c:v>R542Q</c:v>
                </c:pt>
                <c:pt idx="1481">
                  <c:v>R542R</c:v>
                </c:pt>
                <c:pt idx="1482">
                  <c:v>R542S</c:v>
                </c:pt>
                <c:pt idx="1483">
                  <c:v>R542T</c:v>
                </c:pt>
                <c:pt idx="1484">
                  <c:v>R542V</c:v>
                </c:pt>
                <c:pt idx="1485">
                  <c:v>R542W</c:v>
                </c:pt>
                <c:pt idx="1486">
                  <c:v>R542Y</c:v>
                </c:pt>
                <c:pt idx="1487">
                  <c:v>R542*</c:v>
                </c:pt>
                <c:pt idx="1488">
                  <c:v>S543A</c:v>
                </c:pt>
                <c:pt idx="1489">
                  <c:v>S543C</c:v>
                </c:pt>
                <c:pt idx="1490">
                  <c:v>S543D</c:v>
                </c:pt>
                <c:pt idx="1491">
                  <c:v>S543E</c:v>
                </c:pt>
                <c:pt idx="1492">
                  <c:v>S543F</c:v>
                </c:pt>
                <c:pt idx="1493">
                  <c:v>S543G</c:v>
                </c:pt>
                <c:pt idx="1494">
                  <c:v>S543H</c:v>
                </c:pt>
                <c:pt idx="1495">
                  <c:v>S543I</c:v>
                </c:pt>
                <c:pt idx="1496">
                  <c:v>S543K</c:v>
                </c:pt>
                <c:pt idx="1497">
                  <c:v>S543L</c:v>
                </c:pt>
                <c:pt idx="1498">
                  <c:v>S543M</c:v>
                </c:pt>
                <c:pt idx="1499">
                  <c:v>S543N</c:v>
                </c:pt>
                <c:pt idx="1500">
                  <c:v>S543P</c:v>
                </c:pt>
                <c:pt idx="1501">
                  <c:v>S543Q</c:v>
                </c:pt>
                <c:pt idx="1502">
                  <c:v>S543R</c:v>
                </c:pt>
                <c:pt idx="1503">
                  <c:v>S543S</c:v>
                </c:pt>
                <c:pt idx="1504">
                  <c:v>S543T</c:v>
                </c:pt>
                <c:pt idx="1505">
                  <c:v>S543V</c:v>
                </c:pt>
                <c:pt idx="1506">
                  <c:v>S543W</c:v>
                </c:pt>
                <c:pt idx="1507">
                  <c:v>S543Y</c:v>
                </c:pt>
                <c:pt idx="1508">
                  <c:v>S543*</c:v>
                </c:pt>
                <c:pt idx="1509">
                  <c:v>V544A</c:v>
                </c:pt>
                <c:pt idx="1510">
                  <c:v>V544C</c:v>
                </c:pt>
                <c:pt idx="1511">
                  <c:v>V544D</c:v>
                </c:pt>
                <c:pt idx="1512">
                  <c:v>V544E</c:v>
                </c:pt>
                <c:pt idx="1513">
                  <c:v>V544F</c:v>
                </c:pt>
                <c:pt idx="1514">
                  <c:v>V544G</c:v>
                </c:pt>
                <c:pt idx="1515">
                  <c:v>V544H</c:v>
                </c:pt>
                <c:pt idx="1516">
                  <c:v>V544I</c:v>
                </c:pt>
                <c:pt idx="1517">
                  <c:v>V544K</c:v>
                </c:pt>
                <c:pt idx="1518">
                  <c:v>V544L</c:v>
                </c:pt>
                <c:pt idx="1519">
                  <c:v>V544M</c:v>
                </c:pt>
                <c:pt idx="1520">
                  <c:v>V544N</c:v>
                </c:pt>
                <c:pt idx="1521">
                  <c:v>V544P</c:v>
                </c:pt>
                <c:pt idx="1522">
                  <c:v>V544Q</c:v>
                </c:pt>
                <c:pt idx="1523">
                  <c:v>V544R</c:v>
                </c:pt>
                <c:pt idx="1524">
                  <c:v>V544S</c:v>
                </c:pt>
                <c:pt idx="1525">
                  <c:v>V544T</c:v>
                </c:pt>
                <c:pt idx="1526">
                  <c:v>V544V</c:v>
                </c:pt>
                <c:pt idx="1527">
                  <c:v>V544W</c:v>
                </c:pt>
                <c:pt idx="1528">
                  <c:v>V544Y</c:v>
                </c:pt>
                <c:pt idx="1529">
                  <c:v>V544*</c:v>
                </c:pt>
                <c:pt idx="1530">
                  <c:v>P545A</c:v>
                </c:pt>
                <c:pt idx="1531">
                  <c:v>P545C</c:v>
                </c:pt>
                <c:pt idx="1532">
                  <c:v>P545D</c:v>
                </c:pt>
                <c:pt idx="1533">
                  <c:v>P545E</c:v>
                </c:pt>
                <c:pt idx="1534">
                  <c:v>P545F</c:v>
                </c:pt>
                <c:pt idx="1535">
                  <c:v>P545G</c:v>
                </c:pt>
                <c:pt idx="1536">
                  <c:v>P545H</c:v>
                </c:pt>
                <c:pt idx="1537">
                  <c:v>P545I</c:v>
                </c:pt>
                <c:pt idx="1538">
                  <c:v>P545K</c:v>
                </c:pt>
                <c:pt idx="1539">
                  <c:v>P545L</c:v>
                </c:pt>
                <c:pt idx="1540">
                  <c:v>P545M</c:v>
                </c:pt>
                <c:pt idx="1541">
                  <c:v>P545N</c:v>
                </c:pt>
                <c:pt idx="1542">
                  <c:v>P545P</c:v>
                </c:pt>
                <c:pt idx="1543">
                  <c:v>P545Q</c:v>
                </c:pt>
                <c:pt idx="1544">
                  <c:v>P545R</c:v>
                </c:pt>
                <c:pt idx="1545">
                  <c:v>P545S</c:v>
                </c:pt>
                <c:pt idx="1546">
                  <c:v>P545T</c:v>
                </c:pt>
                <c:pt idx="1547">
                  <c:v>P545V</c:v>
                </c:pt>
                <c:pt idx="1548">
                  <c:v>P545W</c:v>
                </c:pt>
                <c:pt idx="1549">
                  <c:v>P545Y</c:v>
                </c:pt>
                <c:pt idx="1550">
                  <c:v>P545*</c:v>
                </c:pt>
                <c:pt idx="1551">
                  <c:v>N546A</c:v>
                </c:pt>
                <c:pt idx="1552">
                  <c:v>N546C</c:v>
                </c:pt>
                <c:pt idx="1553">
                  <c:v>N546D</c:v>
                </c:pt>
                <c:pt idx="1554">
                  <c:v>N546E</c:v>
                </c:pt>
                <c:pt idx="1555">
                  <c:v>N546F</c:v>
                </c:pt>
                <c:pt idx="1556">
                  <c:v>N546G</c:v>
                </c:pt>
                <c:pt idx="1557">
                  <c:v>N546H</c:v>
                </c:pt>
                <c:pt idx="1558">
                  <c:v>N546I</c:v>
                </c:pt>
                <c:pt idx="1559">
                  <c:v>N546K</c:v>
                </c:pt>
                <c:pt idx="1560">
                  <c:v>N546L</c:v>
                </c:pt>
                <c:pt idx="1561">
                  <c:v>N546M</c:v>
                </c:pt>
                <c:pt idx="1562">
                  <c:v>N546N</c:v>
                </c:pt>
                <c:pt idx="1563">
                  <c:v>N546P</c:v>
                </c:pt>
                <c:pt idx="1564">
                  <c:v>N546Q</c:v>
                </c:pt>
                <c:pt idx="1565">
                  <c:v>N546R</c:v>
                </c:pt>
                <c:pt idx="1566">
                  <c:v>N546S</c:v>
                </c:pt>
                <c:pt idx="1567">
                  <c:v>N546T</c:v>
                </c:pt>
                <c:pt idx="1568">
                  <c:v>N546V</c:v>
                </c:pt>
                <c:pt idx="1569">
                  <c:v>N546W</c:v>
                </c:pt>
                <c:pt idx="1570">
                  <c:v>N546Y</c:v>
                </c:pt>
                <c:pt idx="1571">
                  <c:v>N546*</c:v>
                </c:pt>
                <c:pt idx="1572">
                  <c:v>A547A</c:v>
                </c:pt>
                <c:pt idx="1573">
                  <c:v>A547C</c:v>
                </c:pt>
                <c:pt idx="1574">
                  <c:v>A547D</c:v>
                </c:pt>
                <c:pt idx="1575">
                  <c:v>A547E</c:v>
                </c:pt>
                <c:pt idx="1576">
                  <c:v>A547F</c:v>
                </c:pt>
                <c:pt idx="1577">
                  <c:v>A547G</c:v>
                </c:pt>
                <c:pt idx="1578">
                  <c:v>A547H</c:v>
                </c:pt>
                <c:pt idx="1579">
                  <c:v>A547I</c:v>
                </c:pt>
                <c:pt idx="1580">
                  <c:v>A547K</c:v>
                </c:pt>
                <c:pt idx="1581">
                  <c:v>A547L</c:v>
                </c:pt>
                <c:pt idx="1582">
                  <c:v>A547M</c:v>
                </c:pt>
                <c:pt idx="1583">
                  <c:v>A547N</c:v>
                </c:pt>
                <c:pt idx="1584">
                  <c:v>A547P</c:v>
                </c:pt>
                <c:pt idx="1585">
                  <c:v>A547Q</c:v>
                </c:pt>
                <c:pt idx="1586">
                  <c:v>A547R</c:v>
                </c:pt>
                <c:pt idx="1587">
                  <c:v>A547S</c:v>
                </c:pt>
                <c:pt idx="1588">
                  <c:v>A547T</c:v>
                </c:pt>
                <c:pt idx="1589">
                  <c:v>A547V</c:v>
                </c:pt>
                <c:pt idx="1590">
                  <c:v>A547W</c:v>
                </c:pt>
                <c:pt idx="1591">
                  <c:v>A547Y</c:v>
                </c:pt>
                <c:pt idx="1592">
                  <c:v>A547*</c:v>
                </c:pt>
                <c:pt idx="1593">
                  <c:v>I548A</c:v>
                </c:pt>
                <c:pt idx="1594">
                  <c:v>I548C</c:v>
                </c:pt>
                <c:pt idx="1595">
                  <c:v>I548D</c:v>
                </c:pt>
                <c:pt idx="1596">
                  <c:v>I548E</c:v>
                </c:pt>
                <c:pt idx="1597">
                  <c:v>I548F</c:v>
                </c:pt>
                <c:pt idx="1598">
                  <c:v>I548G</c:v>
                </c:pt>
                <c:pt idx="1599">
                  <c:v>I548H</c:v>
                </c:pt>
                <c:pt idx="1600">
                  <c:v>I548I</c:v>
                </c:pt>
                <c:pt idx="1601">
                  <c:v>I548K</c:v>
                </c:pt>
                <c:pt idx="1602">
                  <c:v>I548L</c:v>
                </c:pt>
                <c:pt idx="1603">
                  <c:v>I548M</c:v>
                </c:pt>
                <c:pt idx="1604">
                  <c:v>I548N</c:v>
                </c:pt>
                <c:pt idx="1605">
                  <c:v>I548P</c:v>
                </c:pt>
                <c:pt idx="1606">
                  <c:v>I548Q</c:v>
                </c:pt>
                <c:pt idx="1607">
                  <c:v>I548R</c:v>
                </c:pt>
                <c:pt idx="1608">
                  <c:v>I548S</c:v>
                </c:pt>
                <c:pt idx="1609">
                  <c:v>I548T</c:v>
                </c:pt>
                <c:pt idx="1610">
                  <c:v>I548V</c:v>
                </c:pt>
                <c:pt idx="1611">
                  <c:v>I548W</c:v>
                </c:pt>
                <c:pt idx="1612">
                  <c:v>I548Y</c:v>
                </c:pt>
                <c:pt idx="1613">
                  <c:v>I548*</c:v>
                </c:pt>
                <c:pt idx="1614">
                  <c:v>M549A</c:v>
                </c:pt>
                <c:pt idx="1615">
                  <c:v>M549C</c:v>
                </c:pt>
                <c:pt idx="1616">
                  <c:v>M549D</c:v>
                </c:pt>
                <c:pt idx="1617">
                  <c:v>M549E</c:v>
                </c:pt>
                <c:pt idx="1618">
                  <c:v>M549F</c:v>
                </c:pt>
                <c:pt idx="1619">
                  <c:v>M549G</c:v>
                </c:pt>
                <c:pt idx="1620">
                  <c:v>M549H</c:v>
                </c:pt>
                <c:pt idx="1621">
                  <c:v>M549I</c:v>
                </c:pt>
                <c:pt idx="1622">
                  <c:v>M549K</c:v>
                </c:pt>
                <c:pt idx="1623">
                  <c:v>M549L</c:v>
                </c:pt>
                <c:pt idx="1624">
                  <c:v>M549M</c:v>
                </c:pt>
                <c:pt idx="1625">
                  <c:v>M549N</c:v>
                </c:pt>
                <c:pt idx="1626">
                  <c:v>M549P</c:v>
                </c:pt>
                <c:pt idx="1627">
                  <c:v>M549Q</c:v>
                </c:pt>
                <c:pt idx="1628">
                  <c:v>M549R</c:v>
                </c:pt>
                <c:pt idx="1629">
                  <c:v>M549S</c:v>
                </c:pt>
                <c:pt idx="1630">
                  <c:v>M549T</c:v>
                </c:pt>
                <c:pt idx="1631">
                  <c:v>M549V</c:v>
                </c:pt>
                <c:pt idx="1632">
                  <c:v>M549W</c:v>
                </c:pt>
                <c:pt idx="1633">
                  <c:v>M549Y</c:v>
                </c:pt>
                <c:pt idx="1634">
                  <c:v>M549*</c:v>
                </c:pt>
                <c:pt idx="1635">
                  <c:v>V550A</c:v>
                </c:pt>
                <c:pt idx="1636">
                  <c:v>V550C</c:v>
                </c:pt>
                <c:pt idx="1637">
                  <c:v>V550D</c:v>
                </c:pt>
                <c:pt idx="1638">
                  <c:v>V550E</c:v>
                </c:pt>
                <c:pt idx="1639">
                  <c:v>V550F</c:v>
                </c:pt>
                <c:pt idx="1640">
                  <c:v>V550G</c:v>
                </c:pt>
                <c:pt idx="1641">
                  <c:v>V550H</c:v>
                </c:pt>
                <c:pt idx="1642">
                  <c:v>V550I</c:v>
                </c:pt>
                <c:pt idx="1643">
                  <c:v>V550K</c:v>
                </c:pt>
                <c:pt idx="1644">
                  <c:v>V550L</c:v>
                </c:pt>
                <c:pt idx="1645">
                  <c:v>V550M</c:v>
                </c:pt>
                <c:pt idx="1646">
                  <c:v>V550N</c:v>
                </c:pt>
                <c:pt idx="1647">
                  <c:v>V550P</c:v>
                </c:pt>
                <c:pt idx="1648">
                  <c:v>V550Q</c:v>
                </c:pt>
                <c:pt idx="1649">
                  <c:v>V550R</c:v>
                </c:pt>
                <c:pt idx="1650">
                  <c:v>V550S</c:v>
                </c:pt>
                <c:pt idx="1651">
                  <c:v>V550T</c:v>
                </c:pt>
                <c:pt idx="1652">
                  <c:v>V550V</c:v>
                </c:pt>
                <c:pt idx="1653">
                  <c:v>V550W</c:v>
                </c:pt>
                <c:pt idx="1654">
                  <c:v>V550Y</c:v>
                </c:pt>
                <c:pt idx="1655">
                  <c:v>V550*</c:v>
                </c:pt>
                <c:pt idx="1656">
                  <c:v>E551A</c:v>
                </c:pt>
                <c:pt idx="1657">
                  <c:v>E551C</c:v>
                </c:pt>
                <c:pt idx="1658">
                  <c:v>E551D</c:v>
                </c:pt>
                <c:pt idx="1659">
                  <c:v>E551E</c:v>
                </c:pt>
                <c:pt idx="1660">
                  <c:v>E551F</c:v>
                </c:pt>
                <c:pt idx="1661">
                  <c:v>E551G</c:v>
                </c:pt>
                <c:pt idx="1662">
                  <c:v>E551H</c:v>
                </c:pt>
                <c:pt idx="1663">
                  <c:v>E551I</c:v>
                </c:pt>
                <c:pt idx="1664">
                  <c:v>E551K</c:v>
                </c:pt>
                <c:pt idx="1665">
                  <c:v>E551L</c:v>
                </c:pt>
                <c:pt idx="1666">
                  <c:v>E551M</c:v>
                </c:pt>
                <c:pt idx="1667">
                  <c:v>E551N</c:v>
                </c:pt>
                <c:pt idx="1668">
                  <c:v>E551P</c:v>
                </c:pt>
                <c:pt idx="1669">
                  <c:v>E551Q</c:v>
                </c:pt>
                <c:pt idx="1670">
                  <c:v>E551R</c:v>
                </c:pt>
                <c:pt idx="1671">
                  <c:v>E551S</c:v>
                </c:pt>
                <c:pt idx="1672">
                  <c:v>E551T</c:v>
                </c:pt>
                <c:pt idx="1673">
                  <c:v>E551V</c:v>
                </c:pt>
                <c:pt idx="1674">
                  <c:v>E551W</c:v>
                </c:pt>
                <c:pt idx="1675">
                  <c:v>E551Y</c:v>
                </c:pt>
                <c:pt idx="1676">
                  <c:v>E551*</c:v>
                </c:pt>
                <c:pt idx="1677">
                  <c:v>N552A</c:v>
                </c:pt>
                <c:pt idx="1678">
                  <c:v>N552C</c:v>
                </c:pt>
                <c:pt idx="1679">
                  <c:v>N552D</c:v>
                </c:pt>
                <c:pt idx="1680">
                  <c:v>N552E</c:v>
                </c:pt>
                <c:pt idx="1681">
                  <c:v>N552F</c:v>
                </c:pt>
                <c:pt idx="1682">
                  <c:v>N552G</c:v>
                </c:pt>
                <c:pt idx="1683">
                  <c:v>N552H</c:v>
                </c:pt>
                <c:pt idx="1684">
                  <c:v>N552I</c:v>
                </c:pt>
                <c:pt idx="1685">
                  <c:v>N552K</c:v>
                </c:pt>
                <c:pt idx="1686">
                  <c:v>N552L</c:v>
                </c:pt>
                <c:pt idx="1687">
                  <c:v>N552M</c:v>
                </c:pt>
                <c:pt idx="1688">
                  <c:v>N552N</c:v>
                </c:pt>
                <c:pt idx="1689">
                  <c:v>N552P</c:v>
                </c:pt>
                <c:pt idx="1690">
                  <c:v>N552Q</c:v>
                </c:pt>
                <c:pt idx="1691">
                  <c:v>N552R</c:v>
                </c:pt>
                <c:pt idx="1692">
                  <c:v>N552S</c:v>
                </c:pt>
                <c:pt idx="1693">
                  <c:v>N552T</c:v>
                </c:pt>
                <c:pt idx="1694">
                  <c:v>N552V</c:v>
                </c:pt>
                <c:pt idx="1695">
                  <c:v>N552W</c:v>
                </c:pt>
                <c:pt idx="1696">
                  <c:v>N552Y</c:v>
                </c:pt>
                <c:pt idx="1697">
                  <c:v>N552*</c:v>
                </c:pt>
                <c:pt idx="1698">
                  <c:v>E553A</c:v>
                </c:pt>
                <c:pt idx="1699">
                  <c:v>E553C</c:v>
                </c:pt>
                <c:pt idx="1700">
                  <c:v>E553D</c:v>
                </c:pt>
                <c:pt idx="1701">
                  <c:v>E553E</c:v>
                </c:pt>
                <c:pt idx="1702">
                  <c:v>E553F</c:v>
                </c:pt>
                <c:pt idx="1703">
                  <c:v>E553G</c:v>
                </c:pt>
                <c:pt idx="1704">
                  <c:v>E553H</c:v>
                </c:pt>
                <c:pt idx="1705">
                  <c:v>E553I</c:v>
                </c:pt>
                <c:pt idx="1706">
                  <c:v>E553K</c:v>
                </c:pt>
                <c:pt idx="1707">
                  <c:v>E553L</c:v>
                </c:pt>
                <c:pt idx="1708">
                  <c:v>E553M</c:v>
                </c:pt>
                <c:pt idx="1709">
                  <c:v>E553N</c:v>
                </c:pt>
                <c:pt idx="1710">
                  <c:v>E553P</c:v>
                </c:pt>
                <c:pt idx="1711">
                  <c:v>E553Q</c:v>
                </c:pt>
                <c:pt idx="1712">
                  <c:v>E553R</c:v>
                </c:pt>
                <c:pt idx="1713">
                  <c:v>E553S</c:v>
                </c:pt>
                <c:pt idx="1714">
                  <c:v>E553T</c:v>
                </c:pt>
                <c:pt idx="1715">
                  <c:v>E553V</c:v>
                </c:pt>
                <c:pt idx="1716">
                  <c:v>E553W</c:v>
                </c:pt>
                <c:pt idx="1717">
                  <c:v>E553Y</c:v>
                </c:pt>
                <c:pt idx="1718">
                  <c:v>E553*</c:v>
                </c:pt>
                <c:pt idx="1719">
                  <c:v>*554A</c:v>
                </c:pt>
                <c:pt idx="1720">
                  <c:v>*554C</c:v>
                </c:pt>
                <c:pt idx="1721">
                  <c:v>*554D</c:v>
                </c:pt>
                <c:pt idx="1722">
                  <c:v>*554E</c:v>
                </c:pt>
                <c:pt idx="1723">
                  <c:v>*554F</c:v>
                </c:pt>
                <c:pt idx="1724">
                  <c:v>*554G</c:v>
                </c:pt>
                <c:pt idx="1725">
                  <c:v>*554H</c:v>
                </c:pt>
                <c:pt idx="1726">
                  <c:v>*554I</c:v>
                </c:pt>
                <c:pt idx="1727">
                  <c:v>*554K</c:v>
                </c:pt>
                <c:pt idx="1728">
                  <c:v>*554L</c:v>
                </c:pt>
                <c:pt idx="1729">
                  <c:v>*554M</c:v>
                </c:pt>
                <c:pt idx="1730">
                  <c:v>*554N</c:v>
                </c:pt>
                <c:pt idx="1731">
                  <c:v>*554P</c:v>
                </c:pt>
                <c:pt idx="1732">
                  <c:v>*554Q</c:v>
                </c:pt>
                <c:pt idx="1733">
                  <c:v>*554R</c:v>
                </c:pt>
                <c:pt idx="1734">
                  <c:v>*554S</c:v>
                </c:pt>
                <c:pt idx="1735">
                  <c:v>*554T</c:v>
                </c:pt>
                <c:pt idx="1736">
                  <c:v>*554V</c:v>
                </c:pt>
                <c:pt idx="1737">
                  <c:v>*554W</c:v>
                </c:pt>
                <c:pt idx="1738">
                  <c:v>*554Y</c:v>
                </c:pt>
                <c:pt idx="1739">
                  <c:v>*554*</c:v>
                </c:pt>
              </c:strCache>
            </c:strRef>
          </c:xVal>
          <c:yVal>
            <c:numRef>
              <c:f>Sup_F3_Library_Data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6B0-4084-9205-C09719B039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5980224"/>
        <c:axId val="1809289632"/>
      </c:scatterChart>
      <c:valAx>
        <c:axId val="20859802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7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700"/>
                  <a:t>N-Terminus to C-Terminus</a:t>
                </a:r>
              </a:p>
            </c:rich>
          </c:tx>
          <c:layout>
            <c:manualLayout>
              <c:xMode val="edge"/>
              <c:yMode val="edge"/>
              <c:x val="0.40230736258393063"/>
              <c:y val="0.92531111757004314"/>
            </c:manualLayout>
          </c:layout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one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09289632"/>
        <c:crosses val="autoZero"/>
        <c:crossBetween val="midCat"/>
      </c:valAx>
      <c:valAx>
        <c:axId val="1809289632"/>
        <c:scaling>
          <c:orientation val="minMax"/>
          <c:max val="2.1"/>
          <c:min val="-2.1"/>
        </c:scaling>
        <c:delete val="0"/>
        <c:axPos val="l"/>
        <c:title>
          <c:tx>
            <c:rich>
              <a:bodyPr rot="-5400000" spcFirstLastPara="1" vertOverflow="ellipsis" vert="horz" wrap="square" anchor="t" anchorCtr="1"/>
              <a:lstStyle/>
              <a:p>
                <a:pPr>
                  <a:defRPr sz="17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700" b="1" i="0" u="none" strike="noStrike" baseline="0">
                    <a:effectLst/>
                  </a:rPr>
                  <a:t>BW25113 Preference                         10G</a:t>
                </a:r>
                <a:r>
                  <a:rPr lang="en-US" sz="1700"/>
                  <a:t> Preference                      </a:t>
                </a:r>
              </a:p>
            </c:rich>
          </c:tx>
          <c:layout>
            <c:manualLayout>
              <c:xMode val="edge"/>
              <c:yMode val="edge"/>
              <c:x val="4.2534002681699497E-2"/>
              <c:y val="0.13256011437953225"/>
            </c:manualLayout>
          </c:layout>
          <c:overlay val="0"/>
          <c:spPr>
            <a:noFill/>
            <a:ln w="0">
              <a:noFill/>
            </a:ln>
            <a:effectLst/>
          </c:spPr>
        </c:title>
        <c:numFmt formatCode="General" sourceLinked="1"/>
        <c:majorTickMark val="none"/>
        <c:minorTickMark val="none"/>
        <c:tickLblPos val="none"/>
        <c:spPr>
          <a:solidFill>
            <a:schemeClr val="tx1"/>
          </a:solidFill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85980224"/>
        <c:crossesAt val="-100"/>
        <c:crossBetween val="midCat"/>
      </c:valAx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47222</xdr:colOff>
      <xdr:row>2437</xdr:row>
      <xdr:rowOff>166327</xdr:rowOff>
    </xdr:from>
    <xdr:to>
      <xdr:col>7</xdr:col>
      <xdr:colOff>0</xdr:colOff>
      <xdr:row>2568</xdr:row>
      <xdr:rowOff>164422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A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ORACLE%20Paper/NGSResults/012420Copy/Analysis/All%20Initial%20Comparison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ORACLE%20Paper/Plot%20Test%20BL21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DMS_Analysis_Final_BW25113-All=Break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0G"/>
      <sheetName val="BL21"/>
      <sheetName val="BW25113"/>
      <sheetName val="BL21ListSource"/>
      <sheetName val="BL21Transpose"/>
      <sheetName val="BW25113ListSource"/>
      <sheetName val="BW25113Transpose"/>
      <sheetName val="ListBL21"/>
      <sheetName val="List BW25113"/>
      <sheetName val="SubtractionList"/>
      <sheetName val="STDevTest"/>
      <sheetName val="STDevPlot"/>
      <sheetName val="StDevlist"/>
      <sheetName val="VariantArray.5"/>
      <sheetName val="VariantPlot.5"/>
      <sheetName val="VariantArray1"/>
      <sheetName val="VariantPlot1"/>
      <sheetName val="InvariantArray"/>
      <sheetName val="InvariantPlot"/>
      <sheetName val="InvariantArraytwocolor"/>
      <sheetName val="InvariantPlottwocolorRedvariant"/>
      <sheetName val="InvariantPlottwocolorRedinvaria"/>
      <sheetName val="InvariantArrayAll"/>
      <sheetName val="InvariantPlotAll"/>
      <sheetName val="InvariantArray.5"/>
      <sheetName val="InvariantPlot.5"/>
      <sheetName val="InvariantArrayAll.5"/>
      <sheetName val="InvariantPlotAll.5"/>
      <sheetName val="ORTest"/>
      <sheetName val="ORTestPlot"/>
      <sheetName val="Functional1Plus"/>
      <sheetName val="Functional1PlusPlot"/>
      <sheetName val="Knownfunctional"/>
      <sheetName val="rfaD"/>
      <sheetName val="rfaG"/>
      <sheetName val="10G-BL21-Bw25113 Comparison"/>
      <sheetName val="TransposeArrayrfaD"/>
      <sheetName val="rfaDTransposeColor"/>
      <sheetName val="HeatMaprfaD"/>
      <sheetName val="rfaDList"/>
      <sheetName val="rfaDAlluvialData"/>
      <sheetName val="TransposeArrayrfaG"/>
      <sheetName val="rfaGTransposeColor"/>
      <sheetName val="HeatMaprfaG"/>
      <sheetName val="rfaGList"/>
      <sheetName val="rfaGAlluvial"/>
      <sheetName val="Sheet14"/>
      <sheetName val="Subtractionpostest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>
        <row r="4">
          <cell r="B4">
            <v>1.5159063127444162E-2</v>
          </cell>
        </row>
      </sheetData>
      <sheetData sheetId="12">
        <row r="2">
          <cell r="V2" t="str">
            <v>A</v>
          </cell>
          <cell r="W2" t="str">
            <v>D</v>
          </cell>
          <cell r="X2" t="str">
            <v>H</v>
          </cell>
          <cell r="Y2" t="str">
            <v>Q</v>
          </cell>
          <cell r="Z2" t="str">
            <v>*</v>
          </cell>
          <cell r="AA2">
            <v>487</v>
          </cell>
          <cell r="AB2">
            <v>476</v>
          </cell>
          <cell r="AC2">
            <v>470</v>
          </cell>
        </row>
        <row r="3">
          <cell r="V3" t="str">
            <v>I</v>
          </cell>
          <cell r="W3" t="str">
            <v>E</v>
          </cell>
          <cell r="X3" t="str">
            <v>K</v>
          </cell>
          <cell r="Y3" t="str">
            <v>N</v>
          </cell>
          <cell r="AA3">
            <v>488</v>
          </cell>
          <cell r="AB3">
            <v>477</v>
          </cell>
          <cell r="AC3">
            <v>471</v>
          </cell>
        </row>
        <row r="4">
          <cell r="V4" t="str">
            <v>L</v>
          </cell>
          <cell r="X4" t="str">
            <v>R</v>
          </cell>
          <cell r="Y4" t="str">
            <v>S</v>
          </cell>
          <cell r="AA4">
            <v>489</v>
          </cell>
          <cell r="AB4">
            <v>478</v>
          </cell>
          <cell r="AC4">
            <v>472</v>
          </cell>
        </row>
        <row r="5">
          <cell r="V5" t="str">
            <v>M</v>
          </cell>
          <cell r="Y5" t="str">
            <v>T</v>
          </cell>
          <cell r="AA5">
            <v>490</v>
          </cell>
          <cell r="AB5">
            <v>479</v>
          </cell>
          <cell r="AC5">
            <v>473</v>
          </cell>
        </row>
        <row r="6">
          <cell r="V6" t="str">
            <v>F</v>
          </cell>
          <cell r="Y6" t="str">
            <v>C</v>
          </cell>
          <cell r="AA6">
            <v>491</v>
          </cell>
          <cell r="AB6">
            <v>480</v>
          </cell>
          <cell r="AC6">
            <v>474</v>
          </cell>
        </row>
        <row r="7">
          <cell r="V7" t="str">
            <v>V</v>
          </cell>
          <cell r="AA7">
            <v>492</v>
          </cell>
          <cell r="AB7">
            <v>499</v>
          </cell>
          <cell r="AC7">
            <v>475</v>
          </cell>
        </row>
        <row r="8">
          <cell r="V8" t="str">
            <v>P</v>
          </cell>
          <cell r="AA8">
            <v>493</v>
          </cell>
          <cell r="AB8">
            <v>500</v>
          </cell>
          <cell r="AC8">
            <v>481</v>
          </cell>
        </row>
        <row r="9">
          <cell r="V9" t="str">
            <v>G</v>
          </cell>
          <cell r="AA9">
            <v>509</v>
          </cell>
          <cell r="AB9">
            <v>501</v>
          </cell>
          <cell r="AC9">
            <v>482</v>
          </cell>
        </row>
        <row r="10">
          <cell r="V10" t="str">
            <v>W</v>
          </cell>
          <cell r="AA10">
            <v>510</v>
          </cell>
          <cell r="AB10">
            <v>502</v>
          </cell>
          <cell r="AC10">
            <v>483</v>
          </cell>
        </row>
        <row r="11">
          <cell r="V11" t="str">
            <v>Y</v>
          </cell>
          <cell r="AA11">
            <v>511</v>
          </cell>
          <cell r="AB11">
            <v>503</v>
          </cell>
          <cell r="AC11">
            <v>484</v>
          </cell>
        </row>
        <row r="12">
          <cell r="AA12">
            <v>512</v>
          </cell>
          <cell r="AB12">
            <v>518</v>
          </cell>
          <cell r="AC12">
            <v>485</v>
          </cell>
        </row>
        <row r="13">
          <cell r="AA13">
            <v>530</v>
          </cell>
          <cell r="AB13">
            <v>519</v>
          </cell>
          <cell r="AC13">
            <v>486</v>
          </cell>
        </row>
        <row r="14">
          <cell r="AA14">
            <v>531</v>
          </cell>
          <cell r="AB14">
            <v>520</v>
          </cell>
          <cell r="AC14">
            <v>494</v>
          </cell>
        </row>
        <row r="15">
          <cell r="AA15">
            <v>532</v>
          </cell>
          <cell r="AB15">
            <v>521</v>
          </cell>
          <cell r="AC15">
            <v>495</v>
          </cell>
        </row>
        <row r="16">
          <cell r="AA16">
            <v>552</v>
          </cell>
          <cell r="AB16">
            <v>522</v>
          </cell>
          <cell r="AC16">
            <v>496</v>
          </cell>
        </row>
        <row r="17">
          <cell r="AA17">
            <v>553</v>
          </cell>
          <cell r="AB17">
            <v>542</v>
          </cell>
          <cell r="AC17">
            <v>497</v>
          </cell>
        </row>
        <row r="18">
          <cell r="AA18">
            <v>554</v>
          </cell>
          <cell r="AB18">
            <v>543</v>
          </cell>
          <cell r="AC18">
            <v>498</v>
          </cell>
        </row>
        <row r="19">
          <cell r="AB19">
            <v>544</v>
          </cell>
          <cell r="AC19">
            <v>504</v>
          </cell>
        </row>
        <row r="20">
          <cell r="AB20">
            <v>545</v>
          </cell>
          <cell r="AC20">
            <v>505</v>
          </cell>
        </row>
        <row r="21">
          <cell r="AC21">
            <v>506</v>
          </cell>
        </row>
        <row r="22">
          <cell r="AC22">
            <v>507</v>
          </cell>
        </row>
        <row r="23">
          <cell r="AC23">
            <v>508</v>
          </cell>
        </row>
        <row r="24">
          <cell r="AC24">
            <v>513</v>
          </cell>
        </row>
        <row r="25">
          <cell r="AC25">
            <v>514</v>
          </cell>
        </row>
        <row r="26">
          <cell r="AC26">
            <v>515</v>
          </cell>
        </row>
        <row r="27">
          <cell r="AC27">
            <v>516</v>
          </cell>
        </row>
        <row r="28">
          <cell r="AC28">
            <v>517</v>
          </cell>
        </row>
        <row r="29">
          <cell r="AC29">
            <v>523</v>
          </cell>
        </row>
        <row r="30">
          <cell r="AC30">
            <v>524</v>
          </cell>
        </row>
        <row r="31">
          <cell r="AC31">
            <v>525</v>
          </cell>
        </row>
        <row r="32">
          <cell r="AC32">
            <v>526</v>
          </cell>
        </row>
        <row r="33">
          <cell r="AC33">
            <v>527</v>
          </cell>
        </row>
        <row r="34">
          <cell r="AC34">
            <v>528</v>
          </cell>
        </row>
        <row r="35">
          <cell r="AC35">
            <v>529</v>
          </cell>
        </row>
        <row r="36">
          <cell r="AC36">
            <v>533</v>
          </cell>
        </row>
        <row r="37">
          <cell r="AC37">
            <v>534</v>
          </cell>
        </row>
        <row r="38">
          <cell r="AC38">
            <v>535</v>
          </cell>
        </row>
        <row r="39">
          <cell r="AC39">
            <v>536</v>
          </cell>
        </row>
        <row r="40">
          <cell r="AC40">
            <v>537</v>
          </cell>
        </row>
        <row r="41">
          <cell r="AC41">
            <v>538</v>
          </cell>
        </row>
        <row r="42">
          <cell r="AC42">
            <v>539</v>
          </cell>
        </row>
        <row r="43">
          <cell r="AC43">
            <v>540</v>
          </cell>
        </row>
        <row r="44">
          <cell r="AC44">
            <v>541</v>
          </cell>
        </row>
        <row r="45">
          <cell r="AC45">
            <v>546</v>
          </cell>
        </row>
        <row r="46">
          <cell r="AC46">
            <v>547</v>
          </cell>
        </row>
        <row r="47">
          <cell r="AC47">
            <v>548</v>
          </cell>
        </row>
        <row r="48">
          <cell r="AC48">
            <v>549</v>
          </cell>
        </row>
        <row r="49">
          <cell r="AC49">
            <v>550</v>
          </cell>
        </row>
        <row r="50">
          <cell r="AC50">
            <v>551</v>
          </cell>
        </row>
      </sheetData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re-Percent Acquire"/>
      <sheetName val="Pre-Percent"/>
      <sheetName val="Barcode1 Post"/>
      <sheetName val="Barcode2 Post"/>
      <sheetName val="Post Sum"/>
      <sheetName val="Sans WT Post"/>
      <sheetName val="Post Percent"/>
      <sheetName val="Post div Pre"/>
      <sheetName val="TransposeArray"/>
      <sheetName val="HeatMap"/>
      <sheetName val="Test Format for HeatMap"/>
      <sheetName val="List Post Div Pre Better"/>
      <sheetName val="List Post div Pre Worked"/>
      <sheetName val="List Post div Pre All"/>
      <sheetName val="List bb (2)"/>
      <sheetName val="List bb2 div0removed"/>
      <sheetName val="List bb div0removed"/>
      <sheetName val="List backup in order"/>
      <sheetName val="Sheet4"/>
      <sheetName val="List Edit kill later"/>
    </sheetNames>
    <sheetDataSet>
      <sheetData sheetId="0"/>
      <sheetData sheetId="1"/>
      <sheetData sheetId="2"/>
      <sheetData sheetId="3"/>
      <sheetData sheetId="4"/>
      <sheetData sheetId="5"/>
      <sheetData sheetId="6">
        <row r="9">
          <cell r="AB9">
            <v>5.9642879057495199E-2</v>
          </cell>
        </row>
      </sheetData>
      <sheetData sheetId="7"/>
      <sheetData sheetId="8"/>
      <sheetData sheetId="9"/>
      <sheetData sheetId="10"/>
      <sheetData sheetId="11"/>
      <sheetData sheetId="12"/>
      <sheetData sheetId="13"/>
      <sheetData sheetId="14">
        <row r="2">
          <cell r="AB2">
            <v>487</v>
          </cell>
          <cell r="AC2">
            <v>476</v>
          </cell>
          <cell r="AD2">
            <v>470</v>
          </cell>
        </row>
        <row r="3">
          <cell r="AB3">
            <v>488</v>
          </cell>
          <cell r="AC3">
            <v>477</v>
          </cell>
          <cell r="AD3">
            <v>471</v>
          </cell>
        </row>
        <row r="4">
          <cell r="AB4">
            <v>489</v>
          </cell>
          <cell r="AC4">
            <v>478</v>
          </cell>
          <cell r="AD4">
            <v>472</v>
          </cell>
        </row>
        <row r="5">
          <cell r="AB5">
            <v>490</v>
          </cell>
          <cell r="AC5">
            <v>479</v>
          </cell>
          <cell r="AD5">
            <v>473</v>
          </cell>
        </row>
        <row r="6">
          <cell r="AB6">
            <v>491</v>
          </cell>
          <cell r="AC6">
            <v>480</v>
          </cell>
          <cell r="AD6">
            <v>474</v>
          </cell>
        </row>
        <row r="7">
          <cell r="AB7">
            <v>492</v>
          </cell>
          <cell r="AC7">
            <v>499</v>
          </cell>
          <cell r="AD7">
            <v>475</v>
          </cell>
        </row>
        <row r="8">
          <cell r="AB8">
            <v>493</v>
          </cell>
          <cell r="AC8">
            <v>500</v>
          </cell>
          <cell r="AD8">
            <v>481</v>
          </cell>
        </row>
        <row r="9">
          <cell r="AB9">
            <v>509</v>
          </cell>
          <cell r="AC9">
            <v>501</v>
          </cell>
          <cell r="AD9">
            <v>482</v>
          </cell>
        </row>
        <row r="10">
          <cell r="AB10">
            <v>510</v>
          </cell>
          <cell r="AC10">
            <v>502</v>
          </cell>
          <cell r="AD10">
            <v>483</v>
          </cell>
        </row>
        <row r="11">
          <cell r="AB11">
            <v>511</v>
          </cell>
          <cell r="AC11">
            <v>503</v>
          </cell>
          <cell r="AD11">
            <v>484</v>
          </cell>
        </row>
        <row r="12">
          <cell r="AB12">
            <v>512</v>
          </cell>
          <cell r="AC12">
            <v>518</v>
          </cell>
          <cell r="AD12">
            <v>485</v>
          </cell>
        </row>
        <row r="13">
          <cell r="AB13">
            <v>530</v>
          </cell>
          <cell r="AC13">
            <v>519</v>
          </cell>
          <cell r="AD13">
            <v>486</v>
          </cell>
        </row>
        <row r="14">
          <cell r="AB14">
            <v>531</v>
          </cell>
          <cell r="AC14">
            <v>520</v>
          </cell>
          <cell r="AD14">
            <v>494</v>
          </cell>
        </row>
        <row r="15">
          <cell r="AB15">
            <v>532</v>
          </cell>
          <cell r="AC15">
            <v>521</v>
          </cell>
          <cell r="AD15">
            <v>495</v>
          </cell>
        </row>
        <row r="16">
          <cell r="AC16">
            <v>522</v>
          </cell>
          <cell r="AD16">
            <v>496</v>
          </cell>
        </row>
        <row r="17">
          <cell r="AC17">
            <v>542</v>
          </cell>
          <cell r="AD17">
            <v>497</v>
          </cell>
        </row>
        <row r="18">
          <cell r="AB18"/>
          <cell r="AC18">
            <v>543</v>
          </cell>
          <cell r="AD18">
            <v>498</v>
          </cell>
        </row>
        <row r="19">
          <cell r="AC19">
            <v>544</v>
          </cell>
          <cell r="AD19">
            <v>504</v>
          </cell>
        </row>
        <row r="20">
          <cell r="AB20">
            <v>552</v>
          </cell>
          <cell r="AC20">
            <v>545</v>
          </cell>
          <cell r="AD20">
            <v>505</v>
          </cell>
        </row>
        <row r="21">
          <cell r="AB21">
            <v>553</v>
          </cell>
          <cell r="AD21">
            <v>506</v>
          </cell>
        </row>
        <row r="22">
          <cell r="AB22">
            <v>554</v>
          </cell>
          <cell r="AD22">
            <v>507</v>
          </cell>
        </row>
        <row r="23">
          <cell r="AD23">
            <v>508</v>
          </cell>
        </row>
        <row r="24">
          <cell r="AD24">
            <v>513</v>
          </cell>
        </row>
        <row r="25">
          <cell r="AD25">
            <v>514</v>
          </cell>
        </row>
        <row r="26">
          <cell r="AD26">
            <v>515</v>
          </cell>
        </row>
        <row r="27">
          <cell r="AD27">
            <v>516</v>
          </cell>
        </row>
        <row r="28">
          <cell r="AD28">
            <v>517</v>
          </cell>
        </row>
        <row r="29">
          <cell r="AD29">
            <v>523</v>
          </cell>
        </row>
        <row r="30">
          <cell r="AD30">
            <v>524</v>
          </cell>
        </row>
        <row r="31">
          <cell r="AD31">
            <v>525</v>
          </cell>
        </row>
        <row r="32">
          <cell r="AD32">
            <v>526</v>
          </cell>
        </row>
        <row r="33">
          <cell r="AD33">
            <v>527</v>
          </cell>
        </row>
        <row r="34">
          <cell r="AD34">
            <v>528</v>
          </cell>
        </row>
        <row r="35">
          <cell r="AD35">
            <v>529</v>
          </cell>
        </row>
        <row r="36">
          <cell r="AD36">
            <v>533</v>
          </cell>
        </row>
        <row r="37">
          <cell r="AD37">
            <v>534</v>
          </cell>
        </row>
        <row r="38">
          <cell r="AD38">
            <v>535</v>
          </cell>
        </row>
        <row r="39">
          <cell r="AD39">
            <v>536</v>
          </cell>
        </row>
        <row r="40">
          <cell r="AD40">
            <v>537</v>
          </cell>
        </row>
        <row r="41">
          <cell r="AD41">
            <v>538</v>
          </cell>
        </row>
        <row r="42">
          <cell r="AD42">
            <v>539</v>
          </cell>
        </row>
        <row r="43">
          <cell r="AD43">
            <v>540</v>
          </cell>
        </row>
        <row r="44">
          <cell r="AD44">
            <v>541</v>
          </cell>
        </row>
        <row r="45">
          <cell r="AD45">
            <v>546</v>
          </cell>
        </row>
        <row r="46">
          <cell r="AD46">
            <v>547</v>
          </cell>
        </row>
        <row r="47">
          <cell r="AD47">
            <v>548</v>
          </cell>
        </row>
        <row r="48">
          <cell r="AD48">
            <v>549</v>
          </cell>
        </row>
        <row r="49">
          <cell r="AD49">
            <v>550</v>
          </cell>
        </row>
        <row r="50">
          <cell r="AD50">
            <v>551</v>
          </cell>
        </row>
      </sheetData>
      <sheetData sheetId="15"/>
      <sheetData sheetId="16"/>
      <sheetData sheetId="17"/>
      <sheetData sheetId="18"/>
      <sheetData sheetId="19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re-Percent Acquire"/>
      <sheetName val="Pre-Percent"/>
      <sheetName val="WT_abundance"/>
      <sheetName val="Techrep1-A-B"/>
      <sheetName val="Techrep1 Post"/>
      <sheetName val="Techrep2 A-B"/>
      <sheetName val="Techrep2 Post"/>
      <sheetName val="Post Sum"/>
      <sheetName val="Sans WT Post"/>
      <sheetName val="Post Percent"/>
      <sheetName val="Post div Pre"/>
      <sheetName val="TransposeArray"/>
      <sheetName val="Transpose Color"/>
      <sheetName val="Transpose Color div WT"/>
      <sheetName val="List backup no WT RawFscore"/>
      <sheetName val="List backup no WT FscoredivWT"/>
      <sheetName val="4x List"/>
      <sheetName val="List Seperated"/>
      <sheetName val="TransposeTechRep1"/>
      <sheetName val="TransposeTechRep2"/>
      <sheetName val="List TechRep"/>
      <sheetName val="Summary Sheet"/>
      <sheetName val="BiolRep1Raw1x"/>
      <sheetName val="BiolRep2Raw1x"/>
      <sheetName val="BiolRep3Raw1x"/>
      <sheetName val="BiolRep1divWT1x"/>
      <sheetName val="BiolRep2divWT1x"/>
      <sheetName val="BiolRep3divWT1x"/>
      <sheetName val="BiolRep1Raw4x"/>
      <sheetName val="BoilRep2Raw4x"/>
      <sheetName val="BiolRep3Raw4x"/>
      <sheetName val="BiolRep1divWT4x"/>
      <sheetName val="BiolRep2divWT4x"/>
      <sheetName val="BiolRep3divWT4x"/>
      <sheetName val="4xEnrichment"/>
      <sheetName val="1xEnrichment"/>
    </sheetNames>
    <sheetDataSet>
      <sheetData sheetId="0"/>
      <sheetData sheetId="1"/>
      <sheetData sheetId="2"/>
      <sheetData sheetId="3"/>
      <sheetData sheetId="4">
        <row r="2">
          <cell r="A2">
            <v>25</v>
          </cell>
          <cell r="B2">
            <v>43</v>
          </cell>
          <cell r="C2">
            <v>2</v>
          </cell>
          <cell r="D2">
            <v>4116</v>
          </cell>
          <cell r="E2">
            <v>3</v>
          </cell>
          <cell r="F2">
            <v>4</v>
          </cell>
          <cell r="G2">
            <v>23</v>
          </cell>
          <cell r="H2">
            <v>41</v>
          </cell>
          <cell r="I2">
            <v>46</v>
          </cell>
          <cell r="J2">
            <v>41</v>
          </cell>
          <cell r="K2">
            <v>27</v>
          </cell>
          <cell r="L2">
            <v>32</v>
          </cell>
          <cell r="M2">
            <v>42</v>
          </cell>
          <cell r="N2">
            <v>57111</v>
          </cell>
          <cell r="O2">
            <v>83</v>
          </cell>
          <cell r="P2">
            <v>35</v>
          </cell>
          <cell r="Q2">
            <v>28</v>
          </cell>
          <cell r="R2">
            <v>43</v>
          </cell>
          <cell r="S2">
            <v>4</v>
          </cell>
          <cell r="T2">
            <v>10</v>
          </cell>
          <cell r="U2">
            <v>10</v>
          </cell>
        </row>
        <row r="3">
          <cell r="A3">
            <v>38</v>
          </cell>
          <cell r="B3">
            <v>20</v>
          </cell>
          <cell r="C3">
            <v>0</v>
          </cell>
          <cell r="D3">
            <v>0</v>
          </cell>
          <cell r="E3">
            <v>0</v>
          </cell>
          <cell r="F3">
            <v>3</v>
          </cell>
          <cell r="G3">
            <v>0</v>
          </cell>
          <cell r="H3">
            <v>31</v>
          </cell>
          <cell r="I3">
            <v>0</v>
          </cell>
          <cell r="J3">
            <v>6</v>
          </cell>
          <cell r="K3">
            <v>0</v>
          </cell>
          <cell r="L3">
            <v>0</v>
          </cell>
          <cell r="M3">
            <v>0</v>
          </cell>
          <cell r="N3">
            <v>0</v>
          </cell>
          <cell r="O3">
            <v>0</v>
          </cell>
          <cell r="P3">
            <v>0</v>
          </cell>
          <cell r="Q3">
            <v>0</v>
          </cell>
          <cell r="R3">
            <v>61661</v>
          </cell>
          <cell r="S3">
            <v>0</v>
          </cell>
          <cell r="T3">
            <v>0</v>
          </cell>
          <cell r="U3">
            <v>0</v>
          </cell>
        </row>
        <row r="4">
          <cell r="A4">
            <v>0</v>
          </cell>
          <cell r="B4">
            <v>0</v>
          </cell>
          <cell r="C4">
            <v>0</v>
          </cell>
          <cell r="D4">
            <v>0</v>
          </cell>
          <cell r="E4">
            <v>9</v>
          </cell>
          <cell r="F4">
            <v>2</v>
          </cell>
          <cell r="G4">
            <v>0</v>
          </cell>
          <cell r="H4">
            <v>0</v>
          </cell>
          <cell r="I4">
            <v>0</v>
          </cell>
          <cell r="J4">
            <v>0</v>
          </cell>
          <cell r="K4">
            <v>0</v>
          </cell>
          <cell r="L4">
            <v>0</v>
          </cell>
          <cell r="M4">
            <v>0</v>
          </cell>
          <cell r="N4">
            <v>0</v>
          </cell>
          <cell r="O4">
            <v>1</v>
          </cell>
          <cell r="P4">
            <v>0</v>
          </cell>
          <cell r="Q4">
            <v>0</v>
          </cell>
          <cell r="R4">
            <v>0</v>
          </cell>
          <cell r="S4">
            <v>61741</v>
          </cell>
          <cell r="T4">
            <v>0</v>
          </cell>
          <cell r="U4">
            <v>6</v>
          </cell>
        </row>
        <row r="5">
          <cell r="A5">
            <v>30</v>
          </cell>
          <cell r="B5">
            <v>44</v>
          </cell>
          <cell r="C5">
            <v>14</v>
          </cell>
          <cell r="D5">
            <v>16</v>
          </cell>
          <cell r="E5">
            <v>27</v>
          </cell>
          <cell r="F5">
            <v>47</v>
          </cell>
          <cell r="G5">
            <v>59</v>
          </cell>
          <cell r="H5">
            <v>37</v>
          </cell>
          <cell r="I5">
            <v>38</v>
          </cell>
          <cell r="J5">
            <v>39</v>
          </cell>
          <cell r="K5">
            <v>22</v>
          </cell>
          <cell r="L5">
            <v>34</v>
          </cell>
          <cell r="M5">
            <v>12</v>
          </cell>
          <cell r="N5">
            <v>27</v>
          </cell>
          <cell r="O5">
            <v>71</v>
          </cell>
          <cell r="P5">
            <v>61115</v>
          </cell>
          <cell r="Q5">
            <v>27</v>
          </cell>
          <cell r="R5">
            <v>35</v>
          </cell>
          <cell r="S5">
            <v>19</v>
          </cell>
          <cell r="T5">
            <v>40</v>
          </cell>
          <cell r="U5">
            <v>0</v>
          </cell>
        </row>
        <row r="6">
          <cell r="A6">
            <v>0</v>
          </cell>
          <cell r="B6">
            <v>0</v>
          </cell>
          <cell r="C6">
            <v>1</v>
          </cell>
          <cell r="D6">
            <v>0</v>
          </cell>
          <cell r="E6">
            <v>0</v>
          </cell>
          <cell r="F6">
            <v>61751</v>
          </cell>
          <cell r="G6">
            <v>0</v>
          </cell>
          <cell r="H6">
            <v>0</v>
          </cell>
          <cell r="I6">
            <v>0</v>
          </cell>
          <cell r="J6">
            <v>0</v>
          </cell>
          <cell r="K6">
            <v>0</v>
          </cell>
          <cell r="L6">
            <v>0</v>
          </cell>
          <cell r="M6">
            <v>0</v>
          </cell>
          <cell r="N6">
            <v>0</v>
          </cell>
          <cell r="O6">
            <v>0</v>
          </cell>
          <cell r="P6">
            <v>0</v>
          </cell>
          <cell r="Q6">
            <v>0</v>
          </cell>
          <cell r="R6">
            <v>1</v>
          </cell>
          <cell r="S6">
            <v>0</v>
          </cell>
          <cell r="T6">
            <v>0</v>
          </cell>
          <cell r="U6">
            <v>0</v>
          </cell>
        </row>
        <row r="7">
          <cell r="A7">
            <v>33</v>
          </cell>
          <cell r="B7">
            <v>11</v>
          </cell>
          <cell r="C7">
            <v>14</v>
          </cell>
          <cell r="D7">
            <v>3</v>
          </cell>
          <cell r="E7">
            <v>28</v>
          </cell>
          <cell r="F7">
            <v>10</v>
          </cell>
          <cell r="G7">
            <v>115</v>
          </cell>
          <cell r="H7">
            <v>40</v>
          </cell>
          <cell r="I7">
            <v>174</v>
          </cell>
          <cell r="J7">
            <v>30</v>
          </cell>
          <cell r="K7">
            <v>26</v>
          </cell>
          <cell r="L7">
            <v>35</v>
          </cell>
          <cell r="M7">
            <v>9</v>
          </cell>
          <cell r="N7">
            <v>23</v>
          </cell>
          <cell r="O7">
            <v>242</v>
          </cell>
          <cell r="P7">
            <v>60798</v>
          </cell>
          <cell r="Q7">
            <v>40</v>
          </cell>
          <cell r="R7">
            <v>43</v>
          </cell>
          <cell r="S7">
            <v>57</v>
          </cell>
          <cell r="T7">
            <v>22</v>
          </cell>
          <cell r="U7">
            <v>0</v>
          </cell>
        </row>
        <row r="8">
          <cell r="A8">
            <v>61641</v>
          </cell>
          <cell r="B8">
            <v>27</v>
          </cell>
          <cell r="C8">
            <v>2</v>
          </cell>
          <cell r="D8">
            <v>0</v>
          </cell>
          <cell r="E8">
            <v>0</v>
          </cell>
          <cell r="F8">
            <v>0</v>
          </cell>
          <cell r="G8">
            <v>0</v>
          </cell>
          <cell r="H8">
            <v>35</v>
          </cell>
          <cell r="I8">
            <v>0</v>
          </cell>
          <cell r="J8">
            <v>15</v>
          </cell>
          <cell r="K8">
            <v>11</v>
          </cell>
          <cell r="L8">
            <v>0</v>
          </cell>
          <cell r="M8">
            <v>0</v>
          </cell>
          <cell r="N8">
            <v>0</v>
          </cell>
          <cell r="O8">
            <v>0</v>
          </cell>
          <cell r="P8">
            <v>0</v>
          </cell>
          <cell r="Q8">
            <v>0</v>
          </cell>
          <cell r="R8">
            <v>22</v>
          </cell>
          <cell r="S8">
            <v>0</v>
          </cell>
          <cell r="T8">
            <v>0</v>
          </cell>
          <cell r="U8">
            <v>0</v>
          </cell>
        </row>
        <row r="9">
          <cell r="A9">
            <v>0</v>
          </cell>
          <cell r="B9">
            <v>1</v>
          </cell>
          <cell r="C9">
            <v>0</v>
          </cell>
          <cell r="D9">
            <v>0</v>
          </cell>
          <cell r="E9">
            <v>0</v>
          </cell>
          <cell r="F9">
            <v>61649</v>
          </cell>
          <cell r="G9">
            <v>0</v>
          </cell>
          <cell r="H9">
            <v>0</v>
          </cell>
          <cell r="I9">
            <v>35</v>
          </cell>
          <cell r="J9">
            <v>0</v>
          </cell>
          <cell r="K9">
            <v>0</v>
          </cell>
          <cell r="L9">
            <v>0</v>
          </cell>
          <cell r="M9">
            <v>0</v>
          </cell>
          <cell r="N9">
            <v>1</v>
          </cell>
          <cell r="O9">
            <v>44</v>
          </cell>
          <cell r="P9">
            <v>2</v>
          </cell>
          <cell r="Q9">
            <v>0</v>
          </cell>
          <cell r="R9">
            <v>0</v>
          </cell>
          <cell r="S9">
            <v>21</v>
          </cell>
          <cell r="T9">
            <v>0</v>
          </cell>
          <cell r="U9">
            <v>0</v>
          </cell>
        </row>
        <row r="10">
          <cell r="A10">
            <v>8</v>
          </cell>
          <cell r="B10">
            <v>3</v>
          </cell>
          <cell r="C10">
            <v>1</v>
          </cell>
          <cell r="D10">
            <v>1</v>
          </cell>
          <cell r="E10">
            <v>12</v>
          </cell>
          <cell r="F10">
            <v>60542</v>
          </cell>
          <cell r="G10">
            <v>196</v>
          </cell>
          <cell r="H10">
            <v>1</v>
          </cell>
          <cell r="I10">
            <v>254</v>
          </cell>
          <cell r="J10">
            <v>2</v>
          </cell>
          <cell r="K10">
            <v>0</v>
          </cell>
          <cell r="L10">
            <v>25</v>
          </cell>
          <cell r="M10">
            <v>0</v>
          </cell>
          <cell r="N10">
            <v>5</v>
          </cell>
          <cell r="O10">
            <v>638</v>
          </cell>
          <cell r="P10">
            <v>17</v>
          </cell>
          <cell r="Q10">
            <v>10</v>
          </cell>
          <cell r="R10">
            <v>1</v>
          </cell>
          <cell r="S10">
            <v>28</v>
          </cell>
          <cell r="T10">
            <v>9</v>
          </cell>
          <cell r="U10">
            <v>0</v>
          </cell>
        </row>
        <row r="11">
          <cell r="A11">
            <v>2</v>
          </cell>
          <cell r="B11">
            <v>1</v>
          </cell>
          <cell r="C11">
            <v>16</v>
          </cell>
          <cell r="D11">
            <v>0</v>
          </cell>
          <cell r="E11">
            <v>0</v>
          </cell>
          <cell r="F11">
            <v>61693</v>
          </cell>
          <cell r="G11">
            <v>0</v>
          </cell>
          <cell r="H11">
            <v>0</v>
          </cell>
          <cell r="I11">
            <v>0</v>
          </cell>
          <cell r="J11">
            <v>0</v>
          </cell>
          <cell r="K11">
            <v>0</v>
          </cell>
          <cell r="L11">
            <v>15</v>
          </cell>
          <cell r="M11">
            <v>0</v>
          </cell>
          <cell r="N11">
            <v>8</v>
          </cell>
          <cell r="O11">
            <v>0</v>
          </cell>
          <cell r="P11">
            <v>18</v>
          </cell>
          <cell r="Q11">
            <v>0</v>
          </cell>
          <cell r="R11">
            <v>0</v>
          </cell>
          <cell r="S11">
            <v>0</v>
          </cell>
          <cell r="T11">
            <v>0</v>
          </cell>
          <cell r="U11">
            <v>0</v>
          </cell>
        </row>
        <row r="12">
          <cell r="A12">
            <v>18</v>
          </cell>
          <cell r="B12">
            <v>23</v>
          </cell>
          <cell r="C12">
            <v>10</v>
          </cell>
          <cell r="D12">
            <v>7</v>
          </cell>
          <cell r="E12">
            <v>16</v>
          </cell>
          <cell r="F12">
            <v>14</v>
          </cell>
          <cell r="G12">
            <v>109</v>
          </cell>
          <cell r="H12">
            <v>35</v>
          </cell>
          <cell r="I12">
            <v>167</v>
          </cell>
          <cell r="J12">
            <v>18</v>
          </cell>
          <cell r="K12">
            <v>41</v>
          </cell>
          <cell r="L12">
            <v>20</v>
          </cell>
          <cell r="M12">
            <v>0</v>
          </cell>
          <cell r="N12">
            <v>40</v>
          </cell>
          <cell r="O12">
            <v>126</v>
          </cell>
          <cell r="P12">
            <v>272</v>
          </cell>
          <cell r="Q12">
            <v>43</v>
          </cell>
          <cell r="R12">
            <v>60768</v>
          </cell>
          <cell r="S12">
            <v>0</v>
          </cell>
          <cell r="T12">
            <v>21</v>
          </cell>
          <cell r="U12">
            <v>5</v>
          </cell>
        </row>
        <row r="13">
          <cell r="A13">
            <v>7</v>
          </cell>
          <cell r="B13">
            <v>4</v>
          </cell>
          <cell r="C13">
            <v>23</v>
          </cell>
          <cell r="D13">
            <v>4</v>
          </cell>
          <cell r="E13">
            <v>0</v>
          </cell>
          <cell r="F13">
            <v>226</v>
          </cell>
          <cell r="G13">
            <v>0</v>
          </cell>
          <cell r="H13">
            <v>0</v>
          </cell>
          <cell r="I13">
            <v>0</v>
          </cell>
          <cell r="J13">
            <v>0</v>
          </cell>
          <cell r="K13">
            <v>0</v>
          </cell>
          <cell r="L13">
            <v>26</v>
          </cell>
          <cell r="M13">
            <v>0</v>
          </cell>
          <cell r="N13">
            <v>2</v>
          </cell>
          <cell r="O13">
            <v>0</v>
          </cell>
          <cell r="P13">
            <v>61408</v>
          </cell>
          <cell r="Q13">
            <v>48</v>
          </cell>
          <cell r="R13">
            <v>0</v>
          </cell>
          <cell r="S13">
            <v>0</v>
          </cell>
          <cell r="T13">
            <v>0</v>
          </cell>
          <cell r="U13">
            <v>0</v>
          </cell>
        </row>
        <row r="14">
          <cell r="A14">
            <v>4</v>
          </cell>
          <cell r="B14">
            <v>22</v>
          </cell>
          <cell r="C14">
            <v>0</v>
          </cell>
          <cell r="D14">
            <v>0</v>
          </cell>
          <cell r="E14">
            <v>39</v>
          </cell>
          <cell r="F14">
            <v>0</v>
          </cell>
          <cell r="G14">
            <v>2</v>
          </cell>
          <cell r="H14">
            <v>18</v>
          </cell>
          <cell r="I14">
            <v>0</v>
          </cell>
          <cell r="J14">
            <v>0</v>
          </cell>
          <cell r="K14">
            <v>0</v>
          </cell>
          <cell r="L14">
            <v>0</v>
          </cell>
          <cell r="M14">
            <v>0</v>
          </cell>
          <cell r="N14">
            <v>4</v>
          </cell>
          <cell r="O14">
            <v>0</v>
          </cell>
          <cell r="P14">
            <v>0</v>
          </cell>
          <cell r="Q14">
            <v>0</v>
          </cell>
          <cell r="R14">
            <v>61658</v>
          </cell>
          <cell r="S14">
            <v>0</v>
          </cell>
          <cell r="T14">
            <v>0</v>
          </cell>
          <cell r="U14">
            <v>1</v>
          </cell>
        </row>
        <row r="15">
          <cell r="A15">
            <v>78</v>
          </cell>
          <cell r="B15">
            <v>30</v>
          </cell>
          <cell r="C15">
            <v>33</v>
          </cell>
          <cell r="D15">
            <v>31</v>
          </cell>
          <cell r="E15">
            <v>37</v>
          </cell>
          <cell r="F15">
            <v>35</v>
          </cell>
          <cell r="G15">
            <v>733</v>
          </cell>
          <cell r="H15">
            <v>35</v>
          </cell>
          <cell r="I15">
            <v>36</v>
          </cell>
          <cell r="J15">
            <v>41</v>
          </cell>
          <cell r="K15">
            <v>33</v>
          </cell>
          <cell r="L15">
            <v>19</v>
          </cell>
          <cell r="M15">
            <v>40</v>
          </cell>
          <cell r="N15">
            <v>65</v>
          </cell>
          <cell r="O15">
            <v>33</v>
          </cell>
          <cell r="P15">
            <v>72</v>
          </cell>
          <cell r="Q15">
            <v>60295</v>
          </cell>
          <cell r="R15">
            <v>39</v>
          </cell>
          <cell r="S15">
            <v>30</v>
          </cell>
          <cell r="T15">
            <v>32</v>
          </cell>
          <cell r="U15">
            <v>0</v>
          </cell>
        </row>
        <row r="16">
          <cell r="A16">
            <v>25</v>
          </cell>
          <cell r="B16">
            <v>27</v>
          </cell>
          <cell r="C16">
            <v>0</v>
          </cell>
          <cell r="D16">
            <v>0</v>
          </cell>
          <cell r="E16">
            <v>0</v>
          </cell>
          <cell r="F16">
            <v>0</v>
          </cell>
          <cell r="G16">
            <v>0</v>
          </cell>
          <cell r="H16">
            <v>30</v>
          </cell>
          <cell r="I16">
            <v>0</v>
          </cell>
          <cell r="J16">
            <v>36</v>
          </cell>
          <cell r="K16">
            <v>36</v>
          </cell>
          <cell r="L16">
            <v>0</v>
          </cell>
          <cell r="M16">
            <v>18</v>
          </cell>
          <cell r="N16">
            <v>0</v>
          </cell>
          <cell r="O16">
            <v>0</v>
          </cell>
          <cell r="P16">
            <v>20</v>
          </cell>
          <cell r="Q16">
            <v>42</v>
          </cell>
          <cell r="R16">
            <v>61513</v>
          </cell>
          <cell r="S16">
            <v>0</v>
          </cell>
          <cell r="T16">
            <v>0</v>
          </cell>
          <cell r="U16">
            <v>0</v>
          </cell>
        </row>
        <row r="17">
          <cell r="A17">
            <v>28</v>
          </cell>
          <cell r="B17">
            <v>26</v>
          </cell>
          <cell r="C17">
            <v>28</v>
          </cell>
          <cell r="D17">
            <v>36</v>
          </cell>
          <cell r="E17">
            <v>0</v>
          </cell>
          <cell r="F17">
            <v>167</v>
          </cell>
          <cell r="G17">
            <v>50</v>
          </cell>
          <cell r="H17">
            <v>6</v>
          </cell>
          <cell r="I17">
            <v>29</v>
          </cell>
          <cell r="J17">
            <v>26</v>
          </cell>
          <cell r="K17">
            <v>40</v>
          </cell>
          <cell r="L17">
            <v>34</v>
          </cell>
          <cell r="M17">
            <v>1</v>
          </cell>
          <cell r="N17">
            <v>28</v>
          </cell>
          <cell r="O17">
            <v>30</v>
          </cell>
          <cell r="P17">
            <v>61009</v>
          </cell>
          <cell r="Q17">
            <v>37</v>
          </cell>
          <cell r="R17">
            <v>167</v>
          </cell>
          <cell r="S17">
            <v>1</v>
          </cell>
          <cell r="T17">
            <v>0</v>
          </cell>
          <cell r="U17">
            <v>4</v>
          </cell>
        </row>
        <row r="18">
          <cell r="A18">
            <v>34</v>
          </cell>
          <cell r="B18">
            <v>26</v>
          </cell>
          <cell r="C18">
            <v>37</v>
          </cell>
          <cell r="D18">
            <v>9635</v>
          </cell>
          <cell r="E18">
            <v>0</v>
          </cell>
          <cell r="F18">
            <v>16</v>
          </cell>
          <cell r="G18">
            <v>33</v>
          </cell>
          <cell r="H18">
            <v>58</v>
          </cell>
          <cell r="I18">
            <v>44</v>
          </cell>
          <cell r="J18">
            <v>50</v>
          </cell>
          <cell r="K18">
            <v>43</v>
          </cell>
          <cell r="L18">
            <v>55</v>
          </cell>
          <cell r="M18">
            <v>0</v>
          </cell>
          <cell r="N18">
            <v>51561</v>
          </cell>
          <cell r="O18">
            <v>36</v>
          </cell>
          <cell r="P18">
            <v>35</v>
          </cell>
          <cell r="Q18">
            <v>38</v>
          </cell>
          <cell r="R18">
            <v>33</v>
          </cell>
          <cell r="S18">
            <v>0</v>
          </cell>
          <cell r="T18">
            <v>2</v>
          </cell>
          <cell r="U18">
            <v>7</v>
          </cell>
        </row>
        <row r="19">
          <cell r="A19">
            <v>0</v>
          </cell>
          <cell r="B19">
            <v>0</v>
          </cell>
          <cell r="C19">
            <v>61735</v>
          </cell>
          <cell r="D19">
            <v>1</v>
          </cell>
          <cell r="E19">
            <v>0</v>
          </cell>
          <cell r="F19">
            <v>0</v>
          </cell>
          <cell r="G19">
            <v>0</v>
          </cell>
          <cell r="H19">
            <v>0</v>
          </cell>
          <cell r="I19">
            <v>0</v>
          </cell>
          <cell r="J19">
            <v>0</v>
          </cell>
          <cell r="K19">
            <v>0</v>
          </cell>
          <cell r="L19">
            <v>0</v>
          </cell>
          <cell r="M19">
            <v>0</v>
          </cell>
          <cell r="N19">
            <v>0</v>
          </cell>
          <cell r="O19">
            <v>0</v>
          </cell>
          <cell r="P19">
            <v>0</v>
          </cell>
          <cell r="Q19">
            <v>0</v>
          </cell>
          <cell r="R19">
            <v>0</v>
          </cell>
          <cell r="S19">
            <v>0</v>
          </cell>
          <cell r="T19">
            <v>0</v>
          </cell>
          <cell r="U19">
            <v>0</v>
          </cell>
        </row>
        <row r="20">
          <cell r="A20">
            <v>0</v>
          </cell>
          <cell r="B20">
            <v>0</v>
          </cell>
          <cell r="C20">
            <v>0</v>
          </cell>
          <cell r="D20">
            <v>0</v>
          </cell>
          <cell r="E20">
            <v>0</v>
          </cell>
          <cell r="F20">
            <v>0</v>
          </cell>
          <cell r="G20">
            <v>0</v>
          </cell>
          <cell r="H20">
            <v>32</v>
          </cell>
          <cell r="I20">
            <v>0</v>
          </cell>
          <cell r="J20">
            <v>61648</v>
          </cell>
          <cell r="K20">
            <v>40</v>
          </cell>
          <cell r="L20">
            <v>0</v>
          </cell>
          <cell r="M20">
            <v>1</v>
          </cell>
          <cell r="N20">
            <v>0</v>
          </cell>
          <cell r="O20">
            <v>0</v>
          </cell>
          <cell r="P20">
            <v>0</v>
          </cell>
          <cell r="Q20">
            <v>0</v>
          </cell>
          <cell r="R20">
            <v>15</v>
          </cell>
          <cell r="S20">
            <v>0</v>
          </cell>
          <cell r="T20">
            <v>0</v>
          </cell>
          <cell r="U20">
            <v>0</v>
          </cell>
        </row>
        <row r="21">
          <cell r="A21">
            <v>0</v>
          </cell>
          <cell r="B21">
            <v>1</v>
          </cell>
          <cell r="C21">
            <v>0</v>
          </cell>
          <cell r="D21">
            <v>0</v>
          </cell>
          <cell r="E21">
            <v>0</v>
          </cell>
          <cell r="F21">
            <v>1</v>
          </cell>
          <cell r="G21">
            <v>4</v>
          </cell>
          <cell r="H21">
            <v>0</v>
          </cell>
          <cell r="I21">
            <v>0</v>
          </cell>
          <cell r="J21">
            <v>0</v>
          </cell>
          <cell r="K21">
            <v>0</v>
          </cell>
          <cell r="L21">
            <v>0</v>
          </cell>
          <cell r="M21">
            <v>0</v>
          </cell>
          <cell r="N21">
            <v>0</v>
          </cell>
          <cell r="O21">
            <v>61730</v>
          </cell>
          <cell r="P21">
            <v>0</v>
          </cell>
          <cell r="Q21">
            <v>0</v>
          </cell>
          <cell r="R21">
            <v>0</v>
          </cell>
          <cell r="S21">
            <v>0</v>
          </cell>
          <cell r="T21">
            <v>0</v>
          </cell>
          <cell r="U21">
            <v>0</v>
          </cell>
        </row>
        <row r="22">
          <cell r="A22">
            <v>0</v>
          </cell>
          <cell r="B22">
            <v>0</v>
          </cell>
          <cell r="C22">
            <v>0</v>
          </cell>
          <cell r="D22">
            <v>0</v>
          </cell>
          <cell r="E22">
            <v>61606</v>
          </cell>
          <cell r="F22">
            <v>0</v>
          </cell>
          <cell r="G22">
            <v>34</v>
          </cell>
          <cell r="H22">
            <v>0</v>
          </cell>
          <cell r="I22">
            <v>0</v>
          </cell>
          <cell r="J22">
            <v>1</v>
          </cell>
          <cell r="K22">
            <v>2</v>
          </cell>
          <cell r="L22">
            <v>0</v>
          </cell>
          <cell r="M22">
            <v>0</v>
          </cell>
          <cell r="N22">
            <v>0</v>
          </cell>
          <cell r="O22">
            <v>0</v>
          </cell>
          <cell r="P22">
            <v>0</v>
          </cell>
          <cell r="Q22">
            <v>0</v>
          </cell>
          <cell r="R22">
            <v>0</v>
          </cell>
          <cell r="S22">
            <v>68</v>
          </cell>
          <cell r="T22">
            <v>25</v>
          </cell>
          <cell r="U22">
            <v>0</v>
          </cell>
        </row>
        <row r="23">
          <cell r="A23">
            <v>3</v>
          </cell>
          <cell r="B23">
            <v>4</v>
          </cell>
          <cell r="C23">
            <v>0</v>
          </cell>
          <cell r="D23">
            <v>0</v>
          </cell>
          <cell r="E23">
            <v>0</v>
          </cell>
          <cell r="F23">
            <v>0</v>
          </cell>
          <cell r="G23">
            <v>4</v>
          </cell>
          <cell r="H23">
            <v>0</v>
          </cell>
          <cell r="I23">
            <v>23</v>
          </cell>
          <cell r="J23">
            <v>2</v>
          </cell>
          <cell r="K23">
            <v>0</v>
          </cell>
          <cell r="L23">
            <v>0</v>
          </cell>
          <cell r="M23">
            <v>0</v>
          </cell>
          <cell r="N23">
            <v>23</v>
          </cell>
          <cell r="O23">
            <v>61651</v>
          </cell>
          <cell r="P23">
            <v>26</v>
          </cell>
          <cell r="Q23">
            <v>0</v>
          </cell>
          <cell r="R23">
            <v>0</v>
          </cell>
          <cell r="S23">
            <v>0</v>
          </cell>
          <cell r="T23">
            <v>0</v>
          </cell>
          <cell r="U23">
            <v>0</v>
          </cell>
        </row>
        <row r="24">
          <cell r="A24">
            <v>32</v>
          </cell>
          <cell r="B24">
            <v>167</v>
          </cell>
          <cell r="C24">
            <v>46</v>
          </cell>
          <cell r="D24">
            <v>0</v>
          </cell>
          <cell r="E24">
            <v>7</v>
          </cell>
          <cell r="F24">
            <v>5</v>
          </cell>
          <cell r="G24">
            <v>18</v>
          </cell>
          <cell r="H24">
            <v>0</v>
          </cell>
          <cell r="I24">
            <v>0</v>
          </cell>
          <cell r="J24">
            <v>0</v>
          </cell>
          <cell r="K24">
            <v>4</v>
          </cell>
          <cell r="L24">
            <v>61363</v>
          </cell>
          <cell r="M24">
            <v>21</v>
          </cell>
          <cell r="N24">
            <v>0</v>
          </cell>
          <cell r="O24">
            <v>0</v>
          </cell>
          <cell r="P24">
            <v>42</v>
          </cell>
          <cell r="Q24">
            <v>28</v>
          </cell>
          <cell r="R24">
            <v>0</v>
          </cell>
          <cell r="S24">
            <v>0</v>
          </cell>
          <cell r="T24">
            <v>3</v>
          </cell>
          <cell r="U24">
            <v>0</v>
          </cell>
        </row>
        <row r="25">
          <cell r="A25">
            <v>0</v>
          </cell>
          <cell r="B25">
            <v>25</v>
          </cell>
          <cell r="C25">
            <v>0</v>
          </cell>
          <cell r="D25">
            <v>0</v>
          </cell>
          <cell r="E25">
            <v>1</v>
          </cell>
          <cell r="F25">
            <v>0</v>
          </cell>
          <cell r="G25">
            <v>0</v>
          </cell>
          <cell r="H25">
            <v>61589</v>
          </cell>
          <cell r="I25">
            <v>0</v>
          </cell>
          <cell r="J25">
            <v>42</v>
          </cell>
          <cell r="K25">
            <v>35</v>
          </cell>
          <cell r="L25">
            <v>0</v>
          </cell>
          <cell r="M25">
            <v>0</v>
          </cell>
          <cell r="N25">
            <v>0</v>
          </cell>
          <cell r="O25">
            <v>0</v>
          </cell>
          <cell r="P25">
            <v>0</v>
          </cell>
          <cell r="Q25">
            <v>1</v>
          </cell>
          <cell r="R25">
            <v>43</v>
          </cell>
          <cell r="S25">
            <v>0</v>
          </cell>
          <cell r="T25">
            <v>0</v>
          </cell>
          <cell r="U25">
            <v>0</v>
          </cell>
        </row>
        <row r="26">
          <cell r="A26">
            <v>0</v>
          </cell>
          <cell r="B26">
            <v>0</v>
          </cell>
          <cell r="C26">
            <v>0</v>
          </cell>
          <cell r="D26">
            <v>0</v>
          </cell>
          <cell r="E26">
            <v>47</v>
          </cell>
          <cell r="F26">
            <v>0</v>
          </cell>
          <cell r="G26">
            <v>0</v>
          </cell>
          <cell r="H26">
            <v>0</v>
          </cell>
          <cell r="I26">
            <v>0</v>
          </cell>
          <cell r="J26">
            <v>0</v>
          </cell>
          <cell r="K26">
            <v>0</v>
          </cell>
          <cell r="L26">
            <v>0</v>
          </cell>
          <cell r="M26">
            <v>0</v>
          </cell>
          <cell r="N26">
            <v>0</v>
          </cell>
          <cell r="O26">
            <v>1</v>
          </cell>
          <cell r="P26">
            <v>1</v>
          </cell>
          <cell r="Q26">
            <v>0</v>
          </cell>
          <cell r="R26">
            <v>0</v>
          </cell>
          <cell r="S26">
            <v>61646</v>
          </cell>
          <cell r="T26">
            <v>35</v>
          </cell>
          <cell r="U26">
            <v>6</v>
          </cell>
        </row>
        <row r="27">
          <cell r="A27">
            <v>0</v>
          </cell>
          <cell r="B27">
            <v>0</v>
          </cell>
          <cell r="C27">
            <v>0</v>
          </cell>
          <cell r="D27">
            <v>0</v>
          </cell>
          <cell r="E27">
            <v>0</v>
          </cell>
          <cell r="F27">
            <v>0</v>
          </cell>
          <cell r="G27">
            <v>0</v>
          </cell>
          <cell r="H27">
            <v>61631</v>
          </cell>
          <cell r="I27">
            <v>0</v>
          </cell>
          <cell r="J27">
            <v>34</v>
          </cell>
          <cell r="K27">
            <v>10</v>
          </cell>
          <cell r="L27">
            <v>0</v>
          </cell>
          <cell r="M27">
            <v>0</v>
          </cell>
          <cell r="N27">
            <v>0</v>
          </cell>
          <cell r="O27">
            <v>0</v>
          </cell>
          <cell r="P27">
            <v>0</v>
          </cell>
          <cell r="Q27">
            <v>0</v>
          </cell>
          <cell r="R27">
            <v>55</v>
          </cell>
          <cell r="S27">
            <v>0</v>
          </cell>
          <cell r="T27">
            <v>0</v>
          </cell>
          <cell r="U27">
            <v>0</v>
          </cell>
        </row>
        <row r="28">
          <cell r="A28">
            <v>12</v>
          </cell>
          <cell r="B28">
            <v>16</v>
          </cell>
          <cell r="C28">
            <v>0</v>
          </cell>
          <cell r="D28">
            <v>2</v>
          </cell>
          <cell r="E28">
            <v>1</v>
          </cell>
          <cell r="F28">
            <v>7</v>
          </cell>
          <cell r="G28">
            <v>15</v>
          </cell>
          <cell r="H28">
            <v>0</v>
          </cell>
          <cell r="I28">
            <v>61576</v>
          </cell>
          <cell r="J28">
            <v>10</v>
          </cell>
          <cell r="K28">
            <v>17</v>
          </cell>
          <cell r="L28">
            <v>3</v>
          </cell>
          <cell r="M28">
            <v>0</v>
          </cell>
          <cell r="N28">
            <v>5</v>
          </cell>
          <cell r="O28">
            <v>35</v>
          </cell>
          <cell r="P28">
            <v>13</v>
          </cell>
          <cell r="Q28">
            <v>0</v>
          </cell>
          <cell r="R28">
            <v>3</v>
          </cell>
          <cell r="S28">
            <v>1</v>
          </cell>
          <cell r="T28">
            <v>12</v>
          </cell>
          <cell r="U28">
            <v>2</v>
          </cell>
        </row>
        <row r="29">
          <cell r="A29">
            <v>9</v>
          </cell>
          <cell r="B29">
            <v>61609</v>
          </cell>
          <cell r="C29">
            <v>0</v>
          </cell>
          <cell r="D29">
            <v>0</v>
          </cell>
          <cell r="E29">
            <v>5</v>
          </cell>
          <cell r="F29">
            <v>1</v>
          </cell>
          <cell r="G29">
            <v>0</v>
          </cell>
          <cell r="H29">
            <v>0</v>
          </cell>
          <cell r="I29">
            <v>0</v>
          </cell>
          <cell r="J29">
            <v>3</v>
          </cell>
          <cell r="K29">
            <v>10</v>
          </cell>
          <cell r="L29">
            <v>59</v>
          </cell>
          <cell r="M29">
            <v>0</v>
          </cell>
          <cell r="N29">
            <v>0</v>
          </cell>
          <cell r="O29">
            <v>2</v>
          </cell>
          <cell r="P29">
            <v>15</v>
          </cell>
          <cell r="Q29">
            <v>6</v>
          </cell>
          <cell r="R29">
            <v>4</v>
          </cell>
          <cell r="S29">
            <v>0</v>
          </cell>
          <cell r="T29">
            <v>2</v>
          </cell>
          <cell r="U29">
            <v>3</v>
          </cell>
        </row>
        <row r="30">
          <cell r="A30">
            <v>58482</v>
          </cell>
          <cell r="B30">
            <v>9</v>
          </cell>
          <cell r="C30">
            <v>7</v>
          </cell>
          <cell r="D30">
            <v>8</v>
          </cell>
          <cell r="E30">
            <v>24</v>
          </cell>
          <cell r="F30">
            <v>10</v>
          </cell>
          <cell r="G30">
            <v>107</v>
          </cell>
          <cell r="H30">
            <v>9</v>
          </cell>
          <cell r="I30">
            <v>908</v>
          </cell>
          <cell r="J30">
            <v>14</v>
          </cell>
          <cell r="K30">
            <v>21</v>
          </cell>
          <cell r="L30">
            <v>27</v>
          </cell>
          <cell r="M30">
            <v>0</v>
          </cell>
          <cell r="N30">
            <v>32</v>
          </cell>
          <cell r="O30">
            <v>1946</v>
          </cell>
          <cell r="P30">
            <v>36</v>
          </cell>
          <cell r="Q30">
            <v>38</v>
          </cell>
          <cell r="R30">
            <v>26</v>
          </cell>
          <cell r="S30">
            <v>6</v>
          </cell>
          <cell r="T30">
            <v>15</v>
          </cell>
          <cell r="U30">
            <v>0</v>
          </cell>
        </row>
        <row r="31">
          <cell r="A31">
            <v>4</v>
          </cell>
          <cell r="B31">
            <v>13</v>
          </cell>
          <cell r="C31">
            <v>10</v>
          </cell>
          <cell r="D31">
            <v>12</v>
          </cell>
          <cell r="E31">
            <v>5</v>
          </cell>
          <cell r="F31">
            <v>30</v>
          </cell>
          <cell r="G31">
            <v>398</v>
          </cell>
          <cell r="H31">
            <v>0</v>
          </cell>
          <cell r="I31">
            <v>207</v>
          </cell>
          <cell r="J31">
            <v>0</v>
          </cell>
          <cell r="K31">
            <v>191</v>
          </cell>
          <cell r="L31">
            <v>60549</v>
          </cell>
          <cell r="M31">
            <v>5</v>
          </cell>
          <cell r="N31">
            <v>29</v>
          </cell>
          <cell r="O31">
            <v>192</v>
          </cell>
          <cell r="P31">
            <v>31</v>
          </cell>
          <cell r="Q31">
            <v>18</v>
          </cell>
          <cell r="R31">
            <v>13</v>
          </cell>
          <cell r="S31">
            <v>0</v>
          </cell>
          <cell r="T31">
            <v>18</v>
          </cell>
          <cell r="U31">
            <v>0</v>
          </cell>
        </row>
        <row r="32">
          <cell r="A32">
            <v>50</v>
          </cell>
          <cell r="B32">
            <v>33</v>
          </cell>
          <cell r="C32">
            <v>11</v>
          </cell>
          <cell r="D32">
            <v>9</v>
          </cell>
          <cell r="E32">
            <v>11</v>
          </cell>
          <cell r="F32">
            <v>54</v>
          </cell>
          <cell r="G32">
            <v>115</v>
          </cell>
          <cell r="H32">
            <v>0</v>
          </cell>
          <cell r="I32">
            <v>196</v>
          </cell>
          <cell r="J32">
            <v>24</v>
          </cell>
          <cell r="K32">
            <v>30</v>
          </cell>
          <cell r="L32">
            <v>60809</v>
          </cell>
          <cell r="M32">
            <v>0</v>
          </cell>
          <cell r="N32">
            <v>53</v>
          </cell>
          <cell r="O32">
            <v>173</v>
          </cell>
          <cell r="P32">
            <v>58</v>
          </cell>
          <cell r="Q32">
            <v>47</v>
          </cell>
          <cell r="R32">
            <v>2</v>
          </cell>
          <cell r="S32">
            <v>2</v>
          </cell>
          <cell r="T32">
            <v>48</v>
          </cell>
          <cell r="U32">
            <v>0</v>
          </cell>
        </row>
        <row r="33">
          <cell r="A33">
            <v>15</v>
          </cell>
          <cell r="B33">
            <v>13</v>
          </cell>
          <cell r="C33">
            <v>22</v>
          </cell>
          <cell r="D33">
            <v>1</v>
          </cell>
          <cell r="E33">
            <v>3</v>
          </cell>
          <cell r="F33">
            <v>18</v>
          </cell>
          <cell r="G33">
            <v>8</v>
          </cell>
          <cell r="H33">
            <v>5</v>
          </cell>
          <cell r="I33">
            <v>0</v>
          </cell>
          <cell r="J33">
            <v>0</v>
          </cell>
          <cell r="K33">
            <v>0</v>
          </cell>
          <cell r="L33">
            <v>5</v>
          </cell>
          <cell r="M33">
            <v>2</v>
          </cell>
          <cell r="N33">
            <v>4</v>
          </cell>
          <cell r="O33">
            <v>1</v>
          </cell>
          <cell r="P33">
            <v>61304</v>
          </cell>
          <cell r="Q33">
            <v>65</v>
          </cell>
          <cell r="R33">
            <v>253</v>
          </cell>
          <cell r="S33">
            <v>0</v>
          </cell>
          <cell r="T33">
            <v>6</v>
          </cell>
          <cell r="U33">
            <v>0</v>
          </cell>
        </row>
        <row r="34">
          <cell r="A34">
            <v>7</v>
          </cell>
          <cell r="B34">
            <v>13</v>
          </cell>
          <cell r="C34">
            <v>0</v>
          </cell>
          <cell r="D34">
            <v>0</v>
          </cell>
          <cell r="E34">
            <v>24</v>
          </cell>
          <cell r="F34">
            <v>0</v>
          </cell>
          <cell r="G34">
            <v>38</v>
          </cell>
          <cell r="H34">
            <v>4</v>
          </cell>
          <cell r="I34">
            <v>0</v>
          </cell>
          <cell r="J34">
            <v>27</v>
          </cell>
          <cell r="K34">
            <v>30</v>
          </cell>
          <cell r="L34">
            <v>1</v>
          </cell>
          <cell r="M34">
            <v>0</v>
          </cell>
          <cell r="N34">
            <v>0</v>
          </cell>
          <cell r="O34">
            <v>2</v>
          </cell>
          <cell r="P34">
            <v>2</v>
          </cell>
          <cell r="Q34">
            <v>5</v>
          </cell>
          <cell r="R34">
            <v>13</v>
          </cell>
          <cell r="S34">
            <v>61488</v>
          </cell>
          <cell r="T34">
            <v>62</v>
          </cell>
          <cell r="U34">
            <v>9</v>
          </cell>
        </row>
        <row r="35">
          <cell r="A35">
            <v>11</v>
          </cell>
          <cell r="B35">
            <v>1533</v>
          </cell>
          <cell r="C35">
            <v>1</v>
          </cell>
          <cell r="D35">
            <v>0</v>
          </cell>
          <cell r="E35">
            <v>0</v>
          </cell>
          <cell r="F35">
            <v>2</v>
          </cell>
          <cell r="G35">
            <v>3</v>
          </cell>
          <cell r="H35">
            <v>6</v>
          </cell>
          <cell r="I35">
            <v>1</v>
          </cell>
          <cell r="J35">
            <v>5</v>
          </cell>
          <cell r="K35">
            <v>2</v>
          </cell>
          <cell r="L35">
            <v>60126</v>
          </cell>
          <cell r="M35">
            <v>0</v>
          </cell>
          <cell r="N35">
            <v>4</v>
          </cell>
          <cell r="O35">
            <v>0</v>
          </cell>
          <cell r="P35">
            <v>6</v>
          </cell>
          <cell r="Q35">
            <v>6</v>
          </cell>
          <cell r="R35">
            <v>9</v>
          </cell>
          <cell r="S35">
            <v>0</v>
          </cell>
          <cell r="T35">
            <v>1</v>
          </cell>
          <cell r="U35">
            <v>0</v>
          </cell>
        </row>
        <row r="36">
          <cell r="A36">
            <v>66</v>
          </cell>
          <cell r="B36">
            <v>61</v>
          </cell>
          <cell r="C36">
            <v>0</v>
          </cell>
          <cell r="D36">
            <v>1</v>
          </cell>
          <cell r="E36">
            <v>60103</v>
          </cell>
          <cell r="F36">
            <v>34</v>
          </cell>
          <cell r="G36">
            <v>1032</v>
          </cell>
          <cell r="H36">
            <v>0</v>
          </cell>
          <cell r="I36">
            <v>0</v>
          </cell>
          <cell r="J36">
            <v>8</v>
          </cell>
          <cell r="K36">
            <v>35</v>
          </cell>
          <cell r="L36">
            <v>78</v>
          </cell>
          <cell r="M36">
            <v>57</v>
          </cell>
          <cell r="N36">
            <v>19</v>
          </cell>
          <cell r="O36">
            <v>0</v>
          </cell>
          <cell r="P36">
            <v>55</v>
          </cell>
          <cell r="Q36">
            <v>25</v>
          </cell>
          <cell r="R36">
            <v>68</v>
          </cell>
          <cell r="S36">
            <v>28</v>
          </cell>
          <cell r="T36">
            <v>46</v>
          </cell>
          <cell r="U36">
            <v>0</v>
          </cell>
        </row>
        <row r="37">
          <cell r="A37">
            <v>18</v>
          </cell>
          <cell r="B37">
            <v>14</v>
          </cell>
          <cell r="C37">
            <v>0</v>
          </cell>
          <cell r="D37">
            <v>0</v>
          </cell>
          <cell r="E37">
            <v>61461</v>
          </cell>
          <cell r="F37">
            <v>4</v>
          </cell>
          <cell r="G37">
            <v>19</v>
          </cell>
          <cell r="H37">
            <v>6</v>
          </cell>
          <cell r="I37">
            <v>19</v>
          </cell>
          <cell r="J37">
            <v>14</v>
          </cell>
          <cell r="K37">
            <v>13</v>
          </cell>
          <cell r="L37">
            <v>0</v>
          </cell>
          <cell r="M37">
            <v>0</v>
          </cell>
          <cell r="N37">
            <v>24</v>
          </cell>
          <cell r="O37">
            <v>0</v>
          </cell>
          <cell r="P37">
            <v>18</v>
          </cell>
          <cell r="Q37">
            <v>22</v>
          </cell>
          <cell r="R37">
            <v>11</v>
          </cell>
          <cell r="S37">
            <v>0</v>
          </cell>
          <cell r="T37">
            <v>73</v>
          </cell>
          <cell r="U37">
            <v>0</v>
          </cell>
        </row>
        <row r="38">
          <cell r="A38">
            <v>0</v>
          </cell>
          <cell r="B38">
            <v>4</v>
          </cell>
          <cell r="C38">
            <v>0</v>
          </cell>
          <cell r="D38">
            <v>0</v>
          </cell>
          <cell r="E38">
            <v>0</v>
          </cell>
          <cell r="F38">
            <v>0</v>
          </cell>
          <cell r="G38">
            <v>39</v>
          </cell>
          <cell r="H38">
            <v>0</v>
          </cell>
          <cell r="I38">
            <v>59</v>
          </cell>
          <cell r="J38">
            <v>0</v>
          </cell>
          <cell r="K38">
            <v>0</v>
          </cell>
          <cell r="L38">
            <v>0</v>
          </cell>
          <cell r="M38">
            <v>0</v>
          </cell>
          <cell r="N38">
            <v>0</v>
          </cell>
          <cell r="O38">
            <v>61614</v>
          </cell>
          <cell r="P38">
            <v>0</v>
          </cell>
          <cell r="Q38">
            <v>0</v>
          </cell>
          <cell r="R38">
            <v>0</v>
          </cell>
          <cell r="S38">
            <v>0</v>
          </cell>
          <cell r="T38">
            <v>0</v>
          </cell>
          <cell r="U38">
            <v>0</v>
          </cell>
        </row>
        <row r="39">
          <cell r="A39">
            <v>42</v>
          </cell>
          <cell r="B39">
            <v>42</v>
          </cell>
          <cell r="C39">
            <v>0</v>
          </cell>
          <cell r="D39">
            <v>0</v>
          </cell>
          <cell r="E39">
            <v>0</v>
          </cell>
          <cell r="F39">
            <v>0</v>
          </cell>
          <cell r="G39">
            <v>0</v>
          </cell>
          <cell r="H39">
            <v>14</v>
          </cell>
          <cell r="I39">
            <v>0</v>
          </cell>
          <cell r="J39">
            <v>6</v>
          </cell>
          <cell r="K39">
            <v>0</v>
          </cell>
          <cell r="L39">
            <v>0</v>
          </cell>
          <cell r="M39">
            <v>20</v>
          </cell>
          <cell r="N39">
            <v>0</v>
          </cell>
          <cell r="O39">
            <v>0</v>
          </cell>
          <cell r="P39">
            <v>20</v>
          </cell>
          <cell r="Q39">
            <v>61525</v>
          </cell>
          <cell r="R39">
            <v>47</v>
          </cell>
          <cell r="S39">
            <v>0</v>
          </cell>
          <cell r="T39">
            <v>0</v>
          </cell>
          <cell r="U39">
            <v>0</v>
          </cell>
        </row>
        <row r="40">
          <cell r="A40">
            <v>1</v>
          </cell>
          <cell r="B40">
            <v>1</v>
          </cell>
          <cell r="C40">
            <v>0</v>
          </cell>
          <cell r="D40">
            <v>0</v>
          </cell>
          <cell r="E40">
            <v>0</v>
          </cell>
          <cell r="F40">
            <v>61714</v>
          </cell>
          <cell r="G40">
            <v>0</v>
          </cell>
          <cell r="H40">
            <v>0</v>
          </cell>
          <cell r="I40">
            <v>0</v>
          </cell>
          <cell r="J40">
            <v>0</v>
          </cell>
          <cell r="K40">
            <v>0</v>
          </cell>
          <cell r="L40">
            <v>0</v>
          </cell>
          <cell r="M40">
            <v>0</v>
          </cell>
          <cell r="N40">
            <v>0</v>
          </cell>
          <cell r="O40">
            <v>0</v>
          </cell>
          <cell r="P40">
            <v>0</v>
          </cell>
          <cell r="Q40">
            <v>0</v>
          </cell>
          <cell r="R40">
            <v>0</v>
          </cell>
          <cell r="S40">
            <v>0</v>
          </cell>
          <cell r="T40">
            <v>0</v>
          </cell>
          <cell r="U40">
            <v>0</v>
          </cell>
        </row>
        <row r="41">
          <cell r="A41">
            <v>57</v>
          </cell>
          <cell r="B41">
            <v>40</v>
          </cell>
          <cell r="C41">
            <v>21</v>
          </cell>
          <cell r="D41">
            <v>39</v>
          </cell>
          <cell r="E41">
            <v>0</v>
          </cell>
          <cell r="F41">
            <v>19</v>
          </cell>
          <cell r="G41">
            <v>20</v>
          </cell>
          <cell r="H41">
            <v>0</v>
          </cell>
          <cell r="I41">
            <v>1</v>
          </cell>
          <cell r="J41">
            <v>0</v>
          </cell>
          <cell r="K41">
            <v>16</v>
          </cell>
          <cell r="L41">
            <v>54</v>
          </cell>
          <cell r="M41">
            <v>61320</v>
          </cell>
          <cell r="N41">
            <v>47</v>
          </cell>
          <cell r="O41">
            <v>0</v>
          </cell>
          <cell r="P41">
            <v>53</v>
          </cell>
          <cell r="Q41">
            <v>29</v>
          </cell>
          <cell r="R41">
            <v>0</v>
          </cell>
          <cell r="S41">
            <v>0</v>
          </cell>
          <cell r="T41">
            <v>0</v>
          </cell>
          <cell r="U41">
            <v>0</v>
          </cell>
        </row>
        <row r="42">
          <cell r="A42">
            <v>0</v>
          </cell>
          <cell r="B42">
            <v>48</v>
          </cell>
          <cell r="C42">
            <v>61602</v>
          </cell>
          <cell r="D42">
            <v>61</v>
          </cell>
          <cell r="E42">
            <v>0</v>
          </cell>
          <cell r="F42">
            <v>0</v>
          </cell>
          <cell r="G42">
            <v>0</v>
          </cell>
          <cell r="H42">
            <v>0</v>
          </cell>
          <cell r="I42">
            <v>0</v>
          </cell>
          <cell r="J42">
            <v>0</v>
          </cell>
          <cell r="K42">
            <v>0</v>
          </cell>
          <cell r="L42">
            <v>4</v>
          </cell>
          <cell r="M42">
            <v>0</v>
          </cell>
          <cell r="N42">
            <v>0</v>
          </cell>
          <cell r="O42">
            <v>0</v>
          </cell>
          <cell r="P42">
            <v>0</v>
          </cell>
          <cell r="Q42">
            <v>0</v>
          </cell>
          <cell r="R42">
            <v>1</v>
          </cell>
          <cell r="S42">
            <v>0</v>
          </cell>
          <cell r="T42">
            <v>0</v>
          </cell>
          <cell r="U42">
            <v>0</v>
          </cell>
        </row>
        <row r="43">
          <cell r="A43">
            <v>35</v>
          </cell>
          <cell r="B43">
            <v>0</v>
          </cell>
          <cell r="C43">
            <v>25</v>
          </cell>
          <cell r="D43">
            <v>1</v>
          </cell>
          <cell r="E43">
            <v>0</v>
          </cell>
          <cell r="F43">
            <v>61615</v>
          </cell>
          <cell r="G43">
            <v>0</v>
          </cell>
          <cell r="H43">
            <v>0</v>
          </cell>
          <cell r="I43">
            <v>0</v>
          </cell>
          <cell r="J43">
            <v>0</v>
          </cell>
          <cell r="K43">
            <v>0</v>
          </cell>
          <cell r="L43">
            <v>24</v>
          </cell>
          <cell r="M43">
            <v>0</v>
          </cell>
          <cell r="N43">
            <v>3</v>
          </cell>
          <cell r="O43">
            <v>1</v>
          </cell>
          <cell r="P43">
            <v>8</v>
          </cell>
          <cell r="Q43">
            <v>0</v>
          </cell>
          <cell r="R43">
            <v>0</v>
          </cell>
          <cell r="S43">
            <v>0</v>
          </cell>
          <cell r="T43">
            <v>0</v>
          </cell>
          <cell r="U43">
            <v>4</v>
          </cell>
        </row>
        <row r="44">
          <cell r="A44">
            <v>27</v>
          </cell>
          <cell r="B44">
            <v>36</v>
          </cell>
          <cell r="C44">
            <v>12</v>
          </cell>
          <cell r="D44">
            <v>6</v>
          </cell>
          <cell r="E44">
            <v>19</v>
          </cell>
          <cell r="F44">
            <v>0</v>
          </cell>
          <cell r="G44">
            <v>18</v>
          </cell>
          <cell r="H44">
            <v>60647</v>
          </cell>
          <cell r="I44">
            <v>142</v>
          </cell>
          <cell r="J44">
            <v>15</v>
          </cell>
          <cell r="K44">
            <v>23</v>
          </cell>
          <cell r="L44">
            <v>56</v>
          </cell>
          <cell r="M44">
            <v>0</v>
          </cell>
          <cell r="N44">
            <v>34</v>
          </cell>
          <cell r="O44">
            <v>99</v>
          </cell>
          <cell r="P44">
            <v>25</v>
          </cell>
          <cell r="Q44">
            <v>31</v>
          </cell>
          <cell r="R44">
            <v>504</v>
          </cell>
          <cell r="S44">
            <v>0</v>
          </cell>
          <cell r="T44">
            <v>18</v>
          </cell>
          <cell r="U44">
            <v>0</v>
          </cell>
        </row>
        <row r="45">
          <cell r="A45">
            <v>0</v>
          </cell>
          <cell r="B45">
            <v>0</v>
          </cell>
          <cell r="C45">
            <v>0</v>
          </cell>
          <cell r="D45">
            <v>0</v>
          </cell>
          <cell r="E45">
            <v>1</v>
          </cell>
          <cell r="F45">
            <v>0</v>
          </cell>
          <cell r="G45">
            <v>1</v>
          </cell>
          <cell r="H45">
            <v>0</v>
          </cell>
          <cell r="I45">
            <v>0</v>
          </cell>
          <cell r="J45">
            <v>0</v>
          </cell>
          <cell r="K45">
            <v>0</v>
          </cell>
          <cell r="L45">
            <v>0</v>
          </cell>
          <cell r="M45">
            <v>0</v>
          </cell>
          <cell r="N45">
            <v>0</v>
          </cell>
          <cell r="O45">
            <v>0</v>
          </cell>
          <cell r="P45">
            <v>0</v>
          </cell>
          <cell r="Q45">
            <v>0</v>
          </cell>
          <cell r="R45">
            <v>0</v>
          </cell>
          <cell r="S45">
            <v>0</v>
          </cell>
          <cell r="T45">
            <v>61709</v>
          </cell>
          <cell r="U45">
            <v>1</v>
          </cell>
        </row>
        <row r="46">
          <cell r="A46">
            <v>0</v>
          </cell>
          <cell r="B46">
            <v>2</v>
          </cell>
          <cell r="C46">
            <v>0</v>
          </cell>
          <cell r="D46">
            <v>0</v>
          </cell>
          <cell r="E46">
            <v>61555</v>
          </cell>
          <cell r="F46">
            <v>0</v>
          </cell>
          <cell r="G46">
            <v>10</v>
          </cell>
          <cell r="H46">
            <v>1</v>
          </cell>
          <cell r="I46">
            <v>0</v>
          </cell>
          <cell r="J46">
            <v>4</v>
          </cell>
          <cell r="K46">
            <v>4</v>
          </cell>
          <cell r="L46">
            <v>0</v>
          </cell>
          <cell r="M46">
            <v>0</v>
          </cell>
          <cell r="N46">
            <v>7</v>
          </cell>
          <cell r="O46">
            <v>54</v>
          </cell>
          <cell r="P46">
            <v>0</v>
          </cell>
          <cell r="Q46">
            <v>0</v>
          </cell>
          <cell r="R46">
            <v>0</v>
          </cell>
          <cell r="S46">
            <v>17</v>
          </cell>
          <cell r="T46">
            <v>57</v>
          </cell>
          <cell r="U46">
            <v>0</v>
          </cell>
        </row>
        <row r="47">
          <cell r="A47">
            <v>5</v>
          </cell>
          <cell r="B47">
            <v>31</v>
          </cell>
          <cell r="C47">
            <v>0</v>
          </cell>
          <cell r="D47">
            <v>0</v>
          </cell>
          <cell r="E47">
            <v>32</v>
          </cell>
          <cell r="F47">
            <v>14</v>
          </cell>
          <cell r="G47">
            <v>12</v>
          </cell>
          <cell r="H47">
            <v>61424</v>
          </cell>
          <cell r="I47">
            <v>0</v>
          </cell>
          <cell r="J47">
            <v>54</v>
          </cell>
          <cell r="K47">
            <v>19</v>
          </cell>
          <cell r="L47">
            <v>2</v>
          </cell>
          <cell r="M47">
            <v>0</v>
          </cell>
          <cell r="N47">
            <v>2</v>
          </cell>
          <cell r="O47">
            <v>0</v>
          </cell>
          <cell r="P47">
            <v>45</v>
          </cell>
          <cell r="Q47">
            <v>38</v>
          </cell>
          <cell r="R47">
            <v>33</v>
          </cell>
          <cell r="S47">
            <v>0</v>
          </cell>
          <cell r="T47">
            <v>0</v>
          </cell>
          <cell r="U47">
            <v>0</v>
          </cell>
        </row>
        <row r="48">
          <cell r="A48">
            <v>59914</v>
          </cell>
          <cell r="B48">
            <v>10</v>
          </cell>
          <cell r="C48">
            <v>2</v>
          </cell>
          <cell r="D48">
            <v>5</v>
          </cell>
          <cell r="E48">
            <v>0</v>
          </cell>
          <cell r="F48">
            <v>27</v>
          </cell>
          <cell r="G48">
            <v>69</v>
          </cell>
          <cell r="H48">
            <v>0</v>
          </cell>
          <cell r="I48">
            <v>247</v>
          </cell>
          <cell r="J48">
            <v>0</v>
          </cell>
          <cell r="K48">
            <v>14</v>
          </cell>
          <cell r="L48">
            <v>14</v>
          </cell>
          <cell r="M48">
            <v>32</v>
          </cell>
          <cell r="N48">
            <v>10</v>
          </cell>
          <cell r="O48">
            <v>1304</v>
          </cell>
          <cell r="P48">
            <v>37</v>
          </cell>
          <cell r="Q48">
            <v>18</v>
          </cell>
          <cell r="R48">
            <v>7</v>
          </cell>
          <cell r="S48">
            <v>1</v>
          </cell>
          <cell r="T48">
            <v>0</v>
          </cell>
          <cell r="U48">
            <v>0</v>
          </cell>
        </row>
        <row r="49">
          <cell r="A49">
            <v>9</v>
          </cell>
          <cell r="B49">
            <v>8</v>
          </cell>
          <cell r="C49">
            <v>0</v>
          </cell>
          <cell r="D49">
            <v>0</v>
          </cell>
          <cell r="E49">
            <v>0</v>
          </cell>
          <cell r="F49">
            <v>15</v>
          </cell>
          <cell r="G49">
            <v>0</v>
          </cell>
          <cell r="H49">
            <v>3</v>
          </cell>
          <cell r="I49">
            <v>0</v>
          </cell>
          <cell r="J49">
            <v>6</v>
          </cell>
          <cell r="K49">
            <v>11</v>
          </cell>
          <cell r="L49">
            <v>0</v>
          </cell>
          <cell r="M49">
            <v>0</v>
          </cell>
          <cell r="N49">
            <v>1</v>
          </cell>
          <cell r="O49">
            <v>0</v>
          </cell>
          <cell r="P49">
            <v>61638</v>
          </cell>
          <cell r="Q49">
            <v>7</v>
          </cell>
          <cell r="R49">
            <v>13</v>
          </cell>
          <cell r="S49">
            <v>0</v>
          </cell>
          <cell r="T49">
            <v>0</v>
          </cell>
          <cell r="U49">
            <v>0</v>
          </cell>
        </row>
        <row r="50">
          <cell r="A50">
            <v>11186</v>
          </cell>
          <cell r="B50">
            <v>77</v>
          </cell>
          <cell r="C50">
            <v>49692</v>
          </cell>
          <cell r="D50">
            <v>341</v>
          </cell>
          <cell r="E50">
            <v>21</v>
          </cell>
          <cell r="F50">
            <v>8</v>
          </cell>
          <cell r="G50">
            <v>47</v>
          </cell>
          <cell r="H50">
            <v>3</v>
          </cell>
          <cell r="I50">
            <v>0</v>
          </cell>
          <cell r="J50">
            <v>2</v>
          </cell>
          <cell r="K50">
            <v>29</v>
          </cell>
          <cell r="L50">
            <v>20</v>
          </cell>
          <cell r="M50">
            <v>17</v>
          </cell>
          <cell r="N50">
            <v>59</v>
          </cell>
          <cell r="O50">
            <v>1</v>
          </cell>
          <cell r="P50">
            <v>140</v>
          </cell>
          <cell r="Q50">
            <v>22</v>
          </cell>
          <cell r="R50">
            <v>4</v>
          </cell>
          <cell r="S50">
            <v>3</v>
          </cell>
          <cell r="T50">
            <v>39</v>
          </cell>
          <cell r="U50">
            <v>0</v>
          </cell>
        </row>
        <row r="51">
          <cell r="A51">
            <v>1</v>
          </cell>
          <cell r="B51">
            <v>0</v>
          </cell>
          <cell r="C51">
            <v>0</v>
          </cell>
          <cell r="D51">
            <v>1</v>
          </cell>
          <cell r="E51">
            <v>0</v>
          </cell>
          <cell r="F51">
            <v>60835</v>
          </cell>
          <cell r="G51">
            <v>105</v>
          </cell>
          <cell r="H51">
            <v>1</v>
          </cell>
          <cell r="I51">
            <v>277</v>
          </cell>
          <cell r="J51">
            <v>5</v>
          </cell>
          <cell r="K51">
            <v>1</v>
          </cell>
          <cell r="L51">
            <v>0</v>
          </cell>
          <cell r="M51">
            <v>3</v>
          </cell>
          <cell r="N51">
            <v>3</v>
          </cell>
          <cell r="O51">
            <v>469</v>
          </cell>
          <cell r="P51">
            <v>2</v>
          </cell>
          <cell r="Q51">
            <v>1</v>
          </cell>
          <cell r="R51">
            <v>7</v>
          </cell>
          <cell r="S51">
            <v>0</v>
          </cell>
          <cell r="T51">
            <v>0</v>
          </cell>
          <cell r="U51">
            <v>0</v>
          </cell>
        </row>
        <row r="52">
          <cell r="A52">
            <v>0</v>
          </cell>
          <cell r="B52">
            <v>0</v>
          </cell>
          <cell r="C52">
            <v>0</v>
          </cell>
          <cell r="D52">
            <v>0</v>
          </cell>
          <cell r="E52">
            <v>0</v>
          </cell>
          <cell r="F52">
            <v>61708</v>
          </cell>
          <cell r="G52">
            <v>0</v>
          </cell>
          <cell r="H52">
            <v>0</v>
          </cell>
          <cell r="I52">
            <v>0</v>
          </cell>
          <cell r="J52">
            <v>0</v>
          </cell>
          <cell r="K52">
            <v>0</v>
          </cell>
          <cell r="L52">
            <v>0</v>
          </cell>
          <cell r="M52">
            <v>0</v>
          </cell>
          <cell r="N52">
            <v>0</v>
          </cell>
          <cell r="O52">
            <v>1</v>
          </cell>
          <cell r="P52">
            <v>0</v>
          </cell>
          <cell r="Q52">
            <v>0</v>
          </cell>
          <cell r="R52">
            <v>0</v>
          </cell>
          <cell r="S52">
            <v>0</v>
          </cell>
          <cell r="T52">
            <v>0</v>
          </cell>
          <cell r="U52">
            <v>2</v>
          </cell>
        </row>
        <row r="53">
          <cell r="A53">
            <v>0</v>
          </cell>
          <cell r="B53">
            <v>1</v>
          </cell>
          <cell r="C53">
            <v>0</v>
          </cell>
          <cell r="D53">
            <v>0</v>
          </cell>
          <cell r="E53">
            <v>20</v>
          </cell>
          <cell r="F53">
            <v>0</v>
          </cell>
          <cell r="G53">
            <v>9</v>
          </cell>
          <cell r="H53">
            <v>0</v>
          </cell>
          <cell r="I53">
            <v>0</v>
          </cell>
          <cell r="J53">
            <v>1</v>
          </cell>
          <cell r="K53">
            <v>0</v>
          </cell>
          <cell r="L53">
            <v>0</v>
          </cell>
          <cell r="M53">
            <v>0</v>
          </cell>
          <cell r="N53">
            <v>0</v>
          </cell>
          <cell r="O53">
            <v>3</v>
          </cell>
          <cell r="P53">
            <v>3</v>
          </cell>
          <cell r="Q53">
            <v>0</v>
          </cell>
          <cell r="R53">
            <v>0</v>
          </cell>
          <cell r="S53">
            <v>61657</v>
          </cell>
          <cell r="T53">
            <v>8</v>
          </cell>
          <cell r="U53">
            <v>7</v>
          </cell>
        </row>
        <row r="54">
          <cell r="A54">
            <v>0</v>
          </cell>
          <cell r="B54">
            <v>11</v>
          </cell>
          <cell r="C54">
            <v>0</v>
          </cell>
          <cell r="D54">
            <v>0</v>
          </cell>
          <cell r="E54">
            <v>1</v>
          </cell>
          <cell r="F54">
            <v>0</v>
          </cell>
          <cell r="G54">
            <v>0</v>
          </cell>
          <cell r="H54">
            <v>12</v>
          </cell>
          <cell r="I54">
            <v>0</v>
          </cell>
          <cell r="J54">
            <v>61676</v>
          </cell>
          <cell r="K54">
            <v>0</v>
          </cell>
          <cell r="L54">
            <v>0</v>
          </cell>
          <cell r="M54">
            <v>0</v>
          </cell>
          <cell r="N54">
            <v>0</v>
          </cell>
          <cell r="O54">
            <v>0</v>
          </cell>
          <cell r="P54">
            <v>1</v>
          </cell>
          <cell r="Q54">
            <v>0</v>
          </cell>
          <cell r="R54">
            <v>0</v>
          </cell>
          <cell r="S54">
            <v>0</v>
          </cell>
          <cell r="T54">
            <v>0</v>
          </cell>
          <cell r="U54">
            <v>1</v>
          </cell>
        </row>
        <row r="55">
          <cell r="A55">
            <v>0</v>
          </cell>
          <cell r="B55">
            <v>0</v>
          </cell>
          <cell r="C55">
            <v>0</v>
          </cell>
          <cell r="D55">
            <v>0</v>
          </cell>
          <cell r="E55">
            <v>0</v>
          </cell>
          <cell r="F55">
            <v>0</v>
          </cell>
          <cell r="G55">
            <v>0</v>
          </cell>
          <cell r="H55">
            <v>0</v>
          </cell>
          <cell r="I55">
            <v>6</v>
          </cell>
          <cell r="J55">
            <v>0</v>
          </cell>
          <cell r="K55">
            <v>0</v>
          </cell>
          <cell r="L55">
            <v>0</v>
          </cell>
          <cell r="M55">
            <v>0</v>
          </cell>
          <cell r="N55">
            <v>2</v>
          </cell>
          <cell r="O55">
            <v>61691</v>
          </cell>
          <cell r="P55">
            <v>0</v>
          </cell>
          <cell r="Q55">
            <v>0</v>
          </cell>
          <cell r="R55">
            <v>0</v>
          </cell>
          <cell r="S55">
            <v>0</v>
          </cell>
          <cell r="T55">
            <v>0</v>
          </cell>
          <cell r="U55">
            <v>2</v>
          </cell>
        </row>
        <row r="56">
          <cell r="A56">
            <v>0</v>
          </cell>
          <cell r="B56">
            <v>2</v>
          </cell>
          <cell r="C56">
            <v>0</v>
          </cell>
          <cell r="D56">
            <v>0</v>
          </cell>
          <cell r="E56">
            <v>61695</v>
          </cell>
          <cell r="F56">
            <v>0</v>
          </cell>
          <cell r="G56">
            <v>0</v>
          </cell>
          <cell r="H56">
            <v>0</v>
          </cell>
          <cell r="I56">
            <v>0</v>
          </cell>
          <cell r="J56">
            <v>2</v>
          </cell>
          <cell r="K56">
            <v>0</v>
          </cell>
          <cell r="L56">
            <v>0</v>
          </cell>
          <cell r="M56">
            <v>0</v>
          </cell>
          <cell r="N56">
            <v>0</v>
          </cell>
          <cell r="O56">
            <v>0</v>
          </cell>
          <cell r="P56">
            <v>0</v>
          </cell>
          <cell r="Q56">
            <v>0</v>
          </cell>
          <cell r="R56">
            <v>0</v>
          </cell>
          <cell r="S56">
            <v>0</v>
          </cell>
          <cell r="T56">
            <v>0</v>
          </cell>
          <cell r="U56">
            <v>0</v>
          </cell>
        </row>
        <row r="57">
          <cell r="A57">
            <v>22</v>
          </cell>
          <cell r="B57">
            <v>45</v>
          </cell>
          <cell r="C57">
            <v>0</v>
          </cell>
          <cell r="D57">
            <v>19</v>
          </cell>
          <cell r="E57">
            <v>0</v>
          </cell>
          <cell r="F57">
            <v>8</v>
          </cell>
          <cell r="G57">
            <v>33</v>
          </cell>
          <cell r="H57">
            <v>0</v>
          </cell>
          <cell r="I57">
            <v>58</v>
          </cell>
          <cell r="J57">
            <v>44</v>
          </cell>
          <cell r="K57">
            <v>39</v>
          </cell>
          <cell r="L57">
            <v>0</v>
          </cell>
          <cell r="M57">
            <v>0</v>
          </cell>
          <cell r="N57">
            <v>61364</v>
          </cell>
          <cell r="O57">
            <v>30</v>
          </cell>
          <cell r="P57">
            <v>33</v>
          </cell>
          <cell r="Q57">
            <v>0</v>
          </cell>
          <cell r="R57">
            <v>1</v>
          </cell>
          <cell r="S57">
            <v>0</v>
          </cell>
          <cell r="T57">
            <v>1</v>
          </cell>
          <cell r="U57">
            <v>2</v>
          </cell>
        </row>
        <row r="58">
          <cell r="A58">
            <v>0</v>
          </cell>
          <cell r="B58">
            <v>0</v>
          </cell>
          <cell r="C58">
            <v>0</v>
          </cell>
          <cell r="D58">
            <v>0</v>
          </cell>
          <cell r="E58">
            <v>0</v>
          </cell>
          <cell r="F58">
            <v>0</v>
          </cell>
          <cell r="G58">
            <v>0</v>
          </cell>
          <cell r="H58">
            <v>61639</v>
          </cell>
          <cell r="I58">
            <v>0</v>
          </cell>
          <cell r="J58">
            <v>45</v>
          </cell>
          <cell r="K58">
            <v>0</v>
          </cell>
          <cell r="L58">
            <v>0</v>
          </cell>
          <cell r="M58">
            <v>0</v>
          </cell>
          <cell r="N58">
            <v>0</v>
          </cell>
          <cell r="O58">
            <v>0</v>
          </cell>
          <cell r="P58">
            <v>0</v>
          </cell>
          <cell r="Q58">
            <v>0</v>
          </cell>
          <cell r="R58">
            <v>13</v>
          </cell>
          <cell r="S58">
            <v>0</v>
          </cell>
          <cell r="T58">
            <v>0</v>
          </cell>
          <cell r="U58">
            <v>0</v>
          </cell>
        </row>
        <row r="59">
          <cell r="A59">
            <v>0</v>
          </cell>
          <cell r="B59">
            <v>6</v>
          </cell>
          <cell r="C59">
            <v>0</v>
          </cell>
          <cell r="D59">
            <v>0</v>
          </cell>
          <cell r="E59">
            <v>62</v>
          </cell>
          <cell r="F59">
            <v>0</v>
          </cell>
          <cell r="G59">
            <v>61578</v>
          </cell>
          <cell r="H59">
            <v>0</v>
          </cell>
          <cell r="I59">
            <v>2</v>
          </cell>
          <cell r="J59">
            <v>12</v>
          </cell>
          <cell r="K59">
            <v>14</v>
          </cell>
          <cell r="L59">
            <v>0</v>
          </cell>
          <cell r="M59">
            <v>0</v>
          </cell>
          <cell r="N59">
            <v>0</v>
          </cell>
          <cell r="O59">
            <v>0</v>
          </cell>
          <cell r="P59">
            <v>5</v>
          </cell>
          <cell r="Q59">
            <v>3</v>
          </cell>
          <cell r="R59">
            <v>0</v>
          </cell>
          <cell r="S59">
            <v>0</v>
          </cell>
          <cell r="T59">
            <v>15</v>
          </cell>
          <cell r="U59">
            <v>0</v>
          </cell>
        </row>
        <row r="60">
          <cell r="A60">
            <v>35</v>
          </cell>
          <cell r="B60">
            <v>18</v>
          </cell>
          <cell r="C60">
            <v>18</v>
          </cell>
          <cell r="D60">
            <v>19</v>
          </cell>
          <cell r="E60">
            <v>0</v>
          </cell>
          <cell r="F60">
            <v>34</v>
          </cell>
          <cell r="G60">
            <v>53</v>
          </cell>
          <cell r="H60">
            <v>0</v>
          </cell>
          <cell r="I60">
            <v>51</v>
          </cell>
          <cell r="J60">
            <v>0</v>
          </cell>
          <cell r="K60">
            <v>6</v>
          </cell>
          <cell r="L60">
            <v>20</v>
          </cell>
          <cell r="M60">
            <v>2</v>
          </cell>
          <cell r="N60">
            <v>23</v>
          </cell>
          <cell r="O60">
            <v>18</v>
          </cell>
          <cell r="P60">
            <v>61369</v>
          </cell>
          <cell r="Q60">
            <v>30</v>
          </cell>
          <cell r="R60">
            <v>0</v>
          </cell>
          <cell r="S60">
            <v>0</v>
          </cell>
          <cell r="T60">
            <v>1</v>
          </cell>
          <cell r="U60">
            <v>0</v>
          </cell>
        </row>
        <row r="61">
          <cell r="A61">
            <v>44</v>
          </cell>
          <cell r="B61">
            <v>54</v>
          </cell>
          <cell r="C61">
            <v>52</v>
          </cell>
          <cell r="D61">
            <v>48</v>
          </cell>
          <cell r="E61">
            <v>669</v>
          </cell>
          <cell r="F61">
            <v>40</v>
          </cell>
          <cell r="G61">
            <v>60</v>
          </cell>
          <cell r="H61">
            <v>0</v>
          </cell>
          <cell r="I61">
            <v>43</v>
          </cell>
          <cell r="J61">
            <v>30</v>
          </cell>
          <cell r="K61">
            <v>36</v>
          </cell>
          <cell r="L61">
            <v>60466</v>
          </cell>
          <cell r="M61">
            <v>0</v>
          </cell>
          <cell r="N61">
            <v>32</v>
          </cell>
          <cell r="O61">
            <v>47</v>
          </cell>
          <cell r="P61">
            <v>35</v>
          </cell>
          <cell r="Q61">
            <v>2</v>
          </cell>
          <cell r="R61">
            <v>0</v>
          </cell>
          <cell r="S61">
            <v>1</v>
          </cell>
          <cell r="T61">
            <v>38</v>
          </cell>
          <cell r="U61">
            <v>0</v>
          </cell>
        </row>
        <row r="62">
          <cell r="A62">
            <v>0</v>
          </cell>
          <cell r="B62">
            <v>1</v>
          </cell>
          <cell r="C62">
            <v>1</v>
          </cell>
          <cell r="D62">
            <v>0</v>
          </cell>
          <cell r="E62">
            <v>0</v>
          </cell>
          <cell r="F62">
            <v>61693</v>
          </cell>
          <cell r="G62">
            <v>0</v>
          </cell>
          <cell r="H62">
            <v>0</v>
          </cell>
          <cell r="I62">
            <v>0</v>
          </cell>
          <cell r="J62">
            <v>0</v>
          </cell>
          <cell r="K62">
            <v>0</v>
          </cell>
          <cell r="L62">
            <v>0</v>
          </cell>
          <cell r="M62">
            <v>0</v>
          </cell>
          <cell r="N62">
            <v>0</v>
          </cell>
          <cell r="O62">
            <v>0</v>
          </cell>
          <cell r="P62">
            <v>0</v>
          </cell>
          <cell r="Q62">
            <v>0</v>
          </cell>
          <cell r="R62">
            <v>1</v>
          </cell>
          <cell r="S62">
            <v>0</v>
          </cell>
          <cell r="T62">
            <v>0</v>
          </cell>
          <cell r="U62">
            <v>1</v>
          </cell>
        </row>
        <row r="63">
          <cell r="A63">
            <v>5</v>
          </cell>
          <cell r="B63">
            <v>79</v>
          </cell>
          <cell r="C63">
            <v>0</v>
          </cell>
          <cell r="D63">
            <v>0</v>
          </cell>
          <cell r="E63">
            <v>44</v>
          </cell>
          <cell r="F63">
            <v>0</v>
          </cell>
          <cell r="G63">
            <v>40</v>
          </cell>
          <cell r="H63">
            <v>31</v>
          </cell>
          <cell r="I63">
            <v>57</v>
          </cell>
          <cell r="J63">
            <v>61107</v>
          </cell>
          <cell r="K63">
            <v>38</v>
          </cell>
          <cell r="L63">
            <v>6</v>
          </cell>
          <cell r="M63">
            <v>1</v>
          </cell>
          <cell r="N63">
            <v>40</v>
          </cell>
          <cell r="O63">
            <v>71</v>
          </cell>
          <cell r="P63">
            <v>32</v>
          </cell>
          <cell r="Q63">
            <v>25</v>
          </cell>
          <cell r="R63">
            <v>44</v>
          </cell>
          <cell r="S63">
            <v>32</v>
          </cell>
          <cell r="T63">
            <v>43</v>
          </cell>
          <cell r="U63">
            <v>1</v>
          </cell>
        </row>
        <row r="64">
          <cell r="A64">
            <v>10</v>
          </cell>
          <cell r="B64">
            <v>21</v>
          </cell>
          <cell r="C64">
            <v>0</v>
          </cell>
          <cell r="D64">
            <v>17</v>
          </cell>
          <cell r="E64">
            <v>0</v>
          </cell>
          <cell r="F64">
            <v>61366</v>
          </cell>
          <cell r="G64">
            <v>1</v>
          </cell>
          <cell r="H64">
            <v>49</v>
          </cell>
          <cell r="I64">
            <v>43</v>
          </cell>
          <cell r="J64">
            <v>0</v>
          </cell>
          <cell r="K64">
            <v>19</v>
          </cell>
          <cell r="L64">
            <v>2</v>
          </cell>
          <cell r="M64">
            <v>0</v>
          </cell>
          <cell r="N64">
            <v>36</v>
          </cell>
          <cell r="O64">
            <v>37</v>
          </cell>
          <cell r="P64">
            <v>57</v>
          </cell>
          <cell r="Q64">
            <v>1</v>
          </cell>
          <cell r="R64">
            <v>34</v>
          </cell>
          <cell r="S64">
            <v>0</v>
          </cell>
          <cell r="T64">
            <v>1</v>
          </cell>
          <cell r="U64">
            <v>1</v>
          </cell>
        </row>
        <row r="65">
          <cell r="A65">
            <v>0</v>
          </cell>
          <cell r="B65">
            <v>0</v>
          </cell>
          <cell r="C65">
            <v>0</v>
          </cell>
          <cell r="D65">
            <v>0</v>
          </cell>
          <cell r="E65">
            <v>61692</v>
          </cell>
          <cell r="F65">
            <v>0</v>
          </cell>
          <cell r="G65">
            <v>0</v>
          </cell>
          <cell r="H65">
            <v>0</v>
          </cell>
          <cell r="I65">
            <v>0</v>
          </cell>
          <cell r="J65">
            <v>2</v>
          </cell>
          <cell r="K65">
            <v>0</v>
          </cell>
          <cell r="L65">
            <v>0</v>
          </cell>
          <cell r="M65">
            <v>0</v>
          </cell>
          <cell r="N65">
            <v>0</v>
          </cell>
          <cell r="O65">
            <v>0</v>
          </cell>
          <cell r="P65">
            <v>0</v>
          </cell>
          <cell r="Q65">
            <v>0</v>
          </cell>
          <cell r="R65">
            <v>0</v>
          </cell>
          <cell r="S65">
            <v>0</v>
          </cell>
          <cell r="T65">
            <v>0</v>
          </cell>
          <cell r="U65">
            <v>0</v>
          </cell>
        </row>
        <row r="66">
          <cell r="A66">
            <v>15</v>
          </cell>
          <cell r="B66">
            <v>16</v>
          </cell>
          <cell r="C66">
            <v>0</v>
          </cell>
          <cell r="D66">
            <v>1</v>
          </cell>
          <cell r="E66">
            <v>0</v>
          </cell>
          <cell r="F66">
            <v>1</v>
          </cell>
          <cell r="G66">
            <v>2</v>
          </cell>
          <cell r="H66">
            <v>1</v>
          </cell>
          <cell r="I66">
            <v>61543</v>
          </cell>
          <cell r="J66">
            <v>13</v>
          </cell>
          <cell r="K66">
            <v>13</v>
          </cell>
          <cell r="L66">
            <v>1</v>
          </cell>
          <cell r="M66">
            <v>0</v>
          </cell>
          <cell r="N66">
            <v>16</v>
          </cell>
          <cell r="O66">
            <v>42</v>
          </cell>
          <cell r="P66">
            <v>12</v>
          </cell>
          <cell r="Q66">
            <v>12</v>
          </cell>
          <cell r="R66">
            <v>3</v>
          </cell>
          <cell r="S66">
            <v>0</v>
          </cell>
          <cell r="T66">
            <v>2</v>
          </cell>
          <cell r="U66">
            <v>1</v>
          </cell>
        </row>
        <row r="67">
          <cell r="A67">
            <v>0</v>
          </cell>
          <cell r="B67">
            <v>0</v>
          </cell>
          <cell r="C67">
            <v>0</v>
          </cell>
          <cell r="D67">
            <v>0</v>
          </cell>
          <cell r="E67">
            <v>0</v>
          </cell>
          <cell r="F67">
            <v>0</v>
          </cell>
          <cell r="G67">
            <v>0</v>
          </cell>
          <cell r="H67">
            <v>0</v>
          </cell>
          <cell r="I67">
            <v>0</v>
          </cell>
          <cell r="J67">
            <v>0</v>
          </cell>
          <cell r="K67">
            <v>0</v>
          </cell>
          <cell r="L67">
            <v>61692</v>
          </cell>
          <cell r="M67">
            <v>0</v>
          </cell>
          <cell r="N67">
            <v>0</v>
          </cell>
          <cell r="O67">
            <v>0</v>
          </cell>
          <cell r="P67">
            <v>0</v>
          </cell>
          <cell r="Q67">
            <v>1</v>
          </cell>
          <cell r="R67">
            <v>0</v>
          </cell>
          <cell r="S67">
            <v>0</v>
          </cell>
          <cell r="T67">
            <v>0</v>
          </cell>
          <cell r="U67">
            <v>0</v>
          </cell>
        </row>
        <row r="68">
          <cell r="A68">
            <v>0</v>
          </cell>
          <cell r="B68">
            <v>3</v>
          </cell>
          <cell r="C68">
            <v>0</v>
          </cell>
          <cell r="D68">
            <v>8</v>
          </cell>
          <cell r="E68">
            <v>0</v>
          </cell>
          <cell r="F68">
            <v>0</v>
          </cell>
          <cell r="G68">
            <v>0</v>
          </cell>
          <cell r="H68">
            <v>61637</v>
          </cell>
          <cell r="I68">
            <v>0</v>
          </cell>
          <cell r="J68">
            <v>11</v>
          </cell>
          <cell r="K68">
            <v>7</v>
          </cell>
          <cell r="L68">
            <v>1</v>
          </cell>
          <cell r="M68">
            <v>0</v>
          </cell>
          <cell r="N68">
            <v>0</v>
          </cell>
          <cell r="O68">
            <v>0</v>
          </cell>
          <cell r="P68">
            <v>0</v>
          </cell>
          <cell r="Q68">
            <v>2</v>
          </cell>
          <cell r="R68">
            <v>24</v>
          </cell>
          <cell r="S68">
            <v>0</v>
          </cell>
          <cell r="T68">
            <v>0</v>
          </cell>
          <cell r="U68">
            <v>0</v>
          </cell>
        </row>
        <row r="69">
          <cell r="A69">
            <v>60704</v>
          </cell>
          <cell r="B69">
            <v>52</v>
          </cell>
          <cell r="C69">
            <v>0</v>
          </cell>
          <cell r="D69">
            <v>8</v>
          </cell>
          <cell r="E69">
            <v>6</v>
          </cell>
          <cell r="F69">
            <v>23</v>
          </cell>
          <cell r="G69">
            <v>155</v>
          </cell>
          <cell r="H69">
            <v>29</v>
          </cell>
          <cell r="I69">
            <v>204</v>
          </cell>
          <cell r="J69">
            <v>26</v>
          </cell>
          <cell r="K69">
            <v>44</v>
          </cell>
          <cell r="L69">
            <v>13</v>
          </cell>
          <cell r="M69">
            <v>0</v>
          </cell>
          <cell r="N69">
            <v>46</v>
          </cell>
          <cell r="O69">
            <v>252</v>
          </cell>
          <cell r="P69">
            <v>28</v>
          </cell>
          <cell r="Q69">
            <v>26</v>
          </cell>
          <cell r="R69">
            <v>54</v>
          </cell>
          <cell r="S69">
            <v>6</v>
          </cell>
          <cell r="T69">
            <v>17</v>
          </cell>
          <cell r="U69">
            <v>0</v>
          </cell>
        </row>
        <row r="70">
          <cell r="A70">
            <v>0</v>
          </cell>
          <cell r="B70">
            <v>0</v>
          </cell>
          <cell r="C70">
            <v>61670</v>
          </cell>
          <cell r="D70">
            <v>1</v>
          </cell>
          <cell r="E70">
            <v>0</v>
          </cell>
          <cell r="F70">
            <v>0</v>
          </cell>
          <cell r="G70">
            <v>0</v>
          </cell>
          <cell r="H70">
            <v>0</v>
          </cell>
          <cell r="I70">
            <v>0</v>
          </cell>
          <cell r="J70">
            <v>0</v>
          </cell>
          <cell r="K70">
            <v>0</v>
          </cell>
          <cell r="L70">
            <v>5</v>
          </cell>
          <cell r="M70">
            <v>0</v>
          </cell>
          <cell r="N70">
            <v>0</v>
          </cell>
          <cell r="O70">
            <v>0</v>
          </cell>
          <cell r="P70">
            <v>16</v>
          </cell>
          <cell r="Q70">
            <v>0</v>
          </cell>
          <cell r="R70">
            <v>0</v>
          </cell>
          <cell r="S70">
            <v>0</v>
          </cell>
          <cell r="T70">
            <v>1</v>
          </cell>
          <cell r="U70">
            <v>0</v>
          </cell>
        </row>
        <row r="71">
          <cell r="A71">
            <v>36</v>
          </cell>
          <cell r="B71">
            <v>5</v>
          </cell>
          <cell r="C71">
            <v>3</v>
          </cell>
          <cell r="D71">
            <v>5</v>
          </cell>
          <cell r="E71">
            <v>28</v>
          </cell>
          <cell r="F71">
            <v>25</v>
          </cell>
          <cell r="G71">
            <v>307</v>
          </cell>
          <cell r="H71">
            <v>20</v>
          </cell>
          <cell r="I71">
            <v>1132</v>
          </cell>
          <cell r="J71">
            <v>13</v>
          </cell>
          <cell r="K71">
            <v>20</v>
          </cell>
          <cell r="L71">
            <v>52</v>
          </cell>
          <cell r="M71">
            <v>0</v>
          </cell>
          <cell r="N71">
            <v>13</v>
          </cell>
          <cell r="O71">
            <v>344</v>
          </cell>
          <cell r="P71">
            <v>59584</v>
          </cell>
          <cell r="Q71">
            <v>7</v>
          </cell>
          <cell r="R71">
            <v>7</v>
          </cell>
          <cell r="S71">
            <v>62</v>
          </cell>
          <cell r="T71">
            <v>30</v>
          </cell>
          <cell r="U71">
            <v>0</v>
          </cell>
        </row>
        <row r="72">
          <cell r="A72">
            <v>0</v>
          </cell>
          <cell r="B72">
            <v>1</v>
          </cell>
          <cell r="C72">
            <v>0</v>
          </cell>
          <cell r="D72">
            <v>0</v>
          </cell>
          <cell r="E72">
            <v>5</v>
          </cell>
          <cell r="F72">
            <v>0</v>
          </cell>
          <cell r="G72">
            <v>9</v>
          </cell>
          <cell r="H72">
            <v>0</v>
          </cell>
          <cell r="I72">
            <v>16</v>
          </cell>
          <cell r="J72">
            <v>2</v>
          </cell>
          <cell r="K72">
            <v>1</v>
          </cell>
          <cell r="L72">
            <v>0</v>
          </cell>
          <cell r="M72">
            <v>0</v>
          </cell>
          <cell r="N72">
            <v>1</v>
          </cell>
          <cell r="O72">
            <v>61644</v>
          </cell>
          <cell r="P72">
            <v>1</v>
          </cell>
          <cell r="Q72">
            <v>2</v>
          </cell>
          <cell r="R72">
            <v>2</v>
          </cell>
          <cell r="S72">
            <v>5</v>
          </cell>
          <cell r="T72">
            <v>4</v>
          </cell>
          <cell r="U72">
            <v>0</v>
          </cell>
        </row>
        <row r="73">
          <cell r="A73">
            <v>7</v>
          </cell>
          <cell r="B73">
            <v>1</v>
          </cell>
          <cell r="C73">
            <v>0</v>
          </cell>
          <cell r="D73">
            <v>0</v>
          </cell>
          <cell r="E73">
            <v>0</v>
          </cell>
          <cell r="F73">
            <v>0</v>
          </cell>
          <cell r="G73">
            <v>0</v>
          </cell>
          <cell r="H73">
            <v>0</v>
          </cell>
          <cell r="I73">
            <v>0</v>
          </cell>
          <cell r="J73">
            <v>1</v>
          </cell>
          <cell r="K73">
            <v>0</v>
          </cell>
          <cell r="L73">
            <v>0</v>
          </cell>
          <cell r="M73">
            <v>0</v>
          </cell>
          <cell r="N73">
            <v>0</v>
          </cell>
          <cell r="O73">
            <v>0</v>
          </cell>
          <cell r="P73">
            <v>61684</v>
          </cell>
          <cell r="Q73">
            <v>0</v>
          </cell>
          <cell r="R73">
            <v>0</v>
          </cell>
          <cell r="S73">
            <v>0</v>
          </cell>
          <cell r="T73">
            <v>0</v>
          </cell>
          <cell r="U73">
            <v>0</v>
          </cell>
        </row>
        <row r="74">
          <cell r="A74">
            <v>0</v>
          </cell>
          <cell r="B74">
            <v>0</v>
          </cell>
          <cell r="C74">
            <v>0</v>
          </cell>
          <cell r="D74">
            <v>0</v>
          </cell>
          <cell r="E74">
            <v>0</v>
          </cell>
          <cell r="F74">
            <v>0</v>
          </cell>
          <cell r="G74">
            <v>0</v>
          </cell>
          <cell r="H74">
            <v>54</v>
          </cell>
          <cell r="I74">
            <v>59</v>
          </cell>
          <cell r="J74">
            <v>6</v>
          </cell>
          <cell r="K74">
            <v>2</v>
          </cell>
          <cell r="L74">
            <v>0</v>
          </cell>
          <cell r="M74">
            <v>0</v>
          </cell>
          <cell r="N74">
            <v>0</v>
          </cell>
          <cell r="O74">
            <v>15</v>
          </cell>
          <cell r="P74">
            <v>0</v>
          </cell>
          <cell r="Q74">
            <v>0</v>
          </cell>
          <cell r="R74">
            <v>61553</v>
          </cell>
          <cell r="S74">
            <v>4</v>
          </cell>
          <cell r="T74">
            <v>0</v>
          </cell>
          <cell r="U74">
            <v>0</v>
          </cell>
        </row>
        <row r="75">
          <cell r="A75">
            <v>6</v>
          </cell>
          <cell r="B75">
            <v>0</v>
          </cell>
          <cell r="C75">
            <v>0</v>
          </cell>
          <cell r="D75">
            <v>0</v>
          </cell>
          <cell r="E75">
            <v>0</v>
          </cell>
          <cell r="F75">
            <v>0</v>
          </cell>
          <cell r="G75">
            <v>1</v>
          </cell>
          <cell r="H75">
            <v>0</v>
          </cell>
          <cell r="I75">
            <v>0</v>
          </cell>
          <cell r="J75">
            <v>1</v>
          </cell>
          <cell r="K75">
            <v>0</v>
          </cell>
          <cell r="L75">
            <v>0</v>
          </cell>
          <cell r="M75">
            <v>61682</v>
          </cell>
          <cell r="N75">
            <v>0</v>
          </cell>
          <cell r="O75">
            <v>0</v>
          </cell>
          <cell r="P75">
            <v>1</v>
          </cell>
          <cell r="Q75">
            <v>2</v>
          </cell>
          <cell r="R75">
            <v>0</v>
          </cell>
          <cell r="S75">
            <v>0</v>
          </cell>
          <cell r="T75">
            <v>0</v>
          </cell>
          <cell r="U75">
            <v>0</v>
          </cell>
        </row>
        <row r="76">
          <cell r="A76">
            <v>19</v>
          </cell>
          <cell r="B76">
            <v>7</v>
          </cell>
          <cell r="C76">
            <v>3</v>
          </cell>
          <cell r="D76">
            <v>35</v>
          </cell>
          <cell r="E76">
            <v>24</v>
          </cell>
          <cell r="F76">
            <v>27</v>
          </cell>
          <cell r="G76">
            <v>182</v>
          </cell>
          <cell r="H76">
            <v>20</v>
          </cell>
          <cell r="I76">
            <v>223</v>
          </cell>
          <cell r="J76">
            <v>20</v>
          </cell>
          <cell r="K76">
            <v>1033</v>
          </cell>
          <cell r="L76">
            <v>59749</v>
          </cell>
          <cell r="M76">
            <v>0</v>
          </cell>
          <cell r="N76">
            <v>18</v>
          </cell>
          <cell r="O76">
            <v>241</v>
          </cell>
          <cell r="P76">
            <v>23</v>
          </cell>
          <cell r="Q76">
            <v>11</v>
          </cell>
          <cell r="R76">
            <v>15</v>
          </cell>
          <cell r="S76">
            <v>34</v>
          </cell>
          <cell r="T76">
            <v>9</v>
          </cell>
          <cell r="U76">
            <v>0</v>
          </cell>
        </row>
        <row r="77">
          <cell r="A77">
            <v>61064</v>
          </cell>
          <cell r="B77">
            <v>50</v>
          </cell>
          <cell r="C77">
            <v>1</v>
          </cell>
          <cell r="D77">
            <v>51</v>
          </cell>
          <cell r="E77">
            <v>14</v>
          </cell>
          <cell r="F77">
            <v>20</v>
          </cell>
          <cell r="G77">
            <v>24</v>
          </cell>
          <cell r="H77">
            <v>34</v>
          </cell>
          <cell r="I77">
            <v>37</v>
          </cell>
          <cell r="J77">
            <v>28</v>
          </cell>
          <cell r="K77">
            <v>29</v>
          </cell>
          <cell r="L77">
            <v>8</v>
          </cell>
          <cell r="M77">
            <v>0</v>
          </cell>
          <cell r="N77">
            <v>157</v>
          </cell>
          <cell r="O77">
            <v>51</v>
          </cell>
          <cell r="P77">
            <v>41</v>
          </cell>
          <cell r="Q77">
            <v>46</v>
          </cell>
          <cell r="R77">
            <v>30</v>
          </cell>
          <cell r="S77">
            <v>0</v>
          </cell>
          <cell r="T77">
            <v>8</v>
          </cell>
          <cell r="U77">
            <v>0</v>
          </cell>
        </row>
        <row r="78">
          <cell r="A78">
            <v>0</v>
          </cell>
          <cell r="B78">
            <v>0</v>
          </cell>
          <cell r="C78">
            <v>0</v>
          </cell>
          <cell r="D78">
            <v>0</v>
          </cell>
          <cell r="E78">
            <v>0</v>
          </cell>
          <cell r="F78">
            <v>0</v>
          </cell>
          <cell r="G78">
            <v>1</v>
          </cell>
          <cell r="H78">
            <v>61659</v>
          </cell>
          <cell r="I78">
            <v>0</v>
          </cell>
          <cell r="J78">
            <v>25</v>
          </cell>
          <cell r="K78">
            <v>0</v>
          </cell>
          <cell r="L78">
            <v>0</v>
          </cell>
          <cell r="M78">
            <v>0</v>
          </cell>
          <cell r="N78">
            <v>0</v>
          </cell>
          <cell r="O78">
            <v>0</v>
          </cell>
          <cell r="P78">
            <v>1</v>
          </cell>
          <cell r="Q78">
            <v>0</v>
          </cell>
          <cell r="R78">
            <v>7</v>
          </cell>
          <cell r="S78">
            <v>0</v>
          </cell>
          <cell r="T78">
            <v>0</v>
          </cell>
          <cell r="U78">
            <v>0</v>
          </cell>
        </row>
        <row r="79">
          <cell r="A79">
            <v>36</v>
          </cell>
          <cell r="B79">
            <v>54</v>
          </cell>
          <cell r="C79">
            <v>0</v>
          </cell>
          <cell r="D79">
            <v>0</v>
          </cell>
          <cell r="E79">
            <v>52</v>
          </cell>
          <cell r="F79">
            <v>0</v>
          </cell>
          <cell r="G79">
            <v>25</v>
          </cell>
          <cell r="H79">
            <v>61</v>
          </cell>
          <cell r="I79">
            <v>0</v>
          </cell>
          <cell r="J79">
            <v>52</v>
          </cell>
          <cell r="K79">
            <v>61275</v>
          </cell>
          <cell r="L79">
            <v>1</v>
          </cell>
          <cell r="M79">
            <v>0</v>
          </cell>
          <cell r="N79">
            <v>1</v>
          </cell>
          <cell r="O79">
            <v>23</v>
          </cell>
          <cell r="P79">
            <v>14</v>
          </cell>
          <cell r="Q79">
            <v>2</v>
          </cell>
          <cell r="R79">
            <v>44</v>
          </cell>
          <cell r="S79">
            <v>16</v>
          </cell>
          <cell r="T79">
            <v>37</v>
          </cell>
          <cell r="U79">
            <v>0</v>
          </cell>
        </row>
        <row r="80">
          <cell r="A80">
            <v>22</v>
          </cell>
          <cell r="B80">
            <v>31</v>
          </cell>
          <cell r="C80">
            <v>0</v>
          </cell>
          <cell r="D80">
            <v>2</v>
          </cell>
          <cell r="E80">
            <v>0</v>
          </cell>
          <cell r="F80">
            <v>0</v>
          </cell>
          <cell r="G80">
            <v>0</v>
          </cell>
          <cell r="H80">
            <v>26</v>
          </cell>
          <cell r="I80">
            <v>0</v>
          </cell>
          <cell r="J80">
            <v>42</v>
          </cell>
          <cell r="K80">
            <v>53</v>
          </cell>
          <cell r="L80">
            <v>0</v>
          </cell>
          <cell r="M80">
            <v>0</v>
          </cell>
          <cell r="N80">
            <v>0</v>
          </cell>
          <cell r="O80">
            <v>0</v>
          </cell>
          <cell r="P80">
            <v>0</v>
          </cell>
          <cell r="Q80">
            <v>9</v>
          </cell>
          <cell r="R80">
            <v>61508</v>
          </cell>
          <cell r="S80">
            <v>0</v>
          </cell>
          <cell r="T80">
            <v>0</v>
          </cell>
          <cell r="U80">
            <v>0</v>
          </cell>
        </row>
        <row r="81">
          <cell r="A81">
            <v>25</v>
          </cell>
          <cell r="B81">
            <v>31</v>
          </cell>
          <cell r="C81">
            <v>21</v>
          </cell>
          <cell r="D81">
            <v>61478</v>
          </cell>
          <cell r="E81">
            <v>0</v>
          </cell>
          <cell r="F81">
            <v>24</v>
          </cell>
          <cell r="G81">
            <v>10</v>
          </cell>
          <cell r="H81">
            <v>1</v>
          </cell>
          <cell r="I81">
            <v>0</v>
          </cell>
          <cell r="J81">
            <v>8</v>
          </cell>
          <cell r="K81">
            <v>7</v>
          </cell>
          <cell r="L81">
            <v>2</v>
          </cell>
          <cell r="M81">
            <v>0</v>
          </cell>
          <cell r="N81">
            <v>30</v>
          </cell>
          <cell r="O81">
            <v>0</v>
          </cell>
          <cell r="P81">
            <v>8</v>
          </cell>
          <cell r="Q81">
            <v>29</v>
          </cell>
          <cell r="R81">
            <v>13</v>
          </cell>
          <cell r="S81">
            <v>0</v>
          </cell>
          <cell r="T81">
            <v>0</v>
          </cell>
          <cell r="U81">
            <v>6</v>
          </cell>
        </row>
        <row r="82">
          <cell r="A82">
            <v>34</v>
          </cell>
          <cell r="B82">
            <v>20</v>
          </cell>
          <cell r="C82">
            <v>18</v>
          </cell>
          <cell r="D82">
            <v>35</v>
          </cell>
          <cell r="E82">
            <v>41</v>
          </cell>
          <cell r="F82">
            <v>29</v>
          </cell>
          <cell r="G82">
            <v>46</v>
          </cell>
          <cell r="H82">
            <v>26</v>
          </cell>
          <cell r="I82">
            <v>37</v>
          </cell>
          <cell r="J82">
            <v>51</v>
          </cell>
          <cell r="K82">
            <v>48</v>
          </cell>
          <cell r="L82">
            <v>61059</v>
          </cell>
          <cell r="M82">
            <v>20</v>
          </cell>
          <cell r="N82">
            <v>35</v>
          </cell>
          <cell r="O82">
            <v>16</v>
          </cell>
          <cell r="P82">
            <v>24</v>
          </cell>
          <cell r="Q82">
            <v>46</v>
          </cell>
          <cell r="R82">
            <v>52</v>
          </cell>
          <cell r="S82">
            <v>19</v>
          </cell>
          <cell r="T82">
            <v>27</v>
          </cell>
          <cell r="U82">
            <v>4</v>
          </cell>
        </row>
        <row r="83">
          <cell r="A83">
            <v>37</v>
          </cell>
          <cell r="B83">
            <v>43</v>
          </cell>
          <cell r="C83">
            <v>43</v>
          </cell>
          <cell r="D83">
            <v>61002</v>
          </cell>
          <cell r="E83">
            <v>46</v>
          </cell>
          <cell r="F83">
            <v>47</v>
          </cell>
          <cell r="G83">
            <v>26</v>
          </cell>
          <cell r="H83">
            <v>19</v>
          </cell>
          <cell r="I83">
            <v>2</v>
          </cell>
          <cell r="J83">
            <v>23</v>
          </cell>
          <cell r="K83">
            <v>128</v>
          </cell>
          <cell r="L83">
            <v>24</v>
          </cell>
          <cell r="M83">
            <v>12</v>
          </cell>
          <cell r="N83">
            <v>24</v>
          </cell>
          <cell r="O83">
            <v>1</v>
          </cell>
          <cell r="P83">
            <v>20</v>
          </cell>
          <cell r="Q83">
            <v>61</v>
          </cell>
          <cell r="R83">
            <v>41</v>
          </cell>
          <cell r="S83">
            <v>32</v>
          </cell>
          <cell r="T83">
            <v>37</v>
          </cell>
          <cell r="U83">
            <v>15</v>
          </cell>
        </row>
        <row r="84">
          <cell r="A84">
            <v>35</v>
          </cell>
          <cell r="B84">
            <v>36</v>
          </cell>
          <cell r="C84">
            <v>30</v>
          </cell>
          <cell r="D84">
            <v>51</v>
          </cell>
          <cell r="E84">
            <v>44</v>
          </cell>
          <cell r="F84">
            <v>42</v>
          </cell>
          <cell r="G84">
            <v>24</v>
          </cell>
          <cell r="H84">
            <v>35</v>
          </cell>
          <cell r="I84">
            <v>25</v>
          </cell>
          <cell r="J84">
            <v>23</v>
          </cell>
          <cell r="K84">
            <v>17</v>
          </cell>
          <cell r="L84">
            <v>33</v>
          </cell>
          <cell r="M84">
            <v>0</v>
          </cell>
          <cell r="N84">
            <v>28</v>
          </cell>
          <cell r="O84">
            <v>23</v>
          </cell>
          <cell r="P84">
            <v>32</v>
          </cell>
          <cell r="Q84">
            <v>32</v>
          </cell>
          <cell r="R84">
            <v>36</v>
          </cell>
          <cell r="S84">
            <v>35</v>
          </cell>
          <cell r="T84">
            <v>24</v>
          </cell>
          <cell r="U84">
            <v>61063</v>
          </cell>
        </row>
      </sheetData>
      <sheetData sheetId="5"/>
      <sheetData sheetId="6">
        <row r="2">
          <cell r="A2">
            <v>38</v>
          </cell>
          <cell r="B2">
            <v>59</v>
          </cell>
          <cell r="C2">
            <v>0</v>
          </cell>
          <cell r="D2">
            <v>6045</v>
          </cell>
          <cell r="E2">
            <v>10</v>
          </cell>
          <cell r="F2">
            <v>10</v>
          </cell>
          <cell r="G2">
            <v>48</v>
          </cell>
          <cell r="H2">
            <v>63</v>
          </cell>
          <cell r="I2">
            <v>61</v>
          </cell>
          <cell r="J2">
            <v>41</v>
          </cell>
          <cell r="K2">
            <v>51</v>
          </cell>
          <cell r="L2">
            <v>43</v>
          </cell>
          <cell r="M2">
            <v>46</v>
          </cell>
          <cell r="N2">
            <v>85779</v>
          </cell>
          <cell r="O2">
            <v>123</v>
          </cell>
          <cell r="P2">
            <v>35</v>
          </cell>
          <cell r="Q2">
            <v>40</v>
          </cell>
          <cell r="R2">
            <v>54</v>
          </cell>
          <cell r="S2">
            <v>4</v>
          </cell>
          <cell r="T2">
            <v>19</v>
          </cell>
          <cell r="U2">
            <v>7</v>
          </cell>
        </row>
        <row r="3">
          <cell r="A3">
            <v>67</v>
          </cell>
          <cell r="B3">
            <v>40</v>
          </cell>
          <cell r="C3">
            <v>0</v>
          </cell>
          <cell r="D3">
            <v>1</v>
          </cell>
          <cell r="E3">
            <v>0</v>
          </cell>
          <cell r="F3">
            <v>4</v>
          </cell>
          <cell r="G3">
            <v>0</v>
          </cell>
          <cell r="H3">
            <v>59</v>
          </cell>
          <cell r="I3">
            <v>0</v>
          </cell>
          <cell r="J3">
            <v>6</v>
          </cell>
          <cell r="K3">
            <v>3</v>
          </cell>
          <cell r="L3">
            <v>0</v>
          </cell>
          <cell r="M3">
            <v>0</v>
          </cell>
          <cell r="N3">
            <v>0</v>
          </cell>
          <cell r="O3">
            <v>0</v>
          </cell>
          <cell r="P3">
            <v>0</v>
          </cell>
          <cell r="Q3">
            <v>0</v>
          </cell>
          <cell r="R3">
            <v>92389</v>
          </cell>
          <cell r="S3">
            <v>0</v>
          </cell>
          <cell r="T3">
            <v>0</v>
          </cell>
          <cell r="U3">
            <v>0</v>
          </cell>
        </row>
        <row r="4">
          <cell r="A4">
            <v>0</v>
          </cell>
          <cell r="B4">
            <v>1</v>
          </cell>
          <cell r="C4">
            <v>0</v>
          </cell>
          <cell r="D4">
            <v>0</v>
          </cell>
          <cell r="E4">
            <v>29</v>
          </cell>
          <cell r="F4">
            <v>0</v>
          </cell>
          <cell r="G4">
            <v>0</v>
          </cell>
          <cell r="H4">
            <v>0</v>
          </cell>
          <cell r="I4">
            <v>0</v>
          </cell>
          <cell r="J4">
            <v>0</v>
          </cell>
          <cell r="K4">
            <v>0</v>
          </cell>
          <cell r="L4">
            <v>0</v>
          </cell>
          <cell r="M4">
            <v>0</v>
          </cell>
          <cell r="N4">
            <v>0</v>
          </cell>
          <cell r="O4">
            <v>3</v>
          </cell>
          <cell r="P4">
            <v>0</v>
          </cell>
          <cell r="Q4">
            <v>0</v>
          </cell>
          <cell r="R4">
            <v>0</v>
          </cell>
          <cell r="S4">
            <v>92519</v>
          </cell>
          <cell r="T4">
            <v>1</v>
          </cell>
          <cell r="U4">
            <v>16</v>
          </cell>
        </row>
        <row r="5">
          <cell r="A5">
            <v>56</v>
          </cell>
          <cell r="B5">
            <v>38</v>
          </cell>
          <cell r="C5">
            <v>25</v>
          </cell>
          <cell r="D5">
            <v>11</v>
          </cell>
          <cell r="E5">
            <v>45</v>
          </cell>
          <cell r="F5">
            <v>72</v>
          </cell>
          <cell r="G5">
            <v>74</v>
          </cell>
          <cell r="H5">
            <v>52</v>
          </cell>
          <cell r="I5">
            <v>79</v>
          </cell>
          <cell r="J5">
            <v>44</v>
          </cell>
          <cell r="K5">
            <v>40</v>
          </cell>
          <cell r="L5">
            <v>42</v>
          </cell>
          <cell r="M5">
            <v>21</v>
          </cell>
          <cell r="N5">
            <v>43</v>
          </cell>
          <cell r="O5">
            <v>99</v>
          </cell>
          <cell r="P5">
            <v>91629</v>
          </cell>
          <cell r="Q5">
            <v>51</v>
          </cell>
          <cell r="R5">
            <v>50</v>
          </cell>
          <cell r="S5">
            <v>13</v>
          </cell>
          <cell r="T5">
            <v>68</v>
          </cell>
          <cell r="U5">
            <v>1</v>
          </cell>
        </row>
        <row r="6">
          <cell r="A6">
            <v>0</v>
          </cell>
          <cell r="B6">
            <v>1</v>
          </cell>
          <cell r="C6">
            <v>0</v>
          </cell>
          <cell r="D6">
            <v>0</v>
          </cell>
          <cell r="E6">
            <v>0</v>
          </cell>
          <cell r="F6">
            <v>92547</v>
          </cell>
          <cell r="G6">
            <v>0</v>
          </cell>
          <cell r="H6">
            <v>0</v>
          </cell>
          <cell r="I6">
            <v>0</v>
          </cell>
          <cell r="J6">
            <v>0</v>
          </cell>
          <cell r="K6">
            <v>0</v>
          </cell>
          <cell r="L6">
            <v>0</v>
          </cell>
          <cell r="M6">
            <v>0</v>
          </cell>
          <cell r="N6">
            <v>0</v>
          </cell>
          <cell r="O6">
            <v>2</v>
          </cell>
          <cell r="P6">
            <v>1</v>
          </cell>
          <cell r="Q6">
            <v>0</v>
          </cell>
          <cell r="R6">
            <v>1</v>
          </cell>
          <cell r="S6">
            <v>0</v>
          </cell>
          <cell r="T6">
            <v>0</v>
          </cell>
          <cell r="U6">
            <v>0</v>
          </cell>
        </row>
        <row r="7">
          <cell r="A7">
            <v>43</v>
          </cell>
          <cell r="B7">
            <v>12</v>
          </cell>
          <cell r="C7">
            <v>20</v>
          </cell>
          <cell r="D7">
            <v>5</v>
          </cell>
          <cell r="E7">
            <v>51</v>
          </cell>
          <cell r="F7">
            <v>12</v>
          </cell>
          <cell r="G7">
            <v>189</v>
          </cell>
          <cell r="H7">
            <v>50</v>
          </cell>
          <cell r="I7">
            <v>287</v>
          </cell>
          <cell r="J7">
            <v>57</v>
          </cell>
          <cell r="K7">
            <v>45</v>
          </cell>
          <cell r="L7">
            <v>58</v>
          </cell>
          <cell r="M7">
            <v>13</v>
          </cell>
          <cell r="N7">
            <v>32</v>
          </cell>
          <cell r="O7">
            <v>316</v>
          </cell>
          <cell r="P7">
            <v>91136</v>
          </cell>
          <cell r="Q7">
            <v>66</v>
          </cell>
          <cell r="R7">
            <v>62</v>
          </cell>
          <cell r="S7">
            <v>76</v>
          </cell>
          <cell r="T7">
            <v>22</v>
          </cell>
          <cell r="U7">
            <v>0</v>
          </cell>
        </row>
        <row r="8">
          <cell r="A8">
            <v>92354</v>
          </cell>
          <cell r="B8">
            <v>46</v>
          </cell>
          <cell r="C8">
            <v>2</v>
          </cell>
          <cell r="D8">
            <v>0</v>
          </cell>
          <cell r="E8">
            <v>0</v>
          </cell>
          <cell r="F8">
            <v>0</v>
          </cell>
          <cell r="G8">
            <v>0</v>
          </cell>
          <cell r="H8">
            <v>53</v>
          </cell>
          <cell r="I8">
            <v>0</v>
          </cell>
          <cell r="J8">
            <v>29</v>
          </cell>
          <cell r="K8">
            <v>36</v>
          </cell>
          <cell r="L8">
            <v>0</v>
          </cell>
          <cell r="M8">
            <v>0</v>
          </cell>
          <cell r="N8">
            <v>0</v>
          </cell>
          <cell r="O8">
            <v>0</v>
          </cell>
          <cell r="P8">
            <v>0</v>
          </cell>
          <cell r="Q8">
            <v>4</v>
          </cell>
          <cell r="R8">
            <v>28</v>
          </cell>
          <cell r="S8">
            <v>0</v>
          </cell>
          <cell r="T8">
            <v>0</v>
          </cell>
          <cell r="U8">
            <v>0</v>
          </cell>
        </row>
        <row r="9">
          <cell r="A9">
            <v>0</v>
          </cell>
          <cell r="B9">
            <v>1</v>
          </cell>
          <cell r="C9">
            <v>0</v>
          </cell>
          <cell r="D9">
            <v>0</v>
          </cell>
          <cell r="E9">
            <v>0</v>
          </cell>
          <cell r="F9">
            <v>92426</v>
          </cell>
          <cell r="G9">
            <v>0</v>
          </cell>
          <cell r="H9">
            <v>0</v>
          </cell>
          <cell r="I9">
            <v>27</v>
          </cell>
          <cell r="J9">
            <v>0</v>
          </cell>
          <cell r="K9">
            <v>0</v>
          </cell>
          <cell r="L9">
            <v>0</v>
          </cell>
          <cell r="M9">
            <v>0</v>
          </cell>
          <cell r="N9">
            <v>0</v>
          </cell>
          <cell r="O9">
            <v>72</v>
          </cell>
          <cell r="P9">
            <v>0</v>
          </cell>
          <cell r="Q9">
            <v>0</v>
          </cell>
          <cell r="R9">
            <v>0</v>
          </cell>
          <cell r="S9">
            <v>26</v>
          </cell>
          <cell r="T9">
            <v>0</v>
          </cell>
          <cell r="U9">
            <v>0</v>
          </cell>
        </row>
        <row r="10">
          <cell r="A10">
            <v>9</v>
          </cell>
          <cell r="B10">
            <v>3</v>
          </cell>
          <cell r="C10">
            <v>3</v>
          </cell>
          <cell r="D10">
            <v>1</v>
          </cell>
          <cell r="E10">
            <v>20</v>
          </cell>
          <cell r="F10">
            <v>90692</v>
          </cell>
          <cell r="G10">
            <v>289</v>
          </cell>
          <cell r="H10">
            <v>0</v>
          </cell>
          <cell r="I10">
            <v>396</v>
          </cell>
          <cell r="J10">
            <v>4</v>
          </cell>
          <cell r="K10">
            <v>2</v>
          </cell>
          <cell r="L10">
            <v>36</v>
          </cell>
          <cell r="M10">
            <v>4</v>
          </cell>
          <cell r="N10">
            <v>12</v>
          </cell>
          <cell r="O10">
            <v>980</v>
          </cell>
          <cell r="P10">
            <v>20</v>
          </cell>
          <cell r="Q10">
            <v>17</v>
          </cell>
          <cell r="R10">
            <v>1</v>
          </cell>
          <cell r="S10">
            <v>42</v>
          </cell>
          <cell r="T10">
            <v>19</v>
          </cell>
          <cell r="U10">
            <v>2</v>
          </cell>
        </row>
        <row r="11">
          <cell r="A11">
            <v>0</v>
          </cell>
          <cell r="B11">
            <v>0</v>
          </cell>
          <cell r="C11">
            <v>27</v>
          </cell>
          <cell r="D11">
            <v>0</v>
          </cell>
          <cell r="E11">
            <v>0</v>
          </cell>
          <cell r="F11">
            <v>92456</v>
          </cell>
          <cell r="G11">
            <v>0</v>
          </cell>
          <cell r="H11">
            <v>0</v>
          </cell>
          <cell r="I11">
            <v>0</v>
          </cell>
          <cell r="J11">
            <v>0</v>
          </cell>
          <cell r="K11">
            <v>0</v>
          </cell>
          <cell r="L11">
            <v>34</v>
          </cell>
          <cell r="M11">
            <v>0</v>
          </cell>
          <cell r="N11">
            <v>10</v>
          </cell>
          <cell r="O11">
            <v>0</v>
          </cell>
          <cell r="P11">
            <v>21</v>
          </cell>
          <cell r="Q11">
            <v>0</v>
          </cell>
          <cell r="R11">
            <v>1</v>
          </cell>
          <cell r="S11">
            <v>1</v>
          </cell>
          <cell r="T11">
            <v>0</v>
          </cell>
          <cell r="U11">
            <v>0</v>
          </cell>
        </row>
        <row r="12">
          <cell r="A12">
            <v>37</v>
          </cell>
          <cell r="B12">
            <v>29</v>
          </cell>
          <cell r="C12">
            <v>14</v>
          </cell>
          <cell r="D12">
            <v>16</v>
          </cell>
          <cell r="E12">
            <v>15</v>
          </cell>
          <cell r="F12">
            <v>18</v>
          </cell>
          <cell r="G12">
            <v>168</v>
          </cell>
          <cell r="H12">
            <v>62</v>
          </cell>
          <cell r="I12">
            <v>248</v>
          </cell>
          <cell r="J12">
            <v>24</v>
          </cell>
          <cell r="K12">
            <v>37</v>
          </cell>
          <cell r="L12">
            <v>38</v>
          </cell>
          <cell r="M12">
            <v>0</v>
          </cell>
          <cell r="N12">
            <v>55</v>
          </cell>
          <cell r="O12">
            <v>183</v>
          </cell>
          <cell r="P12">
            <v>391</v>
          </cell>
          <cell r="Q12">
            <v>65</v>
          </cell>
          <cell r="R12">
            <v>91110</v>
          </cell>
          <cell r="S12">
            <v>0</v>
          </cell>
          <cell r="T12">
            <v>21</v>
          </cell>
          <cell r="U12">
            <v>19</v>
          </cell>
        </row>
        <row r="13">
          <cell r="A13">
            <v>9</v>
          </cell>
          <cell r="B13">
            <v>1</v>
          </cell>
          <cell r="C13">
            <v>28</v>
          </cell>
          <cell r="D13">
            <v>21</v>
          </cell>
          <cell r="E13">
            <v>0</v>
          </cell>
          <cell r="F13">
            <v>363</v>
          </cell>
          <cell r="G13">
            <v>0</v>
          </cell>
          <cell r="H13">
            <v>1</v>
          </cell>
          <cell r="I13">
            <v>0</v>
          </cell>
          <cell r="J13">
            <v>0</v>
          </cell>
          <cell r="K13">
            <v>0</v>
          </cell>
          <cell r="L13">
            <v>40</v>
          </cell>
          <cell r="M13">
            <v>0</v>
          </cell>
          <cell r="N13">
            <v>1</v>
          </cell>
          <cell r="O13">
            <v>0</v>
          </cell>
          <cell r="P13">
            <v>92017</v>
          </cell>
          <cell r="Q13">
            <v>50</v>
          </cell>
          <cell r="R13">
            <v>0</v>
          </cell>
          <cell r="S13">
            <v>0</v>
          </cell>
          <cell r="T13">
            <v>0</v>
          </cell>
          <cell r="U13">
            <v>0</v>
          </cell>
        </row>
        <row r="14">
          <cell r="A14">
            <v>4</v>
          </cell>
          <cell r="B14">
            <v>41</v>
          </cell>
          <cell r="C14">
            <v>0</v>
          </cell>
          <cell r="D14">
            <v>0</v>
          </cell>
          <cell r="E14">
            <v>59</v>
          </cell>
          <cell r="F14">
            <v>0</v>
          </cell>
          <cell r="G14">
            <v>3</v>
          </cell>
          <cell r="H14">
            <v>36</v>
          </cell>
          <cell r="I14">
            <v>0</v>
          </cell>
          <cell r="J14">
            <v>2</v>
          </cell>
          <cell r="K14">
            <v>1</v>
          </cell>
          <cell r="L14">
            <v>0</v>
          </cell>
          <cell r="M14">
            <v>0</v>
          </cell>
          <cell r="N14">
            <v>5</v>
          </cell>
          <cell r="O14">
            <v>0</v>
          </cell>
          <cell r="P14">
            <v>0</v>
          </cell>
          <cell r="Q14">
            <v>0</v>
          </cell>
          <cell r="R14">
            <v>92380</v>
          </cell>
          <cell r="S14">
            <v>0</v>
          </cell>
          <cell r="T14">
            <v>0</v>
          </cell>
          <cell r="U14">
            <v>0</v>
          </cell>
        </row>
        <row r="15">
          <cell r="A15">
            <v>106</v>
          </cell>
          <cell r="B15">
            <v>48</v>
          </cell>
          <cell r="C15">
            <v>24</v>
          </cell>
          <cell r="D15">
            <v>28</v>
          </cell>
          <cell r="E15">
            <v>54</v>
          </cell>
          <cell r="F15">
            <v>55</v>
          </cell>
          <cell r="G15">
            <v>1149</v>
          </cell>
          <cell r="H15">
            <v>54</v>
          </cell>
          <cell r="I15">
            <v>67</v>
          </cell>
          <cell r="J15">
            <v>31</v>
          </cell>
          <cell r="K15">
            <v>51</v>
          </cell>
          <cell r="L15">
            <v>42</v>
          </cell>
          <cell r="M15">
            <v>44</v>
          </cell>
          <cell r="N15">
            <v>79</v>
          </cell>
          <cell r="O15">
            <v>58</v>
          </cell>
          <cell r="P15">
            <v>75</v>
          </cell>
          <cell r="Q15">
            <v>90399</v>
          </cell>
          <cell r="R15">
            <v>72</v>
          </cell>
          <cell r="S15">
            <v>48</v>
          </cell>
          <cell r="T15">
            <v>47</v>
          </cell>
          <cell r="U15">
            <v>0</v>
          </cell>
        </row>
        <row r="16">
          <cell r="A16">
            <v>57</v>
          </cell>
          <cell r="B16">
            <v>46</v>
          </cell>
          <cell r="C16">
            <v>0</v>
          </cell>
          <cell r="D16">
            <v>0</v>
          </cell>
          <cell r="E16">
            <v>0</v>
          </cell>
          <cell r="F16">
            <v>0</v>
          </cell>
          <cell r="G16">
            <v>0</v>
          </cell>
          <cell r="H16">
            <v>49</v>
          </cell>
          <cell r="I16">
            <v>0</v>
          </cell>
          <cell r="J16">
            <v>48</v>
          </cell>
          <cell r="K16">
            <v>34</v>
          </cell>
          <cell r="L16">
            <v>0</v>
          </cell>
          <cell r="M16">
            <v>33</v>
          </cell>
          <cell r="N16">
            <v>0</v>
          </cell>
          <cell r="O16">
            <v>0</v>
          </cell>
          <cell r="P16">
            <v>37</v>
          </cell>
          <cell r="Q16">
            <v>57</v>
          </cell>
          <cell r="R16">
            <v>92170</v>
          </cell>
          <cell r="S16">
            <v>0</v>
          </cell>
          <cell r="T16">
            <v>0</v>
          </cell>
          <cell r="U16">
            <v>0</v>
          </cell>
        </row>
        <row r="17">
          <cell r="A17">
            <v>52</v>
          </cell>
          <cell r="B17">
            <v>46</v>
          </cell>
          <cell r="C17">
            <v>50</v>
          </cell>
          <cell r="D17">
            <v>40</v>
          </cell>
          <cell r="E17">
            <v>1</v>
          </cell>
          <cell r="F17">
            <v>230</v>
          </cell>
          <cell r="G17">
            <v>88</v>
          </cell>
          <cell r="H17">
            <v>3</v>
          </cell>
          <cell r="I17">
            <v>39</v>
          </cell>
          <cell r="J17">
            <v>44</v>
          </cell>
          <cell r="K17">
            <v>52</v>
          </cell>
          <cell r="L17">
            <v>58</v>
          </cell>
          <cell r="M17">
            <v>2</v>
          </cell>
          <cell r="N17">
            <v>59</v>
          </cell>
          <cell r="O17">
            <v>64</v>
          </cell>
          <cell r="P17">
            <v>91447</v>
          </cell>
          <cell r="Q17">
            <v>44</v>
          </cell>
          <cell r="R17">
            <v>202</v>
          </cell>
          <cell r="S17">
            <v>0</v>
          </cell>
          <cell r="T17">
            <v>1</v>
          </cell>
          <cell r="U17">
            <v>9</v>
          </cell>
        </row>
        <row r="18">
          <cell r="A18">
            <v>45</v>
          </cell>
          <cell r="B18">
            <v>60</v>
          </cell>
          <cell r="C18">
            <v>53</v>
          </cell>
          <cell r="D18">
            <v>14518</v>
          </cell>
          <cell r="E18">
            <v>0</v>
          </cell>
          <cell r="F18">
            <v>21</v>
          </cell>
          <cell r="G18">
            <v>66</v>
          </cell>
          <cell r="H18">
            <v>93</v>
          </cell>
          <cell r="I18">
            <v>55</v>
          </cell>
          <cell r="J18">
            <v>79</v>
          </cell>
          <cell r="K18">
            <v>58</v>
          </cell>
          <cell r="L18">
            <v>51</v>
          </cell>
          <cell r="M18">
            <v>0</v>
          </cell>
          <cell r="N18">
            <v>77183</v>
          </cell>
          <cell r="O18">
            <v>56</v>
          </cell>
          <cell r="P18">
            <v>83</v>
          </cell>
          <cell r="Q18">
            <v>41</v>
          </cell>
          <cell r="R18">
            <v>47</v>
          </cell>
          <cell r="S18">
            <v>0</v>
          </cell>
          <cell r="T18">
            <v>3</v>
          </cell>
          <cell r="U18">
            <v>10</v>
          </cell>
        </row>
        <row r="19">
          <cell r="A19">
            <v>1</v>
          </cell>
          <cell r="B19">
            <v>0</v>
          </cell>
          <cell r="C19">
            <v>92509</v>
          </cell>
          <cell r="D19">
            <v>0</v>
          </cell>
          <cell r="E19">
            <v>0</v>
          </cell>
          <cell r="F19">
            <v>0</v>
          </cell>
          <cell r="G19">
            <v>0</v>
          </cell>
          <cell r="H19">
            <v>0</v>
          </cell>
          <cell r="I19">
            <v>0</v>
          </cell>
          <cell r="J19">
            <v>0</v>
          </cell>
          <cell r="K19">
            <v>0</v>
          </cell>
          <cell r="L19">
            <v>0</v>
          </cell>
          <cell r="M19">
            <v>1</v>
          </cell>
          <cell r="N19">
            <v>0</v>
          </cell>
          <cell r="O19">
            <v>0</v>
          </cell>
          <cell r="P19">
            <v>0</v>
          </cell>
          <cell r="Q19">
            <v>0</v>
          </cell>
          <cell r="R19">
            <v>1</v>
          </cell>
          <cell r="S19">
            <v>0</v>
          </cell>
          <cell r="T19">
            <v>0</v>
          </cell>
          <cell r="U19">
            <v>0</v>
          </cell>
        </row>
        <row r="20">
          <cell r="A20">
            <v>0</v>
          </cell>
          <cell r="B20">
            <v>0</v>
          </cell>
          <cell r="C20">
            <v>0</v>
          </cell>
          <cell r="D20">
            <v>0</v>
          </cell>
          <cell r="E20">
            <v>0</v>
          </cell>
          <cell r="F20">
            <v>0</v>
          </cell>
          <cell r="G20">
            <v>0</v>
          </cell>
          <cell r="H20">
            <v>45</v>
          </cell>
          <cell r="I20">
            <v>0</v>
          </cell>
          <cell r="J20">
            <v>92388</v>
          </cell>
          <cell r="K20">
            <v>55</v>
          </cell>
          <cell r="L20">
            <v>0</v>
          </cell>
          <cell r="M20">
            <v>4</v>
          </cell>
          <cell r="N20">
            <v>0</v>
          </cell>
          <cell r="O20">
            <v>0</v>
          </cell>
          <cell r="P20">
            <v>0</v>
          </cell>
          <cell r="Q20">
            <v>0</v>
          </cell>
          <cell r="R20">
            <v>20</v>
          </cell>
          <cell r="S20">
            <v>0</v>
          </cell>
          <cell r="T20">
            <v>0</v>
          </cell>
          <cell r="U20">
            <v>0</v>
          </cell>
        </row>
        <row r="21">
          <cell r="A21">
            <v>0</v>
          </cell>
          <cell r="B21">
            <v>3</v>
          </cell>
          <cell r="C21">
            <v>0</v>
          </cell>
          <cell r="D21">
            <v>0</v>
          </cell>
          <cell r="E21">
            <v>0</v>
          </cell>
          <cell r="F21">
            <v>0</v>
          </cell>
          <cell r="G21">
            <v>1</v>
          </cell>
          <cell r="H21">
            <v>0</v>
          </cell>
          <cell r="I21">
            <v>0</v>
          </cell>
          <cell r="J21">
            <v>0</v>
          </cell>
          <cell r="K21">
            <v>0</v>
          </cell>
          <cell r="L21">
            <v>0</v>
          </cell>
          <cell r="M21">
            <v>0</v>
          </cell>
          <cell r="N21">
            <v>0</v>
          </cell>
          <cell r="O21">
            <v>92507</v>
          </cell>
          <cell r="P21">
            <v>1</v>
          </cell>
          <cell r="Q21">
            <v>0</v>
          </cell>
          <cell r="R21">
            <v>0</v>
          </cell>
          <cell r="S21">
            <v>0</v>
          </cell>
          <cell r="T21">
            <v>0</v>
          </cell>
          <cell r="U21">
            <v>0</v>
          </cell>
        </row>
        <row r="22">
          <cell r="A22">
            <v>0</v>
          </cell>
          <cell r="B22">
            <v>0</v>
          </cell>
          <cell r="C22">
            <v>0</v>
          </cell>
          <cell r="D22">
            <v>0</v>
          </cell>
          <cell r="E22">
            <v>92321</v>
          </cell>
          <cell r="F22">
            <v>0</v>
          </cell>
          <cell r="G22">
            <v>67</v>
          </cell>
          <cell r="H22">
            <v>0</v>
          </cell>
          <cell r="I22">
            <v>0</v>
          </cell>
          <cell r="J22">
            <v>1</v>
          </cell>
          <cell r="K22">
            <v>2</v>
          </cell>
          <cell r="L22">
            <v>2</v>
          </cell>
          <cell r="M22">
            <v>0</v>
          </cell>
          <cell r="N22">
            <v>0</v>
          </cell>
          <cell r="O22">
            <v>0</v>
          </cell>
          <cell r="P22">
            <v>5</v>
          </cell>
          <cell r="Q22">
            <v>0</v>
          </cell>
          <cell r="R22">
            <v>0</v>
          </cell>
          <cell r="S22">
            <v>86</v>
          </cell>
          <cell r="T22">
            <v>28</v>
          </cell>
          <cell r="U22">
            <v>0</v>
          </cell>
        </row>
        <row r="23">
          <cell r="A23">
            <v>2</v>
          </cell>
          <cell r="B23">
            <v>2</v>
          </cell>
          <cell r="C23">
            <v>0</v>
          </cell>
          <cell r="D23">
            <v>0</v>
          </cell>
          <cell r="E23">
            <v>0</v>
          </cell>
          <cell r="F23">
            <v>0</v>
          </cell>
          <cell r="G23">
            <v>5</v>
          </cell>
          <cell r="H23">
            <v>0</v>
          </cell>
          <cell r="I23">
            <v>31</v>
          </cell>
          <cell r="J23">
            <v>1</v>
          </cell>
          <cell r="K23">
            <v>0</v>
          </cell>
          <cell r="L23">
            <v>0</v>
          </cell>
          <cell r="M23">
            <v>0</v>
          </cell>
          <cell r="N23">
            <v>27</v>
          </cell>
          <cell r="O23">
            <v>92401</v>
          </cell>
          <cell r="P23">
            <v>43</v>
          </cell>
          <cell r="Q23">
            <v>0</v>
          </cell>
          <cell r="R23">
            <v>0</v>
          </cell>
          <cell r="S23">
            <v>0</v>
          </cell>
          <cell r="T23">
            <v>0</v>
          </cell>
          <cell r="U23">
            <v>0</v>
          </cell>
        </row>
        <row r="24">
          <cell r="A24">
            <v>34</v>
          </cell>
          <cell r="B24">
            <v>251</v>
          </cell>
          <cell r="C24">
            <v>55</v>
          </cell>
          <cell r="D24">
            <v>0</v>
          </cell>
          <cell r="E24">
            <v>7</v>
          </cell>
          <cell r="F24">
            <v>10</v>
          </cell>
          <cell r="G24">
            <v>43</v>
          </cell>
          <cell r="H24">
            <v>0</v>
          </cell>
          <cell r="I24">
            <v>3</v>
          </cell>
          <cell r="J24">
            <v>0</v>
          </cell>
          <cell r="K24">
            <v>14</v>
          </cell>
          <cell r="L24">
            <v>91951</v>
          </cell>
          <cell r="M24">
            <v>44</v>
          </cell>
          <cell r="N24">
            <v>0</v>
          </cell>
          <cell r="O24">
            <v>0</v>
          </cell>
          <cell r="P24">
            <v>53</v>
          </cell>
          <cell r="Q24">
            <v>41</v>
          </cell>
          <cell r="R24">
            <v>0</v>
          </cell>
          <cell r="S24">
            <v>0</v>
          </cell>
          <cell r="T24">
            <v>6</v>
          </cell>
          <cell r="U24">
            <v>0</v>
          </cell>
        </row>
        <row r="25">
          <cell r="A25">
            <v>0</v>
          </cell>
          <cell r="B25">
            <v>33</v>
          </cell>
          <cell r="C25">
            <v>0</v>
          </cell>
          <cell r="D25">
            <v>0</v>
          </cell>
          <cell r="E25">
            <v>1</v>
          </cell>
          <cell r="F25">
            <v>0</v>
          </cell>
          <cell r="G25">
            <v>0</v>
          </cell>
          <cell r="H25">
            <v>92298</v>
          </cell>
          <cell r="I25">
            <v>0</v>
          </cell>
          <cell r="J25">
            <v>64</v>
          </cell>
          <cell r="K25">
            <v>49</v>
          </cell>
          <cell r="L25">
            <v>1</v>
          </cell>
          <cell r="M25">
            <v>0</v>
          </cell>
          <cell r="N25">
            <v>0</v>
          </cell>
          <cell r="O25">
            <v>0</v>
          </cell>
          <cell r="P25">
            <v>0</v>
          </cell>
          <cell r="Q25">
            <v>0</v>
          </cell>
          <cell r="R25">
            <v>66</v>
          </cell>
          <cell r="S25">
            <v>0</v>
          </cell>
          <cell r="T25">
            <v>0</v>
          </cell>
          <cell r="U25">
            <v>0</v>
          </cell>
        </row>
        <row r="26">
          <cell r="A26">
            <v>0</v>
          </cell>
          <cell r="B26">
            <v>0</v>
          </cell>
          <cell r="C26">
            <v>0</v>
          </cell>
          <cell r="D26">
            <v>0</v>
          </cell>
          <cell r="E26">
            <v>69</v>
          </cell>
          <cell r="F26">
            <v>1</v>
          </cell>
          <cell r="G26">
            <v>0</v>
          </cell>
          <cell r="H26">
            <v>0</v>
          </cell>
          <cell r="I26">
            <v>0</v>
          </cell>
          <cell r="J26">
            <v>3</v>
          </cell>
          <cell r="K26">
            <v>0</v>
          </cell>
          <cell r="L26">
            <v>0</v>
          </cell>
          <cell r="M26">
            <v>0</v>
          </cell>
          <cell r="N26">
            <v>0</v>
          </cell>
          <cell r="O26">
            <v>4</v>
          </cell>
          <cell r="P26">
            <v>1</v>
          </cell>
          <cell r="Q26">
            <v>0</v>
          </cell>
          <cell r="R26">
            <v>0</v>
          </cell>
          <cell r="S26">
            <v>92356</v>
          </cell>
          <cell r="T26">
            <v>64</v>
          </cell>
          <cell r="U26">
            <v>14</v>
          </cell>
        </row>
        <row r="27">
          <cell r="A27">
            <v>0</v>
          </cell>
          <cell r="B27">
            <v>0</v>
          </cell>
          <cell r="C27">
            <v>0</v>
          </cell>
          <cell r="D27">
            <v>0</v>
          </cell>
          <cell r="E27">
            <v>0</v>
          </cell>
          <cell r="F27">
            <v>0</v>
          </cell>
          <cell r="G27">
            <v>0</v>
          </cell>
          <cell r="H27">
            <v>92353</v>
          </cell>
          <cell r="I27">
            <v>0</v>
          </cell>
          <cell r="J27">
            <v>66</v>
          </cell>
          <cell r="K27">
            <v>8</v>
          </cell>
          <cell r="L27">
            <v>0</v>
          </cell>
          <cell r="M27">
            <v>0</v>
          </cell>
          <cell r="N27">
            <v>0</v>
          </cell>
          <cell r="O27">
            <v>0</v>
          </cell>
          <cell r="P27">
            <v>1</v>
          </cell>
          <cell r="Q27">
            <v>0</v>
          </cell>
          <cell r="R27">
            <v>70</v>
          </cell>
          <cell r="S27">
            <v>0</v>
          </cell>
          <cell r="T27">
            <v>0</v>
          </cell>
          <cell r="U27">
            <v>0</v>
          </cell>
        </row>
        <row r="28">
          <cell r="A28">
            <v>20</v>
          </cell>
          <cell r="B28">
            <v>31</v>
          </cell>
          <cell r="C28">
            <v>0</v>
          </cell>
          <cell r="D28">
            <v>1</v>
          </cell>
          <cell r="E28">
            <v>1</v>
          </cell>
          <cell r="F28">
            <v>18</v>
          </cell>
          <cell r="G28">
            <v>40</v>
          </cell>
          <cell r="H28">
            <v>1</v>
          </cell>
          <cell r="I28">
            <v>92242</v>
          </cell>
          <cell r="J28">
            <v>20</v>
          </cell>
          <cell r="K28">
            <v>19</v>
          </cell>
          <cell r="L28">
            <v>9</v>
          </cell>
          <cell r="M28">
            <v>0</v>
          </cell>
          <cell r="N28">
            <v>11</v>
          </cell>
          <cell r="O28">
            <v>46</v>
          </cell>
          <cell r="P28">
            <v>17</v>
          </cell>
          <cell r="Q28">
            <v>0</v>
          </cell>
          <cell r="R28">
            <v>3</v>
          </cell>
          <cell r="S28">
            <v>0</v>
          </cell>
          <cell r="T28">
            <v>10</v>
          </cell>
          <cell r="U28">
            <v>9</v>
          </cell>
        </row>
        <row r="29">
          <cell r="A29">
            <v>11</v>
          </cell>
          <cell r="B29">
            <v>92342</v>
          </cell>
          <cell r="C29">
            <v>0</v>
          </cell>
          <cell r="D29">
            <v>0</v>
          </cell>
          <cell r="E29">
            <v>16</v>
          </cell>
          <cell r="F29">
            <v>0</v>
          </cell>
          <cell r="G29">
            <v>0</v>
          </cell>
          <cell r="H29">
            <v>2</v>
          </cell>
          <cell r="I29">
            <v>0</v>
          </cell>
          <cell r="J29">
            <v>2</v>
          </cell>
          <cell r="K29">
            <v>13</v>
          </cell>
          <cell r="L29">
            <v>56</v>
          </cell>
          <cell r="M29">
            <v>0</v>
          </cell>
          <cell r="N29">
            <v>0</v>
          </cell>
          <cell r="O29">
            <v>1</v>
          </cell>
          <cell r="P29">
            <v>23</v>
          </cell>
          <cell r="Q29">
            <v>16</v>
          </cell>
          <cell r="R29">
            <v>4</v>
          </cell>
          <cell r="S29">
            <v>0</v>
          </cell>
          <cell r="T29">
            <v>2</v>
          </cell>
          <cell r="U29">
            <v>1</v>
          </cell>
        </row>
        <row r="30">
          <cell r="A30">
            <v>87622</v>
          </cell>
          <cell r="B30">
            <v>22</v>
          </cell>
          <cell r="C30">
            <v>7</v>
          </cell>
          <cell r="D30">
            <v>8</v>
          </cell>
          <cell r="E30">
            <v>50</v>
          </cell>
          <cell r="F30">
            <v>20</v>
          </cell>
          <cell r="G30">
            <v>195</v>
          </cell>
          <cell r="H30">
            <v>18</v>
          </cell>
          <cell r="I30">
            <v>1309</v>
          </cell>
          <cell r="J30">
            <v>25</v>
          </cell>
          <cell r="K30">
            <v>20</v>
          </cell>
          <cell r="L30">
            <v>39</v>
          </cell>
          <cell r="M30">
            <v>1</v>
          </cell>
          <cell r="N30">
            <v>42</v>
          </cell>
          <cell r="O30">
            <v>2939</v>
          </cell>
          <cell r="P30">
            <v>61</v>
          </cell>
          <cell r="Q30">
            <v>47</v>
          </cell>
          <cell r="R30">
            <v>35</v>
          </cell>
          <cell r="S30">
            <v>6</v>
          </cell>
          <cell r="T30">
            <v>22</v>
          </cell>
          <cell r="U30">
            <v>0</v>
          </cell>
        </row>
        <row r="31">
          <cell r="A31">
            <v>14</v>
          </cell>
          <cell r="B31">
            <v>11</v>
          </cell>
          <cell r="C31">
            <v>12</v>
          </cell>
          <cell r="D31">
            <v>14</v>
          </cell>
          <cell r="E31">
            <v>10</v>
          </cell>
          <cell r="F31">
            <v>41</v>
          </cell>
          <cell r="G31">
            <v>636</v>
          </cell>
          <cell r="H31">
            <v>1</v>
          </cell>
          <cell r="I31">
            <v>285</v>
          </cell>
          <cell r="J31">
            <v>4</v>
          </cell>
          <cell r="K31">
            <v>260</v>
          </cell>
          <cell r="L31">
            <v>90735</v>
          </cell>
          <cell r="M31">
            <v>15</v>
          </cell>
          <cell r="N31">
            <v>29</v>
          </cell>
          <cell r="O31">
            <v>317</v>
          </cell>
          <cell r="P31">
            <v>34</v>
          </cell>
          <cell r="Q31">
            <v>21</v>
          </cell>
          <cell r="R31">
            <v>16</v>
          </cell>
          <cell r="S31">
            <v>0</v>
          </cell>
          <cell r="T31">
            <v>33</v>
          </cell>
          <cell r="U31">
            <v>0</v>
          </cell>
        </row>
        <row r="32">
          <cell r="A32">
            <v>50</v>
          </cell>
          <cell r="B32">
            <v>47</v>
          </cell>
          <cell r="C32">
            <v>17</v>
          </cell>
          <cell r="D32">
            <v>24</v>
          </cell>
          <cell r="E32">
            <v>34</v>
          </cell>
          <cell r="F32">
            <v>52</v>
          </cell>
          <cell r="G32">
            <v>161</v>
          </cell>
          <cell r="H32">
            <v>4</v>
          </cell>
          <cell r="I32">
            <v>286</v>
          </cell>
          <cell r="J32">
            <v>35</v>
          </cell>
          <cell r="K32">
            <v>46</v>
          </cell>
          <cell r="L32">
            <v>91115</v>
          </cell>
          <cell r="M32">
            <v>0</v>
          </cell>
          <cell r="N32">
            <v>83</v>
          </cell>
          <cell r="O32">
            <v>312</v>
          </cell>
          <cell r="P32">
            <v>74</v>
          </cell>
          <cell r="Q32">
            <v>56</v>
          </cell>
          <cell r="R32">
            <v>2</v>
          </cell>
          <cell r="S32">
            <v>6</v>
          </cell>
          <cell r="T32">
            <v>84</v>
          </cell>
          <cell r="U32">
            <v>0</v>
          </cell>
        </row>
        <row r="33">
          <cell r="A33">
            <v>25</v>
          </cell>
          <cell r="B33">
            <v>27</v>
          </cell>
          <cell r="C33">
            <v>24</v>
          </cell>
          <cell r="D33">
            <v>2</v>
          </cell>
          <cell r="E33">
            <v>7</v>
          </cell>
          <cell r="F33">
            <v>19</v>
          </cell>
          <cell r="G33">
            <v>12</v>
          </cell>
          <cell r="H33">
            <v>1</v>
          </cell>
          <cell r="I33">
            <v>0</v>
          </cell>
          <cell r="J33">
            <v>0</v>
          </cell>
          <cell r="K33">
            <v>6</v>
          </cell>
          <cell r="L33">
            <v>8</v>
          </cell>
          <cell r="M33">
            <v>2</v>
          </cell>
          <cell r="N33">
            <v>11</v>
          </cell>
          <cell r="O33">
            <v>4</v>
          </cell>
          <cell r="P33">
            <v>91855</v>
          </cell>
          <cell r="Q33">
            <v>102</v>
          </cell>
          <cell r="R33">
            <v>374</v>
          </cell>
          <cell r="S33">
            <v>0</v>
          </cell>
          <cell r="T33">
            <v>9</v>
          </cell>
          <cell r="U33">
            <v>0</v>
          </cell>
        </row>
        <row r="34">
          <cell r="A34">
            <v>13</v>
          </cell>
          <cell r="B34">
            <v>39</v>
          </cell>
          <cell r="C34">
            <v>0</v>
          </cell>
          <cell r="D34">
            <v>0</v>
          </cell>
          <cell r="E34">
            <v>41</v>
          </cell>
          <cell r="F34">
            <v>0</v>
          </cell>
          <cell r="G34">
            <v>67</v>
          </cell>
          <cell r="H34">
            <v>10</v>
          </cell>
          <cell r="I34">
            <v>0</v>
          </cell>
          <cell r="J34">
            <v>40</v>
          </cell>
          <cell r="K34">
            <v>47</v>
          </cell>
          <cell r="L34">
            <v>4</v>
          </cell>
          <cell r="M34">
            <v>0</v>
          </cell>
          <cell r="N34">
            <v>1</v>
          </cell>
          <cell r="O34">
            <v>3</v>
          </cell>
          <cell r="P34">
            <v>4</v>
          </cell>
          <cell r="Q34">
            <v>9</v>
          </cell>
          <cell r="R34">
            <v>17</v>
          </cell>
          <cell r="S34">
            <v>92099</v>
          </cell>
          <cell r="T34">
            <v>83</v>
          </cell>
          <cell r="U34">
            <v>11</v>
          </cell>
        </row>
        <row r="35">
          <cell r="A35">
            <v>24</v>
          </cell>
          <cell r="B35">
            <v>2257</v>
          </cell>
          <cell r="C35">
            <v>0</v>
          </cell>
          <cell r="D35">
            <v>1</v>
          </cell>
          <cell r="E35">
            <v>0</v>
          </cell>
          <cell r="F35">
            <v>1</v>
          </cell>
          <cell r="G35">
            <v>8</v>
          </cell>
          <cell r="H35">
            <v>8</v>
          </cell>
          <cell r="I35">
            <v>0</v>
          </cell>
          <cell r="J35">
            <v>4</v>
          </cell>
          <cell r="K35">
            <v>4</v>
          </cell>
          <cell r="L35">
            <v>90122</v>
          </cell>
          <cell r="M35">
            <v>0</v>
          </cell>
          <cell r="N35">
            <v>6</v>
          </cell>
          <cell r="O35">
            <v>1</v>
          </cell>
          <cell r="P35">
            <v>6</v>
          </cell>
          <cell r="Q35">
            <v>16</v>
          </cell>
          <cell r="R35">
            <v>15</v>
          </cell>
          <cell r="S35">
            <v>1</v>
          </cell>
          <cell r="T35">
            <v>3</v>
          </cell>
          <cell r="U35">
            <v>0</v>
          </cell>
        </row>
        <row r="36">
          <cell r="A36">
            <v>96</v>
          </cell>
          <cell r="B36">
            <v>71</v>
          </cell>
          <cell r="C36">
            <v>0</v>
          </cell>
          <cell r="D36">
            <v>4</v>
          </cell>
          <cell r="E36">
            <v>89973</v>
          </cell>
          <cell r="F36">
            <v>43</v>
          </cell>
          <cell r="G36">
            <v>1569</v>
          </cell>
          <cell r="H36">
            <v>0</v>
          </cell>
          <cell r="I36">
            <v>0</v>
          </cell>
          <cell r="J36">
            <v>4</v>
          </cell>
          <cell r="K36">
            <v>51</v>
          </cell>
          <cell r="L36">
            <v>103</v>
          </cell>
          <cell r="M36">
            <v>96</v>
          </cell>
          <cell r="N36">
            <v>41</v>
          </cell>
          <cell r="O36">
            <v>0</v>
          </cell>
          <cell r="P36">
            <v>104</v>
          </cell>
          <cell r="Q36">
            <v>36</v>
          </cell>
          <cell r="R36">
            <v>124</v>
          </cell>
          <cell r="S36">
            <v>61</v>
          </cell>
          <cell r="T36">
            <v>101</v>
          </cell>
          <cell r="U36">
            <v>0</v>
          </cell>
        </row>
        <row r="37">
          <cell r="A37">
            <v>45</v>
          </cell>
          <cell r="B37">
            <v>26</v>
          </cell>
          <cell r="C37">
            <v>0</v>
          </cell>
          <cell r="D37">
            <v>0</v>
          </cell>
          <cell r="E37">
            <v>92069</v>
          </cell>
          <cell r="F37">
            <v>9</v>
          </cell>
          <cell r="G37">
            <v>29</v>
          </cell>
          <cell r="H37">
            <v>14</v>
          </cell>
          <cell r="I37">
            <v>23</v>
          </cell>
          <cell r="J37">
            <v>24</v>
          </cell>
          <cell r="K37">
            <v>36</v>
          </cell>
          <cell r="L37">
            <v>0</v>
          </cell>
          <cell r="M37">
            <v>0</v>
          </cell>
          <cell r="N37">
            <v>43</v>
          </cell>
          <cell r="O37">
            <v>0</v>
          </cell>
          <cell r="P37">
            <v>18</v>
          </cell>
          <cell r="Q37">
            <v>43</v>
          </cell>
          <cell r="R37">
            <v>27</v>
          </cell>
          <cell r="S37">
            <v>0</v>
          </cell>
          <cell r="T37">
            <v>71</v>
          </cell>
          <cell r="U37">
            <v>0</v>
          </cell>
        </row>
        <row r="38">
          <cell r="A38">
            <v>0</v>
          </cell>
          <cell r="B38">
            <v>4</v>
          </cell>
          <cell r="C38">
            <v>0</v>
          </cell>
          <cell r="D38">
            <v>0</v>
          </cell>
          <cell r="E38">
            <v>0</v>
          </cell>
          <cell r="F38">
            <v>0</v>
          </cell>
          <cell r="G38">
            <v>65</v>
          </cell>
          <cell r="H38">
            <v>0</v>
          </cell>
          <cell r="I38">
            <v>94</v>
          </cell>
          <cell r="J38">
            <v>0</v>
          </cell>
          <cell r="K38">
            <v>0</v>
          </cell>
          <cell r="L38">
            <v>0</v>
          </cell>
          <cell r="M38">
            <v>0</v>
          </cell>
          <cell r="N38">
            <v>0</v>
          </cell>
          <cell r="O38">
            <v>92314</v>
          </cell>
          <cell r="P38">
            <v>0</v>
          </cell>
          <cell r="Q38">
            <v>0</v>
          </cell>
          <cell r="R38">
            <v>0</v>
          </cell>
          <cell r="S38">
            <v>0</v>
          </cell>
          <cell r="T38">
            <v>0</v>
          </cell>
          <cell r="U38">
            <v>0</v>
          </cell>
        </row>
        <row r="39">
          <cell r="A39">
            <v>55</v>
          </cell>
          <cell r="B39">
            <v>50</v>
          </cell>
          <cell r="C39">
            <v>0</v>
          </cell>
          <cell r="D39">
            <v>0</v>
          </cell>
          <cell r="E39">
            <v>0</v>
          </cell>
          <cell r="F39">
            <v>0</v>
          </cell>
          <cell r="G39">
            <v>0</v>
          </cell>
          <cell r="H39">
            <v>23</v>
          </cell>
          <cell r="I39">
            <v>0</v>
          </cell>
          <cell r="J39">
            <v>10</v>
          </cell>
          <cell r="K39">
            <v>0</v>
          </cell>
          <cell r="L39">
            <v>0</v>
          </cell>
          <cell r="M39">
            <v>41</v>
          </cell>
          <cell r="N39">
            <v>0</v>
          </cell>
          <cell r="O39">
            <v>0</v>
          </cell>
          <cell r="P39">
            <v>37</v>
          </cell>
          <cell r="Q39">
            <v>92176</v>
          </cell>
          <cell r="R39">
            <v>85</v>
          </cell>
          <cell r="S39">
            <v>0</v>
          </cell>
          <cell r="T39">
            <v>0</v>
          </cell>
          <cell r="U39">
            <v>0</v>
          </cell>
        </row>
        <row r="40">
          <cell r="A40">
            <v>0</v>
          </cell>
          <cell r="B40">
            <v>0</v>
          </cell>
          <cell r="C40">
            <v>0</v>
          </cell>
          <cell r="D40">
            <v>0</v>
          </cell>
          <cell r="E40">
            <v>0</v>
          </cell>
          <cell r="F40">
            <v>92477</v>
          </cell>
          <cell r="G40">
            <v>0</v>
          </cell>
          <cell r="H40">
            <v>0</v>
          </cell>
          <cell r="I40">
            <v>0</v>
          </cell>
          <cell r="J40">
            <v>0</v>
          </cell>
          <cell r="K40">
            <v>0</v>
          </cell>
          <cell r="L40">
            <v>0</v>
          </cell>
          <cell r="M40">
            <v>0</v>
          </cell>
          <cell r="N40">
            <v>0</v>
          </cell>
          <cell r="O40">
            <v>0</v>
          </cell>
          <cell r="P40">
            <v>0</v>
          </cell>
          <cell r="Q40">
            <v>0</v>
          </cell>
          <cell r="R40">
            <v>0</v>
          </cell>
          <cell r="S40">
            <v>0</v>
          </cell>
          <cell r="T40">
            <v>0</v>
          </cell>
          <cell r="U40">
            <v>0</v>
          </cell>
        </row>
        <row r="41">
          <cell r="A41">
            <v>85</v>
          </cell>
          <cell r="B41">
            <v>31</v>
          </cell>
          <cell r="C41">
            <v>38</v>
          </cell>
          <cell r="D41">
            <v>68</v>
          </cell>
          <cell r="E41">
            <v>0</v>
          </cell>
          <cell r="F41">
            <v>58</v>
          </cell>
          <cell r="G41">
            <v>22</v>
          </cell>
          <cell r="H41">
            <v>0</v>
          </cell>
          <cell r="I41">
            <v>2</v>
          </cell>
          <cell r="J41">
            <v>0</v>
          </cell>
          <cell r="K41">
            <v>13</v>
          </cell>
          <cell r="L41">
            <v>85</v>
          </cell>
          <cell r="M41">
            <v>91913</v>
          </cell>
          <cell r="N41">
            <v>55</v>
          </cell>
          <cell r="O41">
            <v>0</v>
          </cell>
          <cell r="P41">
            <v>58</v>
          </cell>
          <cell r="Q41">
            <v>49</v>
          </cell>
          <cell r="R41">
            <v>0</v>
          </cell>
          <cell r="S41">
            <v>0</v>
          </cell>
          <cell r="T41">
            <v>0</v>
          </cell>
          <cell r="U41">
            <v>0</v>
          </cell>
        </row>
        <row r="42">
          <cell r="A42">
            <v>0</v>
          </cell>
          <cell r="B42">
            <v>90</v>
          </cell>
          <cell r="C42">
            <v>92315</v>
          </cell>
          <cell r="D42">
            <v>67</v>
          </cell>
          <cell r="E42">
            <v>0</v>
          </cell>
          <cell r="F42">
            <v>1</v>
          </cell>
          <cell r="G42">
            <v>0</v>
          </cell>
          <cell r="H42">
            <v>0</v>
          </cell>
          <cell r="I42">
            <v>1</v>
          </cell>
          <cell r="J42">
            <v>0</v>
          </cell>
          <cell r="K42">
            <v>0</v>
          </cell>
          <cell r="L42">
            <v>3</v>
          </cell>
          <cell r="M42">
            <v>0</v>
          </cell>
          <cell r="N42">
            <v>0</v>
          </cell>
          <cell r="O42">
            <v>0</v>
          </cell>
          <cell r="P42">
            <v>0</v>
          </cell>
          <cell r="Q42">
            <v>0</v>
          </cell>
          <cell r="R42">
            <v>0</v>
          </cell>
          <cell r="S42">
            <v>0</v>
          </cell>
          <cell r="T42">
            <v>0</v>
          </cell>
          <cell r="U42">
            <v>0</v>
          </cell>
        </row>
        <row r="43">
          <cell r="A43">
            <v>58</v>
          </cell>
          <cell r="B43">
            <v>0</v>
          </cell>
          <cell r="C43">
            <v>58</v>
          </cell>
          <cell r="D43">
            <v>1</v>
          </cell>
          <cell r="E43">
            <v>0</v>
          </cell>
          <cell r="F43">
            <v>92301</v>
          </cell>
          <cell r="G43">
            <v>0</v>
          </cell>
          <cell r="H43">
            <v>0</v>
          </cell>
          <cell r="I43">
            <v>0</v>
          </cell>
          <cell r="J43">
            <v>0</v>
          </cell>
          <cell r="K43">
            <v>0</v>
          </cell>
          <cell r="L43">
            <v>31</v>
          </cell>
          <cell r="M43">
            <v>0</v>
          </cell>
          <cell r="N43">
            <v>4</v>
          </cell>
          <cell r="O43">
            <v>0</v>
          </cell>
          <cell r="P43">
            <v>18</v>
          </cell>
          <cell r="Q43">
            <v>0</v>
          </cell>
          <cell r="R43">
            <v>1</v>
          </cell>
          <cell r="S43">
            <v>0</v>
          </cell>
          <cell r="T43">
            <v>0</v>
          </cell>
          <cell r="U43">
            <v>5</v>
          </cell>
        </row>
        <row r="44">
          <cell r="A44">
            <v>33</v>
          </cell>
          <cell r="B44">
            <v>70</v>
          </cell>
          <cell r="C44">
            <v>21</v>
          </cell>
          <cell r="D44">
            <v>15</v>
          </cell>
          <cell r="E44">
            <v>40</v>
          </cell>
          <cell r="F44">
            <v>0</v>
          </cell>
          <cell r="G44">
            <v>33</v>
          </cell>
          <cell r="H44">
            <v>90850</v>
          </cell>
          <cell r="I44">
            <v>184</v>
          </cell>
          <cell r="J44">
            <v>43</v>
          </cell>
          <cell r="K44">
            <v>35</v>
          </cell>
          <cell r="L44">
            <v>90</v>
          </cell>
          <cell r="M44">
            <v>1</v>
          </cell>
          <cell r="N44">
            <v>51</v>
          </cell>
          <cell r="O44">
            <v>141</v>
          </cell>
          <cell r="P44">
            <v>49</v>
          </cell>
          <cell r="Q44">
            <v>51</v>
          </cell>
          <cell r="R44">
            <v>713</v>
          </cell>
          <cell r="S44">
            <v>3</v>
          </cell>
          <cell r="T44">
            <v>49</v>
          </cell>
          <cell r="U44">
            <v>0</v>
          </cell>
        </row>
        <row r="45">
          <cell r="A45">
            <v>0</v>
          </cell>
          <cell r="B45">
            <v>0</v>
          </cell>
          <cell r="C45">
            <v>0</v>
          </cell>
          <cell r="D45">
            <v>0</v>
          </cell>
          <cell r="E45">
            <v>0</v>
          </cell>
          <cell r="F45">
            <v>0</v>
          </cell>
          <cell r="G45">
            <v>0</v>
          </cell>
          <cell r="H45">
            <v>0</v>
          </cell>
          <cell r="I45">
            <v>0</v>
          </cell>
          <cell r="J45">
            <v>0</v>
          </cell>
          <cell r="K45">
            <v>0</v>
          </cell>
          <cell r="L45">
            <v>0</v>
          </cell>
          <cell r="M45">
            <v>0</v>
          </cell>
          <cell r="N45">
            <v>0</v>
          </cell>
          <cell r="O45">
            <v>0</v>
          </cell>
          <cell r="P45">
            <v>1</v>
          </cell>
          <cell r="Q45">
            <v>0</v>
          </cell>
          <cell r="R45">
            <v>0</v>
          </cell>
          <cell r="S45">
            <v>0</v>
          </cell>
          <cell r="T45">
            <v>92471</v>
          </cell>
          <cell r="U45">
            <v>0</v>
          </cell>
        </row>
        <row r="46">
          <cell r="A46">
            <v>0</v>
          </cell>
          <cell r="B46">
            <v>4</v>
          </cell>
          <cell r="C46">
            <v>0</v>
          </cell>
          <cell r="D46">
            <v>0</v>
          </cell>
          <cell r="E46">
            <v>92236</v>
          </cell>
          <cell r="F46">
            <v>0</v>
          </cell>
          <cell r="G46">
            <v>13</v>
          </cell>
          <cell r="H46">
            <v>1</v>
          </cell>
          <cell r="I46">
            <v>0</v>
          </cell>
          <cell r="J46">
            <v>5</v>
          </cell>
          <cell r="K46">
            <v>5</v>
          </cell>
          <cell r="L46">
            <v>2</v>
          </cell>
          <cell r="M46">
            <v>0</v>
          </cell>
          <cell r="N46">
            <v>12</v>
          </cell>
          <cell r="O46">
            <v>86</v>
          </cell>
          <cell r="P46">
            <v>2</v>
          </cell>
          <cell r="Q46">
            <v>1</v>
          </cell>
          <cell r="R46">
            <v>0</v>
          </cell>
          <cell r="S46">
            <v>30</v>
          </cell>
          <cell r="T46">
            <v>75</v>
          </cell>
          <cell r="U46">
            <v>0</v>
          </cell>
        </row>
        <row r="47">
          <cell r="A47">
            <v>13</v>
          </cell>
          <cell r="B47">
            <v>40</v>
          </cell>
          <cell r="C47">
            <v>0</v>
          </cell>
          <cell r="D47">
            <v>0</v>
          </cell>
          <cell r="E47">
            <v>25</v>
          </cell>
          <cell r="F47">
            <v>14</v>
          </cell>
          <cell r="G47">
            <v>17</v>
          </cell>
          <cell r="H47">
            <v>92086</v>
          </cell>
          <cell r="I47">
            <v>1</v>
          </cell>
          <cell r="J47">
            <v>79</v>
          </cell>
          <cell r="K47">
            <v>18</v>
          </cell>
          <cell r="L47">
            <v>6</v>
          </cell>
          <cell r="M47">
            <v>0</v>
          </cell>
          <cell r="N47">
            <v>0</v>
          </cell>
          <cell r="O47">
            <v>0</v>
          </cell>
          <cell r="P47">
            <v>58</v>
          </cell>
          <cell r="Q47">
            <v>61</v>
          </cell>
          <cell r="R47">
            <v>54</v>
          </cell>
          <cell r="S47">
            <v>0</v>
          </cell>
          <cell r="T47">
            <v>0</v>
          </cell>
          <cell r="U47">
            <v>0</v>
          </cell>
        </row>
        <row r="48">
          <cell r="A48">
            <v>89771</v>
          </cell>
          <cell r="B48">
            <v>21</v>
          </cell>
          <cell r="C48">
            <v>4</v>
          </cell>
          <cell r="D48">
            <v>3</v>
          </cell>
          <cell r="E48">
            <v>0</v>
          </cell>
          <cell r="F48">
            <v>42</v>
          </cell>
          <cell r="G48">
            <v>84</v>
          </cell>
          <cell r="H48">
            <v>0</v>
          </cell>
          <cell r="I48">
            <v>356</v>
          </cell>
          <cell r="J48">
            <v>0</v>
          </cell>
          <cell r="K48">
            <v>16</v>
          </cell>
          <cell r="L48">
            <v>12</v>
          </cell>
          <cell r="M48">
            <v>41</v>
          </cell>
          <cell r="N48">
            <v>24</v>
          </cell>
          <cell r="O48">
            <v>2014</v>
          </cell>
          <cell r="P48">
            <v>52</v>
          </cell>
          <cell r="Q48">
            <v>19</v>
          </cell>
          <cell r="R48">
            <v>13</v>
          </cell>
          <cell r="S48">
            <v>0</v>
          </cell>
          <cell r="T48">
            <v>0</v>
          </cell>
          <cell r="U48">
            <v>0</v>
          </cell>
        </row>
        <row r="49">
          <cell r="A49">
            <v>9</v>
          </cell>
          <cell r="B49">
            <v>7</v>
          </cell>
          <cell r="C49">
            <v>0</v>
          </cell>
          <cell r="D49">
            <v>0</v>
          </cell>
          <cell r="E49">
            <v>0</v>
          </cell>
          <cell r="F49">
            <v>24</v>
          </cell>
          <cell r="G49">
            <v>0</v>
          </cell>
          <cell r="H49">
            <v>8</v>
          </cell>
          <cell r="I49">
            <v>0</v>
          </cell>
          <cell r="J49">
            <v>9</v>
          </cell>
          <cell r="K49">
            <v>8</v>
          </cell>
          <cell r="L49">
            <v>0</v>
          </cell>
          <cell r="M49">
            <v>1</v>
          </cell>
          <cell r="N49">
            <v>0</v>
          </cell>
          <cell r="O49">
            <v>0</v>
          </cell>
          <cell r="P49">
            <v>92375</v>
          </cell>
          <cell r="Q49">
            <v>15</v>
          </cell>
          <cell r="R49">
            <v>16</v>
          </cell>
          <cell r="S49">
            <v>0</v>
          </cell>
          <cell r="T49">
            <v>0</v>
          </cell>
          <cell r="U49">
            <v>0</v>
          </cell>
        </row>
        <row r="50">
          <cell r="A50">
            <v>16999</v>
          </cell>
          <cell r="B50">
            <v>110</v>
          </cell>
          <cell r="C50">
            <v>74263</v>
          </cell>
          <cell r="D50">
            <v>525</v>
          </cell>
          <cell r="E50">
            <v>26</v>
          </cell>
          <cell r="F50">
            <v>12</v>
          </cell>
          <cell r="G50">
            <v>58</v>
          </cell>
          <cell r="H50">
            <v>2</v>
          </cell>
          <cell r="I50">
            <v>0</v>
          </cell>
          <cell r="J50">
            <v>5</v>
          </cell>
          <cell r="K50">
            <v>27</v>
          </cell>
          <cell r="L50">
            <v>21</v>
          </cell>
          <cell r="M50">
            <v>23</v>
          </cell>
          <cell r="N50">
            <v>108</v>
          </cell>
          <cell r="O50">
            <v>3</v>
          </cell>
          <cell r="P50">
            <v>176</v>
          </cell>
          <cell r="Q50">
            <v>26</v>
          </cell>
          <cell r="R50">
            <v>12</v>
          </cell>
          <cell r="S50">
            <v>3</v>
          </cell>
          <cell r="T50">
            <v>72</v>
          </cell>
          <cell r="U50">
            <v>1</v>
          </cell>
        </row>
        <row r="51">
          <cell r="A51">
            <v>1</v>
          </cell>
          <cell r="B51">
            <v>1</v>
          </cell>
          <cell r="C51">
            <v>2</v>
          </cell>
          <cell r="D51">
            <v>0</v>
          </cell>
          <cell r="E51">
            <v>1</v>
          </cell>
          <cell r="F51">
            <v>91157</v>
          </cell>
          <cell r="G51">
            <v>148</v>
          </cell>
          <cell r="H51">
            <v>2</v>
          </cell>
          <cell r="I51">
            <v>428</v>
          </cell>
          <cell r="J51">
            <v>3</v>
          </cell>
          <cell r="K51">
            <v>0</v>
          </cell>
          <cell r="L51">
            <v>0</v>
          </cell>
          <cell r="M51">
            <v>10</v>
          </cell>
          <cell r="N51">
            <v>4</v>
          </cell>
          <cell r="O51">
            <v>701</v>
          </cell>
          <cell r="P51">
            <v>2</v>
          </cell>
          <cell r="Q51">
            <v>3</v>
          </cell>
          <cell r="R51">
            <v>8</v>
          </cell>
          <cell r="S51">
            <v>0</v>
          </cell>
          <cell r="T51">
            <v>0</v>
          </cell>
          <cell r="U51">
            <v>0</v>
          </cell>
        </row>
        <row r="52">
          <cell r="A52">
            <v>1</v>
          </cell>
          <cell r="B52">
            <v>0</v>
          </cell>
          <cell r="C52">
            <v>0</v>
          </cell>
          <cell r="D52">
            <v>1</v>
          </cell>
          <cell r="E52">
            <v>0</v>
          </cell>
          <cell r="F52">
            <v>92467</v>
          </cell>
          <cell r="G52">
            <v>0</v>
          </cell>
          <cell r="H52">
            <v>0</v>
          </cell>
          <cell r="I52">
            <v>0</v>
          </cell>
          <cell r="J52">
            <v>0</v>
          </cell>
          <cell r="K52">
            <v>0</v>
          </cell>
          <cell r="L52">
            <v>0</v>
          </cell>
          <cell r="M52">
            <v>0</v>
          </cell>
          <cell r="N52">
            <v>0</v>
          </cell>
          <cell r="O52">
            <v>0</v>
          </cell>
          <cell r="P52">
            <v>0</v>
          </cell>
          <cell r="Q52">
            <v>0</v>
          </cell>
          <cell r="R52">
            <v>1</v>
          </cell>
          <cell r="S52">
            <v>0</v>
          </cell>
          <cell r="T52">
            <v>0</v>
          </cell>
          <cell r="U52">
            <v>1</v>
          </cell>
        </row>
        <row r="53">
          <cell r="A53">
            <v>0</v>
          </cell>
          <cell r="B53">
            <v>1</v>
          </cell>
          <cell r="C53">
            <v>0</v>
          </cell>
          <cell r="D53">
            <v>0</v>
          </cell>
          <cell r="E53">
            <v>33</v>
          </cell>
          <cell r="F53">
            <v>1</v>
          </cell>
          <cell r="G53">
            <v>16</v>
          </cell>
          <cell r="H53">
            <v>0</v>
          </cell>
          <cell r="I53">
            <v>0</v>
          </cell>
          <cell r="J53">
            <v>2</v>
          </cell>
          <cell r="K53">
            <v>0</v>
          </cell>
          <cell r="L53">
            <v>0</v>
          </cell>
          <cell r="M53">
            <v>0</v>
          </cell>
          <cell r="N53">
            <v>0</v>
          </cell>
          <cell r="O53">
            <v>3</v>
          </cell>
          <cell r="P53">
            <v>7</v>
          </cell>
          <cell r="Q53">
            <v>0</v>
          </cell>
          <cell r="R53">
            <v>0</v>
          </cell>
          <cell r="S53">
            <v>92386</v>
          </cell>
          <cell r="T53">
            <v>18</v>
          </cell>
          <cell r="U53">
            <v>3</v>
          </cell>
        </row>
        <row r="54">
          <cell r="A54">
            <v>0</v>
          </cell>
          <cell r="B54">
            <v>21</v>
          </cell>
          <cell r="C54">
            <v>0</v>
          </cell>
          <cell r="D54">
            <v>0</v>
          </cell>
          <cell r="E54">
            <v>1</v>
          </cell>
          <cell r="F54">
            <v>0</v>
          </cell>
          <cell r="G54">
            <v>0</v>
          </cell>
          <cell r="H54">
            <v>38</v>
          </cell>
          <cell r="I54">
            <v>0</v>
          </cell>
          <cell r="J54">
            <v>92404</v>
          </cell>
          <cell r="K54">
            <v>0</v>
          </cell>
          <cell r="L54">
            <v>0</v>
          </cell>
          <cell r="M54">
            <v>0</v>
          </cell>
          <cell r="N54">
            <v>0</v>
          </cell>
          <cell r="O54">
            <v>0</v>
          </cell>
          <cell r="P54">
            <v>0</v>
          </cell>
          <cell r="Q54">
            <v>0</v>
          </cell>
          <cell r="R54">
            <v>1</v>
          </cell>
          <cell r="S54">
            <v>0</v>
          </cell>
          <cell r="T54">
            <v>0</v>
          </cell>
          <cell r="U54">
            <v>2</v>
          </cell>
        </row>
        <row r="55">
          <cell r="A55">
            <v>0</v>
          </cell>
          <cell r="B55">
            <v>0</v>
          </cell>
          <cell r="C55">
            <v>0</v>
          </cell>
          <cell r="D55">
            <v>0</v>
          </cell>
          <cell r="E55">
            <v>0</v>
          </cell>
          <cell r="F55">
            <v>0</v>
          </cell>
          <cell r="G55">
            <v>0</v>
          </cell>
          <cell r="H55">
            <v>0</v>
          </cell>
          <cell r="I55">
            <v>6</v>
          </cell>
          <cell r="J55">
            <v>0</v>
          </cell>
          <cell r="K55">
            <v>0</v>
          </cell>
          <cell r="L55">
            <v>0</v>
          </cell>
          <cell r="M55">
            <v>0</v>
          </cell>
          <cell r="N55">
            <v>7</v>
          </cell>
          <cell r="O55">
            <v>92442</v>
          </cell>
          <cell r="P55">
            <v>0</v>
          </cell>
          <cell r="Q55">
            <v>0</v>
          </cell>
          <cell r="R55">
            <v>0</v>
          </cell>
          <cell r="S55">
            <v>0</v>
          </cell>
          <cell r="T55">
            <v>0</v>
          </cell>
          <cell r="U55">
            <v>10</v>
          </cell>
        </row>
        <row r="56">
          <cell r="A56">
            <v>0</v>
          </cell>
          <cell r="B56">
            <v>6</v>
          </cell>
          <cell r="C56">
            <v>0</v>
          </cell>
          <cell r="D56">
            <v>0</v>
          </cell>
          <cell r="E56">
            <v>92444</v>
          </cell>
          <cell r="F56">
            <v>0</v>
          </cell>
          <cell r="G56">
            <v>0</v>
          </cell>
          <cell r="H56">
            <v>0</v>
          </cell>
          <cell r="I56">
            <v>0</v>
          </cell>
          <cell r="J56">
            <v>3</v>
          </cell>
          <cell r="K56">
            <v>0</v>
          </cell>
          <cell r="L56">
            <v>0</v>
          </cell>
          <cell r="M56">
            <v>0</v>
          </cell>
          <cell r="N56">
            <v>0</v>
          </cell>
          <cell r="O56">
            <v>0</v>
          </cell>
          <cell r="P56">
            <v>2</v>
          </cell>
          <cell r="Q56">
            <v>0</v>
          </cell>
          <cell r="R56">
            <v>0</v>
          </cell>
          <cell r="S56">
            <v>0</v>
          </cell>
          <cell r="T56">
            <v>0</v>
          </cell>
          <cell r="U56">
            <v>0</v>
          </cell>
        </row>
        <row r="57">
          <cell r="A57">
            <v>35</v>
          </cell>
          <cell r="B57">
            <v>84</v>
          </cell>
          <cell r="C57">
            <v>0</v>
          </cell>
          <cell r="D57">
            <v>28</v>
          </cell>
          <cell r="E57">
            <v>0</v>
          </cell>
          <cell r="F57">
            <v>9</v>
          </cell>
          <cell r="G57">
            <v>55</v>
          </cell>
          <cell r="H57">
            <v>0</v>
          </cell>
          <cell r="I57">
            <v>116</v>
          </cell>
          <cell r="J57">
            <v>73</v>
          </cell>
          <cell r="K57">
            <v>89</v>
          </cell>
          <cell r="L57">
            <v>0</v>
          </cell>
          <cell r="M57">
            <v>0</v>
          </cell>
          <cell r="N57">
            <v>91865</v>
          </cell>
          <cell r="O57">
            <v>45</v>
          </cell>
          <cell r="P57">
            <v>50</v>
          </cell>
          <cell r="Q57">
            <v>0</v>
          </cell>
          <cell r="R57">
            <v>1</v>
          </cell>
          <cell r="S57">
            <v>0</v>
          </cell>
          <cell r="T57">
            <v>0</v>
          </cell>
          <cell r="U57">
            <v>5</v>
          </cell>
        </row>
        <row r="58">
          <cell r="A58">
            <v>0</v>
          </cell>
          <cell r="B58">
            <v>0</v>
          </cell>
          <cell r="C58">
            <v>0</v>
          </cell>
          <cell r="D58">
            <v>0</v>
          </cell>
          <cell r="E58">
            <v>0</v>
          </cell>
          <cell r="F58">
            <v>0</v>
          </cell>
          <cell r="G58">
            <v>0</v>
          </cell>
          <cell r="H58">
            <v>92353</v>
          </cell>
          <cell r="I58">
            <v>1</v>
          </cell>
          <cell r="J58">
            <v>62</v>
          </cell>
          <cell r="K58">
            <v>3</v>
          </cell>
          <cell r="L58">
            <v>0</v>
          </cell>
          <cell r="M58">
            <v>0</v>
          </cell>
          <cell r="N58">
            <v>0</v>
          </cell>
          <cell r="O58">
            <v>0</v>
          </cell>
          <cell r="P58">
            <v>0</v>
          </cell>
          <cell r="Q58">
            <v>1</v>
          </cell>
          <cell r="R58">
            <v>30</v>
          </cell>
          <cell r="S58">
            <v>0</v>
          </cell>
          <cell r="T58">
            <v>0</v>
          </cell>
          <cell r="U58">
            <v>0</v>
          </cell>
        </row>
        <row r="59">
          <cell r="A59">
            <v>0</v>
          </cell>
          <cell r="B59">
            <v>2</v>
          </cell>
          <cell r="C59">
            <v>0</v>
          </cell>
          <cell r="D59">
            <v>0</v>
          </cell>
          <cell r="E59">
            <v>103</v>
          </cell>
          <cell r="F59">
            <v>0</v>
          </cell>
          <cell r="G59">
            <v>92289</v>
          </cell>
          <cell r="H59">
            <v>0</v>
          </cell>
          <cell r="I59">
            <v>0</v>
          </cell>
          <cell r="J59">
            <v>4</v>
          </cell>
          <cell r="K59">
            <v>16</v>
          </cell>
          <cell r="L59">
            <v>0</v>
          </cell>
          <cell r="M59">
            <v>1</v>
          </cell>
          <cell r="N59">
            <v>1</v>
          </cell>
          <cell r="O59">
            <v>1</v>
          </cell>
          <cell r="P59">
            <v>5</v>
          </cell>
          <cell r="Q59">
            <v>3</v>
          </cell>
          <cell r="R59">
            <v>0</v>
          </cell>
          <cell r="S59">
            <v>0</v>
          </cell>
          <cell r="T59">
            <v>25</v>
          </cell>
          <cell r="U59">
            <v>0</v>
          </cell>
        </row>
        <row r="60">
          <cell r="A60">
            <v>63</v>
          </cell>
          <cell r="B60">
            <v>18</v>
          </cell>
          <cell r="C60">
            <v>28</v>
          </cell>
          <cell r="D60">
            <v>32</v>
          </cell>
          <cell r="E60">
            <v>0</v>
          </cell>
          <cell r="F60">
            <v>37</v>
          </cell>
          <cell r="G60">
            <v>63</v>
          </cell>
          <cell r="H60">
            <v>0</v>
          </cell>
          <cell r="I60">
            <v>55</v>
          </cell>
          <cell r="J60">
            <v>0</v>
          </cell>
          <cell r="K60">
            <v>19</v>
          </cell>
          <cell r="L60">
            <v>34</v>
          </cell>
          <cell r="M60">
            <v>2</v>
          </cell>
          <cell r="N60">
            <v>33</v>
          </cell>
          <cell r="O60">
            <v>39</v>
          </cell>
          <cell r="P60">
            <v>91982</v>
          </cell>
          <cell r="Q60">
            <v>45</v>
          </cell>
          <cell r="R60">
            <v>0</v>
          </cell>
          <cell r="S60">
            <v>0</v>
          </cell>
          <cell r="T60">
            <v>0</v>
          </cell>
          <cell r="U60">
            <v>0</v>
          </cell>
        </row>
        <row r="61">
          <cell r="A61">
            <v>77</v>
          </cell>
          <cell r="B61">
            <v>79</v>
          </cell>
          <cell r="C61">
            <v>81</v>
          </cell>
          <cell r="D61">
            <v>85</v>
          </cell>
          <cell r="E61">
            <v>948</v>
          </cell>
          <cell r="F61">
            <v>49</v>
          </cell>
          <cell r="G61">
            <v>91</v>
          </cell>
          <cell r="H61">
            <v>1</v>
          </cell>
          <cell r="I61">
            <v>78</v>
          </cell>
          <cell r="J61">
            <v>49</v>
          </cell>
          <cell r="K61">
            <v>52</v>
          </cell>
          <cell r="L61">
            <v>90605</v>
          </cell>
          <cell r="M61">
            <v>0</v>
          </cell>
          <cell r="N61">
            <v>64</v>
          </cell>
          <cell r="O61">
            <v>75</v>
          </cell>
          <cell r="P61">
            <v>45</v>
          </cell>
          <cell r="Q61">
            <v>3</v>
          </cell>
          <cell r="R61">
            <v>0</v>
          </cell>
          <cell r="S61">
            <v>6</v>
          </cell>
          <cell r="T61">
            <v>62</v>
          </cell>
          <cell r="U61">
            <v>0</v>
          </cell>
        </row>
        <row r="62">
          <cell r="A62">
            <v>0</v>
          </cell>
          <cell r="B62">
            <v>0</v>
          </cell>
          <cell r="C62">
            <v>0</v>
          </cell>
          <cell r="D62">
            <v>0</v>
          </cell>
          <cell r="E62">
            <v>0</v>
          </cell>
          <cell r="F62">
            <v>92446</v>
          </cell>
          <cell r="G62">
            <v>0</v>
          </cell>
          <cell r="H62">
            <v>0</v>
          </cell>
          <cell r="I62">
            <v>0</v>
          </cell>
          <cell r="J62">
            <v>0</v>
          </cell>
          <cell r="K62">
            <v>0</v>
          </cell>
          <cell r="L62">
            <v>0</v>
          </cell>
          <cell r="M62">
            <v>0</v>
          </cell>
          <cell r="N62">
            <v>0</v>
          </cell>
          <cell r="O62">
            <v>0</v>
          </cell>
          <cell r="P62">
            <v>2</v>
          </cell>
          <cell r="Q62">
            <v>0</v>
          </cell>
          <cell r="R62">
            <v>1</v>
          </cell>
          <cell r="S62">
            <v>0</v>
          </cell>
          <cell r="T62">
            <v>0</v>
          </cell>
          <cell r="U62">
            <v>1</v>
          </cell>
        </row>
        <row r="63">
          <cell r="A63">
            <v>11</v>
          </cell>
          <cell r="B63">
            <v>118</v>
          </cell>
          <cell r="C63">
            <v>0</v>
          </cell>
          <cell r="D63">
            <v>3</v>
          </cell>
          <cell r="E63">
            <v>59</v>
          </cell>
          <cell r="F63">
            <v>0</v>
          </cell>
          <cell r="G63">
            <v>65</v>
          </cell>
          <cell r="H63">
            <v>43</v>
          </cell>
          <cell r="I63">
            <v>78</v>
          </cell>
          <cell r="J63">
            <v>91596</v>
          </cell>
          <cell r="K63">
            <v>47</v>
          </cell>
          <cell r="L63">
            <v>17</v>
          </cell>
          <cell r="M63">
            <v>3</v>
          </cell>
          <cell r="N63">
            <v>49</v>
          </cell>
          <cell r="O63">
            <v>93</v>
          </cell>
          <cell r="P63">
            <v>31</v>
          </cell>
          <cell r="Q63">
            <v>49</v>
          </cell>
          <cell r="R63">
            <v>71</v>
          </cell>
          <cell r="S63">
            <v>51</v>
          </cell>
          <cell r="T63">
            <v>65</v>
          </cell>
          <cell r="U63">
            <v>0</v>
          </cell>
        </row>
        <row r="64">
          <cell r="A64">
            <v>20</v>
          </cell>
          <cell r="B64">
            <v>19</v>
          </cell>
          <cell r="C64">
            <v>0</v>
          </cell>
          <cell r="D64">
            <v>23</v>
          </cell>
          <cell r="E64">
            <v>0</v>
          </cell>
          <cell r="F64">
            <v>92017</v>
          </cell>
          <cell r="G64">
            <v>9</v>
          </cell>
          <cell r="H64">
            <v>65</v>
          </cell>
          <cell r="I64">
            <v>57</v>
          </cell>
          <cell r="J64">
            <v>2</v>
          </cell>
          <cell r="K64">
            <v>38</v>
          </cell>
          <cell r="L64">
            <v>6</v>
          </cell>
          <cell r="M64">
            <v>0</v>
          </cell>
          <cell r="N64">
            <v>27</v>
          </cell>
          <cell r="O64">
            <v>57</v>
          </cell>
          <cell r="P64">
            <v>61</v>
          </cell>
          <cell r="Q64">
            <v>0</v>
          </cell>
          <cell r="R64">
            <v>46</v>
          </cell>
          <cell r="S64">
            <v>0</v>
          </cell>
          <cell r="T64">
            <v>0</v>
          </cell>
          <cell r="U64">
            <v>2</v>
          </cell>
        </row>
        <row r="65">
          <cell r="A65">
            <v>0</v>
          </cell>
          <cell r="B65">
            <v>0</v>
          </cell>
          <cell r="C65">
            <v>0</v>
          </cell>
          <cell r="D65">
            <v>0</v>
          </cell>
          <cell r="E65">
            <v>92446</v>
          </cell>
          <cell r="F65">
            <v>0</v>
          </cell>
          <cell r="G65">
            <v>0</v>
          </cell>
          <cell r="H65">
            <v>0</v>
          </cell>
          <cell r="I65">
            <v>0</v>
          </cell>
          <cell r="J65">
            <v>0</v>
          </cell>
          <cell r="K65">
            <v>0</v>
          </cell>
          <cell r="L65">
            <v>0</v>
          </cell>
          <cell r="M65">
            <v>0</v>
          </cell>
          <cell r="N65">
            <v>0</v>
          </cell>
          <cell r="O65">
            <v>0</v>
          </cell>
          <cell r="P65">
            <v>1</v>
          </cell>
          <cell r="Q65">
            <v>0</v>
          </cell>
          <cell r="R65">
            <v>0</v>
          </cell>
          <cell r="S65">
            <v>0</v>
          </cell>
          <cell r="T65">
            <v>0</v>
          </cell>
          <cell r="U65">
            <v>0</v>
          </cell>
        </row>
        <row r="66">
          <cell r="A66">
            <v>16</v>
          </cell>
          <cell r="B66">
            <v>28</v>
          </cell>
          <cell r="C66">
            <v>0</v>
          </cell>
          <cell r="D66">
            <v>2</v>
          </cell>
          <cell r="E66">
            <v>0</v>
          </cell>
          <cell r="F66">
            <v>0</v>
          </cell>
          <cell r="G66">
            <v>8</v>
          </cell>
          <cell r="H66">
            <v>2</v>
          </cell>
          <cell r="I66">
            <v>92240</v>
          </cell>
          <cell r="J66">
            <v>18</v>
          </cell>
          <cell r="K66">
            <v>13</v>
          </cell>
          <cell r="L66">
            <v>0</v>
          </cell>
          <cell r="M66">
            <v>0</v>
          </cell>
          <cell r="N66">
            <v>19</v>
          </cell>
          <cell r="O66">
            <v>62</v>
          </cell>
          <cell r="P66">
            <v>12</v>
          </cell>
          <cell r="Q66">
            <v>20</v>
          </cell>
          <cell r="R66">
            <v>4</v>
          </cell>
          <cell r="S66">
            <v>0</v>
          </cell>
          <cell r="T66">
            <v>3</v>
          </cell>
          <cell r="U66">
            <v>0</v>
          </cell>
        </row>
        <row r="67">
          <cell r="A67">
            <v>0</v>
          </cell>
          <cell r="B67">
            <v>0</v>
          </cell>
          <cell r="C67">
            <v>0</v>
          </cell>
          <cell r="D67">
            <v>0</v>
          </cell>
          <cell r="E67">
            <v>0</v>
          </cell>
          <cell r="F67">
            <v>0</v>
          </cell>
          <cell r="G67">
            <v>1</v>
          </cell>
          <cell r="H67">
            <v>0</v>
          </cell>
          <cell r="I67">
            <v>1</v>
          </cell>
          <cell r="J67">
            <v>0</v>
          </cell>
          <cell r="K67">
            <v>0</v>
          </cell>
          <cell r="L67">
            <v>92443</v>
          </cell>
          <cell r="M67">
            <v>0</v>
          </cell>
          <cell r="N67">
            <v>0</v>
          </cell>
          <cell r="O67">
            <v>0</v>
          </cell>
          <cell r="P67">
            <v>0</v>
          </cell>
          <cell r="Q67">
            <v>1</v>
          </cell>
          <cell r="R67">
            <v>0</v>
          </cell>
          <cell r="S67">
            <v>0</v>
          </cell>
          <cell r="T67">
            <v>1</v>
          </cell>
          <cell r="U67">
            <v>0</v>
          </cell>
        </row>
        <row r="68">
          <cell r="A68">
            <v>0</v>
          </cell>
          <cell r="B68">
            <v>5</v>
          </cell>
          <cell r="C68">
            <v>0</v>
          </cell>
          <cell r="D68">
            <v>5</v>
          </cell>
          <cell r="E68">
            <v>2</v>
          </cell>
          <cell r="F68">
            <v>0</v>
          </cell>
          <cell r="G68">
            <v>0</v>
          </cell>
          <cell r="H68">
            <v>92326</v>
          </cell>
          <cell r="I68">
            <v>0</v>
          </cell>
          <cell r="J68">
            <v>32</v>
          </cell>
          <cell r="K68">
            <v>12</v>
          </cell>
          <cell r="L68">
            <v>1</v>
          </cell>
          <cell r="M68">
            <v>0</v>
          </cell>
          <cell r="N68">
            <v>1</v>
          </cell>
          <cell r="O68">
            <v>0</v>
          </cell>
          <cell r="P68">
            <v>1</v>
          </cell>
          <cell r="Q68">
            <v>3</v>
          </cell>
          <cell r="R68">
            <v>59</v>
          </cell>
          <cell r="S68">
            <v>0</v>
          </cell>
          <cell r="T68">
            <v>0</v>
          </cell>
          <cell r="U68">
            <v>0</v>
          </cell>
        </row>
        <row r="69">
          <cell r="A69">
            <v>91045</v>
          </cell>
          <cell r="B69">
            <v>65</v>
          </cell>
          <cell r="C69">
            <v>2</v>
          </cell>
          <cell r="D69">
            <v>11</v>
          </cell>
          <cell r="E69">
            <v>15</v>
          </cell>
          <cell r="F69">
            <v>17</v>
          </cell>
          <cell r="G69">
            <v>218</v>
          </cell>
          <cell r="H69">
            <v>40</v>
          </cell>
          <cell r="I69">
            <v>313</v>
          </cell>
          <cell r="J69">
            <v>24</v>
          </cell>
          <cell r="K69">
            <v>52</v>
          </cell>
          <cell r="L69">
            <v>36</v>
          </cell>
          <cell r="M69">
            <v>0</v>
          </cell>
          <cell r="N69">
            <v>61</v>
          </cell>
          <cell r="O69">
            <v>340</v>
          </cell>
          <cell r="P69">
            <v>44</v>
          </cell>
          <cell r="Q69">
            <v>46</v>
          </cell>
          <cell r="R69">
            <v>79</v>
          </cell>
          <cell r="S69">
            <v>23</v>
          </cell>
          <cell r="T69">
            <v>16</v>
          </cell>
          <cell r="U69">
            <v>0</v>
          </cell>
        </row>
        <row r="70">
          <cell r="A70">
            <v>1</v>
          </cell>
          <cell r="B70">
            <v>2</v>
          </cell>
          <cell r="C70">
            <v>92411</v>
          </cell>
          <cell r="D70">
            <v>0</v>
          </cell>
          <cell r="E70">
            <v>0</v>
          </cell>
          <cell r="F70">
            <v>1</v>
          </cell>
          <cell r="G70">
            <v>2</v>
          </cell>
          <cell r="H70">
            <v>0</v>
          </cell>
          <cell r="I70">
            <v>0</v>
          </cell>
          <cell r="J70">
            <v>0</v>
          </cell>
          <cell r="K70">
            <v>0</v>
          </cell>
          <cell r="L70">
            <v>3</v>
          </cell>
          <cell r="M70">
            <v>0</v>
          </cell>
          <cell r="N70">
            <v>0</v>
          </cell>
          <cell r="O70">
            <v>0</v>
          </cell>
          <cell r="P70">
            <v>23</v>
          </cell>
          <cell r="Q70">
            <v>0</v>
          </cell>
          <cell r="R70">
            <v>1</v>
          </cell>
          <cell r="S70">
            <v>0</v>
          </cell>
          <cell r="T70">
            <v>3</v>
          </cell>
          <cell r="U70">
            <v>0</v>
          </cell>
        </row>
        <row r="71">
          <cell r="A71">
            <v>53</v>
          </cell>
          <cell r="B71">
            <v>18</v>
          </cell>
          <cell r="C71">
            <v>4</v>
          </cell>
          <cell r="D71">
            <v>6</v>
          </cell>
          <cell r="E71">
            <v>26</v>
          </cell>
          <cell r="F71">
            <v>42</v>
          </cell>
          <cell r="G71">
            <v>468</v>
          </cell>
          <cell r="H71">
            <v>46</v>
          </cell>
          <cell r="I71">
            <v>1645</v>
          </cell>
          <cell r="J71">
            <v>25</v>
          </cell>
          <cell r="K71">
            <v>27</v>
          </cell>
          <cell r="L71">
            <v>88</v>
          </cell>
          <cell r="M71">
            <v>0</v>
          </cell>
          <cell r="N71">
            <v>37</v>
          </cell>
          <cell r="O71">
            <v>512</v>
          </cell>
          <cell r="P71">
            <v>89333</v>
          </cell>
          <cell r="Q71">
            <v>10</v>
          </cell>
          <cell r="R71">
            <v>11</v>
          </cell>
          <cell r="S71">
            <v>61</v>
          </cell>
          <cell r="T71">
            <v>35</v>
          </cell>
          <cell r="U71">
            <v>0</v>
          </cell>
        </row>
        <row r="72">
          <cell r="A72">
            <v>0</v>
          </cell>
          <cell r="B72">
            <v>3</v>
          </cell>
          <cell r="C72">
            <v>0</v>
          </cell>
          <cell r="D72">
            <v>0</v>
          </cell>
          <cell r="E72">
            <v>8</v>
          </cell>
          <cell r="F72">
            <v>0</v>
          </cell>
          <cell r="G72">
            <v>26</v>
          </cell>
          <cell r="H72">
            <v>0</v>
          </cell>
          <cell r="I72">
            <v>20</v>
          </cell>
          <cell r="J72">
            <v>8</v>
          </cell>
          <cell r="K72">
            <v>4</v>
          </cell>
          <cell r="L72">
            <v>0</v>
          </cell>
          <cell r="M72">
            <v>0</v>
          </cell>
          <cell r="N72">
            <v>6</v>
          </cell>
          <cell r="O72">
            <v>92349</v>
          </cell>
          <cell r="P72">
            <v>3</v>
          </cell>
          <cell r="Q72">
            <v>9</v>
          </cell>
          <cell r="R72">
            <v>2</v>
          </cell>
          <cell r="S72">
            <v>6</v>
          </cell>
          <cell r="T72">
            <v>3</v>
          </cell>
          <cell r="U72">
            <v>0</v>
          </cell>
        </row>
        <row r="73">
          <cell r="A73">
            <v>14</v>
          </cell>
          <cell r="B73">
            <v>0</v>
          </cell>
          <cell r="C73">
            <v>0</v>
          </cell>
          <cell r="D73">
            <v>0</v>
          </cell>
          <cell r="E73">
            <v>0</v>
          </cell>
          <cell r="F73">
            <v>0</v>
          </cell>
          <cell r="G73">
            <v>0</v>
          </cell>
          <cell r="H73">
            <v>0</v>
          </cell>
          <cell r="I73">
            <v>0</v>
          </cell>
          <cell r="J73">
            <v>1</v>
          </cell>
          <cell r="K73">
            <v>0</v>
          </cell>
          <cell r="L73">
            <v>0</v>
          </cell>
          <cell r="M73">
            <v>0</v>
          </cell>
          <cell r="N73">
            <v>0</v>
          </cell>
          <cell r="O73">
            <v>0</v>
          </cell>
          <cell r="P73">
            <v>92431</v>
          </cell>
          <cell r="Q73">
            <v>0</v>
          </cell>
          <cell r="R73">
            <v>0</v>
          </cell>
          <cell r="S73">
            <v>0</v>
          </cell>
          <cell r="T73">
            <v>0</v>
          </cell>
          <cell r="U73">
            <v>1</v>
          </cell>
        </row>
        <row r="74">
          <cell r="A74">
            <v>0</v>
          </cell>
          <cell r="B74">
            <v>0</v>
          </cell>
          <cell r="C74">
            <v>0</v>
          </cell>
          <cell r="D74">
            <v>0</v>
          </cell>
          <cell r="E74">
            <v>0</v>
          </cell>
          <cell r="F74">
            <v>4</v>
          </cell>
          <cell r="G74">
            <v>0</v>
          </cell>
          <cell r="H74">
            <v>64</v>
          </cell>
          <cell r="I74">
            <v>85</v>
          </cell>
          <cell r="J74">
            <v>15</v>
          </cell>
          <cell r="K74">
            <v>3</v>
          </cell>
          <cell r="L74">
            <v>0</v>
          </cell>
          <cell r="M74">
            <v>0</v>
          </cell>
          <cell r="N74">
            <v>0</v>
          </cell>
          <cell r="O74">
            <v>21</v>
          </cell>
          <cell r="P74">
            <v>0</v>
          </cell>
          <cell r="Q74">
            <v>0</v>
          </cell>
          <cell r="R74">
            <v>92246</v>
          </cell>
          <cell r="S74">
            <v>6</v>
          </cell>
          <cell r="T74">
            <v>2</v>
          </cell>
          <cell r="U74">
            <v>0</v>
          </cell>
        </row>
        <row r="75">
          <cell r="A75">
            <v>1</v>
          </cell>
          <cell r="B75">
            <v>0</v>
          </cell>
          <cell r="C75">
            <v>0</v>
          </cell>
          <cell r="D75">
            <v>0</v>
          </cell>
          <cell r="E75">
            <v>0</v>
          </cell>
          <cell r="F75">
            <v>0</v>
          </cell>
          <cell r="G75">
            <v>1</v>
          </cell>
          <cell r="H75">
            <v>0</v>
          </cell>
          <cell r="I75">
            <v>0</v>
          </cell>
          <cell r="J75">
            <v>1</v>
          </cell>
          <cell r="K75">
            <v>0</v>
          </cell>
          <cell r="L75">
            <v>0</v>
          </cell>
          <cell r="M75">
            <v>92442</v>
          </cell>
          <cell r="N75">
            <v>0</v>
          </cell>
          <cell r="O75">
            <v>0</v>
          </cell>
          <cell r="P75">
            <v>1</v>
          </cell>
          <cell r="Q75">
            <v>0</v>
          </cell>
          <cell r="R75">
            <v>0</v>
          </cell>
          <cell r="S75">
            <v>0</v>
          </cell>
          <cell r="T75">
            <v>0</v>
          </cell>
          <cell r="U75">
            <v>0</v>
          </cell>
        </row>
        <row r="76">
          <cell r="A76">
            <v>21</v>
          </cell>
          <cell r="B76">
            <v>22</v>
          </cell>
          <cell r="C76">
            <v>10</v>
          </cell>
          <cell r="D76">
            <v>61</v>
          </cell>
          <cell r="E76">
            <v>19</v>
          </cell>
          <cell r="F76">
            <v>41</v>
          </cell>
          <cell r="G76">
            <v>275</v>
          </cell>
          <cell r="H76">
            <v>31</v>
          </cell>
          <cell r="I76">
            <v>305</v>
          </cell>
          <cell r="J76">
            <v>24</v>
          </cell>
          <cell r="K76">
            <v>1540</v>
          </cell>
          <cell r="L76">
            <v>89566</v>
          </cell>
          <cell r="M76">
            <v>0</v>
          </cell>
          <cell r="N76">
            <v>43</v>
          </cell>
          <cell r="O76">
            <v>352</v>
          </cell>
          <cell r="P76">
            <v>37</v>
          </cell>
          <cell r="Q76">
            <v>29</v>
          </cell>
          <cell r="R76">
            <v>19</v>
          </cell>
          <cell r="S76">
            <v>28</v>
          </cell>
          <cell r="T76">
            <v>23</v>
          </cell>
          <cell r="U76">
            <v>0</v>
          </cell>
        </row>
        <row r="77">
          <cell r="A77">
            <v>91546</v>
          </cell>
          <cell r="B77">
            <v>60</v>
          </cell>
          <cell r="C77">
            <v>0</v>
          </cell>
          <cell r="D77">
            <v>68</v>
          </cell>
          <cell r="E77">
            <v>16</v>
          </cell>
          <cell r="F77">
            <v>49</v>
          </cell>
          <cell r="G77">
            <v>40</v>
          </cell>
          <cell r="H77">
            <v>37</v>
          </cell>
          <cell r="I77">
            <v>51</v>
          </cell>
          <cell r="J77">
            <v>42</v>
          </cell>
          <cell r="K77">
            <v>49</v>
          </cell>
          <cell r="L77">
            <v>5</v>
          </cell>
          <cell r="M77">
            <v>0</v>
          </cell>
          <cell r="N77">
            <v>220</v>
          </cell>
          <cell r="O77">
            <v>92</v>
          </cell>
          <cell r="P77">
            <v>62</v>
          </cell>
          <cell r="Q77">
            <v>45</v>
          </cell>
          <cell r="R77">
            <v>44</v>
          </cell>
          <cell r="S77">
            <v>0</v>
          </cell>
          <cell r="T77">
            <v>20</v>
          </cell>
          <cell r="U77">
            <v>0</v>
          </cell>
        </row>
        <row r="78">
          <cell r="A78">
            <v>0</v>
          </cell>
          <cell r="B78">
            <v>0</v>
          </cell>
          <cell r="C78">
            <v>0</v>
          </cell>
          <cell r="D78">
            <v>0</v>
          </cell>
          <cell r="E78">
            <v>0</v>
          </cell>
          <cell r="F78">
            <v>0</v>
          </cell>
          <cell r="G78">
            <v>0</v>
          </cell>
          <cell r="H78">
            <v>92391</v>
          </cell>
          <cell r="I78">
            <v>0</v>
          </cell>
          <cell r="J78">
            <v>35</v>
          </cell>
          <cell r="K78">
            <v>0</v>
          </cell>
          <cell r="L78">
            <v>6</v>
          </cell>
          <cell r="M78">
            <v>0</v>
          </cell>
          <cell r="N78">
            <v>0</v>
          </cell>
          <cell r="O78">
            <v>0</v>
          </cell>
          <cell r="P78">
            <v>2</v>
          </cell>
          <cell r="Q78">
            <v>0</v>
          </cell>
          <cell r="R78">
            <v>12</v>
          </cell>
          <cell r="S78">
            <v>0</v>
          </cell>
          <cell r="T78">
            <v>0</v>
          </cell>
          <cell r="U78">
            <v>0</v>
          </cell>
        </row>
        <row r="79">
          <cell r="A79">
            <v>38</v>
          </cell>
          <cell r="B79">
            <v>46</v>
          </cell>
          <cell r="C79">
            <v>0</v>
          </cell>
          <cell r="D79">
            <v>0</v>
          </cell>
          <cell r="E79">
            <v>69</v>
          </cell>
          <cell r="F79">
            <v>0</v>
          </cell>
          <cell r="G79">
            <v>43</v>
          </cell>
          <cell r="H79">
            <v>86</v>
          </cell>
          <cell r="I79">
            <v>0</v>
          </cell>
          <cell r="J79">
            <v>69</v>
          </cell>
          <cell r="K79">
            <v>91868</v>
          </cell>
          <cell r="L79">
            <v>4</v>
          </cell>
          <cell r="M79">
            <v>0</v>
          </cell>
          <cell r="N79">
            <v>2</v>
          </cell>
          <cell r="O79">
            <v>31</v>
          </cell>
          <cell r="P79">
            <v>25</v>
          </cell>
          <cell r="Q79">
            <v>2</v>
          </cell>
          <cell r="R79">
            <v>69</v>
          </cell>
          <cell r="S79">
            <v>37</v>
          </cell>
          <cell r="T79">
            <v>55</v>
          </cell>
          <cell r="U79">
            <v>2</v>
          </cell>
        </row>
        <row r="80">
          <cell r="A80">
            <v>46</v>
          </cell>
          <cell r="B80">
            <v>53</v>
          </cell>
          <cell r="C80">
            <v>1</v>
          </cell>
          <cell r="D80">
            <v>0</v>
          </cell>
          <cell r="E80">
            <v>0</v>
          </cell>
          <cell r="F80">
            <v>0</v>
          </cell>
          <cell r="G80">
            <v>0</v>
          </cell>
          <cell r="H80">
            <v>45</v>
          </cell>
          <cell r="I80">
            <v>0</v>
          </cell>
          <cell r="J80">
            <v>49</v>
          </cell>
          <cell r="K80">
            <v>69</v>
          </cell>
          <cell r="L80">
            <v>0</v>
          </cell>
          <cell r="M80">
            <v>0</v>
          </cell>
          <cell r="N80">
            <v>0</v>
          </cell>
          <cell r="O80">
            <v>0</v>
          </cell>
          <cell r="P80">
            <v>0</v>
          </cell>
          <cell r="Q80">
            <v>12</v>
          </cell>
          <cell r="R80">
            <v>92169</v>
          </cell>
          <cell r="S80">
            <v>0</v>
          </cell>
          <cell r="T80">
            <v>0</v>
          </cell>
          <cell r="U80">
            <v>0</v>
          </cell>
        </row>
        <row r="81">
          <cell r="A81">
            <v>35</v>
          </cell>
          <cell r="B81">
            <v>44</v>
          </cell>
          <cell r="C81">
            <v>37</v>
          </cell>
          <cell r="D81">
            <v>92112</v>
          </cell>
          <cell r="E81">
            <v>0</v>
          </cell>
          <cell r="F81">
            <v>27</v>
          </cell>
          <cell r="G81">
            <v>35</v>
          </cell>
          <cell r="H81">
            <v>10</v>
          </cell>
          <cell r="I81">
            <v>1</v>
          </cell>
          <cell r="J81">
            <v>17</v>
          </cell>
          <cell r="K81">
            <v>8</v>
          </cell>
          <cell r="L81">
            <v>2</v>
          </cell>
          <cell r="M81">
            <v>0</v>
          </cell>
          <cell r="N81">
            <v>39</v>
          </cell>
          <cell r="O81">
            <v>0</v>
          </cell>
          <cell r="P81">
            <v>12</v>
          </cell>
          <cell r="Q81">
            <v>36</v>
          </cell>
          <cell r="R81">
            <v>28</v>
          </cell>
          <cell r="S81">
            <v>0</v>
          </cell>
          <cell r="T81">
            <v>0</v>
          </cell>
          <cell r="U81">
            <v>1</v>
          </cell>
        </row>
        <row r="82">
          <cell r="A82">
            <v>64</v>
          </cell>
          <cell r="B82">
            <v>34</v>
          </cell>
          <cell r="C82">
            <v>47</v>
          </cell>
          <cell r="D82">
            <v>49</v>
          </cell>
          <cell r="E82">
            <v>85</v>
          </cell>
          <cell r="F82">
            <v>42</v>
          </cell>
          <cell r="G82">
            <v>56</v>
          </cell>
          <cell r="H82">
            <v>43</v>
          </cell>
          <cell r="I82">
            <v>62</v>
          </cell>
          <cell r="J82">
            <v>89</v>
          </cell>
          <cell r="K82">
            <v>71</v>
          </cell>
          <cell r="L82">
            <v>91382</v>
          </cell>
          <cell r="M82">
            <v>40</v>
          </cell>
          <cell r="N82">
            <v>43</v>
          </cell>
          <cell r="O82">
            <v>25</v>
          </cell>
          <cell r="P82">
            <v>58</v>
          </cell>
          <cell r="Q82">
            <v>49</v>
          </cell>
          <cell r="R82">
            <v>95</v>
          </cell>
          <cell r="S82">
            <v>45</v>
          </cell>
          <cell r="T82">
            <v>59</v>
          </cell>
          <cell r="U82">
            <v>5</v>
          </cell>
        </row>
        <row r="83">
          <cell r="A83">
            <v>32</v>
          </cell>
          <cell r="B83">
            <v>60</v>
          </cell>
          <cell r="C83">
            <v>60</v>
          </cell>
          <cell r="D83">
            <v>91473</v>
          </cell>
          <cell r="E83">
            <v>42</v>
          </cell>
          <cell r="F83">
            <v>64</v>
          </cell>
          <cell r="G83">
            <v>35</v>
          </cell>
          <cell r="H83">
            <v>35</v>
          </cell>
          <cell r="I83">
            <v>0</v>
          </cell>
          <cell r="J83">
            <v>41</v>
          </cell>
          <cell r="K83">
            <v>213</v>
          </cell>
          <cell r="L83">
            <v>36</v>
          </cell>
          <cell r="M83">
            <v>24</v>
          </cell>
          <cell r="N83">
            <v>39</v>
          </cell>
          <cell r="O83">
            <v>1</v>
          </cell>
          <cell r="P83">
            <v>39</v>
          </cell>
          <cell r="Q83">
            <v>88</v>
          </cell>
          <cell r="R83">
            <v>41</v>
          </cell>
          <cell r="S83">
            <v>34</v>
          </cell>
          <cell r="T83">
            <v>47</v>
          </cell>
          <cell r="U83">
            <v>34</v>
          </cell>
        </row>
        <row r="84">
          <cell r="A84">
            <v>40</v>
          </cell>
          <cell r="B84">
            <v>45</v>
          </cell>
          <cell r="C84">
            <v>35</v>
          </cell>
          <cell r="D84">
            <v>61</v>
          </cell>
          <cell r="E84">
            <v>60</v>
          </cell>
          <cell r="F84">
            <v>55</v>
          </cell>
          <cell r="G84">
            <v>32</v>
          </cell>
          <cell r="H84">
            <v>62</v>
          </cell>
          <cell r="I84">
            <v>51</v>
          </cell>
          <cell r="J84">
            <v>32</v>
          </cell>
          <cell r="K84">
            <v>29</v>
          </cell>
          <cell r="L84">
            <v>47</v>
          </cell>
          <cell r="M84">
            <v>1</v>
          </cell>
          <cell r="N84">
            <v>60</v>
          </cell>
          <cell r="O84">
            <v>28</v>
          </cell>
          <cell r="P84">
            <v>35</v>
          </cell>
          <cell r="Q84">
            <v>76</v>
          </cell>
          <cell r="R84">
            <v>49</v>
          </cell>
          <cell r="S84">
            <v>46</v>
          </cell>
          <cell r="T84">
            <v>51</v>
          </cell>
          <cell r="U84">
            <v>91509</v>
          </cell>
        </row>
      </sheetData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550AB46C-190F-4643-8EB3-E9A5A714C2CB}" name="Table4564789" displayName="Table4564789" ref="A1:P1741" totalsRowShown="0" headerRowDxfId="17" dataDxfId="16">
  <autoFilter ref="A1:P1741" xr:uid="{FA85782E-0486-4C03-B879-523C35201859}"/>
  <sortState xmlns:xlrd2="http://schemas.microsoft.com/office/spreadsheetml/2017/richdata2" ref="A4:J1712">
    <sortCondition ref="A1:A1741"/>
  </sortState>
  <tableColumns count="16">
    <tableColumn id="1" xr3:uid="{942C9D1E-8878-4BEF-872D-2EE0A3C8DCA2}" name="N_Pos" dataDxfId="15"/>
    <tableColumn id="2" xr3:uid="{1BA49582-6DB3-4084-9D60-0FD7521DC5AE}" name="True_Pos" dataDxfId="14"/>
    <tableColumn id="13" xr3:uid="{56DD2779-24C2-44A4-A374-235CF6AE42CA}" name="Loc" dataDxfId="13"/>
    <tableColumn id="3" xr3:uid="{E0D47E8A-E3C5-40A5-B104-DA994CA294E2}" name="WT AA" dataDxfId="12"/>
    <tableColumn id="4" xr3:uid="{00AC13E4-E21B-4BFA-AC4D-4E6841DE5FFB}" name="Mut AA" dataDxfId="11"/>
    <tableColumn id="5" xr3:uid="{1E0973A8-D16F-45E8-BC55-FF58A37B1E49}" name="Spec_Loc" dataDxfId="10"/>
    <tableColumn id="7" xr3:uid="{4B9DA11F-01F8-4146-BB8B-1EE00D2738DD}" name="Average 10G_Fn" dataDxfId="9"/>
    <tableColumn id="16" xr3:uid="{3A546B0B-28A3-47EA-92C5-BE74F31A4562}" name="Average BL21_Fn" dataDxfId="8"/>
    <tableColumn id="15" xr3:uid="{00CEEBA7-A873-4F51-B71E-285F94D74485}" name="Average BW25113_Fn" dataDxfId="7"/>
    <tableColumn id="14" xr3:uid="{0960E166-7250-41DB-8F53-EA53E60C06C1}" name="Functional Verdict" dataDxfId="6"/>
    <tableColumn id="6" xr3:uid="{9E02AACD-6504-4695-A10D-644870CEE3E8}" name="10G_Fd" dataDxfId="5"/>
    <tableColumn id="8" xr3:uid="{683EC8DF-9C9B-4C0F-861A-4972B1056C91}" name="BL21_Fd" dataDxfId="4"/>
    <tableColumn id="9" xr3:uid="{CF582A97-11DB-4E88-AAA4-05BC9108420B}" name="BW25113_Fd" dataDxfId="3"/>
    <tableColumn id="10" xr3:uid="{4379D047-43A6-4CCB-9EA7-07E906F556D7}" name="10G_Fd-BW2_Fd" dataDxfId="2"/>
    <tableColumn id="11" xr3:uid="{E1F6384D-98E3-4B05-9957-0AD71797A9DD}" name="10G_Fd-BL21_Fd" dataDxfId="1"/>
    <tableColumn id="12" xr3:uid="{64F59E5B-A333-4DB9-9C2C-2F70C33B882E}" name="BL21_Fd-BW2_Fd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408297-84A1-4B27-95A4-EB4FE3003CB3}">
  <sheetPr codeName="Sheet6"/>
  <dimension ref="A1:V1741"/>
  <sheetViews>
    <sheetView tabSelected="1" zoomScale="80" zoomScaleNormal="80" workbookViewId="0">
      <selection activeCell="D9" sqref="D9"/>
    </sheetView>
  </sheetViews>
  <sheetFormatPr defaultColWidth="8.83984375" defaultRowHeight="14.4" x14ac:dyDescent="0.55000000000000004"/>
  <cols>
    <col min="1" max="1" width="12.578125" style="1" customWidth="1"/>
    <col min="2" max="2" width="12" style="1" customWidth="1"/>
    <col min="3" max="3" width="12.41796875" style="1" customWidth="1"/>
    <col min="4" max="4" width="14.68359375" style="2" customWidth="1"/>
    <col min="5" max="5" width="14.26171875" style="2" customWidth="1"/>
    <col min="6" max="6" width="19.15625" style="1" customWidth="1"/>
    <col min="7" max="7" width="14.26171875" style="1" customWidth="1"/>
    <col min="8" max="8" width="15.578125" style="2" customWidth="1"/>
    <col min="9" max="9" width="18.68359375" style="2" customWidth="1"/>
    <col min="10" max="10" width="15.83984375" style="2" customWidth="1"/>
    <col min="11" max="11" width="13.83984375" style="3" customWidth="1"/>
    <col min="12" max="12" width="15.15625" style="3" customWidth="1"/>
    <col min="13" max="13" width="14.83984375" style="3" customWidth="1"/>
    <col min="14" max="14" width="13" style="3" customWidth="1"/>
    <col min="15" max="15" width="12.41796875" style="3" customWidth="1"/>
    <col min="16" max="16" width="14.26171875" style="3" customWidth="1"/>
    <col min="17" max="16384" width="8.83984375" style="3"/>
  </cols>
  <sheetData>
    <row r="1" spans="1:16" s="10" customFormat="1" ht="28.8" x14ac:dyDescent="0.55000000000000004">
      <c r="A1" s="8" t="s">
        <v>1784</v>
      </c>
      <c r="B1" s="8" t="s">
        <v>1785</v>
      </c>
      <c r="C1" s="8" t="s">
        <v>1783</v>
      </c>
      <c r="D1" s="9" t="s">
        <v>1781</v>
      </c>
      <c r="E1" s="9" t="s">
        <v>1782</v>
      </c>
      <c r="F1" s="9" t="s">
        <v>1789</v>
      </c>
      <c r="G1" s="8" t="s">
        <v>1796</v>
      </c>
      <c r="H1" s="8" t="s">
        <v>1797</v>
      </c>
      <c r="I1" s="8" t="s">
        <v>1798</v>
      </c>
      <c r="J1" s="8" t="s">
        <v>1799</v>
      </c>
      <c r="K1" s="9" t="s">
        <v>1786</v>
      </c>
      <c r="L1" s="9" t="s">
        <v>1787</v>
      </c>
      <c r="M1" s="9" t="s">
        <v>1788</v>
      </c>
      <c r="N1" s="9" t="s">
        <v>1793</v>
      </c>
      <c r="O1" s="9" t="s">
        <v>1794</v>
      </c>
      <c r="P1" s="9" t="s">
        <v>1795</v>
      </c>
    </row>
    <row r="2" spans="1:16" x14ac:dyDescent="0.55000000000000004">
      <c r="A2" s="1">
        <v>1</v>
      </c>
      <c r="B2" s="1" t="s">
        <v>21</v>
      </c>
      <c r="C2" s="1" t="s">
        <v>1762</v>
      </c>
      <c r="D2" s="2" t="s">
        <v>13</v>
      </c>
      <c r="E2" s="2" t="s">
        <v>0</v>
      </c>
      <c r="F2" s="2" t="s">
        <v>1765</v>
      </c>
      <c r="G2" s="2">
        <v>0.64852666138309478</v>
      </c>
      <c r="H2" s="2">
        <v>1.0084857729266765</v>
      </c>
      <c r="I2" s="2">
        <v>0.97179592001237847</v>
      </c>
      <c r="J2" s="2" t="s">
        <v>1790</v>
      </c>
      <c r="K2" s="2">
        <v>0.64852666138309478</v>
      </c>
      <c r="L2" s="2">
        <v>1.004151122952742</v>
      </c>
      <c r="M2" s="2">
        <v>0.97179592001237847</v>
      </c>
      <c r="N2" s="2">
        <v>-0.32326925862928368</v>
      </c>
      <c r="O2" s="2">
        <v>-0.35562446156964722</v>
      </c>
      <c r="P2" s="2">
        <v>3.2355202940363537E-2</v>
      </c>
    </row>
    <row r="3" spans="1:16" x14ac:dyDescent="0.55000000000000004">
      <c r="A3" s="1">
        <v>2</v>
      </c>
      <c r="B3" s="1" t="s">
        <v>22</v>
      </c>
      <c r="C3" s="1" t="s">
        <v>1762</v>
      </c>
      <c r="D3" s="2" t="s">
        <v>13</v>
      </c>
      <c r="E3" s="2" t="s">
        <v>1</v>
      </c>
      <c r="F3" s="2" t="s">
        <v>1765</v>
      </c>
      <c r="G3" s="2">
        <v>0.65171711049349679</v>
      </c>
      <c r="H3" s="2">
        <v>1.5012510562819965</v>
      </c>
      <c r="I3" s="2">
        <v>1.502660109868754</v>
      </c>
      <c r="J3" s="2" t="s">
        <v>1790</v>
      </c>
      <c r="K3" s="2">
        <v>0.65171711049349679</v>
      </c>
      <c r="L3" s="2">
        <v>1.2452050959644685</v>
      </c>
      <c r="M3" s="2">
        <v>1.2173576656524152</v>
      </c>
      <c r="N3" s="2">
        <v>-0.56564055515891842</v>
      </c>
      <c r="O3" s="2">
        <v>-0.5934879854709717</v>
      </c>
      <c r="P3" s="2">
        <v>2.7847430312053278E-2</v>
      </c>
    </row>
    <row r="4" spans="1:16" x14ac:dyDescent="0.55000000000000004">
      <c r="A4" s="1">
        <v>3</v>
      </c>
      <c r="B4" s="1" t="s">
        <v>23</v>
      </c>
      <c r="C4" s="1" t="s">
        <v>1762</v>
      </c>
      <c r="D4" s="2" t="s">
        <v>13</v>
      </c>
      <c r="E4" s="2" t="s">
        <v>2</v>
      </c>
      <c r="F4" s="2" t="s">
        <v>1765</v>
      </c>
      <c r="G4" s="2">
        <v>0</v>
      </c>
      <c r="H4" s="2">
        <v>1.9074889797944108E-2</v>
      </c>
      <c r="I4" s="2">
        <v>0.16458144970277119</v>
      </c>
      <c r="J4" s="2" t="s">
        <v>1791</v>
      </c>
      <c r="K4" s="2">
        <v>0</v>
      </c>
      <c r="L4" s="2">
        <v>1.9074889797944108E-2</v>
      </c>
      <c r="M4" s="2">
        <v>0.16458144970277119</v>
      </c>
      <c r="N4" s="2">
        <v>-0.16458144970277119</v>
      </c>
      <c r="O4" s="2">
        <v>-1.9074889797944108E-2</v>
      </c>
      <c r="P4" s="2">
        <v>-0.14550655990482708</v>
      </c>
    </row>
    <row r="5" spans="1:16" x14ac:dyDescent="0.55000000000000004">
      <c r="A5" s="1">
        <v>4</v>
      </c>
      <c r="B5" s="1" t="s">
        <v>24</v>
      </c>
      <c r="C5" s="1" t="s">
        <v>1762</v>
      </c>
      <c r="D5" s="2" t="s">
        <v>13</v>
      </c>
      <c r="E5" s="2" t="s">
        <v>3</v>
      </c>
      <c r="F5" s="2" t="s">
        <v>1765</v>
      </c>
      <c r="G5" s="2">
        <v>0.32654445698304235</v>
      </c>
      <c r="H5" s="2">
        <v>0.41409446273440964</v>
      </c>
      <c r="I5" s="2">
        <v>0.75748999871586031</v>
      </c>
      <c r="J5" s="2" t="s">
        <v>1790</v>
      </c>
      <c r="K5" s="2">
        <v>0.32654445698304235</v>
      </c>
      <c r="L5" s="2">
        <v>0.41409446273440964</v>
      </c>
      <c r="M5" s="2">
        <v>0.75748999871586031</v>
      </c>
      <c r="N5" s="2">
        <v>-0.43094554173281796</v>
      </c>
      <c r="O5" s="2">
        <v>-8.7550005751367288E-2</v>
      </c>
      <c r="P5" s="2">
        <v>-0.34339553598145067</v>
      </c>
    </row>
    <row r="6" spans="1:16" x14ac:dyDescent="0.55000000000000004">
      <c r="A6" s="1">
        <v>5</v>
      </c>
      <c r="B6" s="1" t="s">
        <v>25</v>
      </c>
      <c r="C6" s="1" t="s">
        <v>1762</v>
      </c>
      <c r="D6" s="2" t="s">
        <v>13</v>
      </c>
      <c r="E6" s="2" t="s">
        <v>4</v>
      </c>
      <c r="F6" s="2" t="s">
        <v>1765</v>
      </c>
      <c r="G6" s="2">
        <v>3.357870992417037E-2</v>
      </c>
      <c r="H6" s="2">
        <v>7.0253730948148671E-2</v>
      </c>
      <c r="I6" s="2">
        <v>0.35251511973894395</v>
      </c>
      <c r="J6" s="2" t="s">
        <v>1791</v>
      </c>
      <c r="K6" s="2">
        <v>3.357870992417037E-2</v>
      </c>
      <c r="L6" s="2">
        <v>7.0253730948148671E-2</v>
      </c>
      <c r="M6" s="2">
        <v>0.35251511973894395</v>
      </c>
      <c r="N6" s="2">
        <v>-0.31893640981477356</v>
      </c>
      <c r="O6" s="2">
        <v>-3.6675021023978301E-2</v>
      </c>
      <c r="P6" s="2">
        <v>-0.28226138879079526</v>
      </c>
    </row>
    <row r="7" spans="1:16" x14ac:dyDescent="0.55000000000000004">
      <c r="A7" s="1">
        <v>6</v>
      </c>
      <c r="B7" s="1" t="s">
        <v>26</v>
      </c>
      <c r="C7" s="1" t="s">
        <v>1762</v>
      </c>
      <c r="D7" s="2" t="s">
        <v>13</v>
      </c>
      <c r="E7" s="2" t="s">
        <v>5</v>
      </c>
      <c r="F7" s="2" t="s">
        <v>1765</v>
      </c>
      <c r="G7" s="2">
        <v>3.0871436112280423E-2</v>
      </c>
      <c r="H7" s="2">
        <v>8.3154198823447517E-2</v>
      </c>
      <c r="I7" s="2">
        <v>0.33209498588478858</v>
      </c>
      <c r="J7" s="2" t="s">
        <v>1791</v>
      </c>
      <c r="K7" s="2">
        <v>3.0871436112280423E-2</v>
      </c>
      <c r="L7" s="2">
        <v>8.3154198823447517E-2</v>
      </c>
      <c r="M7" s="2">
        <v>0.33209498588478858</v>
      </c>
      <c r="N7" s="2">
        <v>-0.30122354977250815</v>
      </c>
      <c r="O7" s="2">
        <v>-5.2282762711167094E-2</v>
      </c>
      <c r="P7" s="2">
        <v>-0.24894078706134107</v>
      </c>
    </row>
    <row r="8" spans="1:16" x14ac:dyDescent="0.55000000000000004">
      <c r="A8" s="1">
        <v>7</v>
      </c>
      <c r="B8" s="1" t="s">
        <v>27</v>
      </c>
      <c r="C8" s="1" t="s">
        <v>1762</v>
      </c>
      <c r="D8" s="2" t="s">
        <v>13</v>
      </c>
      <c r="E8" s="2" t="s">
        <v>6</v>
      </c>
      <c r="F8" s="2" t="s">
        <v>1765</v>
      </c>
      <c r="G8" s="2">
        <v>0.56726760629562756</v>
      </c>
      <c r="H8" s="2">
        <v>1.1155164587509898</v>
      </c>
      <c r="I8" s="2">
        <v>0.9550757979910971</v>
      </c>
      <c r="J8" s="2" t="s">
        <v>1790</v>
      </c>
      <c r="K8" s="2">
        <v>0.56726760629562756</v>
      </c>
      <c r="L8" s="2">
        <v>1.0565090566863098</v>
      </c>
      <c r="M8" s="2">
        <v>0.9550757979910971</v>
      </c>
      <c r="N8" s="2">
        <v>-0.38780819169546954</v>
      </c>
      <c r="O8" s="2">
        <v>-0.48924145039068223</v>
      </c>
      <c r="P8" s="2">
        <v>0.10143325869521269</v>
      </c>
    </row>
    <row r="9" spans="1:16" x14ac:dyDescent="0.55000000000000004">
      <c r="A9" s="1">
        <v>8</v>
      </c>
      <c r="B9" s="1" t="s">
        <v>28</v>
      </c>
      <c r="C9" s="1" t="s">
        <v>1762</v>
      </c>
      <c r="D9" s="2" t="s">
        <v>13</v>
      </c>
      <c r="E9" s="2" t="s">
        <v>7</v>
      </c>
      <c r="F9" s="2" t="s">
        <v>1765</v>
      </c>
      <c r="G9" s="2">
        <v>0.65303120753690225</v>
      </c>
      <c r="H9" s="2">
        <v>1.389751109731316</v>
      </c>
      <c r="I9" s="2">
        <v>1.2934913655763622</v>
      </c>
      <c r="J9" s="2" t="s">
        <v>1790</v>
      </c>
      <c r="K9" s="2">
        <v>0.65303120753690225</v>
      </c>
      <c r="L9" s="2">
        <v>1.1906608615906034</v>
      </c>
      <c r="M9" s="2">
        <v>1.1269100070969906</v>
      </c>
      <c r="N9" s="2">
        <v>-0.47387879956008838</v>
      </c>
      <c r="O9" s="2">
        <v>-0.53762965405370111</v>
      </c>
      <c r="P9" s="2">
        <v>6.375085449361273E-2</v>
      </c>
    </row>
    <row r="10" spans="1:16" x14ac:dyDescent="0.55000000000000004">
      <c r="A10" s="1">
        <v>9</v>
      </c>
      <c r="B10" s="1" t="s">
        <v>29</v>
      </c>
      <c r="C10" s="1" t="s">
        <v>1762</v>
      </c>
      <c r="D10" s="2" t="s">
        <v>13</v>
      </c>
      <c r="E10" s="2" t="s">
        <v>8</v>
      </c>
      <c r="F10" s="2" t="s">
        <v>1765</v>
      </c>
      <c r="G10" s="2">
        <v>1.6322257276606977</v>
      </c>
      <c r="H10" s="2">
        <v>1.3123932442560802</v>
      </c>
      <c r="I10" s="2">
        <v>1.178855069080061</v>
      </c>
      <c r="J10" s="2" t="s">
        <v>1790</v>
      </c>
      <c r="K10" s="2">
        <v>1.0332966667018637</v>
      </c>
      <c r="L10" s="2">
        <v>1.152818461879449</v>
      </c>
      <c r="M10" s="2">
        <v>1.0773395770662884</v>
      </c>
      <c r="N10" s="2">
        <v>-4.4042910364424648E-2</v>
      </c>
      <c r="O10" s="2">
        <v>-0.11952179517758532</v>
      </c>
      <c r="P10" s="2">
        <v>7.5478884813160674E-2</v>
      </c>
    </row>
    <row r="11" spans="1:16" x14ac:dyDescent="0.55000000000000004">
      <c r="A11" s="1">
        <v>10</v>
      </c>
      <c r="B11" s="1" t="s">
        <v>30</v>
      </c>
      <c r="C11" s="1" t="s">
        <v>1762</v>
      </c>
      <c r="D11" s="2" t="s">
        <v>13</v>
      </c>
      <c r="E11" s="2" t="s">
        <v>9</v>
      </c>
      <c r="F11" s="2" t="s">
        <v>1765</v>
      </c>
      <c r="G11" s="2">
        <v>0.62258462094104816</v>
      </c>
      <c r="H11" s="2">
        <v>1.3271924446314447</v>
      </c>
      <c r="I11" s="2">
        <v>1.2059034972763638</v>
      </c>
      <c r="J11" s="2" t="s">
        <v>1790</v>
      </c>
      <c r="K11" s="2">
        <v>0.62258462094104816</v>
      </c>
      <c r="L11" s="2">
        <v>1.160058026370655</v>
      </c>
      <c r="M11" s="2">
        <v>1.089035717453976</v>
      </c>
      <c r="N11" s="2">
        <v>-0.46645109651292782</v>
      </c>
      <c r="O11" s="2">
        <v>-0.53747340542960687</v>
      </c>
      <c r="P11" s="2">
        <v>7.1022308916679044E-2</v>
      </c>
    </row>
    <row r="12" spans="1:16" x14ac:dyDescent="0.55000000000000004">
      <c r="A12" s="1">
        <v>11</v>
      </c>
      <c r="B12" s="1" t="s">
        <v>31</v>
      </c>
      <c r="C12" s="1" t="s">
        <v>1762</v>
      </c>
      <c r="D12" s="2" t="s">
        <v>13</v>
      </c>
      <c r="E12" s="2" t="s">
        <v>10</v>
      </c>
      <c r="F12" s="2" t="s">
        <v>1765</v>
      </c>
      <c r="G12" s="2">
        <v>0.87410800367764618</v>
      </c>
      <c r="H12" s="2">
        <v>1.4950776316528376</v>
      </c>
      <c r="I12" s="2">
        <v>1.3316374816768617</v>
      </c>
      <c r="J12" s="2" t="s">
        <v>1790</v>
      </c>
      <c r="K12" s="2">
        <v>0.87410800367764618</v>
      </c>
      <c r="L12" s="2">
        <v>1.2421851418723007</v>
      </c>
      <c r="M12" s="2">
        <v>1.1434049518648886</v>
      </c>
      <c r="N12" s="2">
        <v>-0.26929694818724237</v>
      </c>
      <c r="O12" s="2">
        <v>-0.36807713819465449</v>
      </c>
      <c r="P12" s="2">
        <v>9.8780190007412116E-2</v>
      </c>
    </row>
    <row r="13" spans="1:16" x14ac:dyDescent="0.55000000000000004">
      <c r="A13" s="1">
        <v>12</v>
      </c>
      <c r="B13" s="1" t="s">
        <v>32</v>
      </c>
      <c r="C13" s="1" t="s">
        <v>1762</v>
      </c>
      <c r="D13" s="2" t="s">
        <v>13</v>
      </c>
      <c r="E13" s="2" t="s">
        <v>11</v>
      </c>
      <c r="F13" s="2" t="s">
        <v>1765</v>
      </c>
      <c r="G13" s="2">
        <v>0.71858401170095243</v>
      </c>
      <c r="H13" s="2">
        <v>1.4027257829865156</v>
      </c>
      <c r="I13" s="2">
        <v>1.2663810404157443</v>
      </c>
      <c r="J13" s="2" t="s">
        <v>1790</v>
      </c>
      <c r="K13" s="2">
        <v>0.71858401170095243</v>
      </c>
      <c r="L13" s="2">
        <v>1.1970078926058538</v>
      </c>
      <c r="M13" s="2">
        <v>1.1151871015465016</v>
      </c>
      <c r="N13" s="2">
        <v>-0.39660308984554915</v>
      </c>
      <c r="O13" s="2">
        <v>-0.4784238809049014</v>
      </c>
      <c r="P13" s="2">
        <v>8.1820791059352249E-2</v>
      </c>
    </row>
    <row r="14" spans="1:16" x14ac:dyDescent="0.55000000000000004">
      <c r="A14" s="1">
        <v>13</v>
      </c>
      <c r="B14" s="1" t="s">
        <v>33</v>
      </c>
      <c r="C14" s="1" t="s">
        <v>1762</v>
      </c>
      <c r="D14" s="2" t="s">
        <v>13</v>
      </c>
      <c r="E14" s="2" t="s">
        <v>12</v>
      </c>
      <c r="F14" s="2" t="s">
        <v>1765</v>
      </c>
      <c r="G14" s="2">
        <v>0.52412306559710309</v>
      </c>
      <c r="H14" s="2">
        <v>0.85489652341006783</v>
      </c>
      <c r="I14" s="2">
        <v>0.86418533864662572</v>
      </c>
      <c r="J14" s="2" t="s">
        <v>1790</v>
      </c>
      <c r="K14" s="2">
        <v>0.52412306559710309</v>
      </c>
      <c r="L14" s="2">
        <v>0.85489652341006783</v>
      </c>
      <c r="M14" s="2">
        <v>0.86418533864662572</v>
      </c>
      <c r="N14" s="2">
        <v>-0.34006227304952263</v>
      </c>
      <c r="O14" s="2">
        <v>-0.33077345781296474</v>
      </c>
      <c r="P14" s="2">
        <v>-9.2888152365578902E-3</v>
      </c>
    </row>
    <row r="15" spans="1:16" x14ac:dyDescent="0.55000000000000004">
      <c r="A15" s="1">
        <v>14</v>
      </c>
      <c r="B15" s="1" t="s">
        <v>34</v>
      </c>
      <c r="C15" s="1" t="s">
        <v>1762</v>
      </c>
      <c r="D15" s="2" t="s">
        <v>13</v>
      </c>
      <c r="E15" s="2" t="s">
        <v>13</v>
      </c>
      <c r="F15" s="2" t="s">
        <v>1765</v>
      </c>
      <c r="G15" s="2">
        <v>1</v>
      </c>
      <c r="H15" s="2">
        <v>1</v>
      </c>
      <c r="I15" s="2">
        <v>1</v>
      </c>
      <c r="J15" s="2" t="s">
        <v>1790</v>
      </c>
      <c r="K15" s="2">
        <v>1</v>
      </c>
      <c r="L15" s="2">
        <v>1</v>
      </c>
      <c r="M15" s="2">
        <v>1</v>
      </c>
      <c r="N15" s="2">
        <v>0</v>
      </c>
      <c r="O15" s="2">
        <v>0</v>
      </c>
      <c r="P15" s="2">
        <v>0</v>
      </c>
    </row>
    <row r="16" spans="1:16" x14ac:dyDescent="0.55000000000000004">
      <c r="A16" s="1">
        <v>15</v>
      </c>
      <c r="B16" s="1" t="s">
        <v>35</v>
      </c>
      <c r="C16" s="1" t="s">
        <v>1762</v>
      </c>
      <c r="D16" s="2" t="s">
        <v>13</v>
      </c>
      <c r="E16" s="2" t="s">
        <v>14</v>
      </c>
      <c r="F16" s="2" t="s">
        <v>1765</v>
      </c>
      <c r="G16" s="2">
        <v>1.3774437910598609</v>
      </c>
      <c r="H16" s="2">
        <v>1.1197267161280509</v>
      </c>
      <c r="I16" s="2">
        <v>1.1623850185197124</v>
      </c>
      <c r="J16" s="2" t="s">
        <v>1790</v>
      </c>
      <c r="K16" s="2">
        <v>1.0198783750166409</v>
      </c>
      <c r="L16" s="2">
        <v>1.0585686564641836</v>
      </c>
      <c r="M16" s="2">
        <v>1.0702176836184289</v>
      </c>
      <c r="N16" s="2">
        <v>-5.0339308601788035E-2</v>
      </c>
      <c r="O16" s="2">
        <v>-3.8690281447542718E-2</v>
      </c>
      <c r="P16" s="2">
        <v>-1.1649027154245317E-2</v>
      </c>
    </row>
    <row r="17" spans="1:16" x14ac:dyDescent="0.55000000000000004">
      <c r="A17" s="1">
        <v>16</v>
      </c>
      <c r="B17" s="1" t="s">
        <v>36</v>
      </c>
      <c r="C17" s="1" t="s">
        <v>1762</v>
      </c>
      <c r="D17" s="2" t="s">
        <v>13</v>
      </c>
      <c r="E17" s="2" t="s">
        <v>15</v>
      </c>
      <c r="F17" s="2" t="s">
        <v>1765</v>
      </c>
      <c r="G17" s="2">
        <v>0.47157104726287508</v>
      </c>
      <c r="H17" s="2">
        <v>1.2015553468786175</v>
      </c>
      <c r="I17" s="2">
        <v>1.1735987907047478</v>
      </c>
      <c r="J17" s="2" t="s">
        <v>1790</v>
      </c>
      <c r="K17" s="2">
        <v>0.47157104726287508</v>
      </c>
      <c r="L17" s="2">
        <v>1.098598092820215</v>
      </c>
      <c r="M17" s="2">
        <v>1.0750666845585148</v>
      </c>
      <c r="N17" s="2">
        <v>-0.60349563729563971</v>
      </c>
      <c r="O17" s="2">
        <v>-0.6270270455573399</v>
      </c>
      <c r="P17" s="2">
        <v>2.3531408261700193E-2</v>
      </c>
    </row>
    <row r="18" spans="1:16" x14ac:dyDescent="0.55000000000000004">
      <c r="A18" s="1">
        <v>17</v>
      </c>
      <c r="B18" s="1" t="s">
        <v>37</v>
      </c>
      <c r="C18" s="1" t="s">
        <v>1762</v>
      </c>
      <c r="D18" s="2" t="s">
        <v>13</v>
      </c>
      <c r="E18" s="2" t="s">
        <v>16</v>
      </c>
      <c r="F18" s="2" t="s">
        <v>1765</v>
      </c>
      <c r="G18" s="2">
        <v>0.39081942905898037</v>
      </c>
      <c r="H18" s="2">
        <v>1.0755641814248731</v>
      </c>
      <c r="I18" s="2">
        <v>1.005065278470455</v>
      </c>
      <c r="J18" s="2" t="s">
        <v>1790</v>
      </c>
      <c r="K18" s="2">
        <v>0.39081942905898037</v>
      </c>
      <c r="L18" s="2">
        <v>1.036964954239096</v>
      </c>
      <c r="M18" s="2">
        <v>1.0021903013240996</v>
      </c>
      <c r="N18" s="2">
        <v>-0.61137087226511921</v>
      </c>
      <c r="O18" s="2">
        <v>-0.64614552518011559</v>
      </c>
      <c r="P18" s="2">
        <v>3.4774652914996373E-2</v>
      </c>
    </row>
    <row r="19" spans="1:16" x14ac:dyDescent="0.55000000000000004">
      <c r="A19" s="1">
        <v>18</v>
      </c>
      <c r="B19" s="1" t="s">
        <v>38</v>
      </c>
      <c r="C19" s="1" t="s">
        <v>1762</v>
      </c>
      <c r="D19" s="2" t="s">
        <v>13</v>
      </c>
      <c r="E19" s="2" t="s">
        <v>17</v>
      </c>
      <c r="F19" s="2" t="s">
        <v>1765</v>
      </c>
      <c r="G19" s="2">
        <v>0.4807057197470746</v>
      </c>
      <c r="H19" s="2">
        <v>1.0968240768965114</v>
      </c>
      <c r="I19" s="2">
        <v>1.185405867793931</v>
      </c>
      <c r="J19" s="2" t="s">
        <v>1790</v>
      </c>
      <c r="K19" s="2">
        <v>0.4807057197470746</v>
      </c>
      <c r="L19" s="2">
        <v>1.047365001568642</v>
      </c>
      <c r="M19" s="2">
        <v>1.0801722393139002</v>
      </c>
      <c r="N19" s="2">
        <v>-0.59946651956682562</v>
      </c>
      <c r="O19" s="2">
        <v>-0.56665928182156744</v>
      </c>
      <c r="P19" s="2">
        <v>-3.2807237745258178E-2</v>
      </c>
    </row>
    <row r="20" spans="1:16" x14ac:dyDescent="0.55000000000000004">
      <c r="A20" s="1">
        <v>19</v>
      </c>
      <c r="B20" s="1" t="s">
        <v>39</v>
      </c>
      <c r="C20" s="1" t="s">
        <v>1762</v>
      </c>
      <c r="D20" s="2" t="s">
        <v>13</v>
      </c>
      <c r="E20" s="2" t="s">
        <v>18</v>
      </c>
      <c r="F20" s="2" t="s">
        <v>1765</v>
      </c>
      <c r="G20" s="2">
        <v>0</v>
      </c>
      <c r="H20" s="2">
        <v>4.6364485922692411E-3</v>
      </c>
      <c r="I20" s="2">
        <v>0.14416520690566656</v>
      </c>
      <c r="J20" s="2" t="s">
        <v>1791</v>
      </c>
      <c r="K20" s="2">
        <v>0</v>
      </c>
      <c r="L20" s="2">
        <v>4.6364485922692411E-3</v>
      </c>
      <c r="M20" s="2">
        <v>0.14416520690566656</v>
      </c>
      <c r="N20" s="2">
        <v>-0.14416520690566656</v>
      </c>
      <c r="O20" s="2">
        <v>-4.6364485922692411E-3</v>
      </c>
      <c r="P20" s="2">
        <v>-0.13952875831339731</v>
      </c>
    </row>
    <row r="21" spans="1:16" x14ac:dyDescent="0.55000000000000004">
      <c r="A21" s="1">
        <v>20</v>
      </c>
      <c r="B21" s="1" t="s">
        <v>40</v>
      </c>
      <c r="C21" s="1" t="s">
        <v>1762</v>
      </c>
      <c r="D21" s="2" t="s">
        <v>13</v>
      </c>
      <c r="E21" s="2" t="s">
        <v>19</v>
      </c>
      <c r="F21" s="2" t="s">
        <v>1765</v>
      </c>
      <c r="G21" s="2">
        <v>0.3076309625643755</v>
      </c>
      <c r="H21" s="2">
        <v>0.88343066282952343</v>
      </c>
      <c r="I21" s="2">
        <v>0.84611100648738713</v>
      </c>
      <c r="J21" s="2" t="s">
        <v>1790</v>
      </c>
      <c r="K21" s="2">
        <v>0.3076309625643755</v>
      </c>
      <c r="L21" s="2">
        <v>0.88343066282952343</v>
      </c>
      <c r="M21" s="2">
        <v>0.84611100648738713</v>
      </c>
      <c r="N21" s="2">
        <v>-0.53848004392301163</v>
      </c>
      <c r="O21" s="2">
        <v>-0.57579970026514793</v>
      </c>
      <c r="P21" s="2">
        <v>3.7319656342136298E-2</v>
      </c>
    </row>
    <row r="22" spans="1:16" x14ac:dyDescent="0.55000000000000004">
      <c r="A22" s="1">
        <v>21</v>
      </c>
      <c r="B22" s="1" t="s">
        <v>41</v>
      </c>
      <c r="C22" s="1" t="s">
        <v>1762</v>
      </c>
      <c r="D22" s="2" t="s">
        <v>13</v>
      </c>
      <c r="E22" s="2" t="s">
        <v>20</v>
      </c>
      <c r="F22" s="2" t="s">
        <v>1765</v>
      </c>
      <c r="G22" s="2">
        <v>0.67513979274622826</v>
      </c>
      <c r="H22" s="2">
        <v>0.1514540149080314</v>
      </c>
      <c r="I22" s="2">
        <v>0.20602751170155362</v>
      </c>
      <c r="J22" s="2" t="s">
        <v>1790</v>
      </c>
      <c r="K22" s="2">
        <v>0.67513979274622826</v>
      </c>
      <c r="L22" s="2">
        <v>0.1514540149080314</v>
      </c>
      <c r="M22" s="2">
        <v>0.20602751170155362</v>
      </c>
      <c r="N22" s="2">
        <v>0.46911228104467462</v>
      </c>
      <c r="O22" s="2">
        <v>0.52368577783819692</v>
      </c>
      <c r="P22" s="2">
        <v>-5.4573496793522219E-2</v>
      </c>
    </row>
    <row r="23" spans="1:16" x14ac:dyDescent="0.55000000000000004">
      <c r="A23" s="1">
        <v>22</v>
      </c>
      <c r="B23" s="1" t="s">
        <v>42</v>
      </c>
      <c r="C23" s="1" t="s">
        <v>1762</v>
      </c>
      <c r="D23" s="2" t="s">
        <v>17</v>
      </c>
      <c r="E23" s="2" t="s">
        <v>0</v>
      </c>
      <c r="F23" s="2" t="s">
        <v>1765</v>
      </c>
      <c r="G23" s="2">
        <v>0.61347166525748253</v>
      </c>
      <c r="H23" s="2">
        <v>1.157450986791148</v>
      </c>
      <c r="I23" s="2">
        <v>1.0178664170823779</v>
      </c>
      <c r="J23" s="2" t="s">
        <v>1790</v>
      </c>
      <c r="K23" s="2">
        <v>0.61347166525748253</v>
      </c>
      <c r="L23" s="2">
        <v>1.0770228488139155</v>
      </c>
      <c r="M23" s="2">
        <v>1.0077257029836961</v>
      </c>
      <c r="N23" s="2">
        <v>-0.39425403772621359</v>
      </c>
      <c r="O23" s="2">
        <v>-0.46355118355643299</v>
      </c>
      <c r="P23" s="2">
        <v>6.9297145830219398E-2</v>
      </c>
    </row>
    <row r="24" spans="1:16" x14ac:dyDescent="0.55000000000000004">
      <c r="A24" s="1">
        <v>23</v>
      </c>
      <c r="B24" s="1" t="s">
        <v>43</v>
      </c>
      <c r="C24" s="1" t="s">
        <v>1762</v>
      </c>
      <c r="D24" s="2" t="s">
        <v>17</v>
      </c>
      <c r="E24" s="2" t="s">
        <v>1</v>
      </c>
      <c r="F24" s="2" t="s">
        <v>1765</v>
      </c>
      <c r="G24" s="2">
        <v>0.15618679469146676</v>
      </c>
      <c r="H24" s="2">
        <v>0.88284508976077902</v>
      </c>
      <c r="I24" s="2">
        <v>0.82556409483402204</v>
      </c>
      <c r="J24" s="2" t="s">
        <v>1790</v>
      </c>
      <c r="K24" s="2">
        <v>0.15618679469146676</v>
      </c>
      <c r="L24" s="2">
        <v>0.88284508976077902</v>
      </c>
      <c r="M24" s="2">
        <v>0.82556409483402204</v>
      </c>
      <c r="N24" s="2">
        <v>-0.66937730014255525</v>
      </c>
      <c r="O24" s="2">
        <v>-0.72665829506931223</v>
      </c>
      <c r="P24" s="2">
        <v>5.7280994926756978E-2</v>
      </c>
    </row>
    <row r="25" spans="1:16" x14ac:dyDescent="0.55000000000000004">
      <c r="A25" s="1">
        <v>24</v>
      </c>
      <c r="B25" s="1" t="s">
        <v>44</v>
      </c>
      <c r="C25" s="1" t="s">
        <v>1762</v>
      </c>
      <c r="D25" s="2" t="s">
        <v>17</v>
      </c>
      <c r="E25" s="2" t="s">
        <v>2</v>
      </c>
      <c r="F25" s="2" t="s">
        <v>1765</v>
      </c>
      <c r="G25" s="2">
        <v>0</v>
      </c>
      <c r="H25" s="2">
        <v>0</v>
      </c>
      <c r="I25" s="2">
        <v>0</v>
      </c>
      <c r="J25" s="2" t="s">
        <v>1792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</row>
    <row r="26" spans="1:16" x14ac:dyDescent="0.55000000000000004">
      <c r="A26" s="1">
        <v>25</v>
      </c>
      <c r="B26" s="1" t="s">
        <v>45</v>
      </c>
      <c r="C26" s="1" t="s">
        <v>1762</v>
      </c>
      <c r="D26" s="2" t="s">
        <v>17</v>
      </c>
      <c r="E26" s="2" t="s">
        <v>3</v>
      </c>
      <c r="F26" s="2" t="s">
        <v>1765</v>
      </c>
      <c r="G26" s="2">
        <v>0</v>
      </c>
      <c r="H26" s="2">
        <v>2.4611751300831042E-2</v>
      </c>
      <c r="I26" s="2">
        <v>4.4184999797964621E-2</v>
      </c>
      <c r="J26" s="2" t="s">
        <v>1792</v>
      </c>
      <c r="K26" s="2">
        <v>0</v>
      </c>
      <c r="L26" s="2">
        <v>2.4611751300831042E-2</v>
      </c>
      <c r="M26" s="2">
        <v>4.4184999797964621E-2</v>
      </c>
      <c r="N26" s="2">
        <v>-4.4184999797964621E-2</v>
      </c>
      <c r="O26" s="2">
        <v>-2.4611751300831042E-2</v>
      </c>
      <c r="P26" s="2">
        <v>-1.9573248497133579E-2</v>
      </c>
    </row>
    <row r="27" spans="1:16" x14ac:dyDescent="0.55000000000000004">
      <c r="A27" s="1">
        <v>26</v>
      </c>
      <c r="B27" s="1" t="s">
        <v>46</v>
      </c>
      <c r="C27" s="1" t="s">
        <v>1762</v>
      </c>
      <c r="D27" s="2" t="s">
        <v>17</v>
      </c>
      <c r="E27" s="2" t="s">
        <v>4</v>
      </c>
      <c r="F27" s="2" t="s">
        <v>1765</v>
      </c>
      <c r="G27" s="2">
        <v>0</v>
      </c>
      <c r="H27" s="2">
        <v>0</v>
      </c>
      <c r="I27" s="2">
        <v>0</v>
      </c>
      <c r="J27" s="2" t="s">
        <v>1792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</row>
    <row r="28" spans="1:16" x14ac:dyDescent="0.55000000000000004">
      <c r="A28" s="1">
        <v>27</v>
      </c>
      <c r="B28" s="1" t="s">
        <v>47</v>
      </c>
      <c r="C28" s="1" t="s">
        <v>1762</v>
      </c>
      <c r="D28" s="2" t="s">
        <v>17</v>
      </c>
      <c r="E28" s="2" t="s">
        <v>5</v>
      </c>
      <c r="F28" s="2" t="s">
        <v>1765</v>
      </c>
      <c r="G28" s="2">
        <v>5.5393699607349467E-2</v>
      </c>
      <c r="H28" s="2">
        <v>8.0579968308852959E-2</v>
      </c>
      <c r="I28" s="2">
        <v>0.1258009744563762</v>
      </c>
      <c r="J28" s="2" t="s">
        <v>1791</v>
      </c>
      <c r="K28" s="2">
        <v>5.5393699607349467E-2</v>
      </c>
      <c r="L28" s="2">
        <v>8.0579968308852959E-2</v>
      </c>
      <c r="M28" s="2">
        <v>0.1258009744563762</v>
      </c>
      <c r="N28" s="2">
        <v>-7.040727484902673E-2</v>
      </c>
      <c r="O28" s="2">
        <v>-2.5186268701503492E-2</v>
      </c>
      <c r="P28" s="2">
        <v>-4.5221006147523238E-2</v>
      </c>
    </row>
    <row r="29" spans="1:16" x14ac:dyDescent="0.55000000000000004">
      <c r="A29" s="1">
        <v>28</v>
      </c>
      <c r="B29" s="1" t="s">
        <v>48</v>
      </c>
      <c r="C29" s="1" t="s">
        <v>1762</v>
      </c>
      <c r="D29" s="2" t="s">
        <v>17</v>
      </c>
      <c r="E29" s="2" t="s">
        <v>6</v>
      </c>
      <c r="F29" s="2" t="s">
        <v>1765</v>
      </c>
      <c r="G29" s="2">
        <v>0</v>
      </c>
      <c r="H29" s="2">
        <v>0</v>
      </c>
      <c r="I29" s="2">
        <v>0</v>
      </c>
      <c r="J29" s="2" t="s">
        <v>1792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</row>
    <row r="30" spans="1:16" x14ac:dyDescent="0.55000000000000004">
      <c r="A30" s="1">
        <v>29</v>
      </c>
      <c r="B30" s="1" t="s">
        <v>49</v>
      </c>
      <c r="C30" s="1" t="s">
        <v>1762</v>
      </c>
      <c r="D30" s="2" t="s">
        <v>17</v>
      </c>
      <c r="E30" s="2" t="s">
        <v>7</v>
      </c>
      <c r="F30" s="2" t="s">
        <v>1765</v>
      </c>
      <c r="G30" s="2">
        <v>0.39207212359708349</v>
      </c>
      <c r="H30" s="2">
        <v>1.1275277926175715</v>
      </c>
      <c r="I30" s="2">
        <v>1.0579865843926599</v>
      </c>
      <c r="J30" s="2" t="s">
        <v>1790</v>
      </c>
      <c r="K30" s="2">
        <v>0.39207212359708349</v>
      </c>
      <c r="L30" s="2">
        <v>1.0623848353734664</v>
      </c>
      <c r="M30" s="2">
        <v>1.0250742566901445</v>
      </c>
      <c r="N30" s="2">
        <v>-0.63300213309306108</v>
      </c>
      <c r="O30" s="2">
        <v>-0.67031271177638296</v>
      </c>
      <c r="P30" s="2">
        <v>3.7310578683321882E-2</v>
      </c>
    </row>
    <row r="31" spans="1:16" x14ac:dyDescent="0.55000000000000004">
      <c r="A31" s="1">
        <v>30</v>
      </c>
      <c r="B31" s="1" t="s">
        <v>50</v>
      </c>
      <c r="C31" s="1" t="s">
        <v>1762</v>
      </c>
      <c r="D31" s="2" t="s">
        <v>17</v>
      </c>
      <c r="E31" s="2" t="s">
        <v>8</v>
      </c>
      <c r="F31" s="2" t="s">
        <v>1765</v>
      </c>
      <c r="G31" s="2">
        <v>0</v>
      </c>
      <c r="H31" s="2">
        <v>0</v>
      </c>
      <c r="I31" s="2">
        <v>0</v>
      </c>
      <c r="J31" s="2" t="s">
        <v>1792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</row>
    <row r="32" spans="1:16" x14ac:dyDescent="0.55000000000000004">
      <c r="A32" s="1">
        <v>31</v>
      </c>
      <c r="B32" s="1" t="s">
        <v>51</v>
      </c>
      <c r="C32" s="1" t="s">
        <v>1762</v>
      </c>
      <c r="D32" s="2" t="s">
        <v>17</v>
      </c>
      <c r="E32" s="2" t="s">
        <v>9</v>
      </c>
      <c r="F32" s="2" t="s">
        <v>1765</v>
      </c>
      <c r="G32" s="2">
        <v>0</v>
      </c>
      <c r="H32" s="2">
        <v>3.9217580134852499E-2</v>
      </c>
      <c r="I32" s="2">
        <v>0.20250707267598622</v>
      </c>
      <c r="J32" s="2" t="s">
        <v>1791</v>
      </c>
      <c r="K32" s="2">
        <v>0</v>
      </c>
      <c r="L32" s="2">
        <v>3.9217580134852499E-2</v>
      </c>
      <c r="M32" s="2">
        <v>0.20250707267598622</v>
      </c>
      <c r="N32" s="2">
        <v>-0.20250707267598622</v>
      </c>
      <c r="O32" s="2">
        <v>-3.9217580134852499E-2</v>
      </c>
      <c r="P32" s="2">
        <v>-0.16328949254113373</v>
      </c>
    </row>
    <row r="33" spans="1:16" x14ac:dyDescent="0.55000000000000004">
      <c r="A33" s="1">
        <v>32</v>
      </c>
      <c r="B33" s="1" t="s">
        <v>52</v>
      </c>
      <c r="C33" s="1" t="s">
        <v>1762</v>
      </c>
      <c r="D33" s="2" t="s">
        <v>17</v>
      </c>
      <c r="E33" s="2" t="s">
        <v>10</v>
      </c>
      <c r="F33" s="2" t="s">
        <v>1765</v>
      </c>
      <c r="G33" s="2">
        <v>0</v>
      </c>
      <c r="H33" s="2">
        <v>1.6729173734096842E-2</v>
      </c>
      <c r="I33" s="2">
        <v>2.5981029405610506E-2</v>
      </c>
      <c r="J33" s="2" t="s">
        <v>1792</v>
      </c>
      <c r="K33" s="2">
        <v>0</v>
      </c>
      <c r="L33" s="2">
        <v>1.6729173734096842E-2</v>
      </c>
      <c r="M33" s="2">
        <v>2.5981029405610506E-2</v>
      </c>
      <c r="N33" s="2">
        <v>-2.5981029405610506E-2</v>
      </c>
      <c r="O33" s="2">
        <v>-1.6729173734096842E-2</v>
      </c>
      <c r="P33" s="2">
        <v>-9.2518556715136639E-3</v>
      </c>
    </row>
    <row r="34" spans="1:16" x14ac:dyDescent="0.55000000000000004">
      <c r="A34" s="1">
        <v>33</v>
      </c>
      <c r="B34" s="1" t="s">
        <v>53</v>
      </c>
      <c r="C34" s="1" t="s">
        <v>1762</v>
      </c>
      <c r="D34" s="2" t="s">
        <v>17</v>
      </c>
      <c r="E34" s="2" t="s">
        <v>11</v>
      </c>
      <c r="F34" s="2" t="s">
        <v>1765</v>
      </c>
      <c r="G34" s="2">
        <v>0</v>
      </c>
      <c r="H34" s="2">
        <v>0</v>
      </c>
      <c r="I34" s="2">
        <v>0</v>
      </c>
      <c r="J34" s="2" t="s">
        <v>1792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</row>
    <row r="35" spans="1:16" x14ac:dyDescent="0.55000000000000004">
      <c r="A35" s="1">
        <v>34</v>
      </c>
      <c r="B35" s="1" t="s">
        <v>54</v>
      </c>
      <c r="C35" s="1" t="s">
        <v>1762</v>
      </c>
      <c r="D35" s="2" t="s">
        <v>17</v>
      </c>
      <c r="E35" s="2" t="s">
        <v>12</v>
      </c>
      <c r="F35" s="2" t="s">
        <v>1765</v>
      </c>
      <c r="G35" s="2">
        <v>0</v>
      </c>
      <c r="H35" s="2">
        <v>0</v>
      </c>
      <c r="I35" s="2">
        <v>0</v>
      </c>
      <c r="J35" s="2" t="s">
        <v>1792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</row>
    <row r="36" spans="1:16" x14ac:dyDescent="0.55000000000000004">
      <c r="A36" s="1">
        <v>35</v>
      </c>
      <c r="B36" s="1" t="s">
        <v>55</v>
      </c>
      <c r="C36" s="1" t="s">
        <v>1762</v>
      </c>
      <c r="D36" s="2" t="s">
        <v>17</v>
      </c>
      <c r="E36" s="2" t="s">
        <v>13</v>
      </c>
      <c r="F36" s="2" t="s">
        <v>1765</v>
      </c>
      <c r="G36" s="2">
        <v>0</v>
      </c>
      <c r="H36" s="2">
        <v>0</v>
      </c>
      <c r="I36" s="2">
        <v>0</v>
      </c>
      <c r="J36" s="2" t="s">
        <v>1792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</row>
    <row r="37" spans="1:16" x14ac:dyDescent="0.55000000000000004">
      <c r="A37" s="1">
        <v>36</v>
      </c>
      <c r="B37" s="1" t="s">
        <v>56</v>
      </c>
      <c r="C37" s="1" t="s">
        <v>1762</v>
      </c>
      <c r="D37" s="2" t="s">
        <v>17</v>
      </c>
      <c r="E37" s="2" t="s">
        <v>14</v>
      </c>
      <c r="F37" s="2" t="s">
        <v>1765</v>
      </c>
      <c r="G37" s="2">
        <v>0</v>
      </c>
      <c r="H37" s="2">
        <v>0</v>
      </c>
      <c r="I37" s="2">
        <v>0</v>
      </c>
      <c r="J37" s="2" t="s">
        <v>1792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</row>
    <row r="38" spans="1:16" x14ac:dyDescent="0.55000000000000004">
      <c r="A38" s="1">
        <v>37</v>
      </c>
      <c r="B38" s="1" t="s">
        <v>57</v>
      </c>
      <c r="C38" s="1" t="s">
        <v>1762</v>
      </c>
      <c r="D38" s="2" t="s">
        <v>17</v>
      </c>
      <c r="E38" s="2" t="s">
        <v>15</v>
      </c>
      <c r="F38" s="2" t="s">
        <v>1765</v>
      </c>
      <c r="G38" s="2">
        <v>0</v>
      </c>
      <c r="H38" s="2">
        <v>0</v>
      </c>
      <c r="I38" s="2">
        <v>0</v>
      </c>
      <c r="J38" s="2" t="s">
        <v>1792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</row>
    <row r="39" spans="1:16" x14ac:dyDescent="0.55000000000000004">
      <c r="A39" s="1">
        <v>38</v>
      </c>
      <c r="B39" s="1" t="s">
        <v>58</v>
      </c>
      <c r="C39" s="1" t="s">
        <v>1762</v>
      </c>
      <c r="D39" s="2" t="s">
        <v>17</v>
      </c>
      <c r="E39" s="2" t="s">
        <v>16</v>
      </c>
      <c r="F39" s="2" t="s">
        <v>1765</v>
      </c>
      <c r="G39" s="2">
        <v>0</v>
      </c>
      <c r="H39" s="2">
        <v>0</v>
      </c>
      <c r="I39" s="2">
        <v>0</v>
      </c>
      <c r="J39" s="2" t="s">
        <v>1792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</row>
    <row r="40" spans="1:16" x14ac:dyDescent="0.55000000000000004">
      <c r="A40" s="1">
        <v>39</v>
      </c>
      <c r="B40" s="1" t="s">
        <v>59</v>
      </c>
      <c r="C40" s="1" t="s">
        <v>1762</v>
      </c>
      <c r="D40" s="2" t="s">
        <v>17</v>
      </c>
      <c r="E40" s="2" t="s">
        <v>17</v>
      </c>
      <c r="F40" s="2" t="s">
        <v>1765</v>
      </c>
      <c r="G40" s="2">
        <v>1</v>
      </c>
      <c r="H40" s="2">
        <v>1</v>
      </c>
      <c r="I40" s="2">
        <v>1</v>
      </c>
      <c r="J40" s="2" t="s">
        <v>1790</v>
      </c>
      <c r="K40" s="2">
        <v>1</v>
      </c>
      <c r="L40" s="2">
        <v>1</v>
      </c>
      <c r="M40" s="2">
        <v>1</v>
      </c>
      <c r="N40" s="2">
        <v>0</v>
      </c>
      <c r="O40" s="2">
        <v>0</v>
      </c>
      <c r="P40" s="2">
        <v>0</v>
      </c>
    </row>
    <row r="41" spans="1:16" x14ac:dyDescent="0.55000000000000004">
      <c r="A41" s="1">
        <v>40</v>
      </c>
      <c r="B41" s="1" t="s">
        <v>60</v>
      </c>
      <c r="C41" s="1" t="s">
        <v>1762</v>
      </c>
      <c r="D41" s="2" t="s">
        <v>17</v>
      </c>
      <c r="E41" s="2" t="s">
        <v>18</v>
      </c>
      <c r="F41" s="2" t="s">
        <v>1765</v>
      </c>
      <c r="G41" s="2">
        <v>0</v>
      </c>
      <c r="H41" s="2">
        <v>0</v>
      </c>
      <c r="I41" s="2">
        <v>0</v>
      </c>
      <c r="J41" s="2" t="s">
        <v>1792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</row>
    <row r="42" spans="1:16" x14ac:dyDescent="0.55000000000000004">
      <c r="A42" s="1">
        <v>41</v>
      </c>
      <c r="B42" s="1" t="s">
        <v>61</v>
      </c>
      <c r="C42" s="1" t="s">
        <v>1762</v>
      </c>
      <c r="D42" s="2" t="s">
        <v>17</v>
      </c>
      <c r="E42" s="2" t="s">
        <v>19</v>
      </c>
      <c r="F42" s="2" t="s">
        <v>1765</v>
      </c>
      <c r="G42" s="2">
        <v>0</v>
      </c>
      <c r="H42" s="2">
        <v>0</v>
      </c>
      <c r="I42" s="2">
        <v>0</v>
      </c>
      <c r="J42" s="2" t="s">
        <v>1792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</row>
    <row r="43" spans="1:16" x14ac:dyDescent="0.55000000000000004">
      <c r="A43" s="1">
        <v>42</v>
      </c>
      <c r="B43" s="1" t="s">
        <v>62</v>
      </c>
      <c r="C43" s="1" t="s">
        <v>1762</v>
      </c>
      <c r="D43" s="2" t="s">
        <v>17</v>
      </c>
      <c r="E43" s="2" t="s">
        <v>20</v>
      </c>
      <c r="F43" s="2" t="s">
        <v>1765</v>
      </c>
      <c r="G43" s="2">
        <v>0</v>
      </c>
      <c r="H43" s="2">
        <v>0</v>
      </c>
      <c r="I43" s="2">
        <v>0</v>
      </c>
      <c r="J43" s="2" t="s">
        <v>1792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</row>
    <row r="44" spans="1:16" x14ac:dyDescent="0.55000000000000004">
      <c r="A44" s="1">
        <v>43</v>
      </c>
      <c r="B44" s="1" t="s">
        <v>63</v>
      </c>
      <c r="C44" s="1" t="s">
        <v>1762</v>
      </c>
      <c r="D44" s="2" t="s">
        <v>18</v>
      </c>
      <c r="E44" s="2" t="s">
        <v>0</v>
      </c>
      <c r="F44" s="2" t="s">
        <v>1765</v>
      </c>
      <c r="G44" s="2">
        <v>0</v>
      </c>
      <c r="H44" s="2">
        <v>0</v>
      </c>
      <c r="I44" s="2">
        <v>0</v>
      </c>
      <c r="J44" s="2" t="s">
        <v>1792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</row>
    <row r="45" spans="1:16" x14ac:dyDescent="0.55000000000000004">
      <c r="A45" s="1">
        <v>44</v>
      </c>
      <c r="B45" s="1" t="s">
        <v>64</v>
      </c>
      <c r="C45" s="1" t="s">
        <v>1762</v>
      </c>
      <c r="D45" s="2" t="s">
        <v>18</v>
      </c>
      <c r="E45" s="2" t="s">
        <v>1</v>
      </c>
      <c r="F45" s="2" t="s">
        <v>1765</v>
      </c>
      <c r="G45" s="2">
        <v>0</v>
      </c>
      <c r="H45" s="2">
        <v>3.4950618070186866E-2</v>
      </c>
      <c r="I45" s="2">
        <v>2.1791304148858427E-2</v>
      </c>
      <c r="J45" s="2" t="s">
        <v>1792</v>
      </c>
      <c r="K45" s="2">
        <v>0</v>
      </c>
      <c r="L45" s="2">
        <v>3.4950618070186866E-2</v>
      </c>
      <c r="M45" s="2">
        <v>2.1791304148858427E-2</v>
      </c>
      <c r="N45" s="2">
        <v>-2.1791304148858427E-2</v>
      </c>
      <c r="O45" s="2">
        <v>-3.4950618070186866E-2</v>
      </c>
      <c r="P45" s="2">
        <v>1.3159313921328439E-2</v>
      </c>
    </row>
    <row r="46" spans="1:16" x14ac:dyDescent="0.55000000000000004">
      <c r="A46" s="1">
        <v>45</v>
      </c>
      <c r="B46" s="1" t="s">
        <v>65</v>
      </c>
      <c r="C46" s="1" t="s">
        <v>1762</v>
      </c>
      <c r="D46" s="2" t="s">
        <v>18</v>
      </c>
      <c r="E46" s="2" t="s">
        <v>2</v>
      </c>
      <c r="F46" s="2" t="s">
        <v>1765</v>
      </c>
      <c r="G46" s="2">
        <v>0</v>
      </c>
      <c r="H46" s="2">
        <v>0</v>
      </c>
      <c r="I46" s="2">
        <v>0</v>
      </c>
      <c r="J46" s="2" t="s">
        <v>1792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</row>
    <row r="47" spans="1:16" x14ac:dyDescent="0.55000000000000004">
      <c r="A47" s="1">
        <v>46</v>
      </c>
      <c r="B47" s="1" t="s">
        <v>66</v>
      </c>
      <c r="C47" s="1" t="s">
        <v>1762</v>
      </c>
      <c r="D47" s="2" t="s">
        <v>18</v>
      </c>
      <c r="E47" s="2" t="s">
        <v>3</v>
      </c>
      <c r="F47" s="2" t="s">
        <v>1765</v>
      </c>
      <c r="G47" s="2">
        <v>0</v>
      </c>
      <c r="H47" s="2">
        <v>0</v>
      </c>
      <c r="I47" s="2">
        <v>0</v>
      </c>
      <c r="J47" s="2" t="s">
        <v>1792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</row>
    <row r="48" spans="1:16" x14ac:dyDescent="0.55000000000000004">
      <c r="A48" s="1">
        <v>47</v>
      </c>
      <c r="B48" s="1" t="s">
        <v>67</v>
      </c>
      <c r="C48" s="1" t="s">
        <v>1762</v>
      </c>
      <c r="D48" s="2" t="s">
        <v>18</v>
      </c>
      <c r="E48" s="2" t="s">
        <v>4</v>
      </c>
      <c r="F48" s="2" t="s">
        <v>1765</v>
      </c>
      <c r="G48" s="2">
        <v>5.4618694660188448E-2</v>
      </c>
      <c r="H48" s="2">
        <v>0.26995164007371292</v>
      </c>
      <c r="I48" s="2">
        <v>0.59554615609033024</v>
      </c>
      <c r="J48" s="2" t="s">
        <v>1791</v>
      </c>
      <c r="K48" s="2">
        <v>5.4618694660188448E-2</v>
      </c>
      <c r="L48" s="2">
        <v>0.26995164007371292</v>
      </c>
      <c r="M48" s="2">
        <v>0.59554615609033024</v>
      </c>
      <c r="N48" s="2">
        <v>-0.54092746143014181</v>
      </c>
      <c r="O48" s="2">
        <v>-0.21533294541352446</v>
      </c>
      <c r="P48" s="2">
        <v>-0.32559451601661732</v>
      </c>
    </row>
    <row r="49" spans="1:16" x14ac:dyDescent="0.55000000000000004">
      <c r="A49" s="1">
        <v>48</v>
      </c>
      <c r="B49" s="1" t="s">
        <v>68</v>
      </c>
      <c r="C49" s="1" t="s">
        <v>1762</v>
      </c>
      <c r="D49" s="2" t="s">
        <v>18</v>
      </c>
      <c r="E49" s="2" t="s">
        <v>5</v>
      </c>
      <c r="F49" s="2" t="s">
        <v>1765</v>
      </c>
      <c r="G49" s="2">
        <v>3.7370685820128931E-2</v>
      </c>
      <c r="H49" s="2">
        <v>5.1804001909853868E-2</v>
      </c>
      <c r="I49" s="2">
        <v>4.4740188918490853E-2</v>
      </c>
      <c r="J49" s="2" t="s">
        <v>1792</v>
      </c>
      <c r="K49" s="2">
        <v>3.7370685820128931E-2</v>
      </c>
      <c r="L49" s="2">
        <v>5.1804001909853868E-2</v>
      </c>
      <c r="M49" s="2">
        <v>4.4740188918490853E-2</v>
      </c>
      <c r="N49" s="2">
        <v>-7.3695030983619222E-3</v>
      </c>
      <c r="O49" s="2">
        <v>-1.4433316089724937E-2</v>
      </c>
      <c r="P49" s="2">
        <v>7.0638129913630152E-3</v>
      </c>
    </row>
    <row r="50" spans="1:16" x14ac:dyDescent="0.55000000000000004">
      <c r="A50" s="1">
        <v>49</v>
      </c>
      <c r="B50" s="1" t="s">
        <v>69</v>
      </c>
      <c r="C50" s="1" t="s">
        <v>1762</v>
      </c>
      <c r="D50" s="2" t="s">
        <v>18</v>
      </c>
      <c r="E50" s="2" t="s">
        <v>6</v>
      </c>
      <c r="F50" s="2" t="s">
        <v>1765</v>
      </c>
      <c r="G50" s="2">
        <v>0</v>
      </c>
      <c r="H50" s="2">
        <v>0</v>
      </c>
      <c r="I50" s="2">
        <v>0</v>
      </c>
      <c r="J50" s="2" t="s">
        <v>1792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</row>
    <row r="51" spans="1:16" x14ac:dyDescent="0.55000000000000004">
      <c r="A51" s="1">
        <v>50</v>
      </c>
      <c r="B51" s="1" t="s">
        <v>70</v>
      </c>
      <c r="C51" s="1" t="s">
        <v>1762</v>
      </c>
      <c r="D51" s="2" t="s">
        <v>18</v>
      </c>
      <c r="E51" s="2" t="s">
        <v>7</v>
      </c>
      <c r="F51" s="2" t="s">
        <v>1765</v>
      </c>
      <c r="G51" s="2">
        <v>0</v>
      </c>
      <c r="H51" s="2">
        <v>0</v>
      </c>
      <c r="I51" s="2">
        <v>0</v>
      </c>
      <c r="J51" s="2" t="s">
        <v>1792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</row>
    <row r="52" spans="1:16" x14ac:dyDescent="0.55000000000000004">
      <c r="A52" s="1">
        <v>51</v>
      </c>
      <c r="B52" s="1" t="s">
        <v>71</v>
      </c>
      <c r="C52" s="1" t="s">
        <v>1762</v>
      </c>
      <c r="D52" s="2" t="s">
        <v>18</v>
      </c>
      <c r="E52" s="2" t="s">
        <v>8</v>
      </c>
      <c r="F52" s="2" t="s">
        <v>1765</v>
      </c>
      <c r="G52" s="2">
        <v>0</v>
      </c>
      <c r="H52" s="2">
        <v>0</v>
      </c>
      <c r="I52" s="2">
        <v>0</v>
      </c>
      <c r="J52" s="2" t="s">
        <v>1792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</row>
    <row r="53" spans="1:16" x14ac:dyDescent="0.55000000000000004">
      <c r="A53" s="1">
        <v>52</v>
      </c>
      <c r="B53" s="1" t="s">
        <v>72</v>
      </c>
      <c r="C53" s="1" t="s">
        <v>1762</v>
      </c>
      <c r="D53" s="2" t="s">
        <v>18</v>
      </c>
      <c r="E53" s="2" t="s">
        <v>9</v>
      </c>
      <c r="F53" s="2" t="s">
        <v>1765</v>
      </c>
      <c r="G53" s="2">
        <v>0</v>
      </c>
      <c r="H53" s="2">
        <v>2.3120585045227498E-2</v>
      </c>
      <c r="I53" s="2">
        <v>3.4513112432500992E-2</v>
      </c>
      <c r="J53" s="2" t="s">
        <v>1792</v>
      </c>
      <c r="K53" s="2">
        <v>0</v>
      </c>
      <c r="L53" s="2">
        <v>2.3120585045227498E-2</v>
      </c>
      <c r="M53" s="2">
        <v>3.4513112432500992E-2</v>
      </c>
      <c r="N53" s="2">
        <v>-3.4513112432500992E-2</v>
      </c>
      <c r="O53" s="2">
        <v>-2.3120585045227498E-2</v>
      </c>
      <c r="P53" s="2">
        <v>-1.1392527387273494E-2</v>
      </c>
    </row>
    <row r="54" spans="1:16" x14ac:dyDescent="0.55000000000000004">
      <c r="A54" s="1">
        <v>53</v>
      </c>
      <c r="B54" s="1" t="s">
        <v>73</v>
      </c>
      <c r="C54" s="1" t="s">
        <v>1762</v>
      </c>
      <c r="D54" s="2" t="s">
        <v>18</v>
      </c>
      <c r="E54" s="2" t="s">
        <v>10</v>
      </c>
      <c r="F54" s="2" t="s">
        <v>1765</v>
      </c>
      <c r="G54" s="2">
        <v>0</v>
      </c>
      <c r="H54" s="2">
        <v>0</v>
      </c>
      <c r="I54" s="2">
        <v>1.063255687649872E-2</v>
      </c>
      <c r="J54" s="2" t="s">
        <v>1792</v>
      </c>
      <c r="K54" s="2">
        <v>0</v>
      </c>
      <c r="L54" s="2">
        <v>0</v>
      </c>
      <c r="M54" s="2">
        <v>1.063255687649872E-2</v>
      </c>
      <c r="N54" s="2">
        <v>-1.063255687649872E-2</v>
      </c>
      <c r="O54" s="2">
        <v>0</v>
      </c>
      <c r="P54" s="2">
        <v>-1.063255687649872E-2</v>
      </c>
    </row>
    <row r="55" spans="1:16" x14ac:dyDescent="0.55000000000000004">
      <c r="A55" s="1">
        <v>54</v>
      </c>
      <c r="B55" s="1" t="s">
        <v>74</v>
      </c>
      <c r="C55" s="1" t="s">
        <v>1762</v>
      </c>
      <c r="D55" s="2" t="s">
        <v>18</v>
      </c>
      <c r="E55" s="2" t="s">
        <v>11</v>
      </c>
      <c r="F55" s="2" t="s">
        <v>1765</v>
      </c>
      <c r="G55" s="2">
        <v>0</v>
      </c>
      <c r="H55" s="2">
        <v>0</v>
      </c>
      <c r="I55" s="2">
        <v>0</v>
      </c>
      <c r="J55" s="2" t="s">
        <v>1792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</row>
    <row r="56" spans="1:16" x14ac:dyDescent="0.55000000000000004">
      <c r="A56" s="1">
        <v>55</v>
      </c>
      <c r="B56" s="1" t="s">
        <v>75</v>
      </c>
      <c r="C56" s="1" t="s">
        <v>1762</v>
      </c>
      <c r="D56" s="2" t="s">
        <v>18</v>
      </c>
      <c r="E56" s="2" t="s">
        <v>12</v>
      </c>
      <c r="F56" s="2" t="s">
        <v>1765</v>
      </c>
      <c r="G56" s="2">
        <v>0</v>
      </c>
      <c r="H56" s="2">
        <v>0</v>
      </c>
      <c r="I56" s="2">
        <v>0</v>
      </c>
      <c r="J56" s="2" t="s">
        <v>1792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</row>
    <row r="57" spans="1:16" x14ac:dyDescent="0.55000000000000004">
      <c r="A57" s="1">
        <v>56</v>
      </c>
      <c r="B57" s="1" t="s">
        <v>76</v>
      </c>
      <c r="C57" s="1" t="s">
        <v>1762</v>
      </c>
      <c r="D57" s="2" t="s">
        <v>18</v>
      </c>
      <c r="E57" s="2" t="s">
        <v>13</v>
      </c>
      <c r="F57" s="2" t="s">
        <v>1765</v>
      </c>
      <c r="G57" s="2">
        <v>0</v>
      </c>
      <c r="H57" s="2">
        <v>0</v>
      </c>
      <c r="I57" s="2">
        <v>0</v>
      </c>
      <c r="J57" s="2" t="s">
        <v>1792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</row>
    <row r="58" spans="1:16" x14ac:dyDescent="0.55000000000000004">
      <c r="A58" s="1">
        <v>57</v>
      </c>
      <c r="B58" s="1" t="s">
        <v>77</v>
      </c>
      <c r="C58" s="1" t="s">
        <v>1762</v>
      </c>
      <c r="D58" s="2" t="s">
        <v>18</v>
      </c>
      <c r="E58" s="2" t="s">
        <v>14</v>
      </c>
      <c r="F58" s="2" t="s">
        <v>1765</v>
      </c>
      <c r="G58" s="2">
        <v>0</v>
      </c>
      <c r="H58" s="2">
        <v>7.9376300400216412E-2</v>
      </c>
      <c r="I58" s="2">
        <v>8.5603046935742555E-2</v>
      </c>
      <c r="J58" s="2" t="s">
        <v>1792</v>
      </c>
      <c r="K58" s="2">
        <v>0</v>
      </c>
      <c r="L58" s="2">
        <v>7.9376300400216412E-2</v>
      </c>
      <c r="M58" s="2">
        <v>8.5603046935742555E-2</v>
      </c>
      <c r="N58" s="2">
        <v>-8.5603046935742555E-2</v>
      </c>
      <c r="O58" s="2">
        <v>-7.9376300400216412E-2</v>
      </c>
      <c r="P58" s="2">
        <v>-6.2267465355261425E-3</v>
      </c>
    </row>
    <row r="59" spans="1:16" x14ac:dyDescent="0.55000000000000004">
      <c r="A59" s="1">
        <v>58</v>
      </c>
      <c r="B59" s="1" t="s">
        <v>78</v>
      </c>
      <c r="C59" s="1" t="s">
        <v>1762</v>
      </c>
      <c r="D59" s="2" t="s">
        <v>18</v>
      </c>
      <c r="E59" s="2" t="s">
        <v>15</v>
      </c>
      <c r="F59" s="2" t="s">
        <v>1765</v>
      </c>
      <c r="G59" s="2">
        <v>0</v>
      </c>
      <c r="H59" s="2">
        <v>2.8936262720111742E-2</v>
      </c>
      <c r="I59" s="2">
        <v>0</v>
      </c>
      <c r="J59" s="2" t="s">
        <v>1792</v>
      </c>
      <c r="K59" s="2">
        <v>0</v>
      </c>
      <c r="L59" s="2">
        <v>2.8936262720111742E-2</v>
      </c>
      <c r="M59" s="2">
        <v>0</v>
      </c>
      <c r="N59" s="2">
        <v>0</v>
      </c>
      <c r="O59" s="2">
        <v>-2.8936262720111742E-2</v>
      </c>
      <c r="P59" s="2">
        <v>2.8936262720111742E-2</v>
      </c>
    </row>
    <row r="60" spans="1:16" x14ac:dyDescent="0.55000000000000004">
      <c r="A60" s="1">
        <v>59</v>
      </c>
      <c r="B60" s="1" t="s">
        <v>79</v>
      </c>
      <c r="C60" s="1" t="s">
        <v>1762</v>
      </c>
      <c r="D60" s="2" t="s">
        <v>18</v>
      </c>
      <c r="E60" s="2" t="s">
        <v>16</v>
      </c>
      <c r="F60" s="2" t="s">
        <v>1765</v>
      </c>
      <c r="G60" s="2">
        <v>0</v>
      </c>
      <c r="H60" s="2">
        <v>0</v>
      </c>
      <c r="I60" s="2">
        <v>0</v>
      </c>
      <c r="J60" s="2" t="s">
        <v>1792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</row>
    <row r="61" spans="1:16" x14ac:dyDescent="0.55000000000000004">
      <c r="A61" s="1">
        <v>60</v>
      </c>
      <c r="B61" s="1" t="s">
        <v>80</v>
      </c>
      <c r="C61" s="1" t="s">
        <v>1762</v>
      </c>
      <c r="D61" s="2" t="s">
        <v>18</v>
      </c>
      <c r="E61" s="2" t="s">
        <v>17</v>
      </c>
      <c r="F61" s="2" t="s">
        <v>1765</v>
      </c>
      <c r="G61" s="2">
        <v>0</v>
      </c>
      <c r="H61" s="2">
        <v>0</v>
      </c>
      <c r="I61" s="2">
        <v>0</v>
      </c>
      <c r="J61" s="2" t="s">
        <v>1792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</row>
    <row r="62" spans="1:16" x14ac:dyDescent="0.55000000000000004">
      <c r="A62" s="1">
        <v>61</v>
      </c>
      <c r="B62" s="1" t="s">
        <v>81</v>
      </c>
      <c r="C62" s="1" t="s">
        <v>1762</v>
      </c>
      <c r="D62" s="2" t="s">
        <v>18</v>
      </c>
      <c r="E62" s="2" t="s">
        <v>18</v>
      </c>
      <c r="F62" s="2" t="s">
        <v>1765</v>
      </c>
      <c r="G62" s="2">
        <v>1</v>
      </c>
      <c r="H62" s="2">
        <v>1</v>
      </c>
      <c r="I62" s="2">
        <v>1</v>
      </c>
      <c r="J62" s="2" t="s">
        <v>1790</v>
      </c>
      <c r="K62" s="2">
        <v>1</v>
      </c>
      <c r="L62" s="2">
        <v>1</v>
      </c>
      <c r="M62" s="2">
        <v>1</v>
      </c>
      <c r="N62" s="2">
        <v>0</v>
      </c>
      <c r="O62" s="2">
        <v>0</v>
      </c>
      <c r="P62" s="2">
        <v>0</v>
      </c>
    </row>
    <row r="63" spans="1:16" x14ac:dyDescent="0.55000000000000004">
      <c r="A63" s="1">
        <v>62</v>
      </c>
      <c r="B63" s="1" t="s">
        <v>82</v>
      </c>
      <c r="C63" s="1" t="s">
        <v>1762</v>
      </c>
      <c r="D63" s="2" t="s">
        <v>18</v>
      </c>
      <c r="E63" s="2" t="s">
        <v>19</v>
      </c>
      <c r="F63" s="2" t="s">
        <v>1765</v>
      </c>
      <c r="G63" s="2">
        <v>0</v>
      </c>
      <c r="H63" s="2">
        <v>0</v>
      </c>
      <c r="I63" s="2">
        <v>4.5568100899280222E-3</v>
      </c>
      <c r="J63" s="2" t="s">
        <v>1792</v>
      </c>
      <c r="K63" s="2">
        <v>0</v>
      </c>
      <c r="L63" s="2">
        <v>0</v>
      </c>
      <c r="M63" s="2">
        <v>4.5568100899280222E-3</v>
      </c>
      <c r="N63" s="2">
        <v>-4.5568100899280222E-3</v>
      </c>
      <c r="O63" s="2">
        <v>0</v>
      </c>
      <c r="P63" s="2">
        <v>-4.5568100899280222E-3</v>
      </c>
    </row>
    <row r="64" spans="1:16" x14ac:dyDescent="0.55000000000000004">
      <c r="A64" s="1">
        <v>63</v>
      </c>
      <c r="B64" s="1" t="s">
        <v>83</v>
      </c>
      <c r="C64" s="1" t="s">
        <v>1762</v>
      </c>
      <c r="D64" s="2" t="s">
        <v>18</v>
      </c>
      <c r="E64" s="2" t="s">
        <v>20</v>
      </c>
      <c r="F64" s="2" t="s">
        <v>1765</v>
      </c>
      <c r="G64" s="2">
        <v>0.66330316087833563</v>
      </c>
      <c r="H64" s="2">
        <v>0.19902775492650823</v>
      </c>
      <c r="I64" s="2">
        <v>0.23795747171408568</v>
      </c>
      <c r="J64" s="2" t="s">
        <v>1790</v>
      </c>
      <c r="K64" s="2">
        <v>0.66330316087833563</v>
      </c>
      <c r="L64" s="2">
        <v>0.19902775492650823</v>
      </c>
      <c r="M64" s="2">
        <v>0.23795747171408568</v>
      </c>
      <c r="N64" s="2">
        <v>0.42534568916424997</v>
      </c>
      <c r="O64" s="2">
        <v>0.46427540595182737</v>
      </c>
      <c r="P64" s="2">
        <v>-3.8929716787577451E-2</v>
      </c>
    </row>
    <row r="65" spans="1:16" x14ac:dyDescent="0.55000000000000004">
      <c r="A65" s="1">
        <v>64</v>
      </c>
      <c r="B65" s="1" t="s">
        <v>84</v>
      </c>
      <c r="C65" s="1" t="s">
        <v>1762</v>
      </c>
      <c r="D65" s="2" t="s">
        <v>15</v>
      </c>
      <c r="E65" s="2" t="s">
        <v>0</v>
      </c>
      <c r="F65" s="2" t="s">
        <v>1765</v>
      </c>
      <c r="G65" s="2">
        <v>0.54749451251144043</v>
      </c>
      <c r="H65" s="2">
        <v>1.457348831131501</v>
      </c>
      <c r="I65" s="2">
        <v>1.3795868761611381</v>
      </c>
      <c r="J65" s="2" t="s">
        <v>1790</v>
      </c>
      <c r="K65" s="2">
        <v>0.54749451251144043</v>
      </c>
      <c r="L65" s="2">
        <v>1.2237287335784615</v>
      </c>
      <c r="M65" s="2">
        <v>1.16413897919256</v>
      </c>
      <c r="N65" s="2">
        <v>-0.61664446668111961</v>
      </c>
      <c r="O65" s="2">
        <v>-0.67623422106702102</v>
      </c>
      <c r="P65" s="2">
        <v>5.9589754385901417E-2</v>
      </c>
    </row>
    <row r="66" spans="1:16" x14ac:dyDescent="0.55000000000000004">
      <c r="A66" s="1">
        <v>65</v>
      </c>
      <c r="B66" s="1" t="s">
        <v>85</v>
      </c>
      <c r="C66" s="1" t="s">
        <v>1762</v>
      </c>
      <c r="D66" s="2" t="s">
        <v>15</v>
      </c>
      <c r="E66" s="2" t="s">
        <v>1</v>
      </c>
      <c r="F66" s="2" t="s">
        <v>1765</v>
      </c>
      <c r="G66" s="2">
        <v>0.51304975224765792</v>
      </c>
      <c r="H66" s="2">
        <v>1.2248988006036627</v>
      </c>
      <c r="I66" s="2">
        <v>1.1960949140627803</v>
      </c>
      <c r="J66" s="2" t="s">
        <v>1790</v>
      </c>
      <c r="K66" s="2">
        <v>0.51304975224765792</v>
      </c>
      <c r="L66" s="2">
        <v>1.1100173880796582</v>
      </c>
      <c r="M66" s="2">
        <v>1.0847943410073375</v>
      </c>
      <c r="N66" s="2">
        <v>-0.5717445887596796</v>
      </c>
      <c r="O66" s="2">
        <v>-0.5969676358320003</v>
      </c>
      <c r="P66" s="2">
        <v>2.5223047072320703E-2</v>
      </c>
    </row>
    <row r="67" spans="1:16" x14ac:dyDescent="0.55000000000000004">
      <c r="A67" s="1">
        <v>66</v>
      </c>
      <c r="B67" s="1" t="s">
        <v>86</v>
      </c>
      <c r="C67" s="1" t="s">
        <v>1762</v>
      </c>
      <c r="D67" s="2" t="s">
        <v>15</v>
      </c>
      <c r="E67" s="2" t="s">
        <v>2</v>
      </c>
      <c r="F67" s="2" t="s">
        <v>1765</v>
      </c>
      <c r="G67" s="2">
        <v>0.1217216623855628</v>
      </c>
      <c r="H67" s="2">
        <v>1.1918574426220629</v>
      </c>
      <c r="I67" s="2">
        <v>1.2545607962640235</v>
      </c>
      <c r="J67" s="2" t="s">
        <v>1790</v>
      </c>
      <c r="K67" s="2">
        <v>0.1217216623855628</v>
      </c>
      <c r="L67" s="2">
        <v>1.0938540119567828</v>
      </c>
      <c r="M67" s="2">
        <v>1.1100758531585393</v>
      </c>
      <c r="N67" s="2">
        <v>-0.98835419077297648</v>
      </c>
      <c r="O67" s="2">
        <v>-0.97213234957121997</v>
      </c>
      <c r="P67" s="2">
        <v>-1.6221841201756515E-2</v>
      </c>
    </row>
    <row r="68" spans="1:16" x14ac:dyDescent="0.55000000000000004">
      <c r="A68" s="1">
        <v>67</v>
      </c>
      <c r="B68" s="1" t="s">
        <v>87</v>
      </c>
      <c r="C68" s="1" t="s">
        <v>1762</v>
      </c>
      <c r="D68" s="2" t="s">
        <v>15</v>
      </c>
      <c r="E68" s="2" t="s">
        <v>3</v>
      </c>
      <c r="F68" s="2" t="s">
        <v>1765</v>
      </c>
      <c r="G68" s="2">
        <v>5.1954368091398757E-2</v>
      </c>
      <c r="H68" s="2">
        <v>0.84088887381926225</v>
      </c>
      <c r="I68" s="2">
        <v>0.94973817859390441</v>
      </c>
      <c r="J68" s="2" t="s">
        <v>1791</v>
      </c>
      <c r="K68" s="2">
        <v>5.1954368091398757E-2</v>
      </c>
      <c r="L68" s="2">
        <v>0.84088887381926225</v>
      </c>
      <c r="M68" s="2">
        <v>0.94973817859390441</v>
      </c>
      <c r="N68" s="2">
        <v>-0.89778381050250566</v>
      </c>
      <c r="O68" s="2">
        <v>-0.7889345057278635</v>
      </c>
      <c r="P68" s="2">
        <v>-0.10884930477464216</v>
      </c>
    </row>
    <row r="69" spans="1:16" x14ac:dyDescent="0.55000000000000004">
      <c r="A69" s="1">
        <v>68</v>
      </c>
      <c r="B69" s="1" t="s">
        <v>88</v>
      </c>
      <c r="C69" s="1" t="s">
        <v>1762</v>
      </c>
      <c r="D69" s="2" t="s">
        <v>15</v>
      </c>
      <c r="E69" s="2" t="s">
        <v>4</v>
      </c>
      <c r="F69" s="2" t="s">
        <v>1765</v>
      </c>
      <c r="G69" s="2">
        <v>0.35029155955979047</v>
      </c>
      <c r="H69" s="2">
        <v>0.90476834139448004</v>
      </c>
      <c r="I69" s="2">
        <v>0.9113938900126054</v>
      </c>
      <c r="J69" s="2" t="s">
        <v>1790</v>
      </c>
      <c r="K69" s="2">
        <v>0.35029155955979047</v>
      </c>
      <c r="L69" s="2">
        <v>0.90476834139448004</v>
      </c>
      <c r="M69" s="2">
        <v>0.9113938900126054</v>
      </c>
      <c r="N69" s="2">
        <v>-0.56110233045281488</v>
      </c>
      <c r="O69" s="2">
        <v>-0.55447678183468962</v>
      </c>
      <c r="P69" s="2">
        <v>-6.6255486181253653E-3</v>
      </c>
    </row>
    <row r="70" spans="1:16" x14ac:dyDescent="0.55000000000000004">
      <c r="A70" s="1">
        <v>69</v>
      </c>
      <c r="B70" s="1" t="s">
        <v>89</v>
      </c>
      <c r="C70" s="1" t="s">
        <v>1762</v>
      </c>
      <c r="D70" s="2" t="s">
        <v>15</v>
      </c>
      <c r="E70" s="2" t="s">
        <v>5</v>
      </c>
      <c r="F70" s="2" t="s">
        <v>1765</v>
      </c>
      <c r="G70" s="2">
        <v>0.8354037982494128</v>
      </c>
      <c r="H70" s="2">
        <v>1.0922120019513724</v>
      </c>
      <c r="I70" s="2">
        <v>1.150530955790277</v>
      </c>
      <c r="J70" s="2" t="s">
        <v>1790</v>
      </c>
      <c r="K70" s="2">
        <v>0.8354037982494128</v>
      </c>
      <c r="L70" s="2">
        <v>1.0451088381843558</v>
      </c>
      <c r="M70" s="2">
        <v>1.0650918115772994</v>
      </c>
      <c r="N70" s="2">
        <v>-0.22968801332788658</v>
      </c>
      <c r="O70" s="2">
        <v>-0.20970503993494305</v>
      </c>
      <c r="P70" s="2">
        <v>-1.9982973392943526E-2</v>
      </c>
    </row>
    <row r="71" spans="1:16" x14ac:dyDescent="0.55000000000000004">
      <c r="A71" s="1">
        <v>70</v>
      </c>
      <c r="B71" s="1" t="s">
        <v>90</v>
      </c>
      <c r="C71" s="1" t="s">
        <v>1762</v>
      </c>
      <c r="D71" s="2" t="s">
        <v>15</v>
      </c>
      <c r="E71" s="2" t="s">
        <v>6</v>
      </c>
      <c r="F71" s="2" t="s">
        <v>1765</v>
      </c>
      <c r="G71" s="2">
        <v>1.4738508063721014</v>
      </c>
      <c r="H71" s="2">
        <v>1.1335025337246629</v>
      </c>
      <c r="I71" s="2">
        <v>0.98631534840219892</v>
      </c>
      <c r="J71" s="2" t="s">
        <v>1790</v>
      </c>
      <c r="K71" s="2">
        <v>1.0249557265322944</v>
      </c>
      <c r="L71" s="2">
        <v>1.0653075962298604</v>
      </c>
      <c r="M71" s="2">
        <v>0.98631534840219892</v>
      </c>
      <c r="N71" s="2">
        <v>3.8640378130095465E-2</v>
      </c>
      <c r="O71" s="2">
        <v>-4.035186969756599E-2</v>
      </c>
      <c r="P71" s="2">
        <v>7.8992247827661455E-2</v>
      </c>
    </row>
    <row r="72" spans="1:16" x14ac:dyDescent="0.55000000000000004">
      <c r="A72" s="1">
        <v>71</v>
      </c>
      <c r="B72" s="1" t="s">
        <v>91</v>
      </c>
      <c r="C72" s="1" t="s">
        <v>1762</v>
      </c>
      <c r="D72" s="2" t="s">
        <v>15</v>
      </c>
      <c r="E72" s="2" t="s">
        <v>7</v>
      </c>
      <c r="F72" s="2" t="s">
        <v>1765</v>
      </c>
      <c r="G72" s="2">
        <v>0.39614886566758845</v>
      </c>
      <c r="H72" s="2">
        <v>1.1984367631994557</v>
      </c>
      <c r="I72" s="2">
        <v>1.247930897823547</v>
      </c>
      <c r="J72" s="2" t="s">
        <v>1790</v>
      </c>
      <c r="K72" s="2">
        <v>0.39614886566758845</v>
      </c>
      <c r="L72" s="2">
        <v>1.0970725247426252</v>
      </c>
      <c r="M72" s="2">
        <v>1.1072089870192889</v>
      </c>
      <c r="N72" s="2">
        <v>-0.71106012135170049</v>
      </c>
      <c r="O72" s="2">
        <v>-0.70092365907503673</v>
      </c>
      <c r="P72" s="2">
        <v>-1.013646227666376E-2</v>
      </c>
    </row>
    <row r="73" spans="1:16" x14ac:dyDescent="0.55000000000000004">
      <c r="A73" s="1">
        <v>72</v>
      </c>
      <c r="B73" s="1" t="s">
        <v>92</v>
      </c>
      <c r="C73" s="1" t="s">
        <v>1762</v>
      </c>
      <c r="D73" s="2" t="s">
        <v>15</v>
      </c>
      <c r="E73" s="2" t="s">
        <v>8</v>
      </c>
      <c r="F73" s="2" t="s">
        <v>1765</v>
      </c>
      <c r="G73" s="2">
        <v>2.0968350974462235</v>
      </c>
      <c r="H73" s="2">
        <v>0.92605339612482818</v>
      </c>
      <c r="I73" s="2">
        <v>0.94451466255030392</v>
      </c>
      <c r="J73" s="2" t="s">
        <v>1790</v>
      </c>
      <c r="K73" s="2">
        <v>1.0577656856858777</v>
      </c>
      <c r="L73" s="2">
        <v>0.92605339612482818</v>
      </c>
      <c r="M73" s="2">
        <v>0.94451466255030392</v>
      </c>
      <c r="N73" s="2">
        <v>0.11325102313557378</v>
      </c>
      <c r="O73" s="2">
        <v>0.13171228956104952</v>
      </c>
      <c r="P73" s="2">
        <v>-1.8461266425475742E-2</v>
      </c>
    </row>
    <row r="74" spans="1:16" x14ac:dyDescent="0.55000000000000004">
      <c r="A74" s="1">
        <v>73</v>
      </c>
      <c r="B74" s="1" t="s">
        <v>93</v>
      </c>
      <c r="C74" s="1" t="s">
        <v>1762</v>
      </c>
      <c r="D74" s="2" t="s">
        <v>15</v>
      </c>
      <c r="E74" s="2" t="s">
        <v>9</v>
      </c>
      <c r="F74" s="2" t="s">
        <v>1765</v>
      </c>
      <c r="G74" s="2">
        <v>0.16392630012710233</v>
      </c>
      <c r="H74" s="2">
        <v>0.52727574914846209</v>
      </c>
      <c r="I74" s="2">
        <v>0.73031627249562925</v>
      </c>
      <c r="J74" s="2" t="s">
        <v>1790</v>
      </c>
      <c r="K74" s="2">
        <v>0.16392630012710233</v>
      </c>
      <c r="L74" s="2">
        <v>0.52727574914846209</v>
      </c>
      <c r="M74" s="2">
        <v>0.73031627249562925</v>
      </c>
      <c r="N74" s="2">
        <v>-0.56638997236852695</v>
      </c>
      <c r="O74" s="2">
        <v>-0.36334944902135979</v>
      </c>
      <c r="P74" s="2">
        <v>-0.20304052334716716</v>
      </c>
    </row>
    <row r="75" spans="1:16" x14ac:dyDescent="0.55000000000000004">
      <c r="A75" s="1">
        <v>74</v>
      </c>
      <c r="B75" s="1" t="s">
        <v>94</v>
      </c>
      <c r="C75" s="1" t="s">
        <v>1762</v>
      </c>
      <c r="D75" s="2" t="s">
        <v>15</v>
      </c>
      <c r="E75" s="2" t="s">
        <v>10</v>
      </c>
      <c r="F75" s="2" t="s">
        <v>1765</v>
      </c>
      <c r="G75" s="2">
        <v>0.54984985141447495</v>
      </c>
      <c r="H75" s="2">
        <v>1.073459882819731</v>
      </c>
      <c r="I75" s="2">
        <v>1.0044899949980968</v>
      </c>
      <c r="J75" s="2" t="s">
        <v>1790</v>
      </c>
      <c r="K75" s="2">
        <v>0.54984985141447495</v>
      </c>
      <c r="L75" s="2">
        <v>1.0359355604154918</v>
      </c>
      <c r="M75" s="2">
        <v>1.0019415402424356</v>
      </c>
      <c r="N75" s="2">
        <v>-0.45209168882796069</v>
      </c>
      <c r="O75" s="2">
        <v>-0.48608570900101689</v>
      </c>
      <c r="P75" s="2">
        <v>3.3994020173056194E-2</v>
      </c>
    </row>
    <row r="76" spans="1:16" x14ac:dyDescent="0.55000000000000004">
      <c r="A76" s="1">
        <v>75</v>
      </c>
      <c r="B76" s="1" t="s">
        <v>95</v>
      </c>
      <c r="C76" s="1" t="s">
        <v>1762</v>
      </c>
      <c r="D76" s="2" t="s">
        <v>15</v>
      </c>
      <c r="E76" s="2" t="s">
        <v>11</v>
      </c>
      <c r="F76" s="2" t="s">
        <v>1765</v>
      </c>
      <c r="G76" s="2">
        <v>0.59488549527239365</v>
      </c>
      <c r="H76" s="2">
        <v>1.10502885636042</v>
      </c>
      <c r="I76" s="2">
        <v>1.0865696399504714</v>
      </c>
      <c r="J76" s="2" t="s">
        <v>1790</v>
      </c>
      <c r="K76" s="2">
        <v>0.59488549527239365</v>
      </c>
      <c r="L76" s="2">
        <v>1.0513786663990721</v>
      </c>
      <c r="M76" s="2">
        <v>1.0374339926454827</v>
      </c>
      <c r="N76" s="2">
        <v>-0.4425484973730891</v>
      </c>
      <c r="O76" s="2">
        <v>-0.45649317112667842</v>
      </c>
      <c r="P76" s="2">
        <v>1.3944673753589321E-2</v>
      </c>
    </row>
    <row r="77" spans="1:16" x14ac:dyDescent="0.55000000000000004">
      <c r="A77" s="1">
        <v>76</v>
      </c>
      <c r="B77" s="1" t="s">
        <v>96</v>
      </c>
      <c r="C77" s="1" t="s">
        <v>1762</v>
      </c>
      <c r="D77" s="2" t="s">
        <v>15</v>
      </c>
      <c r="E77" s="2" t="s">
        <v>12</v>
      </c>
      <c r="F77" s="2" t="s">
        <v>1765</v>
      </c>
      <c r="G77" s="2">
        <v>0.81040101620726812</v>
      </c>
      <c r="H77" s="2">
        <v>0.71679663852149889</v>
      </c>
      <c r="I77" s="2">
        <v>0.62170066288093773</v>
      </c>
      <c r="J77" s="2" t="s">
        <v>1790</v>
      </c>
      <c r="K77" s="2">
        <v>0.81040101620726812</v>
      </c>
      <c r="L77" s="2">
        <v>0.71679663852149889</v>
      </c>
      <c r="M77" s="2">
        <v>0.62170066288093773</v>
      </c>
      <c r="N77" s="2">
        <v>0.18870035332633039</v>
      </c>
      <c r="O77" s="2">
        <v>9.3604377685769236E-2</v>
      </c>
      <c r="P77" s="2">
        <v>9.5095975640561159E-2</v>
      </c>
    </row>
    <row r="78" spans="1:16" x14ac:dyDescent="0.55000000000000004">
      <c r="A78" s="1">
        <v>77</v>
      </c>
      <c r="B78" s="1" t="s">
        <v>97</v>
      </c>
      <c r="C78" s="1" t="s">
        <v>1762</v>
      </c>
      <c r="D78" s="2" t="s">
        <v>15</v>
      </c>
      <c r="E78" s="2" t="s">
        <v>13</v>
      </c>
      <c r="F78" s="2" t="s">
        <v>1765</v>
      </c>
      <c r="G78" s="2">
        <v>0.50780932858212324</v>
      </c>
      <c r="H78" s="2">
        <v>1.128238101762433</v>
      </c>
      <c r="I78" s="2">
        <v>1.1018286665031456</v>
      </c>
      <c r="J78" s="2" t="s">
        <v>1790</v>
      </c>
      <c r="K78" s="2">
        <v>0.50780932858212324</v>
      </c>
      <c r="L78" s="2">
        <v>1.0627323087999008</v>
      </c>
      <c r="M78" s="2">
        <v>1.0440322214018556</v>
      </c>
      <c r="N78" s="2">
        <v>-0.53622289281973234</v>
      </c>
      <c r="O78" s="2">
        <v>-0.55492298021777753</v>
      </c>
      <c r="P78" s="2">
        <v>1.8700087398045184E-2</v>
      </c>
    </row>
    <row r="79" spans="1:16" x14ac:dyDescent="0.55000000000000004">
      <c r="A79" s="1">
        <v>78</v>
      </c>
      <c r="B79" s="1" t="s">
        <v>98</v>
      </c>
      <c r="C79" s="1" t="s">
        <v>1762</v>
      </c>
      <c r="D79" s="2" t="s">
        <v>15</v>
      </c>
      <c r="E79" s="2" t="s">
        <v>14</v>
      </c>
      <c r="F79" s="2" t="s">
        <v>1765</v>
      </c>
      <c r="G79" s="2">
        <v>2.7430313356605578</v>
      </c>
      <c r="H79" s="2">
        <v>1.2940319331861849</v>
      </c>
      <c r="I79" s="2">
        <v>1.1337190513951327</v>
      </c>
      <c r="J79" s="2" t="s">
        <v>1790</v>
      </c>
      <c r="K79" s="2">
        <v>1.0917981203472018</v>
      </c>
      <c r="L79" s="2">
        <v>1.1438363620185079</v>
      </c>
      <c r="M79" s="2">
        <v>1.0578220954753905</v>
      </c>
      <c r="N79" s="2">
        <v>3.3976024871811283E-2</v>
      </c>
      <c r="O79" s="2">
        <v>-5.2038241671306107E-2</v>
      </c>
      <c r="P79" s="2">
        <v>8.601426654311739E-2</v>
      </c>
    </row>
    <row r="80" spans="1:16" x14ac:dyDescent="0.55000000000000004">
      <c r="A80" s="1">
        <v>79</v>
      </c>
      <c r="B80" s="1" t="s">
        <v>99</v>
      </c>
      <c r="C80" s="1" t="s">
        <v>1762</v>
      </c>
      <c r="D80" s="2" t="s">
        <v>15</v>
      </c>
      <c r="E80" s="2" t="s">
        <v>15</v>
      </c>
      <c r="F80" s="2" t="s">
        <v>1765</v>
      </c>
      <c r="G80" s="2">
        <v>1</v>
      </c>
      <c r="H80" s="2">
        <v>1</v>
      </c>
      <c r="I80" s="2">
        <v>1</v>
      </c>
      <c r="J80" s="2" t="s">
        <v>1790</v>
      </c>
      <c r="K80" s="2">
        <v>1</v>
      </c>
      <c r="L80" s="2">
        <v>1</v>
      </c>
      <c r="M80" s="2">
        <v>1</v>
      </c>
      <c r="N80" s="2">
        <v>0</v>
      </c>
      <c r="O80" s="2">
        <v>0</v>
      </c>
      <c r="P80" s="2">
        <v>0</v>
      </c>
    </row>
    <row r="81" spans="1:16" x14ac:dyDescent="0.55000000000000004">
      <c r="A81" s="1">
        <v>80</v>
      </c>
      <c r="B81" s="1" t="s">
        <v>100</v>
      </c>
      <c r="C81" s="1" t="s">
        <v>1762</v>
      </c>
      <c r="D81" s="2" t="s">
        <v>15</v>
      </c>
      <c r="E81" s="2" t="s">
        <v>16</v>
      </c>
      <c r="F81" s="2" t="s">
        <v>1765</v>
      </c>
      <c r="G81" s="2">
        <v>1.0437729349215576</v>
      </c>
      <c r="H81" s="2">
        <v>1.638444235484896</v>
      </c>
      <c r="I81" s="2">
        <v>1.3691818493555443</v>
      </c>
      <c r="J81" s="2" t="s">
        <v>1790</v>
      </c>
      <c r="K81" s="2">
        <v>1.00230533614954</v>
      </c>
      <c r="L81" s="2">
        <v>1.3123181050055746</v>
      </c>
      <c r="M81" s="2">
        <v>1.1596396917155705</v>
      </c>
      <c r="N81" s="2">
        <v>-0.15733435556603048</v>
      </c>
      <c r="O81" s="2">
        <v>-0.31001276885603457</v>
      </c>
      <c r="P81" s="2">
        <v>0.15267841329000409</v>
      </c>
    </row>
    <row r="82" spans="1:16" x14ac:dyDescent="0.55000000000000004">
      <c r="A82" s="1">
        <v>81</v>
      </c>
      <c r="B82" s="1" t="s">
        <v>101</v>
      </c>
      <c r="C82" s="1" t="s">
        <v>1762</v>
      </c>
      <c r="D82" s="2" t="s">
        <v>15</v>
      </c>
      <c r="E82" s="2" t="s">
        <v>17</v>
      </c>
      <c r="F82" s="2" t="s">
        <v>1765</v>
      </c>
      <c r="G82" s="2">
        <v>0.40500301550115464</v>
      </c>
      <c r="H82" s="2">
        <v>1.0799965532744642</v>
      </c>
      <c r="I82" s="2">
        <v>0.98338431963768258</v>
      </c>
      <c r="J82" s="2" t="s">
        <v>1790</v>
      </c>
      <c r="K82" s="2">
        <v>0.40500301550115464</v>
      </c>
      <c r="L82" s="2">
        <v>1.039133209350199</v>
      </c>
      <c r="M82" s="2">
        <v>0.98338431963768258</v>
      </c>
      <c r="N82" s="2">
        <v>-0.578381304136528</v>
      </c>
      <c r="O82" s="2">
        <v>-0.63413019384904445</v>
      </c>
      <c r="P82" s="2">
        <v>5.5748889712516458E-2</v>
      </c>
    </row>
    <row r="83" spans="1:16" x14ac:dyDescent="0.55000000000000004">
      <c r="A83" s="1">
        <v>82</v>
      </c>
      <c r="B83" s="1" t="s">
        <v>102</v>
      </c>
      <c r="C83" s="1" t="s">
        <v>1762</v>
      </c>
      <c r="D83" s="2" t="s">
        <v>15</v>
      </c>
      <c r="E83" s="2" t="s">
        <v>18</v>
      </c>
      <c r="F83" s="2" t="s">
        <v>1765</v>
      </c>
      <c r="G83" s="2">
        <v>0.26565566827213299</v>
      </c>
      <c r="H83" s="2">
        <v>0.75159213674771586</v>
      </c>
      <c r="I83" s="2">
        <v>1.030900215407994</v>
      </c>
      <c r="J83" s="2" t="s">
        <v>1790</v>
      </c>
      <c r="K83" s="2">
        <v>0.26565566827213299</v>
      </c>
      <c r="L83" s="2">
        <v>0.75159213674771586</v>
      </c>
      <c r="M83" s="2">
        <v>1.0133617101444394</v>
      </c>
      <c r="N83" s="2">
        <v>-0.74770604187230649</v>
      </c>
      <c r="O83" s="2">
        <v>-0.48593646847558286</v>
      </c>
      <c r="P83" s="2">
        <v>-0.26176957339672358</v>
      </c>
    </row>
    <row r="84" spans="1:16" x14ac:dyDescent="0.55000000000000004">
      <c r="A84" s="1">
        <v>83</v>
      </c>
      <c r="B84" s="1" t="s">
        <v>103</v>
      </c>
      <c r="C84" s="1" t="s">
        <v>1762</v>
      </c>
      <c r="D84" s="2" t="s">
        <v>15</v>
      </c>
      <c r="E84" s="2" t="s">
        <v>19</v>
      </c>
      <c r="F84" s="2" t="s">
        <v>1765</v>
      </c>
      <c r="G84" s="2">
        <v>0.52411388471709008</v>
      </c>
      <c r="H84" s="2">
        <v>0.82975752003748926</v>
      </c>
      <c r="I84" s="2">
        <v>0.95183579852937517</v>
      </c>
      <c r="J84" s="2" t="s">
        <v>1790</v>
      </c>
      <c r="K84" s="2">
        <v>0.52411388471709008</v>
      </c>
      <c r="L84" s="2">
        <v>0.82975752003748926</v>
      </c>
      <c r="M84" s="2">
        <v>0.95183579852937517</v>
      </c>
      <c r="N84" s="2">
        <v>-0.42772191381228508</v>
      </c>
      <c r="O84" s="2">
        <v>-0.30564363532039918</v>
      </c>
      <c r="P84" s="2">
        <v>-0.12207827849188591</v>
      </c>
    </row>
    <row r="85" spans="1:16" x14ac:dyDescent="0.55000000000000004">
      <c r="A85" s="1">
        <v>84</v>
      </c>
      <c r="B85" s="1" t="s">
        <v>104</v>
      </c>
      <c r="C85" s="1" t="s">
        <v>1762</v>
      </c>
      <c r="D85" s="2" t="s">
        <v>15</v>
      </c>
      <c r="E85" s="2" t="s">
        <v>20</v>
      </c>
      <c r="F85" s="2" t="s">
        <v>1765</v>
      </c>
      <c r="G85" s="2">
        <v>0</v>
      </c>
      <c r="H85" s="2">
        <v>8.8788173398357297E-3</v>
      </c>
      <c r="I85" s="2">
        <v>8.376619256116687E-3</v>
      </c>
      <c r="J85" s="2" t="s">
        <v>1792</v>
      </c>
      <c r="K85" s="2">
        <v>0</v>
      </c>
      <c r="L85" s="2">
        <v>8.8788173398357297E-3</v>
      </c>
      <c r="M85" s="2">
        <v>8.376619256116687E-3</v>
      </c>
      <c r="N85" s="2">
        <v>-8.376619256116687E-3</v>
      </c>
      <c r="O85" s="2">
        <v>-8.8788173398357297E-3</v>
      </c>
      <c r="P85" s="2">
        <v>5.0219808371904269E-4</v>
      </c>
    </row>
    <row r="86" spans="1:16" x14ac:dyDescent="0.55000000000000004">
      <c r="A86" s="1">
        <v>85</v>
      </c>
      <c r="B86" s="1" t="s">
        <v>105</v>
      </c>
      <c r="C86" s="1" t="s">
        <v>1761</v>
      </c>
      <c r="D86" s="2" t="s">
        <v>5</v>
      </c>
      <c r="E86" s="2" t="s">
        <v>0</v>
      </c>
      <c r="F86" s="2" t="s">
        <v>1766</v>
      </c>
      <c r="G86" s="2">
        <v>0</v>
      </c>
      <c r="H86" s="2">
        <v>4.4027193420673036E-3</v>
      </c>
      <c r="I86" s="2">
        <v>4.569065048790919E-3</v>
      </c>
      <c r="J86" s="2" t="s">
        <v>1792</v>
      </c>
      <c r="K86" s="2">
        <v>0</v>
      </c>
      <c r="L86" s="2">
        <v>4.4027193420673036E-3</v>
      </c>
      <c r="M86" s="2">
        <v>4.569065048790919E-3</v>
      </c>
      <c r="N86" s="2">
        <v>-4.569065048790919E-3</v>
      </c>
      <c r="O86" s="2">
        <v>-4.4027193420673036E-3</v>
      </c>
      <c r="P86" s="2">
        <v>-1.6634570672361543E-4</v>
      </c>
    </row>
    <row r="87" spans="1:16" x14ac:dyDescent="0.55000000000000004">
      <c r="A87" s="1">
        <v>86</v>
      </c>
      <c r="B87" s="1" t="s">
        <v>106</v>
      </c>
      <c r="C87" s="1" t="s">
        <v>1761</v>
      </c>
      <c r="D87" s="2" t="s">
        <v>5</v>
      </c>
      <c r="E87" s="2" t="s">
        <v>1</v>
      </c>
      <c r="F87" s="2" t="s">
        <v>1766</v>
      </c>
      <c r="G87" s="2">
        <v>0</v>
      </c>
      <c r="H87" s="2">
        <v>2.8789165236887609E-2</v>
      </c>
      <c r="I87" s="2">
        <v>3.0929981014231667E-2</v>
      </c>
      <c r="J87" s="2" t="s">
        <v>1792</v>
      </c>
      <c r="K87" s="2">
        <v>0</v>
      </c>
      <c r="L87" s="2">
        <v>2.8789165236887609E-2</v>
      </c>
      <c r="M87" s="2">
        <v>3.0929981014231667E-2</v>
      </c>
      <c r="N87" s="2">
        <v>-3.0929981014231667E-2</v>
      </c>
      <c r="O87" s="2">
        <v>-2.8789165236887609E-2</v>
      </c>
      <c r="P87" s="2">
        <v>-2.140815777344058E-3</v>
      </c>
    </row>
    <row r="88" spans="1:16" x14ac:dyDescent="0.55000000000000004">
      <c r="A88" s="1">
        <v>87</v>
      </c>
      <c r="B88" s="1" t="s">
        <v>107</v>
      </c>
      <c r="C88" s="1" t="s">
        <v>1761</v>
      </c>
      <c r="D88" s="2" t="s">
        <v>5</v>
      </c>
      <c r="E88" s="2" t="s">
        <v>2</v>
      </c>
      <c r="F88" s="2" t="s">
        <v>1766</v>
      </c>
      <c r="G88" s="2">
        <v>0</v>
      </c>
      <c r="H88" s="2">
        <v>1.5952061028316419E-2</v>
      </c>
      <c r="I88" s="2">
        <v>4.7255808339994303E-3</v>
      </c>
      <c r="J88" s="2" t="s">
        <v>1792</v>
      </c>
      <c r="K88" s="2">
        <v>0</v>
      </c>
      <c r="L88" s="2">
        <v>1.5952061028316419E-2</v>
      </c>
      <c r="M88" s="2">
        <v>4.7255808339994303E-3</v>
      </c>
      <c r="N88" s="2">
        <v>-4.7255808339994303E-3</v>
      </c>
      <c r="O88" s="2">
        <v>-1.5952061028316419E-2</v>
      </c>
      <c r="P88" s="2">
        <v>1.1226480194316988E-2</v>
      </c>
    </row>
    <row r="89" spans="1:16" x14ac:dyDescent="0.55000000000000004">
      <c r="A89" s="1">
        <v>88</v>
      </c>
      <c r="B89" s="1" t="s">
        <v>108</v>
      </c>
      <c r="C89" s="1" t="s">
        <v>1761</v>
      </c>
      <c r="D89" s="2" t="s">
        <v>5</v>
      </c>
      <c r="E89" s="2" t="s">
        <v>3</v>
      </c>
      <c r="F89" s="2" t="s">
        <v>1766</v>
      </c>
      <c r="G89" s="2">
        <v>0</v>
      </c>
      <c r="H89" s="2">
        <v>0</v>
      </c>
      <c r="I89" s="2">
        <v>0</v>
      </c>
      <c r="J89" s="2" t="s">
        <v>1792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</row>
    <row r="90" spans="1:16" x14ac:dyDescent="0.55000000000000004">
      <c r="A90" s="1">
        <v>89</v>
      </c>
      <c r="B90" s="1" t="s">
        <v>109</v>
      </c>
      <c r="C90" s="1" t="s">
        <v>1761</v>
      </c>
      <c r="D90" s="2" t="s">
        <v>5</v>
      </c>
      <c r="E90" s="2" t="s">
        <v>4</v>
      </c>
      <c r="F90" s="2" t="s">
        <v>1766</v>
      </c>
      <c r="G90" s="2">
        <v>0</v>
      </c>
      <c r="H90" s="2">
        <v>0</v>
      </c>
      <c r="I90" s="2">
        <v>0</v>
      </c>
      <c r="J90" s="2" t="s">
        <v>1792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</row>
    <row r="91" spans="1:16" x14ac:dyDescent="0.55000000000000004">
      <c r="A91" s="1">
        <v>90</v>
      </c>
      <c r="B91" s="1" t="s">
        <v>110</v>
      </c>
      <c r="C91" s="1" t="s">
        <v>1761</v>
      </c>
      <c r="D91" s="2" t="s">
        <v>5</v>
      </c>
      <c r="E91" s="2" t="s">
        <v>5</v>
      </c>
      <c r="F91" s="2" t="s">
        <v>1766</v>
      </c>
      <c r="G91" s="2">
        <v>1</v>
      </c>
      <c r="H91" s="2">
        <v>1</v>
      </c>
      <c r="I91" s="2">
        <v>1</v>
      </c>
      <c r="J91" s="2" t="s">
        <v>1790</v>
      </c>
      <c r="K91" s="2">
        <v>1</v>
      </c>
      <c r="L91" s="2">
        <v>1</v>
      </c>
      <c r="M91" s="2">
        <v>1</v>
      </c>
      <c r="N91" s="2">
        <v>0</v>
      </c>
      <c r="O91" s="2">
        <v>0</v>
      </c>
      <c r="P91" s="2">
        <v>0</v>
      </c>
    </row>
    <row r="92" spans="1:16" x14ac:dyDescent="0.55000000000000004">
      <c r="A92" s="1">
        <v>91</v>
      </c>
      <c r="B92" s="1" t="s">
        <v>111</v>
      </c>
      <c r="C92" s="1" t="s">
        <v>1761</v>
      </c>
      <c r="D92" s="2" t="s">
        <v>5</v>
      </c>
      <c r="E92" s="2" t="s">
        <v>6</v>
      </c>
      <c r="F92" s="2" t="s">
        <v>1766</v>
      </c>
      <c r="G92" s="2">
        <v>0</v>
      </c>
      <c r="H92" s="2">
        <v>0</v>
      </c>
      <c r="I92" s="2">
        <v>0</v>
      </c>
      <c r="J92" s="2" t="s">
        <v>1792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</row>
    <row r="93" spans="1:16" x14ac:dyDescent="0.55000000000000004">
      <c r="A93" s="1">
        <v>92</v>
      </c>
      <c r="B93" s="1" t="s">
        <v>112</v>
      </c>
      <c r="C93" s="1" t="s">
        <v>1761</v>
      </c>
      <c r="D93" s="2" t="s">
        <v>5</v>
      </c>
      <c r="E93" s="2" t="s">
        <v>7</v>
      </c>
      <c r="F93" s="2" t="s">
        <v>1766</v>
      </c>
      <c r="G93" s="2">
        <v>0</v>
      </c>
      <c r="H93" s="2">
        <v>0</v>
      </c>
      <c r="I93" s="2">
        <v>0</v>
      </c>
      <c r="J93" s="2" t="s">
        <v>1792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</row>
    <row r="94" spans="1:16" x14ac:dyDescent="0.55000000000000004">
      <c r="A94" s="1">
        <v>93</v>
      </c>
      <c r="B94" s="1" t="s">
        <v>113</v>
      </c>
      <c r="C94" s="1" t="s">
        <v>1761</v>
      </c>
      <c r="D94" s="2" t="s">
        <v>5</v>
      </c>
      <c r="E94" s="2" t="s">
        <v>8</v>
      </c>
      <c r="F94" s="2" t="s">
        <v>1766</v>
      </c>
      <c r="G94" s="2">
        <v>0</v>
      </c>
      <c r="H94" s="2">
        <v>0</v>
      </c>
      <c r="I94" s="2">
        <v>0</v>
      </c>
      <c r="J94" s="2" t="s">
        <v>1792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</row>
    <row r="95" spans="1:16" x14ac:dyDescent="0.55000000000000004">
      <c r="A95" s="1">
        <v>94</v>
      </c>
      <c r="B95" s="1" t="s">
        <v>114</v>
      </c>
      <c r="C95" s="1" t="s">
        <v>1761</v>
      </c>
      <c r="D95" s="2" t="s">
        <v>5</v>
      </c>
      <c r="E95" s="2" t="s">
        <v>9</v>
      </c>
      <c r="F95" s="2" t="s">
        <v>1766</v>
      </c>
      <c r="G95" s="2">
        <v>0</v>
      </c>
      <c r="H95" s="2">
        <v>0</v>
      </c>
      <c r="I95" s="2">
        <v>0</v>
      </c>
      <c r="J95" s="2" t="s">
        <v>1792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2">
        <v>0</v>
      </c>
    </row>
    <row r="96" spans="1:16" x14ac:dyDescent="0.55000000000000004">
      <c r="A96" s="1">
        <v>95</v>
      </c>
      <c r="B96" s="1" t="s">
        <v>115</v>
      </c>
      <c r="C96" s="1" t="s">
        <v>1761</v>
      </c>
      <c r="D96" s="2" t="s">
        <v>5</v>
      </c>
      <c r="E96" s="2" t="s">
        <v>10</v>
      </c>
      <c r="F96" s="2" t="s">
        <v>1766</v>
      </c>
      <c r="G96" s="2">
        <v>0</v>
      </c>
      <c r="H96" s="2">
        <v>0</v>
      </c>
      <c r="I96" s="2">
        <v>0</v>
      </c>
      <c r="J96" s="2" t="s">
        <v>1792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</row>
    <row r="97" spans="1:16" x14ac:dyDescent="0.55000000000000004">
      <c r="A97" s="1">
        <v>96</v>
      </c>
      <c r="B97" s="1" t="s">
        <v>116</v>
      </c>
      <c r="C97" s="1" t="s">
        <v>1761</v>
      </c>
      <c r="D97" s="2" t="s">
        <v>5</v>
      </c>
      <c r="E97" s="2" t="s">
        <v>11</v>
      </c>
      <c r="F97" s="2" t="s">
        <v>1766</v>
      </c>
      <c r="G97" s="2">
        <v>0</v>
      </c>
      <c r="H97" s="2">
        <v>0</v>
      </c>
      <c r="I97" s="2">
        <v>0</v>
      </c>
      <c r="J97" s="2" t="s">
        <v>1792</v>
      </c>
      <c r="K97" s="2">
        <v>0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</row>
    <row r="98" spans="1:16" x14ac:dyDescent="0.55000000000000004">
      <c r="A98" s="1">
        <v>97</v>
      </c>
      <c r="B98" s="1" t="s">
        <v>117</v>
      </c>
      <c r="C98" s="1" t="s">
        <v>1761</v>
      </c>
      <c r="D98" s="2" t="s">
        <v>5</v>
      </c>
      <c r="E98" s="2" t="s">
        <v>12</v>
      </c>
      <c r="F98" s="2" t="s">
        <v>1766</v>
      </c>
      <c r="G98" s="2">
        <v>0</v>
      </c>
      <c r="H98" s="2">
        <v>0</v>
      </c>
      <c r="I98" s="2">
        <v>0</v>
      </c>
      <c r="J98" s="2" t="s">
        <v>1792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</row>
    <row r="99" spans="1:16" x14ac:dyDescent="0.55000000000000004">
      <c r="A99" s="1">
        <v>98</v>
      </c>
      <c r="B99" s="1" t="s">
        <v>118</v>
      </c>
      <c r="C99" s="1" t="s">
        <v>1761</v>
      </c>
      <c r="D99" s="2" t="s">
        <v>5</v>
      </c>
      <c r="E99" s="2" t="s">
        <v>13</v>
      </c>
      <c r="F99" s="2" t="s">
        <v>1766</v>
      </c>
      <c r="G99" s="2">
        <v>0</v>
      </c>
      <c r="H99" s="2">
        <v>0</v>
      </c>
      <c r="I99" s="2">
        <v>0</v>
      </c>
      <c r="J99" s="2" t="s">
        <v>1792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</row>
    <row r="100" spans="1:16" x14ac:dyDescent="0.55000000000000004">
      <c r="A100" s="1">
        <v>99</v>
      </c>
      <c r="B100" s="1" t="s">
        <v>119</v>
      </c>
      <c r="C100" s="1" t="s">
        <v>1761</v>
      </c>
      <c r="D100" s="2" t="s">
        <v>5</v>
      </c>
      <c r="E100" s="2" t="s">
        <v>14</v>
      </c>
      <c r="F100" s="2" t="s">
        <v>1766</v>
      </c>
      <c r="G100" s="2">
        <v>0</v>
      </c>
      <c r="H100" s="2">
        <v>8.1980906065583295E-3</v>
      </c>
      <c r="I100" s="2">
        <v>3.0391911413345227E-2</v>
      </c>
      <c r="J100" s="2" t="s">
        <v>1792</v>
      </c>
      <c r="K100" s="2">
        <v>0</v>
      </c>
      <c r="L100" s="2">
        <v>8.1980906065583295E-3</v>
      </c>
      <c r="M100" s="2">
        <v>3.0391911413345227E-2</v>
      </c>
      <c r="N100" s="2">
        <v>-3.0391911413345227E-2</v>
      </c>
      <c r="O100" s="2">
        <v>-8.1980906065583295E-3</v>
      </c>
      <c r="P100" s="2">
        <v>-2.2193820806786897E-2</v>
      </c>
    </row>
    <row r="101" spans="1:16" x14ac:dyDescent="0.55000000000000004">
      <c r="A101" s="1">
        <v>100</v>
      </c>
      <c r="B101" s="1" t="s">
        <v>120</v>
      </c>
      <c r="C101" s="1" t="s">
        <v>1761</v>
      </c>
      <c r="D101" s="2" t="s">
        <v>5</v>
      </c>
      <c r="E101" s="2" t="s">
        <v>15</v>
      </c>
      <c r="F101" s="2" t="s">
        <v>1766</v>
      </c>
      <c r="G101" s="2">
        <v>0</v>
      </c>
      <c r="H101" s="2">
        <v>4.9638620110914078E-2</v>
      </c>
      <c r="I101" s="2">
        <v>2.4118092510450943E-2</v>
      </c>
      <c r="J101" s="2" t="s">
        <v>1792</v>
      </c>
      <c r="K101" s="2">
        <v>0</v>
      </c>
      <c r="L101" s="2">
        <v>4.9638620110914078E-2</v>
      </c>
      <c r="M101" s="2">
        <v>2.4118092510450943E-2</v>
      </c>
      <c r="N101" s="2">
        <v>-2.4118092510450943E-2</v>
      </c>
      <c r="O101" s="2">
        <v>-4.9638620110914078E-2</v>
      </c>
      <c r="P101" s="2">
        <v>2.5520527600463135E-2</v>
      </c>
    </row>
    <row r="102" spans="1:16" x14ac:dyDescent="0.55000000000000004">
      <c r="A102" s="1">
        <v>101</v>
      </c>
      <c r="B102" s="1" t="s">
        <v>121</v>
      </c>
      <c r="C102" s="1" t="s">
        <v>1761</v>
      </c>
      <c r="D102" s="2" t="s">
        <v>5</v>
      </c>
      <c r="E102" s="2" t="s">
        <v>16</v>
      </c>
      <c r="F102" s="2" t="s">
        <v>1766</v>
      </c>
      <c r="G102" s="2">
        <v>0</v>
      </c>
      <c r="H102" s="2">
        <v>0</v>
      </c>
      <c r="I102" s="2">
        <v>0</v>
      </c>
      <c r="J102" s="2" t="s">
        <v>1792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</row>
    <row r="103" spans="1:16" x14ac:dyDescent="0.55000000000000004">
      <c r="A103" s="1">
        <v>102</v>
      </c>
      <c r="B103" s="1" t="s">
        <v>122</v>
      </c>
      <c r="C103" s="1" t="s">
        <v>1761</v>
      </c>
      <c r="D103" s="2" t="s">
        <v>5</v>
      </c>
      <c r="E103" s="2" t="s">
        <v>17</v>
      </c>
      <c r="F103" s="2" t="s">
        <v>1766</v>
      </c>
      <c r="G103" s="2">
        <v>4.2373133951929272E-2</v>
      </c>
      <c r="H103" s="2">
        <v>7.8257679794986375E-3</v>
      </c>
      <c r="I103" s="2">
        <v>3.328637916699715E-2</v>
      </c>
      <c r="J103" s="2" t="s">
        <v>1792</v>
      </c>
      <c r="K103" s="2">
        <v>4.2373133951929272E-2</v>
      </c>
      <c r="L103" s="2">
        <v>7.8257679794986375E-3</v>
      </c>
      <c r="M103" s="2">
        <v>3.328637916699715E-2</v>
      </c>
      <c r="N103" s="2">
        <v>9.0867547849321217E-3</v>
      </c>
      <c r="O103" s="2">
        <v>3.4547365972430633E-2</v>
      </c>
      <c r="P103" s="2">
        <v>-2.5460611187498511E-2</v>
      </c>
    </row>
    <row r="104" spans="1:16" x14ac:dyDescent="0.55000000000000004">
      <c r="A104" s="1">
        <v>103</v>
      </c>
      <c r="B104" s="1" t="s">
        <v>123</v>
      </c>
      <c r="C104" s="1" t="s">
        <v>1761</v>
      </c>
      <c r="D104" s="2" t="s">
        <v>5</v>
      </c>
      <c r="E104" s="2" t="s">
        <v>18</v>
      </c>
      <c r="F104" s="2" t="s">
        <v>1766</v>
      </c>
      <c r="G104" s="2">
        <v>0</v>
      </c>
      <c r="H104" s="2">
        <v>0</v>
      </c>
      <c r="I104" s="2">
        <v>0</v>
      </c>
      <c r="J104" s="2" t="s">
        <v>1792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</row>
    <row r="105" spans="1:16" x14ac:dyDescent="0.55000000000000004">
      <c r="A105" s="1">
        <v>104</v>
      </c>
      <c r="B105" s="1" t="s">
        <v>124</v>
      </c>
      <c r="C105" s="1" t="s">
        <v>1761</v>
      </c>
      <c r="D105" s="2" t="s">
        <v>5</v>
      </c>
      <c r="E105" s="2" t="s">
        <v>19</v>
      </c>
      <c r="F105" s="2" t="s">
        <v>1766</v>
      </c>
      <c r="G105" s="2">
        <v>0</v>
      </c>
      <c r="H105" s="2">
        <v>0</v>
      </c>
      <c r="I105" s="2">
        <v>0</v>
      </c>
      <c r="J105" s="2" t="s">
        <v>1792</v>
      </c>
      <c r="K105" s="2">
        <v>0</v>
      </c>
      <c r="L105" s="2">
        <v>0</v>
      </c>
      <c r="M105" s="2">
        <v>0</v>
      </c>
      <c r="N105" s="2">
        <v>0</v>
      </c>
      <c r="O105" s="2">
        <v>0</v>
      </c>
      <c r="P105" s="2">
        <v>0</v>
      </c>
    </row>
    <row r="106" spans="1:16" x14ac:dyDescent="0.55000000000000004">
      <c r="A106" s="1">
        <v>105</v>
      </c>
      <c r="B106" s="1" t="s">
        <v>125</v>
      </c>
      <c r="C106" s="1" t="s">
        <v>1761</v>
      </c>
      <c r="D106" s="2" t="s">
        <v>5</v>
      </c>
      <c r="E106" s="2" t="s">
        <v>20</v>
      </c>
      <c r="F106" s="2" t="s">
        <v>1766</v>
      </c>
      <c r="G106" s="2">
        <v>0</v>
      </c>
      <c r="H106" s="2">
        <v>0</v>
      </c>
      <c r="I106" s="2">
        <v>2.3960691552673166E-3</v>
      </c>
      <c r="J106" s="2" t="s">
        <v>1792</v>
      </c>
      <c r="K106" s="2">
        <v>0</v>
      </c>
      <c r="L106" s="2">
        <v>0</v>
      </c>
      <c r="M106" s="2">
        <v>2.3960691552673166E-3</v>
      </c>
      <c r="N106" s="2">
        <v>-2.3960691552673166E-3</v>
      </c>
      <c r="O106" s="2">
        <v>0</v>
      </c>
      <c r="P106" s="2">
        <v>-2.3960691552673166E-3</v>
      </c>
    </row>
    <row r="107" spans="1:16" x14ac:dyDescent="0.55000000000000004">
      <c r="A107" s="1">
        <v>106</v>
      </c>
      <c r="B107" s="1" t="s">
        <v>126</v>
      </c>
      <c r="C107" s="1" t="s">
        <v>1761</v>
      </c>
      <c r="D107" s="2" t="s">
        <v>15</v>
      </c>
      <c r="E107" s="2" t="s">
        <v>0</v>
      </c>
      <c r="F107" s="2" t="s">
        <v>1766</v>
      </c>
      <c r="G107" s="2">
        <v>0.26240206623824425</v>
      </c>
      <c r="H107" s="2">
        <v>1.6156791821815053</v>
      </c>
      <c r="I107" s="2">
        <v>1.4302188930124906</v>
      </c>
      <c r="J107" s="2" t="s">
        <v>1790</v>
      </c>
      <c r="K107" s="2">
        <v>0.26240206623824425</v>
      </c>
      <c r="L107" s="2">
        <v>1.3011817552464355</v>
      </c>
      <c r="M107" s="2">
        <v>1.1860330121066842</v>
      </c>
      <c r="N107" s="2">
        <v>-0.92363094586843997</v>
      </c>
      <c r="O107" s="2">
        <v>-1.0387796890081913</v>
      </c>
      <c r="P107" s="6">
        <v>0.11514874313975132</v>
      </c>
    </row>
    <row r="108" spans="1:16" x14ac:dyDescent="0.55000000000000004">
      <c r="A108" s="1">
        <v>107</v>
      </c>
      <c r="B108" s="1" t="s">
        <v>127</v>
      </c>
      <c r="C108" s="1" t="s">
        <v>1761</v>
      </c>
      <c r="D108" s="2" t="s">
        <v>15</v>
      </c>
      <c r="E108" s="2" t="s">
        <v>1</v>
      </c>
      <c r="F108" s="2" t="s">
        <v>1766</v>
      </c>
      <c r="G108" s="2">
        <v>5.4618694660188448E-2</v>
      </c>
      <c r="H108" s="2">
        <v>0.31884949693725878</v>
      </c>
      <c r="I108" s="2">
        <v>0.99812584009238903</v>
      </c>
      <c r="J108" s="2" t="s">
        <v>1791</v>
      </c>
      <c r="K108" s="2">
        <v>5.4618694660188448E-2</v>
      </c>
      <c r="L108" s="2">
        <v>0.31884949693725878</v>
      </c>
      <c r="M108" s="2">
        <v>0.99812584009238903</v>
      </c>
      <c r="N108" s="2">
        <v>-0.9435071454322006</v>
      </c>
      <c r="O108" s="2">
        <v>-0.26423080227707035</v>
      </c>
      <c r="P108" s="2">
        <v>-0.6792763431551303</v>
      </c>
    </row>
    <row r="109" spans="1:16" x14ac:dyDescent="0.55000000000000004">
      <c r="A109" s="1">
        <v>108</v>
      </c>
      <c r="B109" s="1" t="s">
        <v>128</v>
      </c>
      <c r="C109" s="1" t="s">
        <v>1761</v>
      </c>
      <c r="D109" s="2" t="s">
        <v>15</v>
      </c>
      <c r="E109" s="2" t="s">
        <v>2</v>
      </c>
      <c r="F109" s="2" t="s">
        <v>1766</v>
      </c>
      <c r="G109" s="2">
        <v>0</v>
      </c>
      <c r="H109" s="2">
        <v>0.18982150345076479</v>
      </c>
      <c r="I109" s="2">
        <v>1.5765417670047415</v>
      </c>
      <c r="J109" s="2" t="s">
        <v>1791</v>
      </c>
      <c r="K109" s="2">
        <v>0</v>
      </c>
      <c r="L109" s="2">
        <v>0.18982150345076479</v>
      </c>
      <c r="M109" s="2">
        <v>1.2493051868786436</v>
      </c>
      <c r="N109" s="2">
        <v>-1.2493051868786436</v>
      </c>
      <c r="O109" s="2">
        <v>-0.18982150345076479</v>
      </c>
      <c r="P109" s="6">
        <v>-1.0594836834278787</v>
      </c>
    </row>
    <row r="110" spans="1:16" x14ac:dyDescent="0.55000000000000004">
      <c r="A110" s="1">
        <v>109</v>
      </c>
      <c r="B110" s="1" t="s">
        <v>129</v>
      </c>
      <c r="C110" s="1" t="s">
        <v>1761</v>
      </c>
      <c r="D110" s="2" t="s">
        <v>15</v>
      </c>
      <c r="E110" s="2" t="s">
        <v>3</v>
      </c>
      <c r="F110" s="2" t="s">
        <v>1766</v>
      </c>
      <c r="G110" s="2">
        <v>0</v>
      </c>
      <c r="H110" s="2">
        <v>0.19900917055397285</v>
      </c>
      <c r="I110" s="2">
        <v>1.2566852490993288</v>
      </c>
      <c r="J110" s="2" t="s">
        <v>1791</v>
      </c>
      <c r="K110" s="2">
        <v>0</v>
      </c>
      <c r="L110" s="2">
        <v>0.19900917055397285</v>
      </c>
      <c r="M110" s="2">
        <v>1.1109944979843465</v>
      </c>
      <c r="N110" s="2">
        <v>-1.1109944979843465</v>
      </c>
      <c r="O110" s="2">
        <v>-0.19900917055397285</v>
      </c>
      <c r="P110" s="6">
        <v>-0.91198532743037364</v>
      </c>
    </row>
    <row r="111" spans="1:16" x14ac:dyDescent="0.55000000000000004">
      <c r="A111" s="1">
        <v>110</v>
      </c>
      <c r="B111" s="1" t="s">
        <v>130</v>
      </c>
      <c r="C111" s="1" t="s">
        <v>1761</v>
      </c>
      <c r="D111" s="2" t="s">
        <v>15</v>
      </c>
      <c r="E111" s="2" t="s">
        <v>4</v>
      </c>
      <c r="F111" s="2" t="s">
        <v>1766</v>
      </c>
      <c r="G111" s="2">
        <v>0.28295952706973154</v>
      </c>
      <c r="H111" s="2">
        <v>1.229963055316003</v>
      </c>
      <c r="I111" s="2">
        <v>1.1943145360199241</v>
      </c>
      <c r="J111" s="2" t="s">
        <v>1790</v>
      </c>
      <c r="K111" s="2">
        <v>0.28295952706973154</v>
      </c>
      <c r="L111" s="2">
        <v>1.1124947515628172</v>
      </c>
      <c r="M111" s="2">
        <v>1.084024479210516</v>
      </c>
      <c r="N111" s="2">
        <v>-0.80106495214078444</v>
      </c>
      <c r="O111" s="2">
        <v>-0.82953522449308559</v>
      </c>
      <c r="P111" s="2">
        <v>2.8470272352301151E-2</v>
      </c>
    </row>
    <row r="112" spans="1:16" x14ac:dyDescent="0.55000000000000004">
      <c r="A112" s="1">
        <v>111</v>
      </c>
      <c r="B112" s="1" t="s">
        <v>131</v>
      </c>
      <c r="C112" s="1" t="s">
        <v>1761</v>
      </c>
      <c r="D112" s="2" t="s">
        <v>15</v>
      </c>
      <c r="E112" s="2" t="s">
        <v>5</v>
      </c>
      <c r="F112" s="2" t="s">
        <v>1766</v>
      </c>
      <c r="G112" s="2">
        <v>3.8688513608283251E-2</v>
      </c>
      <c r="H112" s="2">
        <v>0.13833330425556792</v>
      </c>
      <c r="I112" s="2">
        <v>0.40251728313176011</v>
      </c>
      <c r="J112" s="2" t="s">
        <v>1791</v>
      </c>
      <c r="K112" s="2">
        <v>3.8688513608283251E-2</v>
      </c>
      <c r="L112" s="2">
        <v>0.13833330425556792</v>
      </c>
      <c r="M112" s="2">
        <v>0.40251728313176011</v>
      </c>
      <c r="N112" s="2">
        <v>-0.36382876952347687</v>
      </c>
      <c r="O112" s="2">
        <v>-9.9644790647284667E-2</v>
      </c>
      <c r="P112" s="2">
        <v>-0.26418397887619216</v>
      </c>
    </row>
    <row r="113" spans="1:16" x14ac:dyDescent="0.55000000000000004">
      <c r="A113" s="1">
        <v>112</v>
      </c>
      <c r="B113" s="1" t="s">
        <v>132</v>
      </c>
      <c r="C113" s="1" t="s">
        <v>1761</v>
      </c>
      <c r="D113" s="2" t="s">
        <v>15</v>
      </c>
      <c r="E113" s="2" t="s">
        <v>6</v>
      </c>
      <c r="F113" s="2" t="s">
        <v>1766</v>
      </c>
      <c r="G113" s="2">
        <v>5.8399295497013499</v>
      </c>
      <c r="H113" s="2">
        <v>1.4276941125931082</v>
      </c>
      <c r="I113" s="2">
        <v>1.0391267409816951</v>
      </c>
      <c r="J113" s="2" t="s">
        <v>1790</v>
      </c>
      <c r="K113" s="2">
        <v>1.2548987078921836</v>
      </c>
      <c r="L113" s="2">
        <v>1.2092220547119035</v>
      </c>
      <c r="M113" s="2">
        <v>1.0169189814695829</v>
      </c>
      <c r="N113" s="2">
        <v>0.23797972642260068</v>
      </c>
      <c r="O113" s="2">
        <v>4.5676653180280136E-2</v>
      </c>
      <c r="P113" s="2">
        <v>0.19230307324232054</v>
      </c>
    </row>
    <row r="114" spans="1:16" x14ac:dyDescent="0.55000000000000004">
      <c r="A114" s="1">
        <v>113</v>
      </c>
      <c r="B114" s="1" t="s">
        <v>133</v>
      </c>
      <c r="C114" s="1" t="s">
        <v>1761</v>
      </c>
      <c r="D114" s="2" t="s">
        <v>15</v>
      </c>
      <c r="E114" s="2" t="s">
        <v>7</v>
      </c>
      <c r="F114" s="2" t="s">
        <v>1766</v>
      </c>
      <c r="G114" s="2">
        <v>1.3510305747505675</v>
      </c>
      <c r="H114" s="2">
        <v>1.5510053885579052</v>
      </c>
      <c r="I114" s="2">
        <v>1.5194813497595465</v>
      </c>
      <c r="J114" s="2" t="s">
        <v>1790</v>
      </c>
      <c r="K114" s="2">
        <v>1.018487302142671</v>
      </c>
      <c r="L114" s="2">
        <v>1.269544228356239</v>
      </c>
      <c r="M114" s="2">
        <v>1.2246314185607106</v>
      </c>
      <c r="N114" s="2">
        <v>-0.20614411641803954</v>
      </c>
      <c r="O114" s="2">
        <v>-0.25105692621356801</v>
      </c>
      <c r="P114" s="2">
        <v>4.4912809795528474E-2</v>
      </c>
    </row>
    <row r="115" spans="1:16" x14ac:dyDescent="0.55000000000000004">
      <c r="A115" s="1">
        <v>114</v>
      </c>
      <c r="B115" s="1" t="s">
        <v>134</v>
      </c>
      <c r="C115" s="1" t="s">
        <v>1761</v>
      </c>
      <c r="D115" s="2" t="s">
        <v>15</v>
      </c>
      <c r="E115" s="2" t="s">
        <v>8</v>
      </c>
      <c r="F115" s="2" t="s">
        <v>1766</v>
      </c>
      <c r="G115" s="2">
        <v>6.6403466951121395</v>
      </c>
      <c r="H115" s="2">
        <v>0.7083878822123949</v>
      </c>
      <c r="I115" s="2">
        <v>0.69302111150957713</v>
      </c>
      <c r="J115" s="2" t="s">
        <v>1790</v>
      </c>
      <c r="K115" s="2">
        <v>1.2970533082938669</v>
      </c>
      <c r="L115" s="2">
        <v>0.7083878822123949</v>
      </c>
      <c r="M115" s="2">
        <v>0.69302111150957713</v>
      </c>
      <c r="N115" s="2">
        <v>0.60403219678428977</v>
      </c>
      <c r="O115" s="2">
        <v>0.58866542608147199</v>
      </c>
      <c r="P115" s="2">
        <v>1.5366770702817778E-2</v>
      </c>
    </row>
    <row r="116" spans="1:16" x14ac:dyDescent="0.55000000000000004">
      <c r="A116" s="1">
        <v>115</v>
      </c>
      <c r="B116" s="1" t="s">
        <v>135</v>
      </c>
      <c r="C116" s="1" t="s">
        <v>1761</v>
      </c>
      <c r="D116" s="2" t="s">
        <v>15</v>
      </c>
      <c r="E116" s="2" t="s">
        <v>9</v>
      </c>
      <c r="F116" s="2" t="s">
        <v>1766</v>
      </c>
      <c r="G116" s="2">
        <v>0.84154104824549192</v>
      </c>
      <c r="H116" s="2">
        <v>1.4015788417910893</v>
      </c>
      <c r="I116" s="2">
        <v>1.1944947699802151</v>
      </c>
      <c r="J116" s="2" t="s">
        <v>1790</v>
      </c>
      <c r="K116" s="2">
        <v>0.84154104824549192</v>
      </c>
      <c r="L116" s="2">
        <v>1.1964468248088576</v>
      </c>
      <c r="M116" s="2">
        <v>1.0841024150405352</v>
      </c>
      <c r="N116" s="2">
        <v>-0.24256136679504325</v>
      </c>
      <c r="O116" s="2">
        <v>-0.35490577656336564</v>
      </c>
      <c r="P116" s="2">
        <v>0.11234440976832238</v>
      </c>
    </row>
    <row r="117" spans="1:16" x14ac:dyDescent="0.55000000000000004">
      <c r="A117" s="1">
        <v>116</v>
      </c>
      <c r="B117" s="1" t="s">
        <v>136</v>
      </c>
      <c r="C117" s="1" t="s">
        <v>1761</v>
      </c>
      <c r="D117" s="2" t="s">
        <v>15</v>
      </c>
      <c r="E117" s="2" t="s">
        <v>10</v>
      </c>
      <c r="F117" s="2" t="s">
        <v>1766</v>
      </c>
      <c r="G117" s="2">
        <v>0.53680095953946605</v>
      </c>
      <c r="H117" s="2">
        <v>1.5508413857472476</v>
      </c>
      <c r="I117" s="2">
        <v>1.3291911970674519</v>
      </c>
      <c r="J117" s="2" t="s">
        <v>1790</v>
      </c>
      <c r="K117" s="2">
        <v>0.53680095953946605</v>
      </c>
      <c r="L117" s="2">
        <v>1.2694640004456506</v>
      </c>
      <c r="M117" s="2">
        <v>1.1423471422201934</v>
      </c>
      <c r="N117" s="2">
        <v>-0.60554618268072735</v>
      </c>
      <c r="O117" s="2">
        <v>-0.7326630409061845</v>
      </c>
      <c r="P117" s="2">
        <v>0.12711685822545715</v>
      </c>
    </row>
    <row r="118" spans="1:16" x14ac:dyDescent="0.55000000000000004">
      <c r="A118" s="1">
        <v>117</v>
      </c>
      <c r="B118" s="1" t="s">
        <v>137</v>
      </c>
      <c r="C118" s="1" t="s">
        <v>1761</v>
      </c>
      <c r="D118" s="2" t="s">
        <v>15</v>
      </c>
      <c r="E118" s="2" t="s">
        <v>11</v>
      </c>
      <c r="F118" s="2" t="s">
        <v>1766</v>
      </c>
      <c r="G118" s="2">
        <v>0.31977387461404322</v>
      </c>
      <c r="H118" s="2">
        <v>1.0422621519720223</v>
      </c>
      <c r="I118" s="2">
        <v>1.1430529911083196</v>
      </c>
      <c r="J118" s="2" t="s">
        <v>1790</v>
      </c>
      <c r="K118" s="2">
        <v>0.31977387461404322</v>
      </c>
      <c r="L118" s="2">
        <v>1.020674061231573</v>
      </c>
      <c r="M118" s="2">
        <v>1.0618582290526668</v>
      </c>
      <c r="N118" s="2">
        <v>-0.74208435443862353</v>
      </c>
      <c r="O118" s="2">
        <v>-0.70090018661752973</v>
      </c>
      <c r="P118" s="2">
        <v>-4.1184167821093798E-2</v>
      </c>
    </row>
    <row r="119" spans="1:16" x14ac:dyDescent="0.55000000000000004">
      <c r="A119" s="1">
        <v>118</v>
      </c>
      <c r="B119" s="1" t="s">
        <v>138</v>
      </c>
      <c r="C119" s="1" t="s">
        <v>1761</v>
      </c>
      <c r="D119" s="2" t="s">
        <v>15</v>
      </c>
      <c r="E119" s="2" t="s">
        <v>12</v>
      </c>
      <c r="F119" s="2" t="s">
        <v>1766</v>
      </c>
      <c r="G119" s="2">
        <v>2.0981495568855699</v>
      </c>
      <c r="H119" s="2">
        <v>0.60684733394496793</v>
      </c>
      <c r="I119" s="2">
        <v>0.39570207474928942</v>
      </c>
      <c r="J119" s="2" t="s">
        <v>1790</v>
      </c>
      <c r="K119" s="2">
        <v>1.0578349127292108</v>
      </c>
      <c r="L119" s="2">
        <v>0.60684733394496793</v>
      </c>
      <c r="M119" s="2">
        <v>0.39570207474928942</v>
      </c>
      <c r="N119" s="2">
        <v>0.6621328379799214</v>
      </c>
      <c r="O119" s="2">
        <v>0.45098757878424289</v>
      </c>
      <c r="P119" s="2">
        <v>0.2111452591956785</v>
      </c>
    </row>
    <row r="120" spans="1:16" x14ac:dyDescent="0.55000000000000004">
      <c r="A120" s="1">
        <v>119</v>
      </c>
      <c r="B120" s="1" t="s">
        <v>139</v>
      </c>
      <c r="C120" s="1" t="s">
        <v>1761</v>
      </c>
      <c r="D120" s="2" t="s">
        <v>15</v>
      </c>
      <c r="E120" s="2" t="s">
        <v>13</v>
      </c>
      <c r="F120" s="2" t="s">
        <v>1766</v>
      </c>
      <c r="G120" s="2">
        <v>0.44206975960220579</v>
      </c>
      <c r="H120" s="2">
        <v>1.5865319709765677</v>
      </c>
      <c r="I120" s="2">
        <v>1.3166751716226288</v>
      </c>
      <c r="J120" s="2" t="s">
        <v>1790</v>
      </c>
      <c r="K120" s="2">
        <v>0.44206975960220579</v>
      </c>
      <c r="L120" s="2">
        <v>1.2869233419602548</v>
      </c>
      <c r="M120" s="2">
        <v>1.1369350277107622</v>
      </c>
      <c r="N120" s="2">
        <v>-0.69486526810855631</v>
      </c>
      <c r="O120" s="2">
        <v>-0.84485358235804897</v>
      </c>
      <c r="P120" s="2">
        <v>0.14998831424949266</v>
      </c>
    </row>
    <row r="121" spans="1:16" x14ac:dyDescent="0.55000000000000004">
      <c r="A121" s="1">
        <v>120</v>
      </c>
      <c r="B121" s="1" t="s">
        <v>140</v>
      </c>
      <c r="C121" s="1" t="s">
        <v>1761</v>
      </c>
      <c r="D121" s="2" t="s">
        <v>15</v>
      </c>
      <c r="E121" s="2" t="s">
        <v>14</v>
      </c>
      <c r="F121" s="2" t="s">
        <v>1766</v>
      </c>
      <c r="G121" s="2">
        <v>6.5874611325827876</v>
      </c>
      <c r="H121" s="2">
        <v>0.68566841852391303</v>
      </c>
      <c r="I121" s="2">
        <v>0.67882100899618492</v>
      </c>
      <c r="J121" s="2" t="s">
        <v>1790</v>
      </c>
      <c r="K121" s="2">
        <v>1.2942680484225297</v>
      </c>
      <c r="L121" s="2">
        <v>0.68566841852391303</v>
      </c>
      <c r="M121" s="2">
        <v>0.67882100899618492</v>
      </c>
      <c r="N121" s="2">
        <v>0.61544703942634482</v>
      </c>
      <c r="O121" s="2">
        <v>0.60859962989861671</v>
      </c>
      <c r="P121" s="2">
        <v>6.84740952772811E-3</v>
      </c>
    </row>
    <row r="122" spans="1:16" x14ac:dyDescent="0.55000000000000004">
      <c r="A122" s="1">
        <v>121</v>
      </c>
      <c r="B122" s="1" t="s">
        <v>141</v>
      </c>
      <c r="C122" s="1" t="s">
        <v>1761</v>
      </c>
      <c r="D122" s="2" t="s">
        <v>15</v>
      </c>
      <c r="E122" s="2" t="s">
        <v>15</v>
      </c>
      <c r="F122" s="2" t="s">
        <v>1766</v>
      </c>
      <c r="G122" s="2">
        <v>1</v>
      </c>
      <c r="H122" s="2">
        <v>1</v>
      </c>
      <c r="I122" s="2">
        <v>1</v>
      </c>
      <c r="J122" s="2" t="s">
        <v>1790</v>
      </c>
      <c r="K122" s="2">
        <v>1</v>
      </c>
      <c r="L122" s="2">
        <v>1</v>
      </c>
      <c r="M122" s="2">
        <v>1</v>
      </c>
      <c r="N122" s="2">
        <v>0</v>
      </c>
      <c r="O122" s="2">
        <v>0</v>
      </c>
      <c r="P122" s="2">
        <v>0</v>
      </c>
    </row>
    <row r="123" spans="1:16" x14ac:dyDescent="0.55000000000000004">
      <c r="A123" s="1">
        <v>122</v>
      </c>
      <c r="B123" s="1" t="s">
        <v>142</v>
      </c>
      <c r="C123" s="1" t="s">
        <v>1761</v>
      </c>
      <c r="D123" s="2" t="s">
        <v>15</v>
      </c>
      <c r="E123" s="2" t="s">
        <v>16</v>
      </c>
      <c r="F123" s="2" t="s">
        <v>1766</v>
      </c>
      <c r="G123" s="2">
        <v>3.6775738926345709</v>
      </c>
      <c r="H123" s="2">
        <v>1.7407975429552689</v>
      </c>
      <c r="I123" s="2">
        <v>1.5874433008925453</v>
      </c>
      <c r="J123" s="2" t="s">
        <v>1790</v>
      </c>
      <c r="K123" s="2">
        <v>1.1410165413586466</v>
      </c>
      <c r="L123" s="2">
        <v>1.3623879298289141</v>
      </c>
      <c r="M123" s="2">
        <v>1.2540191713611251</v>
      </c>
      <c r="N123" s="2">
        <v>-0.11300263000247845</v>
      </c>
      <c r="O123" s="2">
        <v>-0.22137138847026749</v>
      </c>
      <c r="P123" s="2">
        <v>0.10836875846778904</v>
      </c>
    </row>
    <row r="124" spans="1:16" x14ac:dyDescent="0.55000000000000004">
      <c r="A124" s="1">
        <v>123</v>
      </c>
      <c r="B124" s="1" t="s">
        <v>143</v>
      </c>
      <c r="C124" s="1" t="s">
        <v>1761</v>
      </c>
      <c r="D124" s="2" t="s">
        <v>15</v>
      </c>
      <c r="E124" s="2" t="s">
        <v>17</v>
      </c>
      <c r="F124" s="2" t="s">
        <v>1766</v>
      </c>
      <c r="G124" s="2">
        <v>0.64931635635261142</v>
      </c>
      <c r="H124" s="2">
        <v>1.6570321976846059</v>
      </c>
      <c r="I124" s="2">
        <v>1.4184724052996331</v>
      </c>
      <c r="J124" s="2" t="s">
        <v>1790</v>
      </c>
      <c r="K124" s="2">
        <v>0.64931635635261142</v>
      </c>
      <c r="L124" s="2">
        <v>1.3214110794698508</v>
      </c>
      <c r="M124" s="2">
        <v>1.1809536570937151</v>
      </c>
      <c r="N124" s="2">
        <v>-0.53163730074110371</v>
      </c>
      <c r="O124" s="2">
        <v>-0.67209472311723939</v>
      </c>
      <c r="P124" s="2">
        <v>0.14045742237613568</v>
      </c>
    </row>
    <row r="125" spans="1:16" x14ac:dyDescent="0.55000000000000004">
      <c r="A125" s="1">
        <v>124</v>
      </c>
      <c r="B125" s="1" t="s">
        <v>144</v>
      </c>
      <c r="C125" s="1" t="s">
        <v>1761</v>
      </c>
      <c r="D125" s="2" t="s">
        <v>15</v>
      </c>
      <c r="E125" s="2" t="s">
        <v>18</v>
      </c>
      <c r="F125" s="2" t="s">
        <v>1766</v>
      </c>
      <c r="G125" s="2">
        <v>0.83649436081120776</v>
      </c>
      <c r="H125" s="2">
        <v>1.4049586602092887</v>
      </c>
      <c r="I125" s="2">
        <v>1.1582607855752103</v>
      </c>
      <c r="J125" s="2" t="s">
        <v>1790</v>
      </c>
      <c r="K125" s="2">
        <v>0.83649436081120776</v>
      </c>
      <c r="L125" s="2">
        <v>1.1981001853139193</v>
      </c>
      <c r="M125" s="2">
        <v>1.0684343042974445</v>
      </c>
      <c r="N125" s="2">
        <v>-0.2319399434862367</v>
      </c>
      <c r="O125" s="2">
        <v>-0.3616058245027115</v>
      </c>
      <c r="P125" s="2">
        <v>0.1296658810164748</v>
      </c>
    </row>
    <row r="126" spans="1:16" x14ac:dyDescent="0.55000000000000004">
      <c r="A126" s="1">
        <v>125</v>
      </c>
      <c r="B126" s="1" t="s">
        <v>145</v>
      </c>
      <c r="C126" s="1" t="s">
        <v>1761</v>
      </c>
      <c r="D126" s="2" t="s">
        <v>15</v>
      </c>
      <c r="E126" s="2" t="s">
        <v>19</v>
      </c>
      <c r="F126" s="2" t="s">
        <v>1766</v>
      </c>
      <c r="G126" s="2">
        <v>0.26524728514151563</v>
      </c>
      <c r="H126" s="2">
        <v>1.2635875561852876</v>
      </c>
      <c r="I126" s="2">
        <v>1.2164459967517536</v>
      </c>
      <c r="J126" s="2" t="s">
        <v>1790</v>
      </c>
      <c r="K126" s="2">
        <v>0.26524728514151563</v>
      </c>
      <c r="L126" s="2">
        <v>1.1289433931348998</v>
      </c>
      <c r="M126" s="2">
        <v>1.093594450146552</v>
      </c>
      <c r="N126" s="2">
        <v>-0.82834716500503636</v>
      </c>
      <c r="O126" s="2">
        <v>-0.86369610799338414</v>
      </c>
      <c r="P126" s="2">
        <v>3.5348942988347787E-2</v>
      </c>
    </row>
    <row r="127" spans="1:16" x14ac:dyDescent="0.55000000000000004">
      <c r="A127" s="1">
        <v>126</v>
      </c>
      <c r="B127" s="1" t="s">
        <v>146</v>
      </c>
      <c r="C127" s="1" t="s">
        <v>1761</v>
      </c>
      <c r="D127" s="2" t="s">
        <v>15</v>
      </c>
      <c r="E127" s="2" t="s">
        <v>20</v>
      </c>
      <c r="F127" s="2" t="s">
        <v>1766</v>
      </c>
      <c r="G127" s="2">
        <v>0</v>
      </c>
      <c r="H127" s="2">
        <v>7.2826936485323815E-4</v>
      </c>
      <c r="I127" s="2">
        <v>0</v>
      </c>
      <c r="J127" s="2" t="s">
        <v>1792</v>
      </c>
      <c r="K127" s="2">
        <v>0</v>
      </c>
      <c r="L127" s="2">
        <v>7.2826936485323815E-4</v>
      </c>
      <c r="M127" s="2">
        <v>0</v>
      </c>
      <c r="N127" s="2">
        <v>0</v>
      </c>
      <c r="O127" s="2">
        <v>-7.2826936485323815E-4</v>
      </c>
      <c r="P127" s="2">
        <v>7.2826936485323815E-4</v>
      </c>
    </row>
    <row r="128" spans="1:16" x14ac:dyDescent="0.55000000000000004">
      <c r="A128" s="1">
        <v>127</v>
      </c>
      <c r="B128" s="1" t="s">
        <v>147</v>
      </c>
      <c r="C128" s="1" t="s">
        <v>1761</v>
      </c>
      <c r="D128" s="2" t="s">
        <v>0</v>
      </c>
      <c r="E128" s="2" t="s">
        <v>0</v>
      </c>
      <c r="F128" s="2" t="s">
        <v>1766</v>
      </c>
      <c r="G128" s="2">
        <v>1</v>
      </c>
      <c r="H128" s="2">
        <v>1</v>
      </c>
      <c r="I128" s="2">
        <v>1</v>
      </c>
      <c r="J128" s="2" t="s">
        <v>1790</v>
      </c>
      <c r="K128" s="2">
        <v>1</v>
      </c>
      <c r="L128" s="2">
        <v>1</v>
      </c>
      <c r="M128" s="2">
        <v>1</v>
      </c>
      <c r="N128" s="2">
        <v>0</v>
      </c>
      <c r="O128" s="2">
        <v>0</v>
      </c>
      <c r="P128" s="2">
        <v>0</v>
      </c>
    </row>
    <row r="129" spans="1:16" x14ac:dyDescent="0.55000000000000004">
      <c r="A129" s="1">
        <v>128</v>
      </c>
      <c r="B129" s="1" t="s">
        <v>148</v>
      </c>
      <c r="C129" s="1" t="s">
        <v>1761</v>
      </c>
      <c r="D129" s="2" t="s">
        <v>0</v>
      </c>
      <c r="E129" s="2" t="s">
        <v>1</v>
      </c>
      <c r="F129" s="2" t="s">
        <v>1766</v>
      </c>
      <c r="G129" s="2">
        <v>0.49368658742763888</v>
      </c>
      <c r="H129" s="2">
        <v>0.84711076395460638</v>
      </c>
      <c r="I129" s="2">
        <v>0.89924730197629399</v>
      </c>
      <c r="J129" s="2" t="s">
        <v>1790</v>
      </c>
      <c r="K129" s="2">
        <v>0.49368658742763888</v>
      </c>
      <c r="L129" s="2">
        <v>0.84711076395460638</v>
      </c>
      <c r="M129" s="2">
        <v>0.89924730197629399</v>
      </c>
      <c r="N129" s="2">
        <v>-0.40556071454865511</v>
      </c>
      <c r="O129" s="2">
        <v>-0.3534241765269675</v>
      </c>
      <c r="P129" s="2">
        <v>-5.2136538021687606E-2</v>
      </c>
    </row>
    <row r="130" spans="1:16" x14ac:dyDescent="0.55000000000000004">
      <c r="A130" s="1">
        <v>129</v>
      </c>
      <c r="B130" s="1" t="s">
        <v>149</v>
      </c>
      <c r="C130" s="1" t="s">
        <v>1761</v>
      </c>
      <c r="D130" s="2" t="s">
        <v>0</v>
      </c>
      <c r="E130" s="2" t="s">
        <v>2</v>
      </c>
      <c r="F130" s="2" t="s">
        <v>1766</v>
      </c>
      <c r="G130" s="2">
        <v>5.23432831170891E-2</v>
      </c>
      <c r="H130" s="2">
        <v>0.17803163065936412</v>
      </c>
      <c r="I130" s="2">
        <v>0.15933525899969317</v>
      </c>
      <c r="J130" s="2" t="s">
        <v>1791</v>
      </c>
      <c r="K130" s="2">
        <v>5.23432831170891E-2</v>
      </c>
      <c r="L130" s="2">
        <v>0.17803163065936412</v>
      </c>
      <c r="M130" s="2">
        <v>0.15933525899969317</v>
      </c>
      <c r="N130" s="2">
        <v>-0.10699197588260406</v>
      </c>
      <c r="O130" s="2">
        <v>-0.12568834754227501</v>
      </c>
      <c r="P130" s="2">
        <v>1.8696371659670946E-2</v>
      </c>
    </row>
    <row r="131" spans="1:16" x14ac:dyDescent="0.55000000000000004">
      <c r="A131" s="1">
        <v>130</v>
      </c>
      <c r="B131" s="1" t="s">
        <v>150</v>
      </c>
      <c r="C131" s="1" t="s">
        <v>1761</v>
      </c>
      <c r="D131" s="2" t="s">
        <v>0</v>
      </c>
      <c r="E131" s="2" t="s">
        <v>3</v>
      </c>
      <c r="F131" s="2" t="s">
        <v>1766</v>
      </c>
      <c r="G131" s="2">
        <v>0</v>
      </c>
      <c r="H131" s="2">
        <v>0</v>
      </c>
      <c r="I131" s="2">
        <v>0</v>
      </c>
      <c r="J131" s="2" t="s">
        <v>1792</v>
      </c>
      <c r="K131" s="2">
        <v>0</v>
      </c>
      <c r="L131" s="2">
        <v>0</v>
      </c>
      <c r="M131" s="2">
        <v>0</v>
      </c>
      <c r="N131" s="2">
        <v>0</v>
      </c>
      <c r="O131" s="2">
        <v>0</v>
      </c>
      <c r="P131" s="2">
        <v>0</v>
      </c>
    </row>
    <row r="132" spans="1:16" x14ac:dyDescent="0.55000000000000004">
      <c r="A132" s="1">
        <v>131</v>
      </c>
      <c r="B132" s="1" t="s">
        <v>151</v>
      </c>
      <c r="C132" s="1" t="s">
        <v>1761</v>
      </c>
      <c r="D132" s="2" t="s">
        <v>0</v>
      </c>
      <c r="E132" s="2" t="s">
        <v>4</v>
      </c>
      <c r="F132" s="2" t="s">
        <v>1766</v>
      </c>
      <c r="G132" s="2">
        <v>0</v>
      </c>
      <c r="H132" s="2">
        <v>0</v>
      </c>
      <c r="I132" s="2">
        <v>8.7993574150334233E-3</v>
      </c>
      <c r="J132" s="2" t="s">
        <v>1792</v>
      </c>
      <c r="K132" s="2">
        <v>0</v>
      </c>
      <c r="L132" s="2">
        <v>0</v>
      </c>
      <c r="M132" s="2">
        <v>8.7993574150334233E-3</v>
      </c>
      <c r="N132" s="2">
        <v>-8.7993574150334233E-3</v>
      </c>
      <c r="O132" s="2">
        <v>0</v>
      </c>
      <c r="P132" s="2">
        <v>-8.7993574150334233E-3</v>
      </c>
    </row>
    <row r="133" spans="1:16" x14ac:dyDescent="0.55000000000000004">
      <c r="A133" s="1">
        <v>132</v>
      </c>
      <c r="B133" s="1" t="s">
        <v>152</v>
      </c>
      <c r="C133" s="1" t="s">
        <v>1761</v>
      </c>
      <c r="D133" s="2" t="s">
        <v>0</v>
      </c>
      <c r="E133" s="2" t="s">
        <v>5</v>
      </c>
      <c r="F133" s="2" t="s">
        <v>1766</v>
      </c>
      <c r="G133" s="2">
        <v>0</v>
      </c>
      <c r="H133" s="2">
        <v>4.0358260635616951E-3</v>
      </c>
      <c r="I133" s="2">
        <v>0</v>
      </c>
      <c r="J133" s="2" t="s">
        <v>1792</v>
      </c>
      <c r="K133" s="2">
        <v>0</v>
      </c>
      <c r="L133" s="2">
        <v>4.0358260635616951E-3</v>
      </c>
      <c r="M133" s="2">
        <v>0</v>
      </c>
      <c r="N133" s="2">
        <v>0</v>
      </c>
      <c r="O133" s="2">
        <v>-4.0358260635616951E-3</v>
      </c>
      <c r="P133" s="2">
        <v>4.0358260635616951E-3</v>
      </c>
    </row>
    <row r="134" spans="1:16" x14ac:dyDescent="0.55000000000000004">
      <c r="A134" s="1">
        <v>133</v>
      </c>
      <c r="B134" s="1" t="s">
        <v>153</v>
      </c>
      <c r="C134" s="1" t="s">
        <v>1761</v>
      </c>
      <c r="D134" s="2" t="s">
        <v>0</v>
      </c>
      <c r="E134" s="2" t="s">
        <v>6</v>
      </c>
      <c r="F134" s="2" t="s">
        <v>1766</v>
      </c>
      <c r="G134" s="2">
        <v>0</v>
      </c>
      <c r="H134" s="2">
        <v>0</v>
      </c>
      <c r="I134" s="2">
        <v>0</v>
      </c>
      <c r="J134" s="2" t="s">
        <v>1792</v>
      </c>
      <c r="K134" s="2">
        <v>0</v>
      </c>
      <c r="L134" s="2">
        <v>0</v>
      </c>
      <c r="M134" s="2">
        <v>0</v>
      </c>
      <c r="N134" s="2">
        <v>0</v>
      </c>
      <c r="O134" s="2">
        <v>0</v>
      </c>
      <c r="P134" s="2">
        <v>0</v>
      </c>
    </row>
    <row r="135" spans="1:16" x14ac:dyDescent="0.55000000000000004">
      <c r="A135" s="1">
        <v>134</v>
      </c>
      <c r="B135" s="1" t="s">
        <v>154</v>
      </c>
      <c r="C135" s="1" t="s">
        <v>1761</v>
      </c>
      <c r="D135" s="2" t="s">
        <v>0</v>
      </c>
      <c r="E135" s="2" t="s">
        <v>7</v>
      </c>
      <c r="F135" s="2" t="s">
        <v>1766</v>
      </c>
      <c r="G135" s="2">
        <v>0.51168644488733073</v>
      </c>
      <c r="H135" s="2">
        <v>1.2646343203588117</v>
      </c>
      <c r="I135" s="2">
        <v>2.3628414340870125</v>
      </c>
      <c r="J135" s="2" t="s">
        <v>1790</v>
      </c>
      <c r="K135" s="2">
        <v>0.51168644488733073</v>
      </c>
      <c r="L135" s="2">
        <v>1.1294554557159244</v>
      </c>
      <c r="M135" s="2">
        <v>1.5893127919875876</v>
      </c>
      <c r="N135" s="2">
        <v>-1.077626347100257</v>
      </c>
      <c r="O135" s="2">
        <v>-0.6177690108285937</v>
      </c>
      <c r="P135" s="6">
        <v>-0.45985733627166314</v>
      </c>
    </row>
    <row r="136" spans="1:16" x14ac:dyDescent="0.55000000000000004">
      <c r="A136" s="1">
        <v>135</v>
      </c>
      <c r="B136" s="1" t="s">
        <v>155</v>
      </c>
      <c r="C136" s="1" t="s">
        <v>1761</v>
      </c>
      <c r="D136" s="2" t="s">
        <v>0</v>
      </c>
      <c r="E136" s="2" t="s">
        <v>8</v>
      </c>
      <c r="F136" s="2" t="s">
        <v>1766</v>
      </c>
      <c r="G136" s="2">
        <v>0</v>
      </c>
      <c r="H136" s="2">
        <v>0</v>
      </c>
      <c r="I136" s="2">
        <v>0</v>
      </c>
      <c r="J136" s="2" t="s">
        <v>1792</v>
      </c>
      <c r="K136" s="2">
        <v>0</v>
      </c>
      <c r="L136" s="2">
        <v>0</v>
      </c>
      <c r="M136" s="2">
        <v>0</v>
      </c>
      <c r="N136" s="2">
        <v>0</v>
      </c>
      <c r="O136" s="2">
        <v>0</v>
      </c>
      <c r="P136" s="2">
        <v>0</v>
      </c>
    </row>
    <row r="137" spans="1:16" x14ac:dyDescent="0.55000000000000004">
      <c r="A137" s="1">
        <v>136</v>
      </c>
      <c r="B137" s="1" t="s">
        <v>156</v>
      </c>
      <c r="C137" s="1" t="s">
        <v>1761</v>
      </c>
      <c r="D137" s="2" t="s">
        <v>0</v>
      </c>
      <c r="E137" s="2" t="s">
        <v>9</v>
      </c>
      <c r="F137" s="2" t="s">
        <v>1766</v>
      </c>
      <c r="G137" s="2">
        <v>0.13774198903253357</v>
      </c>
      <c r="H137" s="2">
        <v>1.182130704820985</v>
      </c>
      <c r="I137" s="2">
        <v>1.4619440800668997</v>
      </c>
      <c r="J137" s="2" t="s">
        <v>1790</v>
      </c>
      <c r="K137" s="2">
        <v>0.13774198903253357</v>
      </c>
      <c r="L137" s="2">
        <v>1.089095826121474</v>
      </c>
      <c r="M137" s="2">
        <v>1.1997514521920394</v>
      </c>
      <c r="N137" s="2">
        <v>-1.0620094631595058</v>
      </c>
      <c r="O137" s="2">
        <v>-0.9513538370889405</v>
      </c>
      <c r="P137" s="6">
        <v>-0.11065562607056534</v>
      </c>
    </row>
    <row r="138" spans="1:16" x14ac:dyDescent="0.55000000000000004">
      <c r="A138" s="1">
        <v>137</v>
      </c>
      <c r="B138" s="1" t="s">
        <v>157</v>
      </c>
      <c r="C138" s="1" t="s">
        <v>1761</v>
      </c>
      <c r="D138" s="2" t="s">
        <v>0</v>
      </c>
      <c r="E138" s="2" t="s">
        <v>10</v>
      </c>
      <c r="F138" s="2" t="s">
        <v>1766</v>
      </c>
      <c r="G138" s="2">
        <v>0.41161778402544019</v>
      </c>
      <c r="H138" s="2">
        <v>1.4026795182784408</v>
      </c>
      <c r="I138" s="2">
        <v>1.4270195887194532</v>
      </c>
      <c r="J138" s="2" t="s">
        <v>1790</v>
      </c>
      <c r="K138" s="2">
        <v>0.41161778402544019</v>
      </c>
      <c r="L138" s="2">
        <v>1.19698526054944</v>
      </c>
      <c r="M138" s="2">
        <v>1.1846495856139236</v>
      </c>
      <c r="N138" s="2">
        <v>-0.77303180158848339</v>
      </c>
      <c r="O138" s="2">
        <v>-0.78536747652399974</v>
      </c>
      <c r="P138" s="2">
        <v>1.233567493551635E-2</v>
      </c>
    </row>
    <row r="139" spans="1:16" x14ac:dyDescent="0.55000000000000004">
      <c r="A139" s="1">
        <v>138</v>
      </c>
      <c r="B139" s="1" t="s">
        <v>158</v>
      </c>
      <c r="C139" s="1" t="s">
        <v>1761</v>
      </c>
      <c r="D139" s="2" t="s">
        <v>0</v>
      </c>
      <c r="E139" s="2" t="s">
        <v>11</v>
      </c>
      <c r="F139" s="2" t="s">
        <v>1766</v>
      </c>
      <c r="G139" s="2">
        <v>0</v>
      </c>
      <c r="H139" s="2">
        <v>0</v>
      </c>
      <c r="I139" s="2">
        <v>0</v>
      </c>
      <c r="J139" s="2" t="s">
        <v>1792</v>
      </c>
      <c r="K139" s="2">
        <v>0</v>
      </c>
      <c r="L139" s="2">
        <v>0</v>
      </c>
      <c r="M139" s="2">
        <v>0</v>
      </c>
      <c r="N139" s="2">
        <v>0</v>
      </c>
      <c r="O139" s="2">
        <v>0</v>
      </c>
      <c r="P139" s="2">
        <v>0</v>
      </c>
    </row>
    <row r="140" spans="1:16" x14ac:dyDescent="0.55000000000000004">
      <c r="A140" s="1">
        <v>139</v>
      </c>
      <c r="B140" s="1" t="s">
        <v>159</v>
      </c>
      <c r="C140" s="1" t="s">
        <v>1761</v>
      </c>
      <c r="D140" s="2" t="s">
        <v>0</v>
      </c>
      <c r="E140" s="2" t="s">
        <v>12</v>
      </c>
      <c r="F140" s="2" t="s">
        <v>1766</v>
      </c>
      <c r="G140" s="2">
        <v>0</v>
      </c>
      <c r="H140" s="2">
        <v>1.8573537448437524E-2</v>
      </c>
      <c r="I140" s="2">
        <v>0</v>
      </c>
      <c r="J140" s="2" t="s">
        <v>1792</v>
      </c>
      <c r="K140" s="2">
        <v>0</v>
      </c>
      <c r="L140" s="2">
        <v>1.8573537448437524E-2</v>
      </c>
      <c r="M140" s="2">
        <v>0</v>
      </c>
      <c r="N140" s="2">
        <v>0</v>
      </c>
      <c r="O140" s="2">
        <v>-1.8573537448437524E-2</v>
      </c>
      <c r="P140" s="2">
        <v>1.8573537448437524E-2</v>
      </c>
    </row>
    <row r="141" spans="1:16" x14ac:dyDescent="0.55000000000000004">
      <c r="A141" s="1">
        <v>140</v>
      </c>
      <c r="B141" s="1" t="s">
        <v>160</v>
      </c>
      <c r="C141" s="1" t="s">
        <v>1761</v>
      </c>
      <c r="D141" s="2" t="s">
        <v>0</v>
      </c>
      <c r="E141" s="2" t="s">
        <v>13</v>
      </c>
      <c r="F141" s="2" t="s">
        <v>1766</v>
      </c>
      <c r="G141" s="2">
        <v>0</v>
      </c>
      <c r="H141" s="2">
        <v>0</v>
      </c>
      <c r="I141" s="2">
        <v>0</v>
      </c>
      <c r="J141" s="2" t="s">
        <v>1792</v>
      </c>
      <c r="K141" s="2">
        <v>0</v>
      </c>
      <c r="L141" s="2">
        <v>0</v>
      </c>
      <c r="M141" s="2">
        <v>0</v>
      </c>
      <c r="N141" s="2">
        <v>0</v>
      </c>
      <c r="O141" s="2">
        <v>0</v>
      </c>
      <c r="P141" s="2">
        <v>0</v>
      </c>
    </row>
    <row r="142" spans="1:16" x14ac:dyDescent="0.55000000000000004">
      <c r="A142" s="1">
        <v>141</v>
      </c>
      <c r="B142" s="1" t="s">
        <v>161</v>
      </c>
      <c r="C142" s="1" t="s">
        <v>1761</v>
      </c>
      <c r="D142" s="2" t="s">
        <v>0</v>
      </c>
      <c r="E142" s="2" t="s">
        <v>14</v>
      </c>
      <c r="F142" s="2" t="s">
        <v>1766</v>
      </c>
      <c r="G142" s="2">
        <v>0</v>
      </c>
      <c r="H142" s="2">
        <v>0</v>
      </c>
      <c r="I142" s="2">
        <v>0</v>
      </c>
      <c r="J142" s="2" t="s">
        <v>1792</v>
      </c>
      <c r="K142" s="2">
        <v>0</v>
      </c>
      <c r="L142" s="2">
        <v>0</v>
      </c>
      <c r="M142" s="2">
        <v>0</v>
      </c>
      <c r="N142" s="2">
        <v>0</v>
      </c>
      <c r="O142" s="2">
        <v>0</v>
      </c>
      <c r="P142" s="2">
        <v>0</v>
      </c>
    </row>
    <row r="143" spans="1:16" x14ac:dyDescent="0.55000000000000004">
      <c r="A143" s="1">
        <v>142</v>
      </c>
      <c r="B143" s="1" t="s">
        <v>162</v>
      </c>
      <c r="C143" s="1" t="s">
        <v>1761</v>
      </c>
      <c r="D143" s="2" t="s">
        <v>0</v>
      </c>
      <c r="E143" s="2" t="s">
        <v>15</v>
      </c>
      <c r="F143" s="2" t="s">
        <v>1766</v>
      </c>
      <c r="G143" s="2">
        <v>0</v>
      </c>
      <c r="H143" s="2">
        <v>3.6434066628739624E-2</v>
      </c>
      <c r="I143" s="2">
        <v>4.2530227505994875E-3</v>
      </c>
      <c r="J143" s="2" t="s">
        <v>1792</v>
      </c>
      <c r="K143" s="2">
        <v>0</v>
      </c>
      <c r="L143" s="2">
        <v>3.6434066628739624E-2</v>
      </c>
      <c r="M143" s="2">
        <v>4.2530227505994875E-3</v>
      </c>
      <c r="N143" s="2">
        <v>-4.2530227505994875E-3</v>
      </c>
      <c r="O143" s="2">
        <v>-3.6434066628739624E-2</v>
      </c>
      <c r="P143" s="2">
        <v>3.2181043878140136E-2</v>
      </c>
    </row>
    <row r="144" spans="1:16" x14ac:dyDescent="0.55000000000000004">
      <c r="A144" s="1">
        <v>143</v>
      </c>
      <c r="B144" s="1" t="s">
        <v>163</v>
      </c>
      <c r="C144" s="1" t="s">
        <v>1761</v>
      </c>
      <c r="D144" s="2" t="s">
        <v>0</v>
      </c>
      <c r="E144" s="2" t="s">
        <v>16</v>
      </c>
      <c r="F144" s="2" t="s">
        <v>1766</v>
      </c>
      <c r="G144" s="2">
        <v>7.5409814660213112E-2</v>
      </c>
      <c r="H144" s="2">
        <v>5.5560988073024009E-2</v>
      </c>
      <c r="I144" s="2">
        <v>6.9670746248930535E-2</v>
      </c>
      <c r="J144" s="2" t="s">
        <v>1792</v>
      </c>
      <c r="K144" s="2">
        <v>7.5409814660213112E-2</v>
      </c>
      <c r="L144" s="2">
        <v>5.5560988073024009E-2</v>
      </c>
      <c r="M144" s="2">
        <v>6.9670746248930535E-2</v>
      </c>
      <c r="N144" s="2">
        <v>5.7390684112825774E-3</v>
      </c>
      <c r="O144" s="2">
        <v>1.9848826587189103E-2</v>
      </c>
      <c r="P144" s="2">
        <v>-1.4109758175906525E-2</v>
      </c>
    </row>
    <row r="145" spans="1:16" x14ac:dyDescent="0.55000000000000004">
      <c r="A145" s="1">
        <v>144</v>
      </c>
      <c r="B145" s="1" t="s">
        <v>164</v>
      </c>
      <c r="C145" s="1" t="s">
        <v>1761</v>
      </c>
      <c r="D145" s="2" t="s">
        <v>0</v>
      </c>
      <c r="E145" s="2" t="s">
        <v>17</v>
      </c>
      <c r="F145" s="2" t="s">
        <v>1766</v>
      </c>
      <c r="G145" s="2">
        <v>0.45829525452087694</v>
      </c>
      <c r="H145" s="2">
        <v>0.622294275778564</v>
      </c>
      <c r="I145" s="2">
        <v>0.70708457771818589</v>
      </c>
      <c r="J145" s="2" t="s">
        <v>1790</v>
      </c>
      <c r="K145" s="2">
        <v>0.45829525452087694</v>
      </c>
      <c r="L145" s="2">
        <v>0.622294275778564</v>
      </c>
      <c r="M145" s="2">
        <v>0.70708457771818589</v>
      </c>
      <c r="N145" s="2">
        <v>-0.24878932319730895</v>
      </c>
      <c r="O145" s="2">
        <v>-0.16399902125768706</v>
      </c>
      <c r="P145" s="2">
        <v>-8.4790301939621893E-2</v>
      </c>
    </row>
    <row r="146" spans="1:16" x14ac:dyDescent="0.55000000000000004">
      <c r="A146" s="1">
        <v>145</v>
      </c>
      <c r="B146" s="1" t="s">
        <v>165</v>
      </c>
      <c r="C146" s="1" t="s">
        <v>1761</v>
      </c>
      <c r="D146" s="2" t="s">
        <v>0</v>
      </c>
      <c r="E146" s="2" t="s">
        <v>18</v>
      </c>
      <c r="F146" s="2" t="s">
        <v>1766</v>
      </c>
      <c r="G146" s="2">
        <v>0</v>
      </c>
      <c r="H146" s="2">
        <v>0</v>
      </c>
      <c r="I146" s="2">
        <v>0</v>
      </c>
      <c r="J146" s="2" t="s">
        <v>1792</v>
      </c>
      <c r="K146" s="2">
        <v>0</v>
      </c>
      <c r="L146" s="2">
        <v>0</v>
      </c>
      <c r="M146" s="2">
        <v>0</v>
      </c>
      <c r="N146" s="2">
        <v>0</v>
      </c>
      <c r="O146" s="2">
        <v>0</v>
      </c>
      <c r="P146" s="2">
        <v>0</v>
      </c>
    </row>
    <row r="147" spans="1:16" x14ac:dyDescent="0.55000000000000004">
      <c r="A147" s="1">
        <v>146</v>
      </c>
      <c r="B147" s="1" t="s">
        <v>166</v>
      </c>
      <c r="C147" s="1" t="s">
        <v>1761</v>
      </c>
      <c r="D147" s="2" t="s">
        <v>0</v>
      </c>
      <c r="E147" s="2" t="s">
        <v>19</v>
      </c>
      <c r="F147" s="2" t="s">
        <v>1766</v>
      </c>
      <c r="G147" s="2">
        <v>0</v>
      </c>
      <c r="H147" s="2">
        <v>0</v>
      </c>
      <c r="I147" s="2">
        <v>0</v>
      </c>
      <c r="J147" s="2" t="s">
        <v>1792</v>
      </c>
      <c r="K147" s="2">
        <v>0</v>
      </c>
      <c r="L147" s="2">
        <v>0</v>
      </c>
      <c r="M147" s="2">
        <v>0</v>
      </c>
      <c r="N147" s="2">
        <v>0</v>
      </c>
      <c r="O147" s="2">
        <v>0</v>
      </c>
      <c r="P147" s="2">
        <v>0</v>
      </c>
    </row>
    <row r="148" spans="1:16" x14ac:dyDescent="0.55000000000000004">
      <c r="A148" s="1">
        <v>147</v>
      </c>
      <c r="B148" s="1" t="s">
        <v>167</v>
      </c>
      <c r="C148" s="1" t="s">
        <v>1761</v>
      </c>
      <c r="D148" s="2" t="s">
        <v>0</v>
      </c>
      <c r="E148" s="2" t="s">
        <v>20</v>
      </c>
      <c r="F148" s="2" t="s">
        <v>1766</v>
      </c>
      <c r="G148" s="2">
        <v>0</v>
      </c>
      <c r="H148" s="2">
        <v>0</v>
      </c>
      <c r="I148" s="2">
        <v>0</v>
      </c>
      <c r="J148" s="2" t="s">
        <v>1792</v>
      </c>
      <c r="K148" s="2">
        <v>0</v>
      </c>
      <c r="L148" s="2">
        <v>0</v>
      </c>
      <c r="M148" s="2">
        <v>0</v>
      </c>
      <c r="N148" s="2">
        <v>0</v>
      </c>
      <c r="O148" s="2">
        <v>0</v>
      </c>
      <c r="P148" s="2">
        <v>0</v>
      </c>
    </row>
    <row r="149" spans="1:16" x14ac:dyDescent="0.55000000000000004">
      <c r="A149" s="1">
        <v>148</v>
      </c>
      <c r="B149" s="1" t="s">
        <v>168</v>
      </c>
      <c r="C149" s="1" t="s">
        <v>1761</v>
      </c>
      <c r="D149" s="2" t="s">
        <v>5</v>
      </c>
      <c r="E149" s="2" t="s">
        <v>0</v>
      </c>
      <c r="F149" s="2" t="s">
        <v>1766</v>
      </c>
      <c r="G149" s="2">
        <v>0</v>
      </c>
      <c r="H149" s="2">
        <v>0.54224712138429265</v>
      </c>
      <c r="I149" s="2">
        <v>5.0691136353641086E-2</v>
      </c>
      <c r="J149" s="2" t="s">
        <v>1791</v>
      </c>
      <c r="K149" s="2">
        <v>0</v>
      </c>
      <c r="L149" s="2">
        <v>0.54224712138429265</v>
      </c>
      <c r="M149" s="2">
        <v>5.0691136353641086E-2</v>
      </c>
      <c r="N149" s="2">
        <v>-5.0691136353641086E-2</v>
      </c>
      <c r="O149" s="2">
        <v>-0.54224712138429265</v>
      </c>
      <c r="P149" s="2">
        <v>0.49155598503065157</v>
      </c>
    </row>
    <row r="150" spans="1:16" x14ac:dyDescent="0.55000000000000004">
      <c r="A150" s="1">
        <v>149</v>
      </c>
      <c r="B150" s="1" t="s">
        <v>169</v>
      </c>
      <c r="C150" s="1" t="s">
        <v>1761</v>
      </c>
      <c r="D150" s="2" t="s">
        <v>5</v>
      </c>
      <c r="E150" s="2" t="s">
        <v>1</v>
      </c>
      <c r="F150" s="2" t="s">
        <v>1766</v>
      </c>
      <c r="G150" s="2">
        <v>0.34473750745608928</v>
      </c>
      <c r="H150" s="2">
        <v>6.3513352849381977E-2</v>
      </c>
      <c r="I150" s="2">
        <v>0.10593488428756216</v>
      </c>
      <c r="J150" s="2" t="s">
        <v>1791</v>
      </c>
      <c r="K150" s="2">
        <v>0.34473750745608928</v>
      </c>
      <c r="L150" s="2">
        <v>6.3513352849381977E-2</v>
      </c>
      <c r="M150" s="2">
        <v>0.10593488428756216</v>
      </c>
      <c r="N150" s="2">
        <v>0.23880262316852713</v>
      </c>
      <c r="O150" s="2">
        <v>0.2812241546067073</v>
      </c>
      <c r="P150" s="2">
        <v>-4.2421531438180185E-2</v>
      </c>
    </row>
    <row r="151" spans="1:16" x14ac:dyDescent="0.55000000000000004">
      <c r="A151" s="1">
        <v>150</v>
      </c>
      <c r="B151" s="1" t="s">
        <v>170</v>
      </c>
      <c r="C151" s="1" t="s">
        <v>1761</v>
      </c>
      <c r="D151" s="2" t="s">
        <v>5</v>
      </c>
      <c r="E151" s="2" t="s">
        <v>2</v>
      </c>
      <c r="F151" s="2" t="s">
        <v>1766</v>
      </c>
      <c r="G151" s="2">
        <v>0</v>
      </c>
      <c r="H151" s="2">
        <v>0.18577851951461544</v>
      </c>
      <c r="I151" s="2">
        <v>0.19485527172223627</v>
      </c>
      <c r="J151" s="2" t="s">
        <v>1791</v>
      </c>
      <c r="K151" s="2">
        <v>0</v>
      </c>
      <c r="L151" s="2">
        <v>0.18577851951461544</v>
      </c>
      <c r="M151" s="2">
        <v>0.19485527172223627</v>
      </c>
      <c r="N151" s="2">
        <v>-0.19485527172223627</v>
      </c>
      <c r="O151" s="2">
        <v>-0.18577851951461544</v>
      </c>
      <c r="P151" s="2">
        <v>-9.0767522076208307E-3</v>
      </c>
    </row>
    <row r="152" spans="1:16" x14ac:dyDescent="0.55000000000000004">
      <c r="A152" s="1">
        <v>151</v>
      </c>
      <c r="B152" s="1" t="s">
        <v>171</v>
      </c>
      <c r="C152" s="1" t="s">
        <v>1761</v>
      </c>
      <c r="D152" s="2" t="s">
        <v>5</v>
      </c>
      <c r="E152" s="2" t="s">
        <v>3</v>
      </c>
      <c r="F152" s="2" t="s">
        <v>1766</v>
      </c>
      <c r="G152" s="2">
        <v>1.7319147435485549</v>
      </c>
      <c r="H152" s="2">
        <v>0.11210093695048096</v>
      </c>
      <c r="I152" s="2">
        <v>0</v>
      </c>
      <c r="J152" s="2" t="s">
        <v>1791</v>
      </c>
      <c r="K152" s="2">
        <v>1.0385468673669593</v>
      </c>
      <c r="L152" s="2">
        <v>0.11210093695048096</v>
      </c>
      <c r="M152" s="2">
        <v>0</v>
      </c>
      <c r="N152" s="2">
        <v>1.0385468673669593</v>
      </c>
      <c r="O152" s="2">
        <v>0.92644593041647838</v>
      </c>
      <c r="P152" s="7">
        <v>0.11210093695048096</v>
      </c>
    </row>
    <row r="153" spans="1:16" x14ac:dyDescent="0.55000000000000004">
      <c r="A153" s="1">
        <v>152</v>
      </c>
      <c r="B153" s="1" t="s">
        <v>172</v>
      </c>
      <c r="C153" s="1" t="s">
        <v>1761</v>
      </c>
      <c r="D153" s="2" t="s">
        <v>5</v>
      </c>
      <c r="E153" s="2" t="s">
        <v>4</v>
      </c>
      <c r="F153" s="2" t="s">
        <v>1766</v>
      </c>
      <c r="G153" s="2">
        <v>0</v>
      </c>
      <c r="H153" s="2">
        <v>1.1447711581946112</v>
      </c>
      <c r="I153" s="2">
        <v>0</v>
      </c>
      <c r="J153" s="2" t="s">
        <v>1791</v>
      </c>
      <c r="K153" s="2">
        <v>0</v>
      </c>
      <c r="L153" s="2">
        <v>1.0708200517347657</v>
      </c>
      <c r="M153" s="2">
        <v>0</v>
      </c>
      <c r="N153" s="2">
        <v>0</v>
      </c>
      <c r="O153" s="2">
        <v>-1.0708200517347657</v>
      </c>
      <c r="P153" s="7">
        <v>1.0708200517347657</v>
      </c>
    </row>
    <row r="154" spans="1:16" x14ac:dyDescent="0.55000000000000004">
      <c r="A154" s="1">
        <v>153</v>
      </c>
      <c r="B154" s="1" t="s">
        <v>173</v>
      </c>
      <c r="C154" s="1" t="s">
        <v>1761</v>
      </c>
      <c r="D154" s="2" t="s">
        <v>5</v>
      </c>
      <c r="E154" s="2" t="s">
        <v>5</v>
      </c>
      <c r="F154" s="2" t="s">
        <v>1766</v>
      </c>
      <c r="G154" s="2">
        <v>1</v>
      </c>
      <c r="H154" s="2">
        <v>1</v>
      </c>
      <c r="I154" s="2">
        <v>1</v>
      </c>
      <c r="J154" s="2" t="s">
        <v>1790</v>
      </c>
      <c r="K154" s="2">
        <v>1</v>
      </c>
      <c r="L154" s="2">
        <v>1</v>
      </c>
      <c r="M154" s="2">
        <v>1</v>
      </c>
      <c r="N154" s="2">
        <v>0</v>
      </c>
      <c r="O154" s="2">
        <v>0</v>
      </c>
      <c r="P154" s="2">
        <v>0</v>
      </c>
    </row>
    <row r="155" spans="1:16" x14ac:dyDescent="0.55000000000000004">
      <c r="A155" s="1">
        <v>154</v>
      </c>
      <c r="B155" s="1" t="s">
        <v>174</v>
      </c>
      <c r="C155" s="1" t="s">
        <v>1761</v>
      </c>
      <c r="D155" s="2" t="s">
        <v>5</v>
      </c>
      <c r="E155" s="2" t="s">
        <v>6</v>
      </c>
      <c r="F155" s="2" t="s">
        <v>1766</v>
      </c>
      <c r="G155" s="2">
        <v>0.29440387804127938</v>
      </c>
      <c r="H155" s="2">
        <v>1.6191279967496197</v>
      </c>
      <c r="I155" s="2">
        <v>1.6928138843425658E-2</v>
      </c>
      <c r="J155" s="2" t="s">
        <v>1791</v>
      </c>
      <c r="K155" s="2">
        <v>0.29440387804127938</v>
      </c>
      <c r="L155" s="2">
        <v>1.3028688677154063</v>
      </c>
      <c r="M155" s="2">
        <v>1.6928138843425658E-2</v>
      </c>
      <c r="N155" s="2">
        <v>0.27747573919785373</v>
      </c>
      <c r="O155" s="2">
        <v>-1.0084649896741269</v>
      </c>
      <c r="P155" s="7">
        <v>1.2859407288719806</v>
      </c>
    </row>
    <row r="156" spans="1:16" x14ac:dyDescent="0.55000000000000004">
      <c r="A156" s="1">
        <v>155</v>
      </c>
      <c r="B156" s="1" t="s">
        <v>175</v>
      </c>
      <c r="C156" s="1" t="s">
        <v>1761</v>
      </c>
      <c r="D156" s="2" t="s">
        <v>5</v>
      </c>
      <c r="E156" s="2" t="s">
        <v>7</v>
      </c>
      <c r="F156" s="2" t="s">
        <v>1766</v>
      </c>
      <c r="G156" s="2">
        <v>0</v>
      </c>
      <c r="H156" s="2">
        <v>0.43930017246169517</v>
      </c>
      <c r="I156" s="2">
        <v>0</v>
      </c>
      <c r="J156" s="2" t="s">
        <v>1791</v>
      </c>
      <c r="K156" s="2">
        <v>0</v>
      </c>
      <c r="L156" s="2">
        <v>0.43930017246169517</v>
      </c>
      <c r="M156" s="2">
        <v>0</v>
      </c>
      <c r="N156" s="2">
        <v>0</v>
      </c>
      <c r="O156" s="2">
        <v>-0.43930017246169517</v>
      </c>
      <c r="P156" s="2">
        <v>0.43930017246169517</v>
      </c>
    </row>
    <row r="157" spans="1:16" x14ac:dyDescent="0.55000000000000004">
      <c r="A157" s="1">
        <v>156</v>
      </c>
      <c r="B157" s="1" t="s">
        <v>176</v>
      </c>
      <c r="C157" s="1" t="s">
        <v>1761</v>
      </c>
      <c r="D157" s="2" t="s">
        <v>5</v>
      </c>
      <c r="E157" s="2" t="s">
        <v>8</v>
      </c>
      <c r="F157" s="2" t="s">
        <v>1766</v>
      </c>
      <c r="G157" s="2">
        <v>7.5794042004174811</v>
      </c>
      <c r="H157" s="2">
        <v>0.87089192931255932</v>
      </c>
      <c r="I157" s="2">
        <v>7.4857820779859419E-2</v>
      </c>
      <c r="J157" s="2" t="s">
        <v>1791</v>
      </c>
      <c r="K157" s="2">
        <v>1.346509512620965</v>
      </c>
      <c r="L157" s="2">
        <v>0.87089192931255932</v>
      </c>
      <c r="M157" s="2">
        <v>7.4857820779859419E-2</v>
      </c>
      <c r="N157" s="2">
        <v>1.2716516918411056</v>
      </c>
      <c r="O157" s="2">
        <v>0.47561758330840564</v>
      </c>
      <c r="P157" s="7">
        <v>0.79603410853269985</v>
      </c>
    </row>
    <row r="158" spans="1:16" x14ac:dyDescent="0.55000000000000004">
      <c r="A158" s="1">
        <v>157</v>
      </c>
      <c r="B158" s="1" t="s">
        <v>177</v>
      </c>
      <c r="C158" s="1" t="s">
        <v>1761</v>
      </c>
      <c r="D158" s="2" t="s">
        <v>5</v>
      </c>
      <c r="E158" s="2" t="s">
        <v>9</v>
      </c>
      <c r="F158" s="2" t="s">
        <v>1766</v>
      </c>
      <c r="G158" s="2">
        <v>0</v>
      </c>
      <c r="H158" s="2">
        <v>0.32254209393602712</v>
      </c>
      <c r="I158" s="2">
        <v>0</v>
      </c>
      <c r="J158" s="2" t="s">
        <v>1791</v>
      </c>
      <c r="K158" s="2">
        <v>0</v>
      </c>
      <c r="L158" s="2">
        <v>0.32254209393602712</v>
      </c>
      <c r="M158" s="2">
        <v>0</v>
      </c>
      <c r="N158" s="2">
        <v>0</v>
      </c>
      <c r="O158" s="2">
        <v>-0.32254209393602712</v>
      </c>
      <c r="P158" s="2">
        <v>0.32254209393602712</v>
      </c>
    </row>
    <row r="159" spans="1:16" x14ac:dyDescent="0.55000000000000004">
      <c r="A159" s="1">
        <v>158</v>
      </c>
      <c r="B159" s="1" t="s">
        <v>178</v>
      </c>
      <c r="C159" s="1" t="s">
        <v>1761</v>
      </c>
      <c r="D159" s="2" t="s">
        <v>5</v>
      </c>
      <c r="E159" s="2" t="s">
        <v>10</v>
      </c>
      <c r="F159" s="2" t="s">
        <v>1766</v>
      </c>
      <c r="G159" s="2">
        <v>0.12711940185578782</v>
      </c>
      <c r="H159" s="2">
        <v>0.52725311891904192</v>
      </c>
      <c r="I159" s="2">
        <v>0</v>
      </c>
      <c r="J159" s="2" t="s">
        <v>1791</v>
      </c>
      <c r="K159" s="2">
        <v>0.12711940185578782</v>
      </c>
      <c r="L159" s="2">
        <v>0.52725311891904192</v>
      </c>
      <c r="M159" s="2">
        <v>0</v>
      </c>
      <c r="N159" s="2">
        <v>0.12711940185578782</v>
      </c>
      <c r="O159" s="2">
        <v>-0.40013371706325407</v>
      </c>
      <c r="P159" s="2">
        <v>0.52725311891904192</v>
      </c>
    </row>
    <row r="160" spans="1:16" x14ac:dyDescent="0.55000000000000004">
      <c r="A160" s="1">
        <v>159</v>
      </c>
      <c r="B160" s="1" t="s">
        <v>179</v>
      </c>
      <c r="C160" s="1" t="s">
        <v>1761</v>
      </c>
      <c r="D160" s="2" t="s">
        <v>5</v>
      </c>
      <c r="E160" s="2" t="s">
        <v>11</v>
      </c>
      <c r="F160" s="2" t="s">
        <v>1766</v>
      </c>
      <c r="G160" s="2">
        <v>0</v>
      </c>
      <c r="H160" s="2">
        <v>0.59270546336469554</v>
      </c>
      <c r="I160" s="2">
        <v>0</v>
      </c>
      <c r="J160" s="2" t="s">
        <v>1791</v>
      </c>
      <c r="K160" s="2">
        <v>0</v>
      </c>
      <c r="L160" s="2">
        <v>0.59270546336469554</v>
      </c>
      <c r="M160" s="2">
        <v>0</v>
      </c>
      <c r="N160" s="2">
        <v>0</v>
      </c>
      <c r="O160" s="2">
        <v>-0.59270546336469554</v>
      </c>
      <c r="P160" s="2">
        <v>0.59270546336469554</v>
      </c>
    </row>
    <row r="161" spans="1:16" x14ac:dyDescent="0.55000000000000004">
      <c r="A161" s="1">
        <v>160</v>
      </c>
      <c r="B161" s="1" t="s">
        <v>180</v>
      </c>
      <c r="C161" s="1" t="s">
        <v>1761</v>
      </c>
      <c r="D161" s="2" t="s">
        <v>5</v>
      </c>
      <c r="E161" s="2" t="s">
        <v>12</v>
      </c>
      <c r="F161" s="2" t="s">
        <v>1766</v>
      </c>
      <c r="G161" s="2">
        <v>0</v>
      </c>
      <c r="H161" s="2">
        <v>0.81592513366099839</v>
      </c>
      <c r="I161" s="2">
        <v>0</v>
      </c>
      <c r="J161" s="2" t="s">
        <v>1791</v>
      </c>
      <c r="K161" s="2">
        <v>0</v>
      </c>
      <c r="L161" s="2">
        <v>0.81592513366099839</v>
      </c>
      <c r="M161" s="2">
        <v>0</v>
      </c>
      <c r="N161" s="2">
        <v>0</v>
      </c>
      <c r="O161" s="2">
        <v>-0.81592513366099839</v>
      </c>
      <c r="P161" s="2">
        <v>0.81592513366099839</v>
      </c>
    </row>
    <row r="162" spans="1:16" x14ac:dyDescent="0.55000000000000004">
      <c r="A162" s="1">
        <v>161</v>
      </c>
      <c r="B162" s="1" t="s">
        <v>181</v>
      </c>
      <c r="C162" s="1" t="s">
        <v>1761</v>
      </c>
      <c r="D162" s="2" t="s">
        <v>5</v>
      </c>
      <c r="E162" s="2" t="s">
        <v>13</v>
      </c>
      <c r="F162" s="2" t="s">
        <v>1766</v>
      </c>
      <c r="G162" s="2">
        <v>19.987658233828835</v>
      </c>
      <c r="H162" s="2">
        <v>3.0442114153884887</v>
      </c>
      <c r="I162" s="2">
        <v>0.11341394001598633</v>
      </c>
      <c r="J162" s="2" t="s">
        <v>1790</v>
      </c>
      <c r="K162" s="2">
        <v>2</v>
      </c>
      <c r="L162" s="2">
        <v>2</v>
      </c>
      <c r="M162" s="2">
        <v>0.11341394001598633</v>
      </c>
      <c r="N162" s="2">
        <v>1.8865860599840136</v>
      </c>
      <c r="O162" s="2">
        <v>0</v>
      </c>
      <c r="P162" s="7">
        <v>1.8865860599840136</v>
      </c>
    </row>
    <row r="163" spans="1:16" x14ac:dyDescent="0.55000000000000004">
      <c r="A163" s="1">
        <v>162</v>
      </c>
      <c r="B163" s="1" t="s">
        <v>182</v>
      </c>
      <c r="C163" s="1" t="s">
        <v>1761</v>
      </c>
      <c r="D163" s="2" t="s">
        <v>5</v>
      </c>
      <c r="E163" s="2" t="s">
        <v>14</v>
      </c>
      <c r="F163" s="2" t="s">
        <v>1766</v>
      </c>
      <c r="G163" s="2">
        <v>6.3460565592017462</v>
      </c>
      <c r="H163" s="2">
        <v>0.63734687495571929</v>
      </c>
      <c r="I163" s="2">
        <v>0.1333958124514609</v>
      </c>
      <c r="J163" s="2" t="s">
        <v>1790</v>
      </c>
      <c r="K163" s="2">
        <v>1.2815542861245044</v>
      </c>
      <c r="L163" s="2">
        <v>0.63734687495571929</v>
      </c>
      <c r="M163" s="2">
        <v>0.1333958124514609</v>
      </c>
      <c r="N163" s="2">
        <v>1.1481584736730435</v>
      </c>
      <c r="O163" s="2">
        <v>0.6442074111687851</v>
      </c>
      <c r="P163" s="7">
        <v>0.50395106250425836</v>
      </c>
    </row>
    <row r="164" spans="1:16" x14ac:dyDescent="0.55000000000000004">
      <c r="A164" s="1">
        <v>163</v>
      </c>
      <c r="B164" s="1" t="s">
        <v>183</v>
      </c>
      <c r="C164" s="1" t="s">
        <v>1761</v>
      </c>
      <c r="D164" s="2" t="s">
        <v>5</v>
      </c>
      <c r="E164" s="2" t="s">
        <v>15</v>
      </c>
      <c r="F164" s="2" t="s">
        <v>1766</v>
      </c>
      <c r="G164" s="2">
        <v>0</v>
      </c>
      <c r="H164" s="2">
        <v>0.59284796191698808</v>
      </c>
      <c r="I164" s="2">
        <v>0.15538255224460948</v>
      </c>
      <c r="J164" s="2" t="s">
        <v>1791</v>
      </c>
      <c r="K164" s="2">
        <v>0</v>
      </c>
      <c r="L164" s="2">
        <v>0.59284796191698808</v>
      </c>
      <c r="M164" s="2">
        <v>0.15538255224460948</v>
      </c>
      <c r="N164" s="2">
        <v>-0.15538255224460948</v>
      </c>
      <c r="O164" s="2">
        <v>-0.59284796191698808</v>
      </c>
      <c r="P164" s="2">
        <v>0.43746540967237857</v>
      </c>
    </row>
    <row r="165" spans="1:16" x14ac:dyDescent="0.55000000000000004">
      <c r="A165" s="1">
        <v>164</v>
      </c>
      <c r="B165" s="1" t="s">
        <v>184</v>
      </c>
      <c r="C165" s="1" t="s">
        <v>1761</v>
      </c>
      <c r="D165" s="2" t="s">
        <v>5</v>
      </c>
      <c r="E165" s="2" t="s">
        <v>16</v>
      </c>
      <c r="F165" s="2" t="s">
        <v>1766</v>
      </c>
      <c r="G165" s="2">
        <v>0.71186865039241176</v>
      </c>
      <c r="H165" s="2">
        <v>2.1362698888301321</v>
      </c>
      <c r="I165" s="2">
        <v>0</v>
      </c>
      <c r="J165" s="2" t="s">
        <v>1791</v>
      </c>
      <c r="K165" s="2">
        <v>0.71186865039241176</v>
      </c>
      <c r="L165" s="2">
        <v>1.5558475411478865</v>
      </c>
      <c r="M165" s="2">
        <v>0</v>
      </c>
      <c r="N165" s="2">
        <v>0.71186865039241176</v>
      </c>
      <c r="O165" s="2">
        <v>-0.84397889075547472</v>
      </c>
      <c r="P165" s="7">
        <v>1.5558475411478865</v>
      </c>
    </row>
    <row r="166" spans="1:16" x14ac:dyDescent="0.55000000000000004">
      <c r="A166" s="1">
        <v>165</v>
      </c>
      <c r="B166" s="1" t="s">
        <v>185</v>
      </c>
      <c r="C166" s="1" t="s">
        <v>1761</v>
      </c>
      <c r="D166" s="2" t="s">
        <v>5</v>
      </c>
      <c r="E166" s="2" t="s">
        <v>17</v>
      </c>
      <c r="F166" s="2" t="s">
        <v>1766</v>
      </c>
      <c r="G166" s="2">
        <v>0</v>
      </c>
      <c r="H166" s="2">
        <v>0.85751862153346259</v>
      </c>
      <c r="I166" s="2">
        <v>5.5844128374111256E-2</v>
      </c>
      <c r="J166" s="2" t="s">
        <v>1791</v>
      </c>
      <c r="K166" s="2">
        <v>0</v>
      </c>
      <c r="L166" s="2">
        <v>0.85751862153346259</v>
      </c>
      <c r="M166" s="2">
        <v>5.5844128374111256E-2</v>
      </c>
      <c r="N166" s="2">
        <v>-5.5844128374111256E-2</v>
      </c>
      <c r="O166" s="2">
        <v>-0.85751862153346259</v>
      </c>
      <c r="P166" s="2">
        <v>0.80167449315935135</v>
      </c>
    </row>
    <row r="167" spans="1:16" x14ac:dyDescent="0.55000000000000004">
      <c r="A167" s="1">
        <v>166</v>
      </c>
      <c r="B167" s="1" t="s">
        <v>186</v>
      </c>
      <c r="C167" s="1" t="s">
        <v>1761</v>
      </c>
      <c r="D167" s="2" t="s">
        <v>5</v>
      </c>
      <c r="E167" s="2" t="s">
        <v>18</v>
      </c>
      <c r="F167" s="2" t="s">
        <v>1766</v>
      </c>
      <c r="G167" s="2">
        <v>0.79574814817762762</v>
      </c>
      <c r="H167" s="2">
        <v>0.89413469311505178</v>
      </c>
      <c r="I167" s="2">
        <v>0.1160900266353328</v>
      </c>
      <c r="J167" s="2" t="s">
        <v>1790</v>
      </c>
      <c r="K167" s="2">
        <v>0.79574814817762762</v>
      </c>
      <c r="L167" s="2">
        <v>0.89413469311505178</v>
      </c>
      <c r="M167" s="2">
        <v>0.1160900266353328</v>
      </c>
      <c r="N167" s="2">
        <v>0.67965812154229477</v>
      </c>
      <c r="O167" s="2">
        <v>-9.8386544937424159E-2</v>
      </c>
      <c r="P167" s="2">
        <v>0.77804466647971893</v>
      </c>
    </row>
    <row r="168" spans="1:16" x14ac:dyDescent="0.55000000000000004">
      <c r="A168" s="1">
        <v>167</v>
      </c>
      <c r="B168" s="1" t="s">
        <v>187</v>
      </c>
      <c r="C168" s="1" t="s">
        <v>1761</v>
      </c>
      <c r="D168" s="2" t="s">
        <v>5</v>
      </c>
      <c r="E168" s="2" t="s">
        <v>19</v>
      </c>
      <c r="F168" s="2" t="s">
        <v>1766</v>
      </c>
      <c r="G168" s="2">
        <v>0</v>
      </c>
      <c r="H168" s="2">
        <v>1.4449672619567908</v>
      </c>
      <c r="I168" s="2">
        <v>0</v>
      </c>
      <c r="J168" s="2" t="s">
        <v>1791</v>
      </c>
      <c r="K168" s="2">
        <v>0</v>
      </c>
      <c r="L168" s="2">
        <v>1.2176718408904041</v>
      </c>
      <c r="M168" s="2">
        <v>0</v>
      </c>
      <c r="N168" s="2">
        <v>0</v>
      </c>
      <c r="O168" s="2">
        <v>-1.2176718408904041</v>
      </c>
      <c r="P168" s="7">
        <v>1.2176718408904041</v>
      </c>
    </row>
    <row r="169" spans="1:16" x14ac:dyDescent="0.55000000000000004">
      <c r="A169" s="1">
        <v>168</v>
      </c>
      <c r="B169" s="1" t="s">
        <v>188</v>
      </c>
      <c r="C169" s="1" t="s">
        <v>1761</v>
      </c>
      <c r="D169" s="2" t="s">
        <v>5</v>
      </c>
      <c r="E169" s="2" t="s">
        <v>20</v>
      </c>
      <c r="F169" s="2" t="s">
        <v>1766</v>
      </c>
      <c r="G169" s="2">
        <v>0</v>
      </c>
      <c r="H169" s="2">
        <v>0</v>
      </c>
      <c r="I169" s="2">
        <v>0</v>
      </c>
      <c r="J169" s="2" t="s">
        <v>1792</v>
      </c>
      <c r="K169" s="2">
        <v>0</v>
      </c>
      <c r="L169" s="2">
        <v>0</v>
      </c>
      <c r="M169" s="2">
        <v>0</v>
      </c>
      <c r="N169" s="2">
        <v>0</v>
      </c>
      <c r="O169" s="2">
        <v>0</v>
      </c>
      <c r="P169" s="2">
        <v>0</v>
      </c>
    </row>
    <row r="170" spans="1:16" x14ac:dyDescent="0.55000000000000004">
      <c r="A170" s="1">
        <v>169</v>
      </c>
      <c r="B170" s="1" t="s">
        <v>189</v>
      </c>
      <c r="C170" s="1" t="s">
        <v>1761</v>
      </c>
      <c r="D170" s="2" t="s">
        <v>5</v>
      </c>
      <c r="E170" s="2" t="s">
        <v>0</v>
      </c>
      <c r="F170" s="2" t="s">
        <v>1766</v>
      </c>
      <c r="G170" s="2">
        <v>0</v>
      </c>
      <c r="H170" s="2">
        <v>0.42627132905510035</v>
      </c>
      <c r="I170" s="2">
        <v>1.4125469604784195</v>
      </c>
      <c r="J170" s="2" t="s">
        <v>1791</v>
      </c>
      <c r="K170" s="2">
        <v>0</v>
      </c>
      <c r="L170" s="2">
        <v>0.42627132905510035</v>
      </c>
      <c r="M170" s="2">
        <v>1.1783914071180257</v>
      </c>
      <c r="N170" s="2">
        <v>-1.1783914071180257</v>
      </c>
      <c r="O170" s="2">
        <v>-0.42627132905510035</v>
      </c>
      <c r="P170" s="6">
        <v>-0.75212007806292536</v>
      </c>
    </row>
    <row r="171" spans="1:16" x14ac:dyDescent="0.55000000000000004">
      <c r="A171" s="1">
        <v>170</v>
      </c>
      <c r="B171" s="1" t="s">
        <v>190</v>
      </c>
      <c r="C171" s="1" t="s">
        <v>1761</v>
      </c>
      <c r="D171" s="2" t="s">
        <v>5</v>
      </c>
      <c r="E171" s="2" t="s">
        <v>1</v>
      </c>
      <c r="F171" s="2" t="s">
        <v>1766</v>
      </c>
      <c r="G171" s="2">
        <v>1.3987820910323212</v>
      </c>
      <c r="H171" s="2">
        <v>0.29201904288281177</v>
      </c>
      <c r="I171" s="2">
        <v>0.55900841831323722</v>
      </c>
      <c r="J171" s="2" t="s">
        <v>1790</v>
      </c>
      <c r="K171" s="2">
        <v>1.0210021734181967</v>
      </c>
      <c r="L171" s="2">
        <v>0.29201904288281177</v>
      </c>
      <c r="M171" s="2">
        <v>0.55900841831323722</v>
      </c>
      <c r="N171" s="2">
        <v>0.46199375510495944</v>
      </c>
      <c r="O171" s="2">
        <v>0.72898313053538488</v>
      </c>
      <c r="P171" s="2">
        <v>-0.26698937543042545</v>
      </c>
    </row>
    <row r="172" spans="1:16" x14ac:dyDescent="0.55000000000000004">
      <c r="A172" s="1">
        <v>171</v>
      </c>
      <c r="B172" s="1" t="s">
        <v>191</v>
      </c>
      <c r="C172" s="1" t="s">
        <v>1761</v>
      </c>
      <c r="D172" s="2" t="s">
        <v>5</v>
      </c>
      <c r="E172" s="2" t="s">
        <v>2</v>
      </c>
      <c r="F172" s="2" t="s">
        <v>1766</v>
      </c>
      <c r="G172" s="2">
        <v>1.1132063544314714</v>
      </c>
      <c r="H172" s="2">
        <v>0.14402706589139511</v>
      </c>
      <c r="I172" s="2">
        <v>0.20973518669288707</v>
      </c>
      <c r="J172" s="2" t="s">
        <v>1790</v>
      </c>
      <c r="K172" s="2">
        <v>1.0059621019631468</v>
      </c>
      <c r="L172" s="2">
        <v>0.14402706589139511</v>
      </c>
      <c r="M172" s="2">
        <v>0.20973518669288707</v>
      </c>
      <c r="N172" s="2">
        <v>0.79622691527025979</v>
      </c>
      <c r="O172" s="2">
        <v>0.8619350360717517</v>
      </c>
      <c r="P172" s="2">
        <v>-6.5708120801491965E-2</v>
      </c>
    </row>
    <row r="173" spans="1:16" x14ac:dyDescent="0.55000000000000004">
      <c r="A173" s="1">
        <v>172</v>
      </c>
      <c r="B173" s="1" t="s">
        <v>192</v>
      </c>
      <c r="C173" s="1" t="s">
        <v>1761</v>
      </c>
      <c r="D173" s="2" t="s">
        <v>5</v>
      </c>
      <c r="E173" s="2" t="s">
        <v>3</v>
      </c>
      <c r="F173" s="2" t="s">
        <v>1766</v>
      </c>
      <c r="G173" s="2">
        <v>0.92755041693378237</v>
      </c>
      <c r="H173" s="2">
        <v>4.4459346994567377E-2</v>
      </c>
      <c r="I173" s="2">
        <v>0.13980279250138805</v>
      </c>
      <c r="J173" s="2" t="s">
        <v>1791</v>
      </c>
      <c r="K173" s="2">
        <v>0.92755041693378237</v>
      </c>
      <c r="L173" s="2">
        <v>4.4459346994567377E-2</v>
      </c>
      <c r="M173" s="2">
        <v>0.13980279250138805</v>
      </c>
      <c r="N173" s="2">
        <v>0.78774762443239432</v>
      </c>
      <c r="O173" s="2">
        <v>0.88309106993921505</v>
      </c>
      <c r="P173" s="2">
        <v>-9.5343445506820668E-2</v>
      </c>
    </row>
    <row r="174" spans="1:16" x14ac:dyDescent="0.55000000000000004">
      <c r="A174" s="1">
        <v>173</v>
      </c>
      <c r="B174" s="1" t="s">
        <v>193</v>
      </c>
      <c r="C174" s="1" t="s">
        <v>1761</v>
      </c>
      <c r="D174" s="2" t="s">
        <v>5</v>
      </c>
      <c r="E174" s="2" t="s">
        <v>4</v>
      </c>
      <c r="F174" s="2" t="s">
        <v>1766</v>
      </c>
      <c r="G174" s="2">
        <v>0</v>
      </c>
      <c r="H174" s="2">
        <v>0.41292713282040161</v>
      </c>
      <c r="I174" s="2">
        <v>2.0127332740228021</v>
      </c>
      <c r="J174" s="2" t="s">
        <v>1791</v>
      </c>
      <c r="K174" s="2">
        <v>0</v>
      </c>
      <c r="L174" s="2">
        <v>0.41292713282040161</v>
      </c>
      <c r="M174" s="2">
        <v>1.4379208456139465</v>
      </c>
      <c r="N174" s="2">
        <v>-1.4379208456139465</v>
      </c>
      <c r="O174" s="2">
        <v>-0.41292713282040161</v>
      </c>
      <c r="P174" s="6">
        <v>-1.0249937127935449</v>
      </c>
    </row>
    <row r="175" spans="1:16" x14ac:dyDescent="0.55000000000000004">
      <c r="A175" s="1">
        <v>174</v>
      </c>
      <c r="B175" s="1" t="s">
        <v>194</v>
      </c>
      <c r="C175" s="1" t="s">
        <v>1761</v>
      </c>
      <c r="D175" s="2" t="s">
        <v>5</v>
      </c>
      <c r="E175" s="2" t="s">
        <v>5</v>
      </c>
      <c r="F175" s="2" t="s">
        <v>1766</v>
      </c>
      <c r="G175" s="2">
        <v>1</v>
      </c>
      <c r="H175" s="2">
        <v>1</v>
      </c>
      <c r="I175" s="2">
        <v>1</v>
      </c>
      <c r="J175" s="2" t="s">
        <v>1790</v>
      </c>
      <c r="K175" s="2">
        <v>1</v>
      </c>
      <c r="L175" s="2">
        <v>1</v>
      </c>
      <c r="M175" s="2">
        <v>1</v>
      </c>
      <c r="N175" s="2">
        <v>0</v>
      </c>
      <c r="O175" s="2">
        <v>0</v>
      </c>
      <c r="P175" s="2">
        <v>0</v>
      </c>
    </row>
    <row r="176" spans="1:16" x14ac:dyDescent="0.55000000000000004">
      <c r="A176" s="1">
        <v>175</v>
      </c>
      <c r="B176" s="1" t="s">
        <v>195</v>
      </c>
      <c r="C176" s="1" t="s">
        <v>1761</v>
      </c>
      <c r="D176" s="2" t="s">
        <v>5</v>
      </c>
      <c r="E176" s="2" t="s">
        <v>6</v>
      </c>
      <c r="F176" s="2" t="s">
        <v>1766</v>
      </c>
      <c r="G176" s="2">
        <v>4.9427099904692868</v>
      </c>
      <c r="H176" s="2">
        <v>0.52786259187974338</v>
      </c>
      <c r="I176" s="2">
        <v>0.36705209495254915</v>
      </c>
      <c r="J176" s="2" t="s">
        <v>1790</v>
      </c>
      <c r="K176" s="2">
        <v>1.2076459320004438</v>
      </c>
      <c r="L176" s="2">
        <v>0.52786259187974338</v>
      </c>
      <c r="M176" s="2">
        <v>0.36705209495254915</v>
      </c>
      <c r="N176" s="2">
        <v>0.8405938370478947</v>
      </c>
      <c r="O176" s="2">
        <v>0.67978334012070041</v>
      </c>
      <c r="P176" s="2">
        <v>0.16081049692719424</v>
      </c>
    </row>
    <row r="177" spans="1:16" x14ac:dyDescent="0.55000000000000004">
      <c r="A177" s="1">
        <v>176</v>
      </c>
      <c r="B177" s="1" t="s">
        <v>196</v>
      </c>
      <c r="C177" s="1" t="s">
        <v>1761</v>
      </c>
      <c r="D177" s="2" t="s">
        <v>5</v>
      </c>
      <c r="E177" s="2" t="s">
        <v>7</v>
      </c>
      <c r="F177" s="2" t="s">
        <v>1766</v>
      </c>
      <c r="G177" s="2">
        <v>0</v>
      </c>
      <c r="H177" s="2">
        <v>0.32868042071009984</v>
      </c>
      <c r="I177" s="2">
        <v>1.0031345193804865E-2</v>
      </c>
      <c r="J177" s="2" t="s">
        <v>1791</v>
      </c>
      <c r="K177" s="2">
        <v>0</v>
      </c>
      <c r="L177" s="2">
        <v>0.32868042071009984</v>
      </c>
      <c r="M177" s="2">
        <v>1.0031345193804865E-2</v>
      </c>
      <c r="N177" s="2">
        <v>-1.0031345193804865E-2</v>
      </c>
      <c r="O177" s="2">
        <v>-0.32868042071009984</v>
      </c>
      <c r="P177" s="2">
        <v>0.31864907551629496</v>
      </c>
    </row>
    <row r="178" spans="1:16" x14ac:dyDescent="0.55000000000000004">
      <c r="A178" s="1">
        <v>177</v>
      </c>
      <c r="B178" s="1" t="s">
        <v>197</v>
      </c>
      <c r="C178" s="1" t="s">
        <v>1761</v>
      </c>
      <c r="D178" s="2" t="s">
        <v>5</v>
      </c>
      <c r="E178" s="2" t="s">
        <v>8</v>
      </c>
      <c r="F178" s="2" t="s">
        <v>1766</v>
      </c>
      <c r="G178" s="2">
        <v>7.7741936220193137</v>
      </c>
      <c r="H178" s="2">
        <v>0.71583904880723026</v>
      </c>
      <c r="I178" s="2">
        <v>0.76936873648788373</v>
      </c>
      <c r="J178" s="2" t="s">
        <v>1790</v>
      </c>
      <c r="K178" s="2">
        <v>1.3567682511764541</v>
      </c>
      <c r="L178" s="2">
        <v>0.71583904880723026</v>
      </c>
      <c r="M178" s="2">
        <v>0.76936873648788373</v>
      </c>
      <c r="N178" s="2">
        <v>0.58739951468857032</v>
      </c>
      <c r="O178" s="2">
        <v>0.64092920236922379</v>
      </c>
      <c r="P178" s="2">
        <v>-5.352968768065347E-2</v>
      </c>
    </row>
    <row r="179" spans="1:16" x14ac:dyDescent="0.55000000000000004">
      <c r="A179" s="1">
        <v>178</v>
      </c>
      <c r="B179" s="1" t="s">
        <v>198</v>
      </c>
      <c r="C179" s="1" t="s">
        <v>1761</v>
      </c>
      <c r="D179" s="2" t="s">
        <v>5</v>
      </c>
      <c r="E179" s="2" t="s">
        <v>9</v>
      </c>
      <c r="F179" s="2" t="s">
        <v>1766</v>
      </c>
      <c r="G179" s="2">
        <v>0</v>
      </c>
      <c r="H179" s="2">
        <v>9.9010717585212613E-2</v>
      </c>
      <c r="I179" s="2">
        <v>2.9220098722378861E-2</v>
      </c>
      <c r="J179" s="2" t="s">
        <v>1792</v>
      </c>
      <c r="K179" s="2">
        <v>0</v>
      </c>
      <c r="L179" s="2">
        <v>9.9010717585212613E-2</v>
      </c>
      <c r="M179" s="2">
        <v>2.9220098722378861E-2</v>
      </c>
      <c r="N179" s="2">
        <v>-2.9220098722378861E-2</v>
      </c>
      <c r="O179" s="2">
        <v>-9.9010717585212613E-2</v>
      </c>
      <c r="P179" s="2">
        <v>6.9790618862833748E-2</v>
      </c>
    </row>
    <row r="180" spans="1:16" x14ac:dyDescent="0.55000000000000004">
      <c r="A180" s="1">
        <v>179</v>
      </c>
      <c r="B180" s="1" t="s">
        <v>199</v>
      </c>
      <c r="C180" s="1" t="s">
        <v>1761</v>
      </c>
      <c r="D180" s="2" t="s">
        <v>5</v>
      </c>
      <c r="E180" s="2" t="s">
        <v>10</v>
      </c>
      <c r="F180" s="2" t="s">
        <v>1766</v>
      </c>
      <c r="G180" s="2">
        <v>0</v>
      </c>
      <c r="H180" s="2">
        <v>0.30641232366614385</v>
      </c>
      <c r="I180" s="2">
        <v>5.1580256503624994E-2</v>
      </c>
      <c r="J180" s="2" t="s">
        <v>1791</v>
      </c>
      <c r="K180" s="2">
        <v>0</v>
      </c>
      <c r="L180" s="2">
        <v>0.30641232366614385</v>
      </c>
      <c r="M180" s="2">
        <v>5.1580256503624994E-2</v>
      </c>
      <c r="N180" s="2">
        <v>-5.1580256503624994E-2</v>
      </c>
      <c r="O180" s="2">
        <v>-0.30641232366614385</v>
      </c>
      <c r="P180" s="2">
        <v>0.25483206716251883</v>
      </c>
    </row>
    <row r="181" spans="1:16" x14ac:dyDescent="0.55000000000000004">
      <c r="A181" s="1">
        <v>180</v>
      </c>
      <c r="B181" s="1" t="s">
        <v>200</v>
      </c>
      <c r="C181" s="1" t="s">
        <v>1761</v>
      </c>
      <c r="D181" s="2" t="s">
        <v>5</v>
      </c>
      <c r="E181" s="2" t="s">
        <v>11</v>
      </c>
      <c r="F181" s="2" t="s">
        <v>1766</v>
      </c>
      <c r="G181" s="2">
        <v>0.2951229818426499</v>
      </c>
      <c r="H181" s="2">
        <v>0.33017028636492002</v>
      </c>
      <c r="I181" s="2">
        <v>1.3089973015260565</v>
      </c>
      <c r="J181" s="2" t="s">
        <v>1790</v>
      </c>
      <c r="K181" s="2">
        <v>0.2951229818426499</v>
      </c>
      <c r="L181" s="2">
        <v>0.33017028636492002</v>
      </c>
      <c r="M181" s="2">
        <v>1.1336150031283276</v>
      </c>
      <c r="N181" s="2">
        <v>-0.83849202128567768</v>
      </c>
      <c r="O181" s="2">
        <v>-3.5047304522270117E-2</v>
      </c>
      <c r="P181" s="2">
        <v>-0.80344471676340756</v>
      </c>
    </row>
    <row r="182" spans="1:16" x14ac:dyDescent="0.55000000000000004">
      <c r="A182" s="1">
        <v>181</v>
      </c>
      <c r="B182" s="1" t="s">
        <v>201</v>
      </c>
      <c r="C182" s="1" t="s">
        <v>1761</v>
      </c>
      <c r="D182" s="2" t="s">
        <v>5</v>
      </c>
      <c r="E182" s="2" t="s">
        <v>12</v>
      </c>
      <c r="F182" s="2" t="s">
        <v>1766</v>
      </c>
      <c r="G182" s="2">
        <v>3.1134247850394234</v>
      </c>
      <c r="H182" s="2">
        <v>1.4084662688241183</v>
      </c>
      <c r="I182" s="2">
        <v>0.12332011595800174</v>
      </c>
      <c r="J182" s="2" t="s">
        <v>1790</v>
      </c>
      <c r="K182" s="2">
        <v>1.1113051835572909</v>
      </c>
      <c r="L182" s="2">
        <v>1.1998160590187743</v>
      </c>
      <c r="M182" s="2">
        <v>0.12332011595800174</v>
      </c>
      <c r="N182" s="2">
        <v>0.98798506759928917</v>
      </c>
      <c r="O182" s="2">
        <v>-8.8510875461483396E-2</v>
      </c>
      <c r="P182" s="7">
        <v>1.0764959430607726</v>
      </c>
    </row>
    <row r="183" spans="1:16" x14ac:dyDescent="0.55000000000000004">
      <c r="A183" s="1">
        <v>182</v>
      </c>
      <c r="B183" s="1" t="s">
        <v>202</v>
      </c>
      <c r="C183" s="1" t="s">
        <v>1761</v>
      </c>
      <c r="D183" s="2" t="s">
        <v>5</v>
      </c>
      <c r="E183" s="2" t="s">
        <v>13</v>
      </c>
      <c r="F183" s="2" t="s">
        <v>1766</v>
      </c>
      <c r="G183" s="2">
        <v>0.30766900837941624</v>
      </c>
      <c r="H183" s="2">
        <v>0.47472149594428642</v>
      </c>
      <c r="I183" s="2">
        <v>0.93378901782823265</v>
      </c>
      <c r="J183" s="2" t="s">
        <v>1790</v>
      </c>
      <c r="K183" s="2">
        <v>0.30766900837941624</v>
      </c>
      <c r="L183" s="2">
        <v>0.47472149594428642</v>
      </c>
      <c r="M183" s="2">
        <v>0.93378901782823265</v>
      </c>
      <c r="N183" s="2">
        <v>-0.62612000944881641</v>
      </c>
      <c r="O183" s="2">
        <v>-0.16705248756487018</v>
      </c>
      <c r="P183" s="2">
        <v>-0.45906752188394623</v>
      </c>
    </row>
    <row r="184" spans="1:16" x14ac:dyDescent="0.55000000000000004">
      <c r="A184" s="1">
        <v>183</v>
      </c>
      <c r="B184" s="1" t="s">
        <v>203</v>
      </c>
      <c r="C184" s="1" t="s">
        <v>1761</v>
      </c>
      <c r="D184" s="2" t="s">
        <v>5</v>
      </c>
      <c r="E184" s="2" t="s">
        <v>14</v>
      </c>
      <c r="F184" s="2" t="s">
        <v>1766</v>
      </c>
      <c r="G184" s="2">
        <v>6.2555504187201523</v>
      </c>
      <c r="H184" s="2">
        <v>0.6042585443362124</v>
      </c>
      <c r="I184" s="2">
        <v>0.599398422156599</v>
      </c>
      <c r="J184" s="2" t="s">
        <v>1790</v>
      </c>
      <c r="K184" s="2">
        <v>1.2767877088369299</v>
      </c>
      <c r="L184" s="2">
        <v>0.6042585443362124</v>
      </c>
      <c r="M184" s="2">
        <v>0.599398422156599</v>
      </c>
      <c r="N184" s="2">
        <v>0.67738928668033094</v>
      </c>
      <c r="O184" s="2">
        <v>0.67252916450071754</v>
      </c>
      <c r="P184" s="2">
        <v>4.860122179613402E-3</v>
      </c>
    </row>
    <row r="185" spans="1:16" x14ac:dyDescent="0.55000000000000004">
      <c r="A185" s="1">
        <v>184</v>
      </c>
      <c r="B185" s="1" t="s">
        <v>204</v>
      </c>
      <c r="C185" s="1" t="s">
        <v>1761</v>
      </c>
      <c r="D185" s="2" t="s">
        <v>5</v>
      </c>
      <c r="E185" s="2" t="s">
        <v>15</v>
      </c>
      <c r="F185" s="2" t="s">
        <v>1766</v>
      </c>
      <c r="G185" s="2">
        <v>0.2489714656563479</v>
      </c>
      <c r="H185" s="2">
        <v>0.79617711082591525</v>
      </c>
      <c r="I185" s="2">
        <v>1.5647454944286139</v>
      </c>
      <c r="J185" s="2" t="s">
        <v>1790</v>
      </c>
      <c r="K185" s="2">
        <v>0.2489714656563479</v>
      </c>
      <c r="L185" s="2">
        <v>0.79617711082591525</v>
      </c>
      <c r="M185" s="2">
        <v>1.2442043041544979</v>
      </c>
      <c r="N185" s="2">
        <v>-0.99523283849815003</v>
      </c>
      <c r="O185" s="2">
        <v>-0.54720564516956738</v>
      </c>
      <c r="P185" s="6">
        <v>-0.44802719332858265</v>
      </c>
    </row>
    <row r="186" spans="1:16" x14ac:dyDescent="0.55000000000000004">
      <c r="A186" s="1">
        <v>185</v>
      </c>
      <c r="B186" s="1" t="s">
        <v>205</v>
      </c>
      <c r="C186" s="1" t="s">
        <v>1761</v>
      </c>
      <c r="D186" s="2" t="s">
        <v>5</v>
      </c>
      <c r="E186" s="2" t="s">
        <v>16</v>
      </c>
      <c r="F186" s="2" t="s">
        <v>1766</v>
      </c>
      <c r="G186" s="2">
        <v>4.261895909945987</v>
      </c>
      <c r="H186" s="2">
        <v>1.4116983283821396</v>
      </c>
      <c r="I186" s="2">
        <v>2.4240542861512484</v>
      </c>
      <c r="J186" s="2" t="s">
        <v>1790</v>
      </c>
      <c r="K186" s="2">
        <v>1.1717903213643546</v>
      </c>
      <c r="L186" s="2">
        <v>1.2013971379295418</v>
      </c>
      <c r="M186" s="2">
        <v>1.6157821345341503</v>
      </c>
      <c r="N186" s="2">
        <v>-0.44399181316979575</v>
      </c>
      <c r="O186" s="2">
        <v>-2.9606816565187266E-2</v>
      </c>
      <c r="P186" s="2">
        <v>-0.41438499660460848</v>
      </c>
    </row>
    <row r="187" spans="1:16" x14ac:dyDescent="0.55000000000000004">
      <c r="A187" s="1">
        <v>186</v>
      </c>
      <c r="B187" s="1" t="s">
        <v>206</v>
      </c>
      <c r="C187" s="1" t="s">
        <v>1761</v>
      </c>
      <c r="D187" s="2" t="s">
        <v>5</v>
      </c>
      <c r="E187" s="2" t="s">
        <v>17</v>
      </c>
      <c r="F187" s="2" t="s">
        <v>1766</v>
      </c>
      <c r="G187" s="2">
        <v>0</v>
      </c>
      <c r="H187" s="2">
        <v>0.22198513316746268</v>
      </c>
      <c r="I187" s="2">
        <v>6.0783822826690453E-2</v>
      </c>
      <c r="J187" s="2" t="s">
        <v>1791</v>
      </c>
      <c r="K187" s="2">
        <v>0</v>
      </c>
      <c r="L187" s="2">
        <v>0.22198513316746268</v>
      </c>
      <c r="M187" s="2">
        <v>6.0783822826690453E-2</v>
      </c>
      <c r="N187" s="2">
        <v>-6.0783822826690453E-2</v>
      </c>
      <c r="O187" s="2">
        <v>-0.22198513316746268</v>
      </c>
      <c r="P187" s="2">
        <v>0.16120131034077223</v>
      </c>
    </row>
    <row r="188" spans="1:16" x14ac:dyDescent="0.55000000000000004">
      <c r="A188" s="1">
        <v>187</v>
      </c>
      <c r="B188" s="1" t="s">
        <v>207</v>
      </c>
      <c r="C188" s="1" t="s">
        <v>1761</v>
      </c>
      <c r="D188" s="2" t="s">
        <v>5</v>
      </c>
      <c r="E188" s="2" t="s">
        <v>18</v>
      </c>
      <c r="F188" s="2" t="s">
        <v>1766</v>
      </c>
      <c r="G188" s="2">
        <v>0</v>
      </c>
      <c r="H188" s="2">
        <v>1.0990249424837779</v>
      </c>
      <c r="I188" s="2">
        <v>0.83905543603897959</v>
      </c>
      <c r="J188" s="2" t="s">
        <v>1791</v>
      </c>
      <c r="K188" s="2">
        <v>0</v>
      </c>
      <c r="L188" s="2">
        <v>1.0484416346266019</v>
      </c>
      <c r="M188" s="2">
        <v>0.83905543603897959</v>
      </c>
      <c r="N188" s="2">
        <v>-0.83905543603897959</v>
      </c>
      <c r="O188" s="2">
        <v>-1.0484416346266019</v>
      </c>
      <c r="P188" s="6">
        <v>0.20938619858762231</v>
      </c>
    </row>
    <row r="189" spans="1:16" x14ac:dyDescent="0.55000000000000004">
      <c r="A189" s="1">
        <v>188</v>
      </c>
      <c r="B189" s="1" t="s">
        <v>208</v>
      </c>
      <c r="C189" s="1" t="s">
        <v>1761</v>
      </c>
      <c r="D189" s="2" t="s">
        <v>5</v>
      </c>
      <c r="E189" s="2" t="s">
        <v>19</v>
      </c>
      <c r="F189" s="2" t="s">
        <v>1766</v>
      </c>
      <c r="G189" s="2">
        <v>9.2051980654191179E-2</v>
      </c>
      <c r="H189" s="2">
        <v>0.72533698645379896</v>
      </c>
      <c r="I189" s="2">
        <v>1.2689818819779737</v>
      </c>
      <c r="J189" s="2" t="s">
        <v>1791</v>
      </c>
      <c r="K189" s="2">
        <v>9.2051980654191179E-2</v>
      </c>
      <c r="L189" s="2">
        <v>0.72533698645379896</v>
      </c>
      <c r="M189" s="2">
        <v>1.1163117439034327</v>
      </c>
      <c r="N189" s="2">
        <v>-1.0242597632492414</v>
      </c>
      <c r="O189" s="2">
        <v>-0.63328500579960778</v>
      </c>
      <c r="P189" s="6">
        <v>-0.39097475744963373</v>
      </c>
    </row>
    <row r="190" spans="1:16" x14ac:dyDescent="0.55000000000000004">
      <c r="A190" s="1">
        <v>189</v>
      </c>
      <c r="B190" s="1" t="s">
        <v>209</v>
      </c>
      <c r="C190" s="1" t="s">
        <v>1761</v>
      </c>
      <c r="D190" s="2" t="s">
        <v>5</v>
      </c>
      <c r="E190" s="2" t="s">
        <v>20</v>
      </c>
      <c r="F190" s="2" t="s">
        <v>1766</v>
      </c>
      <c r="G190" s="2">
        <v>0</v>
      </c>
      <c r="H190" s="2">
        <v>1.4244091989041275E-3</v>
      </c>
      <c r="I190" s="2">
        <v>1.2371886275848681E-2</v>
      </c>
      <c r="J190" s="2" t="s">
        <v>1792</v>
      </c>
      <c r="K190" s="2">
        <v>0</v>
      </c>
      <c r="L190" s="2">
        <v>1.4244091989041275E-3</v>
      </c>
      <c r="M190" s="2">
        <v>1.2371886275848681E-2</v>
      </c>
      <c r="N190" s="2">
        <v>-1.2371886275848681E-2</v>
      </c>
      <c r="O190" s="2">
        <v>-1.4244091989041275E-3</v>
      </c>
      <c r="P190" s="2">
        <v>-1.0947477076944554E-2</v>
      </c>
    </row>
    <row r="191" spans="1:16" x14ac:dyDescent="0.55000000000000004">
      <c r="A191" s="1">
        <v>190</v>
      </c>
      <c r="B191" s="1" t="s">
        <v>210</v>
      </c>
      <c r="C191" s="1" t="s">
        <v>1762</v>
      </c>
      <c r="D191" s="2" t="s">
        <v>5</v>
      </c>
      <c r="E191" s="2" t="s">
        <v>0</v>
      </c>
      <c r="F191" s="2" t="s">
        <v>1767</v>
      </c>
      <c r="G191" s="2">
        <v>0</v>
      </c>
      <c r="H191" s="2">
        <v>4.1042298951474857E-3</v>
      </c>
      <c r="I191" s="2">
        <v>2.3433372016143553E-2</v>
      </c>
      <c r="J191" s="2" t="s">
        <v>1792</v>
      </c>
      <c r="K191" s="2">
        <v>0</v>
      </c>
      <c r="L191" s="2">
        <v>4.1042298951474857E-3</v>
      </c>
      <c r="M191" s="2">
        <v>2.3433372016143553E-2</v>
      </c>
      <c r="N191" s="2">
        <v>-2.3433372016143553E-2</v>
      </c>
      <c r="O191" s="2">
        <v>-4.1042298951474857E-3</v>
      </c>
      <c r="P191" s="2">
        <v>-1.9329142120996068E-2</v>
      </c>
    </row>
    <row r="192" spans="1:16" x14ac:dyDescent="0.55000000000000004">
      <c r="A192" s="1">
        <v>191</v>
      </c>
      <c r="B192" s="1" t="s">
        <v>211</v>
      </c>
      <c r="C192" s="1" t="s">
        <v>1762</v>
      </c>
      <c r="D192" s="2" t="s">
        <v>5</v>
      </c>
      <c r="E192" s="2" t="s">
        <v>1</v>
      </c>
      <c r="F192" s="2" t="s">
        <v>1767</v>
      </c>
      <c r="G192" s="2">
        <v>0</v>
      </c>
      <c r="H192" s="2">
        <v>0</v>
      </c>
      <c r="I192" s="2">
        <v>0</v>
      </c>
      <c r="J192" s="2" t="s">
        <v>1792</v>
      </c>
      <c r="K192" s="2">
        <v>0</v>
      </c>
      <c r="L192" s="2">
        <v>0</v>
      </c>
      <c r="M192" s="2">
        <v>0</v>
      </c>
      <c r="N192" s="2">
        <v>0</v>
      </c>
      <c r="O192" s="2">
        <v>0</v>
      </c>
      <c r="P192" s="2">
        <v>0</v>
      </c>
    </row>
    <row r="193" spans="1:16" x14ac:dyDescent="0.55000000000000004">
      <c r="A193" s="1">
        <v>192</v>
      </c>
      <c r="B193" s="1" t="s">
        <v>212</v>
      </c>
      <c r="C193" s="1" t="s">
        <v>1762</v>
      </c>
      <c r="D193" s="2" t="s">
        <v>5</v>
      </c>
      <c r="E193" s="2" t="s">
        <v>2</v>
      </c>
      <c r="F193" s="2" t="s">
        <v>1767</v>
      </c>
      <c r="G193" s="2">
        <v>0</v>
      </c>
      <c r="H193" s="2">
        <v>1.108435956828932E-2</v>
      </c>
      <c r="I193" s="2">
        <v>0.68385910455791199</v>
      </c>
      <c r="J193" s="2" t="s">
        <v>1791</v>
      </c>
      <c r="K193" s="2">
        <v>0</v>
      </c>
      <c r="L193" s="2">
        <v>1.108435956828932E-2</v>
      </c>
      <c r="M193" s="2">
        <v>0.68385910455791199</v>
      </c>
      <c r="N193" s="2">
        <v>-0.68385910455791199</v>
      </c>
      <c r="O193" s="2">
        <v>-1.108435956828932E-2</v>
      </c>
      <c r="P193" s="2">
        <v>-0.67277474498962264</v>
      </c>
    </row>
    <row r="194" spans="1:16" x14ac:dyDescent="0.55000000000000004">
      <c r="A194" s="1">
        <v>193</v>
      </c>
      <c r="B194" s="1" t="s">
        <v>213</v>
      </c>
      <c r="C194" s="1" t="s">
        <v>1762</v>
      </c>
      <c r="D194" s="2" t="s">
        <v>5</v>
      </c>
      <c r="E194" s="2" t="s">
        <v>3</v>
      </c>
      <c r="F194" s="2" t="s">
        <v>1767</v>
      </c>
      <c r="G194" s="2">
        <v>0</v>
      </c>
      <c r="H194" s="2">
        <v>3.3847509629943942E-2</v>
      </c>
      <c r="I194" s="2">
        <v>1.2371992405692665E-2</v>
      </c>
      <c r="J194" s="2" t="s">
        <v>1792</v>
      </c>
      <c r="K194" s="2">
        <v>0</v>
      </c>
      <c r="L194" s="2">
        <v>3.3847509629943942E-2</v>
      </c>
      <c r="M194" s="2">
        <v>1.2371992405692665E-2</v>
      </c>
      <c r="N194" s="2">
        <v>-1.2371992405692665E-2</v>
      </c>
      <c r="O194" s="2">
        <v>-3.3847509629943942E-2</v>
      </c>
      <c r="P194" s="2">
        <v>2.1475517224251277E-2</v>
      </c>
    </row>
    <row r="195" spans="1:16" x14ac:dyDescent="0.55000000000000004">
      <c r="A195" s="1">
        <v>194</v>
      </c>
      <c r="B195" s="1" t="s">
        <v>214</v>
      </c>
      <c r="C195" s="1" t="s">
        <v>1762</v>
      </c>
      <c r="D195" s="2" t="s">
        <v>5</v>
      </c>
      <c r="E195" s="2" t="s">
        <v>4</v>
      </c>
      <c r="F195" s="2" t="s">
        <v>1767</v>
      </c>
      <c r="G195" s="2">
        <v>0</v>
      </c>
      <c r="H195" s="2">
        <v>0</v>
      </c>
      <c r="I195" s="2">
        <v>1.1697954543147942E-2</v>
      </c>
      <c r="J195" s="2" t="s">
        <v>1792</v>
      </c>
      <c r="K195" s="2">
        <v>0</v>
      </c>
      <c r="L195" s="2">
        <v>0</v>
      </c>
      <c r="M195" s="2">
        <v>1.1697954543147942E-2</v>
      </c>
      <c r="N195" s="2">
        <v>-1.1697954543147942E-2</v>
      </c>
      <c r="O195" s="2">
        <v>0</v>
      </c>
      <c r="P195" s="2">
        <v>-1.1697954543147942E-2</v>
      </c>
    </row>
    <row r="196" spans="1:16" x14ac:dyDescent="0.55000000000000004">
      <c r="A196" s="1">
        <v>195</v>
      </c>
      <c r="B196" s="1" t="s">
        <v>215</v>
      </c>
      <c r="C196" s="1" t="s">
        <v>1762</v>
      </c>
      <c r="D196" s="2" t="s">
        <v>5</v>
      </c>
      <c r="E196" s="2" t="s">
        <v>5</v>
      </c>
      <c r="F196" s="2" t="s">
        <v>1767</v>
      </c>
      <c r="G196" s="2">
        <v>1</v>
      </c>
      <c r="H196" s="2">
        <v>1</v>
      </c>
      <c r="I196" s="2">
        <v>1</v>
      </c>
      <c r="J196" s="2" t="s">
        <v>1790</v>
      </c>
      <c r="K196" s="2">
        <v>1</v>
      </c>
      <c r="L196" s="2">
        <v>1</v>
      </c>
      <c r="M196" s="2">
        <v>1</v>
      </c>
      <c r="N196" s="2">
        <v>0</v>
      </c>
      <c r="O196" s="2">
        <v>0</v>
      </c>
      <c r="P196" s="2">
        <v>0</v>
      </c>
    </row>
    <row r="197" spans="1:16" x14ac:dyDescent="0.55000000000000004">
      <c r="A197" s="1">
        <v>196</v>
      </c>
      <c r="B197" s="1" t="s">
        <v>216</v>
      </c>
      <c r="C197" s="1" t="s">
        <v>1762</v>
      </c>
      <c r="D197" s="2" t="s">
        <v>5</v>
      </c>
      <c r="E197" s="2" t="s">
        <v>6</v>
      </c>
      <c r="F197" s="2" t="s">
        <v>1767</v>
      </c>
      <c r="G197" s="2">
        <v>0</v>
      </c>
      <c r="H197" s="2">
        <v>0</v>
      </c>
      <c r="I197" s="2">
        <v>5.5474209790428103E-3</v>
      </c>
      <c r="J197" s="2" t="s">
        <v>1792</v>
      </c>
      <c r="K197" s="2">
        <v>0</v>
      </c>
      <c r="L197" s="2">
        <v>0</v>
      </c>
      <c r="M197" s="2">
        <v>5.5474209790428103E-3</v>
      </c>
      <c r="N197" s="2">
        <v>-5.5474209790428103E-3</v>
      </c>
      <c r="O197" s="2">
        <v>0</v>
      </c>
      <c r="P197" s="2">
        <v>-5.5474209790428103E-3</v>
      </c>
    </row>
    <row r="198" spans="1:16" x14ac:dyDescent="0.55000000000000004">
      <c r="A198" s="1">
        <v>197</v>
      </c>
      <c r="B198" s="1" t="s">
        <v>217</v>
      </c>
      <c r="C198" s="1" t="s">
        <v>1762</v>
      </c>
      <c r="D198" s="2" t="s">
        <v>5</v>
      </c>
      <c r="E198" s="2" t="s">
        <v>7</v>
      </c>
      <c r="F198" s="2" t="s">
        <v>1767</v>
      </c>
      <c r="G198" s="2">
        <v>0</v>
      </c>
      <c r="H198" s="2">
        <v>0</v>
      </c>
      <c r="I198" s="2">
        <v>0</v>
      </c>
      <c r="J198" s="2" t="s">
        <v>1792</v>
      </c>
      <c r="K198" s="2">
        <v>0</v>
      </c>
      <c r="L198" s="2">
        <v>0</v>
      </c>
      <c r="M198" s="2">
        <v>0</v>
      </c>
      <c r="N198" s="2">
        <v>0</v>
      </c>
      <c r="O198" s="2">
        <v>0</v>
      </c>
      <c r="P198" s="2">
        <v>0</v>
      </c>
    </row>
    <row r="199" spans="1:16" x14ac:dyDescent="0.55000000000000004">
      <c r="A199" s="1">
        <v>198</v>
      </c>
      <c r="B199" s="1" t="s">
        <v>218</v>
      </c>
      <c r="C199" s="1" t="s">
        <v>1762</v>
      </c>
      <c r="D199" s="2" t="s">
        <v>5</v>
      </c>
      <c r="E199" s="2" t="s">
        <v>8</v>
      </c>
      <c r="F199" s="2" t="s">
        <v>1767</v>
      </c>
      <c r="G199" s="2">
        <v>0</v>
      </c>
      <c r="H199" s="2">
        <v>1.3642228947250798E-3</v>
      </c>
      <c r="I199" s="2">
        <v>5.2276024249405632E-3</v>
      </c>
      <c r="J199" s="2" t="s">
        <v>1792</v>
      </c>
      <c r="K199" s="2">
        <v>0</v>
      </c>
      <c r="L199" s="2">
        <v>1.3642228947250798E-3</v>
      </c>
      <c r="M199" s="2">
        <v>5.2276024249405632E-3</v>
      </c>
      <c r="N199" s="2">
        <v>-5.2276024249405632E-3</v>
      </c>
      <c r="O199" s="2">
        <v>-1.3642228947250798E-3</v>
      </c>
      <c r="P199" s="2">
        <v>-3.8633795302154836E-3</v>
      </c>
    </row>
    <row r="200" spans="1:16" x14ac:dyDescent="0.55000000000000004">
      <c r="A200" s="1">
        <v>199</v>
      </c>
      <c r="B200" s="1" t="s">
        <v>219</v>
      </c>
      <c r="C200" s="1" t="s">
        <v>1762</v>
      </c>
      <c r="D200" s="2" t="s">
        <v>5</v>
      </c>
      <c r="E200" s="2" t="s">
        <v>9</v>
      </c>
      <c r="F200" s="2" t="s">
        <v>1767</v>
      </c>
      <c r="G200" s="2">
        <v>0</v>
      </c>
      <c r="H200" s="2">
        <v>0</v>
      </c>
      <c r="I200" s="2">
        <v>0</v>
      </c>
      <c r="J200" s="2" t="s">
        <v>1792</v>
      </c>
      <c r="K200" s="2">
        <v>0</v>
      </c>
      <c r="L200" s="2">
        <v>0</v>
      </c>
      <c r="M200" s="2">
        <v>0</v>
      </c>
      <c r="N200" s="2">
        <v>0</v>
      </c>
      <c r="O200" s="2">
        <v>0</v>
      </c>
      <c r="P200" s="2">
        <v>0</v>
      </c>
    </row>
    <row r="201" spans="1:16" x14ac:dyDescent="0.55000000000000004">
      <c r="A201" s="1">
        <v>200</v>
      </c>
      <c r="B201" s="1" t="s">
        <v>220</v>
      </c>
      <c r="C201" s="1" t="s">
        <v>1762</v>
      </c>
      <c r="D201" s="2" t="s">
        <v>5</v>
      </c>
      <c r="E201" s="2" t="s">
        <v>10</v>
      </c>
      <c r="F201" s="2" t="s">
        <v>1767</v>
      </c>
      <c r="G201" s="2">
        <v>0</v>
      </c>
      <c r="H201" s="2">
        <v>0</v>
      </c>
      <c r="I201" s="2">
        <v>0</v>
      </c>
      <c r="J201" s="2" t="s">
        <v>1792</v>
      </c>
      <c r="K201" s="2">
        <v>0</v>
      </c>
      <c r="L201" s="2">
        <v>0</v>
      </c>
      <c r="M201" s="2">
        <v>0</v>
      </c>
      <c r="N201" s="2">
        <v>0</v>
      </c>
      <c r="O201" s="2">
        <v>0</v>
      </c>
      <c r="P201" s="2">
        <v>0</v>
      </c>
    </row>
    <row r="202" spans="1:16" x14ac:dyDescent="0.55000000000000004">
      <c r="A202" s="1">
        <v>201</v>
      </c>
      <c r="B202" s="1" t="s">
        <v>221</v>
      </c>
      <c r="C202" s="1" t="s">
        <v>1762</v>
      </c>
      <c r="D202" s="2" t="s">
        <v>5</v>
      </c>
      <c r="E202" s="2" t="s">
        <v>11</v>
      </c>
      <c r="F202" s="2" t="s">
        <v>1767</v>
      </c>
      <c r="G202" s="2">
        <v>8.7601726646250599E-2</v>
      </c>
      <c r="H202" s="2">
        <v>0.73998291931074578</v>
      </c>
      <c r="I202" s="2">
        <v>0.91206534600724265</v>
      </c>
      <c r="J202" s="2" t="s">
        <v>1791</v>
      </c>
      <c r="K202" s="2">
        <v>8.7601726646250599E-2</v>
      </c>
      <c r="L202" s="2">
        <v>0.73998291931074578</v>
      </c>
      <c r="M202" s="2">
        <v>0.91206534600724265</v>
      </c>
      <c r="N202" s="2">
        <v>-0.82446361936099199</v>
      </c>
      <c r="O202" s="2">
        <v>-0.65238119266449512</v>
      </c>
      <c r="P202" s="2">
        <v>-0.17208242669649687</v>
      </c>
    </row>
    <row r="203" spans="1:16" x14ac:dyDescent="0.55000000000000004">
      <c r="A203" s="1">
        <v>202</v>
      </c>
      <c r="B203" s="1" t="s">
        <v>222</v>
      </c>
      <c r="C203" s="1" t="s">
        <v>1762</v>
      </c>
      <c r="D203" s="2" t="s">
        <v>5</v>
      </c>
      <c r="E203" s="2" t="s">
        <v>12</v>
      </c>
      <c r="F203" s="2" t="s">
        <v>1767</v>
      </c>
      <c r="G203" s="2">
        <v>0</v>
      </c>
      <c r="H203" s="2">
        <v>0</v>
      </c>
      <c r="I203" s="2">
        <v>0</v>
      </c>
      <c r="J203" s="2" t="s">
        <v>1792</v>
      </c>
      <c r="K203" s="2">
        <v>0</v>
      </c>
      <c r="L203" s="2">
        <v>0</v>
      </c>
      <c r="M203" s="2">
        <v>0</v>
      </c>
      <c r="N203" s="2">
        <v>0</v>
      </c>
      <c r="O203" s="2">
        <v>0</v>
      </c>
      <c r="P203" s="2">
        <v>0</v>
      </c>
    </row>
    <row r="204" spans="1:16" x14ac:dyDescent="0.55000000000000004">
      <c r="A204" s="1">
        <v>203</v>
      </c>
      <c r="B204" s="1" t="s">
        <v>223</v>
      </c>
      <c r="C204" s="1" t="s">
        <v>1762</v>
      </c>
      <c r="D204" s="2" t="s">
        <v>5</v>
      </c>
      <c r="E204" s="2" t="s">
        <v>13</v>
      </c>
      <c r="F204" s="2" t="s">
        <v>1767</v>
      </c>
      <c r="G204" s="2">
        <v>0</v>
      </c>
      <c r="H204" s="2">
        <v>7.358585165107355E-2</v>
      </c>
      <c r="I204" s="2">
        <v>0.27899886503937227</v>
      </c>
      <c r="J204" s="2" t="s">
        <v>1791</v>
      </c>
      <c r="K204" s="2">
        <v>0</v>
      </c>
      <c r="L204" s="2">
        <v>7.358585165107355E-2</v>
      </c>
      <c r="M204" s="2">
        <v>0.27899886503937227</v>
      </c>
      <c r="N204" s="2">
        <v>-0.27899886503937227</v>
      </c>
      <c r="O204" s="2">
        <v>-7.358585165107355E-2</v>
      </c>
      <c r="P204" s="2">
        <v>-0.2054130133882987</v>
      </c>
    </row>
    <row r="205" spans="1:16" x14ac:dyDescent="0.55000000000000004">
      <c r="A205" s="1">
        <v>204</v>
      </c>
      <c r="B205" s="1" t="s">
        <v>224</v>
      </c>
      <c r="C205" s="1" t="s">
        <v>1762</v>
      </c>
      <c r="D205" s="2" t="s">
        <v>5</v>
      </c>
      <c r="E205" s="2" t="s">
        <v>14</v>
      </c>
      <c r="F205" s="2" t="s">
        <v>1767</v>
      </c>
      <c r="G205" s="2">
        <v>0</v>
      </c>
      <c r="H205" s="2">
        <v>5.6071742267588064E-2</v>
      </c>
      <c r="I205" s="2">
        <v>2.8046779639103375E-2</v>
      </c>
      <c r="J205" s="2" t="s">
        <v>1792</v>
      </c>
      <c r="K205" s="2">
        <v>0</v>
      </c>
      <c r="L205" s="2">
        <v>5.6071742267588064E-2</v>
      </c>
      <c r="M205" s="2">
        <v>2.8046779639103375E-2</v>
      </c>
      <c r="N205" s="2">
        <v>-2.8046779639103375E-2</v>
      </c>
      <c r="O205" s="2">
        <v>-5.6071742267588064E-2</v>
      </c>
      <c r="P205" s="2">
        <v>2.8024962628484688E-2</v>
      </c>
    </row>
    <row r="206" spans="1:16" x14ac:dyDescent="0.55000000000000004">
      <c r="A206" s="1">
        <v>205</v>
      </c>
      <c r="B206" s="1" t="s">
        <v>225</v>
      </c>
      <c r="C206" s="1" t="s">
        <v>1762</v>
      </c>
      <c r="D206" s="2" t="s">
        <v>5</v>
      </c>
      <c r="E206" s="2" t="s">
        <v>15</v>
      </c>
      <c r="F206" s="2" t="s">
        <v>1767</v>
      </c>
      <c r="G206" s="2">
        <v>0</v>
      </c>
      <c r="H206" s="2">
        <v>5.0658478916711609E-2</v>
      </c>
      <c r="I206" s="2">
        <v>0.2936580387622188</v>
      </c>
      <c r="J206" s="2" t="s">
        <v>1791</v>
      </c>
      <c r="K206" s="2">
        <v>0</v>
      </c>
      <c r="L206" s="2">
        <v>5.0658478916711609E-2</v>
      </c>
      <c r="M206" s="2">
        <v>0.2936580387622188</v>
      </c>
      <c r="N206" s="2">
        <v>-0.2936580387622188</v>
      </c>
      <c r="O206" s="2">
        <v>-5.0658478916711609E-2</v>
      </c>
      <c r="P206" s="2">
        <v>-0.2429995598455072</v>
      </c>
    </row>
    <row r="207" spans="1:16" x14ac:dyDescent="0.55000000000000004">
      <c r="A207" s="1">
        <v>206</v>
      </c>
      <c r="B207" s="1" t="s">
        <v>226</v>
      </c>
      <c r="C207" s="1" t="s">
        <v>1762</v>
      </c>
      <c r="D207" s="2" t="s">
        <v>5</v>
      </c>
      <c r="E207" s="2" t="s">
        <v>16</v>
      </c>
      <c r="F207" s="2" t="s">
        <v>1767</v>
      </c>
      <c r="G207" s="2">
        <v>0</v>
      </c>
      <c r="H207" s="2">
        <v>0</v>
      </c>
      <c r="I207" s="2">
        <v>2.7167413803621688E-3</v>
      </c>
      <c r="J207" s="2" t="s">
        <v>1792</v>
      </c>
      <c r="K207" s="2">
        <v>0</v>
      </c>
      <c r="L207" s="2">
        <v>0</v>
      </c>
      <c r="M207" s="2">
        <v>2.7167413803621688E-3</v>
      </c>
      <c r="N207" s="2">
        <v>-2.7167413803621688E-3</v>
      </c>
      <c r="O207" s="2">
        <v>0</v>
      </c>
      <c r="P207" s="2">
        <v>-2.7167413803621688E-3</v>
      </c>
    </row>
    <row r="208" spans="1:16" x14ac:dyDescent="0.55000000000000004">
      <c r="A208" s="1">
        <v>207</v>
      </c>
      <c r="B208" s="1" t="s">
        <v>227</v>
      </c>
      <c r="C208" s="1" t="s">
        <v>1762</v>
      </c>
      <c r="D208" s="2" t="s">
        <v>5</v>
      </c>
      <c r="E208" s="2" t="s">
        <v>17</v>
      </c>
      <c r="F208" s="2" t="s">
        <v>1767</v>
      </c>
      <c r="G208" s="2">
        <v>2.3280099363359008E-2</v>
      </c>
      <c r="H208" s="2">
        <v>2.6967445160884309E-2</v>
      </c>
      <c r="I208" s="2">
        <v>2.8775072619352454E-2</v>
      </c>
      <c r="J208" s="2" t="s">
        <v>1792</v>
      </c>
      <c r="K208" s="2">
        <v>2.3280099363359008E-2</v>
      </c>
      <c r="L208" s="2">
        <v>2.6967445160884309E-2</v>
      </c>
      <c r="M208" s="2">
        <v>2.8775072619352454E-2</v>
      </c>
      <c r="N208" s="2">
        <v>-5.4949732559934454E-3</v>
      </c>
      <c r="O208" s="2">
        <v>-3.6873457975253009E-3</v>
      </c>
      <c r="P208" s="2">
        <v>-1.8076274584681445E-3</v>
      </c>
    </row>
    <row r="209" spans="1:16" x14ac:dyDescent="0.55000000000000004">
      <c r="A209" s="1">
        <v>208</v>
      </c>
      <c r="B209" s="1" t="s">
        <v>228</v>
      </c>
      <c r="C209" s="1" t="s">
        <v>1762</v>
      </c>
      <c r="D209" s="2" t="s">
        <v>5</v>
      </c>
      <c r="E209" s="2" t="s">
        <v>18</v>
      </c>
      <c r="F209" s="2" t="s">
        <v>1767</v>
      </c>
      <c r="G209" s="2">
        <v>4.8099233134622423E-2</v>
      </c>
      <c r="H209" s="2">
        <v>6.7111218601301162E-2</v>
      </c>
      <c r="I209" s="2">
        <v>4.9111225243949778E-2</v>
      </c>
      <c r="J209" s="2" t="s">
        <v>1792</v>
      </c>
      <c r="K209" s="2">
        <v>4.8099233134622423E-2</v>
      </c>
      <c r="L209" s="2">
        <v>6.7111218601301162E-2</v>
      </c>
      <c r="M209" s="2">
        <v>4.9111225243949778E-2</v>
      </c>
      <c r="N209" s="2">
        <v>-1.0119921093273559E-3</v>
      </c>
      <c r="O209" s="2">
        <v>-1.9011985466678739E-2</v>
      </c>
      <c r="P209" s="2">
        <v>1.7999993357351383E-2</v>
      </c>
    </row>
    <row r="210" spans="1:16" x14ac:dyDescent="0.55000000000000004">
      <c r="A210" s="1">
        <v>209</v>
      </c>
      <c r="B210" s="1" t="s">
        <v>229</v>
      </c>
      <c r="C210" s="1" t="s">
        <v>1762</v>
      </c>
      <c r="D210" s="2" t="s">
        <v>5</v>
      </c>
      <c r="E210" s="2" t="s">
        <v>19</v>
      </c>
      <c r="F210" s="2" t="s">
        <v>1767</v>
      </c>
      <c r="G210" s="2">
        <v>0</v>
      </c>
      <c r="H210" s="2">
        <v>0</v>
      </c>
      <c r="I210" s="2">
        <v>0</v>
      </c>
      <c r="J210" s="2" t="s">
        <v>1792</v>
      </c>
      <c r="K210" s="2">
        <v>0</v>
      </c>
      <c r="L210" s="2">
        <v>0</v>
      </c>
      <c r="M210" s="2">
        <v>0</v>
      </c>
      <c r="N210" s="2">
        <v>0</v>
      </c>
      <c r="O210" s="2">
        <v>0</v>
      </c>
      <c r="P210" s="2">
        <v>0</v>
      </c>
    </row>
    <row r="211" spans="1:16" x14ac:dyDescent="0.55000000000000004">
      <c r="A211" s="1">
        <v>210</v>
      </c>
      <c r="B211" s="1" t="s">
        <v>230</v>
      </c>
      <c r="C211" s="1" t="s">
        <v>1762</v>
      </c>
      <c r="D211" s="2" t="s">
        <v>5</v>
      </c>
      <c r="E211" s="2" t="s">
        <v>20</v>
      </c>
      <c r="F211" s="2" t="s">
        <v>1767</v>
      </c>
      <c r="G211" s="2">
        <v>0</v>
      </c>
      <c r="H211" s="2">
        <v>0</v>
      </c>
      <c r="I211" s="2">
        <v>0</v>
      </c>
      <c r="J211" s="2" t="s">
        <v>1792</v>
      </c>
      <c r="K211" s="2">
        <v>0</v>
      </c>
      <c r="L211" s="2">
        <v>0</v>
      </c>
      <c r="M211" s="2">
        <v>0</v>
      </c>
      <c r="N211" s="2">
        <v>0</v>
      </c>
      <c r="O211" s="2">
        <v>0</v>
      </c>
      <c r="P211" s="2">
        <v>0</v>
      </c>
    </row>
    <row r="212" spans="1:16" x14ac:dyDescent="0.55000000000000004">
      <c r="A212" s="1">
        <v>211</v>
      </c>
      <c r="B212" s="1" t="s">
        <v>231</v>
      </c>
      <c r="C212" s="1" t="s">
        <v>1762</v>
      </c>
      <c r="D212" s="2" t="s">
        <v>17</v>
      </c>
      <c r="E212" s="2" t="s">
        <v>0</v>
      </c>
      <c r="F212" s="2" t="s">
        <v>1767</v>
      </c>
      <c r="G212" s="2">
        <v>0.35460523318835319</v>
      </c>
      <c r="H212" s="2">
        <v>1.4057744354517965</v>
      </c>
      <c r="I212" s="2">
        <v>1.301779394425729</v>
      </c>
      <c r="J212" s="2" t="s">
        <v>1790</v>
      </c>
      <c r="K212" s="2">
        <v>0.35460523318835319</v>
      </c>
      <c r="L212" s="2">
        <v>1.1984992512991528</v>
      </c>
      <c r="M212" s="2">
        <v>1.1304938733481411</v>
      </c>
      <c r="N212" s="2">
        <v>-0.77588864015978798</v>
      </c>
      <c r="O212" s="2">
        <v>-0.84389401811079967</v>
      </c>
      <c r="P212" s="2">
        <v>6.8005377951011692E-2</v>
      </c>
    </row>
    <row r="213" spans="1:16" x14ac:dyDescent="0.55000000000000004">
      <c r="A213" s="1">
        <v>212</v>
      </c>
      <c r="B213" s="1" t="s">
        <v>232</v>
      </c>
      <c r="C213" s="1" t="s">
        <v>1762</v>
      </c>
      <c r="D213" s="2" t="s">
        <v>17</v>
      </c>
      <c r="E213" s="2" t="s">
        <v>1</v>
      </c>
      <c r="F213" s="2" t="s">
        <v>1767</v>
      </c>
      <c r="G213" s="2">
        <v>0.32638819762551335</v>
      </c>
      <c r="H213" s="2">
        <v>1.0091555730758837</v>
      </c>
      <c r="I213" s="2">
        <v>0.91624097183795394</v>
      </c>
      <c r="J213" s="2" t="s">
        <v>1790</v>
      </c>
      <c r="K213" s="2">
        <v>0.32638819762551335</v>
      </c>
      <c r="L213" s="2">
        <v>1.0044787799378097</v>
      </c>
      <c r="M213" s="2">
        <v>0.91624097183795394</v>
      </c>
      <c r="N213" s="2">
        <v>-0.58985277421244064</v>
      </c>
      <c r="O213" s="2">
        <v>-0.67809058231229624</v>
      </c>
      <c r="P213" s="2">
        <v>8.8237808099855708E-2</v>
      </c>
    </row>
    <row r="214" spans="1:16" x14ac:dyDescent="0.55000000000000004">
      <c r="A214" s="1">
        <v>213</v>
      </c>
      <c r="B214" s="1" t="s">
        <v>233</v>
      </c>
      <c r="C214" s="1" t="s">
        <v>1762</v>
      </c>
      <c r="D214" s="2" t="s">
        <v>17</v>
      </c>
      <c r="E214" s="2" t="s">
        <v>2</v>
      </c>
      <c r="F214" s="2" t="s">
        <v>1767</v>
      </c>
      <c r="G214" s="2">
        <v>0</v>
      </c>
      <c r="H214" s="2">
        <v>0.24544491097970492</v>
      </c>
      <c r="I214" s="2">
        <v>0.82614961539315723</v>
      </c>
      <c r="J214" s="2" t="s">
        <v>1791</v>
      </c>
      <c r="K214" s="2">
        <v>0</v>
      </c>
      <c r="L214" s="2">
        <v>0.24544491097970492</v>
      </c>
      <c r="M214" s="2">
        <v>0.82614961539315723</v>
      </c>
      <c r="N214" s="2">
        <v>-0.82614961539315723</v>
      </c>
      <c r="O214" s="2">
        <v>-0.24544491097970492</v>
      </c>
      <c r="P214" s="2">
        <v>-0.58070470441345234</v>
      </c>
    </row>
    <row r="215" spans="1:16" x14ac:dyDescent="0.55000000000000004">
      <c r="A215" s="1">
        <v>214</v>
      </c>
      <c r="B215" s="1" t="s">
        <v>234</v>
      </c>
      <c r="C215" s="1" t="s">
        <v>1762</v>
      </c>
      <c r="D215" s="2" t="s">
        <v>17</v>
      </c>
      <c r="E215" s="2" t="s">
        <v>3</v>
      </c>
      <c r="F215" s="2" t="s">
        <v>1767</v>
      </c>
      <c r="G215" s="2">
        <v>0.19774129177566999</v>
      </c>
      <c r="H215" s="2">
        <v>0.41751242709273284</v>
      </c>
      <c r="I215" s="2">
        <v>1.6763186203037239</v>
      </c>
      <c r="J215" s="2" t="s">
        <v>1790</v>
      </c>
      <c r="K215" s="2">
        <v>0.19774129177566999</v>
      </c>
      <c r="L215" s="2">
        <v>0.41751242709273284</v>
      </c>
      <c r="M215" s="2">
        <v>1.2924501739055094</v>
      </c>
      <c r="N215" s="2">
        <v>-1.0947088821298394</v>
      </c>
      <c r="O215" s="2">
        <v>-0.21977113531706285</v>
      </c>
      <c r="P215" s="6">
        <v>-0.87493774681277658</v>
      </c>
    </row>
    <row r="216" spans="1:16" x14ac:dyDescent="0.55000000000000004">
      <c r="A216" s="1">
        <v>215</v>
      </c>
      <c r="B216" s="1" t="s">
        <v>235</v>
      </c>
      <c r="C216" s="1" t="s">
        <v>1762</v>
      </c>
      <c r="D216" s="2" t="s">
        <v>17</v>
      </c>
      <c r="E216" s="2" t="s">
        <v>4</v>
      </c>
      <c r="F216" s="2" t="s">
        <v>1767</v>
      </c>
      <c r="G216" s="2">
        <v>0</v>
      </c>
      <c r="H216" s="2">
        <v>0.26541921353453796</v>
      </c>
      <c r="I216" s="2">
        <v>0.61182129075598934</v>
      </c>
      <c r="J216" s="2" t="s">
        <v>1791</v>
      </c>
      <c r="K216" s="2">
        <v>0</v>
      </c>
      <c r="L216" s="2">
        <v>0.26541921353453796</v>
      </c>
      <c r="M216" s="2">
        <v>0.61182129075598934</v>
      </c>
      <c r="N216" s="2">
        <v>-0.61182129075598934</v>
      </c>
      <c r="O216" s="2">
        <v>-0.26541921353453796</v>
      </c>
      <c r="P216" s="2">
        <v>-0.34640207722145139</v>
      </c>
    </row>
    <row r="217" spans="1:16" x14ac:dyDescent="0.55000000000000004">
      <c r="A217" s="1">
        <v>216</v>
      </c>
      <c r="B217" s="1" t="s">
        <v>236</v>
      </c>
      <c r="C217" s="1" t="s">
        <v>1762</v>
      </c>
      <c r="D217" s="2" t="s">
        <v>17</v>
      </c>
      <c r="E217" s="2" t="s">
        <v>5</v>
      </c>
      <c r="F217" s="2" t="s">
        <v>1767</v>
      </c>
      <c r="G217" s="2">
        <v>0.47076785386167841</v>
      </c>
      <c r="H217" s="2">
        <v>0.28758534916370221</v>
      </c>
      <c r="I217" s="2">
        <v>0.74728886606604072</v>
      </c>
      <c r="J217" s="2" t="s">
        <v>1790</v>
      </c>
      <c r="K217" s="2">
        <v>0.47076785386167841</v>
      </c>
      <c r="L217" s="2">
        <v>0.28758534916370221</v>
      </c>
      <c r="M217" s="2">
        <v>0.74728886606604072</v>
      </c>
      <c r="N217" s="2">
        <v>-0.27652101220436232</v>
      </c>
      <c r="O217" s="2">
        <v>0.1831825046979762</v>
      </c>
      <c r="P217" s="2">
        <v>-0.45970351690233852</v>
      </c>
    </row>
    <row r="218" spans="1:16" x14ac:dyDescent="0.55000000000000004">
      <c r="A218" s="1">
        <v>217</v>
      </c>
      <c r="B218" s="1" t="s">
        <v>237</v>
      </c>
      <c r="C218" s="1" t="s">
        <v>1762</v>
      </c>
      <c r="D218" s="2" t="s">
        <v>17</v>
      </c>
      <c r="E218" s="2" t="s">
        <v>6</v>
      </c>
      <c r="F218" s="2" t="s">
        <v>1767</v>
      </c>
      <c r="G218" s="2">
        <v>5.417384087399415</v>
      </c>
      <c r="H218" s="2">
        <v>1.2883134190355179</v>
      </c>
      <c r="I218" s="2">
        <v>1.1121275938614279</v>
      </c>
      <c r="J218" s="2" t="s">
        <v>1790</v>
      </c>
      <c r="K218" s="2">
        <v>1.2326450177794597</v>
      </c>
      <c r="L218" s="2">
        <v>1.1410389438514734</v>
      </c>
      <c r="M218" s="2">
        <v>1.0484856299086585</v>
      </c>
      <c r="N218" s="2">
        <v>0.18415938787080122</v>
      </c>
      <c r="O218" s="2">
        <v>9.1606073927986253E-2</v>
      </c>
      <c r="P218" s="2">
        <v>9.2553313942814963E-2</v>
      </c>
    </row>
    <row r="219" spans="1:16" x14ac:dyDescent="0.55000000000000004">
      <c r="A219" s="1">
        <v>218</v>
      </c>
      <c r="B219" s="1" t="s">
        <v>238</v>
      </c>
      <c r="C219" s="1" t="s">
        <v>1762</v>
      </c>
      <c r="D219" s="2" t="s">
        <v>17</v>
      </c>
      <c r="E219" s="2" t="s">
        <v>7</v>
      </c>
      <c r="F219" s="2" t="s">
        <v>1767</v>
      </c>
      <c r="G219" s="2">
        <v>0.39725487234944407</v>
      </c>
      <c r="H219" s="2">
        <v>1.3240673935808276</v>
      </c>
      <c r="I219" s="2">
        <v>1.2159795610185804</v>
      </c>
      <c r="J219" s="2" t="s">
        <v>1790</v>
      </c>
      <c r="K219" s="2">
        <v>0.39725487234944407</v>
      </c>
      <c r="L219" s="2">
        <v>1.158529294544244</v>
      </c>
      <c r="M219" s="2">
        <v>1.0933927564371269</v>
      </c>
      <c r="N219" s="2">
        <v>-0.69613788408768285</v>
      </c>
      <c r="O219" s="2">
        <v>-0.76127442219480002</v>
      </c>
      <c r="P219" s="2">
        <v>6.513653810711717E-2</v>
      </c>
    </row>
    <row r="220" spans="1:16" x14ac:dyDescent="0.55000000000000004">
      <c r="A220" s="1">
        <v>219</v>
      </c>
      <c r="B220" s="1" t="s">
        <v>239</v>
      </c>
      <c r="C220" s="1" t="s">
        <v>1762</v>
      </c>
      <c r="D220" s="2" t="s">
        <v>17</v>
      </c>
      <c r="E220" s="2" t="s">
        <v>8</v>
      </c>
      <c r="F220" s="2" t="s">
        <v>1767</v>
      </c>
      <c r="G220" s="2">
        <v>7.8530205711131025</v>
      </c>
      <c r="H220" s="2">
        <v>1.0668627673593614</v>
      </c>
      <c r="I220" s="2">
        <v>0.89681833858725513</v>
      </c>
      <c r="J220" s="2" t="s">
        <v>1790</v>
      </c>
      <c r="K220" s="2">
        <v>1.3609197346360284</v>
      </c>
      <c r="L220" s="2">
        <v>1.032708342618591</v>
      </c>
      <c r="M220" s="2">
        <v>0.89681833858725513</v>
      </c>
      <c r="N220" s="2">
        <v>0.46410139604877332</v>
      </c>
      <c r="O220" s="2">
        <v>0.32821139201743743</v>
      </c>
      <c r="P220" s="2">
        <v>0.13589000403133589</v>
      </c>
    </row>
    <row r="221" spans="1:16" x14ac:dyDescent="0.55000000000000004">
      <c r="A221" s="1">
        <v>220</v>
      </c>
      <c r="B221" s="1" t="s">
        <v>240</v>
      </c>
      <c r="C221" s="1" t="s">
        <v>1762</v>
      </c>
      <c r="D221" s="2" t="s">
        <v>17</v>
      </c>
      <c r="E221" s="2" t="s">
        <v>9</v>
      </c>
      <c r="F221" s="2" t="s">
        <v>1767</v>
      </c>
      <c r="G221" s="2">
        <v>4.6307154168420635E-2</v>
      </c>
      <c r="H221" s="2">
        <v>1.0242919604558047</v>
      </c>
      <c r="I221" s="2">
        <v>1.2559898597200545</v>
      </c>
      <c r="J221" s="2" t="s">
        <v>1791</v>
      </c>
      <c r="K221" s="2">
        <v>4.6307154168420635E-2</v>
      </c>
      <c r="L221" s="2">
        <v>1.0118832916561069</v>
      </c>
      <c r="M221" s="2">
        <v>1.1106938013322132</v>
      </c>
      <c r="N221" s="2">
        <v>-1.0643866471637926</v>
      </c>
      <c r="O221" s="2">
        <v>-0.96557613748768623</v>
      </c>
      <c r="P221" s="6">
        <v>-9.8810509676106273E-2</v>
      </c>
    </row>
    <row r="222" spans="1:16" x14ac:dyDescent="0.55000000000000004">
      <c r="A222" s="1">
        <v>221</v>
      </c>
      <c r="B222" s="1" t="s">
        <v>241</v>
      </c>
      <c r="C222" s="1" t="s">
        <v>1762</v>
      </c>
      <c r="D222" s="2" t="s">
        <v>17</v>
      </c>
      <c r="E222" s="2" t="s">
        <v>10</v>
      </c>
      <c r="F222" s="2" t="s">
        <v>1767</v>
      </c>
      <c r="G222" s="2">
        <v>0.38590587828668266</v>
      </c>
      <c r="H222" s="2">
        <v>1.2502274231046713</v>
      </c>
      <c r="I222" s="2">
        <v>1.1423983377791711</v>
      </c>
      <c r="J222" s="2" t="s">
        <v>1790</v>
      </c>
      <c r="K222" s="2">
        <v>0.38590587828668266</v>
      </c>
      <c r="L222" s="2">
        <v>1.1224078004950957</v>
      </c>
      <c r="M222" s="2">
        <v>1.0615751472710779</v>
      </c>
      <c r="N222" s="2">
        <v>-0.67566926898439528</v>
      </c>
      <c r="O222" s="2">
        <v>-0.73650192220841304</v>
      </c>
      <c r="P222" s="2">
        <v>6.0832653224017763E-2</v>
      </c>
    </row>
    <row r="223" spans="1:16" x14ac:dyDescent="0.55000000000000004">
      <c r="A223" s="1">
        <v>222</v>
      </c>
      <c r="B223" s="1" t="s">
        <v>242</v>
      </c>
      <c r="C223" s="1" t="s">
        <v>1762</v>
      </c>
      <c r="D223" s="2" t="s">
        <v>17</v>
      </c>
      <c r="E223" s="2" t="s">
        <v>11</v>
      </c>
      <c r="F223" s="2" t="s">
        <v>1767</v>
      </c>
      <c r="G223" s="2">
        <v>0.18547977161407378</v>
      </c>
      <c r="H223" s="2">
        <v>1.2038842864133288</v>
      </c>
      <c r="I223" s="2">
        <v>1.1391954882048225</v>
      </c>
      <c r="J223" s="2" t="s">
        <v>1790</v>
      </c>
      <c r="K223" s="2">
        <v>0.18547977161407378</v>
      </c>
      <c r="L223" s="2">
        <v>1.0997373778849493</v>
      </c>
      <c r="M223" s="2">
        <v>1.0601901877462452</v>
      </c>
      <c r="N223" s="2">
        <v>-0.87471041613217138</v>
      </c>
      <c r="O223" s="2">
        <v>-0.91425760627087549</v>
      </c>
      <c r="P223" s="2">
        <v>3.9547190138704114E-2</v>
      </c>
    </row>
    <row r="224" spans="1:16" x14ac:dyDescent="0.55000000000000004">
      <c r="A224" s="1">
        <v>223</v>
      </c>
      <c r="B224" s="1" t="s">
        <v>243</v>
      </c>
      <c r="C224" s="1" t="s">
        <v>1762</v>
      </c>
      <c r="D224" s="2" t="s">
        <v>17</v>
      </c>
      <c r="E224" s="2" t="s">
        <v>12</v>
      </c>
      <c r="F224" s="2" t="s">
        <v>1767</v>
      </c>
      <c r="G224" s="2">
        <v>0</v>
      </c>
      <c r="H224" s="2">
        <v>6.8475469820613076E-3</v>
      </c>
      <c r="I224" s="2">
        <v>4.1883096280583435E-3</v>
      </c>
      <c r="J224" s="2" t="s">
        <v>1792</v>
      </c>
      <c r="K224" s="2">
        <v>0</v>
      </c>
      <c r="L224" s="2">
        <v>6.8475469820613076E-3</v>
      </c>
      <c r="M224" s="2">
        <v>4.1883096280583435E-3</v>
      </c>
      <c r="N224" s="2">
        <v>-4.1883096280583435E-3</v>
      </c>
      <c r="O224" s="2">
        <v>-6.8475469820613076E-3</v>
      </c>
      <c r="P224" s="2">
        <v>2.6592373540029642E-3</v>
      </c>
    </row>
    <row r="225" spans="1:16" x14ac:dyDescent="0.55000000000000004">
      <c r="A225" s="1">
        <v>224</v>
      </c>
      <c r="B225" s="1" t="s">
        <v>244</v>
      </c>
      <c r="C225" s="1" t="s">
        <v>1762</v>
      </c>
      <c r="D225" s="2" t="s">
        <v>17</v>
      </c>
      <c r="E225" s="2" t="s">
        <v>13</v>
      </c>
      <c r="F225" s="2" t="s">
        <v>1767</v>
      </c>
      <c r="G225" s="2">
        <v>0.43662372912468528</v>
      </c>
      <c r="H225" s="2">
        <v>1.1050433475073429</v>
      </c>
      <c r="I225" s="2">
        <v>1.1569367820998255</v>
      </c>
      <c r="J225" s="2" t="s">
        <v>1790</v>
      </c>
      <c r="K225" s="2">
        <v>0.43662372912468528</v>
      </c>
      <c r="L225" s="2">
        <v>1.0513857552680677</v>
      </c>
      <c r="M225" s="2">
        <v>1.0678617856131978</v>
      </c>
      <c r="N225" s="2">
        <v>-0.6312380564885125</v>
      </c>
      <c r="O225" s="2">
        <v>-0.61476202614338238</v>
      </c>
      <c r="P225" s="2">
        <v>-1.6476030345130122E-2</v>
      </c>
    </row>
    <row r="226" spans="1:16" x14ac:dyDescent="0.55000000000000004">
      <c r="A226" s="1">
        <v>225</v>
      </c>
      <c r="B226" s="1" t="s">
        <v>245</v>
      </c>
      <c r="C226" s="1" t="s">
        <v>1762</v>
      </c>
      <c r="D226" s="2" t="s">
        <v>17</v>
      </c>
      <c r="E226" s="2" t="s">
        <v>14</v>
      </c>
      <c r="F226" s="2" t="s">
        <v>1767</v>
      </c>
      <c r="G226" s="2">
        <v>7.2599799243089906</v>
      </c>
      <c r="H226" s="2">
        <v>0.94424923394263638</v>
      </c>
      <c r="I226" s="2">
        <v>0.85791668532503174</v>
      </c>
      <c r="J226" s="2" t="s">
        <v>1790</v>
      </c>
      <c r="K226" s="2">
        <v>1.3296867811300748</v>
      </c>
      <c r="L226" s="2">
        <v>0.94424923394263638</v>
      </c>
      <c r="M226" s="2">
        <v>0.85791668532503174</v>
      </c>
      <c r="N226" s="2">
        <v>0.47177009580504303</v>
      </c>
      <c r="O226" s="2">
        <v>0.38543754718743839</v>
      </c>
      <c r="P226" s="2">
        <v>8.6332548617604643E-2</v>
      </c>
    </row>
    <row r="227" spans="1:16" x14ac:dyDescent="0.55000000000000004">
      <c r="A227" s="1">
        <v>226</v>
      </c>
      <c r="B227" s="1" t="s">
        <v>246</v>
      </c>
      <c r="C227" s="1" t="s">
        <v>1762</v>
      </c>
      <c r="D227" s="2" t="s">
        <v>17</v>
      </c>
      <c r="E227" s="2" t="s">
        <v>15</v>
      </c>
      <c r="F227" s="2" t="s">
        <v>1767</v>
      </c>
      <c r="G227" s="2">
        <v>0.64282468330280762</v>
      </c>
      <c r="H227" s="2">
        <v>0.71235661060978339</v>
      </c>
      <c r="I227" s="2">
        <v>0.94363238508168301</v>
      </c>
      <c r="J227" s="2" t="s">
        <v>1790</v>
      </c>
      <c r="K227" s="2">
        <v>0.64282468330280762</v>
      </c>
      <c r="L227" s="2">
        <v>0.71235661060978339</v>
      </c>
      <c r="M227" s="2">
        <v>0.94363238508168301</v>
      </c>
      <c r="N227" s="2">
        <v>-0.30080770177887539</v>
      </c>
      <c r="O227" s="2">
        <v>-6.9531927306975772E-2</v>
      </c>
      <c r="P227" s="2">
        <v>-0.23127577447189962</v>
      </c>
    </row>
    <row r="228" spans="1:16" x14ac:dyDescent="0.55000000000000004">
      <c r="A228" s="1">
        <v>227</v>
      </c>
      <c r="B228" s="1" t="s">
        <v>247</v>
      </c>
      <c r="C228" s="1" t="s">
        <v>1762</v>
      </c>
      <c r="D228" s="2" t="s">
        <v>17</v>
      </c>
      <c r="E228" s="2" t="s">
        <v>16</v>
      </c>
      <c r="F228" s="2" t="s">
        <v>1767</v>
      </c>
      <c r="G228" s="2">
        <v>0.44915047062655561</v>
      </c>
      <c r="H228" s="2">
        <v>0.97827524906812824</v>
      </c>
      <c r="I228" s="2">
        <v>0.98315465404239255</v>
      </c>
      <c r="J228" s="2" t="s">
        <v>1790</v>
      </c>
      <c r="K228" s="2">
        <v>0.44915047062655561</v>
      </c>
      <c r="L228" s="2">
        <v>0.97827524906812824</v>
      </c>
      <c r="M228" s="2">
        <v>0.98315465404239255</v>
      </c>
      <c r="N228" s="2">
        <v>-0.53400418341583689</v>
      </c>
      <c r="O228" s="2">
        <v>-0.52912477844157269</v>
      </c>
      <c r="P228" s="2">
        <v>-4.879404974264312E-3</v>
      </c>
    </row>
    <row r="229" spans="1:16" x14ac:dyDescent="0.55000000000000004">
      <c r="A229" s="1">
        <v>228</v>
      </c>
      <c r="B229" s="1" t="s">
        <v>248</v>
      </c>
      <c r="C229" s="1" t="s">
        <v>1762</v>
      </c>
      <c r="D229" s="2" t="s">
        <v>17</v>
      </c>
      <c r="E229" s="2" t="s">
        <v>17</v>
      </c>
      <c r="F229" s="2" t="s">
        <v>1767</v>
      </c>
      <c r="G229" s="2">
        <v>1</v>
      </c>
      <c r="H229" s="2">
        <v>1</v>
      </c>
      <c r="I229" s="2">
        <v>1</v>
      </c>
      <c r="J229" s="2" t="s">
        <v>1790</v>
      </c>
      <c r="K229" s="2">
        <v>1</v>
      </c>
      <c r="L229" s="2">
        <v>1</v>
      </c>
      <c r="M229" s="2">
        <v>1</v>
      </c>
      <c r="N229" s="2">
        <v>0</v>
      </c>
      <c r="O229" s="2">
        <v>0</v>
      </c>
      <c r="P229" s="2">
        <v>0</v>
      </c>
    </row>
    <row r="230" spans="1:16" x14ac:dyDescent="0.55000000000000004">
      <c r="A230" s="1">
        <v>229</v>
      </c>
      <c r="B230" s="1" t="s">
        <v>249</v>
      </c>
      <c r="C230" s="1" t="s">
        <v>1762</v>
      </c>
      <c r="D230" s="2" t="s">
        <v>17</v>
      </c>
      <c r="E230" s="2" t="s">
        <v>18</v>
      </c>
      <c r="F230" s="2" t="s">
        <v>1767</v>
      </c>
      <c r="G230" s="2">
        <v>0</v>
      </c>
      <c r="H230" s="2">
        <v>4.3048811344658074E-3</v>
      </c>
      <c r="I230" s="2">
        <v>0</v>
      </c>
      <c r="J230" s="2" t="s">
        <v>1792</v>
      </c>
      <c r="K230" s="2">
        <v>0</v>
      </c>
      <c r="L230" s="2">
        <v>4.3048811344658074E-3</v>
      </c>
      <c r="M230" s="2">
        <v>0</v>
      </c>
      <c r="N230" s="2">
        <v>0</v>
      </c>
      <c r="O230" s="2">
        <v>-4.3048811344658074E-3</v>
      </c>
      <c r="P230" s="2">
        <v>4.3048811344658074E-3</v>
      </c>
    </row>
    <row r="231" spans="1:16" x14ac:dyDescent="0.55000000000000004">
      <c r="A231" s="1">
        <v>230</v>
      </c>
      <c r="B231" s="1" t="s">
        <v>250</v>
      </c>
      <c r="C231" s="1" t="s">
        <v>1762</v>
      </c>
      <c r="D231" s="2" t="s">
        <v>17</v>
      </c>
      <c r="E231" s="2" t="s">
        <v>19</v>
      </c>
      <c r="F231" s="2" t="s">
        <v>1767</v>
      </c>
      <c r="G231" s="2">
        <v>5.6803442446595971E-2</v>
      </c>
      <c r="H231" s="2">
        <v>0.72912278452319723</v>
      </c>
      <c r="I231" s="2">
        <v>1.0059696858842317</v>
      </c>
      <c r="J231" s="2" t="s">
        <v>1791</v>
      </c>
      <c r="K231" s="2">
        <v>5.6803442446595971E-2</v>
      </c>
      <c r="L231" s="2">
        <v>0.72912278452319723</v>
      </c>
      <c r="M231" s="2">
        <v>1.0025813804656463</v>
      </c>
      <c r="N231" s="2">
        <v>-0.9457779380190503</v>
      </c>
      <c r="O231" s="2">
        <v>-0.67231934207660127</v>
      </c>
      <c r="P231" s="2">
        <v>-0.27345859594244903</v>
      </c>
    </row>
    <row r="232" spans="1:16" x14ac:dyDescent="0.55000000000000004">
      <c r="A232" s="1">
        <v>231</v>
      </c>
      <c r="B232" s="1" t="s">
        <v>251</v>
      </c>
      <c r="C232" s="1" t="s">
        <v>1762</v>
      </c>
      <c r="D232" s="2" t="s">
        <v>17</v>
      </c>
      <c r="E232" s="2" t="s">
        <v>20</v>
      </c>
      <c r="F232" s="2" t="s">
        <v>1767</v>
      </c>
      <c r="G232" s="2">
        <v>0.3072088486235956</v>
      </c>
      <c r="H232" s="2">
        <v>7.0260897074090431E-2</v>
      </c>
      <c r="I232" s="2">
        <v>9.1662940171311158E-2</v>
      </c>
      <c r="J232" s="2" t="s">
        <v>1791</v>
      </c>
      <c r="K232" s="2">
        <v>0.3072088486235956</v>
      </c>
      <c r="L232" s="2">
        <v>7.0260897074090431E-2</v>
      </c>
      <c r="M232" s="2">
        <v>9.1662940171311158E-2</v>
      </c>
      <c r="N232" s="2">
        <v>0.21554590845228444</v>
      </c>
      <c r="O232" s="2">
        <v>0.23694795154950515</v>
      </c>
      <c r="P232" s="2">
        <v>-2.1402043097220727E-2</v>
      </c>
    </row>
    <row r="233" spans="1:16" x14ac:dyDescent="0.55000000000000004">
      <c r="A233" s="1">
        <v>232</v>
      </c>
      <c r="B233" s="1" t="s">
        <v>252</v>
      </c>
      <c r="C233" s="1" t="s">
        <v>1762</v>
      </c>
      <c r="D233" s="2" t="s">
        <v>15</v>
      </c>
      <c r="E233" s="2" t="s">
        <v>0</v>
      </c>
      <c r="F233" s="2" t="s">
        <v>1767</v>
      </c>
      <c r="G233" s="2">
        <v>0</v>
      </c>
      <c r="H233" s="2">
        <v>0.11049593965170838</v>
      </c>
      <c r="I233" s="2">
        <v>0.32873268274488715</v>
      </c>
      <c r="J233" s="2" t="s">
        <v>1791</v>
      </c>
      <c r="K233" s="2">
        <v>0</v>
      </c>
      <c r="L233" s="2">
        <v>0.11049593965170838</v>
      </c>
      <c r="M233" s="2">
        <v>0.32873268274488715</v>
      </c>
      <c r="N233" s="2">
        <v>-0.32873268274488715</v>
      </c>
      <c r="O233" s="2">
        <v>-0.11049593965170838</v>
      </c>
      <c r="P233" s="2">
        <v>-0.21823674309317875</v>
      </c>
    </row>
    <row r="234" spans="1:16" x14ac:dyDescent="0.55000000000000004">
      <c r="A234" s="1">
        <v>233</v>
      </c>
      <c r="B234" s="1" t="s">
        <v>253</v>
      </c>
      <c r="C234" s="1" t="s">
        <v>1762</v>
      </c>
      <c r="D234" s="2" t="s">
        <v>15</v>
      </c>
      <c r="E234" s="2" t="s">
        <v>1</v>
      </c>
      <c r="F234" s="2" t="s">
        <v>1767</v>
      </c>
      <c r="G234" s="2">
        <v>0</v>
      </c>
      <c r="H234" s="2">
        <v>3.6469159346372994E-2</v>
      </c>
      <c r="I234" s="2">
        <v>0.14670642574138712</v>
      </c>
      <c r="J234" s="2" t="s">
        <v>1791</v>
      </c>
      <c r="K234" s="2">
        <v>0</v>
      </c>
      <c r="L234" s="2">
        <v>3.6469159346372994E-2</v>
      </c>
      <c r="M234" s="2">
        <v>0.14670642574138712</v>
      </c>
      <c r="N234" s="2">
        <v>-0.14670642574138712</v>
      </c>
      <c r="O234" s="2">
        <v>-3.6469159346372994E-2</v>
      </c>
      <c r="P234" s="2">
        <v>-0.11023726639501413</v>
      </c>
    </row>
    <row r="235" spans="1:16" x14ac:dyDescent="0.55000000000000004">
      <c r="A235" s="1">
        <v>234</v>
      </c>
      <c r="B235" s="1" t="s">
        <v>254</v>
      </c>
      <c r="C235" s="1" t="s">
        <v>1762</v>
      </c>
      <c r="D235" s="2" t="s">
        <v>15</v>
      </c>
      <c r="E235" s="2" t="s">
        <v>2</v>
      </c>
      <c r="F235" s="2" t="s">
        <v>1767</v>
      </c>
      <c r="G235" s="2">
        <v>0</v>
      </c>
      <c r="H235" s="2">
        <v>1.4052178209431743</v>
      </c>
      <c r="I235" s="2">
        <v>1.3460114861228085</v>
      </c>
      <c r="J235" s="2" t="s">
        <v>1791</v>
      </c>
      <c r="K235" s="2">
        <v>0</v>
      </c>
      <c r="L235" s="2">
        <v>1.1982269631667062</v>
      </c>
      <c r="M235" s="2">
        <v>1.1496204839731838</v>
      </c>
      <c r="N235" s="2">
        <v>-1.1496204839731838</v>
      </c>
      <c r="O235" s="2">
        <v>-1.1982269631667062</v>
      </c>
      <c r="P235" s="6">
        <v>4.8606479193522345E-2</v>
      </c>
    </row>
    <row r="236" spans="1:16" x14ac:dyDescent="0.55000000000000004">
      <c r="A236" s="1">
        <v>235</v>
      </c>
      <c r="B236" s="1" t="s">
        <v>255</v>
      </c>
      <c r="C236" s="1" t="s">
        <v>1762</v>
      </c>
      <c r="D236" s="2" t="s">
        <v>15</v>
      </c>
      <c r="E236" s="2" t="s">
        <v>3</v>
      </c>
      <c r="F236" s="2" t="s">
        <v>1767</v>
      </c>
      <c r="G236" s="2">
        <v>0</v>
      </c>
      <c r="H236" s="2">
        <v>0.44755195139824105</v>
      </c>
      <c r="I236" s="2">
        <v>0.85166057587619903</v>
      </c>
      <c r="J236" s="2" t="s">
        <v>1791</v>
      </c>
      <c r="K236" s="2">
        <v>0</v>
      </c>
      <c r="L236" s="2">
        <v>0.44755195139824105</v>
      </c>
      <c r="M236" s="2">
        <v>0.85166057587619903</v>
      </c>
      <c r="N236" s="2">
        <v>-0.85166057587619903</v>
      </c>
      <c r="O236" s="2">
        <v>-0.44755195139824105</v>
      </c>
      <c r="P236" s="2">
        <v>-0.40410862447795798</v>
      </c>
    </row>
    <row r="237" spans="1:16" x14ac:dyDescent="0.55000000000000004">
      <c r="A237" s="1">
        <v>236</v>
      </c>
      <c r="B237" s="1" t="s">
        <v>256</v>
      </c>
      <c r="C237" s="1" t="s">
        <v>1762</v>
      </c>
      <c r="D237" s="2" t="s">
        <v>15</v>
      </c>
      <c r="E237" s="2" t="s">
        <v>4</v>
      </c>
      <c r="F237" s="2" t="s">
        <v>1767</v>
      </c>
      <c r="G237" s="2">
        <v>0</v>
      </c>
      <c r="H237" s="2">
        <v>0</v>
      </c>
      <c r="I237" s="2">
        <v>0</v>
      </c>
      <c r="J237" s="2" t="s">
        <v>1792</v>
      </c>
      <c r="K237" s="2">
        <v>0</v>
      </c>
      <c r="L237" s="2">
        <v>0</v>
      </c>
      <c r="M237" s="2">
        <v>0</v>
      </c>
      <c r="N237" s="2">
        <v>0</v>
      </c>
      <c r="O237" s="2">
        <v>0</v>
      </c>
      <c r="P237" s="2">
        <v>0</v>
      </c>
    </row>
    <row r="238" spans="1:16" x14ac:dyDescent="0.55000000000000004">
      <c r="A238" s="1">
        <v>237</v>
      </c>
      <c r="B238" s="1" t="s">
        <v>257</v>
      </c>
      <c r="C238" s="1" t="s">
        <v>1762</v>
      </c>
      <c r="D238" s="2" t="s">
        <v>15</v>
      </c>
      <c r="E238" s="2" t="s">
        <v>5</v>
      </c>
      <c r="F238" s="2" t="s">
        <v>1767</v>
      </c>
      <c r="G238" s="2">
        <v>0.15932151049623663</v>
      </c>
      <c r="H238" s="2">
        <v>0.38118118060441031</v>
      </c>
      <c r="I238" s="2">
        <v>0.52615695152122943</v>
      </c>
      <c r="J238" s="2" t="s">
        <v>1790</v>
      </c>
      <c r="K238" s="2">
        <v>0.15932151049623663</v>
      </c>
      <c r="L238" s="2">
        <v>0.38118118060441031</v>
      </c>
      <c r="M238" s="2">
        <v>0.52615695152122943</v>
      </c>
      <c r="N238" s="2">
        <v>-0.36683544102499277</v>
      </c>
      <c r="O238" s="2">
        <v>-0.22185967010817367</v>
      </c>
      <c r="P238" s="2">
        <v>-0.14497577091681912</v>
      </c>
    </row>
    <row r="239" spans="1:16" x14ac:dyDescent="0.55000000000000004">
      <c r="A239" s="1">
        <v>238</v>
      </c>
      <c r="B239" s="1" t="s">
        <v>258</v>
      </c>
      <c r="C239" s="1" t="s">
        <v>1762</v>
      </c>
      <c r="D239" s="2" t="s">
        <v>15</v>
      </c>
      <c r="E239" s="2" t="s">
        <v>6</v>
      </c>
      <c r="F239" s="2" t="s">
        <v>1767</v>
      </c>
      <c r="G239" s="2">
        <v>0</v>
      </c>
      <c r="H239" s="2">
        <v>0</v>
      </c>
      <c r="I239" s="2">
        <v>0</v>
      </c>
      <c r="J239" s="2" t="s">
        <v>1792</v>
      </c>
      <c r="K239" s="2">
        <v>0</v>
      </c>
      <c r="L239" s="2">
        <v>0</v>
      </c>
      <c r="M239" s="2">
        <v>0</v>
      </c>
      <c r="N239" s="2">
        <v>0</v>
      </c>
      <c r="O239" s="2">
        <v>0</v>
      </c>
      <c r="P239" s="2">
        <v>0</v>
      </c>
    </row>
    <row r="240" spans="1:16" x14ac:dyDescent="0.55000000000000004">
      <c r="A240" s="1">
        <v>239</v>
      </c>
      <c r="B240" s="1" t="s">
        <v>259</v>
      </c>
      <c r="C240" s="1" t="s">
        <v>1762</v>
      </c>
      <c r="D240" s="2" t="s">
        <v>15</v>
      </c>
      <c r="E240" s="2" t="s">
        <v>7</v>
      </c>
      <c r="F240" s="2" t="s">
        <v>1767</v>
      </c>
      <c r="G240" s="2">
        <v>0</v>
      </c>
      <c r="H240" s="2">
        <v>4.6353285569238451E-5</v>
      </c>
      <c r="I240" s="2">
        <v>3.256525842725488E-5</v>
      </c>
      <c r="J240" s="2" t="s">
        <v>1792</v>
      </c>
      <c r="K240" s="2">
        <v>0</v>
      </c>
      <c r="L240" s="2">
        <v>4.6353285569238451E-5</v>
      </c>
      <c r="M240" s="2">
        <v>3.256525842725488E-5</v>
      </c>
      <c r="N240" s="2">
        <v>-3.256525842725488E-5</v>
      </c>
      <c r="O240" s="2">
        <v>-4.6353285569238451E-5</v>
      </c>
      <c r="P240" s="2">
        <v>1.378802714198357E-5</v>
      </c>
    </row>
    <row r="241" spans="1:16" x14ac:dyDescent="0.55000000000000004">
      <c r="A241" s="1">
        <v>240</v>
      </c>
      <c r="B241" s="1" t="s">
        <v>260</v>
      </c>
      <c r="C241" s="1" t="s">
        <v>1762</v>
      </c>
      <c r="D241" s="2" t="s">
        <v>15</v>
      </c>
      <c r="E241" s="2" t="s">
        <v>8</v>
      </c>
      <c r="F241" s="2" t="s">
        <v>1767</v>
      </c>
      <c r="G241" s="2">
        <v>0</v>
      </c>
      <c r="H241" s="2">
        <v>0</v>
      </c>
      <c r="I241" s="2">
        <v>0</v>
      </c>
      <c r="J241" s="2" t="s">
        <v>1792</v>
      </c>
      <c r="K241" s="2">
        <v>0</v>
      </c>
      <c r="L241" s="2">
        <v>0</v>
      </c>
      <c r="M241" s="2">
        <v>0</v>
      </c>
      <c r="N241" s="2">
        <v>0</v>
      </c>
      <c r="O241" s="2">
        <v>0</v>
      </c>
      <c r="P241" s="2">
        <v>0</v>
      </c>
    </row>
    <row r="242" spans="1:16" x14ac:dyDescent="0.55000000000000004">
      <c r="A242" s="1">
        <v>241</v>
      </c>
      <c r="B242" s="1" t="s">
        <v>261</v>
      </c>
      <c r="C242" s="1" t="s">
        <v>1762</v>
      </c>
      <c r="D242" s="2" t="s">
        <v>15</v>
      </c>
      <c r="E242" s="2" t="s">
        <v>9</v>
      </c>
      <c r="F242" s="2" t="s">
        <v>1767</v>
      </c>
      <c r="G242" s="2">
        <v>0</v>
      </c>
      <c r="H242" s="2">
        <v>0</v>
      </c>
      <c r="I242" s="2">
        <v>0</v>
      </c>
      <c r="J242" s="2" t="s">
        <v>1792</v>
      </c>
      <c r="K242" s="2">
        <v>0</v>
      </c>
      <c r="L242" s="2">
        <v>0</v>
      </c>
      <c r="M242" s="2">
        <v>0</v>
      </c>
      <c r="N242" s="2">
        <v>0</v>
      </c>
      <c r="O242" s="2">
        <v>0</v>
      </c>
      <c r="P242" s="2">
        <v>0</v>
      </c>
    </row>
    <row r="243" spans="1:16" x14ac:dyDescent="0.55000000000000004">
      <c r="A243" s="1">
        <v>242</v>
      </c>
      <c r="B243" s="1" t="s">
        <v>262</v>
      </c>
      <c r="C243" s="1" t="s">
        <v>1762</v>
      </c>
      <c r="D243" s="2" t="s">
        <v>15</v>
      </c>
      <c r="E243" s="2" t="s">
        <v>10</v>
      </c>
      <c r="F243" s="2" t="s">
        <v>1767</v>
      </c>
      <c r="G243" s="2">
        <v>0</v>
      </c>
      <c r="H243" s="2">
        <v>0</v>
      </c>
      <c r="I243" s="2">
        <v>0</v>
      </c>
      <c r="J243" s="2" t="s">
        <v>1792</v>
      </c>
      <c r="K243" s="2">
        <v>0</v>
      </c>
      <c r="L243" s="2">
        <v>0</v>
      </c>
      <c r="M243" s="2">
        <v>0</v>
      </c>
      <c r="N243" s="2">
        <v>0</v>
      </c>
      <c r="O243" s="2">
        <v>0</v>
      </c>
      <c r="P243" s="2">
        <v>0</v>
      </c>
    </row>
    <row r="244" spans="1:16" x14ac:dyDescent="0.55000000000000004">
      <c r="A244" s="1">
        <v>243</v>
      </c>
      <c r="B244" s="1" t="s">
        <v>263</v>
      </c>
      <c r="C244" s="1" t="s">
        <v>1762</v>
      </c>
      <c r="D244" s="2" t="s">
        <v>15</v>
      </c>
      <c r="E244" s="2" t="s">
        <v>11</v>
      </c>
      <c r="F244" s="2" t="s">
        <v>1767</v>
      </c>
      <c r="G244" s="2">
        <v>0.30578741361219913</v>
      </c>
      <c r="H244" s="2">
        <v>1.0424042215688643</v>
      </c>
      <c r="I244" s="2">
        <v>0.92029028722815298</v>
      </c>
      <c r="J244" s="2" t="s">
        <v>1790</v>
      </c>
      <c r="K244" s="2">
        <v>0.30578741361219913</v>
      </c>
      <c r="L244" s="2">
        <v>1.0207435597167946</v>
      </c>
      <c r="M244" s="2">
        <v>0.92029028722815298</v>
      </c>
      <c r="N244" s="2">
        <v>-0.6145028736159539</v>
      </c>
      <c r="O244" s="2">
        <v>-0.71495614610459546</v>
      </c>
      <c r="P244" s="2">
        <v>0.10045327248864167</v>
      </c>
    </row>
    <row r="245" spans="1:16" x14ac:dyDescent="0.55000000000000004">
      <c r="A245" s="1">
        <v>244</v>
      </c>
      <c r="B245" s="1" t="s">
        <v>264</v>
      </c>
      <c r="C245" s="1" t="s">
        <v>1762</v>
      </c>
      <c r="D245" s="2" t="s">
        <v>15</v>
      </c>
      <c r="E245" s="2" t="s">
        <v>12</v>
      </c>
      <c r="F245" s="2" t="s">
        <v>1767</v>
      </c>
      <c r="G245" s="2">
        <v>0</v>
      </c>
      <c r="H245" s="2">
        <v>0</v>
      </c>
      <c r="I245" s="2">
        <v>0</v>
      </c>
      <c r="J245" s="2" t="s">
        <v>1792</v>
      </c>
      <c r="K245" s="2">
        <v>0</v>
      </c>
      <c r="L245" s="2">
        <v>0</v>
      </c>
      <c r="M245" s="2">
        <v>0</v>
      </c>
      <c r="N245" s="2">
        <v>0</v>
      </c>
      <c r="O245" s="2">
        <v>0</v>
      </c>
      <c r="P245" s="2">
        <v>0</v>
      </c>
    </row>
    <row r="246" spans="1:16" x14ac:dyDescent="0.55000000000000004">
      <c r="A246" s="1">
        <v>245</v>
      </c>
      <c r="B246" s="1" t="s">
        <v>265</v>
      </c>
      <c r="C246" s="1" t="s">
        <v>1762</v>
      </c>
      <c r="D246" s="2" t="s">
        <v>15</v>
      </c>
      <c r="E246" s="2" t="s">
        <v>13</v>
      </c>
      <c r="F246" s="2" t="s">
        <v>1767</v>
      </c>
      <c r="G246" s="2">
        <v>0</v>
      </c>
      <c r="H246" s="2">
        <v>0</v>
      </c>
      <c r="I246" s="2">
        <v>3.1967021950408701E-2</v>
      </c>
      <c r="J246" s="2" t="s">
        <v>1792</v>
      </c>
      <c r="K246" s="2">
        <v>0</v>
      </c>
      <c r="L246" s="2">
        <v>0</v>
      </c>
      <c r="M246" s="2">
        <v>3.1967021950408701E-2</v>
      </c>
      <c r="N246" s="2">
        <v>-3.1967021950408701E-2</v>
      </c>
      <c r="O246" s="2">
        <v>0</v>
      </c>
      <c r="P246" s="2">
        <v>-3.1967021950408701E-2</v>
      </c>
    </row>
    <row r="247" spans="1:16" x14ac:dyDescent="0.55000000000000004">
      <c r="A247" s="1">
        <v>246</v>
      </c>
      <c r="B247" s="1" t="s">
        <v>266</v>
      </c>
      <c r="C247" s="1" t="s">
        <v>1762</v>
      </c>
      <c r="D247" s="2" t="s">
        <v>15</v>
      </c>
      <c r="E247" s="2" t="s">
        <v>14</v>
      </c>
      <c r="F247" s="2" t="s">
        <v>1767</v>
      </c>
      <c r="G247" s="2">
        <v>5.0847760742315125E-2</v>
      </c>
      <c r="H247" s="2">
        <v>2.3772364915645609E-2</v>
      </c>
      <c r="I247" s="2">
        <v>4.8603912196895159E-2</v>
      </c>
      <c r="J247" s="2" t="s">
        <v>1792</v>
      </c>
      <c r="K247" s="2">
        <v>5.0847760742315125E-2</v>
      </c>
      <c r="L247" s="2">
        <v>2.3772364915645609E-2</v>
      </c>
      <c r="M247" s="2">
        <v>4.8603912196895159E-2</v>
      </c>
      <c r="N247" s="2">
        <v>2.2438485454199658E-3</v>
      </c>
      <c r="O247" s="2">
        <v>2.7075395826669516E-2</v>
      </c>
      <c r="P247" s="2">
        <v>-2.483154728124955E-2</v>
      </c>
    </row>
    <row r="248" spans="1:16" x14ac:dyDescent="0.55000000000000004">
      <c r="A248" s="1">
        <v>247</v>
      </c>
      <c r="B248" s="1" t="s">
        <v>267</v>
      </c>
      <c r="C248" s="1" t="s">
        <v>1762</v>
      </c>
      <c r="D248" s="2" t="s">
        <v>15</v>
      </c>
      <c r="E248" s="2" t="s">
        <v>15</v>
      </c>
      <c r="F248" s="2" t="s">
        <v>1767</v>
      </c>
      <c r="G248" s="2">
        <v>1</v>
      </c>
      <c r="H248" s="2">
        <v>1</v>
      </c>
      <c r="I248" s="2">
        <v>1</v>
      </c>
      <c r="J248" s="2" t="s">
        <v>1790</v>
      </c>
      <c r="K248" s="2">
        <v>1</v>
      </c>
      <c r="L248" s="2">
        <v>1</v>
      </c>
      <c r="M248" s="2">
        <v>1</v>
      </c>
      <c r="N248" s="2">
        <v>0</v>
      </c>
      <c r="O248" s="2">
        <v>0</v>
      </c>
      <c r="P248" s="2">
        <v>0</v>
      </c>
    </row>
    <row r="249" spans="1:16" x14ac:dyDescent="0.55000000000000004">
      <c r="A249" s="1">
        <v>248</v>
      </c>
      <c r="B249" s="1" t="s">
        <v>268</v>
      </c>
      <c r="C249" s="1" t="s">
        <v>1762</v>
      </c>
      <c r="D249" s="2" t="s">
        <v>15</v>
      </c>
      <c r="E249" s="2" t="s">
        <v>16</v>
      </c>
      <c r="F249" s="2" t="s">
        <v>1767</v>
      </c>
      <c r="G249" s="2">
        <v>0.45768165980123326</v>
      </c>
      <c r="H249" s="2">
        <v>1.2776765824281318</v>
      </c>
      <c r="I249" s="2">
        <v>1.2234826874487419</v>
      </c>
      <c r="J249" s="2" t="s">
        <v>1790</v>
      </c>
      <c r="K249" s="2">
        <v>0.45768165980123326</v>
      </c>
      <c r="L249" s="2">
        <v>1.1358355502458444</v>
      </c>
      <c r="M249" s="2">
        <v>1.0966372192738152</v>
      </c>
      <c r="N249" s="2">
        <v>-0.63895555947258198</v>
      </c>
      <c r="O249" s="2">
        <v>-0.67815389044461116</v>
      </c>
      <c r="P249" s="2">
        <v>3.9198330972029183E-2</v>
      </c>
    </row>
    <row r="250" spans="1:16" x14ac:dyDescent="0.55000000000000004">
      <c r="A250" s="1">
        <v>249</v>
      </c>
      <c r="B250" s="1" t="s">
        <v>269</v>
      </c>
      <c r="C250" s="1" t="s">
        <v>1762</v>
      </c>
      <c r="D250" s="2" t="s">
        <v>15</v>
      </c>
      <c r="E250" s="2" t="s">
        <v>17</v>
      </c>
      <c r="F250" s="2" t="s">
        <v>1767</v>
      </c>
      <c r="G250" s="2">
        <v>0</v>
      </c>
      <c r="H250" s="2">
        <v>0</v>
      </c>
      <c r="I250" s="2">
        <v>0</v>
      </c>
      <c r="J250" s="2" t="s">
        <v>1792</v>
      </c>
      <c r="K250" s="2">
        <v>0</v>
      </c>
      <c r="L250" s="2">
        <v>0</v>
      </c>
      <c r="M250" s="2">
        <v>0</v>
      </c>
      <c r="N250" s="2">
        <v>0</v>
      </c>
      <c r="O250" s="2">
        <v>0</v>
      </c>
      <c r="P250" s="2">
        <v>0</v>
      </c>
    </row>
    <row r="251" spans="1:16" x14ac:dyDescent="0.55000000000000004">
      <c r="A251" s="1">
        <v>250</v>
      </c>
      <c r="B251" s="1" t="s">
        <v>270</v>
      </c>
      <c r="C251" s="1" t="s">
        <v>1762</v>
      </c>
      <c r="D251" s="2" t="s">
        <v>15</v>
      </c>
      <c r="E251" s="2" t="s">
        <v>18</v>
      </c>
      <c r="F251" s="2" t="s">
        <v>1767</v>
      </c>
      <c r="G251" s="2">
        <v>0</v>
      </c>
      <c r="H251" s="2">
        <v>0</v>
      </c>
      <c r="I251" s="2">
        <v>0</v>
      </c>
      <c r="J251" s="2" t="s">
        <v>1792</v>
      </c>
      <c r="K251" s="2">
        <v>0</v>
      </c>
      <c r="L251" s="2">
        <v>0</v>
      </c>
      <c r="M251" s="2">
        <v>0</v>
      </c>
      <c r="N251" s="2">
        <v>0</v>
      </c>
      <c r="O251" s="2">
        <v>0</v>
      </c>
      <c r="P251" s="2">
        <v>0</v>
      </c>
    </row>
    <row r="252" spans="1:16" x14ac:dyDescent="0.55000000000000004">
      <c r="A252" s="1">
        <v>251</v>
      </c>
      <c r="B252" s="1" t="s">
        <v>271</v>
      </c>
      <c r="C252" s="1" t="s">
        <v>1762</v>
      </c>
      <c r="D252" s="2" t="s">
        <v>15</v>
      </c>
      <c r="E252" s="2" t="s">
        <v>19</v>
      </c>
      <c r="F252" s="2" t="s">
        <v>1767</v>
      </c>
      <c r="G252" s="2">
        <v>0</v>
      </c>
      <c r="H252" s="2">
        <v>0</v>
      </c>
      <c r="I252" s="2">
        <v>0</v>
      </c>
      <c r="J252" s="2" t="s">
        <v>1792</v>
      </c>
      <c r="K252" s="2">
        <v>0</v>
      </c>
      <c r="L252" s="2">
        <v>0</v>
      </c>
      <c r="M252" s="2">
        <v>0</v>
      </c>
      <c r="N252" s="2">
        <v>0</v>
      </c>
      <c r="O252" s="2">
        <v>0</v>
      </c>
      <c r="P252" s="2">
        <v>0</v>
      </c>
    </row>
    <row r="253" spans="1:16" x14ac:dyDescent="0.55000000000000004">
      <c r="A253" s="1">
        <v>252</v>
      </c>
      <c r="B253" s="1" t="s">
        <v>272</v>
      </c>
      <c r="C253" s="1" t="s">
        <v>1762</v>
      </c>
      <c r="D253" s="2" t="s">
        <v>15</v>
      </c>
      <c r="E253" s="2" t="s">
        <v>20</v>
      </c>
      <c r="F253" s="2" t="s">
        <v>1767</v>
      </c>
      <c r="G253" s="2">
        <v>0</v>
      </c>
      <c r="H253" s="2">
        <v>0</v>
      </c>
      <c r="I253" s="2">
        <v>0</v>
      </c>
      <c r="J253" s="2" t="s">
        <v>1792</v>
      </c>
      <c r="K253" s="2">
        <v>0</v>
      </c>
      <c r="L253" s="2">
        <v>0</v>
      </c>
      <c r="M253" s="2">
        <v>0</v>
      </c>
      <c r="N253" s="2">
        <v>0</v>
      </c>
      <c r="O253" s="2">
        <v>0</v>
      </c>
      <c r="P253" s="2">
        <v>0</v>
      </c>
    </row>
    <row r="254" spans="1:16" x14ac:dyDescent="0.55000000000000004">
      <c r="A254" s="1">
        <v>253</v>
      </c>
      <c r="B254" s="1" t="s">
        <v>273</v>
      </c>
      <c r="C254" s="1" t="s">
        <v>1762</v>
      </c>
      <c r="D254" s="2" t="s">
        <v>17</v>
      </c>
      <c r="E254" s="2" t="s">
        <v>0</v>
      </c>
      <c r="F254" s="2" t="s">
        <v>1767</v>
      </c>
      <c r="G254" s="2">
        <v>0</v>
      </c>
      <c r="H254" s="2">
        <v>7.8613544529701554E-2</v>
      </c>
      <c r="I254" s="2">
        <v>0.27453561818076649</v>
      </c>
      <c r="J254" s="2" t="s">
        <v>1791</v>
      </c>
      <c r="K254" s="2">
        <v>0</v>
      </c>
      <c r="L254" s="2">
        <v>7.8613544529701554E-2</v>
      </c>
      <c r="M254" s="2">
        <v>0.27453561818076649</v>
      </c>
      <c r="N254" s="2">
        <v>-0.27453561818076649</v>
      </c>
      <c r="O254" s="2">
        <v>-7.8613544529701554E-2</v>
      </c>
      <c r="P254" s="2">
        <v>-0.19592207365106495</v>
      </c>
    </row>
    <row r="255" spans="1:16" x14ac:dyDescent="0.55000000000000004">
      <c r="A255" s="1">
        <v>254</v>
      </c>
      <c r="B255" s="1" t="s">
        <v>274</v>
      </c>
      <c r="C255" s="1" t="s">
        <v>1762</v>
      </c>
      <c r="D255" s="2" t="s">
        <v>17</v>
      </c>
      <c r="E255" s="2" t="s">
        <v>1</v>
      </c>
      <c r="F255" s="2" t="s">
        <v>1767</v>
      </c>
      <c r="G255" s="2">
        <v>0.16699703367262284</v>
      </c>
      <c r="H255" s="2">
        <v>0.94403161923837553</v>
      </c>
      <c r="I255" s="2">
        <v>1.449563191411146</v>
      </c>
      <c r="J255" s="2" t="s">
        <v>1790</v>
      </c>
      <c r="K255" s="2">
        <v>0.16699703367262284</v>
      </c>
      <c r="L255" s="2">
        <v>0.94403161923837553</v>
      </c>
      <c r="M255" s="2">
        <v>1.1943977728288218</v>
      </c>
      <c r="N255" s="2">
        <v>-1.027400739156199</v>
      </c>
      <c r="O255" s="2">
        <v>-0.77703458556575267</v>
      </c>
      <c r="P255" s="6">
        <v>-0.25036615359044623</v>
      </c>
    </row>
    <row r="256" spans="1:16" x14ac:dyDescent="0.55000000000000004">
      <c r="A256" s="1">
        <v>255</v>
      </c>
      <c r="B256" s="1" t="s">
        <v>275</v>
      </c>
      <c r="C256" s="1" t="s">
        <v>1762</v>
      </c>
      <c r="D256" s="2" t="s">
        <v>17</v>
      </c>
      <c r="E256" s="2" t="s">
        <v>2</v>
      </c>
      <c r="F256" s="2" t="s">
        <v>1767</v>
      </c>
      <c r="G256" s="2">
        <v>0</v>
      </c>
      <c r="H256" s="2">
        <v>0</v>
      </c>
      <c r="I256" s="2">
        <v>0</v>
      </c>
      <c r="J256" s="2" t="s">
        <v>1792</v>
      </c>
      <c r="K256" s="2">
        <v>0</v>
      </c>
      <c r="L256" s="2">
        <v>0</v>
      </c>
      <c r="M256" s="2">
        <v>0</v>
      </c>
      <c r="N256" s="2">
        <v>0</v>
      </c>
      <c r="O256" s="2">
        <v>0</v>
      </c>
      <c r="P256" s="2">
        <v>0</v>
      </c>
    </row>
    <row r="257" spans="1:16" x14ac:dyDescent="0.55000000000000004">
      <c r="A257" s="1">
        <v>256</v>
      </c>
      <c r="B257" s="1" t="s">
        <v>276</v>
      </c>
      <c r="C257" s="1" t="s">
        <v>1762</v>
      </c>
      <c r="D257" s="2" t="s">
        <v>17</v>
      </c>
      <c r="E257" s="2" t="s">
        <v>3</v>
      </c>
      <c r="F257" s="2" t="s">
        <v>1767</v>
      </c>
      <c r="G257" s="2">
        <v>0</v>
      </c>
      <c r="H257" s="2">
        <v>1.1872770595225091E-2</v>
      </c>
      <c r="I257" s="2">
        <v>2.5306348102553181E-2</v>
      </c>
      <c r="J257" s="2" t="s">
        <v>1792</v>
      </c>
      <c r="K257" s="2">
        <v>0</v>
      </c>
      <c r="L257" s="2">
        <v>1.1872770595225091E-2</v>
      </c>
      <c r="M257" s="2">
        <v>2.5306348102553181E-2</v>
      </c>
      <c r="N257" s="2">
        <v>-2.5306348102553181E-2</v>
      </c>
      <c r="O257" s="2">
        <v>-1.1872770595225091E-2</v>
      </c>
      <c r="P257" s="2">
        <v>-1.343357750732809E-2</v>
      </c>
    </row>
    <row r="258" spans="1:16" x14ac:dyDescent="0.55000000000000004">
      <c r="A258" s="1">
        <v>257</v>
      </c>
      <c r="B258" s="1" t="s">
        <v>277</v>
      </c>
      <c r="C258" s="1" t="s">
        <v>1762</v>
      </c>
      <c r="D258" s="2" t="s">
        <v>17</v>
      </c>
      <c r="E258" s="2" t="s">
        <v>4</v>
      </c>
      <c r="F258" s="2" t="s">
        <v>1767</v>
      </c>
      <c r="G258" s="2">
        <v>0.42333013115147528</v>
      </c>
      <c r="H258" s="2">
        <v>1.3975367675414707</v>
      </c>
      <c r="I258" s="2">
        <v>1.1456759655838826</v>
      </c>
      <c r="J258" s="2" t="s">
        <v>1790</v>
      </c>
      <c r="K258" s="2">
        <v>0.42333013115147528</v>
      </c>
      <c r="L258" s="2">
        <v>1.1944694978948258</v>
      </c>
      <c r="M258" s="2">
        <v>1.0629924420086603</v>
      </c>
      <c r="N258" s="2">
        <v>-0.63966231085718506</v>
      </c>
      <c r="O258" s="2">
        <v>-0.7711393667433506</v>
      </c>
      <c r="P258" s="2">
        <v>0.13147705588616554</v>
      </c>
    </row>
    <row r="259" spans="1:16" x14ac:dyDescent="0.55000000000000004">
      <c r="A259" s="1">
        <v>258</v>
      </c>
      <c r="B259" s="1" t="s">
        <v>278</v>
      </c>
      <c r="C259" s="1" t="s">
        <v>1762</v>
      </c>
      <c r="D259" s="2" t="s">
        <v>17</v>
      </c>
      <c r="E259" s="2" t="s">
        <v>5</v>
      </c>
      <c r="F259" s="2" t="s">
        <v>1767</v>
      </c>
      <c r="G259" s="2">
        <v>2.4069255273981346E-2</v>
      </c>
      <c r="H259" s="2">
        <v>9.8501517483539653E-3</v>
      </c>
      <c r="I259" s="2">
        <v>2.843919281567767E-2</v>
      </c>
      <c r="J259" s="2" t="s">
        <v>1792</v>
      </c>
      <c r="K259" s="2">
        <v>2.4069255273981346E-2</v>
      </c>
      <c r="L259" s="2">
        <v>9.8501517483539653E-3</v>
      </c>
      <c r="M259" s="2">
        <v>2.843919281567767E-2</v>
      </c>
      <c r="N259" s="2">
        <v>-4.369937541696324E-3</v>
      </c>
      <c r="O259" s="2">
        <v>1.421910352562738E-2</v>
      </c>
      <c r="P259" s="2">
        <v>-1.8589041067323703E-2</v>
      </c>
    </row>
    <row r="260" spans="1:16" x14ac:dyDescent="0.55000000000000004">
      <c r="A260" s="1">
        <v>259</v>
      </c>
      <c r="B260" s="1" t="s">
        <v>279</v>
      </c>
      <c r="C260" s="1" t="s">
        <v>1762</v>
      </c>
      <c r="D260" s="2" t="s">
        <v>17</v>
      </c>
      <c r="E260" s="2" t="s">
        <v>6</v>
      </c>
      <c r="F260" s="2" t="s">
        <v>1767</v>
      </c>
      <c r="G260" s="2">
        <v>0</v>
      </c>
      <c r="H260" s="2">
        <v>1.3345349636962019E-2</v>
      </c>
      <c r="I260" s="2">
        <v>0.11304257556243884</v>
      </c>
      <c r="J260" s="2" t="s">
        <v>1791</v>
      </c>
      <c r="K260" s="2">
        <v>0</v>
      </c>
      <c r="L260" s="2">
        <v>1.3345349636962019E-2</v>
      </c>
      <c r="M260" s="2">
        <v>0.11304257556243884</v>
      </c>
      <c r="N260" s="2">
        <v>-0.11304257556243884</v>
      </c>
      <c r="O260" s="2">
        <v>-1.3345349636962019E-2</v>
      </c>
      <c r="P260" s="2">
        <v>-9.9697225925476821E-2</v>
      </c>
    </row>
    <row r="261" spans="1:16" x14ac:dyDescent="0.55000000000000004">
      <c r="A261" s="1">
        <v>260</v>
      </c>
      <c r="B261" s="1" t="s">
        <v>280</v>
      </c>
      <c r="C261" s="1" t="s">
        <v>1762</v>
      </c>
      <c r="D261" s="2" t="s">
        <v>17</v>
      </c>
      <c r="E261" s="2" t="s">
        <v>7</v>
      </c>
      <c r="F261" s="2" t="s">
        <v>1767</v>
      </c>
      <c r="G261" s="2">
        <v>0.40729785328588247</v>
      </c>
      <c r="H261" s="2">
        <v>1.1142896661111015</v>
      </c>
      <c r="I261" s="2">
        <v>1.0354006798420041</v>
      </c>
      <c r="J261" s="2" t="s">
        <v>1790</v>
      </c>
      <c r="K261" s="2">
        <v>0.40729785328588247</v>
      </c>
      <c r="L261" s="2">
        <v>1.0559089266651911</v>
      </c>
      <c r="M261" s="2">
        <v>1.0153077775258028</v>
      </c>
      <c r="N261" s="2">
        <v>-0.6080099242399204</v>
      </c>
      <c r="O261" s="2">
        <v>-0.64861107337930868</v>
      </c>
      <c r="P261" s="2">
        <v>4.0601149139388282E-2</v>
      </c>
    </row>
    <row r="262" spans="1:16" x14ac:dyDescent="0.55000000000000004">
      <c r="A262" s="1">
        <v>261</v>
      </c>
      <c r="B262" s="1" t="s">
        <v>281</v>
      </c>
      <c r="C262" s="1" t="s">
        <v>1762</v>
      </c>
      <c r="D262" s="2" t="s">
        <v>17</v>
      </c>
      <c r="E262" s="2" t="s">
        <v>8</v>
      </c>
      <c r="F262" s="2" t="s">
        <v>1767</v>
      </c>
      <c r="G262" s="2">
        <v>0</v>
      </c>
      <c r="H262" s="2">
        <v>0</v>
      </c>
      <c r="I262" s="2">
        <v>0</v>
      </c>
      <c r="J262" s="2" t="s">
        <v>1792</v>
      </c>
      <c r="K262" s="2">
        <v>0</v>
      </c>
      <c r="L262" s="2">
        <v>0</v>
      </c>
      <c r="M262" s="2">
        <v>0</v>
      </c>
      <c r="N262" s="2">
        <v>0</v>
      </c>
      <c r="O262" s="2">
        <v>0</v>
      </c>
      <c r="P262" s="2">
        <v>0</v>
      </c>
    </row>
    <row r="263" spans="1:16" x14ac:dyDescent="0.55000000000000004">
      <c r="A263" s="1">
        <v>262</v>
      </c>
      <c r="B263" s="1" t="s">
        <v>282</v>
      </c>
      <c r="C263" s="1" t="s">
        <v>1762</v>
      </c>
      <c r="D263" s="2" t="s">
        <v>17</v>
      </c>
      <c r="E263" s="2" t="s">
        <v>9</v>
      </c>
      <c r="F263" s="2" t="s">
        <v>1767</v>
      </c>
      <c r="G263" s="2">
        <v>6.1742872224560846E-2</v>
      </c>
      <c r="H263" s="2">
        <v>3.8280986296101605E-2</v>
      </c>
      <c r="I263" s="2">
        <v>0.12264483084571125</v>
      </c>
      <c r="J263" s="2" t="s">
        <v>1791</v>
      </c>
      <c r="K263" s="2">
        <v>6.1742872224560846E-2</v>
      </c>
      <c r="L263" s="2">
        <v>3.8280986296101605E-2</v>
      </c>
      <c r="M263" s="2">
        <v>0.12264483084571125</v>
      </c>
      <c r="N263" s="2">
        <v>-6.0901958621150401E-2</v>
      </c>
      <c r="O263" s="2">
        <v>2.3461885928459242E-2</v>
      </c>
      <c r="P263" s="2">
        <v>-8.4363844549609643E-2</v>
      </c>
    </row>
    <row r="264" spans="1:16" x14ac:dyDescent="0.55000000000000004">
      <c r="A264" s="1">
        <v>263</v>
      </c>
      <c r="B264" s="1" t="s">
        <v>283</v>
      </c>
      <c r="C264" s="1" t="s">
        <v>1762</v>
      </c>
      <c r="D264" s="2" t="s">
        <v>17</v>
      </c>
      <c r="E264" s="2" t="s">
        <v>10</v>
      </c>
      <c r="F264" s="2" t="s">
        <v>1767</v>
      </c>
      <c r="G264" s="2">
        <v>2.5358679663658918E-2</v>
      </c>
      <c r="H264" s="2">
        <v>3.1028839420103344E-2</v>
      </c>
      <c r="I264" s="2">
        <v>2.2645379472766236E-2</v>
      </c>
      <c r="J264" s="2" t="s">
        <v>1792</v>
      </c>
      <c r="K264" s="2">
        <v>2.5358679663658918E-2</v>
      </c>
      <c r="L264" s="2">
        <v>3.1028839420103344E-2</v>
      </c>
      <c r="M264" s="2">
        <v>2.2645379472766236E-2</v>
      </c>
      <c r="N264" s="2">
        <v>2.713300190892682E-3</v>
      </c>
      <c r="O264" s="2">
        <v>-5.6701597564444255E-3</v>
      </c>
      <c r="P264" s="2">
        <v>8.3834599473371074E-3</v>
      </c>
    </row>
    <row r="265" spans="1:16" x14ac:dyDescent="0.55000000000000004">
      <c r="A265" s="1">
        <v>264</v>
      </c>
      <c r="B265" s="1" t="s">
        <v>284</v>
      </c>
      <c r="C265" s="1" t="s">
        <v>1762</v>
      </c>
      <c r="D265" s="2" t="s">
        <v>17</v>
      </c>
      <c r="E265" s="2" t="s">
        <v>11</v>
      </c>
      <c r="F265" s="2" t="s">
        <v>1767</v>
      </c>
      <c r="G265" s="2">
        <v>0</v>
      </c>
      <c r="H265" s="2">
        <v>0</v>
      </c>
      <c r="I265" s="2">
        <v>0</v>
      </c>
      <c r="J265" s="2" t="s">
        <v>1792</v>
      </c>
      <c r="K265" s="2">
        <v>0</v>
      </c>
      <c r="L265" s="2">
        <v>0</v>
      </c>
      <c r="M265" s="2">
        <v>0</v>
      </c>
      <c r="N265" s="2">
        <v>0</v>
      </c>
      <c r="O265" s="2">
        <v>0</v>
      </c>
      <c r="P265" s="2">
        <v>0</v>
      </c>
    </row>
    <row r="266" spans="1:16" x14ac:dyDescent="0.55000000000000004">
      <c r="A266" s="1">
        <v>265</v>
      </c>
      <c r="B266" s="1" t="s">
        <v>285</v>
      </c>
      <c r="C266" s="1" t="s">
        <v>1762</v>
      </c>
      <c r="D266" s="2" t="s">
        <v>17</v>
      </c>
      <c r="E266" s="2" t="s">
        <v>12</v>
      </c>
      <c r="F266" s="2" t="s">
        <v>1767</v>
      </c>
      <c r="G266" s="2">
        <v>0</v>
      </c>
      <c r="H266" s="2">
        <v>0</v>
      </c>
      <c r="I266" s="2">
        <v>0</v>
      </c>
      <c r="J266" s="2" t="s">
        <v>1792</v>
      </c>
      <c r="K266" s="2">
        <v>0</v>
      </c>
      <c r="L266" s="2">
        <v>0</v>
      </c>
      <c r="M266" s="2">
        <v>0</v>
      </c>
      <c r="N266" s="2">
        <v>0</v>
      </c>
      <c r="O266" s="2">
        <v>0</v>
      </c>
      <c r="P266" s="2">
        <v>0</v>
      </c>
    </row>
    <row r="267" spans="1:16" x14ac:dyDescent="0.55000000000000004">
      <c r="A267" s="1">
        <v>266</v>
      </c>
      <c r="B267" s="1" t="s">
        <v>286</v>
      </c>
      <c r="C267" s="1" t="s">
        <v>1762</v>
      </c>
      <c r="D267" s="2" t="s">
        <v>17</v>
      </c>
      <c r="E267" s="2" t="s">
        <v>13</v>
      </c>
      <c r="F267" s="2" t="s">
        <v>1767</v>
      </c>
      <c r="G267" s="2">
        <v>0</v>
      </c>
      <c r="H267" s="2">
        <v>7.2664156426777038E-2</v>
      </c>
      <c r="I267" s="2">
        <v>0.28826009084573134</v>
      </c>
      <c r="J267" s="2" t="s">
        <v>1791</v>
      </c>
      <c r="K267" s="2">
        <v>0</v>
      </c>
      <c r="L267" s="2">
        <v>7.2664156426777038E-2</v>
      </c>
      <c r="M267" s="2">
        <v>0.28826009084573134</v>
      </c>
      <c r="N267" s="2">
        <v>-0.28826009084573134</v>
      </c>
      <c r="O267" s="2">
        <v>-7.2664156426777038E-2</v>
      </c>
      <c r="P267" s="2">
        <v>-0.2155959344189543</v>
      </c>
    </row>
    <row r="268" spans="1:16" x14ac:dyDescent="0.55000000000000004">
      <c r="A268" s="1">
        <v>267</v>
      </c>
      <c r="B268" s="1" t="s">
        <v>287</v>
      </c>
      <c r="C268" s="1" t="s">
        <v>1762</v>
      </c>
      <c r="D268" s="2" t="s">
        <v>17</v>
      </c>
      <c r="E268" s="2" t="s">
        <v>14</v>
      </c>
      <c r="F268" s="2" t="s">
        <v>1767</v>
      </c>
      <c r="G268" s="2">
        <v>0</v>
      </c>
      <c r="H268" s="2">
        <v>0</v>
      </c>
      <c r="I268" s="2">
        <v>0</v>
      </c>
      <c r="J268" s="2" t="s">
        <v>1792</v>
      </c>
      <c r="K268" s="2">
        <v>0</v>
      </c>
      <c r="L268" s="2">
        <v>0</v>
      </c>
      <c r="M268" s="2">
        <v>0</v>
      </c>
      <c r="N268" s="2">
        <v>0</v>
      </c>
      <c r="O268" s="2">
        <v>0</v>
      </c>
      <c r="P268" s="2">
        <v>0</v>
      </c>
    </row>
    <row r="269" spans="1:16" x14ac:dyDescent="0.55000000000000004">
      <c r="A269" s="1">
        <v>268</v>
      </c>
      <c r="B269" s="1" t="s">
        <v>288</v>
      </c>
      <c r="C269" s="1" t="s">
        <v>1762</v>
      </c>
      <c r="D269" s="2" t="s">
        <v>17</v>
      </c>
      <c r="E269" s="2" t="s">
        <v>15</v>
      </c>
      <c r="F269" s="2" t="s">
        <v>1767</v>
      </c>
      <c r="G269" s="2">
        <v>0</v>
      </c>
      <c r="H269" s="2">
        <v>0</v>
      </c>
      <c r="I269" s="2">
        <v>0</v>
      </c>
      <c r="J269" s="2" t="s">
        <v>1792</v>
      </c>
      <c r="K269" s="2">
        <v>0</v>
      </c>
      <c r="L269" s="2">
        <v>0</v>
      </c>
      <c r="M269" s="2">
        <v>0</v>
      </c>
      <c r="N269" s="2">
        <v>0</v>
      </c>
      <c r="O269" s="2">
        <v>0</v>
      </c>
      <c r="P269" s="2">
        <v>0</v>
      </c>
    </row>
    <row r="270" spans="1:16" x14ac:dyDescent="0.55000000000000004">
      <c r="A270" s="1">
        <v>269</v>
      </c>
      <c r="B270" s="1" t="s">
        <v>289</v>
      </c>
      <c r="C270" s="1" t="s">
        <v>1762</v>
      </c>
      <c r="D270" s="2" t="s">
        <v>17</v>
      </c>
      <c r="E270" s="2" t="s">
        <v>16</v>
      </c>
      <c r="F270" s="2" t="s">
        <v>1767</v>
      </c>
      <c r="G270" s="2">
        <v>0</v>
      </c>
      <c r="H270" s="2">
        <v>0</v>
      </c>
      <c r="I270" s="2">
        <v>1.4581792287769671E-2</v>
      </c>
      <c r="J270" s="2" t="s">
        <v>1792</v>
      </c>
      <c r="K270" s="2">
        <v>0</v>
      </c>
      <c r="L270" s="2">
        <v>0</v>
      </c>
      <c r="M270" s="2">
        <v>1.4581792287769671E-2</v>
      </c>
      <c r="N270" s="2">
        <v>-1.4581792287769671E-2</v>
      </c>
      <c r="O270" s="2">
        <v>0</v>
      </c>
      <c r="P270" s="2">
        <v>-1.4581792287769671E-2</v>
      </c>
    </row>
    <row r="271" spans="1:16" x14ac:dyDescent="0.55000000000000004">
      <c r="A271" s="1">
        <v>270</v>
      </c>
      <c r="B271" s="1" t="s">
        <v>290</v>
      </c>
      <c r="C271" s="1" t="s">
        <v>1762</v>
      </c>
      <c r="D271" s="2" t="s">
        <v>17</v>
      </c>
      <c r="E271" s="2" t="s">
        <v>17</v>
      </c>
      <c r="F271" s="2" t="s">
        <v>1767</v>
      </c>
      <c r="G271" s="2">
        <v>1</v>
      </c>
      <c r="H271" s="2">
        <v>1</v>
      </c>
      <c r="I271" s="2">
        <v>1</v>
      </c>
      <c r="J271" s="2" t="s">
        <v>1790</v>
      </c>
      <c r="K271" s="2">
        <v>1</v>
      </c>
      <c r="L271" s="2">
        <v>1</v>
      </c>
      <c r="M271" s="2">
        <v>1</v>
      </c>
      <c r="N271" s="2">
        <v>0</v>
      </c>
      <c r="O271" s="2">
        <v>0</v>
      </c>
      <c r="P271" s="2">
        <v>0</v>
      </c>
    </row>
    <row r="272" spans="1:16" x14ac:dyDescent="0.55000000000000004">
      <c r="A272" s="1">
        <v>271</v>
      </c>
      <c r="B272" s="1" t="s">
        <v>291</v>
      </c>
      <c r="C272" s="1" t="s">
        <v>1762</v>
      </c>
      <c r="D272" s="2" t="s">
        <v>17</v>
      </c>
      <c r="E272" s="2" t="s">
        <v>18</v>
      </c>
      <c r="F272" s="2" t="s">
        <v>1767</v>
      </c>
      <c r="G272" s="2">
        <v>0</v>
      </c>
      <c r="H272" s="2">
        <v>0</v>
      </c>
      <c r="I272" s="2">
        <v>0</v>
      </c>
      <c r="J272" s="2" t="s">
        <v>1792</v>
      </c>
      <c r="K272" s="2">
        <v>0</v>
      </c>
      <c r="L272" s="2">
        <v>0</v>
      </c>
      <c r="M272" s="2">
        <v>0</v>
      </c>
      <c r="N272" s="2">
        <v>0</v>
      </c>
      <c r="O272" s="2">
        <v>0</v>
      </c>
      <c r="P272" s="2">
        <v>0</v>
      </c>
    </row>
    <row r="273" spans="1:16" x14ac:dyDescent="0.55000000000000004">
      <c r="A273" s="1">
        <v>272</v>
      </c>
      <c r="B273" s="1" t="s">
        <v>292</v>
      </c>
      <c r="C273" s="1" t="s">
        <v>1762</v>
      </c>
      <c r="D273" s="2" t="s">
        <v>17</v>
      </c>
      <c r="E273" s="2" t="s">
        <v>19</v>
      </c>
      <c r="F273" s="2" t="s">
        <v>1767</v>
      </c>
      <c r="G273" s="2">
        <v>0</v>
      </c>
      <c r="H273" s="2">
        <v>0</v>
      </c>
      <c r="I273" s="2">
        <v>0</v>
      </c>
      <c r="J273" s="2" t="s">
        <v>1792</v>
      </c>
      <c r="K273" s="2">
        <v>0</v>
      </c>
      <c r="L273" s="2">
        <v>0</v>
      </c>
      <c r="M273" s="2">
        <v>0</v>
      </c>
      <c r="N273" s="2">
        <v>0</v>
      </c>
      <c r="O273" s="2">
        <v>0</v>
      </c>
      <c r="P273" s="2">
        <v>0</v>
      </c>
    </row>
    <row r="274" spans="1:16" x14ac:dyDescent="0.55000000000000004">
      <c r="A274" s="1">
        <v>273</v>
      </c>
      <c r="B274" s="1" t="s">
        <v>293</v>
      </c>
      <c r="C274" s="1" t="s">
        <v>1762</v>
      </c>
      <c r="D274" s="2" t="s">
        <v>17</v>
      </c>
      <c r="E274" s="2" t="s">
        <v>20</v>
      </c>
      <c r="F274" s="2" t="s">
        <v>1767</v>
      </c>
      <c r="G274" s="2">
        <v>0</v>
      </c>
      <c r="H274" s="2">
        <v>0</v>
      </c>
      <c r="I274" s="2">
        <v>0</v>
      </c>
      <c r="J274" s="2" t="s">
        <v>1792</v>
      </c>
      <c r="K274" s="2">
        <v>0</v>
      </c>
      <c r="L274" s="2">
        <v>0</v>
      </c>
      <c r="M274" s="2">
        <v>0</v>
      </c>
      <c r="N274" s="2">
        <v>0</v>
      </c>
      <c r="O274" s="2">
        <v>0</v>
      </c>
      <c r="P274" s="2">
        <v>0</v>
      </c>
    </row>
    <row r="275" spans="1:16" x14ac:dyDescent="0.55000000000000004">
      <c r="A275" s="1">
        <v>274</v>
      </c>
      <c r="B275" s="1" t="s">
        <v>294</v>
      </c>
      <c r="C275" s="1" t="s">
        <v>1762</v>
      </c>
      <c r="D275" s="2" t="s">
        <v>16</v>
      </c>
      <c r="E275" s="2" t="s">
        <v>0</v>
      </c>
      <c r="F275" s="2" t="s">
        <v>1767</v>
      </c>
      <c r="G275" s="2">
        <v>0.97878482314977788</v>
      </c>
      <c r="H275" s="2">
        <v>1.3955987579122195</v>
      </c>
      <c r="I275" s="2">
        <v>1.2861941250014066</v>
      </c>
      <c r="J275" s="2" t="s">
        <v>1790</v>
      </c>
      <c r="K275" s="2">
        <v>0.97878482314977788</v>
      </c>
      <c r="L275" s="2">
        <v>1.1935214503422771</v>
      </c>
      <c r="M275" s="2">
        <v>1.1237545723490641</v>
      </c>
      <c r="N275" s="2">
        <v>-0.14496974919928618</v>
      </c>
      <c r="O275" s="2">
        <v>-0.2147366271924992</v>
      </c>
      <c r="P275" s="2">
        <v>6.9766877993213017E-2</v>
      </c>
    </row>
    <row r="276" spans="1:16" x14ac:dyDescent="0.55000000000000004">
      <c r="A276" s="1">
        <v>275</v>
      </c>
      <c r="B276" s="1" t="s">
        <v>295</v>
      </c>
      <c r="C276" s="1" t="s">
        <v>1762</v>
      </c>
      <c r="D276" s="2" t="s">
        <v>16</v>
      </c>
      <c r="E276" s="2" t="s">
        <v>1</v>
      </c>
      <c r="F276" s="2" t="s">
        <v>1767</v>
      </c>
      <c r="G276" s="2">
        <v>0.56639328205520834</v>
      </c>
      <c r="H276" s="2">
        <v>1.4360819987518942</v>
      </c>
      <c r="I276" s="2">
        <v>1.1277342910570465</v>
      </c>
      <c r="J276" s="2" t="s">
        <v>1790</v>
      </c>
      <c r="K276" s="2">
        <v>0.56639328205520834</v>
      </c>
      <c r="L276" s="2">
        <v>1.2133252928093152</v>
      </c>
      <c r="M276" s="2">
        <v>1.0552341965929524</v>
      </c>
      <c r="N276" s="2">
        <v>-0.48884091453774403</v>
      </c>
      <c r="O276" s="2">
        <v>-0.64693201075410689</v>
      </c>
      <c r="P276" s="2">
        <v>0.15809109621636286</v>
      </c>
    </row>
    <row r="277" spans="1:16" x14ac:dyDescent="0.55000000000000004">
      <c r="A277" s="1">
        <v>276</v>
      </c>
      <c r="B277" s="1" t="s">
        <v>296</v>
      </c>
      <c r="C277" s="1" t="s">
        <v>1762</v>
      </c>
      <c r="D277" s="2" t="s">
        <v>16</v>
      </c>
      <c r="E277" s="2" t="s">
        <v>2</v>
      </c>
      <c r="F277" s="2" t="s">
        <v>1767</v>
      </c>
      <c r="G277" s="2">
        <v>0.24041911102085364</v>
      </c>
      <c r="H277" s="2">
        <v>1.2723055328797119</v>
      </c>
      <c r="I277" s="2">
        <v>1.0918777126634946</v>
      </c>
      <c r="J277" s="2" t="s">
        <v>1790</v>
      </c>
      <c r="K277" s="2">
        <v>0.24041911102085364</v>
      </c>
      <c r="L277" s="2">
        <v>1.1332081069647888</v>
      </c>
      <c r="M277" s="2">
        <v>1.0397292817909001</v>
      </c>
      <c r="N277" s="2">
        <v>-0.7993101707700464</v>
      </c>
      <c r="O277" s="2">
        <v>-0.89278899594393513</v>
      </c>
      <c r="P277" s="2">
        <v>9.3478825173888724E-2</v>
      </c>
    </row>
    <row r="278" spans="1:16" x14ac:dyDescent="0.55000000000000004">
      <c r="A278" s="1">
        <v>277</v>
      </c>
      <c r="B278" s="1" t="s">
        <v>297</v>
      </c>
      <c r="C278" s="1" t="s">
        <v>1762</v>
      </c>
      <c r="D278" s="2" t="s">
        <v>16</v>
      </c>
      <c r="E278" s="2" t="s">
        <v>3</v>
      </c>
      <c r="F278" s="2" t="s">
        <v>1767</v>
      </c>
      <c r="G278" s="2">
        <v>0.41072191230462085</v>
      </c>
      <c r="H278" s="2">
        <v>1.3387886585473963</v>
      </c>
      <c r="I278" s="2">
        <v>1.260469090115506</v>
      </c>
      <c r="J278" s="2" t="s">
        <v>1790</v>
      </c>
      <c r="K278" s="2">
        <v>0.41072191230462085</v>
      </c>
      <c r="L278" s="2">
        <v>1.1657307341095204</v>
      </c>
      <c r="M278" s="2">
        <v>1.1126306868012608</v>
      </c>
      <c r="N278" s="2">
        <v>-0.70190877449663991</v>
      </c>
      <c r="O278" s="2">
        <v>-0.75500882180489959</v>
      </c>
      <c r="P278" s="2">
        <v>5.3100047308259679E-2</v>
      </c>
    </row>
    <row r="279" spans="1:16" x14ac:dyDescent="0.55000000000000004">
      <c r="A279" s="1">
        <v>278</v>
      </c>
      <c r="B279" s="1" t="s">
        <v>298</v>
      </c>
      <c r="C279" s="1" t="s">
        <v>1762</v>
      </c>
      <c r="D279" s="2" t="s">
        <v>16</v>
      </c>
      <c r="E279" s="2" t="s">
        <v>4</v>
      </c>
      <c r="F279" s="2" t="s">
        <v>1767</v>
      </c>
      <c r="G279" s="2">
        <v>0.48592099112425435</v>
      </c>
      <c r="H279" s="2">
        <v>1.385041919580422</v>
      </c>
      <c r="I279" s="2">
        <v>1.1283671227530516</v>
      </c>
      <c r="J279" s="2" t="s">
        <v>1790</v>
      </c>
      <c r="K279" s="2">
        <v>0.48592099112425435</v>
      </c>
      <c r="L279" s="2">
        <v>1.1883571907885306</v>
      </c>
      <c r="M279" s="2">
        <v>1.0555078423776367</v>
      </c>
      <c r="N279" s="2">
        <v>-0.56958685125338238</v>
      </c>
      <c r="O279" s="2">
        <v>-0.70243619966427628</v>
      </c>
      <c r="P279" s="2">
        <v>0.13284934841089391</v>
      </c>
    </row>
    <row r="280" spans="1:16" x14ac:dyDescent="0.55000000000000004">
      <c r="A280" s="1">
        <v>279</v>
      </c>
      <c r="B280" s="1" t="s">
        <v>299</v>
      </c>
      <c r="C280" s="1" t="s">
        <v>1762</v>
      </c>
      <c r="D280" s="2" t="s">
        <v>16</v>
      </c>
      <c r="E280" s="2" t="s">
        <v>5</v>
      </c>
      <c r="F280" s="2" t="s">
        <v>1767</v>
      </c>
      <c r="G280" s="2">
        <v>0.55942941081601483</v>
      </c>
      <c r="H280" s="2">
        <v>1.234496998836663</v>
      </c>
      <c r="I280" s="2">
        <v>1.0213633858444096</v>
      </c>
      <c r="J280" s="2" t="s">
        <v>1790</v>
      </c>
      <c r="K280" s="2">
        <v>0.55942941081601483</v>
      </c>
      <c r="L280" s="2">
        <v>1.1147126941330079</v>
      </c>
      <c r="M280" s="2">
        <v>1.0092378439951901</v>
      </c>
      <c r="N280" s="2">
        <v>-0.44980843317917529</v>
      </c>
      <c r="O280" s="2">
        <v>-0.55528328331699306</v>
      </c>
      <c r="P280" s="2">
        <v>0.10547485013781777</v>
      </c>
    </row>
    <row r="281" spans="1:16" x14ac:dyDescent="0.55000000000000004">
      <c r="A281" s="1">
        <v>280</v>
      </c>
      <c r="B281" s="1" t="s">
        <v>300</v>
      </c>
      <c r="C281" s="1" t="s">
        <v>1762</v>
      </c>
      <c r="D281" s="2" t="s">
        <v>16</v>
      </c>
      <c r="E281" s="2" t="s">
        <v>6</v>
      </c>
      <c r="F281" s="2" t="s">
        <v>1767</v>
      </c>
      <c r="G281" s="2">
        <v>0.83263571060785513</v>
      </c>
      <c r="H281" s="2">
        <v>0.43316083520438342</v>
      </c>
      <c r="I281" s="2">
        <v>0.7753359836921413</v>
      </c>
      <c r="J281" s="2" t="s">
        <v>1790</v>
      </c>
      <c r="K281" s="2">
        <v>0.83263571060785513</v>
      </c>
      <c r="L281" s="2">
        <v>0.43316083520438342</v>
      </c>
      <c r="M281" s="2">
        <v>0.7753359836921413</v>
      </c>
      <c r="N281" s="2">
        <v>5.7299726915713833E-2</v>
      </c>
      <c r="O281" s="2">
        <v>0.39947487540347171</v>
      </c>
      <c r="P281" s="2">
        <v>-0.34217514848775787</v>
      </c>
    </row>
    <row r="282" spans="1:16" x14ac:dyDescent="0.55000000000000004">
      <c r="A282" s="1">
        <v>281</v>
      </c>
      <c r="B282" s="1" t="s">
        <v>301</v>
      </c>
      <c r="C282" s="1" t="s">
        <v>1762</v>
      </c>
      <c r="D282" s="2" t="s">
        <v>16</v>
      </c>
      <c r="E282" s="2" t="s">
        <v>7</v>
      </c>
      <c r="F282" s="2" t="s">
        <v>1767</v>
      </c>
      <c r="G282" s="2">
        <v>0.77771319405007056</v>
      </c>
      <c r="H282" s="2">
        <v>1.4380566606099741</v>
      </c>
      <c r="I282" s="2">
        <v>1.2826487980969028</v>
      </c>
      <c r="J282" s="2" t="s">
        <v>1790</v>
      </c>
      <c r="K282" s="2">
        <v>0.77771319405007056</v>
      </c>
      <c r="L282" s="2">
        <v>1.2142912701261499</v>
      </c>
      <c r="M282" s="2">
        <v>1.1222215205615673</v>
      </c>
      <c r="N282" s="2">
        <v>-0.34450832651149677</v>
      </c>
      <c r="O282" s="2">
        <v>-0.43657807607607935</v>
      </c>
      <c r="P282" s="2">
        <v>9.2069749564582581E-2</v>
      </c>
    </row>
    <row r="283" spans="1:16" x14ac:dyDescent="0.55000000000000004">
      <c r="A283" s="1">
        <v>282</v>
      </c>
      <c r="B283" s="1" t="s">
        <v>302</v>
      </c>
      <c r="C283" s="1" t="s">
        <v>1762</v>
      </c>
      <c r="D283" s="2" t="s">
        <v>16</v>
      </c>
      <c r="E283" s="2" t="s">
        <v>8</v>
      </c>
      <c r="F283" s="2" t="s">
        <v>1767</v>
      </c>
      <c r="G283" s="2">
        <v>1.4276952102560874</v>
      </c>
      <c r="H283" s="2">
        <v>1.4101662345041455</v>
      </c>
      <c r="I283" s="2">
        <v>1.1497326566923549</v>
      </c>
      <c r="J283" s="2" t="s">
        <v>1790</v>
      </c>
      <c r="K283" s="2">
        <v>1.0225249056512982</v>
      </c>
      <c r="L283" s="2">
        <v>1.2006476587580333</v>
      </c>
      <c r="M283" s="2">
        <v>1.0647466152408285</v>
      </c>
      <c r="N283" s="2">
        <v>-4.222170958953031E-2</v>
      </c>
      <c r="O283" s="2">
        <v>-0.17812275310673509</v>
      </c>
      <c r="P283" s="2">
        <v>0.13590104351720478</v>
      </c>
    </row>
    <row r="284" spans="1:16" x14ac:dyDescent="0.55000000000000004">
      <c r="A284" s="1">
        <v>283</v>
      </c>
      <c r="B284" s="1" t="s">
        <v>303</v>
      </c>
      <c r="C284" s="1" t="s">
        <v>1762</v>
      </c>
      <c r="D284" s="2" t="s">
        <v>16</v>
      </c>
      <c r="E284" s="2" t="s">
        <v>9</v>
      </c>
      <c r="F284" s="2" t="s">
        <v>1767</v>
      </c>
      <c r="G284" s="2">
        <v>0.75842137288784217</v>
      </c>
      <c r="H284" s="2">
        <v>1.379062694855123</v>
      </c>
      <c r="I284" s="2">
        <v>1.157720702361708</v>
      </c>
      <c r="J284" s="2" t="s">
        <v>1790</v>
      </c>
      <c r="K284" s="2">
        <v>0.75842137288784217</v>
      </c>
      <c r="L284" s="2">
        <v>1.1854322366080148</v>
      </c>
      <c r="M284" s="2">
        <v>1.0682007643283078</v>
      </c>
      <c r="N284" s="2">
        <v>-0.30977939144046562</v>
      </c>
      <c r="O284" s="2">
        <v>-0.42701086372017261</v>
      </c>
      <c r="P284" s="2">
        <v>0.11723147227970698</v>
      </c>
    </row>
    <row r="285" spans="1:16" x14ac:dyDescent="0.55000000000000004">
      <c r="A285" s="1">
        <v>284</v>
      </c>
      <c r="B285" s="1" t="s">
        <v>304</v>
      </c>
      <c r="C285" s="1" t="s">
        <v>1762</v>
      </c>
      <c r="D285" s="2" t="s">
        <v>16</v>
      </c>
      <c r="E285" s="2" t="s">
        <v>10</v>
      </c>
      <c r="F285" s="2" t="s">
        <v>1767</v>
      </c>
      <c r="G285" s="2">
        <v>0.76029749150428605</v>
      </c>
      <c r="H285" s="2">
        <v>1.3348341043327645</v>
      </c>
      <c r="I285" s="2">
        <v>1.4713822829345002</v>
      </c>
      <c r="J285" s="2" t="s">
        <v>1790</v>
      </c>
      <c r="K285" s="2">
        <v>0.76029749150428605</v>
      </c>
      <c r="L285" s="2">
        <v>1.163796220788216</v>
      </c>
      <c r="M285" s="2">
        <v>1.2038326706992952</v>
      </c>
      <c r="N285" s="2">
        <v>-0.44353517919500918</v>
      </c>
      <c r="O285" s="2">
        <v>-0.40349872928392994</v>
      </c>
      <c r="P285" s="2">
        <v>-4.0036449911079242E-2</v>
      </c>
    </row>
    <row r="286" spans="1:16" x14ac:dyDescent="0.55000000000000004">
      <c r="A286" s="1">
        <v>285</v>
      </c>
      <c r="B286" s="1" t="s">
        <v>305</v>
      </c>
      <c r="C286" s="1" t="s">
        <v>1762</v>
      </c>
      <c r="D286" s="2" t="s">
        <v>16</v>
      </c>
      <c r="E286" s="2" t="s">
        <v>11</v>
      </c>
      <c r="F286" s="2" t="s">
        <v>1767</v>
      </c>
      <c r="G286" s="2">
        <v>0.89163327767923162</v>
      </c>
      <c r="H286" s="2">
        <v>1.2209487388664597</v>
      </c>
      <c r="I286" s="2">
        <v>1.1582122982448018</v>
      </c>
      <c r="J286" s="2" t="s">
        <v>1790</v>
      </c>
      <c r="K286" s="2">
        <v>0.89163327767923162</v>
      </c>
      <c r="L286" s="2">
        <v>1.1080850724162843</v>
      </c>
      <c r="M286" s="2">
        <v>1.0684133376586673</v>
      </c>
      <c r="N286" s="2">
        <v>-0.17678005997943569</v>
      </c>
      <c r="O286" s="2">
        <v>-0.21645179473705267</v>
      </c>
      <c r="P286" s="2">
        <v>3.9671734757616983E-2</v>
      </c>
    </row>
    <row r="287" spans="1:16" x14ac:dyDescent="0.55000000000000004">
      <c r="A287" s="1">
        <v>286</v>
      </c>
      <c r="B287" s="1" t="s">
        <v>306</v>
      </c>
      <c r="C287" s="1" t="s">
        <v>1762</v>
      </c>
      <c r="D287" s="2" t="s">
        <v>16</v>
      </c>
      <c r="E287" s="2" t="s">
        <v>12</v>
      </c>
      <c r="F287" s="2" t="s">
        <v>1767</v>
      </c>
      <c r="G287" s="2">
        <v>0.68195742827359684</v>
      </c>
      <c r="H287" s="2">
        <v>1.4447062342243777</v>
      </c>
      <c r="I287" s="2">
        <v>1.2064721264074871</v>
      </c>
      <c r="J287" s="2" t="s">
        <v>1790</v>
      </c>
      <c r="K287" s="2">
        <v>0.68195742827359684</v>
      </c>
      <c r="L287" s="2">
        <v>1.2175441497277151</v>
      </c>
      <c r="M287" s="2">
        <v>1.0892816011000745</v>
      </c>
      <c r="N287" s="2">
        <v>-0.4073241728264777</v>
      </c>
      <c r="O287" s="2">
        <v>-0.53558672145411823</v>
      </c>
      <c r="P287" s="2">
        <v>0.12826254862764053</v>
      </c>
    </row>
    <row r="288" spans="1:16" x14ac:dyDescent="0.55000000000000004">
      <c r="A288" s="1">
        <v>287</v>
      </c>
      <c r="B288" s="1" t="s">
        <v>307</v>
      </c>
      <c r="C288" s="1" t="s">
        <v>1762</v>
      </c>
      <c r="D288" s="2" t="s">
        <v>16</v>
      </c>
      <c r="E288" s="2" t="s">
        <v>13</v>
      </c>
      <c r="F288" s="2" t="s">
        <v>1767</v>
      </c>
      <c r="G288" s="2">
        <v>0.67209279612701478</v>
      </c>
      <c r="H288" s="2">
        <v>1.1211683627512075</v>
      </c>
      <c r="I288" s="2">
        <v>1.0133032987324972</v>
      </c>
      <c r="J288" s="2" t="s">
        <v>1790</v>
      </c>
      <c r="K288" s="2">
        <v>0.67209279612701478</v>
      </c>
      <c r="L288" s="2">
        <v>1.0592738900874301</v>
      </c>
      <c r="M288" s="2">
        <v>1.0057525431224836</v>
      </c>
      <c r="N288" s="2">
        <v>-0.33365974699546885</v>
      </c>
      <c r="O288" s="2">
        <v>-0.38718109396041533</v>
      </c>
      <c r="P288" s="2">
        <v>5.3521346964946481E-2</v>
      </c>
    </row>
    <row r="289" spans="1:16" x14ac:dyDescent="0.55000000000000004">
      <c r="A289" s="1">
        <v>288</v>
      </c>
      <c r="B289" s="1" t="s">
        <v>308</v>
      </c>
      <c r="C289" s="1" t="s">
        <v>1762</v>
      </c>
      <c r="D289" s="2" t="s">
        <v>16</v>
      </c>
      <c r="E289" s="2" t="s">
        <v>14</v>
      </c>
      <c r="F289" s="2" t="s">
        <v>1767</v>
      </c>
      <c r="G289" s="2">
        <v>1.11966243227276</v>
      </c>
      <c r="H289" s="2">
        <v>1.4633965548057246</v>
      </c>
      <c r="I289" s="2">
        <v>1.3106870352686775</v>
      </c>
      <c r="J289" s="2" t="s">
        <v>1790</v>
      </c>
      <c r="K289" s="2">
        <v>1.0063021163957737</v>
      </c>
      <c r="L289" s="2">
        <v>1.2266871964990271</v>
      </c>
      <c r="M289" s="2">
        <v>1.134345668989134</v>
      </c>
      <c r="N289" s="2">
        <v>-0.12804355259336031</v>
      </c>
      <c r="O289" s="2">
        <v>-0.22038508010325342</v>
      </c>
      <c r="P289" s="2">
        <v>9.2341527509893107E-2</v>
      </c>
    </row>
    <row r="290" spans="1:16" x14ac:dyDescent="0.55000000000000004">
      <c r="A290" s="1">
        <v>289</v>
      </c>
      <c r="B290" s="1" t="s">
        <v>309</v>
      </c>
      <c r="C290" s="1" t="s">
        <v>1762</v>
      </c>
      <c r="D290" s="2" t="s">
        <v>16</v>
      </c>
      <c r="E290" s="2" t="s">
        <v>15</v>
      </c>
      <c r="F290" s="2" t="s">
        <v>1767</v>
      </c>
      <c r="G290" s="2">
        <v>0.58799159712399118</v>
      </c>
      <c r="H290" s="2">
        <v>1.1649532726809606</v>
      </c>
      <c r="I290" s="2">
        <v>1.0951559337102028</v>
      </c>
      <c r="J290" s="2" t="s">
        <v>1790</v>
      </c>
      <c r="K290" s="2">
        <v>0.58799159712399118</v>
      </c>
      <c r="L290" s="2">
        <v>1.0806928634872202</v>
      </c>
      <c r="M290" s="2">
        <v>1.0411468330550957</v>
      </c>
      <c r="N290" s="2">
        <v>-0.45315523593110452</v>
      </c>
      <c r="O290" s="2">
        <v>-0.49270126636322897</v>
      </c>
      <c r="P290" s="2">
        <v>3.9546030432124457E-2</v>
      </c>
    </row>
    <row r="291" spans="1:16" x14ac:dyDescent="0.55000000000000004">
      <c r="A291" s="1">
        <v>290</v>
      </c>
      <c r="B291" s="1" t="s">
        <v>310</v>
      </c>
      <c r="C291" s="1" t="s">
        <v>1762</v>
      </c>
      <c r="D291" s="2" t="s">
        <v>16</v>
      </c>
      <c r="E291" s="2" t="s">
        <v>16</v>
      </c>
      <c r="F291" s="2" t="s">
        <v>1767</v>
      </c>
      <c r="G291" s="2">
        <v>1</v>
      </c>
      <c r="H291" s="2">
        <v>1</v>
      </c>
      <c r="I291" s="2">
        <v>1</v>
      </c>
      <c r="J291" s="2" t="s">
        <v>1790</v>
      </c>
      <c r="K291" s="2">
        <v>1</v>
      </c>
      <c r="L291" s="2">
        <v>1</v>
      </c>
      <c r="M291" s="2">
        <v>1</v>
      </c>
      <c r="N291" s="2">
        <v>0</v>
      </c>
      <c r="O291" s="2">
        <v>0</v>
      </c>
      <c r="P291" s="2">
        <v>0</v>
      </c>
    </row>
    <row r="292" spans="1:16" x14ac:dyDescent="0.55000000000000004">
      <c r="A292" s="1">
        <v>291</v>
      </c>
      <c r="B292" s="1" t="s">
        <v>311</v>
      </c>
      <c r="C292" s="1" t="s">
        <v>1762</v>
      </c>
      <c r="D292" s="2" t="s">
        <v>16</v>
      </c>
      <c r="E292" s="2" t="s">
        <v>17</v>
      </c>
      <c r="F292" s="2" t="s">
        <v>1767</v>
      </c>
      <c r="G292" s="2">
        <v>0.68089666084247868</v>
      </c>
      <c r="H292" s="2">
        <v>1.6822403853060626</v>
      </c>
      <c r="I292" s="2">
        <v>1.646015136326332</v>
      </c>
      <c r="J292" s="2" t="s">
        <v>1790</v>
      </c>
      <c r="K292" s="2">
        <v>0.68089666084247868</v>
      </c>
      <c r="L292" s="2">
        <v>1.3337425768050548</v>
      </c>
      <c r="M292" s="2">
        <v>1.2793464992570853</v>
      </c>
      <c r="N292" s="2">
        <v>-0.59844983841460664</v>
      </c>
      <c r="O292" s="2">
        <v>-0.65284591596257613</v>
      </c>
      <c r="P292" s="2">
        <v>5.439607754796949E-2</v>
      </c>
    </row>
    <row r="293" spans="1:16" x14ac:dyDescent="0.55000000000000004">
      <c r="A293" s="1">
        <v>292</v>
      </c>
      <c r="B293" s="1" t="s">
        <v>312</v>
      </c>
      <c r="C293" s="1" t="s">
        <v>1762</v>
      </c>
      <c r="D293" s="2" t="s">
        <v>16</v>
      </c>
      <c r="E293" s="2" t="s">
        <v>18</v>
      </c>
      <c r="F293" s="2" t="s">
        <v>1767</v>
      </c>
      <c r="G293" s="2">
        <v>0.60095538785235003</v>
      </c>
      <c r="H293" s="2">
        <v>1.3640815055823092</v>
      </c>
      <c r="I293" s="2">
        <v>1.2589636738511312</v>
      </c>
      <c r="J293" s="2" t="s">
        <v>1790</v>
      </c>
      <c r="K293" s="2">
        <v>0.60095538785235003</v>
      </c>
      <c r="L293" s="2">
        <v>1.1781036456608955</v>
      </c>
      <c r="M293" s="2">
        <v>1.1119797225440311</v>
      </c>
      <c r="N293" s="2">
        <v>-0.51102433469168107</v>
      </c>
      <c r="O293" s="2">
        <v>-0.57714825780854551</v>
      </c>
      <c r="P293" s="2">
        <v>6.6123923116864436E-2</v>
      </c>
    </row>
    <row r="294" spans="1:16" x14ac:dyDescent="0.55000000000000004">
      <c r="A294" s="1">
        <v>293</v>
      </c>
      <c r="B294" s="1" t="s">
        <v>313</v>
      </c>
      <c r="C294" s="1" t="s">
        <v>1762</v>
      </c>
      <c r="D294" s="2" t="s">
        <v>16</v>
      </c>
      <c r="E294" s="2" t="s">
        <v>19</v>
      </c>
      <c r="F294" s="2" t="s">
        <v>1767</v>
      </c>
      <c r="G294" s="2">
        <v>0.49819032195199558</v>
      </c>
      <c r="H294" s="2">
        <v>1.2327079981066829</v>
      </c>
      <c r="I294" s="2">
        <v>1.2345406564532178</v>
      </c>
      <c r="J294" s="2" t="s">
        <v>1790</v>
      </c>
      <c r="K294" s="2">
        <v>0.49819032195199558</v>
      </c>
      <c r="L294" s="2">
        <v>1.1138375396766182</v>
      </c>
      <c r="M294" s="2">
        <v>1.1014188486143595</v>
      </c>
      <c r="N294" s="2">
        <v>-0.60322852666236382</v>
      </c>
      <c r="O294" s="2">
        <v>-0.61564721772462261</v>
      </c>
      <c r="P294" s="2">
        <v>1.2418691062258791E-2</v>
      </c>
    </row>
    <row r="295" spans="1:16" x14ac:dyDescent="0.55000000000000004">
      <c r="A295" s="1">
        <v>294</v>
      </c>
      <c r="B295" s="1" t="s">
        <v>314</v>
      </c>
      <c r="C295" s="1" t="s">
        <v>1762</v>
      </c>
      <c r="D295" s="2" t="s">
        <v>16</v>
      </c>
      <c r="E295" s="2" t="s">
        <v>20</v>
      </c>
      <c r="F295" s="2" t="s">
        <v>1767</v>
      </c>
      <c r="G295" s="2">
        <v>0</v>
      </c>
      <c r="H295" s="2">
        <v>2.2352267428957079E-3</v>
      </c>
      <c r="I295" s="2">
        <v>4.6393583572338576E-3</v>
      </c>
      <c r="J295" s="2" t="s">
        <v>1792</v>
      </c>
      <c r="K295" s="2">
        <v>0</v>
      </c>
      <c r="L295" s="2">
        <v>2.2352267428957079E-3</v>
      </c>
      <c r="M295" s="2">
        <v>4.6393583572338576E-3</v>
      </c>
      <c r="N295" s="2">
        <v>-4.6393583572338576E-3</v>
      </c>
      <c r="O295" s="2">
        <v>-2.2352267428957079E-3</v>
      </c>
      <c r="P295" s="2">
        <v>-2.4041316143381497E-3</v>
      </c>
    </row>
    <row r="296" spans="1:16" x14ac:dyDescent="0.55000000000000004">
      <c r="A296" s="1">
        <v>295</v>
      </c>
      <c r="B296" s="1" t="s">
        <v>315</v>
      </c>
      <c r="C296" s="1" t="s">
        <v>1762</v>
      </c>
      <c r="D296" s="2" t="s">
        <v>17</v>
      </c>
      <c r="E296" s="2" t="s">
        <v>0</v>
      </c>
      <c r="F296" s="2" t="s">
        <v>1767</v>
      </c>
      <c r="G296" s="2">
        <v>0.28912528512289498</v>
      </c>
      <c r="H296" s="2">
        <v>0.87398840692741553</v>
      </c>
      <c r="I296" s="2">
        <v>0.85997577681844339</v>
      </c>
      <c r="J296" s="2" t="s">
        <v>1790</v>
      </c>
      <c r="K296" s="2">
        <v>0.28912528512289498</v>
      </c>
      <c r="L296" s="2">
        <v>0.87398840692741553</v>
      </c>
      <c r="M296" s="2">
        <v>0.85997577681844339</v>
      </c>
      <c r="N296" s="2">
        <v>-0.57085049169554836</v>
      </c>
      <c r="O296" s="2">
        <v>-0.5848631218045206</v>
      </c>
      <c r="P296" s="2">
        <v>1.4012630108972135E-2</v>
      </c>
    </row>
    <row r="297" spans="1:16" x14ac:dyDescent="0.55000000000000004">
      <c r="A297" s="1">
        <v>296</v>
      </c>
      <c r="B297" s="1" t="s">
        <v>316</v>
      </c>
      <c r="C297" s="1" t="s">
        <v>1762</v>
      </c>
      <c r="D297" s="2" t="s">
        <v>17</v>
      </c>
      <c r="E297" s="2" t="s">
        <v>1</v>
      </c>
      <c r="F297" s="2" t="s">
        <v>1767</v>
      </c>
      <c r="G297" s="2">
        <v>0.47402294755252172</v>
      </c>
      <c r="H297" s="2">
        <v>1.2838872118476659</v>
      </c>
      <c r="I297" s="2">
        <v>1.153884018984247</v>
      </c>
      <c r="J297" s="2" t="s">
        <v>1790</v>
      </c>
      <c r="K297" s="2">
        <v>0.47402294755252172</v>
      </c>
      <c r="L297" s="2">
        <v>1.1388737044077777</v>
      </c>
      <c r="M297" s="2">
        <v>1.0665417256928567</v>
      </c>
      <c r="N297" s="2">
        <v>-0.59251877814033493</v>
      </c>
      <c r="O297" s="2">
        <v>-0.66485075685525596</v>
      </c>
      <c r="P297" s="2">
        <v>7.233197871492103E-2</v>
      </c>
    </row>
    <row r="298" spans="1:16" x14ac:dyDescent="0.55000000000000004">
      <c r="A298" s="1">
        <v>297</v>
      </c>
      <c r="B298" s="1" t="s">
        <v>317</v>
      </c>
      <c r="C298" s="1" t="s">
        <v>1762</v>
      </c>
      <c r="D298" s="2" t="s">
        <v>17</v>
      </c>
      <c r="E298" s="2" t="s">
        <v>2</v>
      </c>
      <c r="F298" s="2" t="s">
        <v>1767</v>
      </c>
      <c r="G298" s="2">
        <v>4.1387712232116965E-2</v>
      </c>
      <c r="H298" s="2">
        <v>1.4844491185968256E-2</v>
      </c>
      <c r="I298" s="2">
        <v>1.2587922841738592E-2</v>
      </c>
      <c r="J298" s="2" t="s">
        <v>1792</v>
      </c>
      <c r="K298" s="2">
        <v>4.1387712232116965E-2</v>
      </c>
      <c r="L298" s="2">
        <v>1.4844491185968256E-2</v>
      </c>
      <c r="M298" s="2">
        <v>1.2587922841738592E-2</v>
      </c>
      <c r="N298" s="2">
        <v>2.8799789390378375E-2</v>
      </c>
      <c r="O298" s="2">
        <v>2.6543221046148709E-2</v>
      </c>
      <c r="P298" s="2">
        <v>2.2565683442296643E-3</v>
      </c>
    </row>
    <row r="299" spans="1:16" x14ac:dyDescent="0.55000000000000004">
      <c r="A299" s="1">
        <v>298</v>
      </c>
      <c r="B299" s="1" t="s">
        <v>318</v>
      </c>
      <c r="C299" s="1" t="s">
        <v>1762</v>
      </c>
      <c r="D299" s="2" t="s">
        <v>17</v>
      </c>
      <c r="E299" s="2" t="s">
        <v>3</v>
      </c>
      <c r="F299" s="2" t="s">
        <v>1767</v>
      </c>
      <c r="G299" s="2">
        <v>0</v>
      </c>
      <c r="H299" s="2">
        <v>0</v>
      </c>
      <c r="I299" s="2">
        <v>0</v>
      </c>
      <c r="J299" s="2" t="s">
        <v>1792</v>
      </c>
      <c r="K299" s="2">
        <v>0</v>
      </c>
      <c r="L299" s="2">
        <v>0</v>
      </c>
      <c r="M299" s="2">
        <v>0</v>
      </c>
      <c r="N299" s="2">
        <v>0</v>
      </c>
      <c r="O299" s="2">
        <v>0</v>
      </c>
      <c r="P299" s="2">
        <v>0</v>
      </c>
    </row>
    <row r="300" spans="1:16" x14ac:dyDescent="0.55000000000000004">
      <c r="A300" s="1">
        <v>299</v>
      </c>
      <c r="B300" s="1" t="s">
        <v>319</v>
      </c>
      <c r="C300" s="1" t="s">
        <v>1762</v>
      </c>
      <c r="D300" s="2" t="s">
        <v>17</v>
      </c>
      <c r="E300" s="2" t="s">
        <v>4</v>
      </c>
      <c r="F300" s="2" t="s">
        <v>1767</v>
      </c>
      <c r="G300" s="2">
        <v>5.0717359327317836E-2</v>
      </c>
      <c r="H300" s="2">
        <v>2.9035049384512363E-2</v>
      </c>
      <c r="I300" s="2">
        <v>3.0101391979105722E-2</v>
      </c>
      <c r="J300" s="2" t="s">
        <v>1792</v>
      </c>
      <c r="K300" s="2">
        <v>5.0717359327317836E-2</v>
      </c>
      <c r="L300" s="2">
        <v>2.9035049384512363E-2</v>
      </c>
      <c r="M300" s="2">
        <v>3.0101391979105722E-2</v>
      </c>
      <c r="N300" s="2">
        <v>2.0615967348212114E-2</v>
      </c>
      <c r="O300" s="2">
        <v>2.1682309942805473E-2</v>
      </c>
      <c r="P300" s="2">
        <v>-1.0663425945933586E-3</v>
      </c>
    </row>
    <row r="301" spans="1:16" x14ac:dyDescent="0.55000000000000004">
      <c r="A301" s="1">
        <v>300</v>
      </c>
      <c r="B301" s="1" t="s">
        <v>320</v>
      </c>
      <c r="C301" s="1" t="s">
        <v>1762</v>
      </c>
      <c r="D301" s="2" t="s">
        <v>17</v>
      </c>
      <c r="E301" s="2" t="s">
        <v>5</v>
      </c>
      <c r="F301" s="2" t="s">
        <v>1767</v>
      </c>
      <c r="G301" s="2">
        <v>2.0286943730927133E-2</v>
      </c>
      <c r="H301" s="2">
        <v>4.1511353796634563E-3</v>
      </c>
      <c r="I301" s="2">
        <v>8.6159512348628776E-3</v>
      </c>
      <c r="J301" s="2" t="s">
        <v>1792</v>
      </c>
      <c r="K301" s="2">
        <v>2.0286943730927133E-2</v>
      </c>
      <c r="L301" s="2">
        <v>4.1511353796634563E-3</v>
      </c>
      <c r="M301" s="2">
        <v>8.6159512348628776E-3</v>
      </c>
      <c r="N301" s="2">
        <v>1.1670992496064255E-2</v>
      </c>
      <c r="O301" s="2">
        <v>1.6135808351263676E-2</v>
      </c>
      <c r="P301" s="2">
        <v>-4.4648158551994213E-3</v>
      </c>
    </row>
    <row r="302" spans="1:16" x14ac:dyDescent="0.55000000000000004">
      <c r="A302" s="1">
        <v>301</v>
      </c>
      <c r="B302" s="1" t="s">
        <v>321</v>
      </c>
      <c r="C302" s="1" t="s">
        <v>1762</v>
      </c>
      <c r="D302" s="2" t="s">
        <v>17</v>
      </c>
      <c r="E302" s="2" t="s">
        <v>6</v>
      </c>
      <c r="F302" s="2" t="s">
        <v>1767</v>
      </c>
      <c r="G302" s="2">
        <v>0</v>
      </c>
      <c r="H302" s="2">
        <v>0</v>
      </c>
      <c r="I302" s="2">
        <v>0</v>
      </c>
      <c r="J302" s="2" t="s">
        <v>1792</v>
      </c>
      <c r="K302" s="2">
        <v>0</v>
      </c>
      <c r="L302" s="2">
        <v>0</v>
      </c>
      <c r="M302" s="2">
        <v>0</v>
      </c>
      <c r="N302" s="2">
        <v>0</v>
      </c>
      <c r="O302" s="2">
        <v>0</v>
      </c>
      <c r="P302" s="2">
        <v>0</v>
      </c>
    </row>
    <row r="303" spans="1:16" x14ac:dyDescent="0.55000000000000004">
      <c r="A303" s="1">
        <v>302</v>
      </c>
      <c r="B303" s="1" t="s">
        <v>322</v>
      </c>
      <c r="C303" s="1" t="s">
        <v>1762</v>
      </c>
      <c r="D303" s="2" t="s">
        <v>17</v>
      </c>
      <c r="E303" s="2" t="s">
        <v>7</v>
      </c>
      <c r="F303" s="2" t="s">
        <v>1767</v>
      </c>
      <c r="G303" s="2">
        <v>0.19330627481782989</v>
      </c>
      <c r="H303" s="2">
        <v>0.45700350940026691</v>
      </c>
      <c r="I303" s="2">
        <v>0.72322928126464048</v>
      </c>
      <c r="J303" s="2" t="s">
        <v>1790</v>
      </c>
      <c r="K303" s="2">
        <v>0.19330627481782989</v>
      </c>
      <c r="L303" s="2">
        <v>0.45700350940026691</v>
      </c>
      <c r="M303" s="2">
        <v>0.72322928126464048</v>
      </c>
      <c r="N303" s="2">
        <v>-0.52992300644681056</v>
      </c>
      <c r="O303" s="2">
        <v>-0.26369723458243699</v>
      </c>
      <c r="P303" s="2">
        <v>-0.26622577186437357</v>
      </c>
    </row>
    <row r="304" spans="1:16" x14ac:dyDescent="0.55000000000000004">
      <c r="A304" s="1">
        <v>303</v>
      </c>
      <c r="B304" s="1" t="s">
        <v>323</v>
      </c>
      <c r="C304" s="1" t="s">
        <v>1762</v>
      </c>
      <c r="D304" s="2" t="s">
        <v>17</v>
      </c>
      <c r="E304" s="2" t="s">
        <v>8</v>
      </c>
      <c r="F304" s="2" t="s">
        <v>1767</v>
      </c>
      <c r="G304" s="2">
        <v>0</v>
      </c>
      <c r="H304" s="2">
        <v>0</v>
      </c>
      <c r="I304" s="2">
        <v>0</v>
      </c>
      <c r="J304" s="2" t="s">
        <v>1792</v>
      </c>
      <c r="K304" s="2">
        <v>0</v>
      </c>
      <c r="L304" s="2">
        <v>0</v>
      </c>
      <c r="M304" s="2">
        <v>0</v>
      </c>
      <c r="N304" s="2">
        <v>0</v>
      </c>
      <c r="O304" s="2">
        <v>0</v>
      </c>
      <c r="P304" s="2">
        <v>0</v>
      </c>
    </row>
    <row r="305" spans="1:16" x14ac:dyDescent="0.55000000000000004">
      <c r="A305" s="1">
        <v>304</v>
      </c>
      <c r="B305" s="1" t="s">
        <v>324</v>
      </c>
      <c r="C305" s="1" t="s">
        <v>1762</v>
      </c>
      <c r="D305" s="2" t="s">
        <v>17</v>
      </c>
      <c r="E305" s="2" t="s">
        <v>9</v>
      </c>
      <c r="F305" s="2" t="s">
        <v>1767</v>
      </c>
      <c r="G305" s="2">
        <v>0.34760975368035951</v>
      </c>
      <c r="H305" s="2">
        <v>1.3547024572266568</v>
      </c>
      <c r="I305" s="2">
        <v>1.1627998603360363</v>
      </c>
      <c r="J305" s="2" t="s">
        <v>1790</v>
      </c>
      <c r="K305" s="2">
        <v>0.34760975368035951</v>
      </c>
      <c r="L305" s="2">
        <v>1.173515544701744</v>
      </c>
      <c r="M305" s="2">
        <v>1.0703970673551546</v>
      </c>
      <c r="N305" s="2">
        <v>-0.7227873136747951</v>
      </c>
      <c r="O305" s="2">
        <v>-0.82590579102138451</v>
      </c>
      <c r="P305" s="2">
        <v>0.10311847734658941</v>
      </c>
    </row>
    <row r="306" spans="1:16" x14ac:dyDescent="0.55000000000000004">
      <c r="A306" s="1">
        <v>305</v>
      </c>
      <c r="B306" s="1" t="s">
        <v>325</v>
      </c>
      <c r="C306" s="1" t="s">
        <v>1762</v>
      </c>
      <c r="D306" s="2" t="s">
        <v>17</v>
      </c>
      <c r="E306" s="2" t="s">
        <v>10</v>
      </c>
      <c r="F306" s="2" t="s">
        <v>1767</v>
      </c>
      <c r="G306" s="2">
        <v>0.12170158581846681</v>
      </c>
      <c r="H306" s="2">
        <v>0.85479092720059457</v>
      </c>
      <c r="I306" s="2">
        <v>0.91046250918546578</v>
      </c>
      <c r="J306" s="2" t="s">
        <v>1790</v>
      </c>
      <c r="K306" s="2">
        <v>0.12170158581846681</v>
      </c>
      <c r="L306" s="2">
        <v>0.85479092720059457</v>
      </c>
      <c r="M306" s="2">
        <v>0.91046250918546578</v>
      </c>
      <c r="N306" s="2">
        <v>-0.78876092336699899</v>
      </c>
      <c r="O306" s="2">
        <v>-0.73308934138212778</v>
      </c>
      <c r="P306" s="2">
        <v>-5.567158198487121E-2</v>
      </c>
    </row>
    <row r="307" spans="1:16" x14ac:dyDescent="0.55000000000000004">
      <c r="A307" s="1">
        <v>306</v>
      </c>
      <c r="B307" s="1" t="s">
        <v>326</v>
      </c>
      <c r="C307" s="1" t="s">
        <v>1762</v>
      </c>
      <c r="D307" s="2" t="s">
        <v>17</v>
      </c>
      <c r="E307" s="2" t="s">
        <v>11</v>
      </c>
      <c r="F307" s="2" t="s">
        <v>1767</v>
      </c>
      <c r="G307" s="2">
        <v>0</v>
      </c>
      <c r="H307" s="2">
        <v>0</v>
      </c>
      <c r="I307" s="2">
        <v>0</v>
      </c>
      <c r="J307" s="2" t="s">
        <v>1792</v>
      </c>
      <c r="K307" s="2">
        <v>0</v>
      </c>
      <c r="L307" s="2">
        <v>0</v>
      </c>
      <c r="M307" s="2">
        <v>0</v>
      </c>
      <c r="N307" s="2">
        <v>0</v>
      </c>
      <c r="O307" s="2">
        <v>0</v>
      </c>
      <c r="P307" s="2">
        <v>0</v>
      </c>
    </row>
    <row r="308" spans="1:16" x14ac:dyDescent="0.55000000000000004">
      <c r="A308" s="1">
        <v>307</v>
      </c>
      <c r="B308" s="1" t="s">
        <v>327</v>
      </c>
      <c r="C308" s="1" t="s">
        <v>1762</v>
      </c>
      <c r="D308" s="2" t="s">
        <v>17</v>
      </c>
      <c r="E308" s="2" t="s">
        <v>12</v>
      </c>
      <c r="F308" s="2" t="s">
        <v>1767</v>
      </c>
      <c r="G308" s="2">
        <v>0.22849056713268467</v>
      </c>
      <c r="H308" s="2">
        <v>0.66236411163864972</v>
      </c>
      <c r="I308" s="2">
        <v>0.85301778701754172</v>
      </c>
      <c r="J308" s="2" t="s">
        <v>1790</v>
      </c>
      <c r="K308" s="2">
        <v>0.22849056713268467</v>
      </c>
      <c r="L308" s="2">
        <v>0.66236411163864972</v>
      </c>
      <c r="M308" s="2">
        <v>0.85301778701754172</v>
      </c>
      <c r="N308" s="2">
        <v>-0.62452721988485704</v>
      </c>
      <c r="O308" s="2">
        <v>-0.43387354450596505</v>
      </c>
      <c r="P308" s="2">
        <v>-0.190653675378892</v>
      </c>
    </row>
    <row r="309" spans="1:16" x14ac:dyDescent="0.55000000000000004">
      <c r="A309" s="1">
        <v>308</v>
      </c>
      <c r="B309" s="1" t="s">
        <v>328</v>
      </c>
      <c r="C309" s="1" t="s">
        <v>1762</v>
      </c>
      <c r="D309" s="2" t="s">
        <v>17</v>
      </c>
      <c r="E309" s="2" t="s">
        <v>13</v>
      </c>
      <c r="F309" s="2" t="s">
        <v>1767</v>
      </c>
      <c r="G309" s="2">
        <v>0</v>
      </c>
      <c r="H309" s="2">
        <v>0</v>
      </c>
      <c r="I309" s="2">
        <v>0</v>
      </c>
      <c r="J309" s="2" t="s">
        <v>1792</v>
      </c>
      <c r="K309" s="2">
        <v>0</v>
      </c>
      <c r="L309" s="2">
        <v>0</v>
      </c>
      <c r="M309" s="2">
        <v>0</v>
      </c>
      <c r="N309" s="2">
        <v>0</v>
      </c>
      <c r="O309" s="2">
        <v>0</v>
      </c>
      <c r="P309" s="2">
        <v>0</v>
      </c>
    </row>
    <row r="310" spans="1:16" x14ac:dyDescent="0.55000000000000004">
      <c r="A310" s="1">
        <v>309</v>
      </c>
      <c r="B310" s="1" t="s">
        <v>329</v>
      </c>
      <c r="C310" s="1" t="s">
        <v>1762</v>
      </c>
      <c r="D310" s="2" t="s">
        <v>17</v>
      </c>
      <c r="E310" s="2" t="s">
        <v>14</v>
      </c>
      <c r="F310" s="2" t="s">
        <v>1767</v>
      </c>
      <c r="G310" s="2">
        <v>0</v>
      </c>
      <c r="H310" s="2">
        <v>0</v>
      </c>
      <c r="I310" s="2">
        <v>0</v>
      </c>
      <c r="J310" s="2" t="s">
        <v>1792</v>
      </c>
      <c r="K310" s="2">
        <v>0</v>
      </c>
      <c r="L310" s="2">
        <v>0</v>
      </c>
      <c r="M310" s="2">
        <v>0</v>
      </c>
      <c r="N310" s="2">
        <v>0</v>
      </c>
      <c r="O310" s="2">
        <v>0</v>
      </c>
      <c r="P310" s="2">
        <v>0</v>
      </c>
    </row>
    <row r="311" spans="1:16" x14ac:dyDescent="0.55000000000000004">
      <c r="A311" s="1">
        <v>310</v>
      </c>
      <c r="B311" s="1" t="s">
        <v>330</v>
      </c>
      <c r="C311" s="1" t="s">
        <v>1762</v>
      </c>
      <c r="D311" s="2" t="s">
        <v>17</v>
      </c>
      <c r="E311" s="2" t="s">
        <v>15</v>
      </c>
      <c r="F311" s="2" t="s">
        <v>1767</v>
      </c>
      <c r="G311" s="2">
        <v>0.37615599567698249</v>
      </c>
      <c r="H311" s="2">
        <v>1.2706952121777217</v>
      </c>
      <c r="I311" s="2">
        <v>1.2996029293184685</v>
      </c>
      <c r="J311" s="2" t="s">
        <v>1790</v>
      </c>
      <c r="K311" s="2">
        <v>0.37615599567698249</v>
      </c>
      <c r="L311" s="2">
        <v>1.1324203603110581</v>
      </c>
      <c r="M311" s="2">
        <v>1.1295527376466996</v>
      </c>
      <c r="N311" s="2">
        <v>-0.75339674196971718</v>
      </c>
      <c r="O311" s="2">
        <v>-0.75626436463407565</v>
      </c>
      <c r="P311" s="2">
        <v>2.8676226643584712E-3</v>
      </c>
    </row>
    <row r="312" spans="1:16" x14ac:dyDescent="0.55000000000000004">
      <c r="A312" s="1">
        <v>311</v>
      </c>
      <c r="B312" s="1" t="s">
        <v>331</v>
      </c>
      <c r="C312" s="1" t="s">
        <v>1762</v>
      </c>
      <c r="D312" s="2" t="s">
        <v>17</v>
      </c>
      <c r="E312" s="2" t="s">
        <v>16</v>
      </c>
      <c r="F312" s="2" t="s">
        <v>1767</v>
      </c>
      <c r="G312" s="2">
        <v>0.36048228377866104</v>
      </c>
      <c r="H312" s="2">
        <v>1.1218627294356789</v>
      </c>
      <c r="I312" s="2">
        <v>1.1730984086840759</v>
      </c>
      <c r="J312" s="2" t="s">
        <v>1790</v>
      </c>
      <c r="K312" s="2">
        <v>0.36048228377866104</v>
      </c>
      <c r="L312" s="2">
        <v>1.0596135646823592</v>
      </c>
      <c r="M312" s="2">
        <v>1.0748503119723232</v>
      </c>
      <c r="N312" s="2">
        <v>-0.71436802819366219</v>
      </c>
      <c r="O312" s="2">
        <v>-0.69913128090369825</v>
      </c>
      <c r="P312" s="2">
        <v>-1.5236747289963937E-2</v>
      </c>
    </row>
    <row r="313" spans="1:16" x14ac:dyDescent="0.55000000000000004">
      <c r="A313" s="1">
        <v>312</v>
      </c>
      <c r="B313" s="1" t="s">
        <v>332</v>
      </c>
      <c r="C313" s="1" t="s">
        <v>1762</v>
      </c>
      <c r="D313" s="2" t="s">
        <v>17</v>
      </c>
      <c r="E313" s="2" t="s">
        <v>17</v>
      </c>
      <c r="F313" s="2" t="s">
        <v>1767</v>
      </c>
      <c r="G313" s="2">
        <v>1</v>
      </c>
      <c r="H313" s="2">
        <v>1</v>
      </c>
      <c r="I313" s="2">
        <v>1</v>
      </c>
      <c r="J313" s="2" t="s">
        <v>1790</v>
      </c>
      <c r="K313" s="2">
        <v>1</v>
      </c>
      <c r="L313" s="2">
        <v>1</v>
      </c>
      <c r="M313" s="2">
        <v>1</v>
      </c>
      <c r="N313" s="2">
        <v>0</v>
      </c>
      <c r="O313" s="2">
        <v>0</v>
      </c>
      <c r="P313" s="2">
        <v>0</v>
      </c>
    </row>
    <row r="314" spans="1:16" x14ac:dyDescent="0.55000000000000004">
      <c r="A314" s="1">
        <v>313</v>
      </c>
      <c r="B314" s="1" t="s">
        <v>333</v>
      </c>
      <c r="C314" s="1" t="s">
        <v>1762</v>
      </c>
      <c r="D314" s="2" t="s">
        <v>17</v>
      </c>
      <c r="E314" s="2" t="s">
        <v>18</v>
      </c>
      <c r="F314" s="2" t="s">
        <v>1767</v>
      </c>
      <c r="G314" s="2">
        <v>0</v>
      </c>
      <c r="H314" s="2">
        <v>0</v>
      </c>
      <c r="I314" s="2">
        <v>0</v>
      </c>
      <c r="J314" s="2" t="s">
        <v>1792</v>
      </c>
      <c r="K314" s="2">
        <v>0</v>
      </c>
      <c r="L314" s="2">
        <v>0</v>
      </c>
      <c r="M314" s="2">
        <v>0</v>
      </c>
      <c r="N314" s="2">
        <v>0</v>
      </c>
      <c r="O314" s="2">
        <v>0</v>
      </c>
      <c r="P314" s="2">
        <v>0</v>
      </c>
    </row>
    <row r="315" spans="1:16" x14ac:dyDescent="0.55000000000000004">
      <c r="A315" s="1">
        <v>314</v>
      </c>
      <c r="B315" s="1" t="s">
        <v>334</v>
      </c>
      <c r="C315" s="1" t="s">
        <v>1762</v>
      </c>
      <c r="D315" s="2" t="s">
        <v>17</v>
      </c>
      <c r="E315" s="2" t="s">
        <v>19</v>
      </c>
      <c r="F315" s="2" t="s">
        <v>1767</v>
      </c>
      <c r="G315" s="2">
        <v>0</v>
      </c>
      <c r="H315" s="2">
        <v>0</v>
      </c>
      <c r="I315" s="2">
        <v>0</v>
      </c>
      <c r="J315" s="2" t="s">
        <v>1792</v>
      </c>
      <c r="K315" s="2">
        <v>0</v>
      </c>
      <c r="L315" s="2">
        <v>0</v>
      </c>
      <c r="M315" s="2">
        <v>0</v>
      </c>
      <c r="N315" s="2">
        <v>0</v>
      </c>
      <c r="O315" s="2">
        <v>0</v>
      </c>
      <c r="P315" s="2">
        <v>0</v>
      </c>
    </row>
    <row r="316" spans="1:16" x14ac:dyDescent="0.55000000000000004">
      <c r="A316" s="1">
        <v>315</v>
      </c>
      <c r="B316" s="1" t="s">
        <v>335</v>
      </c>
      <c r="C316" s="1" t="s">
        <v>1762</v>
      </c>
      <c r="D316" s="2" t="s">
        <v>17</v>
      </c>
      <c r="E316" s="2" t="s">
        <v>20</v>
      </c>
      <c r="F316" s="2" t="s">
        <v>1767</v>
      </c>
      <c r="G316" s="2">
        <v>0</v>
      </c>
      <c r="H316" s="2">
        <v>0</v>
      </c>
      <c r="I316" s="2">
        <v>0</v>
      </c>
      <c r="J316" s="2" t="s">
        <v>1792</v>
      </c>
      <c r="K316" s="2">
        <v>0</v>
      </c>
      <c r="L316" s="2">
        <v>0</v>
      </c>
      <c r="M316" s="2">
        <v>0</v>
      </c>
      <c r="N316" s="2">
        <v>0</v>
      </c>
      <c r="O316" s="2">
        <v>0</v>
      </c>
      <c r="P316" s="2">
        <v>0</v>
      </c>
    </row>
    <row r="317" spans="1:16" x14ac:dyDescent="0.55000000000000004">
      <c r="A317" s="1">
        <v>316</v>
      </c>
      <c r="B317" s="1" t="s">
        <v>336</v>
      </c>
      <c r="C317" s="1" t="s">
        <v>1763</v>
      </c>
      <c r="D317" s="2" t="s">
        <v>15</v>
      </c>
      <c r="E317" s="2" t="s">
        <v>0</v>
      </c>
      <c r="F317" s="2" t="s">
        <v>1768</v>
      </c>
      <c r="G317" s="2">
        <v>0.62004844703538053</v>
      </c>
      <c r="H317" s="2">
        <v>1.1494679485895134</v>
      </c>
      <c r="I317" s="2">
        <v>1.1456781935618776</v>
      </c>
      <c r="J317" s="2" t="s">
        <v>1790</v>
      </c>
      <c r="K317" s="2">
        <v>0.62004844703538053</v>
      </c>
      <c r="L317" s="2">
        <v>1.0731176567474103</v>
      </c>
      <c r="M317" s="2">
        <v>1.0629934054192962</v>
      </c>
      <c r="N317" s="2">
        <v>-0.44294495838391568</v>
      </c>
      <c r="O317" s="2">
        <v>-0.4530692097120298</v>
      </c>
      <c r="P317" s="2">
        <v>1.012425132811412E-2</v>
      </c>
    </row>
    <row r="318" spans="1:16" x14ac:dyDescent="0.55000000000000004">
      <c r="A318" s="1">
        <v>317</v>
      </c>
      <c r="B318" s="1" t="s">
        <v>337</v>
      </c>
      <c r="C318" s="1" t="s">
        <v>1763</v>
      </c>
      <c r="D318" s="2" t="s">
        <v>15</v>
      </c>
      <c r="E318" s="2" t="s">
        <v>1</v>
      </c>
      <c r="F318" s="2" t="s">
        <v>1768</v>
      </c>
      <c r="G318" s="2">
        <v>0.38829470955024753</v>
      </c>
      <c r="H318" s="2">
        <v>1.2987833759051568</v>
      </c>
      <c r="I318" s="2">
        <v>1.0431722512748751</v>
      </c>
      <c r="J318" s="2" t="s">
        <v>1790</v>
      </c>
      <c r="K318" s="2">
        <v>0.38829470955024753</v>
      </c>
      <c r="L318" s="2">
        <v>1.1461607021935034</v>
      </c>
      <c r="M318" s="2">
        <v>1.0186683199518587</v>
      </c>
      <c r="N318" s="2">
        <v>-0.63037361040161111</v>
      </c>
      <c r="O318" s="2">
        <v>-0.75786599264325583</v>
      </c>
      <c r="P318" s="2">
        <v>0.12749238224164472</v>
      </c>
    </row>
    <row r="319" spans="1:16" x14ac:dyDescent="0.55000000000000004">
      <c r="A319" s="1">
        <v>318</v>
      </c>
      <c r="B319" s="1" t="s">
        <v>338</v>
      </c>
      <c r="C319" s="1" t="s">
        <v>1763</v>
      </c>
      <c r="D319" s="2" t="s">
        <v>15</v>
      </c>
      <c r="E319" s="2" t="s">
        <v>2</v>
      </c>
      <c r="F319" s="2" t="s">
        <v>1768</v>
      </c>
      <c r="G319" s="2">
        <v>0.43989650095229527</v>
      </c>
      <c r="H319" s="2">
        <v>1.3599910120959</v>
      </c>
      <c r="I319" s="2">
        <v>1.2376994622649897</v>
      </c>
      <c r="J319" s="2" t="s">
        <v>1790</v>
      </c>
      <c r="K319" s="2">
        <v>0.43989650095229527</v>
      </c>
      <c r="L319" s="2">
        <v>1.1761026327247499</v>
      </c>
      <c r="M319" s="2">
        <v>1.1027847629648644</v>
      </c>
      <c r="N319" s="2">
        <v>-0.66288826201256912</v>
      </c>
      <c r="O319" s="2">
        <v>-0.73620613177245464</v>
      </c>
      <c r="P319" s="2">
        <v>7.3317869759885523E-2</v>
      </c>
    </row>
    <row r="320" spans="1:16" x14ac:dyDescent="0.55000000000000004">
      <c r="A320" s="1">
        <v>319</v>
      </c>
      <c r="B320" s="1" t="s">
        <v>339</v>
      </c>
      <c r="C320" s="1" t="s">
        <v>1763</v>
      </c>
      <c r="D320" s="2" t="s">
        <v>15</v>
      </c>
      <c r="E320" s="2" t="s">
        <v>3</v>
      </c>
      <c r="F320" s="2" t="s">
        <v>1768</v>
      </c>
      <c r="G320" s="2">
        <v>0.40006259698507057</v>
      </c>
      <c r="H320" s="2">
        <v>1.2704577093534359</v>
      </c>
      <c r="I320" s="2">
        <v>1.1005364507962068</v>
      </c>
      <c r="J320" s="2" t="s">
        <v>1790</v>
      </c>
      <c r="K320" s="2">
        <v>0.40006259698507057</v>
      </c>
      <c r="L320" s="2">
        <v>1.1323041772086169</v>
      </c>
      <c r="M320" s="2">
        <v>1.0434734482188135</v>
      </c>
      <c r="N320" s="2">
        <v>-0.64341085123374286</v>
      </c>
      <c r="O320" s="2">
        <v>-0.73224158022354624</v>
      </c>
      <c r="P320" s="2">
        <v>8.8830728989803376E-2</v>
      </c>
    </row>
    <row r="321" spans="1:16" x14ac:dyDescent="0.55000000000000004">
      <c r="A321" s="1">
        <v>320</v>
      </c>
      <c r="B321" s="1" t="s">
        <v>340</v>
      </c>
      <c r="C321" s="1" t="s">
        <v>1763</v>
      </c>
      <c r="D321" s="2" t="s">
        <v>15</v>
      </c>
      <c r="E321" s="2" t="s">
        <v>4</v>
      </c>
      <c r="F321" s="2" t="s">
        <v>1768</v>
      </c>
      <c r="G321" s="2">
        <v>0</v>
      </c>
      <c r="H321" s="2">
        <v>4.2700179588032773E-3</v>
      </c>
      <c r="I321" s="2">
        <v>5.7471329782467023E-2</v>
      </c>
      <c r="J321" s="2" t="s">
        <v>1792</v>
      </c>
      <c r="K321" s="2">
        <v>0</v>
      </c>
      <c r="L321" s="2">
        <v>4.2700179588032773E-3</v>
      </c>
      <c r="M321" s="2">
        <v>5.7471329782467023E-2</v>
      </c>
      <c r="N321" s="2">
        <v>-5.7471329782467023E-2</v>
      </c>
      <c r="O321" s="2">
        <v>-4.2700179588032773E-3</v>
      </c>
      <c r="P321" s="2">
        <v>-5.3201311823663749E-2</v>
      </c>
    </row>
    <row r="322" spans="1:16" x14ac:dyDescent="0.55000000000000004">
      <c r="A322" s="1">
        <v>321</v>
      </c>
      <c r="B322" s="1" t="s">
        <v>341</v>
      </c>
      <c r="C322" s="1" t="s">
        <v>1763</v>
      </c>
      <c r="D322" s="2" t="s">
        <v>15</v>
      </c>
      <c r="E322" s="2" t="s">
        <v>5</v>
      </c>
      <c r="F322" s="2" t="s">
        <v>1768</v>
      </c>
      <c r="G322" s="2">
        <v>1.5397673028817902</v>
      </c>
      <c r="H322" s="2">
        <v>0.92442780104939859</v>
      </c>
      <c r="I322" s="2">
        <v>0.99511685317980503</v>
      </c>
      <c r="J322" s="2" t="s">
        <v>1790</v>
      </c>
      <c r="K322" s="2">
        <v>1.0284272708216398</v>
      </c>
      <c r="L322" s="2">
        <v>0.92442780104939859</v>
      </c>
      <c r="M322" s="2">
        <v>0.99511685317980503</v>
      </c>
      <c r="N322" s="2">
        <v>3.3310417641834733E-2</v>
      </c>
      <c r="O322" s="2">
        <v>0.10399946977224117</v>
      </c>
      <c r="P322" s="2">
        <v>-7.0689052130406438E-2</v>
      </c>
    </row>
    <row r="323" spans="1:16" x14ac:dyDescent="0.55000000000000004">
      <c r="A323" s="1">
        <v>322</v>
      </c>
      <c r="B323" s="1" t="s">
        <v>342</v>
      </c>
      <c r="C323" s="1" t="s">
        <v>1763</v>
      </c>
      <c r="D323" s="2" t="s">
        <v>15</v>
      </c>
      <c r="E323" s="2" t="s">
        <v>6</v>
      </c>
      <c r="F323" s="2" t="s">
        <v>1768</v>
      </c>
      <c r="G323" s="2">
        <v>0.68924735737434017</v>
      </c>
      <c r="H323" s="2">
        <v>1.4089689255087094</v>
      </c>
      <c r="I323" s="2">
        <v>1.2592568867425846</v>
      </c>
      <c r="J323" s="2" t="s">
        <v>1790</v>
      </c>
      <c r="K323" s="2">
        <v>0.68924735737434017</v>
      </c>
      <c r="L323" s="2">
        <v>1.2000619517287001</v>
      </c>
      <c r="M323" s="2">
        <v>1.1121065121347988</v>
      </c>
      <c r="N323" s="2">
        <v>-0.42285915476045866</v>
      </c>
      <c r="O323" s="2">
        <v>-0.51081459435435994</v>
      </c>
      <c r="P323" s="2">
        <v>8.7955439593901286E-2</v>
      </c>
    </row>
    <row r="324" spans="1:16" x14ac:dyDescent="0.55000000000000004">
      <c r="A324" s="1">
        <v>323</v>
      </c>
      <c r="B324" s="1" t="s">
        <v>343</v>
      </c>
      <c r="C324" s="1" t="s">
        <v>1763</v>
      </c>
      <c r="D324" s="2" t="s">
        <v>15</v>
      </c>
      <c r="E324" s="2" t="s">
        <v>7</v>
      </c>
      <c r="F324" s="2" t="s">
        <v>1768</v>
      </c>
      <c r="G324" s="2">
        <v>0</v>
      </c>
      <c r="H324" s="2">
        <v>2.7041962341959398E-2</v>
      </c>
      <c r="I324" s="2">
        <v>0.27578200674501002</v>
      </c>
      <c r="J324" s="2" t="s">
        <v>1791</v>
      </c>
      <c r="K324" s="2">
        <v>0</v>
      </c>
      <c r="L324" s="2">
        <v>2.7041962341959398E-2</v>
      </c>
      <c r="M324" s="2">
        <v>0.27578200674501002</v>
      </c>
      <c r="N324" s="2">
        <v>-0.27578200674501002</v>
      </c>
      <c r="O324" s="2">
        <v>-2.7041962341959398E-2</v>
      </c>
      <c r="P324" s="2">
        <v>-0.24874004440305061</v>
      </c>
    </row>
    <row r="325" spans="1:16" x14ac:dyDescent="0.55000000000000004">
      <c r="A325" s="1">
        <v>324</v>
      </c>
      <c r="B325" s="1" t="s">
        <v>344</v>
      </c>
      <c r="C325" s="1" t="s">
        <v>1763</v>
      </c>
      <c r="D325" s="2" t="s">
        <v>15</v>
      </c>
      <c r="E325" s="2" t="s">
        <v>8</v>
      </c>
      <c r="F325" s="2" t="s">
        <v>1768</v>
      </c>
      <c r="G325" s="2">
        <v>0.93839638542191339</v>
      </c>
      <c r="H325" s="2">
        <v>1.5233274729623851</v>
      </c>
      <c r="I325" s="2">
        <v>1.5122829242072244</v>
      </c>
      <c r="J325" s="2" t="s">
        <v>1790</v>
      </c>
      <c r="K325" s="2">
        <v>0.93839638542191339</v>
      </c>
      <c r="L325" s="2">
        <v>1.2560045741956345</v>
      </c>
      <c r="M325" s="2">
        <v>1.221518712890006</v>
      </c>
      <c r="N325" s="2">
        <v>-0.28312232746809263</v>
      </c>
      <c r="O325" s="2">
        <v>-0.3176081887737211</v>
      </c>
      <c r="P325" s="2">
        <v>3.4485861305628474E-2</v>
      </c>
    </row>
    <row r="326" spans="1:16" x14ac:dyDescent="0.55000000000000004">
      <c r="A326" s="1">
        <v>325</v>
      </c>
      <c r="B326" s="1" t="s">
        <v>345</v>
      </c>
      <c r="C326" s="1" t="s">
        <v>1763</v>
      </c>
      <c r="D326" s="2" t="s">
        <v>15</v>
      </c>
      <c r="E326" s="2" t="s">
        <v>9</v>
      </c>
      <c r="F326" s="2" t="s">
        <v>1768</v>
      </c>
      <c r="G326" s="2">
        <v>0.61242080624549156</v>
      </c>
      <c r="H326" s="2">
        <v>1.3584472534817589</v>
      </c>
      <c r="I326" s="2">
        <v>1.228426709074097</v>
      </c>
      <c r="J326" s="2" t="s">
        <v>1790</v>
      </c>
      <c r="K326" s="2">
        <v>0.61242080624549156</v>
      </c>
      <c r="L326" s="2">
        <v>1.1753474473253729</v>
      </c>
      <c r="M326" s="2">
        <v>1.0987750873447526</v>
      </c>
      <c r="N326" s="2">
        <v>-0.48635428109926104</v>
      </c>
      <c r="O326" s="2">
        <v>-0.56292664107988133</v>
      </c>
      <c r="P326" s="2">
        <v>7.6572359980620286E-2</v>
      </c>
    </row>
    <row r="327" spans="1:16" x14ac:dyDescent="0.55000000000000004">
      <c r="A327" s="1">
        <v>326</v>
      </c>
      <c r="B327" s="1" t="s">
        <v>346</v>
      </c>
      <c r="C327" s="1" t="s">
        <v>1763</v>
      </c>
      <c r="D327" s="2" t="s">
        <v>15</v>
      </c>
      <c r="E327" s="2" t="s">
        <v>10</v>
      </c>
      <c r="F327" s="2" t="s">
        <v>1768</v>
      </c>
      <c r="G327" s="2">
        <v>0.55343499420535236</v>
      </c>
      <c r="H327" s="2">
        <v>1.2673191547541387</v>
      </c>
      <c r="I327" s="2">
        <v>1.4109136574567833</v>
      </c>
      <c r="J327" s="2" t="s">
        <v>1790</v>
      </c>
      <c r="K327" s="2">
        <v>0.55343499420535236</v>
      </c>
      <c r="L327" s="2">
        <v>1.1307688396326347</v>
      </c>
      <c r="M327" s="2">
        <v>1.1776851427355615</v>
      </c>
      <c r="N327" s="2">
        <v>-0.6242501485302091</v>
      </c>
      <c r="O327" s="2">
        <v>-0.57733384542728239</v>
      </c>
      <c r="P327" s="2">
        <v>-4.6916303102926715E-2</v>
      </c>
    </row>
    <row r="328" spans="1:16" x14ac:dyDescent="0.55000000000000004">
      <c r="A328" s="1">
        <v>327</v>
      </c>
      <c r="B328" s="1" t="s">
        <v>347</v>
      </c>
      <c r="C328" s="1" t="s">
        <v>1763</v>
      </c>
      <c r="D328" s="2" t="s">
        <v>15</v>
      </c>
      <c r="E328" s="2" t="s">
        <v>11</v>
      </c>
      <c r="F328" s="2" t="s">
        <v>1768</v>
      </c>
      <c r="G328" s="2">
        <v>0.65008351289769373</v>
      </c>
      <c r="H328" s="2">
        <v>1.2699913283964019</v>
      </c>
      <c r="I328" s="2">
        <v>1.1842437861553454</v>
      </c>
      <c r="J328" s="2" t="s">
        <v>1790</v>
      </c>
      <c r="K328" s="2">
        <v>0.65008351289769373</v>
      </c>
      <c r="L328" s="2">
        <v>1.1320760300837533</v>
      </c>
      <c r="M328" s="2">
        <v>1.0796697380266458</v>
      </c>
      <c r="N328" s="2">
        <v>-0.42958622512895206</v>
      </c>
      <c r="O328" s="2">
        <v>-0.48199251718605962</v>
      </c>
      <c r="P328" s="2">
        <v>5.2406292057107562E-2</v>
      </c>
    </row>
    <row r="329" spans="1:16" x14ac:dyDescent="0.55000000000000004">
      <c r="A329" s="1">
        <v>329</v>
      </c>
      <c r="B329" s="1" t="s">
        <v>348</v>
      </c>
      <c r="C329" s="1" t="s">
        <v>1763</v>
      </c>
      <c r="D329" s="2" t="s">
        <v>15</v>
      </c>
      <c r="E329" s="2" t="s">
        <v>13</v>
      </c>
      <c r="F329" s="2" t="s">
        <v>1768</v>
      </c>
      <c r="G329" s="2">
        <v>0.685074062715465</v>
      </c>
      <c r="H329" s="2">
        <v>1.3375980441358239</v>
      </c>
      <c r="I329" s="2">
        <v>1.1320696995014696</v>
      </c>
      <c r="J329" s="2" t="s">
        <v>1790</v>
      </c>
      <c r="K329" s="2">
        <v>0.685074062715465</v>
      </c>
      <c r="L329" s="2">
        <v>1.1651483019781814</v>
      </c>
      <c r="M329" s="2">
        <v>1.0571088913233053</v>
      </c>
      <c r="N329" s="2">
        <v>-0.37203482860784032</v>
      </c>
      <c r="O329" s="2">
        <v>-0.48007423926271642</v>
      </c>
      <c r="P329" s="2">
        <v>0.1080394106548761</v>
      </c>
    </row>
    <row r="330" spans="1:16" x14ac:dyDescent="0.55000000000000004">
      <c r="A330" s="1">
        <v>330</v>
      </c>
      <c r="B330" s="1" t="s">
        <v>349</v>
      </c>
      <c r="C330" s="1" t="s">
        <v>1763</v>
      </c>
      <c r="D330" s="2" t="s">
        <v>15</v>
      </c>
      <c r="E330" s="2" t="s">
        <v>14</v>
      </c>
      <c r="F330" s="2" t="s">
        <v>1768</v>
      </c>
      <c r="G330" s="2">
        <v>0.63598302662282968</v>
      </c>
      <c r="H330" s="2">
        <v>1.0463145019209201</v>
      </c>
      <c r="I330" s="2">
        <v>0.86410959193403836</v>
      </c>
      <c r="J330" s="2" t="s">
        <v>1790</v>
      </c>
      <c r="K330" s="2">
        <v>0.63598302662282968</v>
      </c>
      <c r="L330" s="2">
        <v>1.0226564148758157</v>
      </c>
      <c r="M330" s="2">
        <v>0.86410959193403836</v>
      </c>
      <c r="N330" s="2">
        <v>-0.22812656531120867</v>
      </c>
      <c r="O330" s="2">
        <v>-0.38667338825298603</v>
      </c>
      <c r="P330" s="2">
        <v>0.15854682294177735</v>
      </c>
    </row>
    <row r="331" spans="1:16" x14ac:dyDescent="0.55000000000000004">
      <c r="A331" s="1">
        <v>331</v>
      </c>
      <c r="B331" s="1" t="s">
        <v>350</v>
      </c>
      <c r="C331" s="1" t="s">
        <v>1763</v>
      </c>
      <c r="D331" s="2" t="s">
        <v>15</v>
      </c>
      <c r="E331" s="2" t="s">
        <v>15</v>
      </c>
      <c r="F331" s="2" t="s">
        <v>1768</v>
      </c>
      <c r="G331" s="2">
        <v>1</v>
      </c>
      <c r="H331" s="2">
        <v>1</v>
      </c>
      <c r="I331" s="2">
        <v>1</v>
      </c>
      <c r="J331" s="2" t="s">
        <v>1790</v>
      </c>
      <c r="K331" s="2">
        <v>1</v>
      </c>
      <c r="L331" s="2">
        <v>1</v>
      </c>
      <c r="M331" s="2">
        <v>1</v>
      </c>
      <c r="N331" s="2">
        <v>0</v>
      </c>
      <c r="O331" s="2">
        <v>0</v>
      </c>
      <c r="P331" s="2">
        <v>0</v>
      </c>
    </row>
    <row r="332" spans="1:16" x14ac:dyDescent="0.55000000000000004">
      <c r="A332" s="1">
        <v>332</v>
      </c>
      <c r="B332" s="1" t="s">
        <v>351</v>
      </c>
      <c r="C332" s="1" t="s">
        <v>1763</v>
      </c>
      <c r="D332" s="2" t="s">
        <v>15</v>
      </c>
      <c r="E332" s="2" t="s">
        <v>16</v>
      </c>
      <c r="F332" s="2" t="s">
        <v>1768</v>
      </c>
      <c r="G332" s="2">
        <v>0.81774620336339388</v>
      </c>
      <c r="H332" s="2">
        <v>1.4558417935290093</v>
      </c>
      <c r="I332" s="2">
        <v>1.2274006995739095</v>
      </c>
      <c r="J332" s="2" t="s">
        <v>1790</v>
      </c>
      <c r="K332" s="2">
        <v>0.81774620336339388</v>
      </c>
      <c r="L332" s="2">
        <v>1.2229915115909769</v>
      </c>
      <c r="M332" s="2">
        <v>1.0983314256625949</v>
      </c>
      <c r="N332" s="2">
        <v>-0.28058522229920102</v>
      </c>
      <c r="O332" s="2">
        <v>-0.40524530822758298</v>
      </c>
      <c r="P332" s="2">
        <v>0.12466008592838196</v>
      </c>
    </row>
    <row r="333" spans="1:16" x14ac:dyDescent="0.55000000000000004">
      <c r="A333" s="1">
        <v>333</v>
      </c>
      <c r="B333" s="1" t="s">
        <v>352</v>
      </c>
      <c r="C333" s="1" t="s">
        <v>1763</v>
      </c>
      <c r="D333" s="2" t="s">
        <v>15</v>
      </c>
      <c r="E333" s="2" t="s">
        <v>17</v>
      </c>
      <c r="F333" s="2" t="s">
        <v>1768</v>
      </c>
      <c r="G333" s="2">
        <v>4.5261528800377683E-2</v>
      </c>
      <c r="H333" s="2">
        <v>5.0053075788426625E-2</v>
      </c>
      <c r="I333" s="2">
        <v>0.2532395152587581</v>
      </c>
      <c r="J333" s="2" t="s">
        <v>1791</v>
      </c>
      <c r="K333" s="2">
        <v>4.5261528800377683E-2</v>
      </c>
      <c r="L333" s="2">
        <v>5.0053075788426625E-2</v>
      </c>
      <c r="M333" s="2">
        <v>0.2532395152587581</v>
      </c>
      <c r="N333" s="2">
        <v>-0.20797798645838042</v>
      </c>
      <c r="O333" s="2">
        <v>-4.791546988048942E-3</v>
      </c>
      <c r="P333" s="2">
        <v>-0.20318643947033146</v>
      </c>
    </row>
    <row r="334" spans="1:16" x14ac:dyDescent="0.55000000000000004">
      <c r="A334" s="1">
        <v>334</v>
      </c>
      <c r="B334" s="1" t="s">
        <v>353</v>
      </c>
      <c r="C334" s="1" t="s">
        <v>1763</v>
      </c>
      <c r="D334" s="2" t="s">
        <v>15</v>
      </c>
      <c r="E334" s="2" t="s">
        <v>18</v>
      </c>
      <c r="F334" s="2" t="s">
        <v>1768</v>
      </c>
      <c r="G334" s="2">
        <v>0</v>
      </c>
      <c r="H334" s="2">
        <v>0</v>
      </c>
      <c r="I334" s="2">
        <v>1.5155570408059408E-2</v>
      </c>
      <c r="J334" s="2" t="s">
        <v>1792</v>
      </c>
      <c r="K334" s="2">
        <v>0</v>
      </c>
      <c r="L334" s="2">
        <v>0</v>
      </c>
      <c r="M334" s="2">
        <v>1.5155570408059408E-2</v>
      </c>
      <c r="N334" s="2">
        <v>-1.5155570408059408E-2</v>
      </c>
      <c r="O334" s="2">
        <v>0</v>
      </c>
      <c r="P334" s="2">
        <v>-1.5155570408059408E-2</v>
      </c>
    </row>
    <row r="335" spans="1:16" x14ac:dyDescent="0.55000000000000004">
      <c r="A335" s="1">
        <v>335</v>
      </c>
      <c r="B335" s="1" t="s">
        <v>354</v>
      </c>
      <c r="C335" s="1" t="s">
        <v>1763</v>
      </c>
      <c r="D335" s="2" t="s">
        <v>15</v>
      </c>
      <c r="E335" s="2" t="s">
        <v>19</v>
      </c>
      <c r="F335" s="2" t="s">
        <v>1768</v>
      </c>
      <c r="G335" s="2">
        <v>0</v>
      </c>
      <c r="H335" s="2">
        <v>2.4835852698841198E-3</v>
      </c>
      <c r="I335" s="2">
        <v>1.7183425596721955E-2</v>
      </c>
      <c r="J335" s="2" t="s">
        <v>1792</v>
      </c>
      <c r="K335" s="2">
        <v>0</v>
      </c>
      <c r="L335" s="2">
        <v>2.4835852698841198E-3</v>
      </c>
      <c r="M335" s="2">
        <v>1.7183425596721955E-2</v>
      </c>
      <c r="N335" s="2">
        <v>-1.7183425596721955E-2</v>
      </c>
      <c r="O335" s="2">
        <v>-2.4835852698841198E-3</v>
      </c>
      <c r="P335" s="2">
        <v>-1.4699840326837835E-2</v>
      </c>
    </row>
    <row r="336" spans="1:16" x14ac:dyDescent="0.55000000000000004">
      <c r="A336" s="1">
        <v>336</v>
      </c>
      <c r="B336" s="1" t="s">
        <v>355</v>
      </c>
      <c r="C336" s="1" t="s">
        <v>1763</v>
      </c>
      <c r="D336" s="2" t="s">
        <v>15</v>
      </c>
      <c r="E336" s="2" t="s">
        <v>20</v>
      </c>
      <c r="F336" s="2" t="s">
        <v>1768</v>
      </c>
      <c r="G336" s="2">
        <v>0.33371022977640319</v>
      </c>
      <c r="H336" s="2">
        <v>0.11145824217621696</v>
      </c>
      <c r="I336" s="2">
        <v>0.19885455971178259</v>
      </c>
      <c r="J336" s="2" t="s">
        <v>1790</v>
      </c>
      <c r="K336" s="2">
        <v>0.33371022977640319</v>
      </c>
      <c r="L336" s="2">
        <v>0.11145824217621696</v>
      </c>
      <c r="M336" s="2">
        <v>0.19885455971178259</v>
      </c>
      <c r="N336" s="2">
        <v>0.1348556700646206</v>
      </c>
      <c r="O336" s="2">
        <v>0.22225198760018622</v>
      </c>
      <c r="P336" s="2">
        <v>-8.7396317535565635E-2</v>
      </c>
    </row>
    <row r="337" spans="1:22" x14ac:dyDescent="0.55000000000000004">
      <c r="A337" s="1">
        <v>337</v>
      </c>
      <c r="B337" s="1" t="s">
        <v>356</v>
      </c>
      <c r="C337" s="1" t="s">
        <v>1763</v>
      </c>
      <c r="D337" s="2" t="s">
        <v>13</v>
      </c>
      <c r="E337" s="2" t="s">
        <v>0</v>
      </c>
      <c r="F337" s="2" t="s">
        <v>1768</v>
      </c>
      <c r="G337" s="2">
        <v>0.46267887756866638</v>
      </c>
      <c r="H337" s="2">
        <v>1.1798369466945882</v>
      </c>
      <c r="I337" s="2">
        <v>0.99943354326113532</v>
      </c>
      <c r="J337" s="2" t="s">
        <v>1790</v>
      </c>
      <c r="K337" s="2">
        <v>0.46267887756866638</v>
      </c>
      <c r="L337" s="2">
        <v>1.0879737513159378</v>
      </c>
      <c r="M337" s="2">
        <v>0.99943354326113532</v>
      </c>
      <c r="N337" s="2">
        <v>-0.53675466569246888</v>
      </c>
      <c r="O337" s="2">
        <v>-0.62529487374727144</v>
      </c>
      <c r="P337" s="2">
        <v>8.8540208054802449E-2</v>
      </c>
    </row>
    <row r="338" spans="1:22" x14ac:dyDescent="0.55000000000000004">
      <c r="A338" s="1">
        <v>338</v>
      </c>
      <c r="B338" s="1" t="s">
        <v>357</v>
      </c>
      <c r="C338" s="1" t="s">
        <v>1763</v>
      </c>
      <c r="D338" s="2" t="s">
        <v>13</v>
      </c>
      <c r="E338" s="2" t="s">
        <v>1</v>
      </c>
      <c r="F338" s="2" t="s">
        <v>1768</v>
      </c>
      <c r="G338" s="2">
        <v>0.35566366516526737</v>
      </c>
      <c r="H338" s="2">
        <v>1.0449057641343862</v>
      </c>
      <c r="I338" s="2">
        <v>0.93586934059791338</v>
      </c>
      <c r="J338" s="2" t="s">
        <v>1790</v>
      </c>
      <c r="K338" s="2">
        <v>0.35566366516526737</v>
      </c>
      <c r="L338" s="2">
        <v>1.0219672798010728</v>
      </c>
      <c r="M338" s="2">
        <v>0.93586934059791338</v>
      </c>
      <c r="N338" s="2">
        <v>-0.58020567543264601</v>
      </c>
      <c r="O338" s="2">
        <v>-0.66630361463580545</v>
      </c>
      <c r="P338" s="2">
        <v>8.6097939203159446E-2</v>
      </c>
    </row>
    <row r="339" spans="1:22" x14ac:dyDescent="0.55000000000000004">
      <c r="A339" s="1">
        <v>339</v>
      </c>
      <c r="B339" s="1" t="s">
        <v>358</v>
      </c>
      <c r="C339" s="1" t="s">
        <v>1763</v>
      </c>
      <c r="D339" s="2" t="s">
        <v>13</v>
      </c>
      <c r="E339" s="2" t="s">
        <v>2</v>
      </c>
      <c r="F339" s="2" t="s">
        <v>1768</v>
      </c>
      <c r="G339" s="2">
        <v>0.48580455008628443</v>
      </c>
      <c r="H339" s="2">
        <v>1.0111597605275484</v>
      </c>
      <c r="I339" s="2">
        <v>0.8576981391089662</v>
      </c>
      <c r="J339" s="2" t="s">
        <v>1790</v>
      </c>
      <c r="K339" s="2">
        <v>0.48580455008628443</v>
      </c>
      <c r="L339" s="2">
        <v>1.0054592007673666</v>
      </c>
      <c r="M339" s="2">
        <v>0.8576981391089662</v>
      </c>
      <c r="N339" s="2">
        <v>-0.37189358902268177</v>
      </c>
      <c r="O339" s="2">
        <v>-0.51965465068108219</v>
      </c>
      <c r="P339" s="2">
        <v>0.14776106165840042</v>
      </c>
    </row>
    <row r="340" spans="1:22" x14ac:dyDescent="0.55000000000000004">
      <c r="A340" s="1">
        <v>340</v>
      </c>
      <c r="B340" s="1" t="s">
        <v>359</v>
      </c>
      <c r="C340" s="1" t="s">
        <v>1763</v>
      </c>
      <c r="D340" s="2" t="s">
        <v>13</v>
      </c>
      <c r="E340" s="2" t="s">
        <v>3</v>
      </c>
      <c r="F340" s="2" t="s">
        <v>1768</v>
      </c>
      <c r="G340" s="2">
        <v>1.4172213654692094</v>
      </c>
      <c r="H340" s="2">
        <v>0.63191324417179695</v>
      </c>
      <c r="I340" s="2">
        <v>0.8533651567197712</v>
      </c>
      <c r="J340" s="2" t="s">
        <v>1790</v>
      </c>
      <c r="K340" s="2">
        <v>1.0219732923529179</v>
      </c>
      <c r="L340" s="2">
        <v>0.63191324417179695</v>
      </c>
      <c r="M340" s="2">
        <v>0.8533651567197712</v>
      </c>
      <c r="N340" s="2">
        <v>0.16860813563314669</v>
      </c>
      <c r="O340" s="2">
        <v>0.39006004818112094</v>
      </c>
      <c r="P340" s="2">
        <v>-0.22145191254797425</v>
      </c>
      <c r="T340" s="4"/>
    </row>
    <row r="341" spans="1:22" x14ac:dyDescent="0.55000000000000004">
      <c r="A341" s="1">
        <v>341</v>
      </c>
      <c r="B341" s="1" t="s">
        <v>360</v>
      </c>
      <c r="C341" s="1" t="s">
        <v>1763</v>
      </c>
      <c r="D341" s="2" t="s">
        <v>13</v>
      </c>
      <c r="E341" s="2" t="s">
        <v>4</v>
      </c>
      <c r="F341" s="2" t="s">
        <v>1768</v>
      </c>
      <c r="G341" s="2">
        <v>0</v>
      </c>
      <c r="H341" s="2">
        <v>7.0873043067424882E-3</v>
      </c>
      <c r="I341" s="2">
        <v>2.0557048180852688E-2</v>
      </c>
      <c r="J341" s="2" t="s">
        <v>1792</v>
      </c>
      <c r="K341" s="2">
        <v>0</v>
      </c>
      <c r="L341" s="2">
        <v>7.0873043067424882E-3</v>
      </c>
      <c r="M341" s="2">
        <v>2.0557048180852688E-2</v>
      </c>
      <c r="N341" s="2">
        <v>-2.0557048180852688E-2</v>
      </c>
      <c r="O341" s="2">
        <v>-7.0873043067424882E-3</v>
      </c>
      <c r="P341" s="2">
        <v>-1.34697438741102E-2</v>
      </c>
      <c r="T341" s="4"/>
      <c r="V341" s="5"/>
    </row>
    <row r="342" spans="1:22" x14ac:dyDescent="0.55000000000000004">
      <c r="A342" s="1">
        <v>342</v>
      </c>
      <c r="B342" s="1" t="s">
        <v>361</v>
      </c>
      <c r="C342" s="1" t="s">
        <v>1763</v>
      </c>
      <c r="D342" s="2" t="s">
        <v>13</v>
      </c>
      <c r="E342" s="2" t="s">
        <v>5</v>
      </c>
      <c r="F342" s="2" t="s">
        <v>1768</v>
      </c>
      <c r="G342" s="2">
        <v>0.12499723739209319</v>
      </c>
      <c r="H342" s="2">
        <v>0.2630763896744398</v>
      </c>
      <c r="I342" s="2">
        <v>0.54361281479721157</v>
      </c>
      <c r="J342" s="2" t="s">
        <v>1790</v>
      </c>
      <c r="K342" s="2">
        <v>0.12499723739209319</v>
      </c>
      <c r="L342" s="2">
        <v>0.2630763896744398</v>
      </c>
      <c r="M342" s="2">
        <v>0.54361281479721157</v>
      </c>
      <c r="N342" s="2">
        <v>-0.4186155774051184</v>
      </c>
      <c r="O342" s="2">
        <v>-0.13807915228234663</v>
      </c>
      <c r="P342" s="2">
        <v>-0.28053642512277177</v>
      </c>
      <c r="T342" s="4"/>
      <c r="V342" s="5"/>
    </row>
    <row r="343" spans="1:22" x14ac:dyDescent="0.55000000000000004">
      <c r="A343" s="1">
        <v>343</v>
      </c>
      <c r="B343" s="1" t="s">
        <v>362</v>
      </c>
      <c r="C343" s="1" t="s">
        <v>1763</v>
      </c>
      <c r="D343" s="2" t="s">
        <v>13</v>
      </c>
      <c r="E343" s="2" t="s">
        <v>6</v>
      </c>
      <c r="F343" s="2" t="s">
        <v>1768</v>
      </c>
      <c r="G343" s="2">
        <v>0.68577195906633703</v>
      </c>
      <c r="H343" s="2">
        <v>1.2284022767089857</v>
      </c>
      <c r="I343" s="2">
        <v>1.0861303343663218</v>
      </c>
      <c r="J343" s="2" t="s">
        <v>1790</v>
      </c>
      <c r="K343" s="2">
        <v>0.68577195906633703</v>
      </c>
      <c r="L343" s="2">
        <v>1.11173124021792</v>
      </c>
      <c r="M343" s="2">
        <v>1.0372440304137398</v>
      </c>
      <c r="N343" s="2">
        <v>-0.35147207134740277</v>
      </c>
      <c r="O343" s="2">
        <v>-0.42595928115158299</v>
      </c>
      <c r="P343" s="2">
        <v>7.4487209804180221E-2</v>
      </c>
      <c r="T343" s="4"/>
    </row>
    <row r="344" spans="1:22" x14ac:dyDescent="0.55000000000000004">
      <c r="A344" s="1">
        <v>344</v>
      </c>
      <c r="B344" s="1" t="s">
        <v>363</v>
      </c>
      <c r="C344" s="1" t="s">
        <v>1763</v>
      </c>
      <c r="D344" s="2" t="s">
        <v>13</v>
      </c>
      <c r="E344" s="2" t="s">
        <v>7</v>
      </c>
      <c r="F344" s="2" t="s">
        <v>1768</v>
      </c>
      <c r="G344" s="2">
        <v>0.46910442159226973</v>
      </c>
      <c r="H344" s="2">
        <v>1.0786485025817611</v>
      </c>
      <c r="I344" s="2">
        <v>1.0801685584291665</v>
      </c>
      <c r="J344" s="2" t="s">
        <v>1790</v>
      </c>
      <c r="K344" s="2">
        <v>0.46910442159226973</v>
      </c>
      <c r="L344" s="2">
        <v>1.038473761563852</v>
      </c>
      <c r="M344" s="2">
        <v>1.0346660703261945</v>
      </c>
      <c r="N344" s="2">
        <v>-0.56556164873392478</v>
      </c>
      <c r="O344" s="2">
        <v>-0.56936933997158223</v>
      </c>
      <c r="P344" s="2">
        <v>3.8076912376574512E-3</v>
      </c>
    </row>
    <row r="345" spans="1:22" x14ac:dyDescent="0.55000000000000004">
      <c r="A345" s="1">
        <v>345</v>
      </c>
      <c r="B345" s="1" t="s">
        <v>364</v>
      </c>
      <c r="C345" s="1" t="s">
        <v>1763</v>
      </c>
      <c r="D345" s="2" t="s">
        <v>13</v>
      </c>
      <c r="E345" s="2" t="s">
        <v>8</v>
      </c>
      <c r="F345" s="2" t="s">
        <v>1768</v>
      </c>
      <c r="G345" s="2">
        <v>0.54938900106741351</v>
      </c>
      <c r="H345" s="2">
        <v>1.2414042211661276</v>
      </c>
      <c r="I345" s="2">
        <v>1.0820391152643931</v>
      </c>
      <c r="J345" s="2" t="s">
        <v>1790</v>
      </c>
      <c r="K345" s="2">
        <v>0.54938900106741351</v>
      </c>
      <c r="L345" s="2">
        <v>1.1180916119286275</v>
      </c>
      <c r="M345" s="2">
        <v>1.0354749267665457</v>
      </c>
      <c r="N345" s="2">
        <v>-0.48608592569913223</v>
      </c>
      <c r="O345" s="2">
        <v>-0.56870261086121399</v>
      </c>
      <c r="P345" s="2">
        <v>8.261668516208176E-2</v>
      </c>
    </row>
    <row r="346" spans="1:22" x14ac:dyDescent="0.55000000000000004">
      <c r="A346" s="1">
        <v>346</v>
      </c>
      <c r="B346" s="1" t="s">
        <v>365</v>
      </c>
      <c r="C346" s="1" t="s">
        <v>1763</v>
      </c>
      <c r="D346" s="2" t="s">
        <v>13</v>
      </c>
      <c r="E346" s="2" t="s">
        <v>9</v>
      </c>
      <c r="F346" s="2" t="s">
        <v>1768</v>
      </c>
      <c r="G346" s="2">
        <v>0.40012902882348111</v>
      </c>
      <c r="H346" s="2">
        <v>0.95826403349883693</v>
      </c>
      <c r="I346" s="2">
        <v>0.80534564006909637</v>
      </c>
      <c r="J346" s="2" t="s">
        <v>1790</v>
      </c>
      <c r="K346" s="2">
        <v>0.40012902882348111</v>
      </c>
      <c r="L346" s="2">
        <v>0.95826403349883693</v>
      </c>
      <c r="M346" s="2">
        <v>0.80534564006909637</v>
      </c>
      <c r="N346" s="2">
        <v>-0.40521661124561525</v>
      </c>
      <c r="O346" s="2">
        <v>-0.55813500467535582</v>
      </c>
      <c r="P346" s="2">
        <v>0.15291839342974056</v>
      </c>
    </row>
    <row r="347" spans="1:22" x14ac:dyDescent="0.55000000000000004">
      <c r="A347" s="1">
        <v>347</v>
      </c>
      <c r="B347" s="1" t="s">
        <v>366</v>
      </c>
      <c r="C347" s="1" t="s">
        <v>1763</v>
      </c>
      <c r="D347" s="2" t="s">
        <v>13</v>
      </c>
      <c r="E347" s="2" t="s">
        <v>10</v>
      </c>
      <c r="F347" s="2" t="s">
        <v>1768</v>
      </c>
      <c r="G347" s="2">
        <v>0.59534745713122816</v>
      </c>
      <c r="H347" s="2">
        <v>1.1557308168518519</v>
      </c>
      <c r="I347" s="2">
        <v>1.2849360518381194</v>
      </c>
      <c r="J347" s="2" t="s">
        <v>1790</v>
      </c>
      <c r="K347" s="2">
        <v>0.59534745713122816</v>
      </c>
      <c r="L347" s="2">
        <v>1.0761813654299823</v>
      </c>
      <c r="M347" s="2">
        <v>1.1232105629068518</v>
      </c>
      <c r="N347" s="2">
        <v>-0.52786310577562368</v>
      </c>
      <c r="O347" s="2">
        <v>-0.48083390829875416</v>
      </c>
      <c r="P347" s="2">
        <v>-4.7029197476869511E-2</v>
      </c>
    </row>
    <row r="348" spans="1:22" x14ac:dyDescent="0.55000000000000004">
      <c r="A348" s="1">
        <v>348</v>
      </c>
      <c r="B348" s="1" t="s">
        <v>367</v>
      </c>
      <c r="C348" s="1" t="s">
        <v>1763</v>
      </c>
      <c r="D348" s="2" t="s">
        <v>13</v>
      </c>
      <c r="E348" s="2" t="s">
        <v>11</v>
      </c>
      <c r="F348" s="2" t="s">
        <v>1768</v>
      </c>
      <c r="G348" s="2">
        <v>0.24983125516459337</v>
      </c>
      <c r="H348" s="2">
        <v>0.89514796100897087</v>
      </c>
      <c r="I348" s="2">
        <v>0.8633410487506854</v>
      </c>
      <c r="J348" s="2" t="s">
        <v>1790</v>
      </c>
      <c r="K348" s="2">
        <v>0.24983125516459337</v>
      </c>
      <c r="L348" s="2">
        <v>0.89514796100897087</v>
      </c>
      <c r="M348" s="2">
        <v>0.8633410487506854</v>
      </c>
      <c r="N348" s="2">
        <v>-0.61350979358609203</v>
      </c>
      <c r="O348" s="2">
        <v>-0.6453167058443775</v>
      </c>
      <c r="P348" s="2">
        <v>3.1806912258285469E-2</v>
      </c>
    </row>
    <row r="349" spans="1:22" x14ac:dyDescent="0.55000000000000004">
      <c r="A349" s="1">
        <v>349</v>
      </c>
      <c r="B349" s="1" t="s">
        <v>368</v>
      </c>
      <c r="C349" s="1" t="s">
        <v>1763</v>
      </c>
      <c r="D349" s="2" t="s">
        <v>13</v>
      </c>
      <c r="E349" s="2" t="s">
        <v>12</v>
      </c>
      <c r="F349" s="2" t="s">
        <v>1768</v>
      </c>
      <c r="G349" s="2">
        <v>0</v>
      </c>
      <c r="H349" s="2">
        <v>7.7833788368689844E-3</v>
      </c>
      <c r="I349" s="2">
        <v>1.4222536557691587E-2</v>
      </c>
      <c r="J349" s="2" t="s">
        <v>1792</v>
      </c>
      <c r="K349" s="2">
        <v>0</v>
      </c>
      <c r="L349" s="2">
        <v>7.7833788368689844E-3</v>
      </c>
      <c r="M349" s="2">
        <v>1.4222536557691587E-2</v>
      </c>
      <c r="N349" s="2">
        <v>-1.4222536557691587E-2</v>
      </c>
      <c r="O349" s="2">
        <v>-7.7833788368689844E-3</v>
      </c>
      <c r="P349" s="2">
        <v>-6.4391577208226022E-3</v>
      </c>
    </row>
    <row r="350" spans="1:22" x14ac:dyDescent="0.55000000000000004">
      <c r="A350" s="1">
        <v>350</v>
      </c>
      <c r="B350" s="1" t="s">
        <v>369</v>
      </c>
      <c r="C350" s="1" t="s">
        <v>1763</v>
      </c>
      <c r="D350" s="2" t="s">
        <v>13</v>
      </c>
      <c r="E350" s="2" t="s">
        <v>13</v>
      </c>
      <c r="F350" s="2" t="s">
        <v>1768</v>
      </c>
      <c r="G350" s="2">
        <v>1</v>
      </c>
      <c r="H350" s="2">
        <v>1</v>
      </c>
      <c r="I350" s="2">
        <v>1</v>
      </c>
      <c r="J350" s="2" t="s">
        <v>1790</v>
      </c>
      <c r="K350" s="2">
        <v>1</v>
      </c>
      <c r="L350" s="2">
        <v>1</v>
      </c>
      <c r="M350" s="2">
        <v>1</v>
      </c>
      <c r="N350" s="2">
        <v>0</v>
      </c>
      <c r="O350" s="2">
        <v>0</v>
      </c>
      <c r="P350" s="2">
        <v>0</v>
      </c>
    </row>
    <row r="351" spans="1:22" x14ac:dyDescent="0.55000000000000004">
      <c r="A351" s="1">
        <v>351</v>
      </c>
      <c r="B351" s="1" t="s">
        <v>370</v>
      </c>
      <c r="C351" s="1" t="s">
        <v>1763</v>
      </c>
      <c r="D351" s="2" t="s">
        <v>13</v>
      </c>
      <c r="E351" s="2" t="s">
        <v>14</v>
      </c>
      <c r="F351" s="2" t="s">
        <v>1768</v>
      </c>
      <c r="G351" s="2">
        <v>0.62125965517297754</v>
      </c>
      <c r="H351" s="2">
        <v>1.6044557445641605</v>
      </c>
      <c r="I351" s="2">
        <v>1.4171946475243777</v>
      </c>
      <c r="J351" s="2" t="s">
        <v>1790</v>
      </c>
      <c r="K351" s="2">
        <v>0.62125965517297754</v>
      </c>
      <c r="L351" s="2">
        <v>1.2956914045259296</v>
      </c>
      <c r="M351" s="2">
        <v>1.1804011357341602</v>
      </c>
      <c r="N351" s="2">
        <v>-0.55914148056118262</v>
      </c>
      <c r="O351" s="2">
        <v>-0.67443174935295203</v>
      </c>
      <c r="P351" s="2">
        <v>0.1152902687917694</v>
      </c>
    </row>
    <row r="352" spans="1:22" x14ac:dyDescent="0.55000000000000004">
      <c r="A352" s="1">
        <v>352</v>
      </c>
      <c r="B352" s="1" t="s">
        <v>371</v>
      </c>
      <c r="C352" s="1" t="s">
        <v>1763</v>
      </c>
      <c r="D352" s="2" t="s">
        <v>13</v>
      </c>
      <c r="E352" s="2" t="s">
        <v>15</v>
      </c>
      <c r="F352" s="2" t="s">
        <v>1768</v>
      </c>
      <c r="G352" s="2">
        <v>0.63573453707828087</v>
      </c>
      <c r="H352" s="2">
        <v>1.3015883717925767</v>
      </c>
      <c r="I352" s="2">
        <v>1.1457021419890605</v>
      </c>
      <c r="J352" s="2" t="s">
        <v>1790</v>
      </c>
      <c r="K352" s="2">
        <v>0.63573453707828087</v>
      </c>
      <c r="L352" s="2">
        <v>1.1475328674530769</v>
      </c>
      <c r="M352" s="2">
        <v>1.063003761073398</v>
      </c>
      <c r="N352" s="2">
        <v>-0.42726922399511713</v>
      </c>
      <c r="O352" s="2">
        <v>-0.51179833037479605</v>
      </c>
      <c r="P352" s="2">
        <v>8.452910637967892E-2</v>
      </c>
    </row>
    <row r="353" spans="1:16" x14ac:dyDescent="0.55000000000000004">
      <c r="A353" s="1">
        <v>353</v>
      </c>
      <c r="B353" s="1" t="s">
        <v>372</v>
      </c>
      <c r="C353" s="1" t="s">
        <v>1763</v>
      </c>
      <c r="D353" s="2" t="s">
        <v>13</v>
      </c>
      <c r="E353" s="2" t="s">
        <v>16</v>
      </c>
      <c r="F353" s="2" t="s">
        <v>1768</v>
      </c>
      <c r="G353" s="2">
        <v>0.63178936619724491</v>
      </c>
      <c r="H353" s="2">
        <v>1.0821009954491978</v>
      </c>
      <c r="I353" s="2">
        <v>0.91918922835333305</v>
      </c>
      <c r="J353" s="2" t="s">
        <v>1790</v>
      </c>
      <c r="K353" s="2">
        <v>0.63178936619724491</v>
      </c>
      <c r="L353" s="2">
        <v>1.0401626734060649</v>
      </c>
      <c r="M353" s="2">
        <v>0.91918922835333305</v>
      </c>
      <c r="N353" s="2">
        <v>-0.28739986215608815</v>
      </c>
      <c r="O353" s="2">
        <v>-0.40837330720882004</v>
      </c>
      <c r="P353" s="2">
        <v>0.12097344505273189</v>
      </c>
    </row>
    <row r="354" spans="1:16" x14ac:dyDescent="0.55000000000000004">
      <c r="A354" s="1">
        <v>354</v>
      </c>
      <c r="B354" s="1" t="s">
        <v>373</v>
      </c>
      <c r="C354" s="1" t="s">
        <v>1763</v>
      </c>
      <c r="D354" s="2" t="s">
        <v>13</v>
      </c>
      <c r="E354" s="2" t="s">
        <v>17</v>
      </c>
      <c r="F354" s="2" t="s">
        <v>1768</v>
      </c>
      <c r="G354" s="2">
        <v>0.52004214882691102</v>
      </c>
      <c r="H354" s="2">
        <v>1.2080092107531633</v>
      </c>
      <c r="I354" s="2">
        <v>1.051321690285171</v>
      </c>
      <c r="J354" s="2" t="s">
        <v>1790</v>
      </c>
      <c r="K354" s="2">
        <v>0.52004214882691102</v>
      </c>
      <c r="L354" s="2">
        <v>1.1017552339192043</v>
      </c>
      <c r="M354" s="2">
        <v>1.0221922579069058</v>
      </c>
      <c r="N354" s="2">
        <v>-0.5021501090799948</v>
      </c>
      <c r="O354" s="2">
        <v>-0.58171308509229325</v>
      </c>
      <c r="P354" s="2">
        <v>7.9562976012298448E-2</v>
      </c>
    </row>
    <row r="355" spans="1:16" x14ac:dyDescent="0.55000000000000004">
      <c r="A355" s="1">
        <v>355</v>
      </c>
      <c r="B355" s="1" t="s">
        <v>374</v>
      </c>
      <c r="C355" s="1" t="s">
        <v>1763</v>
      </c>
      <c r="D355" s="2" t="s">
        <v>13</v>
      </c>
      <c r="E355" s="2" t="s">
        <v>18</v>
      </c>
      <c r="F355" s="2" t="s">
        <v>1768</v>
      </c>
      <c r="G355" s="2">
        <v>0.18868276337156006</v>
      </c>
      <c r="H355" s="2">
        <v>0.37992086722384455</v>
      </c>
      <c r="I355" s="2">
        <v>0</v>
      </c>
      <c r="J355" s="2" t="s">
        <v>1791</v>
      </c>
      <c r="K355" s="2">
        <v>0.18868276337156006</v>
      </c>
      <c r="L355" s="2">
        <v>0.37992086722384455</v>
      </c>
      <c r="M355" s="2">
        <v>0</v>
      </c>
      <c r="N355" s="2">
        <v>0.18868276337156006</v>
      </c>
      <c r="O355" s="2">
        <v>-0.19123810385228449</v>
      </c>
      <c r="P355" s="2">
        <v>0.37992086722384455</v>
      </c>
    </row>
    <row r="356" spans="1:16" x14ac:dyDescent="0.55000000000000004">
      <c r="A356" s="1">
        <v>356</v>
      </c>
      <c r="B356" s="1" t="s">
        <v>375</v>
      </c>
      <c r="C356" s="1" t="s">
        <v>1763</v>
      </c>
      <c r="D356" s="2" t="s">
        <v>13</v>
      </c>
      <c r="E356" s="2" t="s">
        <v>19</v>
      </c>
      <c r="F356" s="2" t="s">
        <v>1768</v>
      </c>
      <c r="G356" s="2">
        <v>0.14744062930127372</v>
      </c>
      <c r="H356" s="2">
        <v>0.30945126256977379</v>
      </c>
      <c r="I356" s="2">
        <v>0.15531329185928064</v>
      </c>
      <c r="J356" s="2" t="s">
        <v>1790</v>
      </c>
      <c r="K356" s="2">
        <v>0.14744062930127372</v>
      </c>
      <c r="L356" s="2">
        <v>0.30945126256977379</v>
      </c>
      <c r="M356" s="2">
        <v>0.15531329185928064</v>
      </c>
      <c r="N356" s="2">
        <v>-7.8726625580069209E-3</v>
      </c>
      <c r="O356" s="2">
        <v>-0.16201063326850007</v>
      </c>
      <c r="P356" s="2">
        <v>0.15413797071049315</v>
      </c>
    </row>
    <row r="357" spans="1:16" x14ac:dyDescent="0.55000000000000004">
      <c r="A357" s="1">
        <v>357</v>
      </c>
      <c r="B357" s="1" t="s">
        <v>376</v>
      </c>
      <c r="C357" s="1" t="s">
        <v>1763</v>
      </c>
      <c r="D357" s="2" t="s">
        <v>13</v>
      </c>
      <c r="E357" s="2" t="s">
        <v>20</v>
      </c>
      <c r="F357" s="2" t="s">
        <v>1768</v>
      </c>
      <c r="G357" s="2">
        <v>0.55029302990920892</v>
      </c>
      <c r="H357" s="2">
        <v>0.53256671932776778</v>
      </c>
      <c r="I357" s="2">
        <v>0.18529143510885046</v>
      </c>
      <c r="J357" s="2" t="s">
        <v>1790</v>
      </c>
      <c r="K357" s="2">
        <v>0.55029302990920892</v>
      </c>
      <c r="L357" s="2">
        <v>0.53256671932776778</v>
      </c>
      <c r="M357" s="2">
        <v>0.18529143510885046</v>
      </c>
      <c r="N357" s="2">
        <v>0.36500159480035843</v>
      </c>
      <c r="O357" s="2">
        <v>1.772631058144114E-2</v>
      </c>
      <c r="P357" s="2">
        <v>0.34727528421891729</v>
      </c>
    </row>
    <row r="358" spans="1:16" x14ac:dyDescent="0.55000000000000004">
      <c r="A358" s="1">
        <v>358</v>
      </c>
      <c r="B358" s="1" t="s">
        <v>377</v>
      </c>
      <c r="C358" s="1" t="s">
        <v>1763</v>
      </c>
      <c r="D358" s="2" t="s">
        <v>2</v>
      </c>
      <c r="E358" s="2" t="s">
        <v>0</v>
      </c>
      <c r="F358" s="2" t="s">
        <v>1768</v>
      </c>
      <c r="G358" s="2">
        <v>0</v>
      </c>
      <c r="H358" s="2">
        <v>1.4901511619304722E-3</v>
      </c>
      <c r="I358" s="2">
        <v>3.0929055714892378E-3</v>
      </c>
      <c r="J358" s="2" t="s">
        <v>1792</v>
      </c>
      <c r="K358" s="2">
        <v>0</v>
      </c>
      <c r="L358" s="2">
        <v>1.4901511619304722E-3</v>
      </c>
      <c r="M358" s="2">
        <v>3.0929055714892378E-3</v>
      </c>
      <c r="N358" s="2">
        <v>-3.0929055714892378E-3</v>
      </c>
      <c r="O358" s="2">
        <v>-1.4901511619304722E-3</v>
      </c>
      <c r="P358" s="2">
        <v>-1.6027544095587657E-3</v>
      </c>
    </row>
    <row r="359" spans="1:16" x14ac:dyDescent="0.55000000000000004">
      <c r="A359" s="1">
        <v>359</v>
      </c>
      <c r="B359" s="1" t="s">
        <v>378</v>
      </c>
      <c r="C359" s="1" t="s">
        <v>1763</v>
      </c>
      <c r="D359" s="2" t="s">
        <v>2</v>
      </c>
      <c r="E359" s="2" t="s">
        <v>1</v>
      </c>
      <c r="F359" s="2" t="s">
        <v>1768</v>
      </c>
      <c r="G359" s="2">
        <v>0</v>
      </c>
      <c r="H359" s="2">
        <v>0</v>
      </c>
      <c r="I359" s="2">
        <v>0</v>
      </c>
      <c r="J359" s="2" t="s">
        <v>1792</v>
      </c>
      <c r="K359" s="2">
        <v>0</v>
      </c>
      <c r="L359" s="2">
        <v>0</v>
      </c>
      <c r="M359" s="2">
        <v>0</v>
      </c>
      <c r="N359" s="2">
        <v>0</v>
      </c>
      <c r="O359" s="2">
        <v>0</v>
      </c>
      <c r="P359" s="2">
        <v>0</v>
      </c>
    </row>
    <row r="360" spans="1:16" x14ac:dyDescent="0.55000000000000004">
      <c r="A360" s="1">
        <v>360</v>
      </c>
      <c r="B360" s="1" t="s">
        <v>379</v>
      </c>
      <c r="C360" s="1" t="s">
        <v>1763</v>
      </c>
      <c r="D360" s="2" t="s">
        <v>2</v>
      </c>
      <c r="E360" s="2" t="s">
        <v>2</v>
      </c>
      <c r="F360" s="2" t="s">
        <v>1768</v>
      </c>
      <c r="G360" s="2">
        <v>1</v>
      </c>
      <c r="H360" s="2">
        <v>1</v>
      </c>
      <c r="I360" s="2">
        <v>1</v>
      </c>
      <c r="J360" s="2" t="s">
        <v>1790</v>
      </c>
      <c r="K360" s="2">
        <v>1</v>
      </c>
      <c r="L360" s="2">
        <v>1</v>
      </c>
      <c r="M360" s="2">
        <v>1</v>
      </c>
      <c r="N360" s="2">
        <v>0</v>
      </c>
      <c r="O360" s="2">
        <v>0</v>
      </c>
      <c r="P360" s="2">
        <v>0</v>
      </c>
    </row>
    <row r="361" spans="1:16" x14ac:dyDescent="0.55000000000000004">
      <c r="A361" s="1">
        <v>361</v>
      </c>
      <c r="B361" s="1" t="s">
        <v>380</v>
      </c>
      <c r="C361" s="1" t="s">
        <v>1763</v>
      </c>
      <c r="D361" s="2" t="s">
        <v>2</v>
      </c>
      <c r="E361" s="2" t="s">
        <v>3</v>
      </c>
      <c r="F361" s="2" t="s">
        <v>1768</v>
      </c>
      <c r="G361" s="2">
        <v>5.325322729368373E-2</v>
      </c>
      <c r="H361" s="2">
        <v>1.6692291111953129E-2</v>
      </c>
      <c r="I361" s="2">
        <v>1.4304965857939512E-2</v>
      </c>
      <c r="J361" s="2" t="s">
        <v>1792</v>
      </c>
      <c r="K361" s="2">
        <v>5.325322729368373E-2</v>
      </c>
      <c r="L361" s="2">
        <v>1.6692291111953129E-2</v>
      </c>
      <c r="M361" s="2">
        <v>1.4304965857939512E-2</v>
      </c>
      <c r="N361" s="2">
        <v>3.8948261435744216E-2</v>
      </c>
      <c r="O361" s="2">
        <v>3.6560936181730605E-2</v>
      </c>
      <c r="P361" s="2">
        <v>2.3873252540136166E-3</v>
      </c>
    </row>
    <row r="362" spans="1:16" x14ac:dyDescent="0.55000000000000004">
      <c r="A362" s="1">
        <v>362</v>
      </c>
      <c r="B362" s="1" t="s">
        <v>381</v>
      </c>
      <c r="C362" s="1" t="s">
        <v>1763</v>
      </c>
      <c r="D362" s="2" t="s">
        <v>2</v>
      </c>
      <c r="E362" s="2" t="s">
        <v>4</v>
      </c>
      <c r="F362" s="2" t="s">
        <v>1768</v>
      </c>
      <c r="G362" s="2">
        <v>0</v>
      </c>
      <c r="H362" s="2">
        <v>0</v>
      </c>
      <c r="I362" s="2">
        <v>0</v>
      </c>
      <c r="J362" s="2" t="s">
        <v>1792</v>
      </c>
      <c r="K362" s="2">
        <v>0</v>
      </c>
      <c r="L362" s="2">
        <v>0</v>
      </c>
      <c r="M362" s="2">
        <v>0</v>
      </c>
      <c r="N362" s="2">
        <v>0</v>
      </c>
      <c r="O362" s="2">
        <v>0</v>
      </c>
      <c r="P362" s="2">
        <v>0</v>
      </c>
    </row>
    <row r="363" spans="1:16" x14ac:dyDescent="0.55000000000000004">
      <c r="A363" s="1">
        <v>363</v>
      </c>
      <c r="B363" s="1" t="s">
        <v>382</v>
      </c>
      <c r="C363" s="1" t="s">
        <v>1763</v>
      </c>
      <c r="D363" s="2" t="s">
        <v>2</v>
      </c>
      <c r="E363" s="2" t="s">
        <v>5</v>
      </c>
      <c r="F363" s="2" t="s">
        <v>1768</v>
      </c>
      <c r="G363" s="2">
        <v>0</v>
      </c>
      <c r="H363" s="2">
        <v>2.2565006419962622E-2</v>
      </c>
      <c r="I363" s="2">
        <v>2.2853752477785556E-2</v>
      </c>
      <c r="J363" s="2" t="s">
        <v>1792</v>
      </c>
      <c r="K363" s="2">
        <v>0</v>
      </c>
      <c r="L363" s="2">
        <v>2.2565006419962622E-2</v>
      </c>
      <c r="M363" s="2">
        <v>2.2853752477785556E-2</v>
      </c>
      <c r="N363" s="2">
        <v>-2.2853752477785556E-2</v>
      </c>
      <c r="O363" s="2">
        <v>-2.2565006419962622E-2</v>
      </c>
      <c r="P363" s="2">
        <v>-2.8874605782293339E-4</v>
      </c>
    </row>
    <row r="364" spans="1:16" x14ac:dyDescent="0.55000000000000004">
      <c r="A364" s="1">
        <v>364</v>
      </c>
      <c r="B364" s="1" t="s">
        <v>383</v>
      </c>
      <c r="C364" s="1" t="s">
        <v>1763</v>
      </c>
      <c r="D364" s="2" t="s">
        <v>2</v>
      </c>
      <c r="E364" s="2" t="s">
        <v>6</v>
      </c>
      <c r="F364" s="2" t="s">
        <v>1768</v>
      </c>
      <c r="G364" s="2">
        <v>0</v>
      </c>
      <c r="H364" s="2">
        <v>0</v>
      </c>
      <c r="I364" s="2">
        <v>5.5396980921011939E-3</v>
      </c>
      <c r="J364" s="2" t="s">
        <v>1792</v>
      </c>
      <c r="K364" s="2">
        <v>0</v>
      </c>
      <c r="L364" s="2">
        <v>0</v>
      </c>
      <c r="M364" s="2">
        <v>5.5396980921011939E-3</v>
      </c>
      <c r="N364" s="2">
        <v>-5.5396980921011939E-3</v>
      </c>
      <c r="O364" s="2">
        <v>0</v>
      </c>
      <c r="P364" s="2">
        <v>-5.5396980921011939E-3</v>
      </c>
    </row>
    <row r="365" spans="1:16" x14ac:dyDescent="0.55000000000000004">
      <c r="A365" s="1">
        <v>365</v>
      </c>
      <c r="B365" s="1" t="s">
        <v>384</v>
      </c>
      <c r="C365" s="1" t="s">
        <v>1763</v>
      </c>
      <c r="D365" s="2" t="s">
        <v>2</v>
      </c>
      <c r="E365" s="2" t="s">
        <v>7</v>
      </c>
      <c r="F365" s="2" t="s">
        <v>1768</v>
      </c>
      <c r="G365" s="2">
        <v>0</v>
      </c>
      <c r="H365" s="2">
        <v>0</v>
      </c>
      <c r="I365" s="2">
        <v>0</v>
      </c>
      <c r="J365" s="2" t="s">
        <v>1792</v>
      </c>
      <c r="K365" s="2">
        <v>0</v>
      </c>
      <c r="L365" s="2">
        <v>0</v>
      </c>
      <c r="M365" s="2">
        <v>0</v>
      </c>
      <c r="N365" s="2">
        <v>0</v>
      </c>
      <c r="O365" s="2">
        <v>0</v>
      </c>
      <c r="P365" s="2">
        <v>0</v>
      </c>
    </row>
    <row r="366" spans="1:16" x14ac:dyDescent="0.55000000000000004">
      <c r="A366" s="1">
        <v>366</v>
      </c>
      <c r="B366" s="1" t="s">
        <v>385</v>
      </c>
      <c r="C366" s="1" t="s">
        <v>1763</v>
      </c>
      <c r="D366" s="2" t="s">
        <v>2</v>
      </c>
      <c r="E366" s="2" t="s">
        <v>8</v>
      </c>
      <c r="F366" s="2" t="s">
        <v>1768</v>
      </c>
      <c r="G366" s="2">
        <v>0</v>
      </c>
      <c r="H366" s="2">
        <v>0</v>
      </c>
      <c r="I366" s="2">
        <v>0</v>
      </c>
      <c r="J366" s="2" t="s">
        <v>1792</v>
      </c>
      <c r="K366" s="2">
        <v>0</v>
      </c>
      <c r="L366" s="2">
        <v>0</v>
      </c>
      <c r="M366" s="2">
        <v>0</v>
      </c>
      <c r="N366" s="2">
        <v>0</v>
      </c>
      <c r="O366" s="2">
        <v>0</v>
      </c>
      <c r="P366" s="2">
        <v>0</v>
      </c>
    </row>
    <row r="367" spans="1:16" x14ac:dyDescent="0.55000000000000004">
      <c r="A367" s="1">
        <v>367</v>
      </c>
      <c r="B367" s="1" t="s">
        <v>386</v>
      </c>
      <c r="C367" s="1" t="s">
        <v>1763</v>
      </c>
      <c r="D367" s="2" t="s">
        <v>2</v>
      </c>
      <c r="E367" s="2" t="s">
        <v>9</v>
      </c>
      <c r="F367" s="2" t="s">
        <v>1768</v>
      </c>
      <c r="G367" s="2">
        <v>0</v>
      </c>
      <c r="H367" s="2">
        <v>0</v>
      </c>
      <c r="I367" s="2">
        <v>0</v>
      </c>
      <c r="J367" s="2" t="s">
        <v>1792</v>
      </c>
      <c r="K367" s="2">
        <v>0</v>
      </c>
      <c r="L367" s="2">
        <v>0</v>
      </c>
      <c r="M367" s="2">
        <v>0</v>
      </c>
      <c r="N367" s="2">
        <v>0</v>
      </c>
      <c r="O367" s="2">
        <v>0</v>
      </c>
      <c r="P367" s="2">
        <v>0</v>
      </c>
    </row>
    <row r="368" spans="1:16" x14ac:dyDescent="0.55000000000000004">
      <c r="A368" s="1">
        <v>368</v>
      </c>
      <c r="B368" s="1" t="s">
        <v>387</v>
      </c>
      <c r="C368" s="1" t="s">
        <v>1763</v>
      </c>
      <c r="D368" s="2" t="s">
        <v>2</v>
      </c>
      <c r="E368" s="2" t="s">
        <v>10</v>
      </c>
      <c r="F368" s="2" t="s">
        <v>1768</v>
      </c>
      <c r="G368" s="2">
        <v>0</v>
      </c>
      <c r="H368" s="2">
        <v>0</v>
      </c>
      <c r="I368" s="2">
        <v>0</v>
      </c>
      <c r="J368" s="2" t="s">
        <v>1792</v>
      </c>
      <c r="K368" s="2">
        <v>0</v>
      </c>
      <c r="L368" s="2">
        <v>0</v>
      </c>
      <c r="M368" s="2">
        <v>0</v>
      </c>
      <c r="N368" s="2">
        <v>0</v>
      </c>
      <c r="O368" s="2">
        <v>0</v>
      </c>
      <c r="P368" s="2">
        <v>0</v>
      </c>
    </row>
    <row r="369" spans="1:16" x14ac:dyDescent="0.55000000000000004">
      <c r="A369" s="1">
        <v>369</v>
      </c>
      <c r="B369" s="1" t="s">
        <v>388</v>
      </c>
      <c r="C369" s="1" t="s">
        <v>1763</v>
      </c>
      <c r="D369" s="2" t="s">
        <v>2</v>
      </c>
      <c r="E369" s="2" t="s">
        <v>11</v>
      </c>
      <c r="F369" s="2" t="s">
        <v>1768</v>
      </c>
      <c r="G369" s="2">
        <v>0</v>
      </c>
      <c r="H369" s="2">
        <v>2.127710403322117E-2</v>
      </c>
      <c r="I369" s="2">
        <v>1.1443972686351609E-2</v>
      </c>
      <c r="J369" s="2" t="s">
        <v>1792</v>
      </c>
      <c r="K369" s="2">
        <v>0</v>
      </c>
      <c r="L369" s="2">
        <v>2.127710403322117E-2</v>
      </c>
      <c r="M369" s="2">
        <v>1.1443972686351609E-2</v>
      </c>
      <c r="N369" s="2">
        <v>-1.1443972686351609E-2</v>
      </c>
      <c r="O369" s="2">
        <v>-2.127710403322117E-2</v>
      </c>
      <c r="P369" s="2">
        <v>9.833131346869561E-3</v>
      </c>
    </row>
    <row r="370" spans="1:16" x14ac:dyDescent="0.55000000000000004">
      <c r="A370" s="1">
        <v>370</v>
      </c>
      <c r="B370" s="1" t="s">
        <v>389</v>
      </c>
      <c r="C370" s="1" t="s">
        <v>1763</v>
      </c>
      <c r="D370" s="2" t="s">
        <v>2</v>
      </c>
      <c r="E370" s="2" t="s">
        <v>12</v>
      </c>
      <c r="F370" s="2" t="s">
        <v>1768</v>
      </c>
      <c r="G370" s="2">
        <v>0</v>
      </c>
      <c r="H370" s="2">
        <v>0</v>
      </c>
      <c r="I370" s="2">
        <v>4.6763231973135937E-5</v>
      </c>
      <c r="J370" s="2" t="s">
        <v>1792</v>
      </c>
      <c r="K370" s="2">
        <v>0</v>
      </c>
      <c r="L370" s="2">
        <v>0</v>
      </c>
      <c r="M370" s="2">
        <v>4.6763231973135937E-5</v>
      </c>
      <c r="N370" s="2">
        <v>-4.6763231973135937E-5</v>
      </c>
      <c r="O370" s="2">
        <v>0</v>
      </c>
      <c r="P370" s="2">
        <v>-4.6763231973135937E-5</v>
      </c>
    </row>
    <row r="371" spans="1:16" x14ac:dyDescent="0.55000000000000004">
      <c r="A371" s="1">
        <v>371</v>
      </c>
      <c r="B371" s="1" t="s">
        <v>390</v>
      </c>
      <c r="C371" s="1" t="s">
        <v>1763</v>
      </c>
      <c r="D371" s="2" t="s">
        <v>2</v>
      </c>
      <c r="E371" s="2" t="s">
        <v>13</v>
      </c>
      <c r="F371" s="2" t="s">
        <v>1768</v>
      </c>
      <c r="G371" s="2">
        <v>0</v>
      </c>
      <c r="H371" s="2">
        <v>0</v>
      </c>
      <c r="I371" s="2">
        <v>0</v>
      </c>
      <c r="J371" s="2" t="s">
        <v>1792</v>
      </c>
      <c r="K371" s="2">
        <v>0</v>
      </c>
      <c r="L371" s="2">
        <v>0</v>
      </c>
      <c r="M371" s="2">
        <v>0</v>
      </c>
      <c r="N371" s="2">
        <v>0</v>
      </c>
      <c r="O371" s="2">
        <v>0</v>
      </c>
      <c r="P371" s="2">
        <v>0</v>
      </c>
    </row>
    <row r="372" spans="1:16" x14ac:dyDescent="0.55000000000000004">
      <c r="A372" s="1">
        <v>372</v>
      </c>
      <c r="B372" s="1" t="s">
        <v>391</v>
      </c>
      <c r="C372" s="1" t="s">
        <v>1763</v>
      </c>
      <c r="D372" s="2" t="s">
        <v>2</v>
      </c>
      <c r="E372" s="2" t="s">
        <v>14</v>
      </c>
      <c r="F372" s="2" t="s">
        <v>1768</v>
      </c>
      <c r="G372" s="2">
        <v>0</v>
      </c>
      <c r="H372" s="2">
        <v>0</v>
      </c>
      <c r="I372" s="2">
        <v>0</v>
      </c>
      <c r="J372" s="2" t="s">
        <v>1792</v>
      </c>
      <c r="K372" s="2">
        <v>0</v>
      </c>
      <c r="L372" s="2">
        <v>0</v>
      </c>
      <c r="M372" s="2">
        <v>0</v>
      </c>
      <c r="N372" s="2">
        <v>0</v>
      </c>
      <c r="O372" s="2">
        <v>0</v>
      </c>
      <c r="P372" s="2">
        <v>0</v>
      </c>
    </row>
    <row r="373" spans="1:16" x14ac:dyDescent="0.55000000000000004">
      <c r="A373" s="1">
        <v>373</v>
      </c>
      <c r="B373" s="1" t="s">
        <v>392</v>
      </c>
      <c r="C373" s="1" t="s">
        <v>1763</v>
      </c>
      <c r="D373" s="2" t="s">
        <v>2</v>
      </c>
      <c r="E373" s="2" t="s">
        <v>15</v>
      </c>
      <c r="F373" s="2" t="s">
        <v>1768</v>
      </c>
      <c r="G373" s="2">
        <v>0</v>
      </c>
      <c r="H373" s="2">
        <v>0</v>
      </c>
      <c r="I373" s="2">
        <v>0</v>
      </c>
      <c r="J373" s="2" t="s">
        <v>1792</v>
      </c>
      <c r="K373" s="2">
        <v>0</v>
      </c>
      <c r="L373" s="2">
        <v>0</v>
      </c>
      <c r="M373" s="2">
        <v>0</v>
      </c>
      <c r="N373" s="2">
        <v>0</v>
      </c>
      <c r="O373" s="2">
        <v>0</v>
      </c>
      <c r="P373" s="2">
        <v>0</v>
      </c>
    </row>
    <row r="374" spans="1:16" x14ac:dyDescent="0.55000000000000004">
      <c r="A374" s="1">
        <v>374</v>
      </c>
      <c r="B374" s="1" t="s">
        <v>393</v>
      </c>
      <c r="C374" s="1" t="s">
        <v>1763</v>
      </c>
      <c r="D374" s="2" t="s">
        <v>2</v>
      </c>
      <c r="E374" s="2" t="s">
        <v>16</v>
      </c>
      <c r="F374" s="2" t="s">
        <v>1768</v>
      </c>
      <c r="G374" s="2">
        <v>0</v>
      </c>
      <c r="H374" s="2">
        <v>0</v>
      </c>
      <c r="I374" s="2">
        <v>0</v>
      </c>
      <c r="J374" s="2" t="s">
        <v>1792</v>
      </c>
      <c r="K374" s="2">
        <v>0</v>
      </c>
      <c r="L374" s="2">
        <v>0</v>
      </c>
      <c r="M374" s="2">
        <v>0</v>
      </c>
      <c r="N374" s="2">
        <v>0</v>
      </c>
      <c r="O374" s="2">
        <v>0</v>
      </c>
      <c r="P374" s="2">
        <v>0</v>
      </c>
    </row>
    <row r="375" spans="1:16" x14ac:dyDescent="0.55000000000000004">
      <c r="A375" s="1">
        <v>375</v>
      </c>
      <c r="B375" s="1" t="s">
        <v>394</v>
      </c>
      <c r="C375" s="1" t="s">
        <v>1763</v>
      </c>
      <c r="D375" s="2" t="s">
        <v>2</v>
      </c>
      <c r="E375" s="2" t="s">
        <v>17</v>
      </c>
      <c r="F375" s="2" t="s">
        <v>1768</v>
      </c>
      <c r="G375" s="2">
        <v>2.3280099363359008E-2</v>
      </c>
      <c r="H375" s="2">
        <v>4.3196714675582892E-2</v>
      </c>
      <c r="I375" s="2">
        <v>8.8734538064714676E-3</v>
      </c>
      <c r="J375" s="2" t="s">
        <v>1792</v>
      </c>
      <c r="K375" s="2">
        <v>2.3280099363359008E-2</v>
      </c>
      <c r="L375" s="2">
        <v>4.3196714675582892E-2</v>
      </c>
      <c r="M375" s="2">
        <v>8.8734538064714676E-3</v>
      </c>
      <c r="N375" s="2">
        <v>1.440664555688754E-2</v>
      </c>
      <c r="O375" s="2">
        <v>-1.9916615312223884E-2</v>
      </c>
      <c r="P375" s="2">
        <v>3.4323260869111423E-2</v>
      </c>
    </row>
    <row r="376" spans="1:16" x14ac:dyDescent="0.55000000000000004">
      <c r="A376" s="1">
        <v>376</v>
      </c>
      <c r="B376" s="1" t="s">
        <v>395</v>
      </c>
      <c r="C376" s="1" t="s">
        <v>1763</v>
      </c>
      <c r="D376" s="2" t="s">
        <v>2</v>
      </c>
      <c r="E376" s="2" t="s">
        <v>18</v>
      </c>
      <c r="F376" s="2" t="s">
        <v>1768</v>
      </c>
      <c r="G376" s="2">
        <v>0</v>
      </c>
      <c r="H376" s="2">
        <v>0</v>
      </c>
      <c r="I376" s="2">
        <v>0</v>
      </c>
      <c r="J376" s="2" t="s">
        <v>1792</v>
      </c>
      <c r="K376" s="2">
        <v>0</v>
      </c>
      <c r="L376" s="2">
        <v>0</v>
      </c>
      <c r="M376" s="2">
        <v>0</v>
      </c>
      <c r="N376" s="2">
        <v>0</v>
      </c>
      <c r="O376" s="2">
        <v>0</v>
      </c>
      <c r="P376" s="2">
        <v>0</v>
      </c>
    </row>
    <row r="377" spans="1:16" x14ac:dyDescent="0.55000000000000004">
      <c r="A377" s="1">
        <v>377</v>
      </c>
      <c r="B377" s="1" t="s">
        <v>396</v>
      </c>
      <c r="C377" s="1" t="s">
        <v>1763</v>
      </c>
      <c r="D377" s="2" t="s">
        <v>2</v>
      </c>
      <c r="E377" s="2" t="s">
        <v>19</v>
      </c>
      <c r="F377" s="2" t="s">
        <v>1768</v>
      </c>
      <c r="G377" s="2">
        <v>0</v>
      </c>
      <c r="H377" s="2">
        <v>1.0956075171298091E-2</v>
      </c>
      <c r="I377" s="2">
        <v>1.2629642006716174E-2</v>
      </c>
      <c r="J377" s="2" t="s">
        <v>1792</v>
      </c>
      <c r="K377" s="2">
        <v>0</v>
      </c>
      <c r="L377" s="2">
        <v>1.0956075171298091E-2</v>
      </c>
      <c r="M377" s="2">
        <v>1.2629642006716174E-2</v>
      </c>
      <c r="N377" s="2">
        <v>-1.2629642006716174E-2</v>
      </c>
      <c r="O377" s="2">
        <v>-1.0956075171298091E-2</v>
      </c>
      <c r="P377" s="2">
        <v>-1.6735668354180833E-3</v>
      </c>
    </row>
    <row r="378" spans="1:16" x14ac:dyDescent="0.55000000000000004">
      <c r="A378" s="1">
        <v>378</v>
      </c>
      <c r="B378" s="1" t="s">
        <v>397</v>
      </c>
      <c r="C378" s="1" t="s">
        <v>1763</v>
      </c>
      <c r="D378" s="2" t="s">
        <v>2</v>
      </c>
      <c r="E378" s="2" t="s">
        <v>20</v>
      </c>
      <c r="F378" s="2" t="s">
        <v>1768</v>
      </c>
      <c r="G378" s="2">
        <v>0</v>
      </c>
      <c r="H378" s="2">
        <v>0</v>
      </c>
      <c r="I378" s="2">
        <v>0</v>
      </c>
      <c r="J378" s="2" t="s">
        <v>1792</v>
      </c>
      <c r="K378" s="2">
        <v>0</v>
      </c>
      <c r="L378" s="2">
        <v>0</v>
      </c>
      <c r="M378" s="2">
        <v>0</v>
      </c>
      <c r="N378" s="2">
        <v>0</v>
      </c>
      <c r="O378" s="2">
        <v>0</v>
      </c>
      <c r="P378" s="2">
        <v>0</v>
      </c>
    </row>
    <row r="379" spans="1:16" x14ac:dyDescent="0.55000000000000004">
      <c r="A379" s="1">
        <v>379</v>
      </c>
      <c r="B379" s="1" t="s">
        <v>398</v>
      </c>
      <c r="C379" s="1" t="s">
        <v>1763</v>
      </c>
      <c r="D379" s="2" t="s">
        <v>9</v>
      </c>
      <c r="E379" s="2" t="s">
        <v>0</v>
      </c>
      <c r="F379" s="2" t="s">
        <v>1768</v>
      </c>
      <c r="G379" s="2">
        <v>0</v>
      </c>
      <c r="H379" s="2">
        <v>0</v>
      </c>
      <c r="I379" s="2">
        <v>0</v>
      </c>
      <c r="J379" s="2" t="s">
        <v>1792</v>
      </c>
      <c r="K379" s="2">
        <v>0</v>
      </c>
      <c r="L379" s="2">
        <v>0</v>
      </c>
      <c r="M379" s="2">
        <v>0</v>
      </c>
      <c r="N379" s="2">
        <v>0</v>
      </c>
      <c r="O379" s="2">
        <v>0</v>
      </c>
      <c r="P379" s="2">
        <v>0</v>
      </c>
    </row>
    <row r="380" spans="1:16" x14ac:dyDescent="0.55000000000000004">
      <c r="A380" s="1">
        <v>380</v>
      </c>
      <c r="B380" s="1" t="s">
        <v>399</v>
      </c>
      <c r="C380" s="1" t="s">
        <v>1763</v>
      </c>
      <c r="D380" s="2" t="s">
        <v>9</v>
      </c>
      <c r="E380" s="2" t="s">
        <v>1</v>
      </c>
      <c r="F380" s="2" t="s">
        <v>1768</v>
      </c>
      <c r="G380" s="2">
        <v>0</v>
      </c>
      <c r="H380" s="2">
        <v>0</v>
      </c>
      <c r="I380" s="2">
        <v>0</v>
      </c>
      <c r="J380" s="2" t="s">
        <v>1792</v>
      </c>
      <c r="K380" s="2">
        <v>0</v>
      </c>
      <c r="L380" s="2">
        <v>0</v>
      </c>
      <c r="M380" s="2">
        <v>0</v>
      </c>
      <c r="N380" s="2">
        <v>0</v>
      </c>
      <c r="O380" s="2">
        <v>0</v>
      </c>
      <c r="P380" s="2">
        <v>0</v>
      </c>
    </row>
    <row r="381" spans="1:16" x14ac:dyDescent="0.55000000000000004">
      <c r="A381" s="1">
        <v>381</v>
      </c>
      <c r="B381" s="1" t="s">
        <v>400</v>
      </c>
      <c r="C381" s="1" t="s">
        <v>1763</v>
      </c>
      <c r="D381" s="2" t="s">
        <v>9</v>
      </c>
      <c r="E381" s="2" t="s">
        <v>2</v>
      </c>
      <c r="F381" s="2" t="s">
        <v>1768</v>
      </c>
      <c r="G381" s="2">
        <v>0</v>
      </c>
      <c r="H381" s="2">
        <v>0</v>
      </c>
      <c r="I381" s="2">
        <v>0</v>
      </c>
      <c r="J381" s="2" t="s">
        <v>1792</v>
      </c>
      <c r="K381" s="2">
        <v>0</v>
      </c>
      <c r="L381" s="2">
        <v>0</v>
      </c>
      <c r="M381" s="2">
        <v>0</v>
      </c>
      <c r="N381" s="2">
        <v>0</v>
      </c>
      <c r="O381" s="2">
        <v>0</v>
      </c>
      <c r="P381" s="2">
        <v>0</v>
      </c>
    </row>
    <row r="382" spans="1:16" x14ac:dyDescent="0.55000000000000004">
      <c r="A382" s="1">
        <v>382</v>
      </c>
      <c r="B382" s="1" t="s">
        <v>401</v>
      </c>
      <c r="C382" s="1" t="s">
        <v>1763</v>
      </c>
      <c r="D382" s="2" t="s">
        <v>9</v>
      </c>
      <c r="E382" s="2" t="s">
        <v>3</v>
      </c>
      <c r="F382" s="2" t="s">
        <v>1768</v>
      </c>
      <c r="G382" s="2">
        <v>0</v>
      </c>
      <c r="H382" s="2">
        <v>0</v>
      </c>
      <c r="I382" s="2">
        <v>0</v>
      </c>
      <c r="J382" s="2" t="s">
        <v>1792</v>
      </c>
      <c r="K382" s="2">
        <v>0</v>
      </c>
      <c r="L382" s="2">
        <v>0</v>
      </c>
      <c r="M382" s="2">
        <v>0</v>
      </c>
      <c r="N382" s="2">
        <v>0</v>
      </c>
      <c r="O382" s="2">
        <v>0</v>
      </c>
      <c r="P382" s="2">
        <v>0</v>
      </c>
    </row>
    <row r="383" spans="1:16" x14ac:dyDescent="0.55000000000000004">
      <c r="A383" s="1">
        <v>383</v>
      </c>
      <c r="B383" s="1" t="s">
        <v>402</v>
      </c>
      <c r="C383" s="1" t="s">
        <v>1763</v>
      </c>
      <c r="D383" s="2" t="s">
        <v>9</v>
      </c>
      <c r="E383" s="2" t="s">
        <v>4</v>
      </c>
      <c r="F383" s="2" t="s">
        <v>1768</v>
      </c>
      <c r="G383" s="2">
        <v>0</v>
      </c>
      <c r="H383" s="2">
        <v>2.5797143275824112E-2</v>
      </c>
      <c r="I383" s="2">
        <v>1.4572663853903276E-2</v>
      </c>
      <c r="J383" s="2" t="s">
        <v>1792</v>
      </c>
      <c r="K383" s="2">
        <v>0</v>
      </c>
      <c r="L383" s="2">
        <v>2.5797143275824112E-2</v>
      </c>
      <c r="M383" s="2">
        <v>1.4572663853903276E-2</v>
      </c>
      <c r="N383" s="2">
        <v>-1.4572663853903276E-2</v>
      </c>
      <c r="O383" s="2">
        <v>-2.5797143275824112E-2</v>
      </c>
      <c r="P383" s="2">
        <v>1.1224479421920836E-2</v>
      </c>
    </row>
    <row r="384" spans="1:16" x14ac:dyDescent="0.55000000000000004">
      <c r="A384" s="1">
        <v>384</v>
      </c>
      <c r="B384" s="1" t="s">
        <v>403</v>
      </c>
      <c r="C384" s="1" t="s">
        <v>1763</v>
      </c>
      <c r="D384" s="2" t="s">
        <v>9</v>
      </c>
      <c r="E384" s="2" t="s">
        <v>5</v>
      </c>
      <c r="F384" s="2" t="s">
        <v>1768</v>
      </c>
      <c r="G384" s="2">
        <v>0</v>
      </c>
      <c r="H384" s="2">
        <v>0</v>
      </c>
      <c r="I384" s="2">
        <v>0</v>
      </c>
      <c r="J384" s="2" t="s">
        <v>1792</v>
      </c>
      <c r="K384" s="2">
        <v>0</v>
      </c>
      <c r="L384" s="2">
        <v>0</v>
      </c>
      <c r="M384" s="2">
        <v>0</v>
      </c>
      <c r="N384" s="2">
        <v>0</v>
      </c>
      <c r="O384" s="2">
        <v>0</v>
      </c>
      <c r="P384" s="2">
        <v>0</v>
      </c>
    </row>
    <row r="385" spans="1:16" x14ac:dyDescent="0.55000000000000004">
      <c r="A385" s="1">
        <v>385</v>
      </c>
      <c r="B385" s="1" t="s">
        <v>404</v>
      </c>
      <c r="C385" s="1" t="s">
        <v>1763</v>
      </c>
      <c r="D385" s="2" t="s">
        <v>9</v>
      </c>
      <c r="E385" s="2" t="s">
        <v>6</v>
      </c>
      <c r="F385" s="2" t="s">
        <v>1768</v>
      </c>
      <c r="G385" s="2">
        <v>0.16684421493572152</v>
      </c>
      <c r="H385" s="2">
        <v>0.17492588221827743</v>
      </c>
      <c r="I385" s="2">
        <v>9.5688501054209452E-2</v>
      </c>
      <c r="J385" s="2" t="s">
        <v>1791</v>
      </c>
      <c r="K385" s="2">
        <v>0.16684421493572152</v>
      </c>
      <c r="L385" s="2">
        <v>0.17492588221827743</v>
      </c>
      <c r="M385" s="2">
        <v>9.5688501054209452E-2</v>
      </c>
      <c r="N385" s="2">
        <v>7.1155713881512067E-2</v>
      </c>
      <c r="O385" s="2">
        <v>-8.0816672825559099E-3</v>
      </c>
      <c r="P385" s="2">
        <v>7.9237381164067977E-2</v>
      </c>
    </row>
    <row r="386" spans="1:16" x14ac:dyDescent="0.55000000000000004">
      <c r="A386" s="1">
        <v>386</v>
      </c>
      <c r="B386" s="1" t="s">
        <v>405</v>
      </c>
      <c r="C386" s="1" t="s">
        <v>1763</v>
      </c>
      <c r="D386" s="2" t="s">
        <v>9</v>
      </c>
      <c r="E386" s="2" t="s">
        <v>7</v>
      </c>
      <c r="F386" s="2" t="s">
        <v>1768</v>
      </c>
      <c r="G386" s="2">
        <v>0.69981860561777554</v>
      </c>
      <c r="H386" s="2">
        <v>1.2662909611436282</v>
      </c>
      <c r="I386" s="2">
        <v>1.1064614043323717</v>
      </c>
      <c r="J386" s="2" t="s">
        <v>1790</v>
      </c>
      <c r="K386" s="2">
        <v>0.69981860561777554</v>
      </c>
      <c r="L386" s="2">
        <v>1.1302658615146326</v>
      </c>
      <c r="M386" s="2">
        <v>1.0460354857555818</v>
      </c>
      <c r="N386" s="2">
        <v>-0.34621688013780627</v>
      </c>
      <c r="O386" s="2">
        <v>-0.43044725589685706</v>
      </c>
      <c r="P386" s="2">
        <v>8.4230375759050791E-2</v>
      </c>
    </row>
    <row r="387" spans="1:16" x14ac:dyDescent="0.55000000000000004">
      <c r="A387" s="1">
        <v>387</v>
      </c>
      <c r="B387" s="1" t="s">
        <v>406</v>
      </c>
      <c r="C387" s="1" t="s">
        <v>1763</v>
      </c>
      <c r="D387" s="2" t="s">
        <v>9</v>
      </c>
      <c r="E387" s="2" t="s">
        <v>8</v>
      </c>
      <c r="F387" s="2" t="s">
        <v>1768</v>
      </c>
      <c r="G387" s="2">
        <v>0</v>
      </c>
      <c r="H387" s="2">
        <v>0</v>
      </c>
      <c r="I387" s="2">
        <v>0</v>
      </c>
      <c r="J387" s="2" t="s">
        <v>1792</v>
      </c>
      <c r="K387" s="2">
        <v>0</v>
      </c>
      <c r="L387" s="2">
        <v>0</v>
      </c>
      <c r="M387" s="2">
        <v>0</v>
      </c>
      <c r="N387" s="2">
        <v>0</v>
      </c>
      <c r="O387" s="2">
        <v>0</v>
      </c>
      <c r="P387" s="2">
        <v>0</v>
      </c>
    </row>
    <row r="388" spans="1:16" x14ac:dyDescent="0.55000000000000004">
      <c r="A388" s="1">
        <v>388</v>
      </c>
      <c r="B388" s="1" t="s">
        <v>407</v>
      </c>
      <c r="C388" s="1" t="s">
        <v>1763</v>
      </c>
      <c r="D388" s="2" t="s">
        <v>9</v>
      </c>
      <c r="E388" s="2" t="s">
        <v>9</v>
      </c>
      <c r="F388" s="2" t="s">
        <v>1768</v>
      </c>
      <c r="G388" s="2">
        <v>1</v>
      </c>
      <c r="H388" s="2">
        <v>1</v>
      </c>
      <c r="I388" s="2">
        <v>1</v>
      </c>
      <c r="J388" s="2" t="s">
        <v>1790</v>
      </c>
      <c r="K388" s="2">
        <v>1</v>
      </c>
      <c r="L388" s="2">
        <v>1</v>
      </c>
      <c r="M388" s="2">
        <v>1</v>
      </c>
      <c r="N388" s="2">
        <v>0</v>
      </c>
      <c r="O388" s="2">
        <v>0</v>
      </c>
      <c r="P388" s="2">
        <v>0</v>
      </c>
    </row>
    <row r="389" spans="1:16" x14ac:dyDescent="0.55000000000000004">
      <c r="A389" s="1">
        <v>389</v>
      </c>
      <c r="B389" s="1" t="s">
        <v>408</v>
      </c>
      <c r="C389" s="1" t="s">
        <v>1763</v>
      </c>
      <c r="D389" s="2" t="s">
        <v>9</v>
      </c>
      <c r="E389" s="2" t="s">
        <v>10</v>
      </c>
      <c r="F389" s="2" t="s">
        <v>1768</v>
      </c>
      <c r="G389" s="2">
        <v>0.50143580112491437</v>
      </c>
      <c r="H389" s="2">
        <v>1.1095111982391492</v>
      </c>
      <c r="I389" s="2">
        <v>0.97560506389195634</v>
      </c>
      <c r="J389" s="2" t="s">
        <v>1790</v>
      </c>
      <c r="K389" s="2">
        <v>0.50143580112491437</v>
      </c>
      <c r="L389" s="2">
        <v>1.0535713661584936</v>
      </c>
      <c r="M389" s="2">
        <v>0.97560506389195634</v>
      </c>
      <c r="N389" s="2">
        <v>-0.47416926276704197</v>
      </c>
      <c r="O389" s="2">
        <v>-0.55213556503357919</v>
      </c>
      <c r="P389" s="2">
        <v>7.7966302266537224E-2</v>
      </c>
    </row>
    <row r="390" spans="1:16" x14ac:dyDescent="0.55000000000000004">
      <c r="A390" s="1">
        <v>390</v>
      </c>
      <c r="B390" s="1" t="s">
        <v>409</v>
      </c>
      <c r="C390" s="1" t="s">
        <v>1763</v>
      </c>
      <c r="D390" s="2" t="s">
        <v>9</v>
      </c>
      <c r="E390" s="2" t="s">
        <v>11</v>
      </c>
      <c r="F390" s="2" t="s">
        <v>1768</v>
      </c>
      <c r="G390" s="2">
        <v>0</v>
      </c>
      <c r="H390" s="2">
        <v>0</v>
      </c>
      <c r="I390" s="2">
        <v>0</v>
      </c>
      <c r="J390" s="2" t="s">
        <v>1792</v>
      </c>
      <c r="K390" s="2">
        <v>0</v>
      </c>
      <c r="L390" s="2">
        <v>0</v>
      </c>
      <c r="M390" s="2">
        <v>0</v>
      </c>
      <c r="N390" s="2">
        <v>0</v>
      </c>
      <c r="O390" s="2">
        <v>0</v>
      </c>
      <c r="P390" s="2">
        <v>0</v>
      </c>
    </row>
    <row r="391" spans="1:16" x14ac:dyDescent="0.55000000000000004">
      <c r="A391" s="1">
        <v>391</v>
      </c>
      <c r="B391" s="1" t="s">
        <v>410</v>
      </c>
      <c r="C391" s="1" t="s">
        <v>1763</v>
      </c>
      <c r="D391" s="2" t="s">
        <v>9</v>
      </c>
      <c r="E391" s="2" t="s">
        <v>12</v>
      </c>
      <c r="F391" s="2" t="s">
        <v>1768</v>
      </c>
      <c r="G391" s="2">
        <v>0.11065398473615462</v>
      </c>
      <c r="H391" s="2">
        <v>9.7176331123782086E-2</v>
      </c>
      <c r="I391" s="2">
        <v>0.12818758800928542</v>
      </c>
      <c r="J391" s="2" t="s">
        <v>1791</v>
      </c>
      <c r="K391" s="2">
        <v>0.11065398473615462</v>
      </c>
      <c r="L391" s="2">
        <v>9.7176331123782086E-2</v>
      </c>
      <c r="M391" s="2">
        <v>0.12818758800928542</v>
      </c>
      <c r="N391" s="2">
        <v>-1.7533603273130804E-2</v>
      </c>
      <c r="O391" s="2">
        <v>1.3477653612372534E-2</v>
      </c>
      <c r="P391" s="2">
        <v>-3.1011256885503338E-2</v>
      </c>
    </row>
    <row r="392" spans="1:16" x14ac:dyDescent="0.55000000000000004">
      <c r="A392" s="1">
        <v>392</v>
      </c>
      <c r="B392" s="1" t="s">
        <v>411</v>
      </c>
      <c r="C392" s="1" t="s">
        <v>1763</v>
      </c>
      <c r="D392" s="2" t="s">
        <v>9</v>
      </c>
      <c r="E392" s="2" t="s">
        <v>13</v>
      </c>
      <c r="F392" s="2" t="s">
        <v>1768</v>
      </c>
      <c r="G392" s="2">
        <v>0</v>
      </c>
      <c r="H392" s="2">
        <v>0</v>
      </c>
      <c r="I392" s="2">
        <v>0</v>
      </c>
      <c r="J392" s="2" t="s">
        <v>1792</v>
      </c>
      <c r="K392" s="2">
        <v>0</v>
      </c>
      <c r="L392" s="2">
        <v>0</v>
      </c>
      <c r="M392" s="2">
        <v>0</v>
      </c>
      <c r="N392" s="2">
        <v>0</v>
      </c>
      <c r="O392" s="2">
        <v>0</v>
      </c>
      <c r="P392" s="2">
        <v>0</v>
      </c>
    </row>
    <row r="393" spans="1:16" x14ac:dyDescent="0.55000000000000004">
      <c r="A393" s="1">
        <v>393</v>
      </c>
      <c r="B393" s="1" t="s">
        <v>412</v>
      </c>
      <c r="C393" s="1" t="s">
        <v>1763</v>
      </c>
      <c r="D393" s="2" t="s">
        <v>9</v>
      </c>
      <c r="E393" s="2" t="s">
        <v>14</v>
      </c>
      <c r="F393" s="2" t="s">
        <v>1768</v>
      </c>
      <c r="G393" s="2">
        <v>0</v>
      </c>
      <c r="H393" s="2">
        <v>3.3788311229818839E-3</v>
      </c>
      <c r="I393" s="2">
        <v>9.3506447510139749E-3</v>
      </c>
      <c r="J393" s="2" t="s">
        <v>1792</v>
      </c>
      <c r="K393" s="2">
        <v>0</v>
      </c>
      <c r="L393" s="2">
        <v>3.3788311229818839E-3</v>
      </c>
      <c r="M393" s="2">
        <v>9.3506447510139749E-3</v>
      </c>
      <c r="N393" s="2">
        <v>-9.3506447510139749E-3</v>
      </c>
      <c r="O393" s="2">
        <v>-3.3788311229818839E-3</v>
      </c>
      <c r="P393" s="2">
        <v>-5.971813628032091E-3</v>
      </c>
    </row>
    <row r="394" spans="1:16" x14ac:dyDescent="0.55000000000000004">
      <c r="A394" s="1">
        <v>394</v>
      </c>
      <c r="B394" s="1" t="s">
        <v>413</v>
      </c>
      <c r="C394" s="1" t="s">
        <v>1763</v>
      </c>
      <c r="D394" s="2" t="s">
        <v>9</v>
      </c>
      <c r="E394" s="2" t="s">
        <v>15</v>
      </c>
      <c r="F394" s="2" t="s">
        <v>1768</v>
      </c>
      <c r="G394" s="2">
        <v>0</v>
      </c>
      <c r="H394" s="2">
        <v>0</v>
      </c>
      <c r="I394" s="2">
        <v>0</v>
      </c>
      <c r="J394" s="2" t="s">
        <v>1792</v>
      </c>
      <c r="K394" s="2">
        <v>0</v>
      </c>
      <c r="L394" s="2">
        <v>0</v>
      </c>
      <c r="M394" s="2">
        <v>0</v>
      </c>
      <c r="N394" s="2">
        <v>0</v>
      </c>
      <c r="O394" s="2">
        <v>0</v>
      </c>
      <c r="P394" s="2">
        <v>0</v>
      </c>
    </row>
    <row r="395" spans="1:16" x14ac:dyDescent="0.55000000000000004">
      <c r="A395" s="1">
        <v>395</v>
      </c>
      <c r="B395" s="1" t="s">
        <v>414</v>
      </c>
      <c r="C395" s="1" t="s">
        <v>1763</v>
      </c>
      <c r="D395" s="2" t="s">
        <v>9</v>
      </c>
      <c r="E395" s="2" t="s">
        <v>16</v>
      </c>
      <c r="F395" s="2" t="s">
        <v>1768</v>
      </c>
      <c r="G395" s="2">
        <v>0</v>
      </c>
      <c r="H395" s="2">
        <v>0</v>
      </c>
      <c r="I395" s="2">
        <v>0</v>
      </c>
      <c r="J395" s="2" t="s">
        <v>1792</v>
      </c>
      <c r="K395" s="2">
        <v>0</v>
      </c>
      <c r="L395" s="2">
        <v>0</v>
      </c>
      <c r="M395" s="2">
        <v>0</v>
      </c>
      <c r="N395" s="2">
        <v>0</v>
      </c>
      <c r="O395" s="2">
        <v>0</v>
      </c>
      <c r="P395" s="2">
        <v>0</v>
      </c>
    </row>
    <row r="396" spans="1:16" x14ac:dyDescent="0.55000000000000004">
      <c r="A396" s="1">
        <v>396</v>
      </c>
      <c r="B396" s="1" t="s">
        <v>415</v>
      </c>
      <c r="C396" s="1" t="s">
        <v>1763</v>
      </c>
      <c r="D396" s="2" t="s">
        <v>9</v>
      </c>
      <c r="E396" s="2" t="s">
        <v>17</v>
      </c>
      <c r="F396" s="2" t="s">
        <v>1768</v>
      </c>
      <c r="G396" s="2">
        <v>2.1680703223891592E-2</v>
      </c>
      <c r="H396" s="2">
        <v>0.15494898533857002</v>
      </c>
      <c r="I396" s="2">
        <v>0.39223406507555331</v>
      </c>
      <c r="J396" s="2" t="s">
        <v>1791</v>
      </c>
      <c r="K396" s="2">
        <v>2.1680703223891592E-2</v>
      </c>
      <c r="L396" s="2">
        <v>0.15494898533857002</v>
      </c>
      <c r="M396" s="2">
        <v>0.39223406507555331</v>
      </c>
      <c r="N396" s="2">
        <v>-0.37055336185166171</v>
      </c>
      <c r="O396" s="2">
        <v>-0.13326828211467842</v>
      </c>
      <c r="P396" s="2">
        <v>-0.23728507973698329</v>
      </c>
    </row>
    <row r="397" spans="1:16" x14ac:dyDescent="0.55000000000000004">
      <c r="A397" s="1">
        <v>397</v>
      </c>
      <c r="B397" s="1" t="s">
        <v>416</v>
      </c>
      <c r="C397" s="1" t="s">
        <v>1763</v>
      </c>
      <c r="D397" s="2" t="s">
        <v>9</v>
      </c>
      <c r="E397" s="2" t="s">
        <v>18</v>
      </c>
      <c r="F397" s="2" t="s">
        <v>1768</v>
      </c>
      <c r="G397" s="2">
        <v>0</v>
      </c>
      <c r="H397" s="2">
        <v>0</v>
      </c>
      <c r="I397" s="2">
        <v>0</v>
      </c>
      <c r="J397" s="2" t="s">
        <v>1792</v>
      </c>
      <c r="K397" s="2">
        <v>0</v>
      </c>
      <c r="L397" s="2">
        <v>0</v>
      </c>
      <c r="M397" s="2">
        <v>0</v>
      </c>
      <c r="N397" s="2">
        <v>0</v>
      </c>
      <c r="O397" s="2">
        <v>0</v>
      </c>
      <c r="P397" s="2">
        <v>0</v>
      </c>
    </row>
    <row r="398" spans="1:16" x14ac:dyDescent="0.55000000000000004">
      <c r="A398" s="1">
        <v>398</v>
      </c>
      <c r="B398" s="1" t="s">
        <v>417</v>
      </c>
      <c r="C398" s="1" t="s">
        <v>1763</v>
      </c>
      <c r="D398" s="2" t="s">
        <v>9</v>
      </c>
      <c r="E398" s="2" t="s">
        <v>19</v>
      </c>
      <c r="F398" s="2" t="s">
        <v>1768</v>
      </c>
      <c r="G398" s="2">
        <v>0</v>
      </c>
      <c r="H398" s="2">
        <v>0</v>
      </c>
      <c r="I398" s="2">
        <v>0</v>
      </c>
      <c r="J398" s="2" t="s">
        <v>1792</v>
      </c>
      <c r="K398" s="2">
        <v>0</v>
      </c>
      <c r="L398" s="2">
        <v>0</v>
      </c>
      <c r="M398" s="2">
        <v>0</v>
      </c>
      <c r="N398" s="2">
        <v>0</v>
      </c>
      <c r="O398" s="2">
        <v>0</v>
      </c>
      <c r="P398" s="2">
        <v>0</v>
      </c>
    </row>
    <row r="399" spans="1:16" x14ac:dyDescent="0.55000000000000004">
      <c r="A399" s="1">
        <v>399</v>
      </c>
      <c r="B399" s="1" t="s">
        <v>418</v>
      </c>
      <c r="C399" s="1" t="s">
        <v>1763</v>
      </c>
      <c r="D399" s="2" t="s">
        <v>9</v>
      </c>
      <c r="E399" s="2" t="s">
        <v>20</v>
      </c>
      <c r="F399" s="2" t="s">
        <v>1768</v>
      </c>
      <c r="G399" s="2">
        <v>0</v>
      </c>
      <c r="H399" s="2">
        <v>0</v>
      </c>
      <c r="I399" s="2">
        <v>0</v>
      </c>
      <c r="J399" s="2" t="s">
        <v>1792</v>
      </c>
      <c r="K399" s="2">
        <v>0</v>
      </c>
      <c r="L399" s="2">
        <v>0</v>
      </c>
      <c r="M399" s="2">
        <v>0</v>
      </c>
      <c r="N399" s="2">
        <v>0</v>
      </c>
      <c r="O399" s="2">
        <v>0</v>
      </c>
      <c r="P399" s="2">
        <v>0</v>
      </c>
    </row>
    <row r="400" spans="1:16" x14ac:dyDescent="0.55000000000000004">
      <c r="A400" s="1">
        <v>400</v>
      </c>
      <c r="B400" s="1" t="s">
        <v>419</v>
      </c>
      <c r="C400" s="1" t="s">
        <v>1763</v>
      </c>
      <c r="D400" s="2" t="s">
        <v>14</v>
      </c>
      <c r="E400" s="2" t="s">
        <v>0</v>
      </c>
      <c r="F400" s="2" t="s">
        <v>1768</v>
      </c>
      <c r="G400" s="2">
        <v>0</v>
      </c>
      <c r="H400" s="2">
        <v>0</v>
      </c>
      <c r="I400" s="2">
        <v>0</v>
      </c>
      <c r="J400" s="2" t="s">
        <v>1792</v>
      </c>
      <c r="K400" s="2">
        <v>0</v>
      </c>
      <c r="L400" s="2">
        <v>0</v>
      </c>
      <c r="M400" s="2">
        <v>0</v>
      </c>
      <c r="N400" s="2">
        <v>0</v>
      </c>
      <c r="O400" s="2">
        <v>0</v>
      </c>
      <c r="P400" s="2">
        <v>0</v>
      </c>
    </row>
    <row r="401" spans="1:16" x14ac:dyDescent="0.55000000000000004">
      <c r="A401" s="1">
        <v>401</v>
      </c>
      <c r="B401" s="1" t="s">
        <v>420</v>
      </c>
      <c r="C401" s="1" t="s">
        <v>1763</v>
      </c>
      <c r="D401" s="2" t="s">
        <v>14</v>
      </c>
      <c r="E401" s="2" t="s">
        <v>1</v>
      </c>
      <c r="F401" s="2" t="s">
        <v>1768</v>
      </c>
      <c r="G401" s="2">
        <v>3.6412463106792296E-2</v>
      </c>
      <c r="H401" s="2">
        <v>8.4209396351154375E-2</v>
      </c>
      <c r="I401" s="2">
        <v>7.0900971741152299E-2</v>
      </c>
      <c r="J401" s="2" t="s">
        <v>1792</v>
      </c>
      <c r="K401" s="2">
        <v>3.6412463106792296E-2</v>
      </c>
      <c r="L401" s="2">
        <v>8.4209396351154375E-2</v>
      </c>
      <c r="M401" s="2">
        <v>7.0900971741152299E-2</v>
      </c>
      <c r="N401" s="2">
        <v>-3.4488508634360003E-2</v>
      </c>
      <c r="O401" s="2">
        <v>-4.7796933244362079E-2</v>
      </c>
      <c r="P401" s="2">
        <v>1.3308424610002076E-2</v>
      </c>
    </row>
    <row r="402" spans="1:16" x14ac:dyDescent="0.55000000000000004">
      <c r="A402" s="1">
        <v>402</v>
      </c>
      <c r="B402" s="1" t="s">
        <v>421</v>
      </c>
      <c r="C402" s="1" t="s">
        <v>1763</v>
      </c>
      <c r="D402" s="2" t="s">
        <v>14</v>
      </c>
      <c r="E402" s="2" t="s">
        <v>2</v>
      </c>
      <c r="F402" s="2" t="s">
        <v>1768</v>
      </c>
      <c r="G402" s="2">
        <v>0</v>
      </c>
      <c r="H402" s="2">
        <v>0</v>
      </c>
      <c r="I402" s="2">
        <v>0</v>
      </c>
      <c r="J402" s="2" t="s">
        <v>1792</v>
      </c>
      <c r="K402" s="2">
        <v>0</v>
      </c>
      <c r="L402" s="2">
        <v>0</v>
      </c>
      <c r="M402" s="2">
        <v>0</v>
      </c>
      <c r="N402" s="2">
        <v>0</v>
      </c>
      <c r="O402" s="2">
        <v>0</v>
      </c>
      <c r="P402" s="2">
        <v>0</v>
      </c>
    </row>
    <row r="403" spans="1:16" x14ac:dyDescent="0.55000000000000004">
      <c r="A403" s="1">
        <v>403</v>
      </c>
      <c r="B403" s="1" t="s">
        <v>422</v>
      </c>
      <c r="C403" s="1" t="s">
        <v>1763</v>
      </c>
      <c r="D403" s="2" t="s">
        <v>14</v>
      </c>
      <c r="E403" s="2" t="s">
        <v>3</v>
      </c>
      <c r="F403" s="2" t="s">
        <v>1768</v>
      </c>
      <c r="G403" s="2">
        <v>0</v>
      </c>
      <c r="H403" s="2">
        <v>0</v>
      </c>
      <c r="I403" s="2">
        <v>0</v>
      </c>
      <c r="J403" s="2" t="s">
        <v>1792</v>
      </c>
      <c r="K403" s="2">
        <v>0</v>
      </c>
      <c r="L403" s="2">
        <v>0</v>
      </c>
      <c r="M403" s="2">
        <v>0</v>
      </c>
      <c r="N403" s="2">
        <v>0</v>
      </c>
      <c r="O403" s="2">
        <v>0</v>
      </c>
      <c r="P403" s="2">
        <v>0</v>
      </c>
    </row>
    <row r="404" spans="1:16" x14ac:dyDescent="0.55000000000000004">
      <c r="A404" s="1">
        <v>404</v>
      </c>
      <c r="B404" s="1" t="s">
        <v>423</v>
      </c>
      <c r="C404" s="1" t="s">
        <v>1763</v>
      </c>
      <c r="D404" s="2" t="s">
        <v>14</v>
      </c>
      <c r="E404" s="2" t="s">
        <v>4</v>
      </c>
      <c r="F404" s="2" t="s">
        <v>1768</v>
      </c>
      <c r="G404" s="2">
        <v>0</v>
      </c>
      <c r="H404" s="2">
        <v>0</v>
      </c>
      <c r="I404" s="2">
        <v>0</v>
      </c>
      <c r="J404" s="2" t="s">
        <v>1792</v>
      </c>
      <c r="K404" s="2">
        <v>0</v>
      </c>
      <c r="L404" s="2">
        <v>0</v>
      </c>
      <c r="M404" s="2">
        <v>0</v>
      </c>
      <c r="N404" s="2">
        <v>0</v>
      </c>
      <c r="O404" s="2">
        <v>0</v>
      </c>
      <c r="P404" s="2">
        <v>0</v>
      </c>
    </row>
    <row r="405" spans="1:16" x14ac:dyDescent="0.55000000000000004">
      <c r="A405" s="1">
        <v>405</v>
      </c>
      <c r="B405" s="1" t="s">
        <v>424</v>
      </c>
      <c r="C405" s="1" t="s">
        <v>1763</v>
      </c>
      <c r="D405" s="2" t="s">
        <v>14</v>
      </c>
      <c r="E405" s="2" t="s">
        <v>5</v>
      </c>
      <c r="F405" s="2" t="s">
        <v>1768</v>
      </c>
      <c r="G405" s="2">
        <v>0</v>
      </c>
      <c r="H405" s="2">
        <v>2.0179130317808476E-3</v>
      </c>
      <c r="I405" s="2">
        <v>0</v>
      </c>
      <c r="J405" s="2" t="s">
        <v>1792</v>
      </c>
      <c r="K405" s="2">
        <v>0</v>
      </c>
      <c r="L405" s="2">
        <v>2.0179130317808476E-3</v>
      </c>
      <c r="M405" s="2">
        <v>0</v>
      </c>
      <c r="N405" s="2">
        <v>0</v>
      </c>
      <c r="O405" s="2">
        <v>-2.0179130317808476E-3</v>
      </c>
      <c r="P405" s="2">
        <v>2.0179130317808476E-3</v>
      </c>
    </row>
    <row r="406" spans="1:16" x14ac:dyDescent="0.55000000000000004">
      <c r="A406" s="1">
        <v>406</v>
      </c>
      <c r="B406" s="1" t="s">
        <v>425</v>
      </c>
      <c r="C406" s="1" t="s">
        <v>1763</v>
      </c>
      <c r="D406" s="2" t="s">
        <v>14</v>
      </c>
      <c r="E406" s="2" t="s">
        <v>6</v>
      </c>
      <c r="F406" s="2" t="s">
        <v>1768</v>
      </c>
      <c r="G406" s="2">
        <v>0.14790807343290199</v>
      </c>
      <c r="H406" s="2">
        <v>0.12943888461804634</v>
      </c>
      <c r="I406" s="2">
        <v>0.14647546706141956</v>
      </c>
      <c r="J406" s="2" t="s">
        <v>1790</v>
      </c>
      <c r="K406" s="2">
        <v>0.14790807343290199</v>
      </c>
      <c r="L406" s="2">
        <v>0.12943888461804634</v>
      </c>
      <c r="M406" s="2">
        <v>0.14647546706141956</v>
      </c>
      <c r="N406" s="2">
        <v>1.4326063714824311E-3</v>
      </c>
      <c r="O406" s="2">
        <v>1.8469188814855653E-2</v>
      </c>
      <c r="P406" s="2">
        <v>-1.7036582443373222E-2</v>
      </c>
    </row>
    <row r="407" spans="1:16" x14ac:dyDescent="0.55000000000000004">
      <c r="A407" s="1">
        <v>407</v>
      </c>
      <c r="B407" s="1" t="s">
        <v>426</v>
      </c>
      <c r="C407" s="1" t="s">
        <v>1763</v>
      </c>
      <c r="D407" s="2" t="s">
        <v>14</v>
      </c>
      <c r="E407" s="2" t="s">
        <v>7</v>
      </c>
      <c r="F407" s="2" t="s">
        <v>1768</v>
      </c>
      <c r="G407" s="2">
        <v>0</v>
      </c>
      <c r="H407" s="2">
        <v>0</v>
      </c>
      <c r="I407" s="2">
        <v>0</v>
      </c>
      <c r="J407" s="2" t="s">
        <v>1792</v>
      </c>
      <c r="K407" s="2">
        <v>0</v>
      </c>
      <c r="L407" s="2">
        <v>0</v>
      </c>
      <c r="M407" s="2">
        <v>0</v>
      </c>
      <c r="N407" s="2">
        <v>0</v>
      </c>
      <c r="O407" s="2">
        <v>0</v>
      </c>
      <c r="P407" s="2">
        <v>0</v>
      </c>
    </row>
    <row r="408" spans="1:16" x14ac:dyDescent="0.55000000000000004">
      <c r="A408" s="1">
        <v>408</v>
      </c>
      <c r="B408" s="1" t="s">
        <v>427</v>
      </c>
      <c r="C408" s="1" t="s">
        <v>1763</v>
      </c>
      <c r="D408" s="2" t="s">
        <v>14</v>
      </c>
      <c r="E408" s="2" t="s">
        <v>8</v>
      </c>
      <c r="F408" s="2" t="s">
        <v>1768</v>
      </c>
      <c r="G408" s="2">
        <v>0</v>
      </c>
      <c r="H408" s="2">
        <v>0</v>
      </c>
      <c r="I408" s="2">
        <v>0</v>
      </c>
      <c r="J408" s="2" t="s">
        <v>1792</v>
      </c>
      <c r="K408" s="2">
        <v>0</v>
      </c>
      <c r="L408" s="2">
        <v>0</v>
      </c>
      <c r="M408" s="2">
        <v>0</v>
      </c>
      <c r="N408" s="2">
        <v>0</v>
      </c>
      <c r="O408" s="2">
        <v>0</v>
      </c>
      <c r="P408" s="2">
        <v>0</v>
      </c>
    </row>
    <row r="409" spans="1:16" x14ac:dyDescent="0.55000000000000004">
      <c r="A409" s="1">
        <v>409</v>
      </c>
      <c r="B409" s="1" t="s">
        <v>428</v>
      </c>
      <c r="C409" s="1" t="s">
        <v>1763</v>
      </c>
      <c r="D409" s="2" t="s">
        <v>14</v>
      </c>
      <c r="E409" s="2" t="s">
        <v>9</v>
      </c>
      <c r="F409" s="2" t="s">
        <v>1768</v>
      </c>
      <c r="G409" s="2">
        <v>0</v>
      </c>
      <c r="H409" s="2">
        <v>1.8647596829356239E-2</v>
      </c>
      <c r="I409" s="2">
        <v>2.1311144574092222E-2</v>
      </c>
      <c r="J409" s="2" t="s">
        <v>1792</v>
      </c>
      <c r="K409" s="2">
        <v>0</v>
      </c>
      <c r="L409" s="2">
        <v>1.8647596829356239E-2</v>
      </c>
      <c r="M409" s="2">
        <v>2.1311144574092222E-2</v>
      </c>
      <c r="N409" s="2">
        <v>-2.1311144574092222E-2</v>
      </c>
      <c r="O409" s="2">
        <v>-1.8647596829356239E-2</v>
      </c>
      <c r="P409" s="2">
        <v>-2.6635477447359834E-3</v>
      </c>
    </row>
    <row r="410" spans="1:16" x14ac:dyDescent="0.55000000000000004">
      <c r="A410" s="1">
        <v>410</v>
      </c>
      <c r="B410" s="1" t="s">
        <v>429</v>
      </c>
      <c r="C410" s="1" t="s">
        <v>1763</v>
      </c>
      <c r="D410" s="2" t="s">
        <v>14</v>
      </c>
      <c r="E410" s="2" t="s">
        <v>10</v>
      </c>
      <c r="F410" s="2" t="s">
        <v>1768</v>
      </c>
      <c r="G410" s="2">
        <v>0</v>
      </c>
      <c r="H410" s="2">
        <v>0</v>
      </c>
      <c r="I410" s="2">
        <v>0</v>
      </c>
      <c r="J410" s="2" t="s">
        <v>1792</v>
      </c>
      <c r="K410" s="2">
        <v>0</v>
      </c>
      <c r="L410" s="2">
        <v>0</v>
      </c>
      <c r="M410" s="2">
        <v>0</v>
      </c>
      <c r="N410" s="2">
        <v>0</v>
      </c>
      <c r="O410" s="2">
        <v>0</v>
      </c>
      <c r="P410" s="2">
        <v>0</v>
      </c>
    </row>
    <row r="411" spans="1:16" x14ac:dyDescent="0.55000000000000004">
      <c r="A411" s="1">
        <v>411</v>
      </c>
      <c r="B411" s="1" t="s">
        <v>430</v>
      </c>
      <c r="C411" s="1" t="s">
        <v>1763</v>
      </c>
      <c r="D411" s="2" t="s">
        <v>14</v>
      </c>
      <c r="E411" s="2" t="s">
        <v>11</v>
      </c>
      <c r="F411" s="2" t="s">
        <v>1768</v>
      </c>
      <c r="G411" s="2">
        <v>0</v>
      </c>
      <c r="H411" s="2">
        <v>0</v>
      </c>
      <c r="I411" s="2">
        <v>0</v>
      </c>
      <c r="J411" s="2" t="s">
        <v>1792</v>
      </c>
      <c r="K411" s="2">
        <v>0</v>
      </c>
      <c r="L411" s="2">
        <v>0</v>
      </c>
      <c r="M411" s="2">
        <v>0</v>
      </c>
      <c r="N411" s="2">
        <v>0</v>
      </c>
      <c r="O411" s="2">
        <v>0</v>
      </c>
      <c r="P411" s="2">
        <v>0</v>
      </c>
    </row>
    <row r="412" spans="1:16" x14ac:dyDescent="0.55000000000000004">
      <c r="A412" s="1">
        <v>412</v>
      </c>
      <c r="B412" s="1" t="s">
        <v>431</v>
      </c>
      <c r="C412" s="1" t="s">
        <v>1763</v>
      </c>
      <c r="D412" s="2" t="s">
        <v>14</v>
      </c>
      <c r="E412" s="2" t="s">
        <v>12</v>
      </c>
      <c r="F412" s="2" t="s">
        <v>1768</v>
      </c>
      <c r="G412" s="2">
        <v>0</v>
      </c>
      <c r="H412" s="2">
        <v>0</v>
      </c>
      <c r="I412" s="2">
        <v>0</v>
      </c>
      <c r="J412" s="2" t="s">
        <v>1792</v>
      </c>
      <c r="K412" s="2">
        <v>0</v>
      </c>
      <c r="L412" s="2">
        <v>0</v>
      </c>
      <c r="M412" s="2">
        <v>0</v>
      </c>
      <c r="N412" s="2">
        <v>0</v>
      </c>
      <c r="O412" s="2">
        <v>0</v>
      </c>
      <c r="P412" s="2">
        <v>0</v>
      </c>
    </row>
    <row r="413" spans="1:16" x14ac:dyDescent="0.55000000000000004">
      <c r="A413" s="1">
        <v>413</v>
      </c>
      <c r="B413" s="1" t="s">
        <v>432</v>
      </c>
      <c r="C413" s="1" t="s">
        <v>1763</v>
      </c>
      <c r="D413" s="2" t="s">
        <v>14</v>
      </c>
      <c r="E413" s="2" t="s">
        <v>13</v>
      </c>
      <c r="F413" s="2" t="s">
        <v>1768</v>
      </c>
      <c r="G413" s="2">
        <v>0</v>
      </c>
      <c r="H413" s="2">
        <v>0</v>
      </c>
      <c r="I413" s="2">
        <v>0</v>
      </c>
      <c r="J413" s="2" t="s">
        <v>1792</v>
      </c>
      <c r="K413" s="2">
        <v>0</v>
      </c>
      <c r="L413" s="2">
        <v>0</v>
      </c>
      <c r="M413" s="2">
        <v>0</v>
      </c>
      <c r="N413" s="2">
        <v>0</v>
      </c>
      <c r="O413" s="2">
        <v>0</v>
      </c>
      <c r="P413" s="2">
        <v>0</v>
      </c>
    </row>
    <row r="414" spans="1:16" x14ac:dyDescent="0.55000000000000004">
      <c r="A414" s="1">
        <v>414</v>
      </c>
      <c r="B414" s="1" t="s">
        <v>433</v>
      </c>
      <c r="C414" s="1" t="s">
        <v>1763</v>
      </c>
      <c r="D414" s="2" t="s">
        <v>14</v>
      </c>
      <c r="E414" s="2" t="s">
        <v>14</v>
      </c>
      <c r="F414" s="2" t="s">
        <v>1768</v>
      </c>
      <c r="G414" s="2">
        <v>1</v>
      </c>
      <c r="H414" s="2">
        <v>1</v>
      </c>
      <c r="I414" s="2">
        <v>1</v>
      </c>
      <c r="J414" s="2" t="s">
        <v>1790</v>
      </c>
      <c r="K414" s="2">
        <v>1</v>
      </c>
      <c r="L414" s="2">
        <v>1</v>
      </c>
      <c r="M414" s="2">
        <v>1</v>
      </c>
      <c r="N414" s="2">
        <v>0</v>
      </c>
      <c r="O414" s="2">
        <v>0</v>
      </c>
      <c r="P414" s="2">
        <v>0</v>
      </c>
    </row>
    <row r="415" spans="1:16" x14ac:dyDescent="0.55000000000000004">
      <c r="A415" s="1">
        <v>415</v>
      </c>
      <c r="B415" s="1" t="s">
        <v>434</v>
      </c>
      <c r="C415" s="1" t="s">
        <v>1763</v>
      </c>
      <c r="D415" s="2" t="s">
        <v>14</v>
      </c>
      <c r="E415" s="2" t="s">
        <v>15</v>
      </c>
      <c r="F415" s="2" t="s">
        <v>1768</v>
      </c>
      <c r="G415" s="2">
        <v>4.0573887461854266E-2</v>
      </c>
      <c r="H415" s="2">
        <v>2.9307212088530221E-2</v>
      </c>
      <c r="I415" s="2">
        <v>3.313874984847346E-2</v>
      </c>
      <c r="J415" s="2" t="s">
        <v>1792</v>
      </c>
      <c r="K415" s="2">
        <v>4.0573887461854266E-2</v>
      </c>
      <c r="L415" s="2">
        <v>2.9307212088530221E-2</v>
      </c>
      <c r="M415" s="2">
        <v>3.313874984847346E-2</v>
      </c>
      <c r="N415" s="2">
        <v>7.4351376133808059E-3</v>
      </c>
      <c r="O415" s="2">
        <v>1.1266675373324046E-2</v>
      </c>
      <c r="P415" s="2">
        <v>-3.8315377599432397E-3</v>
      </c>
    </row>
    <row r="416" spans="1:16" x14ac:dyDescent="0.55000000000000004">
      <c r="A416" s="1">
        <v>416</v>
      </c>
      <c r="B416" s="1" t="s">
        <v>435</v>
      </c>
      <c r="C416" s="1" t="s">
        <v>1763</v>
      </c>
      <c r="D416" s="2" t="s">
        <v>14</v>
      </c>
      <c r="E416" s="2" t="s">
        <v>16</v>
      </c>
      <c r="F416" s="2" t="s">
        <v>1768</v>
      </c>
      <c r="G416" s="2">
        <v>0</v>
      </c>
      <c r="H416" s="2">
        <v>0</v>
      </c>
      <c r="I416" s="2">
        <v>0</v>
      </c>
      <c r="J416" s="2" t="s">
        <v>1792</v>
      </c>
      <c r="K416" s="2">
        <v>0</v>
      </c>
      <c r="L416" s="2">
        <v>0</v>
      </c>
      <c r="M416" s="2">
        <v>0</v>
      </c>
      <c r="N416" s="2">
        <v>0</v>
      </c>
      <c r="O416" s="2">
        <v>0</v>
      </c>
      <c r="P416" s="2">
        <v>0</v>
      </c>
    </row>
    <row r="417" spans="1:16" x14ac:dyDescent="0.55000000000000004">
      <c r="A417" s="1">
        <v>417</v>
      </c>
      <c r="B417" s="1" t="s">
        <v>436</v>
      </c>
      <c r="C417" s="1" t="s">
        <v>1763</v>
      </c>
      <c r="D417" s="2" t="s">
        <v>14</v>
      </c>
      <c r="E417" s="2" t="s">
        <v>17</v>
      </c>
      <c r="F417" s="2" t="s">
        <v>1768</v>
      </c>
      <c r="G417" s="2">
        <v>0</v>
      </c>
      <c r="H417" s="2">
        <v>0</v>
      </c>
      <c r="I417" s="2">
        <v>0</v>
      </c>
      <c r="J417" s="2" t="s">
        <v>1792</v>
      </c>
      <c r="K417" s="2">
        <v>0</v>
      </c>
      <c r="L417" s="2">
        <v>0</v>
      </c>
      <c r="M417" s="2">
        <v>0</v>
      </c>
      <c r="N417" s="2">
        <v>0</v>
      </c>
      <c r="O417" s="2">
        <v>0</v>
      </c>
      <c r="P417" s="2">
        <v>0</v>
      </c>
    </row>
    <row r="418" spans="1:16" x14ac:dyDescent="0.55000000000000004">
      <c r="A418" s="1">
        <v>418</v>
      </c>
      <c r="B418" s="1" t="s">
        <v>437</v>
      </c>
      <c r="C418" s="1" t="s">
        <v>1763</v>
      </c>
      <c r="D418" s="2" t="s">
        <v>14</v>
      </c>
      <c r="E418" s="2" t="s">
        <v>18</v>
      </c>
      <c r="F418" s="2" t="s">
        <v>1768</v>
      </c>
      <c r="G418" s="2">
        <v>0</v>
      </c>
      <c r="H418" s="2">
        <v>0</v>
      </c>
      <c r="I418" s="2">
        <v>0</v>
      </c>
      <c r="J418" s="2" t="s">
        <v>1792</v>
      </c>
      <c r="K418" s="2">
        <v>0</v>
      </c>
      <c r="L418" s="2">
        <v>0</v>
      </c>
      <c r="M418" s="2">
        <v>0</v>
      </c>
      <c r="N418" s="2">
        <v>0</v>
      </c>
      <c r="O418" s="2">
        <v>0</v>
      </c>
      <c r="P418" s="2">
        <v>0</v>
      </c>
    </row>
    <row r="419" spans="1:16" x14ac:dyDescent="0.55000000000000004">
      <c r="A419" s="1">
        <v>419</v>
      </c>
      <c r="B419" s="1" t="s">
        <v>438</v>
      </c>
      <c r="C419" s="1" t="s">
        <v>1763</v>
      </c>
      <c r="D419" s="2" t="s">
        <v>14</v>
      </c>
      <c r="E419" s="2" t="s">
        <v>19</v>
      </c>
      <c r="F419" s="2" t="s">
        <v>1768</v>
      </c>
      <c r="G419" s="2">
        <v>0</v>
      </c>
      <c r="H419" s="2">
        <v>0</v>
      </c>
      <c r="I419" s="2">
        <v>0</v>
      </c>
      <c r="J419" s="2" t="s">
        <v>1792</v>
      </c>
      <c r="K419" s="2">
        <v>0</v>
      </c>
      <c r="L419" s="2">
        <v>0</v>
      </c>
      <c r="M419" s="2">
        <v>0</v>
      </c>
      <c r="N419" s="2">
        <v>0</v>
      </c>
      <c r="O419" s="2">
        <v>0</v>
      </c>
      <c r="P419" s="2">
        <v>0</v>
      </c>
    </row>
    <row r="420" spans="1:16" x14ac:dyDescent="0.55000000000000004">
      <c r="A420" s="1">
        <v>420</v>
      </c>
      <c r="B420" s="1" t="s">
        <v>439</v>
      </c>
      <c r="C420" s="1" t="s">
        <v>1763</v>
      </c>
      <c r="D420" s="2" t="s">
        <v>14</v>
      </c>
      <c r="E420" s="2" t="s">
        <v>20</v>
      </c>
      <c r="F420" s="2" t="s">
        <v>1768</v>
      </c>
      <c r="G420" s="2">
        <v>0</v>
      </c>
      <c r="H420" s="2">
        <v>0</v>
      </c>
      <c r="I420" s="2">
        <v>0</v>
      </c>
      <c r="J420" s="2" t="s">
        <v>1792</v>
      </c>
      <c r="K420" s="2">
        <v>0</v>
      </c>
      <c r="L420" s="2">
        <v>0</v>
      </c>
      <c r="M420" s="2">
        <v>0</v>
      </c>
      <c r="N420" s="2">
        <v>0</v>
      </c>
      <c r="O420" s="2">
        <v>0</v>
      </c>
      <c r="P420" s="2">
        <v>0</v>
      </c>
    </row>
    <row r="421" spans="1:16" x14ac:dyDescent="0.55000000000000004">
      <c r="A421" s="1">
        <v>421</v>
      </c>
      <c r="B421" s="1" t="s">
        <v>440</v>
      </c>
      <c r="C421" s="1" t="s">
        <v>1763</v>
      </c>
      <c r="D421" s="2" t="s">
        <v>4</v>
      </c>
      <c r="E421" s="2" t="s">
        <v>0</v>
      </c>
      <c r="F421" s="2" t="s">
        <v>1768</v>
      </c>
      <c r="G421" s="2">
        <v>0</v>
      </c>
      <c r="H421" s="2">
        <v>0</v>
      </c>
      <c r="I421" s="2">
        <v>0</v>
      </c>
      <c r="J421" s="2" t="s">
        <v>1792</v>
      </c>
      <c r="K421" s="2">
        <v>0</v>
      </c>
      <c r="L421" s="2">
        <v>0</v>
      </c>
      <c r="M421" s="2">
        <v>0</v>
      </c>
      <c r="N421" s="2">
        <v>0</v>
      </c>
      <c r="O421" s="2">
        <v>0</v>
      </c>
      <c r="P421" s="2">
        <v>0</v>
      </c>
    </row>
    <row r="422" spans="1:16" x14ac:dyDescent="0.55000000000000004">
      <c r="A422" s="1">
        <v>422</v>
      </c>
      <c r="B422" s="1" t="s">
        <v>441</v>
      </c>
      <c r="C422" s="1" t="s">
        <v>1763</v>
      </c>
      <c r="D422" s="2" t="s">
        <v>4</v>
      </c>
      <c r="E422" s="2" t="s">
        <v>1</v>
      </c>
      <c r="F422" s="2" t="s">
        <v>1768</v>
      </c>
      <c r="G422" s="2">
        <v>0</v>
      </c>
      <c r="H422" s="2">
        <v>0</v>
      </c>
      <c r="I422" s="2">
        <v>0</v>
      </c>
      <c r="J422" s="2" t="s">
        <v>1792</v>
      </c>
      <c r="K422" s="2">
        <v>0</v>
      </c>
      <c r="L422" s="2">
        <v>0</v>
      </c>
      <c r="M422" s="2">
        <v>0</v>
      </c>
      <c r="N422" s="2">
        <v>0</v>
      </c>
      <c r="O422" s="2">
        <v>0</v>
      </c>
      <c r="P422" s="2">
        <v>0</v>
      </c>
    </row>
    <row r="423" spans="1:16" x14ac:dyDescent="0.55000000000000004">
      <c r="A423" s="1">
        <v>423</v>
      </c>
      <c r="B423" s="1" t="s">
        <v>442</v>
      </c>
      <c r="C423" s="1" t="s">
        <v>1763</v>
      </c>
      <c r="D423" s="2" t="s">
        <v>4</v>
      </c>
      <c r="E423" s="2" t="s">
        <v>2</v>
      </c>
      <c r="F423" s="2" t="s">
        <v>1768</v>
      </c>
      <c r="G423" s="2">
        <v>0</v>
      </c>
      <c r="H423" s="2">
        <v>0</v>
      </c>
      <c r="I423" s="2">
        <v>0</v>
      </c>
      <c r="J423" s="2" t="s">
        <v>1792</v>
      </c>
      <c r="K423" s="2">
        <v>0</v>
      </c>
      <c r="L423" s="2">
        <v>0</v>
      </c>
      <c r="M423" s="2">
        <v>0</v>
      </c>
      <c r="N423" s="2">
        <v>0</v>
      </c>
      <c r="O423" s="2">
        <v>0</v>
      </c>
      <c r="P423" s="2">
        <v>0</v>
      </c>
    </row>
    <row r="424" spans="1:16" x14ac:dyDescent="0.55000000000000004">
      <c r="A424" s="1">
        <v>424</v>
      </c>
      <c r="B424" s="1" t="s">
        <v>443</v>
      </c>
      <c r="C424" s="1" t="s">
        <v>1763</v>
      </c>
      <c r="D424" s="2" t="s">
        <v>4</v>
      </c>
      <c r="E424" s="2" t="s">
        <v>3</v>
      </c>
      <c r="F424" s="2" t="s">
        <v>1768</v>
      </c>
      <c r="G424" s="2">
        <v>0</v>
      </c>
      <c r="H424" s="2">
        <v>0</v>
      </c>
      <c r="I424" s="2">
        <v>0</v>
      </c>
      <c r="J424" s="2" t="s">
        <v>1792</v>
      </c>
      <c r="K424" s="2">
        <v>0</v>
      </c>
      <c r="L424" s="2">
        <v>0</v>
      </c>
      <c r="M424" s="2">
        <v>0</v>
      </c>
      <c r="N424" s="2">
        <v>0</v>
      </c>
      <c r="O424" s="2">
        <v>0</v>
      </c>
      <c r="P424" s="2">
        <v>0</v>
      </c>
    </row>
    <row r="425" spans="1:16" x14ac:dyDescent="0.55000000000000004">
      <c r="A425" s="1">
        <v>425</v>
      </c>
      <c r="B425" s="1" t="s">
        <v>444</v>
      </c>
      <c r="C425" s="1" t="s">
        <v>1763</v>
      </c>
      <c r="D425" s="2" t="s">
        <v>4</v>
      </c>
      <c r="E425" s="2" t="s">
        <v>4</v>
      </c>
      <c r="F425" s="2" t="s">
        <v>1768</v>
      </c>
      <c r="G425" s="2">
        <v>1</v>
      </c>
      <c r="H425" s="2">
        <v>1</v>
      </c>
      <c r="I425" s="2">
        <v>1</v>
      </c>
      <c r="J425" s="2" t="s">
        <v>1790</v>
      </c>
      <c r="K425" s="2">
        <v>1</v>
      </c>
      <c r="L425" s="2">
        <v>1</v>
      </c>
      <c r="M425" s="2">
        <v>1</v>
      </c>
      <c r="N425" s="2">
        <v>0</v>
      </c>
      <c r="O425" s="2">
        <v>0</v>
      </c>
      <c r="P425" s="2">
        <v>0</v>
      </c>
    </row>
    <row r="426" spans="1:16" x14ac:dyDescent="0.55000000000000004">
      <c r="A426" s="1">
        <v>426</v>
      </c>
      <c r="B426" s="1" t="s">
        <v>445</v>
      </c>
      <c r="C426" s="1" t="s">
        <v>1763</v>
      </c>
      <c r="D426" s="2" t="s">
        <v>4</v>
      </c>
      <c r="E426" s="2" t="s">
        <v>5</v>
      </c>
      <c r="F426" s="2" t="s">
        <v>1768</v>
      </c>
      <c r="G426" s="2">
        <v>0</v>
      </c>
      <c r="H426" s="2">
        <v>0</v>
      </c>
      <c r="I426" s="2">
        <v>0</v>
      </c>
      <c r="J426" s="2" t="s">
        <v>1792</v>
      </c>
      <c r="K426" s="2">
        <v>0</v>
      </c>
      <c r="L426" s="2">
        <v>0</v>
      </c>
      <c r="M426" s="2">
        <v>0</v>
      </c>
      <c r="N426" s="2">
        <v>0</v>
      </c>
      <c r="O426" s="2">
        <v>0</v>
      </c>
      <c r="P426" s="2">
        <v>0</v>
      </c>
    </row>
    <row r="427" spans="1:16" x14ac:dyDescent="0.55000000000000004">
      <c r="A427" s="1">
        <v>427</v>
      </c>
      <c r="B427" s="1" t="s">
        <v>446</v>
      </c>
      <c r="C427" s="1" t="s">
        <v>1763</v>
      </c>
      <c r="D427" s="2" t="s">
        <v>4</v>
      </c>
      <c r="E427" s="2" t="s">
        <v>6</v>
      </c>
      <c r="F427" s="2" t="s">
        <v>1768</v>
      </c>
      <c r="G427" s="2">
        <v>0.6673254414619828</v>
      </c>
      <c r="H427" s="2">
        <v>1.3165826928745572</v>
      </c>
      <c r="I427" s="2">
        <v>1.1023289488299302</v>
      </c>
      <c r="J427" s="2" t="s">
        <v>1790</v>
      </c>
      <c r="K427" s="2">
        <v>0.6673254414619828</v>
      </c>
      <c r="L427" s="2">
        <v>1.1548678822999296</v>
      </c>
      <c r="M427" s="2">
        <v>1.0442485508789359</v>
      </c>
      <c r="N427" s="2">
        <v>-0.37692310941695306</v>
      </c>
      <c r="O427" s="2">
        <v>-0.48754244083794684</v>
      </c>
      <c r="P427" s="2">
        <v>0.11061933142099378</v>
      </c>
    </row>
    <row r="428" spans="1:16" x14ac:dyDescent="0.55000000000000004">
      <c r="A428" s="1">
        <v>428</v>
      </c>
      <c r="B428" s="1" t="s">
        <v>447</v>
      </c>
      <c r="C428" s="1" t="s">
        <v>1763</v>
      </c>
      <c r="D428" s="2" t="s">
        <v>4</v>
      </c>
      <c r="E428" s="2" t="s">
        <v>7</v>
      </c>
      <c r="F428" s="2" t="s">
        <v>1768</v>
      </c>
      <c r="G428" s="2">
        <v>0</v>
      </c>
      <c r="H428" s="2">
        <v>9.1978577536995874E-3</v>
      </c>
      <c r="I428" s="2">
        <v>0</v>
      </c>
      <c r="J428" s="2" t="s">
        <v>1792</v>
      </c>
      <c r="K428" s="2">
        <v>0</v>
      </c>
      <c r="L428" s="2">
        <v>9.1978577536995874E-3</v>
      </c>
      <c r="M428" s="2">
        <v>0</v>
      </c>
      <c r="N428" s="2">
        <v>0</v>
      </c>
      <c r="O428" s="2">
        <v>-9.1978577536995874E-3</v>
      </c>
      <c r="P428" s="2">
        <v>9.1978577536995874E-3</v>
      </c>
    </row>
    <row r="429" spans="1:16" x14ac:dyDescent="0.55000000000000004">
      <c r="A429" s="1">
        <v>429</v>
      </c>
      <c r="B429" s="1" t="s">
        <v>448</v>
      </c>
      <c r="C429" s="1" t="s">
        <v>1763</v>
      </c>
      <c r="D429" s="2" t="s">
        <v>4</v>
      </c>
      <c r="E429" s="2" t="s">
        <v>8</v>
      </c>
      <c r="F429" s="2" t="s">
        <v>1768</v>
      </c>
      <c r="G429" s="2">
        <v>0</v>
      </c>
      <c r="H429" s="2">
        <v>0</v>
      </c>
      <c r="I429" s="2">
        <v>0</v>
      </c>
      <c r="J429" s="2" t="s">
        <v>1792</v>
      </c>
      <c r="K429" s="2">
        <v>0</v>
      </c>
      <c r="L429" s="2">
        <v>0</v>
      </c>
      <c r="M429" s="2">
        <v>0</v>
      </c>
      <c r="N429" s="2">
        <v>0</v>
      </c>
      <c r="O429" s="2">
        <v>0</v>
      </c>
      <c r="P429" s="2">
        <v>0</v>
      </c>
    </row>
    <row r="430" spans="1:16" x14ac:dyDescent="0.55000000000000004">
      <c r="A430" s="1">
        <v>430</v>
      </c>
      <c r="B430" s="1" t="s">
        <v>449</v>
      </c>
      <c r="C430" s="1" t="s">
        <v>1763</v>
      </c>
      <c r="D430" s="2" t="s">
        <v>4</v>
      </c>
      <c r="E430" s="2" t="s">
        <v>9</v>
      </c>
      <c r="F430" s="2" t="s">
        <v>1768</v>
      </c>
      <c r="G430" s="2">
        <v>2.8028014365096703E-2</v>
      </c>
      <c r="H430" s="2">
        <v>7.3858783586499097E-2</v>
      </c>
      <c r="I430" s="2">
        <v>5.0443668704497818E-2</v>
      </c>
      <c r="J430" s="2" t="s">
        <v>1792</v>
      </c>
      <c r="K430" s="2">
        <v>2.8028014365096703E-2</v>
      </c>
      <c r="L430" s="2">
        <v>7.3858783586499097E-2</v>
      </c>
      <c r="M430" s="2">
        <v>5.0443668704497818E-2</v>
      </c>
      <c r="N430" s="2">
        <v>-2.2415654339401115E-2</v>
      </c>
      <c r="O430" s="2">
        <v>-4.583076922140239E-2</v>
      </c>
      <c r="P430" s="2">
        <v>2.3415114882001278E-2</v>
      </c>
    </row>
    <row r="431" spans="1:16" x14ac:dyDescent="0.55000000000000004">
      <c r="A431" s="1">
        <v>431</v>
      </c>
      <c r="B431" s="1" t="s">
        <v>450</v>
      </c>
      <c r="C431" s="1" t="s">
        <v>1763</v>
      </c>
      <c r="D431" s="2" t="s">
        <v>4</v>
      </c>
      <c r="E431" s="2" t="s">
        <v>10</v>
      </c>
      <c r="F431" s="2" t="s">
        <v>1768</v>
      </c>
      <c r="G431" s="2">
        <v>0</v>
      </c>
      <c r="H431" s="2">
        <v>9.2728971845384821E-3</v>
      </c>
      <c r="I431" s="2">
        <v>0.15103207165291568</v>
      </c>
      <c r="J431" s="2" t="s">
        <v>1791</v>
      </c>
      <c r="K431" s="2">
        <v>0</v>
      </c>
      <c r="L431" s="2">
        <v>9.2728971845384821E-3</v>
      </c>
      <c r="M431" s="2">
        <v>0.15103207165291568</v>
      </c>
      <c r="N431" s="2">
        <v>-0.15103207165291568</v>
      </c>
      <c r="O431" s="2">
        <v>-9.2728971845384821E-3</v>
      </c>
      <c r="P431" s="2">
        <v>-0.14175917446837721</v>
      </c>
    </row>
    <row r="432" spans="1:16" x14ac:dyDescent="0.55000000000000004">
      <c r="A432" s="1">
        <v>432</v>
      </c>
      <c r="B432" s="1" t="s">
        <v>451</v>
      </c>
      <c r="C432" s="1" t="s">
        <v>1763</v>
      </c>
      <c r="D432" s="2" t="s">
        <v>4</v>
      </c>
      <c r="E432" s="2" t="s">
        <v>11</v>
      </c>
      <c r="F432" s="2" t="s">
        <v>1768</v>
      </c>
      <c r="G432" s="2">
        <v>0</v>
      </c>
      <c r="H432" s="2">
        <v>2.3624347689141629E-3</v>
      </c>
      <c r="I432" s="2">
        <v>0.10142863021650846</v>
      </c>
      <c r="J432" s="2" t="s">
        <v>1791</v>
      </c>
      <c r="K432" s="2">
        <v>0</v>
      </c>
      <c r="L432" s="2">
        <v>2.3624347689141629E-3</v>
      </c>
      <c r="M432" s="2">
        <v>0.10142863021650846</v>
      </c>
      <c r="N432" s="2">
        <v>-0.10142863021650846</v>
      </c>
      <c r="O432" s="2">
        <v>-2.3624347689141629E-3</v>
      </c>
      <c r="P432" s="2">
        <v>-9.9066195447594291E-2</v>
      </c>
    </row>
    <row r="433" spans="1:16" x14ac:dyDescent="0.55000000000000004">
      <c r="A433" s="1">
        <v>433</v>
      </c>
      <c r="B433" s="1" t="s">
        <v>452</v>
      </c>
      <c r="C433" s="1" t="s">
        <v>1763</v>
      </c>
      <c r="D433" s="2" t="s">
        <v>4</v>
      </c>
      <c r="E433" s="2" t="s">
        <v>12</v>
      </c>
      <c r="F433" s="2" t="s">
        <v>1768</v>
      </c>
      <c r="G433" s="2">
        <v>0</v>
      </c>
      <c r="H433" s="2">
        <v>0</v>
      </c>
      <c r="I433" s="2">
        <v>0</v>
      </c>
      <c r="J433" s="2" t="s">
        <v>1792</v>
      </c>
      <c r="K433" s="2">
        <v>0</v>
      </c>
      <c r="L433" s="2">
        <v>0</v>
      </c>
      <c r="M433" s="2">
        <v>0</v>
      </c>
      <c r="N433" s="2">
        <v>0</v>
      </c>
      <c r="O433" s="2">
        <v>0</v>
      </c>
      <c r="P433" s="2">
        <v>0</v>
      </c>
    </row>
    <row r="434" spans="1:16" x14ac:dyDescent="0.55000000000000004">
      <c r="A434" s="1">
        <v>434</v>
      </c>
      <c r="B434" s="1" t="s">
        <v>453</v>
      </c>
      <c r="C434" s="1" t="s">
        <v>1763</v>
      </c>
      <c r="D434" s="2" t="s">
        <v>4</v>
      </c>
      <c r="E434" s="2" t="s">
        <v>13</v>
      </c>
      <c r="F434" s="2" t="s">
        <v>1768</v>
      </c>
      <c r="G434" s="2">
        <v>0</v>
      </c>
      <c r="H434" s="2">
        <v>0</v>
      </c>
      <c r="I434" s="2">
        <v>0</v>
      </c>
      <c r="J434" s="2" t="s">
        <v>1792</v>
      </c>
      <c r="K434" s="2">
        <v>0</v>
      </c>
      <c r="L434" s="2">
        <v>0</v>
      </c>
      <c r="M434" s="2">
        <v>0</v>
      </c>
      <c r="N434" s="2">
        <v>0</v>
      </c>
      <c r="O434" s="2">
        <v>0</v>
      </c>
      <c r="P434" s="2">
        <v>0</v>
      </c>
    </row>
    <row r="435" spans="1:16" x14ac:dyDescent="0.55000000000000004">
      <c r="A435" s="1">
        <v>435</v>
      </c>
      <c r="B435" s="1" t="s">
        <v>454</v>
      </c>
      <c r="C435" s="1" t="s">
        <v>1763</v>
      </c>
      <c r="D435" s="2" t="s">
        <v>4</v>
      </c>
      <c r="E435" s="2" t="s">
        <v>14</v>
      </c>
      <c r="F435" s="2" t="s">
        <v>1768</v>
      </c>
      <c r="G435" s="2">
        <v>0</v>
      </c>
      <c r="H435" s="2">
        <v>0</v>
      </c>
      <c r="I435" s="2">
        <v>0</v>
      </c>
      <c r="J435" s="2" t="s">
        <v>1792</v>
      </c>
      <c r="K435" s="2">
        <v>0</v>
      </c>
      <c r="L435" s="2">
        <v>0</v>
      </c>
      <c r="M435" s="2">
        <v>0</v>
      </c>
      <c r="N435" s="2">
        <v>0</v>
      </c>
      <c r="O435" s="2">
        <v>0</v>
      </c>
      <c r="P435" s="2">
        <v>0</v>
      </c>
    </row>
    <row r="436" spans="1:16" x14ac:dyDescent="0.55000000000000004">
      <c r="A436" s="1">
        <v>436</v>
      </c>
      <c r="B436" s="1" t="s">
        <v>455</v>
      </c>
      <c r="C436" s="1" t="s">
        <v>1763</v>
      </c>
      <c r="D436" s="2" t="s">
        <v>4</v>
      </c>
      <c r="E436" s="2" t="s">
        <v>15</v>
      </c>
      <c r="F436" s="2" t="s">
        <v>1768</v>
      </c>
      <c r="G436" s="2">
        <v>0</v>
      </c>
      <c r="H436" s="2">
        <v>9.9327603028002073E-2</v>
      </c>
      <c r="I436" s="2">
        <v>9.3112130371252391E-2</v>
      </c>
      <c r="J436" s="2" t="s">
        <v>1792</v>
      </c>
      <c r="K436" s="2">
        <v>0</v>
      </c>
      <c r="L436" s="2">
        <v>9.9327603028002073E-2</v>
      </c>
      <c r="M436" s="2">
        <v>9.3112130371252391E-2</v>
      </c>
      <c r="N436" s="2">
        <v>-9.3112130371252391E-2</v>
      </c>
      <c r="O436" s="2">
        <v>-9.9327603028002073E-2</v>
      </c>
      <c r="P436" s="2">
        <v>6.2154726567496821E-3</v>
      </c>
    </row>
    <row r="437" spans="1:16" x14ac:dyDescent="0.55000000000000004">
      <c r="A437" s="1">
        <v>437</v>
      </c>
      <c r="B437" s="1" t="s">
        <v>456</v>
      </c>
      <c r="C437" s="1" t="s">
        <v>1763</v>
      </c>
      <c r="D437" s="2" t="s">
        <v>4</v>
      </c>
      <c r="E437" s="2" t="s">
        <v>16</v>
      </c>
      <c r="F437" s="2" t="s">
        <v>1768</v>
      </c>
      <c r="G437" s="2">
        <v>0</v>
      </c>
      <c r="H437" s="2">
        <v>0</v>
      </c>
      <c r="I437" s="2">
        <v>3.6067251910082609E-5</v>
      </c>
      <c r="J437" s="2" t="s">
        <v>1792</v>
      </c>
      <c r="K437" s="2">
        <v>0</v>
      </c>
      <c r="L437" s="2">
        <v>0</v>
      </c>
      <c r="M437" s="2">
        <v>3.6067251910082609E-5</v>
      </c>
      <c r="N437" s="2">
        <v>-3.6067251910082609E-5</v>
      </c>
      <c r="O437" s="2">
        <v>0</v>
      </c>
      <c r="P437" s="2">
        <v>-3.6067251910082609E-5</v>
      </c>
    </row>
    <row r="438" spans="1:16" x14ac:dyDescent="0.55000000000000004">
      <c r="A438" s="1">
        <v>438</v>
      </c>
      <c r="B438" s="1" t="s">
        <v>457</v>
      </c>
      <c r="C438" s="1" t="s">
        <v>1763</v>
      </c>
      <c r="D438" s="2" t="s">
        <v>4</v>
      </c>
      <c r="E438" s="2" t="s">
        <v>17</v>
      </c>
      <c r="F438" s="2" t="s">
        <v>1768</v>
      </c>
      <c r="G438" s="2">
        <v>0</v>
      </c>
      <c r="H438" s="2">
        <v>0</v>
      </c>
      <c r="I438" s="2">
        <v>0</v>
      </c>
      <c r="J438" s="2" t="s">
        <v>1792</v>
      </c>
      <c r="K438" s="2">
        <v>0</v>
      </c>
      <c r="L438" s="2">
        <v>0</v>
      </c>
      <c r="M438" s="2">
        <v>0</v>
      </c>
      <c r="N438" s="2">
        <v>0</v>
      </c>
      <c r="O438" s="2">
        <v>0</v>
      </c>
      <c r="P438" s="2">
        <v>0</v>
      </c>
    </row>
    <row r="439" spans="1:16" x14ac:dyDescent="0.55000000000000004">
      <c r="A439" s="1">
        <v>439</v>
      </c>
      <c r="B439" s="1" t="s">
        <v>458</v>
      </c>
      <c r="C439" s="1" t="s">
        <v>1763</v>
      </c>
      <c r="D439" s="2" t="s">
        <v>4</v>
      </c>
      <c r="E439" s="2" t="s">
        <v>18</v>
      </c>
      <c r="F439" s="2" t="s">
        <v>1768</v>
      </c>
      <c r="G439" s="2">
        <v>0.97974050166679361</v>
      </c>
      <c r="H439" s="2">
        <v>1.0675523238574149</v>
      </c>
      <c r="I439" s="2">
        <v>1.066428870778984</v>
      </c>
      <c r="J439" s="2" t="s">
        <v>1790</v>
      </c>
      <c r="K439" s="2">
        <v>0.97974050166679361</v>
      </c>
      <c r="L439" s="2">
        <v>1.0330456641367385</v>
      </c>
      <c r="M439" s="2">
        <v>1.0287248261816835</v>
      </c>
      <c r="N439" s="2">
        <v>-4.8984324514889876E-2</v>
      </c>
      <c r="O439" s="2">
        <v>-5.3305162469944878E-2</v>
      </c>
      <c r="P439" s="2">
        <v>4.3208379550550013E-3</v>
      </c>
    </row>
    <row r="440" spans="1:16" x14ac:dyDescent="0.55000000000000004">
      <c r="A440" s="1">
        <v>440</v>
      </c>
      <c r="B440" s="1" t="s">
        <v>459</v>
      </c>
      <c r="C440" s="1" t="s">
        <v>1763</v>
      </c>
      <c r="D440" s="2" t="s">
        <v>4</v>
      </c>
      <c r="E440" s="2" t="s">
        <v>19</v>
      </c>
      <c r="F440" s="2" t="s">
        <v>1768</v>
      </c>
      <c r="G440" s="2">
        <v>0.67112196175534145</v>
      </c>
      <c r="H440" s="2">
        <v>1.3374431759604792</v>
      </c>
      <c r="I440" s="2">
        <v>1.098153913825171</v>
      </c>
      <c r="J440" s="2" t="s">
        <v>1790</v>
      </c>
      <c r="K440" s="2">
        <v>0.67112196175534145</v>
      </c>
      <c r="L440" s="2">
        <v>1.1650725426050663</v>
      </c>
      <c r="M440" s="2">
        <v>1.0424432039957536</v>
      </c>
      <c r="N440" s="2">
        <v>-0.37132124224041219</v>
      </c>
      <c r="O440" s="2">
        <v>-0.49395058084972487</v>
      </c>
      <c r="P440" s="2">
        <v>0.12262933860931269</v>
      </c>
    </row>
    <row r="441" spans="1:16" x14ac:dyDescent="0.55000000000000004">
      <c r="A441" s="1">
        <v>441</v>
      </c>
      <c r="B441" s="1" t="s">
        <v>460</v>
      </c>
      <c r="C441" s="1" t="s">
        <v>1763</v>
      </c>
      <c r="D441" s="2" t="s">
        <v>4</v>
      </c>
      <c r="E441" s="2" t="s">
        <v>20</v>
      </c>
      <c r="F441" s="2" t="s">
        <v>1768</v>
      </c>
      <c r="G441" s="2">
        <v>0</v>
      </c>
      <c r="H441" s="2">
        <v>0</v>
      </c>
      <c r="I441" s="2">
        <v>0</v>
      </c>
      <c r="J441" s="2" t="s">
        <v>1792</v>
      </c>
      <c r="K441" s="2">
        <v>0</v>
      </c>
      <c r="L441" s="2">
        <v>0</v>
      </c>
      <c r="M441" s="2">
        <v>0</v>
      </c>
      <c r="N441" s="2">
        <v>0</v>
      </c>
      <c r="O441" s="2">
        <v>0</v>
      </c>
      <c r="P441" s="2">
        <v>0</v>
      </c>
    </row>
    <row r="442" spans="1:16" x14ac:dyDescent="0.55000000000000004">
      <c r="A442" s="1">
        <v>442</v>
      </c>
      <c r="B442" s="1" t="s">
        <v>461</v>
      </c>
      <c r="C442" s="1" t="s">
        <v>1763</v>
      </c>
      <c r="D442" s="2" t="s">
        <v>14</v>
      </c>
      <c r="E442" s="2" t="s">
        <v>0</v>
      </c>
      <c r="F442" s="2" t="s">
        <v>1768</v>
      </c>
      <c r="G442" s="2">
        <v>0</v>
      </c>
      <c r="H442" s="2">
        <v>2.8619879595396868E-2</v>
      </c>
      <c r="I442" s="2">
        <v>0.16656713107491847</v>
      </c>
      <c r="J442" s="2" t="s">
        <v>1791</v>
      </c>
      <c r="K442" s="2">
        <v>0</v>
      </c>
      <c r="L442" s="2">
        <v>2.8619879595396868E-2</v>
      </c>
      <c r="M442" s="2">
        <v>0.16656713107491847</v>
      </c>
      <c r="N442" s="2">
        <v>-0.16656713107491847</v>
      </c>
      <c r="O442" s="2">
        <v>-2.8619879595396868E-2</v>
      </c>
      <c r="P442" s="2">
        <v>-0.13794725147952161</v>
      </c>
    </row>
    <row r="443" spans="1:16" x14ac:dyDescent="0.55000000000000004">
      <c r="A443" s="1">
        <v>443</v>
      </c>
      <c r="B443" s="1" t="s">
        <v>462</v>
      </c>
      <c r="C443" s="1" t="s">
        <v>1763</v>
      </c>
      <c r="D443" s="2" t="s">
        <v>14</v>
      </c>
      <c r="E443" s="2" t="s">
        <v>1</v>
      </c>
      <c r="F443" s="2" t="s">
        <v>1768</v>
      </c>
      <c r="G443" s="2">
        <v>8.275235397791196E-2</v>
      </c>
      <c r="H443" s="2">
        <v>6.1446417116959202E-2</v>
      </c>
      <c r="I443" s="2">
        <v>0.11057498287430773</v>
      </c>
      <c r="J443" s="2" t="s">
        <v>1791</v>
      </c>
      <c r="K443" s="2">
        <v>8.275235397791196E-2</v>
      </c>
      <c r="L443" s="2">
        <v>6.1446417116959202E-2</v>
      </c>
      <c r="M443" s="2">
        <v>0.11057498287430773</v>
      </c>
      <c r="N443" s="2">
        <v>-2.7822628896395765E-2</v>
      </c>
      <c r="O443" s="2">
        <v>2.1305936860952758E-2</v>
      </c>
      <c r="P443" s="2">
        <v>-4.9128565757348523E-2</v>
      </c>
    </row>
    <row r="444" spans="1:16" x14ac:dyDescent="0.55000000000000004">
      <c r="A444" s="1">
        <v>444</v>
      </c>
      <c r="B444" s="1" t="s">
        <v>463</v>
      </c>
      <c r="C444" s="1" t="s">
        <v>1763</v>
      </c>
      <c r="D444" s="2" t="s">
        <v>14</v>
      </c>
      <c r="E444" s="2" t="s">
        <v>2</v>
      </c>
      <c r="F444" s="2" t="s">
        <v>1768</v>
      </c>
      <c r="G444" s="2">
        <v>0</v>
      </c>
      <c r="H444" s="2">
        <v>0</v>
      </c>
      <c r="I444" s="2">
        <v>0</v>
      </c>
      <c r="J444" s="2" t="s">
        <v>1792</v>
      </c>
      <c r="K444" s="2">
        <v>0</v>
      </c>
      <c r="L444" s="2">
        <v>0</v>
      </c>
      <c r="M444" s="2">
        <v>0</v>
      </c>
      <c r="N444" s="2">
        <v>0</v>
      </c>
      <c r="O444" s="2">
        <v>0</v>
      </c>
      <c r="P444" s="2">
        <v>0</v>
      </c>
    </row>
    <row r="445" spans="1:16" x14ac:dyDescent="0.55000000000000004">
      <c r="A445" s="1">
        <v>445</v>
      </c>
      <c r="B445" s="1" t="s">
        <v>464</v>
      </c>
      <c r="C445" s="1" t="s">
        <v>1763</v>
      </c>
      <c r="D445" s="2" t="s">
        <v>14</v>
      </c>
      <c r="E445" s="2" t="s">
        <v>3</v>
      </c>
      <c r="F445" s="2" t="s">
        <v>1768</v>
      </c>
      <c r="G445" s="2">
        <v>0</v>
      </c>
      <c r="H445" s="2">
        <v>0</v>
      </c>
      <c r="I445" s="2">
        <v>0</v>
      </c>
      <c r="J445" s="2" t="s">
        <v>1792</v>
      </c>
      <c r="K445" s="2">
        <v>0</v>
      </c>
      <c r="L445" s="2">
        <v>0</v>
      </c>
      <c r="M445" s="2">
        <v>0</v>
      </c>
      <c r="N445" s="2">
        <v>0</v>
      </c>
      <c r="O445" s="2">
        <v>0</v>
      </c>
      <c r="P445" s="2">
        <v>0</v>
      </c>
    </row>
    <row r="446" spans="1:16" x14ac:dyDescent="0.55000000000000004">
      <c r="A446" s="1">
        <v>446</v>
      </c>
      <c r="B446" s="1" t="s">
        <v>465</v>
      </c>
      <c r="C446" s="1" t="s">
        <v>1763</v>
      </c>
      <c r="D446" s="2" t="s">
        <v>14</v>
      </c>
      <c r="E446" s="2" t="s">
        <v>4</v>
      </c>
      <c r="F446" s="2" t="s">
        <v>1768</v>
      </c>
      <c r="G446" s="2">
        <v>0</v>
      </c>
      <c r="H446" s="2">
        <v>0</v>
      </c>
      <c r="I446" s="2">
        <v>0</v>
      </c>
      <c r="J446" s="2" t="s">
        <v>1792</v>
      </c>
      <c r="K446" s="2">
        <v>0</v>
      </c>
      <c r="L446" s="2">
        <v>0</v>
      </c>
      <c r="M446" s="2">
        <v>0</v>
      </c>
      <c r="N446" s="2">
        <v>0</v>
      </c>
      <c r="O446" s="2">
        <v>0</v>
      </c>
      <c r="P446" s="2">
        <v>0</v>
      </c>
    </row>
    <row r="447" spans="1:16" x14ac:dyDescent="0.55000000000000004">
      <c r="A447" s="1">
        <v>447</v>
      </c>
      <c r="B447" s="1" t="s">
        <v>466</v>
      </c>
      <c r="C447" s="1" t="s">
        <v>1763</v>
      </c>
      <c r="D447" s="2" t="s">
        <v>14</v>
      </c>
      <c r="E447" s="2" t="s">
        <v>5</v>
      </c>
      <c r="F447" s="2" t="s">
        <v>1768</v>
      </c>
      <c r="G447" s="2">
        <v>0</v>
      </c>
      <c r="H447" s="2">
        <v>7.1220459945206373E-3</v>
      </c>
      <c r="I447" s="2">
        <v>5.003556177175867E-3</v>
      </c>
      <c r="J447" s="2" t="s">
        <v>1792</v>
      </c>
      <c r="K447" s="2">
        <v>0</v>
      </c>
      <c r="L447" s="2">
        <v>7.1220459945206373E-3</v>
      </c>
      <c r="M447" s="2">
        <v>5.003556177175867E-3</v>
      </c>
      <c r="N447" s="2">
        <v>-5.003556177175867E-3</v>
      </c>
      <c r="O447" s="2">
        <v>-7.1220459945206373E-3</v>
      </c>
      <c r="P447" s="2">
        <v>2.1184898173447703E-3</v>
      </c>
    </row>
    <row r="448" spans="1:16" x14ac:dyDescent="0.55000000000000004">
      <c r="A448" s="1">
        <v>448</v>
      </c>
      <c r="B448" s="1" t="s">
        <v>467</v>
      </c>
      <c r="C448" s="1" t="s">
        <v>1763</v>
      </c>
      <c r="D448" s="2" t="s">
        <v>14</v>
      </c>
      <c r="E448" s="2" t="s">
        <v>6</v>
      </c>
      <c r="F448" s="2" t="s">
        <v>1768</v>
      </c>
      <c r="G448" s="2">
        <v>0.29405726638658075</v>
      </c>
      <c r="H448" s="2">
        <v>0.35541106003087392</v>
      </c>
      <c r="I448" s="2">
        <v>0.27157810587742648</v>
      </c>
      <c r="J448" s="2" t="s">
        <v>1790</v>
      </c>
      <c r="K448" s="2">
        <v>0.29405726638658075</v>
      </c>
      <c r="L448" s="2">
        <v>0.35541106003087392</v>
      </c>
      <c r="M448" s="2">
        <v>0.27157810587742648</v>
      </c>
      <c r="N448" s="2">
        <v>2.2479160509154272E-2</v>
      </c>
      <c r="O448" s="2">
        <v>-6.1353793644293164E-2</v>
      </c>
      <c r="P448" s="2">
        <v>8.3832954153447437E-2</v>
      </c>
    </row>
    <row r="449" spans="1:16" x14ac:dyDescent="0.55000000000000004">
      <c r="A449" s="1">
        <v>449</v>
      </c>
      <c r="B449" s="1" t="s">
        <v>468</v>
      </c>
      <c r="C449" s="1" t="s">
        <v>1763</v>
      </c>
      <c r="D449" s="2" t="s">
        <v>14</v>
      </c>
      <c r="E449" s="2" t="s">
        <v>7</v>
      </c>
      <c r="F449" s="2" t="s">
        <v>1768</v>
      </c>
      <c r="G449" s="2">
        <v>0</v>
      </c>
      <c r="H449" s="2">
        <v>0</v>
      </c>
      <c r="I449" s="2">
        <v>0</v>
      </c>
      <c r="J449" s="2" t="s">
        <v>1792</v>
      </c>
      <c r="K449" s="2">
        <v>0</v>
      </c>
      <c r="L449" s="2">
        <v>0</v>
      </c>
      <c r="M449" s="2">
        <v>0</v>
      </c>
      <c r="N449" s="2">
        <v>0</v>
      </c>
      <c r="O449" s="2">
        <v>0</v>
      </c>
      <c r="P449" s="2">
        <v>0</v>
      </c>
    </row>
    <row r="450" spans="1:16" x14ac:dyDescent="0.55000000000000004">
      <c r="A450" s="1">
        <v>450</v>
      </c>
      <c r="B450" s="1" t="s">
        <v>469</v>
      </c>
      <c r="C450" s="1" t="s">
        <v>1763</v>
      </c>
      <c r="D450" s="2" t="s">
        <v>14</v>
      </c>
      <c r="E450" s="2" t="s">
        <v>8</v>
      </c>
      <c r="F450" s="2" t="s">
        <v>1768</v>
      </c>
      <c r="G450" s="2">
        <v>0.49139282397129663</v>
      </c>
      <c r="H450" s="2">
        <v>1.4538063708074993</v>
      </c>
      <c r="I450" s="2">
        <v>1.2879505915280192</v>
      </c>
      <c r="J450" s="2" t="s">
        <v>1790</v>
      </c>
      <c r="K450" s="2">
        <v>0.49139282397129663</v>
      </c>
      <c r="L450" s="2">
        <v>1.2219958108986768</v>
      </c>
      <c r="M450" s="2">
        <v>1.12451409445262</v>
      </c>
      <c r="N450" s="2">
        <v>-0.63312127048132338</v>
      </c>
      <c r="O450" s="2">
        <v>-0.73060298692738024</v>
      </c>
      <c r="P450" s="2">
        <v>9.7481716446056854E-2</v>
      </c>
    </row>
    <row r="451" spans="1:16" x14ac:dyDescent="0.55000000000000004">
      <c r="A451" s="1">
        <v>451</v>
      </c>
      <c r="B451" s="1" t="s">
        <v>470</v>
      </c>
      <c r="C451" s="1" t="s">
        <v>1763</v>
      </c>
      <c r="D451" s="2" t="s">
        <v>14</v>
      </c>
      <c r="E451" s="2" t="s">
        <v>9</v>
      </c>
      <c r="F451" s="2" t="s">
        <v>1768</v>
      </c>
      <c r="G451" s="2">
        <v>0</v>
      </c>
      <c r="H451" s="2">
        <v>4.2650955695489157E-2</v>
      </c>
      <c r="I451" s="2">
        <v>4.7715651284102413E-2</v>
      </c>
      <c r="J451" s="2" t="s">
        <v>1792</v>
      </c>
      <c r="K451" s="2">
        <v>0</v>
      </c>
      <c r="L451" s="2">
        <v>4.2650955695489157E-2</v>
      </c>
      <c r="M451" s="2">
        <v>4.7715651284102413E-2</v>
      </c>
      <c r="N451" s="2">
        <v>-4.7715651284102413E-2</v>
      </c>
      <c r="O451" s="2">
        <v>-4.2650955695489157E-2</v>
      </c>
      <c r="P451" s="2">
        <v>-5.0646955886132564E-3</v>
      </c>
    </row>
    <row r="452" spans="1:16" x14ac:dyDescent="0.55000000000000004">
      <c r="A452" s="1">
        <v>452</v>
      </c>
      <c r="B452" s="1" t="s">
        <v>471</v>
      </c>
      <c r="C452" s="1" t="s">
        <v>1763</v>
      </c>
      <c r="D452" s="2" t="s">
        <v>14</v>
      </c>
      <c r="E452" s="2" t="s">
        <v>10</v>
      </c>
      <c r="F452" s="2" t="s">
        <v>1768</v>
      </c>
      <c r="G452" s="2">
        <v>0</v>
      </c>
      <c r="H452" s="2">
        <v>0</v>
      </c>
      <c r="I452" s="2">
        <v>0</v>
      </c>
      <c r="J452" s="2" t="s">
        <v>1792</v>
      </c>
      <c r="K452" s="2">
        <v>0</v>
      </c>
      <c r="L452" s="2">
        <v>0</v>
      </c>
      <c r="M452" s="2">
        <v>0</v>
      </c>
      <c r="N452" s="2">
        <v>0</v>
      </c>
      <c r="O452" s="2">
        <v>0</v>
      </c>
      <c r="P452" s="2">
        <v>0</v>
      </c>
    </row>
    <row r="453" spans="1:16" x14ac:dyDescent="0.55000000000000004">
      <c r="A453" s="1">
        <v>453</v>
      </c>
      <c r="B453" s="1" t="s">
        <v>472</v>
      </c>
      <c r="C453" s="1" t="s">
        <v>1763</v>
      </c>
      <c r="D453" s="2" t="s">
        <v>14</v>
      </c>
      <c r="E453" s="2" t="s">
        <v>11</v>
      </c>
      <c r="F453" s="2" t="s">
        <v>1768</v>
      </c>
      <c r="G453" s="2">
        <v>0</v>
      </c>
      <c r="H453" s="2">
        <v>0</v>
      </c>
      <c r="I453" s="2">
        <v>0</v>
      </c>
      <c r="J453" s="2" t="s">
        <v>1792</v>
      </c>
      <c r="K453" s="2">
        <v>0</v>
      </c>
      <c r="L453" s="2">
        <v>0</v>
      </c>
      <c r="M453" s="2">
        <v>0</v>
      </c>
      <c r="N453" s="2">
        <v>0</v>
      </c>
      <c r="O453" s="2">
        <v>0</v>
      </c>
      <c r="P453" s="2">
        <v>0</v>
      </c>
    </row>
    <row r="454" spans="1:16" x14ac:dyDescent="0.55000000000000004">
      <c r="A454" s="1">
        <v>454</v>
      </c>
      <c r="B454" s="1" t="s">
        <v>473</v>
      </c>
      <c r="C454" s="1" t="s">
        <v>1763</v>
      </c>
      <c r="D454" s="2" t="s">
        <v>14</v>
      </c>
      <c r="E454" s="2" t="s">
        <v>12</v>
      </c>
      <c r="F454" s="2" t="s">
        <v>1768</v>
      </c>
      <c r="G454" s="2">
        <v>0</v>
      </c>
      <c r="H454" s="2">
        <v>1.2107478190685084E-2</v>
      </c>
      <c r="I454" s="2">
        <v>6.2824644420875139E-3</v>
      </c>
      <c r="J454" s="2" t="s">
        <v>1792</v>
      </c>
      <c r="K454" s="2">
        <v>0</v>
      </c>
      <c r="L454" s="2">
        <v>1.2107478190685084E-2</v>
      </c>
      <c r="M454" s="2">
        <v>6.2824644420875139E-3</v>
      </c>
      <c r="N454" s="2">
        <v>-6.2824644420875139E-3</v>
      </c>
      <c r="O454" s="2">
        <v>-1.2107478190685084E-2</v>
      </c>
      <c r="P454" s="2">
        <v>5.8250137485975698E-3</v>
      </c>
    </row>
    <row r="455" spans="1:16" x14ac:dyDescent="0.55000000000000004">
      <c r="A455" s="1">
        <v>455</v>
      </c>
      <c r="B455" s="1" t="s">
        <v>474</v>
      </c>
      <c r="C455" s="1" t="s">
        <v>1763</v>
      </c>
      <c r="D455" s="2" t="s">
        <v>14</v>
      </c>
      <c r="E455" s="2" t="s">
        <v>13</v>
      </c>
      <c r="F455" s="2" t="s">
        <v>1768</v>
      </c>
      <c r="G455" s="2">
        <v>9.8070676667485937E-2</v>
      </c>
      <c r="H455" s="2">
        <v>0.20962282237881191</v>
      </c>
      <c r="I455" s="2">
        <v>0.59449553761217333</v>
      </c>
      <c r="J455" s="2" t="s">
        <v>1791</v>
      </c>
      <c r="K455" s="2">
        <v>9.8070676667485937E-2</v>
      </c>
      <c r="L455" s="2">
        <v>0.20962282237881191</v>
      </c>
      <c r="M455" s="2">
        <v>0.59449553761217333</v>
      </c>
      <c r="N455" s="2">
        <v>-0.49642486094468741</v>
      </c>
      <c r="O455" s="2">
        <v>-0.11155214571132598</v>
      </c>
      <c r="P455" s="2">
        <v>-0.38487271523336142</v>
      </c>
    </row>
    <row r="456" spans="1:16" x14ac:dyDescent="0.55000000000000004">
      <c r="A456" s="1">
        <v>456</v>
      </c>
      <c r="B456" s="1" t="s">
        <v>475</v>
      </c>
      <c r="C456" s="1" t="s">
        <v>1763</v>
      </c>
      <c r="D456" s="2" t="s">
        <v>14</v>
      </c>
      <c r="E456" s="2" t="s">
        <v>14</v>
      </c>
      <c r="F456" s="2" t="s">
        <v>1768</v>
      </c>
      <c r="G456" s="2">
        <v>1</v>
      </c>
      <c r="H456" s="2">
        <v>1</v>
      </c>
      <c r="I456" s="2">
        <v>1</v>
      </c>
      <c r="J456" s="2" t="s">
        <v>1790</v>
      </c>
      <c r="K456" s="2">
        <v>1</v>
      </c>
      <c r="L456" s="2">
        <v>1</v>
      </c>
      <c r="M456" s="2">
        <v>1</v>
      </c>
      <c r="N456" s="2">
        <v>0</v>
      </c>
      <c r="O456" s="2">
        <v>0</v>
      </c>
      <c r="P456" s="2">
        <v>0</v>
      </c>
    </row>
    <row r="457" spans="1:16" x14ac:dyDescent="0.55000000000000004">
      <c r="A457" s="1">
        <v>457</v>
      </c>
      <c r="B457" s="1" t="s">
        <v>476</v>
      </c>
      <c r="C457" s="1" t="s">
        <v>1763</v>
      </c>
      <c r="D457" s="2" t="s">
        <v>14</v>
      </c>
      <c r="E457" s="2" t="s">
        <v>15</v>
      </c>
      <c r="F457" s="2" t="s">
        <v>1768</v>
      </c>
      <c r="G457" s="2">
        <v>0.24737738556641445</v>
      </c>
      <c r="H457" s="2">
        <v>0.70505262280780556</v>
      </c>
      <c r="I457" s="2">
        <v>0.75346552187038152</v>
      </c>
      <c r="J457" s="2" t="s">
        <v>1790</v>
      </c>
      <c r="K457" s="2">
        <v>0.24737738556641445</v>
      </c>
      <c r="L457" s="2">
        <v>0.70505262280780556</v>
      </c>
      <c r="M457" s="2">
        <v>0.75346552187038152</v>
      </c>
      <c r="N457" s="2">
        <v>-0.5060881363039671</v>
      </c>
      <c r="O457" s="2">
        <v>-0.45767523724139114</v>
      </c>
      <c r="P457" s="2">
        <v>-4.8412899062575954E-2</v>
      </c>
    </row>
    <row r="458" spans="1:16" x14ac:dyDescent="0.55000000000000004">
      <c r="A458" s="1">
        <v>458</v>
      </c>
      <c r="B458" s="1" t="s">
        <v>477</v>
      </c>
      <c r="C458" s="1" t="s">
        <v>1763</v>
      </c>
      <c r="D458" s="2" t="s">
        <v>14</v>
      </c>
      <c r="E458" s="2" t="s">
        <v>16</v>
      </c>
      <c r="F458" s="2" t="s">
        <v>1768</v>
      </c>
      <c r="G458" s="2">
        <v>0</v>
      </c>
      <c r="H458" s="2">
        <v>0</v>
      </c>
      <c r="I458" s="2">
        <v>0</v>
      </c>
      <c r="J458" s="2" t="s">
        <v>1792</v>
      </c>
      <c r="K458" s="2">
        <v>0</v>
      </c>
      <c r="L458" s="2">
        <v>0</v>
      </c>
      <c r="M458" s="2">
        <v>0</v>
      </c>
      <c r="N458" s="2">
        <v>0</v>
      </c>
      <c r="O458" s="2">
        <v>0</v>
      </c>
      <c r="P458" s="2">
        <v>0</v>
      </c>
    </row>
    <row r="459" spans="1:16" x14ac:dyDescent="0.55000000000000004">
      <c r="A459" s="1">
        <v>459</v>
      </c>
      <c r="B459" s="1" t="s">
        <v>478</v>
      </c>
      <c r="C459" s="1" t="s">
        <v>1763</v>
      </c>
      <c r="D459" s="2" t="s">
        <v>14</v>
      </c>
      <c r="E459" s="2" t="s">
        <v>17</v>
      </c>
      <c r="F459" s="2" t="s">
        <v>1768</v>
      </c>
      <c r="G459" s="2">
        <v>0</v>
      </c>
      <c r="H459" s="2">
        <v>0</v>
      </c>
      <c r="I459" s="2">
        <v>0</v>
      </c>
      <c r="J459" s="2" t="s">
        <v>1792</v>
      </c>
      <c r="K459" s="2">
        <v>0</v>
      </c>
      <c r="L459" s="2">
        <v>0</v>
      </c>
      <c r="M459" s="2">
        <v>0</v>
      </c>
      <c r="N459" s="2">
        <v>0</v>
      </c>
      <c r="O459" s="2">
        <v>0</v>
      </c>
      <c r="P459" s="2">
        <v>0</v>
      </c>
    </row>
    <row r="460" spans="1:16" x14ac:dyDescent="0.55000000000000004">
      <c r="A460" s="1">
        <v>460</v>
      </c>
      <c r="B460" s="1" t="s">
        <v>479</v>
      </c>
      <c r="C460" s="1" t="s">
        <v>1763</v>
      </c>
      <c r="D460" s="2" t="s">
        <v>14</v>
      </c>
      <c r="E460" s="2" t="s">
        <v>18</v>
      </c>
      <c r="F460" s="2" t="s">
        <v>1768</v>
      </c>
      <c r="G460" s="2">
        <v>0</v>
      </c>
      <c r="H460" s="2">
        <v>0</v>
      </c>
      <c r="I460" s="2">
        <v>0</v>
      </c>
      <c r="J460" s="2" t="s">
        <v>1792</v>
      </c>
      <c r="K460" s="2">
        <v>0</v>
      </c>
      <c r="L460" s="2">
        <v>0</v>
      </c>
      <c r="M460" s="2">
        <v>0</v>
      </c>
      <c r="N460" s="2">
        <v>0</v>
      </c>
      <c r="O460" s="2">
        <v>0</v>
      </c>
      <c r="P460" s="2">
        <v>0</v>
      </c>
    </row>
    <row r="461" spans="1:16" x14ac:dyDescent="0.55000000000000004">
      <c r="A461" s="1">
        <v>461</v>
      </c>
      <c r="B461" s="1" t="s">
        <v>480</v>
      </c>
      <c r="C461" s="1" t="s">
        <v>1763</v>
      </c>
      <c r="D461" s="2" t="s">
        <v>14</v>
      </c>
      <c r="E461" s="2" t="s">
        <v>19</v>
      </c>
      <c r="F461" s="2" t="s">
        <v>1768</v>
      </c>
      <c r="G461" s="2">
        <v>0</v>
      </c>
      <c r="H461" s="2">
        <v>0</v>
      </c>
      <c r="I461" s="2">
        <v>0</v>
      </c>
      <c r="J461" s="2" t="s">
        <v>1792</v>
      </c>
      <c r="K461" s="2">
        <v>0</v>
      </c>
      <c r="L461" s="2">
        <v>0</v>
      </c>
      <c r="M461" s="2">
        <v>0</v>
      </c>
      <c r="N461" s="2">
        <v>0</v>
      </c>
      <c r="O461" s="2">
        <v>0</v>
      </c>
      <c r="P461" s="2">
        <v>0</v>
      </c>
    </row>
    <row r="462" spans="1:16" x14ac:dyDescent="0.55000000000000004">
      <c r="A462" s="1">
        <v>462</v>
      </c>
      <c r="B462" s="1" t="s">
        <v>481</v>
      </c>
      <c r="C462" s="1" t="s">
        <v>1763</v>
      </c>
      <c r="D462" s="2" t="s">
        <v>14</v>
      </c>
      <c r="E462" s="2" t="s">
        <v>20</v>
      </c>
      <c r="F462" s="2" t="s">
        <v>1768</v>
      </c>
      <c r="G462" s="2">
        <v>0</v>
      </c>
      <c r="H462" s="2">
        <v>0</v>
      </c>
      <c r="I462" s="2">
        <v>0</v>
      </c>
      <c r="J462" s="2" t="s">
        <v>1792</v>
      </c>
      <c r="K462" s="2">
        <v>0</v>
      </c>
      <c r="L462" s="2">
        <v>0</v>
      </c>
      <c r="M462" s="2">
        <v>0</v>
      </c>
      <c r="N462" s="2">
        <v>0</v>
      </c>
      <c r="O462" s="2">
        <v>0</v>
      </c>
      <c r="P462" s="2">
        <v>0</v>
      </c>
    </row>
    <row r="463" spans="1:16" x14ac:dyDescent="0.55000000000000004">
      <c r="A463" s="1">
        <v>463</v>
      </c>
      <c r="B463" s="1" t="s">
        <v>482</v>
      </c>
      <c r="C463" s="1" t="s">
        <v>1762</v>
      </c>
      <c r="D463" s="2" t="s">
        <v>11</v>
      </c>
      <c r="E463" s="2" t="s">
        <v>0</v>
      </c>
      <c r="F463" s="2" t="s">
        <v>1769</v>
      </c>
      <c r="G463" s="2">
        <v>0.38771505638568632</v>
      </c>
      <c r="H463" s="2">
        <v>0.90420359670804362</v>
      </c>
      <c r="I463" s="2">
        <v>0.9144399820313347</v>
      </c>
      <c r="J463" s="2" t="s">
        <v>1790</v>
      </c>
      <c r="K463" s="2">
        <v>0.38771505638568632</v>
      </c>
      <c r="L463" s="2">
        <v>0.90420359670804362</v>
      </c>
      <c r="M463" s="2">
        <v>0.9144399820313347</v>
      </c>
      <c r="N463" s="2">
        <v>-0.52672492564564832</v>
      </c>
      <c r="O463" s="2">
        <v>-0.51648854032235736</v>
      </c>
      <c r="P463" s="2">
        <v>-1.0236385323291075E-2</v>
      </c>
    </row>
    <row r="464" spans="1:16" x14ac:dyDescent="0.55000000000000004">
      <c r="A464" s="1">
        <v>464</v>
      </c>
      <c r="B464" s="1" t="s">
        <v>483</v>
      </c>
      <c r="C464" s="1" t="s">
        <v>1762</v>
      </c>
      <c r="D464" s="2" t="s">
        <v>11</v>
      </c>
      <c r="E464" s="2" t="s">
        <v>1</v>
      </c>
      <c r="F464" s="2" t="s">
        <v>1769</v>
      </c>
      <c r="G464" s="2">
        <v>0.73452081982742878</v>
      </c>
      <c r="H464" s="2">
        <v>0.54303008667002717</v>
      </c>
      <c r="I464" s="2">
        <v>0.8164350488401303</v>
      </c>
      <c r="J464" s="2" t="s">
        <v>1790</v>
      </c>
      <c r="K464" s="2">
        <v>0.73452081982742878</v>
      </c>
      <c r="L464" s="2">
        <v>0.54303008667002717</v>
      </c>
      <c r="M464" s="2">
        <v>0.8164350488401303</v>
      </c>
      <c r="N464" s="2">
        <v>-8.1914229012701512E-2</v>
      </c>
      <c r="O464" s="2">
        <v>0.19149073315740162</v>
      </c>
      <c r="P464" s="2">
        <v>-0.27340496217010313</v>
      </c>
    </row>
    <row r="465" spans="1:16" x14ac:dyDescent="0.55000000000000004">
      <c r="A465" s="1">
        <v>465</v>
      </c>
      <c r="B465" s="1" t="s">
        <v>484</v>
      </c>
      <c r="C465" s="1" t="s">
        <v>1762</v>
      </c>
      <c r="D465" s="2" t="s">
        <v>11</v>
      </c>
      <c r="E465" s="2" t="s">
        <v>2</v>
      </c>
      <c r="F465" s="2" t="s">
        <v>1769</v>
      </c>
      <c r="G465" s="2">
        <v>0.53113872634168402</v>
      </c>
      <c r="H465" s="2">
        <v>1.1618845958279851</v>
      </c>
      <c r="I465" s="2">
        <v>1.2066325116756047</v>
      </c>
      <c r="J465" s="2" t="s">
        <v>1790</v>
      </c>
      <c r="K465" s="2">
        <v>0.53113872634168402</v>
      </c>
      <c r="L465" s="2">
        <v>1.0791917091399374</v>
      </c>
      <c r="M465" s="2">
        <v>1.0893509540620436</v>
      </c>
      <c r="N465" s="2">
        <v>-0.55821222772035961</v>
      </c>
      <c r="O465" s="2">
        <v>-0.54805298279825343</v>
      </c>
      <c r="P465" s="2">
        <v>-1.0159244922106181E-2</v>
      </c>
    </row>
    <row r="466" spans="1:16" x14ac:dyDescent="0.55000000000000004">
      <c r="A466" s="1">
        <v>466</v>
      </c>
      <c r="B466" s="1" t="s">
        <v>485</v>
      </c>
      <c r="C466" s="1" t="s">
        <v>1762</v>
      </c>
      <c r="D466" s="2" t="s">
        <v>11</v>
      </c>
      <c r="E466" s="2" t="s">
        <v>3</v>
      </c>
      <c r="F466" s="2" t="s">
        <v>1769</v>
      </c>
      <c r="G466" s="2">
        <v>0</v>
      </c>
      <c r="H466" s="2">
        <v>0</v>
      </c>
      <c r="I466" s="2">
        <v>0</v>
      </c>
      <c r="J466" s="2" t="s">
        <v>1792</v>
      </c>
      <c r="K466" s="2">
        <v>0</v>
      </c>
      <c r="L466" s="2">
        <v>0</v>
      </c>
      <c r="M466" s="2">
        <v>0</v>
      </c>
      <c r="N466" s="2">
        <v>0</v>
      </c>
      <c r="O466" s="2">
        <v>0</v>
      </c>
      <c r="P466" s="2">
        <v>0</v>
      </c>
    </row>
    <row r="467" spans="1:16" x14ac:dyDescent="0.55000000000000004">
      <c r="A467" s="1">
        <v>467</v>
      </c>
      <c r="B467" s="1" t="s">
        <v>486</v>
      </c>
      <c r="C467" s="1" t="s">
        <v>1762</v>
      </c>
      <c r="D467" s="2" t="s">
        <v>11</v>
      </c>
      <c r="E467" s="2" t="s">
        <v>4</v>
      </c>
      <c r="F467" s="2" t="s">
        <v>1769</v>
      </c>
      <c r="G467" s="2">
        <v>0</v>
      </c>
      <c r="H467" s="2">
        <v>4.2236381808009336E-2</v>
      </c>
      <c r="I467" s="2">
        <v>0.28358853842227177</v>
      </c>
      <c r="J467" s="2" t="s">
        <v>1791</v>
      </c>
      <c r="K467" s="2">
        <v>0</v>
      </c>
      <c r="L467" s="2">
        <v>4.2236381808009336E-2</v>
      </c>
      <c r="M467" s="2">
        <v>0.28358853842227177</v>
      </c>
      <c r="N467" s="2">
        <v>-0.28358853842227177</v>
      </c>
      <c r="O467" s="2">
        <v>-4.2236381808009336E-2</v>
      </c>
      <c r="P467" s="2">
        <v>-0.24135215661426243</v>
      </c>
    </row>
    <row r="468" spans="1:16" x14ac:dyDescent="0.55000000000000004">
      <c r="A468" s="1">
        <v>468</v>
      </c>
      <c r="B468" s="1" t="s">
        <v>487</v>
      </c>
      <c r="C468" s="1" t="s">
        <v>1762</v>
      </c>
      <c r="D468" s="2" t="s">
        <v>11</v>
      </c>
      <c r="E468" s="2" t="s">
        <v>5</v>
      </c>
      <c r="F468" s="2" t="s">
        <v>1769</v>
      </c>
      <c r="G468" s="2">
        <v>0</v>
      </c>
      <c r="H468" s="2">
        <v>3.0741207861222739E-2</v>
      </c>
      <c r="I468" s="2">
        <v>0.1707469175539226</v>
      </c>
      <c r="J468" s="2" t="s">
        <v>1791</v>
      </c>
      <c r="K468" s="2">
        <v>0</v>
      </c>
      <c r="L468" s="2">
        <v>3.0741207861222739E-2</v>
      </c>
      <c r="M468" s="2">
        <v>0.1707469175539226</v>
      </c>
      <c r="N468" s="2">
        <v>-0.1707469175539226</v>
      </c>
      <c r="O468" s="2">
        <v>-3.0741207861222739E-2</v>
      </c>
      <c r="P468" s="2">
        <v>-0.14000570969269988</v>
      </c>
    </row>
    <row r="469" spans="1:16" x14ac:dyDescent="0.55000000000000004">
      <c r="A469" s="1">
        <v>469</v>
      </c>
      <c r="B469" s="1" t="s">
        <v>488</v>
      </c>
      <c r="C469" s="1" t="s">
        <v>1762</v>
      </c>
      <c r="D469" s="2" t="s">
        <v>11</v>
      </c>
      <c r="E469" s="2" t="s">
        <v>6</v>
      </c>
      <c r="F469" s="2" t="s">
        <v>1769</v>
      </c>
      <c r="G469" s="2">
        <v>0.28445681183221055</v>
      </c>
      <c r="H469" s="2">
        <v>0.82418375627780183</v>
      </c>
      <c r="I469" s="2">
        <v>0.91408318895365548</v>
      </c>
      <c r="J469" s="2" t="s">
        <v>1790</v>
      </c>
      <c r="K469" s="2">
        <v>0.28445681183221055</v>
      </c>
      <c r="L469" s="2">
        <v>0.82418375627780183</v>
      </c>
      <c r="M469" s="2">
        <v>0.91408318895365548</v>
      </c>
      <c r="N469" s="2">
        <v>-0.62962637712144498</v>
      </c>
      <c r="O469" s="2">
        <v>-0.53972694444559122</v>
      </c>
      <c r="P469" s="2">
        <v>-8.9899432675853652E-2</v>
      </c>
    </row>
    <row r="470" spans="1:16" x14ac:dyDescent="0.55000000000000004">
      <c r="A470" s="1">
        <v>470</v>
      </c>
      <c r="B470" s="1" t="s">
        <v>489</v>
      </c>
      <c r="C470" s="1" t="s">
        <v>1762</v>
      </c>
      <c r="D470" s="2" t="s">
        <v>11</v>
      </c>
      <c r="E470" s="2" t="s">
        <v>7</v>
      </c>
      <c r="F470" s="2" t="s">
        <v>1769</v>
      </c>
      <c r="G470" s="2">
        <v>0</v>
      </c>
      <c r="H470" s="2">
        <v>2.7305409642985921E-2</v>
      </c>
      <c r="I470" s="2">
        <v>2.9549285691198204E-2</v>
      </c>
      <c r="J470" s="2" t="s">
        <v>1792</v>
      </c>
      <c r="K470" s="2">
        <v>0</v>
      </c>
      <c r="L470" s="2">
        <v>2.7305409642985921E-2</v>
      </c>
      <c r="M470" s="2">
        <v>2.9549285691198204E-2</v>
      </c>
      <c r="N470" s="2">
        <v>-2.9549285691198204E-2</v>
      </c>
      <c r="O470" s="2">
        <v>-2.7305409642985921E-2</v>
      </c>
      <c r="P470" s="2">
        <v>-2.2438760482122837E-3</v>
      </c>
    </row>
    <row r="471" spans="1:16" x14ac:dyDescent="0.55000000000000004">
      <c r="A471" s="1">
        <v>471</v>
      </c>
      <c r="B471" s="1" t="s">
        <v>490</v>
      </c>
      <c r="C471" s="1" t="s">
        <v>1762</v>
      </c>
      <c r="D471" s="2" t="s">
        <v>11</v>
      </c>
      <c r="E471" s="2" t="s">
        <v>8</v>
      </c>
      <c r="F471" s="2" t="s">
        <v>1769</v>
      </c>
      <c r="G471" s="2">
        <v>0</v>
      </c>
      <c r="H471" s="2">
        <v>5.381101418082259E-3</v>
      </c>
      <c r="I471" s="2">
        <v>0.15416919974392448</v>
      </c>
      <c r="J471" s="2" t="s">
        <v>1791</v>
      </c>
      <c r="K471" s="2">
        <v>0</v>
      </c>
      <c r="L471" s="2">
        <v>5.381101418082259E-3</v>
      </c>
      <c r="M471" s="2">
        <v>0.15416919974392448</v>
      </c>
      <c r="N471" s="2">
        <v>-0.15416919974392448</v>
      </c>
      <c r="O471" s="2">
        <v>-5.381101418082259E-3</v>
      </c>
      <c r="P471" s="2">
        <v>-0.14878809832584222</v>
      </c>
    </row>
    <row r="472" spans="1:16" x14ac:dyDescent="0.55000000000000004">
      <c r="A472" s="1">
        <v>472</v>
      </c>
      <c r="B472" s="1" t="s">
        <v>491</v>
      </c>
      <c r="C472" s="1" t="s">
        <v>1762</v>
      </c>
      <c r="D472" s="2" t="s">
        <v>11</v>
      </c>
      <c r="E472" s="2" t="s">
        <v>9</v>
      </c>
      <c r="F472" s="2" t="s">
        <v>1769</v>
      </c>
      <c r="G472" s="2">
        <v>0</v>
      </c>
      <c r="H472" s="2">
        <v>0</v>
      </c>
      <c r="I472" s="2">
        <v>2.9845773688417458E-3</v>
      </c>
      <c r="J472" s="2" t="s">
        <v>1792</v>
      </c>
      <c r="K472" s="2">
        <v>0</v>
      </c>
      <c r="L472" s="2">
        <v>0</v>
      </c>
      <c r="M472" s="2">
        <v>2.9845773688417458E-3</v>
      </c>
      <c r="N472" s="2">
        <v>-2.9845773688417458E-3</v>
      </c>
      <c r="O472" s="2">
        <v>0</v>
      </c>
      <c r="P472" s="2">
        <v>-2.9845773688417458E-3</v>
      </c>
    </row>
    <row r="473" spans="1:16" x14ac:dyDescent="0.55000000000000004">
      <c r="A473" s="1">
        <v>473</v>
      </c>
      <c r="B473" s="1" t="s">
        <v>492</v>
      </c>
      <c r="C473" s="1" t="s">
        <v>1762</v>
      </c>
      <c r="D473" s="2" t="s">
        <v>11</v>
      </c>
      <c r="E473" s="2" t="s">
        <v>10</v>
      </c>
      <c r="F473" s="2" t="s">
        <v>1769</v>
      </c>
      <c r="G473" s="2">
        <v>0</v>
      </c>
      <c r="H473" s="2">
        <v>5.2584718533711114E-3</v>
      </c>
      <c r="I473" s="2">
        <v>6.6126939254397041E-2</v>
      </c>
      <c r="J473" s="2" t="s">
        <v>1792</v>
      </c>
      <c r="K473" s="2">
        <v>0</v>
      </c>
      <c r="L473" s="2">
        <v>5.2584718533711114E-3</v>
      </c>
      <c r="M473" s="2">
        <v>6.6126939254397041E-2</v>
      </c>
      <c r="N473" s="2">
        <v>-6.6126939254397041E-2</v>
      </c>
      <c r="O473" s="2">
        <v>-5.2584718533711114E-3</v>
      </c>
      <c r="P473" s="2">
        <v>-6.086846740102593E-2</v>
      </c>
    </row>
    <row r="474" spans="1:16" x14ac:dyDescent="0.55000000000000004">
      <c r="A474" s="1">
        <v>474</v>
      </c>
      <c r="B474" s="1" t="s">
        <v>493</v>
      </c>
      <c r="C474" s="1" t="s">
        <v>1762</v>
      </c>
      <c r="D474" s="2" t="s">
        <v>11</v>
      </c>
      <c r="E474" s="2" t="s">
        <v>11</v>
      </c>
      <c r="F474" s="2" t="s">
        <v>1769</v>
      </c>
      <c r="G474" s="2">
        <v>1</v>
      </c>
      <c r="H474" s="2">
        <v>1</v>
      </c>
      <c r="I474" s="2">
        <v>1</v>
      </c>
      <c r="J474" s="2" t="s">
        <v>1790</v>
      </c>
      <c r="K474" s="2">
        <v>1</v>
      </c>
      <c r="L474" s="2">
        <v>1</v>
      </c>
      <c r="M474" s="2">
        <v>1</v>
      </c>
      <c r="N474" s="2">
        <v>0</v>
      </c>
      <c r="O474" s="2">
        <v>0</v>
      </c>
      <c r="P474" s="2">
        <v>0</v>
      </c>
    </row>
    <row r="475" spans="1:16" x14ac:dyDescent="0.55000000000000004">
      <c r="A475" s="1">
        <v>475</v>
      </c>
      <c r="B475" s="1" t="s">
        <v>494</v>
      </c>
      <c r="C475" s="1" t="s">
        <v>1762</v>
      </c>
      <c r="D475" s="2" t="s">
        <v>11</v>
      </c>
      <c r="E475" s="2" t="s">
        <v>12</v>
      </c>
      <c r="F475" s="2" t="s">
        <v>1769</v>
      </c>
      <c r="G475" s="2">
        <v>8.8235511167206238E-2</v>
      </c>
      <c r="H475" s="2">
        <v>0.2983231044871828</v>
      </c>
      <c r="I475" s="2">
        <v>0.71872126531492164</v>
      </c>
      <c r="J475" s="2" t="s">
        <v>1791</v>
      </c>
      <c r="K475" s="2">
        <v>8.8235511167206238E-2</v>
      </c>
      <c r="L475" s="2">
        <v>0.2983231044871828</v>
      </c>
      <c r="M475" s="2">
        <v>0.71872126531492164</v>
      </c>
      <c r="N475" s="2">
        <v>-0.63048575414771535</v>
      </c>
      <c r="O475" s="2">
        <v>-0.21008759331997656</v>
      </c>
      <c r="P475" s="2">
        <v>-0.42039816082773884</v>
      </c>
    </row>
    <row r="476" spans="1:16" x14ac:dyDescent="0.55000000000000004">
      <c r="A476" s="1">
        <v>476</v>
      </c>
      <c r="B476" s="1" t="s">
        <v>495</v>
      </c>
      <c r="C476" s="1" t="s">
        <v>1762</v>
      </c>
      <c r="D476" s="2" t="s">
        <v>11</v>
      </c>
      <c r="E476" s="2" t="s">
        <v>13</v>
      </c>
      <c r="F476" s="2" t="s">
        <v>1769</v>
      </c>
      <c r="G476" s="2">
        <v>0</v>
      </c>
      <c r="H476" s="2">
        <v>0</v>
      </c>
      <c r="I476" s="2">
        <v>4.4585558506988483E-2</v>
      </c>
      <c r="J476" s="2" t="s">
        <v>1792</v>
      </c>
      <c r="K476" s="2">
        <v>0</v>
      </c>
      <c r="L476" s="2">
        <v>0</v>
      </c>
      <c r="M476" s="2">
        <v>4.4585558506988483E-2</v>
      </c>
      <c r="N476" s="2">
        <v>-4.4585558506988483E-2</v>
      </c>
      <c r="O476" s="2">
        <v>0</v>
      </c>
      <c r="P476" s="2">
        <v>-4.4585558506988483E-2</v>
      </c>
    </row>
    <row r="477" spans="1:16" x14ac:dyDescent="0.55000000000000004">
      <c r="A477" s="1">
        <v>477</v>
      </c>
      <c r="B477" s="1" t="s">
        <v>496</v>
      </c>
      <c r="C477" s="1" t="s">
        <v>1762</v>
      </c>
      <c r="D477" s="2" t="s">
        <v>11</v>
      </c>
      <c r="E477" s="2" t="s">
        <v>14</v>
      </c>
      <c r="F477" s="2" t="s">
        <v>1769</v>
      </c>
      <c r="G477" s="2">
        <v>0</v>
      </c>
      <c r="H477" s="2">
        <v>0</v>
      </c>
      <c r="I477" s="2">
        <v>0</v>
      </c>
      <c r="J477" s="2" t="s">
        <v>1792</v>
      </c>
      <c r="K477" s="2">
        <v>0</v>
      </c>
      <c r="L477" s="2">
        <v>0</v>
      </c>
      <c r="M477" s="2">
        <v>0</v>
      </c>
      <c r="N477" s="2">
        <v>0</v>
      </c>
      <c r="O477" s="2">
        <v>0</v>
      </c>
      <c r="P477" s="2">
        <v>0</v>
      </c>
    </row>
    <row r="478" spans="1:16" x14ac:dyDescent="0.55000000000000004">
      <c r="A478" s="1">
        <v>478</v>
      </c>
      <c r="B478" s="1" t="s">
        <v>497</v>
      </c>
      <c r="C478" s="1" t="s">
        <v>1762</v>
      </c>
      <c r="D478" s="2" t="s">
        <v>11</v>
      </c>
      <c r="E478" s="2" t="s">
        <v>15</v>
      </c>
      <c r="F478" s="2" t="s">
        <v>1769</v>
      </c>
      <c r="G478" s="2">
        <v>0.72372966084649393</v>
      </c>
      <c r="H478" s="2">
        <v>1.3079969795824475</v>
      </c>
      <c r="I478" s="2">
        <v>1.0486502208452804</v>
      </c>
      <c r="J478" s="2" t="s">
        <v>1790</v>
      </c>
      <c r="K478" s="2">
        <v>0.72372966084649393</v>
      </c>
      <c r="L478" s="2">
        <v>1.1506678699002935</v>
      </c>
      <c r="M478" s="2">
        <v>1.0210370750111157</v>
      </c>
      <c r="N478" s="2">
        <v>-0.29730741416462181</v>
      </c>
      <c r="O478" s="2">
        <v>-0.42693820905379953</v>
      </c>
      <c r="P478" s="2">
        <v>0.12963079488917773</v>
      </c>
    </row>
    <row r="479" spans="1:16" x14ac:dyDescent="0.55000000000000004">
      <c r="A479" s="1">
        <v>479</v>
      </c>
      <c r="B479" s="1" t="s">
        <v>498</v>
      </c>
      <c r="C479" s="1" t="s">
        <v>1762</v>
      </c>
      <c r="D479" s="2" t="s">
        <v>11</v>
      </c>
      <c r="E479" s="2" t="s">
        <v>16</v>
      </c>
      <c r="F479" s="2" t="s">
        <v>1769</v>
      </c>
      <c r="G479" s="2">
        <v>0.17356120142171635</v>
      </c>
      <c r="H479" s="2">
        <v>0.83792188842875204</v>
      </c>
      <c r="I479" s="2">
        <v>0.9205752683769135</v>
      </c>
      <c r="J479" s="2" t="s">
        <v>1790</v>
      </c>
      <c r="K479" s="2">
        <v>0.17356120142171635</v>
      </c>
      <c r="L479" s="2">
        <v>0.83792188842875204</v>
      </c>
      <c r="M479" s="2">
        <v>0.9205752683769135</v>
      </c>
      <c r="N479" s="2">
        <v>-0.74701406695519712</v>
      </c>
      <c r="O479" s="2">
        <v>-0.66436068700703566</v>
      </c>
      <c r="P479" s="2">
        <v>-8.2653379948161465E-2</v>
      </c>
    </row>
    <row r="480" spans="1:16" x14ac:dyDescent="0.55000000000000004">
      <c r="A480" s="1">
        <v>480</v>
      </c>
      <c r="B480" s="1" t="s">
        <v>499</v>
      </c>
      <c r="C480" s="1" t="s">
        <v>1762</v>
      </c>
      <c r="D480" s="2" t="s">
        <v>11</v>
      </c>
      <c r="E480" s="2" t="s">
        <v>17</v>
      </c>
      <c r="F480" s="2" t="s">
        <v>1769</v>
      </c>
      <c r="G480" s="2">
        <v>0</v>
      </c>
      <c r="H480" s="2">
        <v>0</v>
      </c>
      <c r="I480" s="2">
        <v>2.9845773688417458E-3</v>
      </c>
      <c r="J480" s="2" t="s">
        <v>1792</v>
      </c>
      <c r="K480" s="2">
        <v>0</v>
      </c>
      <c r="L480" s="2">
        <v>0</v>
      </c>
      <c r="M480" s="2">
        <v>2.9845773688417458E-3</v>
      </c>
      <c r="N480" s="2">
        <v>-2.9845773688417458E-3</v>
      </c>
      <c r="O480" s="2">
        <v>0</v>
      </c>
      <c r="P480" s="2">
        <v>-2.9845773688417458E-3</v>
      </c>
    </row>
    <row r="481" spans="1:16" x14ac:dyDescent="0.55000000000000004">
      <c r="A481" s="1">
        <v>481</v>
      </c>
      <c r="B481" s="1" t="s">
        <v>500</v>
      </c>
      <c r="C481" s="1" t="s">
        <v>1762</v>
      </c>
      <c r="D481" s="2" t="s">
        <v>11</v>
      </c>
      <c r="E481" s="2" t="s">
        <v>18</v>
      </c>
      <c r="F481" s="2" t="s">
        <v>1769</v>
      </c>
      <c r="G481" s="2">
        <v>0</v>
      </c>
      <c r="H481" s="2">
        <v>0</v>
      </c>
      <c r="I481" s="2">
        <v>0</v>
      </c>
      <c r="J481" s="2" t="s">
        <v>1792</v>
      </c>
      <c r="K481" s="2">
        <v>0</v>
      </c>
      <c r="L481" s="2">
        <v>0</v>
      </c>
      <c r="M481" s="2">
        <v>0</v>
      </c>
      <c r="N481" s="2">
        <v>0</v>
      </c>
      <c r="O481" s="2">
        <v>0</v>
      </c>
      <c r="P481" s="2">
        <v>0</v>
      </c>
    </row>
    <row r="482" spans="1:16" x14ac:dyDescent="0.55000000000000004">
      <c r="A482" s="1">
        <v>482</v>
      </c>
      <c r="B482" s="1" t="s">
        <v>501</v>
      </c>
      <c r="C482" s="1" t="s">
        <v>1762</v>
      </c>
      <c r="D482" s="2" t="s">
        <v>11</v>
      </c>
      <c r="E482" s="2" t="s">
        <v>19</v>
      </c>
      <c r="F482" s="2" t="s">
        <v>1769</v>
      </c>
      <c r="G482" s="2">
        <v>0</v>
      </c>
      <c r="H482" s="2">
        <v>2.4916877524510009E-2</v>
      </c>
      <c r="I482" s="2">
        <v>0.21005702884644176</v>
      </c>
      <c r="J482" s="2" t="s">
        <v>1791</v>
      </c>
      <c r="K482" s="2">
        <v>0</v>
      </c>
      <c r="L482" s="2">
        <v>2.4916877524510009E-2</v>
      </c>
      <c r="M482" s="2">
        <v>0.21005702884644176</v>
      </c>
      <c r="N482" s="2">
        <v>-0.21005702884644176</v>
      </c>
      <c r="O482" s="2">
        <v>-2.4916877524510009E-2</v>
      </c>
      <c r="P482" s="2">
        <v>-0.18514015132193173</v>
      </c>
    </row>
    <row r="483" spans="1:16" x14ac:dyDescent="0.55000000000000004">
      <c r="A483" s="1">
        <v>483</v>
      </c>
      <c r="B483" s="1" t="s">
        <v>502</v>
      </c>
      <c r="C483" s="1" t="s">
        <v>1762</v>
      </c>
      <c r="D483" s="2" t="s">
        <v>11</v>
      </c>
      <c r="E483" s="2" t="s">
        <v>20</v>
      </c>
      <c r="F483" s="2" t="s">
        <v>1769</v>
      </c>
      <c r="G483" s="2">
        <v>0</v>
      </c>
      <c r="H483" s="2">
        <v>0</v>
      </c>
      <c r="I483" s="2">
        <v>0</v>
      </c>
      <c r="J483" s="2" t="s">
        <v>1792</v>
      </c>
      <c r="K483" s="2">
        <v>0</v>
      </c>
      <c r="L483" s="2">
        <v>0</v>
      </c>
      <c r="M483" s="2">
        <v>0</v>
      </c>
      <c r="N483" s="2">
        <v>0</v>
      </c>
      <c r="O483" s="2">
        <v>0</v>
      </c>
      <c r="P483" s="2">
        <v>0</v>
      </c>
    </row>
    <row r="484" spans="1:16" x14ac:dyDescent="0.55000000000000004">
      <c r="A484" s="1">
        <v>484</v>
      </c>
      <c r="B484" s="1" t="s">
        <v>503</v>
      </c>
      <c r="C484" s="1" t="s">
        <v>1762</v>
      </c>
      <c r="D484" s="2" t="s">
        <v>7</v>
      </c>
      <c r="E484" s="2" t="s">
        <v>0</v>
      </c>
      <c r="F484" s="2" t="s">
        <v>1769</v>
      </c>
      <c r="G484" s="2">
        <v>0</v>
      </c>
      <c r="H484" s="2">
        <v>0</v>
      </c>
      <c r="I484" s="2">
        <v>0</v>
      </c>
      <c r="J484" s="2" t="s">
        <v>1792</v>
      </c>
      <c r="K484" s="2">
        <v>0</v>
      </c>
      <c r="L484" s="2">
        <v>0</v>
      </c>
      <c r="M484" s="2">
        <v>0</v>
      </c>
      <c r="N484" s="2">
        <v>0</v>
      </c>
      <c r="O484" s="2">
        <v>0</v>
      </c>
      <c r="P484" s="2">
        <v>0</v>
      </c>
    </row>
    <row r="485" spans="1:16" x14ac:dyDescent="0.55000000000000004">
      <c r="A485" s="1">
        <v>485</v>
      </c>
      <c r="B485" s="1" t="s">
        <v>504</v>
      </c>
      <c r="C485" s="1" t="s">
        <v>1762</v>
      </c>
      <c r="D485" s="2" t="s">
        <v>7</v>
      </c>
      <c r="E485" s="2" t="s">
        <v>1</v>
      </c>
      <c r="F485" s="2" t="s">
        <v>1769</v>
      </c>
      <c r="G485" s="2">
        <v>0.15793223059054137</v>
      </c>
      <c r="H485" s="2">
        <v>0.99073951503195457</v>
      </c>
      <c r="I485" s="2">
        <v>1.1295826595164649</v>
      </c>
      <c r="J485" s="2" t="s">
        <v>1790</v>
      </c>
      <c r="K485" s="2">
        <v>0.15793223059054137</v>
      </c>
      <c r="L485" s="2">
        <v>0.99073951503195457</v>
      </c>
      <c r="M485" s="2">
        <v>1.0560334584514468</v>
      </c>
      <c r="N485" s="2">
        <v>-0.8981012278609054</v>
      </c>
      <c r="O485" s="2">
        <v>-0.83280728444141316</v>
      </c>
      <c r="P485" s="2">
        <v>-6.529394341949224E-2</v>
      </c>
    </row>
    <row r="486" spans="1:16" x14ac:dyDescent="0.55000000000000004">
      <c r="A486" s="1">
        <v>486</v>
      </c>
      <c r="B486" s="1" t="s">
        <v>505</v>
      </c>
      <c r="C486" s="1" t="s">
        <v>1762</v>
      </c>
      <c r="D486" s="2" t="s">
        <v>7</v>
      </c>
      <c r="E486" s="2" t="s">
        <v>2</v>
      </c>
      <c r="F486" s="2" t="s">
        <v>1769</v>
      </c>
      <c r="G486" s="2">
        <v>0</v>
      </c>
      <c r="H486" s="2">
        <v>0</v>
      </c>
      <c r="I486" s="2">
        <v>0</v>
      </c>
      <c r="J486" s="2" t="s">
        <v>1792</v>
      </c>
      <c r="K486" s="2">
        <v>0</v>
      </c>
      <c r="L486" s="2">
        <v>0</v>
      </c>
      <c r="M486" s="2">
        <v>0</v>
      </c>
      <c r="N486" s="2">
        <v>0</v>
      </c>
      <c r="O486" s="2">
        <v>0</v>
      </c>
      <c r="P486" s="2">
        <v>0</v>
      </c>
    </row>
    <row r="487" spans="1:16" x14ac:dyDescent="0.55000000000000004">
      <c r="A487" s="1">
        <v>487</v>
      </c>
      <c r="B487" s="1" t="s">
        <v>506</v>
      </c>
      <c r="C487" s="1" t="s">
        <v>1762</v>
      </c>
      <c r="D487" s="2" t="s">
        <v>7</v>
      </c>
      <c r="E487" s="2" t="s">
        <v>3</v>
      </c>
      <c r="F487" s="2" t="s">
        <v>1769</v>
      </c>
      <c r="G487" s="2">
        <v>0</v>
      </c>
      <c r="H487" s="2">
        <v>0</v>
      </c>
      <c r="I487" s="2">
        <v>0</v>
      </c>
      <c r="J487" s="2" t="s">
        <v>1792</v>
      </c>
      <c r="K487" s="2">
        <v>0</v>
      </c>
      <c r="L487" s="2">
        <v>0</v>
      </c>
      <c r="M487" s="2">
        <v>0</v>
      </c>
      <c r="N487" s="2">
        <v>0</v>
      </c>
      <c r="O487" s="2">
        <v>0</v>
      </c>
      <c r="P487" s="2">
        <v>0</v>
      </c>
    </row>
    <row r="488" spans="1:16" x14ac:dyDescent="0.55000000000000004">
      <c r="A488" s="1">
        <v>488</v>
      </c>
      <c r="B488" s="1" t="s">
        <v>507</v>
      </c>
      <c r="C488" s="1" t="s">
        <v>1762</v>
      </c>
      <c r="D488" s="2" t="s">
        <v>7</v>
      </c>
      <c r="E488" s="2" t="s">
        <v>4</v>
      </c>
      <c r="F488" s="2" t="s">
        <v>1769</v>
      </c>
      <c r="G488" s="2">
        <v>0</v>
      </c>
      <c r="H488" s="2">
        <v>4.9152725744178817E-2</v>
      </c>
      <c r="I488" s="2">
        <v>3.6299049644287346E-2</v>
      </c>
      <c r="J488" s="2" t="s">
        <v>1792</v>
      </c>
      <c r="K488" s="2">
        <v>0</v>
      </c>
      <c r="L488" s="2">
        <v>4.9152725744178817E-2</v>
      </c>
      <c r="M488" s="2">
        <v>3.6299049644287346E-2</v>
      </c>
      <c r="N488" s="2">
        <v>-3.6299049644287346E-2</v>
      </c>
      <c r="O488" s="2">
        <v>-4.9152725744178817E-2</v>
      </c>
      <c r="P488" s="2">
        <v>1.2853676099891471E-2</v>
      </c>
    </row>
    <row r="489" spans="1:16" x14ac:dyDescent="0.55000000000000004">
      <c r="A489" s="1">
        <v>489</v>
      </c>
      <c r="B489" s="1" t="s">
        <v>508</v>
      </c>
      <c r="C489" s="1" t="s">
        <v>1762</v>
      </c>
      <c r="D489" s="2" t="s">
        <v>7</v>
      </c>
      <c r="E489" s="2" t="s">
        <v>5</v>
      </c>
      <c r="F489" s="2" t="s">
        <v>1769</v>
      </c>
      <c r="G489" s="2">
        <v>0</v>
      </c>
      <c r="H489" s="2">
        <v>0</v>
      </c>
      <c r="I489" s="2">
        <v>0</v>
      </c>
      <c r="J489" s="2" t="s">
        <v>1792</v>
      </c>
      <c r="K489" s="2">
        <v>0</v>
      </c>
      <c r="L489" s="2">
        <v>0</v>
      </c>
      <c r="M489" s="2">
        <v>0</v>
      </c>
      <c r="N489" s="2">
        <v>0</v>
      </c>
      <c r="O489" s="2">
        <v>0</v>
      </c>
      <c r="P489" s="2">
        <v>0</v>
      </c>
    </row>
    <row r="490" spans="1:16" x14ac:dyDescent="0.55000000000000004">
      <c r="A490" s="1">
        <v>490</v>
      </c>
      <c r="B490" s="1" t="s">
        <v>509</v>
      </c>
      <c r="C490" s="1" t="s">
        <v>1762</v>
      </c>
      <c r="D490" s="2" t="s">
        <v>7</v>
      </c>
      <c r="E490" s="2" t="s">
        <v>6</v>
      </c>
      <c r="F490" s="2" t="s">
        <v>1769</v>
      </c>
      <c r="G490" s="2">
        <v>0</v>
      </c>
      <c r="H490" s="2">
        <v>0</v>
      </c>
      <c r="I490" s="2">
        <v>0</v>
      </c>
      <c r="J490" s="2" t="s">
        <v>1792</v>
      </c>
      <c r="K490" s="2">
        <v>0</v>
      </c>
      <c r="L490" s="2">
        <v>0</v>
      </c>
      <c r="M490" s="2">
        <v>0</v>
      </c>
      <c r="N490" s="2">
        <v>0</v>
      </c>
      <c r="O490" s="2">
        <v>0</v>
      </c>
      <c r="P490" s="2">
        <v>0</v>
      </c>
    </row>
    <row r="491" spans="1:16" x14ac:dyDescent="0.55000000000000004">
      <c r="A491" s="1">
        <v>491</v>
      </c>
      <c r="B491" s="1" t="s">
        <v>510</v>
      </c>
      <c r="C491" s="1" t="s">
        <v>1762</v>
      </c>
      <c r="D491" s="2" t="s">
        <v>7</v>
      </c>
      <c r="E491" s="2" t="s">
        <v>7</v>
      </c>
      <c r="F491" s="2" t="s">
        <v>1769</v>
      </c>
      <c r="G491" s="2">
        <v>1</v>
      </c>
      <c r="H491" s="2">
        <v>1</v>
      </c>
      <c r="I491" s="2">
        <v>1</v>
      </c>
      <c r="J491" s="2" t="s">
        <v>1790</v>
      </c>
      <c r="K491" s="2">
        <v>1</v>
      </c>
      <c r="L491" s="2">
        <v>1</v>
      </c>
      <c r="M491" s="2">
        <v>1</v>
      </c>
      <c r="N491" s="2">
        <v>0</v>
      </c>
      <c r="O491" s="2">
        <v>0</v>
      </c>
      <c r="P491" s="2">
        <v>0</v>
      </c>
    </row>
    <row r="492" spans="1:16" x14ac:dyDescent="0.55000000000000004">
      <c r="A492" s="1">
        <v>492</v>
      </c>
      <c r="B492" s="1" t="s">
        <v>511</v>
      </c>
      <c r="C492" s="1" t="s">
        <v>1762</v>
      </c>
      <c r="D492" s="2" t="s">
        <v>7</v>
      </c>
      <c r="E492" s="2" t="s">
        <v>8</v>
      </c>
      <c r="F492" s="2" t="s">
        <v>1769</v>
      </c>
      <c r="G492" s="2">
        <v>0</v>
      </c>
      <c r="H492" s="2">
        <v>0</v>
      </c>
      <c r="I492" s="2">
        <v>0</v>
      </c>
      <c r="J492" s="2" t="s">
        <v>1792</v>
      </c>
      <c r="K492" s="2">
        <v>0</v>
      </c>
      <c r="L492" s="2">
        <v>0</v>
      </c>
      <c r="M492" s="2">
        <v>0</v>
      </c>
      <c r="N492" s="2">
        <v>0</v>
      </c>
      <c r="O492" s="2">
        <v>0</v>
      </c>
      <c r="P492" s="2">
        <v>0</v>
      </c>
    </row>
    <row r="493" spans="1:16" x14ac:dyDescent="0.55000000000000004">
      <c r="A493" s="1">
        <v>493</v>
      </c>
      <c r="B493" s="1" t="s">
        <v>512</v>
      </c>
      <c r="C493" s="1" t="s">
        <v>1762</v>
      </c>
      <c r="D493" s="2" t="s">
        <v>7</v>
      </c>
      <c r="E493" s="2" t="s">
        <v>9</v>
      </c>
      <c r="F493" s="2" t="s">
        <v>1769</v>
      </c>
      <c r="G493" s="2">
        <v>0.54438241762192108</v>
      </c>
      <c r="H493" s="2">
        <v>1.1695643942319014</v>
      </c>
      <c r="I493" s="2">
        <v>1.0484901083427918</v>
      </c>
      <c r="J493" s="2" t="s">
        <v>1790</v>
      </c>
      <c r="K493" s="2">
        <v>0.54438241762192108</v>
      </c>
      <c r="L493" s="2">
        <v>1.0829485604842279</v>
      </c>
      <c r="M493" s="2">
        <v>1.0209678399970388</v>
      </c>
      <c r="N493" s="2">
        <v>-0.4765854223751177</v>
      </c>
      <c r="O493" s="2">
        <v>-0.53856614286230686</v>
      </c>
      <c r="P493" s="2">
        <v>6.1980720487189167E-2</v>
      </c>
    </row>
    <row r="494" spans="1:16" x14ac:dyDescent="0.55000000000000004">
      <c r="A494" s="1">
        <v>494</v>
      </c>
      <c r="B494" s="1" t="s">
        <v>513</v>
      </c>
      <c r="C494" s="1" t="s">
        <v>1762</v>
      </c>
      <c r="D494" s="2" t="s">
        <v>7</v>
      </c>
      <c r="E494" s="2" t="s">
        <v>10</v>
      </c>
      <c r="F494" s="2" t="s">
        <v>1769</v>
      </c>
      <c r="G494" s="2">
        <v>0.49542982969277971</v>
      </c>
      <c r="H494" s="2">
        <v>1.1634913937065967</v>
      </c>
      <c r="I494" s="2">
        <v>1.0690980932014844</v>
      </c>
      <c r="J494" s="2" t="s">
        <v>1790</v>
      </c>
      <c r="K494" s="2">
        <v>0.49542982969277971</v>
      </c>
      <c r="L494" s="2">
        <v>1.0799777324771109</v>
      </c>
      <c r="M494" s="2">
        <v>1.0298790374339217</v>
      </c>
      <c r="N494" s="2">
        <v>-0.53444920774114202</v>
      </c>
      <c r="O494" s="2">
        <v>-0.58454790278433122</v>
      </c>
      <c r="P494" s="2">
        <v>5.0098695043189201E-2</v>
      </c>
    </row>
    <row r="495" spans="1:16" x14ac:dyDescent="0.55000000000000004">
      <c r="A495" s="1">
        <v>495</v>
      </c>
      <c r="B495" s="1" t="s">
        <v>514</v>
      </c>
      <c r="C495" s="1" t="s">
        <v>1762</v>
      </c>
      <c r="D495" s="2" t="s">
        <v>7</v>
      </c>
      <c r="E495" s="2" t="s">
        <v>11</v>
      </c>
      <c r="F495" s="2" t="s">
        <v>1769</v>
      </c>
      <c r="G495" s="2">
        <v>0</v>
      </c>
      <c r="H495" s="2">
        <v>4.0358260635616951E-3</v>
      </c>
      <c r="I495" s="2">
        <v>4.1883096280583435E-3</v>
      </c>
      <c r="J495" s="2" t="s">
        <v>1792</v>
      </c>
      <c r="K495" s="2">
        <v>0</v>
      </c>
      <c r="L495" s="2">
        <v>4.0358260635616951E-3</v>
      </c>
      <c r="M495" s="2">
        <v>4.1883096280583435E-3</v>
      </c>
      <c r="N495" s="2">
        <v>-4.1883096280583435E-3</v>
      </c>
      <c r="O495" s="2">
        <v>-4.0358260635616951E-3</v>
      </c>
      <c r="P495" s="2">
        <v>-1.5248356449664834E-4</v>
      </c>
    </row>
    <row r="496" spans="1:16" x14ac:dyDescent="0.55000000000000004">
      <c r="A496" s="1">
        <v>496</v>
      </c>
      <c r="B496" s="1" t="s">
        <v>515</v>
      </c>
      <c r="C496" s="1" t="s">
        <v>1762</v>
      </c>
      <c r="D496" s="2" t="s">
        <v>7</v>
      </c>
      <c r="E496" s="2" t="s">
        <v>12</v>
      </c>
      <c r="F496" s="2" t="s">
        <v>1769</v>
      </c>
      <c r="G496" s="2">
        <v>0</v>
      </c>
      <c r="H496" s="2">
        <v>0</v>
      </c>
      <c r="I496" s="2">
        <v>0</v>
      </c>
      <c r="J496" s="2" t="s">
        <v>1792</v>
      </c>
      <c r="K496" s="2">
        <v>0</v>
      </c>
      <c r="L496" s="2">
        <v>0</v>
      </c>
      <c r="M496" s="2">
        <v>0</v>
      </c>
      <c r="N496" s="2">
        <v>0</v>
      </c>
      <c r="O496" s="2">
        <v>0</v>
      </c>
      <c r="P496" s="2">
        <v>0</v>
      </c>
    </row>
    <row r="497" spans="1:16" x14ac:dyDescent="0.55000000000000004">
      <c r="A497" s="1">
        <v>497</v>
      </c>
      <c r="B497" s="1" t="s">
        <v>516</v>
      </c>
      <c r="C497" s="1" t="s">
        <v>1762</v>
      </c>
      <c r="D497" s="2" t="s">
        <v>7</v>
      </c>
      <c r="E497" s="2" t="s">
        <v>13</v>
      </c>
      <c r="F497" s="2" t="s">
        <v>1769</v>
      </c>
      <c r="G497" s="2">
        <v>0</v>
      </c>
      <c r="H497" s="2">
        <v>0</v>
      </c>
      <c r="I497" s="2">
        <v>0</v>
      </c>
      <c r="J497" s="2" t="s">
        <v>1792</v>
      </c>
      <c r="K497" s="2">
        <v>0</v>
      </c>
      <c r="L497" s="2">
        <v>0</v>
      </c>
      <c r="M497" s="2">
        <v>0</v>
      </c>
      <c r="N497" s="2">
        <v>0</v>
      </c>
      <c r="O497" s="2">
        <v>0</v>
      </c>
      <c r="P497" s="2">
        <v>0</v>
      </c>
    </row>
    <row r="498" spans="1:16" x14ac:dyDescent="0.55000000000000004">
      <c r="A498" s="1">
        <v>498</v>
      </c>
      <c r="B498" s="1" t="s">
        <v>517</v>
      </c>
      <c r="C498" s="1" t="s">
        <v>1762</v>
      </c>
      <c r="D498" s="2" t="s">
        <v>7</v>
      </c>
      <c r="E498" s="2" t="s">
        <v>14</v>
      </c>
      <c r="F498" s="2" t="s">
        <v>1769</v>
      </c>
      <c r="G498" s="2">
        <v>0</v>
      </c>
      <c r="H498" s="2">
        <v>0</v>
      </c>
      <c r="I498" s="2">
        <v>0</v>
      </c>
      <c r="J498" s="2" t="s">
        <v>1792</v>
      </c>
      <c r="K498" s="2">
        <v>0</v>
      </c>
      <c r="L498" s="2">
        <v>0</v>
      </c>
      <c r="M498" s="2">
        <v>0</v>
      </c>
      <c r="N498" s="2">
        <v>0</v>
      </c>
      <c r="O498" s="2">
        <v>0</v>
      </c>
      <c r="P498" s="2">
        <v>0</v>
      </c>
    </row>
    <row r="499" spans="1:16" x14ac:dyDescent="0.55000000000000004">
      <c r="A499" s="1">
        <v>499</v>
      </c>
      <c r="B499" s="1" t="s">
        <v>518</v>
      </c>
      <c r="C499" s="1" t="s">
        <v>1762</v>
      </c>
      <c r="D499" s="2" t="s">
        <v>7</v>
      </c>
      <c r="E499" s="2" t="s">
        <v>15</v>
      </c>
      <c r="F499" s="2" t="s">
        <v>1769</v>
      </c>
      <c r="G499" s="2">
        <v>0</v>
      </c>
      <c r="H499" s="2">
        <v>0</v>
      </c>
      <c r="I499" s="2">
        <v>0</v>
      </c>
      <c r="J499" s="2" t="s">
        <v>1792</v>
      </c>
      <c r="K499" s="2">
        <v>0</v>
      </c>
      <c r="L499" s="2">
        <v>0</v>
      </c>
      <c r="M499" s="2">
        <v>0</v>
      </c>
      <c r="N499" s="2">
        <v>0</v>
      </c>
      <c r="O499" s="2">
        <v>0</v>
      </c>
      <c r="P499" s="2">
        <v>0</v>
      </c>
    </row>
    <row r="500" spans="1:16" x14ac:dyDescent="0.55000000000000004">
      <c r="A500" s="1">
        <v>500</v>
      </c>
      <c r="B500" s="1" t="s">
        <v>519</v>
      </c>
      <c r="C500" s="1" t="s">
        <v>1762</v>
      </c>
      <c r="D500" s="2" t="s">
        <v>7</v>
      </c>
      <c r="E500" s="2" t="s">
        <v>16</v>
      </c>
      <c r="F500" s="2" t="s">
        <v>1769</v>
      </c>
      <c r="G500" s="2">
        <v>0.18488509179112747</v>
      </c>
      <c r="H500" s="2">
        <v>9.7273634747950546E-2</v>
      </c>
      <c r="I500" s="2">
        <v>4.8328632338817817E-2</v>
      </c>
      <c r="J500" s="2" t="s">
        <v>1791</v>
      </c>
      <c r="K500" s="2">
        <v>0.18488509179112747</v>
      </c>
      <c r="L500" s="2">
        <v>9.7273634747950546E-2</v>
      </c>
      <c r="M500" s="2">
        <v>4.8328632338817817E-2</v>
      </c>
      <c r="N500" s="2">
        <v>0.13655645945230965</v>
      </c>
      <c r="O500" s="2">
        <v>8.7611457043176924E-2</v>
      </c>
      <c r="P500" s="2">
        <v>4.8945002409132729E-2</v>
      </c>
    </row>
    <row r="501" spans="1:16" x14ac:dyDescent="0.55000000000000004">
      <c r="A501" s="1">
        <v>501</v>
      </c>
      <c r="B501" s="1" t="s">
        <v>520</v>
      </c>
      <c r="C501" s="1" t="s">
        <v>1762</v>
      </c>
      <c r="D501" s="2" t="s">
        <v>7</v>
      </c>
      <c r="E501" s="2" t="s">
        <v>17</v>
      </c>
      <c r="F501" s="2" t="s">
        <v>1769</v>
      </c>
      <c r="G501" s="2">
        <v>0.57543658690074917</v>
      </c>
      <c r="H501" s="2">
        <v>1.218907443916893</v>
      </c>
      <c r="I501" s="2">
        <v>1.3598338309910603</v>
      </c>
      <c r="J501" s="2" t="s">
        <v>1790</v>
      </c>
      <c r="K501" s="2">
        <v>0.57543658690074917</v>
      </c>
      <c r="L501" s="2">
        <v>1.1070864991110967</v>
      </c>
      <c r="M501" s="2">
        <v>1.1555974703212557</v>
      </c>
      <c r="N501" s="2">
        <v>-0.58016088342050653</v>
      </c>
      <c r="O501" s="2">
        <v>-0.53164991221034752</v>
      </c>
      <c r="P501" s="2">
        <v>-4.8510971210159015E-2</v>
      </c>
    </row>
    <row r="502" spans="1:16" x14ac:dyDescent="0.55000000000000004">
      <c r="A502" s="1">
        <v>502</v>
      </c>
      <c r="B502" s="1" t="s">
        <v>521</v>
      </c>
      <c r="C502" s="1" t="s">
        <v>1762</v>
      </c>
      <c r="D502" s="2" t="s">
        <v>7</v>
      </c>
      <c r="E502" s="2" t="s">
        <v>18</v>
      </c>
      <c r="F502" s="2" t="s">
        <v>1769</v>
      </c>
      <c r="G502" s="2">
        <v>0</v>
      </c>
      <c r="H502" s="2">
        <v>0</v>
      </c>
      <c r="I502" s="2">
        <v>0</v>
      </c>
      <c r="J502" s="2" t="s">
        <v>1792</v>
      </c>
      <c r="K502" s="2">
        <v>0</v>
      </c>
      <c r="L502" s="2">
        <v>0</v>
      </c>
      <c r="M502" s="2">
        <v>0</v>
      </c>
      <c r="N502" s="2">
        <v>0</v>
      </c>
      <c r="O502" s="2">
        <v>0</v>
      </c>
      <c r="P502" s="2">
        <v>0</v>
      </c>
    </row>
    <row r="503" spans="1:16" x14ac:dyDescent="0.55000000000000004">
      <c r="A503" s="1">
        <v>503</v>
      </c>
      <c r="B503" s="1" t="s">
        <v>522</v>
      </c>
      <c r="C503" s="1" t="s">
        <v>1762</v>
      </c>
      <c r="D503" s="2" t="s">
        <v>7</v>
      </c>
      <c r="E503" s="2" t="s">
        <v>19</v>
      </c>
      <c r="F503" s="2" t="s">
        <v>1769</v>
      </c>
      <c r="G503" s="2">
        <v>0</v>
      </c>
      <c r="H503" s="2">
        <v>0</v>
      </c>
      <c r="I503" s="2">
        <v>0</v>
      </c>
      <c r="J503" s="2" t="s">
        <v>1792</v>
      </c>
      <c r="K503" s="2">
        <v>0</v>
      </c>
      <c r="L503" s="2">
        <v>0</v>
      </c>
      <c r="M503" s="2">
        <v>0</v>
      </c>
      <c r="N503" s="2">
        <v>0</v>
      </c>
      <c r="O503" s="2">
        <v>0</v>
      </c>
      <c r="P503" s="2">
        <v>0</v>
      </c>
    </row>
    <row r="504" spans="1:16" x14ac:dyDescent="0.55000000000000004">
      <c r="A504" s="1">
        <v>504</v>
      </c>
      <c r="B504" s="1" t="s">
        <v>523</v>
      </c>
      <c r="C504" s="1" t="s">
        <v>1762</v>
      </c>
      <c r="D504" s="2" t="s">
        <v>7</v>
      </c>
      <c r="E504" s="2" t="s">
        <v>20</v>
      </c>
      <c r="F504" s="2" t="s">
        <v>1769</v>
      </c>
      <c r="G504" s="2">
        <v>0</v>
      </c>
      <c r="H504" s="2">
        <v>0</v>
      </c>
      <c r="I504" s="2">
        <v>0</v>
      </c>
      <c r="J504" s="2" t="s">
        <v>1792</v>
      </c>
      <c r="K504" s="2">
        <v>0</v>
      </c>
      <c r="L504" s="2">
        <v>0</v>
      </c>
      <c r="M504" s="2">
        <v>0</v>
      </c>
      <c r="N504" s="2">
        <v>0</v>
      </c>
      <c r="O504" s="2">
        <v>0</v>
      </c>
      <c r="P504" s="2">
        <v>0</v>
      </c>
    </row>
    <row r="505" spans="1:16" x14ac:dyDescent="0.55000000000000004">
      <c r="A505" s="1">
        <v>505</v>
      </c>
      <c r="B505" s="1" t="s">
        <v>524</v>
      </c>
      <c r="C505" s="1" t="s">
        <v>1762</v>
      </c>
      <c r="D505" s="2" t="s">
        <v>18</v>
      </c>
      <c r="E505" s="2" t="s">
        <v>0</v>
      </c>
      <c r="F505" s="2" t="s">
        <v>1769</v>
      </c>
      <c r="G505" s="2">
        <v>0</v>
      </c>
      <c r="H505" s="2">
        <v>0</v>
      </c>
      <c r="I505" s="2">
        <v>0</v>
      </c>
      <c r="J505" s="2" t="s">
        <v>1792</v>
      </c>
      <c r="K505" s="2">
        <v>0</v>
      </c>
      <c r="L505" s="2">
        <v>0</v>
      </c>
      <c r="M505" s="2">
        <v>0</v>
      </c>
      <c r="N505" s="2">
        <v>0</v>
      </c>
      <c r="O505" s="2">
        <v>0</v>
      </c>
      <c r="P505" s="2">
        <v>0</v>
      </c>
    </row>
    <row r="506" spans="1:16" x14ac:dyDescent="0.55000000000000004">
      <c r="A506" s="1">
        <v>506</v>
      </c>
      <c r="B506" s="1" t="s">
        <v>525</v>
      </c>
      <c r="C506" s="1" t="s">
        <v>1762</v>
      </c>
      <c r="D506" s="2" t="s">
        <v>18</v>
      </c>
      <c r="E506" s="2" t="s">
        <v>1</v>
      </c>
      <c r="F506" s="2" t="s">
        <v>1769</v>
      </c>
      <c r="G506" s="2">
        <v>0</v>
      </c>
      <c r="H506" s="2">
        <v>6.9269277707331836E-2</v>
      </c>
      <c r="I506" s="2">
        <v>3.7374228262672039E-2</v>
      </c>
      <c r="J506" s="2" t="s">
        <v>1792</v>
      </c>
      <c r="K506" s="2">
        <v>0</v>
      </c>
      <c r="L506" s="2">
        <v>6.9269277707331836E-2</v>
      </c>
      <c r="M506" s="2">
        <v>3.7374228262672039E-2</v>
      </c>
      <c r="N506" s="2">
        <v>-3.7374228262672039E-2</v>
      </c>
      <c r="O506" s="2">
        <v>-6.9269277707331836E-2</v>
      </c>
      <c r="P506" s="2">
        <v>3.1895049444659797E-2</v>
      </c>
    </row>
    <row r="507" spans="1:16" x14ac:dyDescent="0.55000000000000004">
      <c r="A507" s="1">
        <v>507</v>
      </c>
      <c r="B507" s="1" t="s">
        <v>526</v>
      </c>
      <c r="C507" s="1" t="s">
        <v>1762</v>
      </c>
      <c r="D507" s="2" t="s">
        <v>18</v>
      </c>
      <c r="E507" s="2" t="s">
        <v>2</v>
      </c>
      <c r="F507" s="2" t="s">
        <v>1769</v>
      </c>
      <c r="G507" s="2">
        <v>0</v>
      </c>
      <c r="H507" s="2">
        <v>0</v>
      </c>
      <c r="I507" s="2">
        <v>0</v>
      </c>
      <c r="J507" s="2" t="s">
        <v>1792</v>
      </c>
      <c r="K507" s="2">
        <v>0</v>
      </c>
      <c r="L507" s="2">
        <v>0</v>
      </c>
      <c r="M507" s="2">
        <v>0</v>
      </c>
      <c r="N507" s="2">
        <v>0</v>
      </c>
      <c r="O507" s="2">
        <v>0</v>
      </c>
      <c r="P507" s="2">
        <v>0</v>
      </c>
    </row>
    <row r="508" spans="1:16" x14ac:dyDescent="0.55000000000000004">
      <c r="A508" s="1">
        <v>508</v>
      </c>
      <c r="B508" s="1" t="s">
        <v>527</v>
      </c>
      <c r="C508" s="1" t="s">
        <v>1762</v>
      </c>
      <c r="D508" s="2" t="s">
        <v>18</v>
      </c>
      <c r="E508" s="2" t="s">
        <v>3</v>
      </c>
      <c r="F508" s="2" t="s">
        <v>1769</v>
      </c>
      <c r="G508" s="2">
        <v>0</v>
      </c>
      <c r="H508" s="2">
        <v>0</v>
      </c>
      <c r="I508" s="2">
        <v>0</v>
      </c>
      <c r="J508" s="2" t="s">
        <v>1792</v>
      </c>
      <c r="K508" s="2">
        <v>0</v>
      </c>
      <c r="L508" s="2">
        <v>0</v>
      </c>
      <c r="M508" s="2">
        <v>0</v>
      </c>
      <c r="N508" s="2">
        <v>0</v>
      </c>
      <c r="O508" s="2">
        <v>0</v>
      </c>
      <c r="P508" s="2">
        <v>0</v>
      </c>
    </row>
    <row r="509" spans="1:16" x14ac:dyDescent="0.55000000000000004">
      <c r="A509" s="1">
        <v>509</v>
      </c>
      <c r="B509" s="1" t="s">
        <v>528</v>
      </c>
      <c r="C509" s="1" t="s">
        <v>1762</v>
      </c>
      <c r="D509" s="2" t="s">
        <v>18</v>
      </c>
      <c r="E509" s="2" t="s">
        <v>4</v>
      </c>
      <c r="F509" s="2" t="s">
        <v>1769</v>
      </c>
      <c r="G509" s="2">
        <v>0.21886677963181431</v>
      </c>
      <c r="H509" s="2">
        <v>1.0390560780235969</v>
      </c>
      <c r="I509" s="2">
        <v>0.93951705648911721</v>
      </c>
      <c r="J509" s="2" t="s">
        <v>1790</v>
      </c>
      <c r="K509" s="2">
        <v>0.21886677963181431</v>
      </c>
      <c r="L509" s="2">
        <v>1.0191056941222367</v>
      </c>
      <c r="M509" s="2">
        <v>0.93951705648911721</v>
      </c>
      <c r="N509" s="2">
        <v>-0.72065027685730287</v>
      </c>
      <c r="O509" s="2">
        <v>-0.80023891449042239</v>
      </c>
      <c r="P509" s="2">
        <v>7.9588637633119519E-2</v>
      </c>
    </row>
    <row r="510" spans="1:16" x14ac:dyDescent="0.55000000000000004">
      <c r="A510" s="1">
        <v>510</v>
      </c>
      <c r="B510" s="1" t="s">
        <v>529</v>
      </c>
      <c r="C510" s="1" t="s">
        <v>1762</v>
      </c>
      <c r="D510" s="2" t="s">
        <v>18</v>
      </c>
      <c r="E510" s="2" t="s">
        <v>5</v>
      </c>
      <c r="F510" s="2" t="s">
        <v>1769</v>
      </c>
      <c r="G510" s="2">
        <v>0</v>
      </c>
      <c r="H510" s="2">
        <v>4.6123726440705087E-3</v>
      </c>
      <c r="I510" s="2">
        <v>8.8371374326376168E-3</v>
      </c>
      <c r="J510" s="2" t="s">
        <v>1792</v>
      </c>
      <c r="K510" s="2">
        <v>0</v>
      </c>
      <c r="L510" s="2">
        <v>4.6123726440705087E-3</v>
      </c>
      <c r="M510" s="2">
        <v>8.8371374326376168E-3</v>
      </c>
      <c r="N510" s="2">
        <v>-8.8371374326376168E-3</v>
      </c>
      <c r="O510" s="2">
        <v>-4.6123726440705087E-3</v>
      </c>
      <c r="P510" s="2">
        <v>-4.2247647885671081E-3</v>
      </c>
    </row>
    <row r="511" spans="1:16" x14ac:dyDescent="0.55000000000000004">
      <c r="A511" s="1">
        <v>511</v>
      </c>
      <c r="B511" s="1" t="s">
        <v>530</v>
      </c>
      <c r="C511" s="1" t="s">
        <v>1762</v>
      </c>
      <c r="D511" s="2" t="s">
        <v>18</v>
      </c>
      <c r="E511" s="2" t="s">
        <v>6</v>
      </c>
      <c r="F511" s="2" t="s">
        <v>1769</v>
      </c>
      <c r="G511" s="2">
        <v>0</v>
      </c>
      <c r="H511" s="2">
        <v>0</v>
      </c>
      <c r="I511" s="2">
        <v>0</v>
      </c>
      <c r="J511" s="2" t="s">
        <v>1792</v>
      </c>
      <c r="K511" s="2">
        <v>0</v>
      </c>
      <c r="L511" s="2">
        <v>0</v>
      </c>
      <c r="M511" s="2">
        <v>0</v>
      </c>
      <c r="N511" s="2">
        <v>0</v>
      </c>
      <c r="O511" s="2">
        <v>0</v>
      </c>
      <c r="P511" s="2">
        <v>0</v>
      </c>
    </row>
    <row r="512" spans="1:16" x14ac:dyDescent="0.55000000000000004">
      <c r="A512" s="1">
        <v>512</v>
      </c>
      <c r="B512" s="1" t="s">
        <v>531</v>
      </c>
      <c r="C512" s="1" t="s">
        <v>1762</v>
      </c>
      <c r="D512" s="2" t="s">
        <v>18</v>
      </c>
      <c r="E512" s="2" t="s">
        <v>7</v>
      </c>
      <c r="F512" s="2" t="s">
        <v>1769</v>
      </c>
      <c r="G512" s="2">
        <v>0</v>
      </c>
      <c r="H512" s="2">
        <v>0</v>
      </c>
      <c r="I512" s="2">
        <v>0</v>
      </c>
      <c r="J512" s="2" t="s">
        <v>1792</v>
      </c>
      <c r="K512" s="2">
        <v>0</v>
      </c>
      <c r="L512" s="2">
        <v>0</v>
      </c>
      <c r="M512" s="2">
        <v>0</v>
      </c>
      <c r="N512" s="2">
        <v>0</v>
      </c>
      <c r="O512" s="2">
        <v>0</v>
      </c>
      <c r="P512" s="2">
        <v>0</v>
      </c>
    </row>
    <row r="513" spans="1:16" x14ac:dyDescent="0.55000000000000004">
      <c r="A513" s="1">
        <v>513</v>
      </c>
      <c r="B513" s="1" t="s">
        <v>532</v>
      </c>
      <c r="C513" s="1" t="s">
        <v>1762</v>
      </c>
      <c r="D513" s="2" t="s">
        <v>18</v>
      </c>
      <c r="E513" s="2" t="s">
        <v>8</v>
      </c>
      <c r="F513" s="2" t="s">
        <v>1769</v>
      </c>
      <c r="G513" s="2">
        <v>0</v>
      </c>
      <c r="H513" s="2">
        <v>0</v>
      </c>
      <c r="I513" s="2">
        <v>0</v>
      </c>
      <c r="J513" s="2" t="s">
        <v>1792</v>
      </c>
      <c r="K513" s="2">
        <v>0</v>
      </c>
      <c r="L513" s="2">
        <v>0</v>
      </c>
      <c r="M513" s="2">
        <v>0</v>
      </c>
      <c r="N513" s="2">
        <v>0</v>
      </c>
      <c r="O513" s="2">
        <v>0</v>
      </c>
      <c r="P513" s="2">
        <v>0</v>
      </c>
    </row>
    <row r="514" spans="1:16" x14ac:dyDescent="0.55000000000000004">
      <c r="A514" s="1">
        <v>514</v>
      </c>
      <c r="B514" s="1" t="s">
        <v>533</v>
      </c>
      <c r="C514" s="1" t="s">
        <v>1762</v>
      </c>
      <c r="D514" s="2" t="s">
        <v>18</v>
      </c>
      <c r="E514" s="2" t="s">
        <v>9</v>
      </c>
      <c r="F514" s="2" t="s">
        <v>1769</v>
      </c>
      <c r="G514" s="2">
        <v>0</v>
      </c>
      <c r="H514" s="2">
        <v>9.3716784681929496E-2</v>
      </c>
      <c r="I514" s="2">
        <v>0.10630492154780369</v>
      </c>
      <c r="J514" s="2" t="s">
        <v>1791</v>
      </c>
      <c r="K514" s="2">
        <v>0</v>
      </c>
      <c r="L514" s="2">
        <v>9.3716784681929496E-2</v>
      </c>
      <c r="M514" s="2">
        <v>0.10630492154780369</v>
      </c>
      <c r="N514" s="2">
        <v>-0.10630492154780369</v>
      </c>
      <c r="O514" s="2">
        <v>-9.3716784681929496E-2</v>
      </c>
      <c r="P514" s="2">
        <v>-1.2588136865874192E-2</v>
      </c>
    </row>
    <row r="515" spans="1:16" x14ac:dyDescent="0.55000000000000004">
      <c r="A515" s="1">
        <v>515</v>
      </c>
      <c r="B515" s="1" t="s">
        <v>534</v>
      </c>
      <c r="C515" s="1" t="s">
        <v>1762</v>
      </c>
      <c r="D515" s="2" t="s">
        <v>18</v>
      </c>
      <c r="E515" s="2" t="s">
        <v>10</v>
      </c>
      <c r="F515" s="2" t="s">
        <v>1769</v>
      </c>
      <c r="G515" s="2">
        <v>0</v>
      </c>
      <c r="H515" s="2">
        <v>0</v>
      </c>
      <c r="I515" s="2">
        <v>0</v>
      </c>
      <c r="J515" s="2" t="s">
        <v>1792</v>
      </c>
      <c r="K515" s="2">
        <v>0</v>
      </c>
      <c r="L515" s="2">
        <v>0</v>
      </c>
      <c r="M515" s="2">
        <v>0</v>
      </c>
      <c r="N515" s="2">
        <v>0</v>
      </c>
      <c r="O515" s="2">
        <v>0</v>
      </c>
      <c r="P515" s="2">
        <v>0</v>
      </c>
    </row>
    <row r="516" spans="1:16" x14ac:dyDescent="0.55000000000000004">
      <c r="A516" s="1">
        <v>516</v>
      </c>
      <c r="B516" s="1" t="s">
        <v>535</v>
      </c>
      <c r="C516" s="1" t="s">
        <v>1762</v>
      </c>
      <c r="D516" s="2" t="s">
        <v>18</v>
      </c>
      <c r="E516" s="2" t="s">
        <v>11</v>
      </c>
      <c r="F516" s="2" t="s">
        <v>1769</v>
      </c>
      <c r="G516" s="2">
        <v>0</v>
      </c>
      <c r="H516" s="2">
        <v>0</v>
      </c>
      <c r="I516" s="2">
        <v>0</v>
      </c>
      <c r="J516" s="2" t="s">
        <v>1792</v>
      </c>
      <c r="K516" s="2">
        <v>0</v>
      </c>
      <c r="L516" s="2">
        <v>0</v>
      </c>
      <c r="M516" s="2">
        <v>0</v>
      </c>
      <c r="N516" s="2">
        <v>0</v>
      </c>
      <c r="O516" s="2">
        <v>0</v>
      </c>
      <c r="P516" s="2">
        <v>0</v>
      </c>
    </row>
    <row r="517" spans="1:16" x14ac:dyDescent="0.55000000000000004">
      <c r="A517" s="1">
        <v>517</v>
      </c>
      <c r="B517" s="1" t="s">
        <v>536</v>
      </c>
      <c r="C517" s="1" t="s">
        <v>1762</v>
      </c>
      <c r="D517" s="2" t="s">
        <v>18</v>
      </c>
      <c r="E517" s="2" t="s">
        <v>12</v>
      </c>
      <c r="F517" s="2" t="s">
        <v>1769</v>
      </c>
      <c r="G517" s="2">
        <v>0</v>
      </c>
      <c r="H517" s="2">
        <v>0</v>
      </c>
      <c r="I517" s="2">
        <v>0</v>
      </c>
      <c r="J517" s="2" t="s">
        <v>1792</v>
      </c>
      <c r="K517" s="2">
        <v>0</v>
      </c>
      <c r="L517" s="2">
        <v>0</v>
      </c>
      <c r="M517" s="2">
        <v>0</v>
      </c>
      <c r="N517" s="2">
        <v>0</v>
      </c>
      <c r="O517" s="2">
        <v>0</v>
      </c>
      <c r="P517" s="2">
        <v>0</v>
      </c>
    </row>
    <row r="518" spans="1:16" x14ac:dyDescent="0.55000000000000004">
      <c r="A518" s="1">
        <v>518</v>
      </c>
      <c r="B518" s="1" t="s">
        <v>537</v>
      </c>
      <c r="C518" s="1" t="s">
        <v>1762</v>
      </c>
      <c r="D518" s="2" t="s">
        <v>18</v>
      </c>
      <c r="E518" s="2" t="s">
        <v>13</v>
      </c>
      <c r="F518" s="2" t="s">
        <v>1769</v>
      </c>
      <c r="G518" s="2">
        <v>0</v>
      </c>
      <c r="H518" s="2">
        <v>0</v>
      </c>
      <c r="I518" s="2">
        <v>0</v>
      </c>
      <c r="J518" s="2" t="s">
        <v>1792</v>
      </c>
      <c r="K518" s="2">
        <v>0</v>
      </c>
      <c r="L518" s="2">
        <v>0</v>
      </c>
      <c r="M518" s="2">
        <v>0</v>
      </c>
      <c r="N518" s="2">
        <v>0</v>
      </c>
      <c r="O518" s="2">
        <v>0</v>
      </c>
      <c r="P518" s="2">
        <v>0</v>
      </c>
    </row>
    <row r="519" spans="1:16" x14ac:dyDescent="0.55000000000000004">
      <c r="A519" s="1">
        <v>519</v>
      </c>
      <c r="B519" s="1" t="s">
        <v>538</v>
      </c>
      <c r="C519" s="1" t="s">
        <v>1762</v>
      </c>
      <c r="D519" s="2" t="s">
        <v>18</v>
      </c>
      <c r="E519" s="2" t="s">
        <v>14</v>
      </c>
      <c r="F519" s="2" t="s">
        <v>1769</v>
      </c>
      <c r="G519" s="2">
        <v>9.8870645887834993E-2</v>
      </c>
      <c r="H519" s="2">
        <v>0.15862927737186114</v>
      </c>
      <c r="I519" s="2">
        <v>0.19331154603436773</v>
      </c>
      <c r="J519" s="2" t="s">
        <v>1791</v>
      </c>
      <c r="K519" s="2">
        <v>9.8870645887834993E-2</v>
      </c>
      <c r="L519" s="2">
        <v>0.15862927737186114</v>
      </c>
      <c r="M519" s="2">
        <v>0.19331154603436773</v>
      </c>
      <c r="N519" s="2">
        <v>-9.4440900146532739E-2</v>
      </c>
      <c r="O519" s="2">
        <v>-5.9758631484026145E-2</v>
      </c>
      <c r="P519" s="2">
        <v>-3.4682268662506593E-2</v>
      </c>
    </row>
    <row r="520" spans="1:16" x14ac:dyDescent="0.55000000000000004">
      <c r="A520" s="1">
        <v>520</v>
      </c>
      <c r="B520" s="1" t="s">
        <v>539</v>
      </c>
      <c r="C520" s="1" t="s">
        <v>1762</v>
      </c>
      <c r="D520" s="2" t="s">
        <v>18</v>
      </c>
      <c r="E520" s="2" t="s">
        <v>15</v>
      </c>
      <c r="F520" s="2" t="s">
        <v>1769</v>
      </c>
      <c r="G520" s="2">
        <v>0</v>
      </c>
      <c r="H520" s="2">
        <v>1.1276566620650836E-2</v>
      </c>
      <c r="I520" s="2">
        <v>2.7464599630108704E-2</v>
      </c>
      <c r="J520" s="2" t="s">
        <v>1792</v>
      </c>
      <c r="K520" s="2">
        <v>0</v>
      </c>
      <c r="L520" s="2">
        <v>1.1276566620650836E-2</v>
      </c>
      <c r="M520" s="2">
        <v>2.7464599630108704E-2</v>
      </c>
      <c r="N520" s="2">
        <v>-2.7464599630108704E-2</v>
      </c>
      <c r="O520" s="2">
        <v>-1.1276566620650836E-2</v>
      </c>
      <c r="P520" s="2">
        <v>-1.6188033009457869E-2</v>
      </c>
    </row>
    <row r="521" spans="1:16" x14ac:dyDescent="0.55000000000000004">
      <c r="A521" s="1">
        <v>521</v>
      </c>
      <c r="B521" s="1" t="s">
        <v>540</v>
      </c>
      <c r="C521" s="1" t="s">
        <v>1762</v>
      </c>
      <c r="D521" s="2" t="s">
        <v>18</v>
      </c>
      <c r="E521" s="2" t="s">
        <v>16</v>
      </c>
      <c r="F521" s="2" t="s">
        <v>1769</v>
      </c>
      <c r="G521" s="2">
        <v>0</v>
      </c>
      <c r="H521" s="2">
        <v>0</v>
      </c>
      <c r="I521" s="2">
        <v>0</v>
      </c>
      <c r="J521" s="2" t="s">
        <v>1792</v>
      </c>
      <c r="K521" s="2">
        <v>0</v>
      </c>
      <c r="L521" s="2">
        <v>0</v>
      </c>
      <c r="M521" s="2">
        <v>0</v>
      </c>
      <c r="N521" s="2">
        <v>0</v>
      </c>
      <c r="O521" s="2">
        <v>0</v>
      </c>
      <c r="P521" s="2">
        <v>0</v>
      </c>
    </row>
    <row r="522" spans="1:16" x14ac:dyDescent="0.55000000000000004">
      <c r="A522" s="1">
        <v>522</v>
      </c>
      <c r="B522" s="1" t="s">
        <v>541</v>
      </c>
      <c r="C522" s="1" t="s">
        <v>1762</v>
      </c>
      <c r="D522" s="2" t="s">
        <v>18</v>
      </c>
      <c r="E522" s="2" t="s">
        <v>17</v>
      </c>
      <c r="F522" s="2" t="s">
        <v>1769</v>
      </c>
      <c r="G522" s="2">
        <v>0</v>
      </c>
      <c r="H522" s="2">
        <v>0</v>
      </c>
      <c r="I522" s="2">
        <v>0</v>
      </c>
      <c r="J522" s="2" t="s">
        <v>1792</v>
      </c>
      <c r="K522" s="2">
        <v>0</v>
      </c>
      <c r="L522" s="2">
        <v>0</v>
      </c>
      <c r="M522" s="2">
        <v>0</v>
      </c>
      <c r="N522" s="2">
        <v>0</v>
      </c>
      <c r="O522" s="2">
        <v>0</v>
      </c>
      <c r="P522" s="2">
        <v>0</v>
      </c>
    </row>
    <row r="523" spans="1:16" x14ac:dyDescent="0.55000000000000004">
      <c r="A523" s="1">
        <v>523</v>
      </c>
      <c r="B523" s="1" t="s">
        <v>542</v>
      </c>
      <c r="C523" s="1" t="s">
        <v>1762</v>
      </c>
      <c r="D523" s="2" t="s">
        <v>18</v>
      </c>
      <c r="E523" s="2" t="s">
        <v>18</v>
      </c>
      <c r="F523" s="2" t="s">
        <v>1769</v>
      </c>
      <c r="G523" s="2">
        <v>1</v>
      </c>
      <c r="H523" s="2">
        <v>1</v>
      </c>
      <c r="I523" s="2">
        <v>1</v>
      </c>
      <c r="J523" s="2" t="s">
        <v>1790</v>
      </c>
      <c r="K523" s="2">
        <v>1</v>
      </c>
      <c r="L523" s="2">
        <v>1</v>
      </c>
      <c r="M523" s="2">
        <v>1</v>
      </c>
      <c r="N523" s="2">
        <v>0</v>
      </c>
      <c r="O523" s="2">
        <v>0</v>
      </c>
      <c r="P523" s="2">
        <v>0</v>
      </c>
    </row>
    <row r="524" spans="1:16" x14ac:dyDescent="0.55000000000000004">
      <c r="A524" s="1">
        <v>524</v>
      </c>
      <c r="B524" s="1" t="s">
        <v>543</v>
      </c>
      <c r="C524" s="1" t="s">
        <v>1762</v>
      </c>
      <c r="D524" s="2" t="s">
        <v>18</v>
      </c>
      <c r="E524" s="2" t="s">
        <v>19</v>
      </c>
      <c r="F524" s="2" t="s">
        <v>1769</v>
      </c>
      <c r="G524" s="2">
        <v>0.29257184795321572</v>
      </c>
      <c r="H524" s="2">
        <v>1.0522415674551673</v>
      </c>
      <c r="I524" s="2">
        <v>0.91396628959439374</v>
      </c>
      <c r="J524" s="2" t="s">
        <v>1790</v>
      </c>
      <c r="K524" s="2">
        <v>0.29257184795321572</v>
      </c>
      <c r="L524" s="2">
        <v>1.0255558535002307</v>
      </c>
      <c r="M524" s="2">
        <v>0.91396628959439374</v>
      </c>
      <c r="N524" s="2">
        <v>-0.62139444164117807</v>
      </c>
      <c r="O524" s="2">
        <v>-0.73298400554701493</v>
      </c>
      <c r="P524" s="2">
        <v>0.11158956390583696</v>
      </c>
    </row>
    <row r="525" spans="1:16" x14ac:dyDescent="0.55000000000000004">
      <c r="A525" s="1">
        <v>525</v>
      </c>
      <c r="B525" s="1" t="s">
        <v>544</v>
      </c>
      <c r="C525" s="1" t="s">
        <v>1762</v>
      </c>
      <c r="D525" s="2" t="s">
        <v>18</v>
      </c>
      <c r="E525" s="2" t="s">
        <v>20</v>
      </c>
      <c r="F525" s="2" t="s">
        <v>1769</v>
      </c>
      <c r="G525" s="2">
        <v>0.66077394111720389</v>
      </c>
      <c r="H525" s="2">
        <v>0.15080603952892593</v>
      </c>
      <c r="I525" s="2">
        <v>0.18842510757017625</v>
      </c>
      <c r="J525" s="2" t="s">
        <v>1790</v>
      </c>
      <c r="K525" s="2">
        <v>0.66077394111720389</v>
      </c>
      <c r="L525" s="2">
        <v>0.15080603952892593</v>
      </c>
      <c r="M525" s="2">
        <v>0.18842510757017625</v>
      </c>
      <c r="N525" s="2">
        <v>0.47234883354702761</v>
      </c>
      <c r="O525" s="2">
        <v>0.50996790158827798</v>
      </c>
      <c r="P525" s="2">
        <v>-3.7619068041250314E-2</v>
      </c>
    </row>
    <row r="526" spans="1:16" x14ac:dyDescent="0.55000000000000004">
      <c r="A526" s="1">
        <v>526</v>
      </c>
      <c r="B526" s="1" t="s">
        <v>545</v>
      </c>
      <c r="C526" s="1" t="s">
        <v>1762</v>
      </c>
      <c r="D526" s="2" t="s">
        <v>7</v>
      </c>
      <c r="E526" s="2" t="s">
        <v>0</v>
      </c>
      <c r="F526" s="2" t="s">
        <v>1769</v>
      </c>
      <c r="G526" s="2">
        <v>0</v>
      </c>
      <c r="H526" s="2">
        <v>0</v>
      </c>
      <c r="I526" s="2">
        <v>0</v>
      </c>
      <c r="J526" s="2" t="s">
        <v>1792</v>
      </c>
      <c r="K526" s="2">
        <v>0</v>
      </c>
      <c r="L526" s="2">
        <v>0</v>
      </c>
      <c r="M526" s="2">
        <v>0</v>
      </c>
      <c r="N526" s="2">
        <v>0</v>
      </c>
      <c r="O526" s="2">
        <v>0</v>
      </c>
      <c r="P526" s="2">
        <v>0</v>
      </c>
    </row>
    <row r="527" spans="1:16" x14ac:dyDescent="0.55000000000000004">
      <c r="A527" s="1">
        <v>527</v>
      </c>
      <c r="B527" s="1" t="s">
        <v>546</v>
      </c>
      <c r="C527" s="1" t="s">
        <v>1762</v>
      </c>
      <c r="D527" s="2" t="s">
        <v>7</v>
      </c>
      <c r="E527" s="2" t="s">
        <v>1</v>
      </c>
      <c r="F527" s="2" t="s">
        <v>1769</v>
      </c>
      <c r="G527" s="2">
        <v>0</v>
      </c>
      <c r="H527" s="2">
        <v>0</v>
      </c>
      <c r="I527" s="2">
        <v>0</v>
      </c>
      <c r="J527" s="2" t="s">
        <v>1792</v>
      </c>
      <c r="K527" s="2">
        <v>0</v>
      </c>
      <c r="L527" s="2">
        <v>0</v>
      </c>
      <c r="M527" s="2">
        <v>0</v>
      </c>
      <c r="N527" s="2">
        <v>0</v>
      </c>
      <c r="O527" s="2">
        <v>0</v>
      </c>
      <c r="P527" s="2">
        <v>0</v>
      </c>
    </row>
    <row r="528" spans="1:16" x14ac:dyDescent="0.55000000000000004">
      <c r="A528" s="1">
        <v>528</v>
      </c>
      <c r="B528" s="1" t="s">
        <v>547</v>
      </c>
      <c r="C528" s="1" t="s">
        <v>1762</v>
      </c>
      <c r="D528" s="2" t="s">
        <v>7</v>
      </c>
      <c r="E528" s="2" t="s">
        <v>2</v>
      </c>
      <c r="F528" s="2" t="s">
        <v>1769</v>
      </c>
      <c r="G528" s="2">
        <v>0</v>
      </c>
      <c r="H528" s="2">
        <v>0</v>
      </c>
      <c r="I528" s="2">
        <v>0</v>
      </c>
      <c r="J528" s="2" t="s">
        <v>1792</v>
      </c>
      <c r="K528" s="2">
        <v>0</v>
      </c>
      <c r="L528" s="2">
        <v>0</v>
      </c>
      <c r="M528" s="2">
        <v>0</v>
      </c>
      <c r="N528" s="2">
        <v>0</v>
      </c>
      <c r="O528" s="2">
        <v>0</v>
      </c>
      <c r="P528" s="2">
        <v>0</v>
      </c>
    </row>
    <row r="529" spans="1:16" x14ac:dyDescent="0.55000000000000004">
      <c r="A529" s="1">
        <v>529</v>
      </c>
      <c r="B529" s="1" t="s">
        <v>548</v>
      </c>
      <c r="C529" s="1" t="s">
        <v>1762</v>
      </c>
      <c r="D529" s="2" t="s">
        <v>7</v>
      </c>
      <c r="E529" s="2" t="s">
        <v>3</v>
      </c>
      <c r="F529" s="2" t="s">
        <v>1769</v>
      </c>
      <c r="G529" s="2">
        <v>0</v>
      </c>
      <c r="H529" s="2">
        <v>0</v>
      </c>
      <c r="I529" s="2">
        <v>0</v>
      </c>
      <c r="J529" s="2" t="s">
        <v>1792</v>
      </c>
      <c r="K529" s="2">
        <v>0</v>
      </c>
      <c r="L529" s="2">
        <v>0</v>
      </c>
      <c r="M529" s="2">
        <v>0</v>
      </c>
      <c r="N529" s="2">
        <v>0</v>
      </c>
      <c r="O529" s="2">
        <v>0</v>
      </c>
      <c r="P529" s="2">
        <v>0</v>
      </c>
    </row>
    <row r="530" spans="1:16" x14ac:dyDescent="0.55000000000000004">
      <c r="A530" s="1">
        <v>530</v>
      </c>
      <c r="B530" s="1" t="s">
        <v>549</v>
      </c>
      <c r="C530" s="1" t="s">
        <v>1762</v>
      </c>
      <c r="D530" s="2" t="s">
        <v>7</v>
      </c>
      <c r="E530" s="2" t="s">
        <v>4</v>
      </c>
      <c r="F530" s="2" t="s">
        <v>1769</v>
      </c>
      <c r="G530" s="2">
        <v>0</v>
      </c>
      <c r="H530" s="2">
        <v>3.3858064039959966E-2</v>
      </c>
      <c r="I530" s="2">
        <v>1.5616902886877032E-2</v>
      </c>
      <c r="J530" s="2" t="s">
        <v>1792</v>
      </c>
      <c r="K530" s="2">
        <v>0</v>
      </c>
      <c r="L530" s="2">
        <v>3.3858064039959966E-2</v>
      </c>
      <c r="M530" s="2">
        <v>1.5616902886877032E-2</v>
      </c>
      <c r="N530" s="2">
        <v>-1.5616902886877032E-2</v>
      </c>
      <c r="O530" s="2">
        <v>-3.3858064039959966E-2</v>
      </c>
      <c r="P530" s="2">
        <v>1.8241161153082934E-2</v>
      </c>
    </row>
    <row r="531" spans="1:16" x14ac:dyDescent="0.55000000000000004">
      <c r="A531" s="1">
        <v>531</v>
      </c>
      <c r="B531" s="1" t="s">
        <v>550</v>
      </c>
      <c r="C531" s="1" t="s">
        <v>1762</v>
      </c>
      <c r="D531" s="2" t="s">
        <v>7</v>
      </c>
      <c r="E531" s="2" t="s">
        <v>5</v>
      </c>
      <c r="F531" s="2" t="s">
        <v>1769</v>
      </c>
      <c r="G531" s="2">
        <v>0</v>
      </c>
      <c r="H531" s="2">
        <v>0</v>
      </c>
      <c r="I531" s="2">
        <v>0</v>
      </c>
      <c r="J531" s="2" t="s">
        <v>1792</v>
      </c>
      <c r="K531" s="2">
        <v>0</v>
      </c>
      <c r="L531" s="2">
        <v>0</v>
      </c>
      <c r="M531" s="2">
        <v>0</v>
      </c>
      <c r="N531" s="2">
        <v>0</v>
      </c>
      <c r="O531" s="2">
        <v>0</v>
      </c>
      <c r="P531" s="2">
        <v>0</v>
      </c>
    </row>
    <row r="532" spans="1:16" x14ac:dyDescent="0.55000000000000004">
      <c r="A532" s="1">
        <v>532</v>
      </c>
      <c r="B532" s="1" t="s">
        <v>551</v>
      </c>
      <c r="C532" s="1" t="s">
        <v>1762</v>
      </c>
      <c r="D532" s="2" t="s">
        <v>7</v>
      </c>
      <c r="E532" s="2" t="s">
        <v>6</v>
      </c>
      <c r="F532" s="2" t="s">
        <v>1769</v>
      </c>
      <c r="G532" s="2">
        <v>0</v>
      </c>
      <c r="H532" s="2">
        <v>0</v>
      </c>
      <c r="I532" s="2">
        <v>0</v>
      </c>
      <c r="J532" s="2" t="s">
        <v>1792</v>
      </c>
      <c r="K532" s="2">
        <v>0</v>
      </c>
      <c r="L532" s="2">
        <v>0</v>
      </c>
      <c r="M532" s="2">
        <v>0</v>
      </c>
      <c r="N532" s="2">
        <v>0</v>
      </c>
      <c r="O532" s="2">
        <v>0</v>
      </c>
      <c r="P532" s="2">
        <v>0</v>
      </c>
    </row>
    <row r="533" spans="1:16" x14ac:dyDescent="0.55000000000000004">
      <c r="A533" s="1">
        <v>533</v>
      </c>
      <c r="B533" s="1" t="s">
        <v>552</v>
      </c>
      <c r="C533" s="1" t="s">
        <v>1762</v>
      </c>
      <c r="D533" s="2" t="s">
        <v>7</v>
      </c>
      <c r="E533" s="2" t="s">
        <v>7</v>
      </c>
      <c r="F533" s="2" t="s">
        <v>1769</v>
      </c>
      <c r="G533" s="2">
        <v>1</v>
      </c>
      <c r="H533" s="2">
        <v>1</v>
      </c>
      <c r="I533" s="2">
        <v>1</v>
      </c>
      <c r="J533" s="2" t="s">
        <v>1790</v>
      </c>
      <c r="K533" s="2">
        <v>1</v>
      </c>
      <c r="L533" s="2">
        <v>1</v>
      </c>
      <c r="M533" s="2">
        <v>1</v>
      </c>
      <c r="N533" s="2">
        <v>0</v>
      </c>
      <c r="O533" s="2">
        <v>0</v>
      </c>
      <c r="P533" s="2">
        <v>0</v>
      </c>
    </row>
    <row r="534" spans="1:16" x14ac:dyDescent="0.55000000000000004">
      <c r="A534" s="1">
        <v>534</v>
      </c>
      <c r="B534" s="1" t="s">
        <v>553</v>
      </c>
      <c r="C534" s="1" t="s">
        <v>1762</v>
      </c>
      <c r="D534" s="2" t="s">
        <v>7</v>
      </c>
      <c r="E534" s="2" t="s">
        <v>8</v>
      </c>
      <c r="F534" s="2" t="s">
        <v>1769</v>
      </c>
      <c r="G534" s="2">
        <v>0</v>
      </c>
      <c r="H534" s="2">
        <v>0</v>
      </c>
      <c r="I534" s="2">
        <v>0</v>
      </c>
      <c r="J534" s="2" t="s">
        <v>1792</v>
      </c>
      <c r="K534" s="2">
        <v>0</v>
      </c>
      <c r="L534" s="2">
        <v>0</v>
      </c>
      <c r="M534" s="2">
        <v>0</v>
      </c>
      <c r="N534" s="2">
        <v>0</v>
      </c>
      <c r="O534" s="2">
        <v>0</v>
      </c>
      <c r="P534" s="2">
        <v>0</v>
      </c>
    </row>
    <row r="535" spans="1:16" x14ac:dyDescent="0.55000000000000004">
      <c r="A535" s="1">
        <v>535</v>
      </c>
      <c r="B535" s="1" t="s">
        <v>554</v>
      </c>
      <c r="C535" s="1" t="s">
        <v>1762</v>
      </c>
      <c r="D535" s="2" t="s">
        <v>7</v>
      </c>
      <c r="E535" s="2" t="s">
        <v>9</v>
      </c>
      <c r="F535" s="2" t="s">
        <v>1769</v>
      </c>
      <c r="G535" s="2">
        <v>0.4582243984544328</v>
      </c>
      <c r="H535" s="2">
        <v>1.2517261941580105</v>
      </c>
      <c r="I535" s="2">
        <v>1.0190915767206687</v>
      </c>
      <c r="J535" s="2" t="s">
        <v>1790</v>
      </c>
      <c r="K535" s="2">
        <v>0.4582243984544328</v>
      </c>
      <c r="L535" s="2">
        <v>1.1231409786008713</v>
      </c>
      <c r="M535" s="2">
        <v>1.008255480130922</v>
      </c>
      <c r="N535" s="2">
        <v>-0.55003108167648929</v>
      </c>
      <c r="O535" s="2">
        <v>-0.66491658014643851</v>
      </c>
      <c r="P535" s="2">
        <v>0.11488549846994922</v>
      </c>
    </row>
    <row r="536" spans="1:16" x14ac:dyDescent="0.55000000000000004">
      <c r="A536" s="1">
        <v>536</v>
      </c>
      <c r="B536" s="1" t="s">
        <v>555</v>
      </c>
      <c r="C536" s="1" t="s">
        <v>1762</v>
      </c>
      <c r="D536" s="2" t="s">
        <v>7</v>
      </c>
      <c r="E536" s="2" t="s">
        <v>10</v>
      </c>
      <c r="F536" s="2" t="s">
        <v>1769</v>
      </c>
      <c r="G536" s="2">
        <v>0</v>
      </c>
      <c r="H536" s="2">
        <v>0.20118304061389281</v>
      </c>
      <c r="I536" s="2">
        <v>0.42401987429320859</v>
      </c>
      <c r="J536" s="2" t="s">
        <v>1791</v>
      </c>
      <c r="K536" s="2">
        <v>0</v>
      </c>
      <c r="L536" s="2">
        <v>0.20118304061389281</v>
      </c>
      <c r="M536" s="2">
        <v>0.42401987429320859</v>
      </c>
      <c r="N536" s="2">
        <v>-0.42401987429320859</v>
      </c>
      <c r="O536" s="2">
        <v>-0.20118304061389281</v>
      </c>
      <c r="P536" s="2">
        <v>-0.22283683367931578</v>
      </c>
    </row>
    <row r="537" spans="1:16" x14ac:dyDescent="0.55000000000000004">
      <c r="A537" s="1">
        <v>537</v>
      </c>
      <c r="B537" s="1" t="s">
        <v>556</v>
      </c>
      <c r="C537" s="1" t="s">
        <v>1762</v>
      </c>
      <c r="D537" s="2" t="s">
        <v>7</v>
      </c>
      <c r="E537" s="2" t="s">
        <v>11</v>
      </c>
      <c r="F537" s="2" t="s">
        <v>1769</v>
      </c>
      <c r="G537" s="2">
        <v>0</v>
      </c>
      <c r="H537" s="2">
        <v>1.9334250302290749E-2</v>
      </c>
      <c r="I537" s="2">
        <v>1.6829371597575891E-2</v>
      </c>
      <c r="J537" s="2" t="s">
        <v>1792</v>
      </c>
      <c r="K537" s="2">
        <v>0</v>
      </c>
      <c r="L537" s="2">
        <v>1.9334250302290749E-2</v>
      </c>
      <c r="M537" s="2">
        <v>1.6829371597575891E-2</v>
      </c>
      <c r="N537" s="2">
        <v>-1.6829371597575891E-2</v>
      </c>
      <c r="O537" s="2">
        <v>-1.9334250302290749E-2</v>
      </c>
      <c r="P537" s="2">
        <v>2.504878704714858E-3</v>
      </c>
    </row>
    <row r="538" spans="1:16" x14ac:dyDescent="0.55000000000000004">
      <c r="A538" s="1">
        <v>538</v>
      </c>
      <c r="B538" s="1" t="s">
        <v>557</v>
      </c>
      <c r="C538" s="1" t="s">
        <v>1762</v>
      </c>
      <c r="D538" s="2" t="s">
        <v>7</v>
      </c>
      <c r="E538" s="2" t="s">
        <v>12</v>
      </c>
      <c r="F538" s="2" t="s">
        <v>1769</v>
      </c>
      <c r="G538" s="2">
        <v>0</v>
      </c>
      <c r="H538" s="2">
        <v>0</v>
      </c>
      <c r="I538" s="2">
        <v>0</v>
      </c>
      <c r="J538" s="2" t="s">
        <v>1792</v>
      </c>
      <c r="K538" s="2">
        <v>0</v>
      </c>
      <c r="L538" s="2">
        <v>0</v>
      </c>
      <c r="M538" s="2">
        <v>0</v>
      </c>
      <c r="N538" s="2">
        <v>0</v>
      </c>
      <c r="O538" s="2">
        <v>0</v>
      </c>
      <c r="P538" s="2">
        <v>0</v>
      </c>
    </row>
    <row r="539" spans="1:16" x14ac:dyDescent="0.55000000000000004">
      <c r="A539" s="1">
        <v>539</v>
      </c>
      <c r="B539" s="1" t="s">
        <v>558</v>
      </c>
      <c r="C539" s="1" t="s">
        <v>1762</v>
      </c>
      <c r="D539" s="2" t="s">
        <v>7</v>
      </c>
      <c r="E539" s="2" t="s">
        <v>13</v>
      </c>
      <c r="F539" s="2" t="s">
        <v>1769</v>
      </c>
      <c r="G539" s="2">
        <v>0</v>
      </c>
      <c r="H539" s="2">
        <v>0</v>
      </c>
      <c r="I539" s="2">
        <v>0</v>
      </c>
      <c r="J539" s="2" t="s">
        <v>1792</v>
      </c>
      <c r="K539" s="2">
        <v>0</v>
      </c>
      <c r="L539" s="2">
        <v>0</v>
      </c>
      <c r="M539" s="2">
        <v>0</v>
      </c>
      <c r="N539" s="2">
        <v>0</v>
      </c>
      <c r="O539" s="2">
        <v>0</v>
      </c>
      <c r="P539" s="2">
        <v>0</v>
      </c>
    </row>
    <row r="540" spans="1:16" x14ac:dyDescent="0.55000000000000004">
      <c r="A540" s="1">
        <v>540</v>
      </c>
      <c r="B540" s="1" t="s">
        <v>559</v>
      </c>
      <c r="C540" s="1" t="s">
        <v>1762</v>
      </c>
      <c r="D540" s="2" t="s">
        <v>7</v>
      </c>
      <c r="E540" s="2" t="s">
        <v>14</v>
      </c>
      <c r="F540" s="2" t="s">
        <v>1769</v>
      </c>
      <c r="G540" s="2">
        <v>0</v>
      </c>
      <c r="H540" s="2">
        <v>0</v>
      </c>
      <c r="I540" s="2">
        <v>0</v>
      </c>
      <c r="J540" s="2" t="s">
        <v>1792</v>
      </c>
      <c r="K540" s="2">
        <v>0</v>
      </c>
      <c r="L540" s="2">
        <v>0</v>
      </c>
      <c r="M540" s="2">
        <v>0</v>
      </c>
      <c r="N540" s="2">
        <v>0</v>
      </c>
      <c r="O540" s="2">
        <v>0</v>
      </c>
      <c r="P540" s="2">
        <v>0</v>
      </c>
    </row>
    <row r="541" spans="1:16" x14ac:dyDescent="0.55000000000000004">
      <c r="A541" s="1">
        <v>541</v>
      </c>
      <c r="B541" s="1" t="s">
        <v>560</v>
      </c>
      <c r="C541" s="1" t="s">
        <v>1762</v>
      </c>
      <c r="D541" s="2" t="s">
        <v>7</v>
      </c>
      <c r="E541" s="2" t="s">
        <v>15</v>
      </c>
      <c r="F541" s="2" t="s">
        <v>1769</v>
      </c>
      <c r="G541" s="2">
        <v>0</v>
      </c>
      <c r="H541" s="2">
        <v>1.8855608395084156E-2</v>
      </c>
      <c r="I541" s="2">
        <v>0</v>
      </c>
      <c r="J541" s="2" t="s">
        <v>1792</v>
      </c>
      <c r="K541" s="2">
        <v>0</v>
      </c>
      <c r="L541" s="2">
        <v>1.8855608395084156E-2</v>
      </c>
      <c r="M541" s="2">
        <v>0</v>
      </c>
      <c r="N541" s="2">
        <v>0</v>
      </c>
      <c r="O541" s="2">
        <v>-1.8855608395084156E-2</v>
      </c>
      <c r="P541" s="2">
        <v>1.8855608395084156E-2</v>
      </c>
    </row>
    <row r="542" spans="1:16" x14ac:dyDescent="0.55000000000000004">
      <c r="A542" s="1">
        <v>542</v>
      </c>
      <c r="B542" s="1" t="s">
        <v>561</v>
      </c>
      <c r="C542" s="1" t="s">
        <v>1762</v>
      </c>
      <c r="D542" s="2" t="s">
        <v>7</v>
      </c>
      <c r="E542" s="2" t="s">
        <v>16</v>
      </c>
      <c r="F542" s="2" t="s">
        <v>1769</v>
      </c>
      <c r="G542" s="2">
        <v>0</v>
      </c>
      <c r="H542" s="2">
        <v>5.5766740108333011E-2</v>
      </c>
      <c r="I542" s="2">
        <v>4.235373717179175E-2</v>
      </c>
      <c r="J542" s="2" t="s">
        <v>1792</v>
      </c>
      <c r="K542" s="2">
        <v>0</v>
      </c>
      <c r="L542" s="2">
        <v>5.5766740108333011E-2</v>
      </c>
      <c r="M542" s="2">
        <v>4.235373717179175E-2</v>
      </c>
      <c r="N542" s="2">
        <v>-4.235373717179175E-2</v>
      </c>
      <c r="O542" s="2">
        <v>-5.5766740108333011E-2</v>
      </c>
      <c r="P542" s="2">
        <v>1.3413002936541261E-2</v>
      </c>
    </row>
    <row r="543" spans="1:16" x14ac:dyDescent="0.55000000000000004">
      <c r="A543" s="1">
        <v>543</v>
      </c>
      <c r="B543" s="1" t="s">
        <v>562</v>
      </c>
      <c r="C543" s="1" t="s">
        <v>1762</v>
      </c>
      <c r="D543" s="2" t="s">
        <v>7</v>
      </c>
      <c r="E543" s="2" t="s">
        <v>17</v>
      </c>
      <c r="F543" s="2" t="s">
        <v>1769</v>
      </c>
      <c r="G543" s="2">
        <v>0.51330278150994557</v>
      </c>
      <c r="H543" s="2">
        <v>1.2101760182724501</v>
      </c>
      <c r="I543" s="2">
        <v>1.0733078935310567</v>
      </c>
      <c r="J543" s="2" t="s">
        <v>1790</v>
      </c>
      <c r="K543" s="2">
        <v>0.51330278150994557</v>
      </c>
      <c r="L543" s="2">
        <v>1.1028152062405481</v>
      </c>
      <c r="M543" s="2">
        <v>1.0316994173577185</v>
      </c>
      <c r="N543" s="2">
        <v>-0.51839663584777296</v>
      </c>
      <c r="O543" s="2">
        <v>-0.5895124247306025</v>
      </c>
      <c r="P543" s="2">
        <v>7.1115788882829545E-2</v>
      </c>
    </row>
    <row r="544" spans="1:16" x14ac:dyDescent="0.55000000000000004">
      <c r="A544" s="1">
        <v>544</v>
      </c>
      <c r="B544" s="1" t="s">
        <v>563</v>
      </c>
      <c r="C544" s="1" t="s">
        <v>1762</v>
      </c>
      <c r="D544" s="2" t="s">
        <v>7</v>
      </c>
      <c r="E544" s="2" t="s">
        <v>18</v>
      </c>
      <c r="F544" s="2" t="s">
        <v>1769</v>
      </c>
      <c r="G544" s="2">
        <v>0</v>
      </c>
      <c r="H544" s="2">
        <v>0</v>
      </c>
      <c r="I544" s="2">
        <v>0</v>
      </c>
      <c r="J544" s="2" t="s">
        <v>1792</v>
      </c>
      <c r="K544" s="2">
        <v>0</v>
      </c>
      <c r="L544" s="2">
        <v>0</v>
      </c>
      <c r="M544" s="2">
        <v>0</v>
      </c>
      <c r="N544" s="2">
        <v>0</v>
      </c>
      <c r="O544" s="2">
        <v>0</v>
      </c>
      <c r="P544" s="2">
        <v>0</v>
      </c>
    </row>
    <row r="545" spans="1:16" x14ac:dyDescent="0.55000000000000004">
      <c r="A545" s="1">
        <v>545</v>
      </c>
      <c r="B545" s="1" t="s">
        <v>564</v>
      </c>
      <c r="C545" s="1" t="s">
        <v>1762</v>
      </c>
      <c r="D545" s="2" t="s">
        <v>7</v>
      </c>
      <c r="E545" s="2" t="s">
        <v>19</v>
      </c>
      <c r="F545" s="2" t="s">
        <v>1769</v>
      </c>
      <c r="G545" s="2">
        <v>0</v>
      </c>
      <c r="H545" s="2">
        <v>0</v>
      </c>
      <c r="I545" s="2">
        <v>0</v>
      </c>
      <c r="J545" s="2" t="s">
        <v>1792</v>
      </c>
      <c r="K545" s="2">
        <v>0</v>
      </c>
      <c r="L545" s="2">
        <v>0</v>
      </c>
      <c r="M545" s="2">
        <v>0</v>
      </c>
      <c r="N545" s="2">
        <v>0</v>
      </c>
      <c r="O545" s="2">
        <v>0</v>
      </c>
      <c r="P545" s="2">
        <v>0</v>
      </c>
    </row>
    <row r="546" spans="1:16" x14ac:dyDescent="0.55000000000000004">
      <c r="A546" s="1">
        <v>546</v>
      </c>
      <c r="B546" s="1" t="s">
        <v>565</v>
      </c>
      <c r="C546" s="1" t="s">
        <v>1762</v>
      </c>
      <c r="D546" s="2" t="s">
        <v>7</v>
      </c>
      <c r="E546" s="2" t="s">
        <v>20</v>
      </c>
      <c r="F546" s="2" t="s">
        <v>1769</v>
      </c>
      <c r="G546" s="2">
        <v>0</v>
      </c>
      <c r="H546" s="2">
        <v>0</v>
      </c>
      <c r="I546" s="2">
        <v>0</v>
      </c>
      <c r="J546" s="2" t="s">
        <v>1792</v>
      </c>
      <c r="K546" s="2">
        <v>0</v>
      </c>
      <c r="L546" s="2">
        <v>0</v>
      </c>
      <c r="M546" s="2">
        <v>0</v>
      </c>
      <c r="N546" s="2">
        <v>0</v>
      </c>
      <c r="O546" s="2">
        <v>0</v>
      </c>
      <c r="P546" s="2">
        <v>0</v>
      </c>
    </row>
    <row r="547" spans="1:16" x14ac:dyDescent="0.55000000000000004">
      <c r="A547" s="1">
        <v>547</v>
      </c>
      <c r="B547" s="1" t="s">
        <v>566</v>
      </c>
      <c r="C547" s="1" t="s">
        <v>1762</v>
      </c>
      <c r="D547" s="2" t="s">
        <v>8</v>
      </c>
      <c r="E547" s="2" t="s">
        <v>0</v>
      </c>
      <c r="F547" s="2" t="s">
        <v>1769</v>
      </c>
      <c r="G547" s="2">
        <v>0</v>
      </c>
      <c r="H547" s="2">
        <v>0.16412395055360449</v>
      </c>
      <c r="I547" s="2">
        <v>0.54629087821821376</v>
      </c>
      <c r="J547" s="2" t="s">
        <v>1791</v>
      </c>
      <c r="K547" s="2">
        <v>0</v>
      </c>
      <c r="L547" s="2">
        <v>0.16412395055360449</v>
      </c>
      <c r="M547" s="2">
        <v>0.54629087821821376</v>
      </c>
      <c r="N547" s="2">
        <v>-0.54629087821821376</v>
      </c>
      <c r="O547" s="2">
        <v>-0.16412395055360449</v>
      </c>
      <c r="P547" s="2">
        <v>-0.38216692766460925</v>
      </c>
    </row>
    <row r="548" spans="1:16" x14ac:dyDescent="0.55000000000000004">
      <c r="A548" s="1">
        <v>548</v>
      </c>
      <c r="B548" s="1" t="s">
        <v>567</v>
      </c>
      <c r="C548" s="1" t="s">
        <v>1762</v>
      </c>
      <c r="D548" s="2" t="s">
        <v>8</v>
      </c>
      <c r="E548" s="2" t="s">
        <v>1</v>
      </c>
      <c r="F548" s="2" t="s">
        <v>1769</v>
      </c>
      <c r="G548" s="2">
        <v>0</v>
      </c>
      <c r="H548" s="2">
        <v>1.0729573368217349</v>
      </c>
      <c r="I548" s="2">
        <v>1.7489663299348823</v>
      </c>
      <c r="J548" s="2" t="s">
        <v>1791</v>
      </c>
      <c r="K548" s="2">
        <v>0</v>
      </c>
      <c r="L548" s="2">
        <v>1.0356897218519201</v>
      </c>
      <c r="M548" s="2">
        <v>1.323864117981052</v>
      </c>
      <c r="N548" s="2">
        <v>-1.323864117981052</v>
      </c>
      <c r="O548" s="2">
        <v>-1.0356897218519201</v>
      </c>
      <c r="P548" s="6">
        <v>-0.28817439612913187</v>
      </c>
    </row>
    <row r="549" spans="1:16" x14ac:dyDescent="0.55000000000000004">
      <c r="A549" s="1">
        <v>549</v>
      </c>
      <c r="B549" s="1" t="s">
        <v>568</v>
      </c>
      <c r="C549" s="1" t="s">
        <v>1762</v>
      </c>
      <c r="D549" s="2" t="s">
        <v>8</v>
      </c>
      <c r="E549" s="2" t="s">
        <v>2</v>
      </c>
      <c r="F549" s="2" t="s">
        <v>1769</v>
      </c>
      <c r="G549" s="2">
        <v>0</v>
      </c>
      <c r="H549" s="2">
        <v>0</v>
      </c>
      <c r="I549" s="2">
        <v>0</v>
      </c>
      <c r="J549" s="2" t="s">
        <v>1792</v>
      </c>
      <c r="K549" s="2">
        <v>0</v>
      </c>
      <c r="L549" s="2">
        <v>0</v>
      </c>
      <c r="M549" s="2">
        <v>0</v>
      </c>
      <c r="N549" s="2">
        <v>0</v>
      </c>
      <c r="O549" s="2">
        <v>0</v>
      </c>
      <c r="P549" s="2">
        <v>0</v>
      </c>
    </row>
    <row r="550" spans="1:16" x14ac:dyDescent="0.55000000000000004">
      <c r="A550" s="1">
        <v>550</v>
      </c>
      <c r="B550" s="1" t="s">
        <v>569</v>
      </c>
      <c r="C550" s="1" t="s">
        <v>1762</v>
      </c>
      <c r="D550" s="2" t="s">
        <v>8</v>
      </c>
      <c r="E550" s="2" t="s">
        <v>3</v>
      </c>
      <c r="F550" s="2" t="s">
        <v>1769</v>
      </c>
      <c r="G550" s="2">
        <v>0.23155819361145499</v>
      </c>
      <c r="H550" s="2">
        <v>0.12297130700271176</v>
      </c>
      <c r="I550" s="2">
        <v>9.0788626731401312E-2</v>
      </c>
      <c r="J550" s="2" t="s">
        <v>1791</v>
      </c>
      <c r="K550" s="2">
        <v>0.23155819361145499</v>
      </c>
      <c r="L550" s="2">
        <v>0.12297130700271176</v>
      </c>
      <c r="M550" s="2">
        <v>9.0788626731401312E-2</v>
      </c>
      <c r="N550" s="2">
        <v>0.14076956688005368</v>
      </c>
      <c r="O550" s="2">
        <v>0.10858688660874323</v>
      </c>
      <c r="P550" s="2">
        <v>3.2182680271310452E-2</v>
      </c>
    </row>
    <row r="551" spans="1:16" x14ac:dyDescent="0.55000000000000004">
      <c r="A551" s="1">
        <v>551</v>
      </c>
      <c r="B551" s="1" t="s">
        <v>570</v>
      </c>
      <c r="C551" s="1" t="s">
        <v>1762</v>
      </c>
      <c r="D551" s="2" t="s">
        <v>8</v>
      </c>
      <c r="E551" s="2" t="s">
        <v>4</v>
      </c>
      <c r="F551" s="2" t="s">
        <v>1769</v>
      </c>
      <c r="G551" s="2">
        <v>0</v>
      </c>
      <c r="H551" s="2">
        <v>0</v>
      </c>
      <c r="I551" s="2">
        <v>0.21709238546431439</v>
      </c>
      <c r="J551" s="2" t="s">
        <v>1791</v>
      </c>
      <c r="K551" s="2">
        <v>0</v>
      </c>
      <c r="L551" s="2">
        <v>0</v>
      </c>
      <c r="M551" s="2">
        <v>0.21709238546431439</v>
      </c>
      <c r="N551" s="2">
        <v>-0.21709238546431439</v>
      </c>
      <c r="O551" s="2">
        <v>0</v>
      </c>
      <c r="P551" s="2">
        <v>-0.21709238546431439</v>
      </c>
    </row>
    <row r="552" spans="1:16" x14ac:dyDescent="0.55000000000000004">
      <c r="A552" s="1">
        <v>552</v>
      </c>
      <c r="B552" s="1" t="s">
        <v>571</v>
      </c>
      <c r="C552" s="1" t="s">
        <v>1762</v>
      </c>
      <c r="D552" s="2" t="s">
        <v>8</v>
      </c>
      <c r="E552" s="2" t="s">
        <v>5</v>
      </c>
      <c r="F552" s="2" t="s">
        <v>1769</v>
      </c>
      <c r="G552" s="2">
        <v>0</v>
      </c>
      <c r="H552" s="2">
        <v>0.22574457459005379</v>
      </c>
      <c r="I552" s="2">
        <v>0.84902754941791425</v>
      </c>
      <c r="J552" s="2" t="s">
        <v>1791</v>
      </c>
      <c r="K552" s="2">
        <v>0</v>
      </c>
      <c r="L552" s="2">
        <v>0.22574457459005379</v>
      </c>
      <c r="M552" s="2">
        <v>0.84902754941791425</v>
      </c>
      <c r="N552" s="2">
        <v>-0.84902754941791425</v>
      </c>
      <c r="O552" s="2">
        <v>-0.22574457459005379</v>
      </c>
      <c r="P552" s="2">
        <v>-0.62328297482786044</v>
      </c>
    </row>
    <row r="553" spans="1:16" x14ac:dyDescent="0.55000000000000004">
      <c r="A553" s="1">
        <v>553</v>
      </c>
      <c r="B553" s="1" t="s">
        <v>572</v>
      </c>
      <c r="C553" s="1" t="s">
        <v>1762</v>
      </c>
      <c r="D553" s="2" t="s">
        <v>8</v>
      </c>
      <c r="E553" s="2" t="s">
        <v>6</v>
      </c>
      <c r="F553" s="2" t="s">
        <v>1769</v>
      </c>
      <c r="G553" s="2">
        <v>0.33941997487760128</v>
      </c>
      <c r="H553" s="2">
        <v>0.78238961596619816</v>
      </c>
      <c r="I553" s="2">
        <v>0.9406024290420002</v>
      </c>
      <c r="J553" s="2" t="s">
        <v>1790</v>
      </c>
      <c r="K553" s="2">
        <v>0.33941997487760128</v>
      </c>
      <c r="L553" s="2">
        <v>0.78238961596619816</v>
      </c>
      <c r="M553" s="2">
        <v>0.9406024290420002</v>
      </c>
      <c r="N553" s="2">
        <v>-0.60118245416439886</v>
      </c>
      <c r="O553" s="2">
        <v>-0.44296964108859688</v>
      </c>
      <c r="P553" s="2">
        <v>-0.15821281307580204</v>
      </c>
    </row>
    <row r="554" spans="1:16" x14ac:dyDescent="0.55000000000000004">
      <c r="A554" s="1">
        <v>554</v>
      </c>
      <c r="B554" s="1" t="s">
        <v>573</v>
      </c>
      <c r="C554" s="1" t="s">
        <v>1762</v>
      </c>
      <c r="D554" s="2" t="s">
        <v>8</v>
      </c>
      <c r="E554" s="2" t="s">
        <v>7</v>
      </c>
      <c r="F554" s="2" t="s">
        <v>1769</v>
      </c>
      <c r="G554" s="2">
        <v>0</v>
      </c>
      <c r="H554" s="2">
        <v>0</v>
      </c>
      <c r="I554" s="2">
        <v>4.6753223755069875E-3</v>
      </c>
      <c r="J554" s="2" t="s">
        <v>1792</v>
      </c>
      <c r="K554" s="2">
        <v>0</v>
      </c>
      <c r="L554" s="2">
        <v>0</v>
      </c>
      <c r="M554" s="2">
        <v>4.6753223755069875E-3</v>
      </c>
      <c r="N554" s="2">
        <v>-4.6753223755069875E-3</v>
      </c>
      <c r="O554" s="2">
        <v>0</v>
      </c>
      <c r="P554" s="2">
        <v>-4.6753223755069875E-3</v>
      </c>
    </row>
    <row r="555" spans="1:16" x14ac:dyDescent="0.55000000000000004">
      <c r="A555" s="1">
        <v>555</v>
      </c>
      <c r="B555" s="1" t="s">
        <v>574</v>
      </c>
      <c r="C555" s="1" t="s">
        <v>1762</v>
      </c>
      <c r="D555" s="2" t="s">
        <v>8</v>
      </c>
      <c r="E555" s="2" t="s">
        <v>8</v>
      </c>
      <c r="F555" s="2" t="s">
        <v>1769</v>
      </c>
      <c r="G555" s="2">
        <v>1</v>
      </c>
      <c r="H555" s="2">
        <v>1</v>
      </c>
      <c r="I555" s="2">
        <v>1</v>
      </c>
      <c r="J555" s="2" t="s">
        <v>1790</v>
      </c>
      <c r="K555" s="2">
        <v>1</v>
      </c>
      <c r="L555" s="2">
        <v>1</v>
      </c>
      <c r="M555" s="2">
        <v>1</v>
      </c>
      <c r="N555" s="2">
        <v>0</v>
      </c>
      <c r="O555" s="2">
        <v>0</v>
      </c>
      <c r="P555" s="2">
        <v>0</v>
      </c>
    </row>
    <row r="556" spans="1:16" x14ac:dyDescent="0.55000000000000004">
      <c r="A556" s="1">
        <v>556</v>
      </c>
      <c r="B556" s="1" t="s">
        <v>575</v>
      </c>
      <c r="C556" s="1" t="s">
        <v>1762</v>
      </c>
      <c r="D556" s="2" t="s">
        <v>8</v>
      </c>
      <c r="E556" s="2" t="s">
        <v>9</v>
      </c>
      <c r="F556" s="2" t="s">
        <v>1769</v>
      </c>
      <c r="G556" s="2">
        <v>0</v>
      </c>
      <c r="H556" s="2">
        <v>0.59353200726101829</v>
      </c>
      <c r="I556" s="2">
        <v>1.3873870500163015</v>
      </c>
      <c r="J556" s="2" t="s">
        <v>1791</v>
      </c>
      <c r="K556" s="2">
        <v>0</v>
      </c>
      <c r="L556" s="2">
        <v>0.59353200726101829</v>
      </c>
      <c r="M556" s="2">
        <v>1.1675118897290337</v>
      </c>
      <c r="N556" s="2">
        <v>-1.1675118897290337</v>
      </c>
      <c r="O556" s="2">
        <v>-0.59353200726101829</v>
      </c>
      <c r="P556" s="6">
        <v>-0.57397988246801546</v>
      </c>
    </row>
    <row r="557" spans="1:16" x14ac:dyDescent="0.55000000000000004">
      <c r="A557" s="1">
        <v>557</v>
      </c>
      <c r="B557" s="1" t="s">
        <v>576</v>
      </c>
      <c r="C557" s="1" t="s">
        <v>1762</v>
      </c>
      <c r="D557" s="2" t="s">
        <v>8</v>
      </c>
      <c r="E557" s="2" t="s">
        <v>10</v>
      </c>
      <c r="F557" s="2" t="s">
        <v>1769</v>
      </c>
      <c r="G557" s="2">
        <v>0</v>
      </c>
      <c r="H557" s="2">
        <v>0.781580801313845</v>
      </c>
      <c r="I557" s="2">
        <v>1.2777617232914282</v>
      </c>
      <c r="J557" s="2" t="s">
        <v>1791</v>
      </c>
      <c r="K557" s="2">
        <v>0</v>
      </c>
      <c r="L557" s="2">
        <v>0.781580801313845</v>
      </c>
      <c r="M557" s="2">
        <v>1.1201082771377675</v>
      </c>
      <c r="N557" s="2">
        <v>-1.1201082771377675</v>
      </c>
      <c r="O557" s="2">
        <v>-0.781580801313845</v>
      </c>
      <c r="P557" s="6">
        <v>-0.33852747582392251</v>
      </c>
    </row>
    <row r="558" spans="1:16" x14ac:dyDescent="0.55000000000000004">
      <c r="A558" s="1">
        <v>558</v>
      </c>
      <c r="B558" s="1" t="s">
        <v>577</v>
      </c>
      <c r="C558" s="1" t="s">
        <v>1762</v>
      </c>
      <c r="D558" s="2" t="s">
        <v>8</v>
      </c>
      <c r="E558" s="2" t="s">
        <v>11</v>
      </c>
      <c r="F558" s="2" t="s">
        <v>1769</v>
      </c>
      <c r="G558" s="2">
        <v>0</v>
      </c>
      <c r="H558" s="2">
        <v>0.29755775493313336</v>
      </c>
      <c r="I558" s="2">
        <v>0.81627776559770338</v>
      </c>
      <c r="J558" s="2" t="s">
        <v>1791</v>
      </c>
      <c r="K558" s="2">
        <v>0</v>
      </c>
      <c r="L558" s="2">
        <v>0.29755775493313336</v>
      </c>
      <c r="M558" s="2">
        <v>0.81627776559770338</v>
      </c>
      <c r="N558" s="2">
        <v>-0.81627776559770338</v>
      </c>
      <c r="O558" s="2">
        <v>-0.29755775493313336</v>
      </c>
      <c r="P558" s="2">
        <v>-0.51872001066456996</v>
      </c>
    </row>
    <row r="559" spans="1:16" x14ac:dyDescent="0.55000000000000004">
      <c r="A559" s="1">
        <v>559</v>
      </c>
      <c r="B559" s="1" t="s">
        <v>578</v>
      </c>
      <c r="C559" s="1" t="s">
        <v>1762</v>
      </c>
      <c r="D559" s="2" t="s">
        <v>8</v>
      </c>
      <c r="E559" s="2" t="s">
        <v>12</v>
      </c>
      <c r="F559" s="2" t="s">
        <v>1769</v>
      </c>
      <c r="G559" s="2">
        <v>0</v>
      </c>
      <c r="H559" s="2">
        <v>0</v>
      </c>
      <c r="I559" s="2">
        <v>0</v>
      </c>
      <c r="J559" s="2" t="s">
        <v>1792</v>
      </c>
      <c r="K559" s="2">
        <v>0</v>
      </c>
      <c r="L559" s="2">
        <v>0</v>
      </c>
      <c r="M559" s="2">
        <v>0</v>
      </c>
      <c r="N559" s="2">
        <v>0</v>
      </c>
      <c r="O559" s="2">
        <v>0</v>
      </c>
      <c r="P559" s="2">
        <v>0</v>
      </c>
    </row>
    <row r="560" spans="1:16" x14ac:dyDescent="0.55000000000000004">
      <c r="A560" s="1">
        <v>560</v>
      </c>
      <c r="B560" s="1" t="s">
        <v>579</v>
      </c>
      <c r="C560" s="1" t="s">
        <v>1762</v>
      </c>
      <c r="D560" s="2" t="s">
        <v>8</v>
      </c>
      <c r="E560" s="2" t="s">
        <v>13</v>
      </c>
      <c r="F560" s="2" t="s">
        <v>1769</v>
      </c>
      <c r="G560" s="2">
        <v>0</v>
      </c>
      <c r="H560" s="2">
        <v>0.81061716391064931</v>
      </c>
      <c r="I560" s="2">
        <v>1.1507479590695884</v>
      </c>
      <c r="J560" s="2" t="s">
        <v>1791</v>
      </c>
      <c r="K560" s="2">
        <v>0</v>
      </c>
      <c r="L560" s="2">
        <v>0.81061716391064931</v>
      </c>
      <c r="M560" s="2">
        <v>1.0651856470046666</v>
      </c>
      <c r="N560" s="2">
        <v>-1.0651856470046666</v>
      </c>
      <c r="O560" s="2">
        <v>-0.81061716391064931</v>
      </c>
      <c r="P560" s="6">
        <v>-0.25456848309401725</v>
      </c>
    </row>
    <row r="561" spans="1:16" x14ac:dyDescent="0.55000000000000004">
      <c r="A561" s="1">
        <v>561</v>
      </c>
      <c r="B561" s="1" t="s">
        <v>580</v>
      </c>
      <c r="C561" s="1" t="s">
        <v>1762</v>
      </c>
      <c r="D561" s="2" t="s">
        <v>8</v>
      </c>
      <c r="E561" s="2" t="s">
        <v>14</v>
      </c>
      <c r="F561" s="2" t="s">
        <v>1769</v>
      </c>
      <c r="G561" s="2">
        <v>0.75086597468539018</v>
      </c>
      <c r="H561" s="2">
        <v>1.250318791808499</v>
      </c>
      <c r="I561" s="2">
        <v>1.1311729958855288</v>
      </c>
      <c r="J561" s="2" t="s">
        <v>1790</v>
      </c>
      <c r="K561" s="2">
        <v>0.75086597468539018</v>
      </c>
      <c r="L561" s="2">
        <v>1.1224524968034815</v>
      </c>
      <c r="M561" s="2">
        <v>1.0567211434178789</v>
      </c>
      <c r="N561" s="2">
        <v>-0.30585516873248875</v>
      </c>
      <c r="O561" s="2">
        <v>-0.37158652211809129</v>
      </c>
      <c r="P561" s="2">
        <v>6.5731353385602542E-2</v>
      </c>
    </row>
    <row r="562" spans="1:16" x14ac:dyDescent="0.55000000000000004">
      <c r="A562" s="1">
        <v>562</v>
      </c>
      <c r="B562" s="1" t="s">
        <v>581</v>
      </c>
      <c r="C562" s="1" t="s">
        <v>1762</v>
      </c>
      <c r="D562" s="2" t="s">
        <v>8</v>
      </c>
      <c r="E562" s="2" t="s">
        <v>15</v>
      </c>
      <c r="F562" s="2" t="s">
        <v>1769</v>
      </c>
      <c r="G562" s="2">
        <v>0</v>
      </c>
      <c r="H562" s="2">
        <v>0.39621432367867265</v>
      </c>
      <c r="I562" s="2">
        <v>1.057266294003852</v>
      </c>
      <c r="J562" s="2" t="s">
        <v>1791</v>
      </c>
      <c r="K562" s="2">
        <v>0</v>
      </c>
      <c r="L562" s="2">
        <v>0.39621432367867265</v>
      </c>
      <c r="M562" s="2">
        <v>1.0247627924732126</v>
      </c>
      <c r="N562" s="2">
        <v>-1.0247627924732126</v>
      </c>
      <c r="O562" s="2">
        <v>-0.39621432367867265</v>
      </c>
      <c r="P562" s="6">
        <v>-0.62854846879453996</v>
      </c>
    </row>
    <row r="563" spans="1:16" x14ac:dyDescent="0.55000000000000004">
      <c r="A563" s="1">
        <v>563</v>
      </c>
      <c r="B563" s="1" t="s">
        <v>582</v>
      </c>
      <c r="C563" s="1" t="s">
        <v>1762</v>
      </c>
      <c r="D563" s="2" t="s">
        <v>8</v>
      </c>
      <c r="E563" s="2" t="s">
        <v>16</v>
      </c>
      <c r="F563" s="2" t="s">
        <v>1769</v>
      </c>
      <c r="G563" s="2">
        <v>0</v>
      </c>
      <c r="H563" s="2">
        <v>2.1524405672329037E-3</v>
      </c>
      <c r="I563" s="2">
        <v>0</v>
      </c>
      <c r="J563" s="2" t="s">
        <v>1792</v>
      </c>
      <c r="K563" s="2">
        <v>0</v>
      </c>
      <c r="L563" s="2">
        <v>2.1524405672329037E-3</v>
      </c>
      <c r="M563" s="2">
        <v>0</v>
      </c>
      <c r="N563" s="2">
        <v>0</v>
      </c>
      <c r="O563" s="2">
        <v>-2.1524405672329037E-3</v>
      </c>
      <c r="P563" s="2">
        <v>2.1524405672329037E-3</v>
      </c>
    </row>
    <row r="564" spans="1:16" x14ac:dyDescent="0.55000000000000004">
      <c r="A564" s="1">
        <v>564</v>
      </c>
      <c r="B564" s="1" t="s">
        <v>583</v>
      </c>
      <c r="C564" s="1" t="s">
        <v>1762</v>
      </c>
      <c r="D564" s="2" t="s">
        <v>8</v>
      </c>
      <c r="E564" s="2" t="s">
        <v>17</v>
      </c>
      <c r="F564" s="2" t="s">
        <v>1769</v>
      </c>
      <c r="G564" s="2">
        <v>0</v>
      </c>
      <c r="H564" s="2">
        <v>0</v>
      </c>
      <c r="I564" s="2">
        <v>0.19214106620320845</v>
      </c>
      <c r="J564" s="2" t="s">
        <v>1791</v>
      </c>
      <c r="K564" s="2">
        <v>0</v>
      </c>
      <c r="L564" s="2">
        <v>0</v>
      </c>
      <c r="M564" s="2">
        <v>0.19214106620320845</v>
      </c>
      <c r="N564" s="2">
        <v>-0.19214106620320845</v>
      </c>
      <c r="O564" s="2">
        <v>0</v>
      </c>
      <c r="P564" s="2">
        <v>-0.19214106620320845</v>
      </c>
    </row>
    <row r="565" spans="1:16" x14ac:dyDescent="0.55000000000000004">
      <c r="A565" s="1">
        <v>565</v>
      </c>
      <c r="B565" s="1" t="s">
        <v>584</v>
      </c>
      <c r="C565" s="1" t="s">
        <v>1762</v>
      </c>
      <c r="D565" s="2" t="s">
        <v>8</v>
      </c>
      <c r="E565" s="2" t="s">
        <v>18</v>
      </c>
      <c r="F565" s="2" t="s">
        <v>1769</v>
      </c>
      <c r="G565" s="2">
        <v>0</v>
      </c>
      <c r="H565" s="2">
        <v>0</v>
      </c>
      <c r="I565" s="2">
        <v>1.0916463887375881E-2</v>
      </c>
      <c r="J565" s="2" t="s">
        <v>1792</v>
      </c>
      <c r="K565" s="2">
        <v>0</v>
      </c>
      <c r="L565" s="2">
        <v>0</v>
      </c>
      <c r="M565" s="2">
        <v>1.0916463887375881E-2</v>
      </c>
      <c r="N565" s="2">
        <v>-1.0916463887375881E-2</v>
      </c>
      <c r="O565" s="2">
        <v>0</v>
      </c>
      <c r="P565" s="2">
        <v>-1.0916463887375881E-2</v>
      </c>
    </row>
    <row r="566" spans="1:16" x14ac:dyDescent="0.55000000000000004">
      <c r="A566" s="1">
        <v>566</v>
      </c>
      <c r="B566" s="1" t="s">
        <v>585</v>
      </c>
      <c r="C566" s="1" t="s">
        <v>1762</v>
      </c>
      <c r="D566" s="2" t="s">
        <v>8</v>
      </c>
      <c r="E566" s="2" t="s">
        <v>19</v>
      </c>
      <c r="F566" s="2" t="s">
        <v>1769</v>
      </c>
      <c r="G566" s="2">
        <v>0</v>
      </c>
      <c r="H566" s="2">
        <v>2.0810394962405315E-2</v>
      </c>
      <c r="I566" s="2">
        <v>0.72423234259745894</v>
      </c>
      <c r="J566" s="2" t="s">
        <v>1791</v>
      </c>
      <c r="K566" s="2">
        <v>0</v>
      </c>
      <c r="L566" s="2">
        <v>2.0810394962405315E-2</v>
      </c>
      <c r="M566" s="2">
        <v>0.72423234259745894</v>
      </c>
      <c r="N566" s="2">
        <v>-0.72423234259745894</v>
      </c>
      <c r="O566" s="2">
        <v>-2.0810394962405315E-2</v>
      </c>
      <c r="P566" s="2">
        <v>-0.70342194763505361</v>
      </c>
    </row>
    <row r="567" spans="1:16" x14ac:dyDescent="0.55000000000000004">
      <c r="A567" s="1">
        <v>567</v>
      </c>
      <c r="B567" s="1" t="s">
        <v>586</v>
      </c>
      <c r="C567" s="1" t="s">
        <v>1762</v>
      </c>
      <c r="D567" s="2" t="s">
        <v>8</v>
      </c>
      <c r="E567" s="2" t="s">
        <v>20</v>
      </c>
      <c r="F567" s="2" t="s">
        <v>1769</v>
      </c>
      <c r="G567" s="2">
        <v>0.39849017345594479</v>
      </c>
      <c r="H567" s="2">
        <v>9.1416722455098909E-2</v>
      </c>
      <c r="I567" s="2">
        <v>0.1646760100054315</v>
      </c>
      <c r="J567" s="2" t="s">
        <v>1791</v>
      </c>
      <c r="K567" s="2">
        <v>0.39849017345594479</v>
      </c>
      <c r="L567" s="2">
        <v>9.1416722455098909E-2</v>
      </c>
      <c r="M567" s="2">
        <v>0.1646760100054315</v>
      </c>
      <c r="N567" s="2">
        <v>0.23381416345051328</v>
      </c>
      <c r="O567" s="2">
        <v>0.30707345100084588</v>
      </c>
      <c r="P567" s="2">
        <v>-7.3259287550332591E-2</v>
      </c>
    </row>
    <row r="568" spans="1:16" x14ac:dyDescent="0.55000000000000004">
      <c r="A568" s="1">
        <v>568</v>
      </c>
      <c r="B568" s="1" t="s">
        <v>587</v>
      </c>
      <c r="C568" s="1" t="s">
        <v>1761</v>
      </c>
      <c r="D568" s="2" t="s">
        <v>1</v>
      </c>
      <c r="E568" s="2" t="s">
        <v>0</v>
      </c>
      <c r="F568" s="2" t="s">
        <v>1770</v>
      </c>
      <c r="G568" s="2">
        <v>4.7336202038829982E-2</v>
      </c>
      <c r="H568" s="2">
        <v>0.51156264397746676</v>
      </c>
      <c r="I568" s="2">
        <v>0.9263543349153881</v>
      </c>
      <c r="J568" s="2" t="s">
        <v>1791</v>
      </c>
      <c r="K568" s="2">
        <v>4.7336202038829982E-2</v>
      </c>
      <c r="L568" s="2">
        <v>0.51156264397746676</v>
      </c>
      <c r="M568" s="2">
        <v>0.9263543349153881</v>
      </c>
      <c r="N568" s="2">
        <v>-0.87901813287655817</v>
      </c>
      <c r="O568" s="2">
        <v>-0.46422644193863677</v>
      </c>
      <c r="P568" s="2">
        <v>-0.41479169093792134</v>
      </c>
    </row>
    <row r="569" spans="1:16" x14ac:dyDescent="0.55000000000000004">
      <c r="A569" s="1">
        <v>569</v>
      </c>
      <c r="B569" s="1" t="s">
        <v>588</v>
      </c>
      <c r="C569" s="1" t="s">
        <v>1761</v>
      </c>
      <c r="D569" s="2" t="s">
        <v>1</v>
      </c>
      <c r="E569" s="2" t="s">
        <v>1</v>
      </c>
      <c r="F569" s="2" t="s">
        <v>1770</v>
      </c>
      <c r="G569" s="2">
        <v>1</v>
      </c>
      <c r="H569" s="2">
        <v>1</v>
      </c>
      <c r="I569" s="2">
        <v>1</v>
      </c>
      <c r="J569" s="2" t="s">
        <v>1790</v>
      </c>
      <c r="K569" s="2">
        <v>1</v>
      </c>
      <c r="L569" s="2">
        <v>1</v>
      </c>
      <c r="M569" s="2">
        <v>1</v>
      </c>
      <c r="N569" s="2">
        <v>0</v>
      </c>
      <c r="O569" s="2">
        <v>0</v>
      </c>
      <c r="P569" s="2">
        <v>0</v>
      </c>
    </row>
    <row r="570" spans="1:16" x14ac:dyDescent="0.55000000000000004">
      <c r="A570" s="1">
        <v>570</v>
      </c>
      <c r="B570" s="1" t="s">
        <v>589</v>
      </c>
      <c r="C570" s="1" t="s">
        <v>1761</v>
      </c>
      <c r="D570" s="2" t="s">
        <v>1</v>
      </c>
      <c r="E570" s="2" t="s">
        <v>2</v>
      </c>
      <c r="F570" s="2" t="s">
        <v>1770</v>
      </c>
      <c r="G570" s="2">
        <v>0</v>
      </c>
      <c r="H570" s="2">
        <v>0</v>
      </c>
      <c r="I570" s="2">
        <v>0</v>
      </c>
      <c r="J570" s="2" t="s">
        <v>1792</v>
      </c>
      <c r="K570" s="2">
        <v>0</v>
      </c>
      <c r="L570" s="2">
        <v>0</v>
      </c>
      <c r="M570" s="2">
        <v>0</v>
      </c>
      <c r="N570" s="2">
        <v>0</v>
      </c>
      <c r="O570" s="2">
        <v>0</v>
      </c>
      <c r="P570" s="2">
        <v>0</v>
      </c>
    </row>
    <row r="571" spans="1:16" x14ac:dyDescent="0.55000000000000004">
      <c r="A571" s="1">
        <v>571</v>
      </c>
      <c r="B571" s="1" t="s">
        <v>590</v>
      </c>
      <c r="C571" s="1" t="s">
        <v>1761</v>
      </c>
      <c r="D571" s="2" t="s">
        <v>1</v>
      </c>
      <c r="E571" s="2" t="s">
        <v>3</v>
      </c>
      <c r="F571" s="2" t="s">
        <v>1770</v>
      </c>
      <c r="G571" s="2">
        <v>0</v>
      </c>
      <c r="H571" s="2">
        <v>0</v>
      </c>
      <c r="I571" s="2">
        <v>0</v>
      </c>
      <c r="J571" s="2" t="s">
        <v>1792</v>
      </c>
      <c r="K571" s="2">
        <v>0</v>
      </c>
      <c r="L571" s="2">
        <v>0</v>
      </c>
      <c r="M571" s="2">
        <v>0</v>
      </c>
      <c r="N571" s="2">
        <v>0</v>
      </c>
      <c r="O571" s="2">
        <v>0</v>
      </c>
      <c r="P571" s="2">
        <v>0</v>
      </c>
    </row>
    <row r="572" spans="1:16" x14ac:dyDescent="0.55000000000000004">
      <c r="A572" s="1">
        <v>572</v>
      </c>
      <c r="B572" s="1" t="s">
        <v>591</v>
      </c>
      <c r="C572" s="1" t="s">
        <v>1761</v>
      </c>
      <c r="D572" s="2" t="s">
        <v>1</v>
      </c>
      <c r="E572" s="2" t="s">
        <v>4</v>
      </c>
      <c r="F572" s="2" t="s">
        <v>1770</v>
      </c>
      <c r="G572" s="2">
        <v>0</v>
      </c>
      <c r="H572" s="2">
        <v>3.1756676424690988E-2</v>
      </c>
      <c r="I572" s="2">
        <v>1.7621335387503676</v>
      </c>
      <c r="J572" s="2" t="s">
        <v>1791</v>
      </c>
      <c r="K572" s="2">
        <v>0</v>
      </c>
      <c r="L572" s="2">
        <v>3.1756676424690988E-2</v>
      </c>
      <c r="M572" s="2">
        <v>1.3295578138107031</v>
      </c>
      <c r="N572" s="2">
        <v>-1.3295578138107031</v>
      </c>
      <c r="O572" s="2">
        <v>-3.1756676424690988E-2</v>
      </c>
      <c r="P572" s="6">
        <v>-1.2978011373860121</v>
      </c>
    </row>
    <row r="573" spans="1:16" x14ac:dyDescent="0.55000000000000004">
      <c r="A573" s="1">
        <v>573</v>
      </c>
      <c r="B573" s="1" t="s">
        <v>592</v>
      </c>
      <c r="C573" s="1" t="s">
        <v>1761</v>
      </c>
      <c r="D573" s="2" t="s">
        <v>1</v>
      </c>
      <c r="E573" s="2" t="s">
        <v>5</v>
      </c>
      <c r="F573" s="2" t="s">
        <v>1770</v>
      </c>
      <c r="G573" s="2">
        <v>0.13524629153951423</v>
      </c>
      <c r="H573" s="2">
        <v>3.4101026535279307E-2</v>
      </c>
      <c r="I573" s="2">
        <v>5.9281747605169577E-2</v>
      </c>
      <c r="J573" s="2" t="s">
        <v>1791</v>
      </c>
      <c r="K573" s="2">
        <v>0.13524629153951423</v>
      </c>
      <c r="L573" s="2">
        <v>3.4101026535279307E-2</v>
      </c>
      <c r="M573" s="2">
        <v>5.9281747605169577E-2</v>
      </c>
      <c r="N573" s="2">
        <v>7.5964543934344653E-2</v>
      </c>
      <c r="O573" s="2">
        <v>0.10114526500423493</v>
      </c>
      <c r="P573" s="2">
        <v>-2.518072106989027E-2</v>
      </c>
    </row>
    <row r="574" spans="1:16" x14ac:dyDescent="0.55000000000000004">
      <c r="A574" s="1">
        <v>574</v>
      </c>
      <c r="B574" s="1" t="s">
        <v>593</v>
      </c>
      <c r="C574" s="1" t="s">
        <v>1761</v>
      </c>
      <c r="D574" s="2" t="s">
        <v>1</v>
      </c>
      <c r="E574" s="2" t="s">
        <v>6</v>
      </c>
      <c r="F574" s="2" t="s">
        <v>1770</v>
      </c>
      <c r="G574" s="2">
        <v>0</v>
      </c>
      <c r="H574" s="2">
        <v>0</v>
      </c>
      <c r="I574" s="2">
        <v>0</v>
      </c>
      <c r="J574" s="2" t="s">
        <v>1792</v>
      </c>
      <c r="K574" s="2">
        <v>0</v>
      </c>
      <c r="L574" s="2">
        <v>0</v>
      </c>
      <c r="M574" s="2">
        <v>0</v>
      </c>
      <c r="N574" s="2">
        <v>0</v>
      </c>
      <c r="O574" s="2">
        <v>0</v>
      </c>
      <c r="P574" s="2">
        <v>0</v>
      </c>
    </row>
    <row r="575" spans="1:16" x14ac:dyDescent="0.55000000000000004">
      <c r="A575" s="1">
        <v>575</v>
      </c>
      <c r="B575" s="1" t="s">
        <v>594</v>
      </c>
      <c r="C575" s="1" t="s">
        <v>1761</v>
      </c>
      <c r="D575" s="2" t="s">
        <v>1</v>
      </c>
      <c r="E575" s="2" t="s">
        <v>7</v>
      </c>
      <c r="F575" s="2" t="s">
        <v>1770</v>
      </c>
      <c r="G575" s="2">
        <v>0</v>
      </c>
      <c r="H575" s="2">
        <v>0</v>
      </c>
      <c r="I575" s="2">
        <v>0.10647733174875618</v>
      </c>
      <c r="J575" s="2" t="s">
        <v>1791</v>
      </c>
      <c r="K575" s="2">
        <v>0</v>
      </c>
      <c r="L575" s="2">
        <v>0</v>
      </c>
      <c r="M575" s="2">
        <v>0.10647733174875618</v>
      </c>
      <c r="N575" s="2">
        <v>-0.10647733174875618</v>
      </c>
      <c r="O575" s="2">
        <v>0</v>
      </c>
      <c r="P575" s="2">
        <v>-0.10647733174875618</v>
      </c>
    </row>
    <row r="576" spans="1:16" x14ac:dyDescent="0.55000000000000004">
      <c r="A576" s="1">
        <v>576</v>
      </c>
      <c r="B576" s="1" t="s">
        <v>595</v>
      </c>
      <c r="C576" s="1" t="s">
        <v>1761</v>
      </c>
      <c r="D576" s="2" t="s">
        <v>1</v>
      </c>
      <c r="E576" s="2" t="s">
        <v>8</v>
      </c>
      <c r="F576" s="2" t="s">
        <v>1770</v>
      </c>
      <c r="G576" s="2">
        <v>0</v>
      </c>
      <c r="H576" s="2">
        <v>0</v>
      </c>
      <c r="I576" s="2">
        <v>0</v>
      </c>
      <c r="J576" s="2" t="s">
        <v>1792</v>
      </c>
      <c r="K576" s="2">
        <v>0</v>
      </c>
      <c r="L576" s="2">
        <v>0</v>
      </c>
      <c r="M576" s="2">
        <v>0</v>
      </c>
      <c r="N576" s="2">
        <v>0</v>
      </c>
      <c r="O576" s="2">
        <v>0</v>
      </c>
      <c r="P576" s="2">
        <v>0</v>
      </c>
    </row>
    <row r="577" spans="1:16" x14ac:dyDescent="0.55000000000000004">
      <c r="A577" s="1">
        <v>577</v>
      </c>
      <c r="B577" s="1" t="s">
        <v>596</v>
      </c>
      <c r="C577" s="1" t="s">
        <v>1761</v>
      </c>
      <c r="D577" s="2" t="s">
        <v>1</v>
      </c>
      <c r="E577" s="2" t="s">
        <v>9</v>
      </c>
      <c r="F577" s="2" t="s">
        <v>1770</v>
      </c>
      <c r="G577" s="2">
        <v>0</v>
      </c>
      <c r="H577" s="2">
        <v>0</v>
      </c>
      <c r="I577" s="2">
        <v>0.50383880974689665</v>
      </c>
      <c r="J577" s="2" t="s">
        <v>1791</v>
      </c>
      <c r="K577" s="2">
        <v>0</v>
      </c>
      <c r="L577" s="2">
        <v>0</v>
      </c>
      <c r="M577" s="2">
        <v>0.50383880974689665</v>
      </c>
      <c r="N577" s="2">
        <v>-0.50383880974689665</v>
      </c>
      <c r="O577" s="2">
        <v>0</v>
      </c>
      <c r="P577" s="2">
        <v>-0.50383880974689665</v>
      </c>
    </row>
    <row r="578" spans="1:16" x14ac:dyDescent="0.55000000000000004">
      <c r="A578" s="1">
        <v>578</v>
      </c>
      <c r="B578" s="1" t="s">
        <v>597</v>
      </c>
      <c r="C578" s="1" t="s">
        <v>1761</v>
      </c>
      <c r="D578" s="2" t="s">
        <v>1</v>
      </c>
      <c r="E578" s="2" t="s">
        <v>10</v>
      </c>
      <c r="F578" s="2" t="s">
        <v>1770</v>
      </c>
      <c r="G578" s="2">
        <v>0</v>
      </c>
      <c r="H578" s="2">
        <v>0</v>
      </c>
      <c r="I578" s="2">
        <v>2.0419970261766531</v>
      </c>
      <c r="J578" s="2" t="s">
        <v>1791</v>
      </c>
      <c r="K578" s="2">
        <v>0</v>
      </c>
      <c r="L578" s="2">
        <v>0</v>
      </c>
      <c r="M578" s="2">
        <v>1.4505749248446471</v>
      </c>
      <c r="N578" s="2">
        <v>-1.4505749248446471</v>
      </c>
      <c r="O578" s="2">
        <v>0</v>
      </c>
      <c r="P578" s="6">
        <v>-1.4505749248446471</v>
      </c>
    </row>
    <row r="579" spans="1:16" x14ac:dyDescent="0.55000000000000004">
      <c r="A579" s="1">
        <v>579</v>
      </c>
      <c r="B579" s="1" t="s">
        <v>598</v>
      </c>
      <c r="C579" s="1" t="s">
        <v>1761</v>
      </c>
      <c r="D579" s="2" t="s">
        <v>1</v>
      </c>
      <c r="E579" s="2" t="s">
        <v>11</v>
      </c>
      <c r="F579" s="2" t="s">
        <v>1770</v>
      </c>
      <c r="G579" s="2">
        <v>0</v>
      </c>
      <c r="H579" s="2">
        <v>2.4675844980401106E-3</v>
      </c>
      <c r="I579" s="2">
        <v>0.38558103205715399</v>
      </c>
      <c r="J579" s="2" t="s">
        <v>1791</v>
      </c>
      <c r="K579" s="2">
        <v>0</v>
      </c>
      <c r="L579" s="2">
        <v>2.4675844980401106E-3</v>
      </c>
      <c r="M579" s="2">
        <v>0.38558103205715399</v>
      </c>
      <c r="N579" s="2">
        <v>-0.38558103205715399</v>
      </c>
      <c r="O579" s="2">
        <v>-2.4675844980401106E-3</v>
      </c>
      <c r="P579" s="2">
        <v>-0.38311344755911386</v>
      </c>
    </row>
    <row r="580" spans="1:16" x14ac:dyDescent="0.55000000000000004">
      <c r="A580" s="1">
        <v>580</v>
      </c>
      <c r="B580" s="1" t="s">
        <v>599</v>
      </c>
      <c r="C580" s="1" t="s">
        <v>1761</v>
      </c>
      <c r="D580" s="2" t="s">
        <v>1</v>
      </c>
      <c r="E580" s="2" t="s">
        <v>12</v>
      </c>
      <c r="F580" s="2" t="s">
        <v>1770</v>
      </c>
      <c r="G580" s="2">
        <v>0</v>
      </c>
      <c r="H580" s="2">
        <v>0</v>
      </c>
      <c r="I580" s="2">
        <v>0</v>
      </c>
      <c r="J580" s="2" t="s">
        <v>1792</v>
      </c>
      <c r="K580" s="2">
        <v>0</v>
      </c>
      <c r="L580" s="2">
        <v>0</v>
      </c>
      <c r="M580" s="2">
        <v>0</v>
      </c>
      <c r="N580" s="2">
        <v>0</v>
      </c>
      <c r="O580" s="2">
        <v>0</v>
      </c>
      <c r="P580" s="2">
        <v>0</v>
      </c>
    </row>
    <row r="581" spans="1:16" x14ac:dyDescent="0.55000000000000004">
      <c r="A581" s="1">
        <v>581</v>
      </c>
      <c r="B581" s="1" t="s">
        <v>600</v>
      </c>
      <c r="C581" s="1" t="s">
        <v>1761</v>
      </c>
      <c r="D581" s="2" t="s">
        <v>1</v>
      </c>
      <c r="E581" s="2" t="s">
        <v>13</v>
      </c>
      <c r="F581" s="2" t="s">
        <v>1770</v>
      </c>
      <c r="G581" s="2">
        <v>0</v>
      </c>
      <c r="H581" s="2">
        <v>0</v>
      </c>
      <c r="I581" s="2">
        <v>0</v>
      </c>
      <c r="J581" s="2" t="s">
        <v>1792</v>
      </c>
      <c r="K581" s="2">
        <v>0</v>
      </c>
      <c r="L581" s="2">
        <v>0</v>
      </c>
      <c r="M581" s="2">
        <v>0</v>
      </c>
      <c r="N581" s="2">
        <v>0</v>
      </c>
      <c r="O581" s="2">
        <v>0</v>
      </c>
      <c r="P581" s="2">
        <v>0</v>
      </c>
    </row>
    <row r="582" spans="1:16" x14ac:dyDescent="0.55000000000000004">
      <c r="A582" s="1">
        <v>582</v>
      </c>
      <c r="B582" s="1" t="s">
        <v>601</v>
      </c>
      <c r="C582" s="1" t="s">
        <v>1761</v>
      </c>
      <c r="D582" s="2" t="s">
        <v>1</v>
      </c>
      <c r="E582" s="2" t="s">
        <v>14</v>
      </c>
      <c r="F582" s="2" t="s">
        <v>1770</v>
      </c>
      <c r="G582" s="2">
        <v>0</v>
      </c>
      <c r="H582" s="2">
        <v>4.5188634584639953E-2</v>
      </c>
      <c r="I582" s="2">
        <v>5.9839823977654603E-2</v>
      </c>
      <c r="J582" s="2" t="s">
        <v>1792</v>
      </c>
      <c r="K582" s="2">
        <v>0</v>
      </c>
      <c r="L582" s="2">
        <v>4.5188634584639953E-2</v>
      </c>
      <c r="M582" s="2">
        <v>5.9839823977654603E-2</v>
      </c>
      <c r="N582" s="2">
        <v>-5.9839823977654603E-2</v>
      </c>
      <c r="O582" s="2">
        <v>-4.5188634584639953E-2</v>
      </c>
      <c r="P582" s="2">
        <v>-1.4651189393014651E-2</v>
      </c>
    </row>
    <row r="583" spans="1:16" x14ac:dyDescent="0.55000000000000004">
      <c r="A583" s="1">
        <v>583</v>
      </c>
      <c r="B583" s="1" t="s">
        <v>602</v>
      </c>
      <c r="C583" s="1" t="s">
        <v>1761</v>
      </c>
      <c r="D583" s="2" t="s">
        <v>1</v>
      </c>
      <c r="E583" s="2" t="s">
        <v>15</v>
      </c>
      <c r="F583" s="2" t="s">
        <v>1770</v>
      </c>
      <c r="G583" s="2">
        <v>7.5445898683741783E-2</v>
      </c>
      <c r="H583" s="2">
        <v>0.40252757054238897</v>
      </c>
      <c r="I583" s="2">
        <v>0.75183487987015418</v>
      </c>
      <c r="J583" s="2" t="s">
        <v>1791</v>
      </c>
      <c r="K583" s="2">
        <v>7.5445898683741783E-2</v>
      </c>
      <c r="L583" s="2">
        <v>0.40252757054238897</v>
      </c>
      <c r="M583" s="2">
        <v>0.75183487987015418</v>
      </c>
      <c r="N583" s="2">
        <v>-0.67638898118641244</v>
      </c>
      <c r="O583" s="2">
        <v>-0.32708167185864717</v>
      </c>
      <c r="P583" s="2">
        <v>-0.34930730932776521</v>
      </c>
    </row>
    <row r="584" spans="1:16" x14ac:dyDescent="0.55000000000000004">
      <c r="A584" s="1">
        <v>584</v>
      </c>
      <c r="B584" s="1" t="s">
        <v>603</v>
      </c>
      <c r="C584" s="1" t="s">
        <v>1761</v>
      </c>
      <c r="D584" s="2" t="s">
        <v>1</v>
      </c>
      <c r="E584" s="2" t="s">
        <v>16</v>
      </c>
      <c r="F584" s="2" t="s">
        <v>1770</v>
      </c>
      <c r="G584" s="2">
        <v>0</v>
      </c>
      <c r="H584" s="2">
        <v>0.73268341676562665</v>
      </c>
      <c r="I584" s="2">
        <v>2.0589060037982754</v>
      </c>
      <c r="J584" s="2" t="s">
        <v>1791</v>
      </c>
      <c r="K584" s="2">
        <v>0</v>
      </c>
      <c r="L584" s="2">
        <v>0.73268341676562665</v>
      </c>
      <c r="M584" s="2">
        <v>1.4578866168453599</v>
      </c>
      <c r="N584" s="2">
        <v>-1.4578866168453599</v>
      </c>
      <c r="O584" s="2">
        <v>-0.73268341676562665</v>
      </c>
      <c r="P584" s="6">
        <v>-0.72520320007973327</v>
      </c>
    </row>
    <row r="585" spans="1:16" x14ac:dyDescent="0.55000000000000004">
      <c r="A585" s="1">
        <v>585</v>
      </c>
      <c r="B585" s="1" t="s">
        <v>604</v>
      </c>
      <c r="C585" s="1" t="s">
        <v>1761</v>
      </c>
      <c r="D585" s="2" t="s">
        <v>1</v>
      </c>
      <c r="E585" s="2" t="s">
        <v>17</v>
      </c>
      <c r="F585" s="2" t="s">
        <v>1770</v>
      </c>
      <c r="G585" s="2">
        <v>0</v>
      </c>
      <c r="H585" s="2">
        <v>0</v>
      </c>
      <c r="I585" s="2">
        <v>0.90660935332095649</v>
      </c>
      <c r="J585" s="2" t="s">
        <v>1791</v>
      </c>
      <c r="K585" s="2">
        <v>0</v>
      </c>
      <c r="L585" s="2">
        <v>0</v>
      </c>
      <c r="M585" s="2">
        <v>0.90660935332095649</v>
      </c>
      <c r="N585" s="2">
        <v>-0.90660935332095649</v>
      </c>
      <c r="O585" s="2">
        <v>0</v>
      </c>
      <c r="P585" s="2">
        <v>-0.90660935332095649</v>
      </c>
    </row>
    <row r="586" spans="1:16" x14ac:dyDescent="0.55000000000000004">
      <c r="A586" s="1">
        <v>586</v>
      </c>
      <c r="B586" s="1" t="s">
        <v>605</v>
      </c>
      <c r="C586" s="1" t="s">
        <v>1761</v>
      </c>
      <c r="D586" s="2" t="s">
        <v>1</v>
      </c>
      <c r="E586" s="2" t="s">
        <v>18</v>
      </c>
      <c r="F586" s="2" t="s">
        <v>1770</v>
      </c>
      <c r="G586" s="2">
        <v>0.14200860611648994</v>
      </c>
      <c r="H586" s="2">
        <v>9.6859825525480673E-3</v>
      </c>
      <c r="I586" s="2">
        <v>0</v>
      </c>
      <c r="J586" s="2" t="s">
        <v>1791</v>
      </c>
      <c r="K586" s="2">
        <v>0.14200860611648994</v>
      </c>
      <c r="L586" s="2">
        <v>9.6859825525480673E-3</v>
      </c>
      <c r="M586" s="2">
        <v>0</v>
      </c>
      <c r="N586" s="2">
        <v>0.14200860611648994</v>
      </c>
      <c r="O586" s="2">
        <v>0.13232262356394187</v>
      </c>
      <c r="P586" s="2">
        <v>9.6859825525480673E-3</v>
      </c>
    </row>
    <row r="587" spans="1:16" x14ac:dyDescent="0.55000000000000004">
      <c r="A587" s="1">
        <v>587</v>
      </c>
      <c r="B587" s="1" t="s">
        <v>606</v>
      </c>
      <c r="C587" s="1" t="s">
        <v>1761</v>
      </c>
      <c r="D587" s="2" t="s">
        <v>1</v>
      </c>
      <c r="E587" s="2" t="s">
        <v>19</v>
      </c>
      <c r="F587" s="2" t="s">
        <v>1770</v>
      </c>
      <c r="G587" s="2">
        <v>0.22245895324762868</v>
      </c>
      <c r="H587" s="2">
        <v>0.16162769219751419</v>
      </c>
      <c r="I587" s="2">
        <v>0.24266952143021428</v>
      </c>
      <c r="J587" s="2" t="s">
        <v>1790</v>
      </c>
      <c r="K587" s="2">
        <v>0.22245895324762868</v>
      </c>
      <c r="L587" s="2">
        <v>0.16162769219751419</v>
      </c>
      <c r="M587" s="2">
        <v>0.24266952143021428</v>
      </c>
      <c r="N587" s="2">
        <v>-2.0210568182585598E-2</v>
      </c>
      <c r="O587" s="2">
        <v>6.0831261050114493E-2</v>
      </c>
      <c r="P587" s="2">
        <v>-8.1041829232700091E-2</v>
      </c>
    </row>
    <row r="588" spans="1:16" x14ac:dyDescent="0.55000000000000004">
      <c r="A588" s="1">
        <v>588</v>
      </c>
      <c r="B588" s="1" t="s">
        <v>607</v>
      </c>
      <c r="C588" s="1" t="s">
        <v>1761</v>
      </c>
      <c r="D588" s="2" t="s">
        <v>0</v>
      </c>
      <c r="E588" s="2" t="s">
        <v>20</v>
      </c>
      <c r="F588" s="2" t="s">
        <v>1770</v>
      </c>
      <c r="G588" s="2">
        <v>0.56179906647029354</v>
      </c>
      <c r="H588" s="2">
        <v>0.12979725304292919</v>
      </c>
      <c r="I588" s="2">
        <v>0.11944308498459762</v>
      </c>
      <c r="J588" s="2" t="s">
        <v>1790</v>
      </c>
      <c r="K588" s="2">
        <v>0.56179906647029354</v>
      </c>
      <c r="L588" s="2">
        <v>0.12979725304292919</v>
      </c>
      <c r="M588" s="2">
        <v>0.11944308498459762</v>
      </c>
      <c r="N588" s="2">
        <v>0.44235598148569594</v>
      </c>
      <c r="O588" s="2">
        <v>0.43200181342736432</v>
      </c>
      <c r="P588" s="2">
        <v>1.0354168058331573E-2</v>
      </c>
    </row>
    <row r="589" spans="1:16" x14ac:dyDescent="0.55000000000000004">
      <c r="A589" s="1">
        <v>589</v>
      </c>
      <c r="B589" s="1" t="s">
        <v>608</v>
      </c>
      <c r="C589" s="1" t="s">
        <v>1761</v>
      </c>
      <c r="D589" s="2" t="s">
        <v>0</v>
      </c>
      <c r="E589" s="2" t="s">
        <v>0</v>
      </c>
      <c r="F589" s="2" t="s">
        <v>1770</v>
      </c>
      <c r="G589" s="2">
        <v>1</v>
      </c>
      <c r="H589" s="2">
        <v>1</v>
      </c>
      <c r="I589" s="2">
        <v>1</v>
      </c>
      <c r="J589" s="2" t="s">
        <v>1790</v>
      </c>
      <c r="K589" s="2">
        <v>1</v>
      </c>
      <c r="L589" s="2">
        <v>1</v>
      </c>
      <c r="M589" s="2">
        <v>1</v>
      </c>
      <c r="N589" s="2">
        <v>0</v>
      </c>
      <c r="O589" s="2">
        <v>0</v>
      </c>
      <c r="P589" s="2">
        <v>0</v>
      </c>
    </row>
    <row r="590" spans="1:16" x14ac:dyDescent="0.55000000000000004">
      <c r="A590" s="1">
        <v>590</v>
      </c>
      <c r="B590" s="1" t="s">
        <v>609</v>
      </c>
      <c r="C590" s="1" t="s">
        <v>1761</v>
      </c>
      <c r="D590" s="2" t="s">
        <v>0</v>
      </c>
      <c r="E590" s="2" t="s">
        <v>1</v>
      </c>
      <c r="F590" s="2" t="s">
        <v>1770</v>
      </c>
      <c r="G590" s="2">
        <v>0.35263733207124631</v>
      </c>
      <c r="H590" s="2">
        <v>3.1046484643889195E-2</v>
      </c>
      <c r="I590" s="2">
        <v>1.2238545323093213</v>
      </c>
      <c r="J590" s="2" t="s">
        <v>1791</v>
      </c>
      <c r="K590" s="2">
        <v>0.35263733207124631</v>
      </c>
      <c r="L590" s="2">
        <v>3.1046484643889195E-2</v>
      </c>
      <c r="M590" s="2">
        <v>1.0967980104909689</v>
      </c>
      <c r="N590" s="2">
        <v>-0.74416067841972255</v>
      </c>
      <c r="O590" s="2">
        <v>0.32159084742735711</v>
      </c>
      <c r="P590" s="6">
        <v>-1.0657515258470798</v>
      </c>
    </row>
    <row r="591" spans="1:16" x14ac:dyDescent="0.55000000000000004">
      <c r="A591" s="1">
        <v>591</v>
      </c>
      <c r="B591" s="1" t="s">
        <v>610</v>
      </c>
      <c r="C591" s="1" t="s">
        <v>1761</v>
      </c>
      <c r="D591" s="2" t="s">
        <v>0</v>
      </c>
      <c r="E591" s="2" t="s">
        <v>2</v>
      </c>
      <c r="F591" s="2" t="s">
        <v>1770</v>
      </c>
      <c r="G591" s="2">
        <v>0.15236941367361567</v>
      </c>
      <c r="H591" s="2">
        <v>5.7086562178525702E-2</v>
      </c>
      <c r="I591" s="2">
        <v>0.96015629967457394</v>
      </c>
      <c r="J591" s="2" t="s">
        <v>1791</v>
      </c>
      <c r="K591" s="2">
        <v>0.15236941367361567</v>
      </c>
      <c r="L591" s="2">
        <v>5.7086562178525702E-2</v>
      </c>
      <c r="M591" s="2">
        <v>0.96015629967457394</v>
      </c>
      <c r="N591" s="2">
        <v>-0.80778688600095827</v>
      </c>
      <c r="O591" s="2">
        <v>9.5282851495089971E-2</v>
      </c>
      <c r="P591" s="2">
        <v>-0.90306973749604824</v>
      </c>
    </row>
    <row r="592" spans="1:16" x14ac:dyDescent="0.55000000000000004">
      <c r="A592" s="1">
        <v>592</v>
      </c>
      <c r="B592" s="1" t="s">
        <v>611</v>
      </c>
      <c r="C592" s="1" t="s">
        <v>1761</v>
      </c>
      <c r="D592" s="2" t="s">
        <v>0</v>
      </c>
      <c r="E592" s="2" t="s">
        <v>3</v>
      </c>
      <c r="F592" s="2" t="s">
        <v>1770</v>
      </c>
      <c r="G592" s="2">
        <v>9.4672404077659963E-2</v>
      </c>
      <c r="H592" s="2">
        <v>6.4573217016987115E-3</v>
      </c>
      <c r="I592" s="2">
        <v>1.162145053074475</v>
      </c>
      <c r="J592" s="2" t="s">
        <v>1791</v>
      </c>
      <c r="K592" s="2">
        <v>9.4672404077659963E-2</v>
      </c>
      <c r="L592" s="2">
        <v>6.4573217016987115E-3</v>
      </c>
      <c r="M592" s="2">
        <v>1.0701139190109139</v>
      </c>
      <c r="N592" s="2">
        <v>-0.97544151493325393</v>
      </c>
      <c r="O592" s="2">
        <v>8.8215082375961248E-2</v>
      </c>
      <c r="P592" s="6">
        <v>-1.0636565973092151</v>
      </c>
    </row>
    <row r="593" spans="1:16" x14ac:dyDescent="0.55000000000000004">
      <c r="A593" s="1">
        <v>593</v>
      </c>
      <c r="B593" s="1" t="s">
        <v>612</v>
      </c>
      <c r="C593" s="1" t="s">
        <v>1761</v>
      </c>
      <c r="D593" s="2" t="s">
        <v>0</v>
      </c>
      <c r="E593" s="2" t="s">
        <v>4</v>
      </c>
      <c r="F593" s="2" t="s">
        <v>1770</v>
      </c>
      <c r="G593" s="2">
        <v>0</v>
      </c>
      <c r="H593" s="2">
        <v>5.0920744061224016E-2</v>
      </c>
      <c r="I593" s="2">
        <v>1.1247150942797972</v>
      </c>
      <c r="J593" s="2" t="s">
        <v>1791</v>
      </c>
      <c r="K593" s="2">
        <v>0</v>
      </c>
      <c r="L593" s="2">
        <v>5.0920744061224016E-2</v>
      </c>
      <c r="M593" s="2">
        <v>1.0539286512537378</v>
      </c>
      <c r="N593" s="2">
        <v>-1.0539286512537378</v>
      </c>
      <c r="O593" s="2">
        <v>-5.0920744061224016E-2</v>
      </c>
      <c r="P593" s="6">
        <v>-1.0030079071925138</v>
      </c>
    </row>
    <row r="594" spans="1:16" x14ac:dyDescent="0.55000000000000004">
      <c r="A594" s="1">
        <v>594</v>
      </c>
      <c r="B594" s="1" t="s">
        <v>613</v>
      </c>
      <c r="C594" s="1" t="s">
        <v>1761</v>
      </c>
      <c r="D594" s="2" t="s">
        <v>0</v>
      </c>
      <c r="E594" s="2" t="s">
        <v>5</v>
      </c>
      <c r="F594" s="2" t="s">
        <v>1770</v>
      </c>
      <c r="G594" s="2">
        <v>0.10267336303736709</v>
      </c>
      <c r="H594" s="2">
        <v>0.21085552397945137</v>
      </c>
      <c r="I594" s="2">
        <v>1.6018108119612904</v>
      </c>
      <c r="J594" s="2" t="s">
        <v>1790</v>
      </c>
      <c r="K594" s="2">
        <v>0.10267336303736709</v>
      </c>
      <c r="L594" s="2">
        <v>0.21085552397945137</v>
      </c>
      <c r="M594" s="2">
        <v>1.2602318956370837</v>
      </c>
      <c r="N594" s="2">
        <v>-1.1575585325997166</v>
      </c>
      <c r="O594" s="2">
        <v>-0.10818216094208429</v>
      </c>
      <c r="P594" s="6">
        <v>-1.0493763716576323</v>
      </c>
    </row>
    <row r="595" spans="1:16" x14ac:dyDescent="0.55000000000000004">
      <c r="A595" s="1">
        <v>595</v>
      </c>
      <c r="B595" s="1" t="s">
        <v>614</v>
      </c>
      <c r="C595" s="1" t="s">
        <v>1761</v>
      </c>
      <c r="D595" s="2" t="s">
        <v>0</v>
      </c>
      <c r="E595" s="2" t="s">
        <v>6</v>
      </c>
      <c r="F595" s="2" t="s">
        <v>1770</v>
      </c>
      <c r="G595" s="2">
        <v>7.4617176085034282</v>
      </c>
      <c r="H595" s="2">
        <v>1.113251415802843</v>
      </c>
      <c r="I595" s="2">
        <v>1.2006580682327932</v>
      </c>
      <c r="J595" s="2" t="s">
        <v>1790</v>
      </c>
      <c r="K595" s="2">
        <v>1.3403114554163973</v>
      </c>
      <c r="L595" s="2">
        <v>1.0554010289495035</v>
      </c>
      <c r="M595" s="2">
        <v>1.0867675163577051</v>
      </c>
      <c r="N595" s="2">
        <v>0.25354393905869221</v>
      </c>
      <c r="O595" s="2">
        <v>0.2849104264668938</v>
      </c>
      <c r="P595" s="2">
        <v>-3.1366487408201582E-2</v>
      </c>
    </row>
    <row r="596" spans="1:16" x14ac:dyDescent="0.55000000000000004">
      <c r="A596" s="1">
        <v>596</v>
      </c>
      <c r="B596" s="1" t="s">
        <v>615</v>
      </c>
      <c r="C596" s="1" t="s">
        <v>1761</v>
      </c>
      <c r="D596" s="2" t="s">
        <v>0</v>
      </c>
      <c r="E596" s="2" t="s">
        <v>7</v>
      </c>
      <c r="F596" s="2" t="s">
        <v>1770</v>
      </c>
      <c r="G596" s="2">
        <v>0</v>
      </c>
      <c r="H596" s="2">
        <v>6.1120965420218477E-2</v>
      </c>
      <c r="I596" s="2">
        <v>0.60386366781779877</v>
      </c>
      <c r="J596" s="2" t="s">
        <v>1791</v>
      </c>
      <c r="K596" s="2">
        <v>0</v>
      </c>
      <c r="L596" s="2">
        <v>6.1120965420218477E-2</v>
      </c>
      <c r="M596" s="2">
        <v>0.60386366781779877</v>
      </c>
      <c r="N596" s="2">
        <v>-0.60386366781779877</v>
      </c>
      <c r="O596" s="2">
        <v>-6.1120965420218477E-2</v>
      </c>
      <c r="P596" s="2">
        <v>-0.54274270239758027</v>
      </c>
    </row>
    <row r="597" spans="1:16" x14ac:dyDescent="0.55000000000000004">
      <c r="A597" s="1">
        <v>597</v>
      </c>
      <c r="B597" s="1" t="s">
        <v>616</v>
      </c>
      <c r="C597" s="1" t="s">
        <v>1761</v>
      </c>
      <c r="D597" s="2" t="s">
        <v>0</v>
      </c>
      <c r="E597" s="2" t="s">
        <v>8</v>
      </c>
      <c r="F597" s="2" t="s">
        <v>1770</v>
      </c>
      <c r="G597" s="2">
        <v>3.6274510682853225</v>
      </c>
      <c r="H597" s="2">
        <v>0.34045849693263497</v>
      </c>
      <c r="I597" s="2">
        <v>0.37823673116391526</v>
      </c>
      <c r="J597" s="2" t="s">
        <v>1790</v>
      </c>
      <c r="K597" s="2">
        <v>1.1383767832730525</v>
      </c>
      <c r="L597" s="2">
        <v>0.34045849693263497</v>
      </c>
      <c r="M597" s="2">
        <v>0.37823673116391526</v>
      </c>
      <c r="N597" s="2">
        <v>0.76014005210913727</v>
      </c>
      <c r="O597" s="2">
        <v>0.7979182863404175</v>
      </c>
      <c r="P597" s="2">
        <v>-3.7778234231280294E-2</v>
      </c>
    </row>
    <row r="598" spans="1:16" x14ac:dyDescent="0.55000000000000004">
      <c r="A598" s="1">
        <v>598</v>
      </c>
      <c r="B598" s="1" t="s">
        <v>617</v>
      </c>
      <c r="C598" s="1" t="s">
        <v>1761</v>
      </c>
      <c r="D598" s="2" t="s">
        <v>0</v>
      </c>
      <c r="E598" s="2" t="s">
        <v>9</v>
      </c>
      <c r="F598" s="2" t="s">
        <v>1770</v>
      </c>
      <c r="G598" s="2">
        <v>8.4746267903858544E-2</v>
      </c>
      <c r="H598" s="2">
        <v>0.57966623315419341</v>
      </c>
      <c r="I598" s="2">
        <v>1.1850228932622553</v>
      </c>
      <c r="J598" s="2" t="s">
        <v>1791</v>
      </c>
      <c r="K598" s="2">
        <v>8.4746267903858544E-2</v>
      </c>
      <c r="L598" s="2">
        <v>0.57966623315419341</v>
      </c>
      <c r="M598" s="2">
        <v>1.0800066354623612</v>
      </c>
      <c r="N598" s="2">
        <v>-0.99526036755850267</v>
      </c>
      <c r="O598" s="2">
        <v>-0.49491996525033488</v>
      </c>
      <c r="P598" s="6">
        <v>-0.50034040230816779</v>
      </c>
    </row>
    <row r="599" spans="1:16" x14ac:dyDescent="0.55000000000000004">
      <c r="A599" s="1">
        <v>599</v>
      </c>
      <c r="B599" s="1" t="s">
        <v>618</v>
      </c>
      <c r="C599" s="1" t="s">
        <v>1761</v>
      </c>
      <c r="D599" s="2" t="s">
        <v>0</v>
      </c>
      <c r="E599" s="2" t="s">
        <v>10</v>
      </c>
      <c r="F599" s="2" t="s">
        <v>1770</v>
      </c>
      <c r="G599" s="2">
        <v>4.6833463841606034E-2</v>
      </c>
      <c r="H599" s="2">
        <v>0.73502796175526264</v>
      </c>
      <c r="I599" s="2">
        <v>1.0096194218926744</v>
      </c>
      <c r="J599" s="2" t="s">
        <v>1791</v>
      </c>
      <c r="K599" s="2">
        <v>4.6833463841606034E-2</v>
      </c>
      <c r="L599" s="2">
        <v>0.73502796175526264</v>
      </c>
      <c r="M599" s="2">
        <v>1.0041595802938557</v>
      </c>
      <c r="N599" s="2">
        <v>-0.95732611645224963</v>
      </c>
      <c r="O599" s="2">
        <v>-0.68819449791365661</v>
      </c>
      <c r="P599" s="2">
        <v>-0.26913161853859302</v>
      </c>
    </row>
    <row r="600" spans="1:16" x14ac:dyDescent="0.55000000000000004">
      <c r="A600" s="1">
        <v>600</v>
      </c>
      <c r="B600" s="1" t="s">
        <v>619</v>
      </c>
      <c r="C600" s="1" t="s">
        <v>1761</v>
      </c>
      <c r="D600" s="2" t="s">
        <v>0</v>
      </c>
      <c r="E600" s="2" t="s">
        <v>11</v>
      </c>
      <c r="F600" s="2" t="s">
        <v>1770</v>
      </c>
      <c r="G600" s="2">
        <v>0.1787127816145071</v>
      </c>
      <c r="H600" s="2">
        <v>1.0610951251922891</v>
      </c>
      <c r="I600" s="2">
        <v>1.3908650420694777</v>
      </c>
      <c r="J600" s="2" t="s">
        <v>1790</v>
      </c>
      <c r="K600" s="2">
        <v>0.1787127816145071</v>
      </c>
      <c r="L600" s="2">
        <v>1.029886891704241</v>
      </c>
      <c r="M600" s="2">
        <v>1.1690158249309606</v>
      </c>
      <c r="N600" s="2">
        <v>-0.99030304331645347</v>
      </c>
      <c r="O600" s="2">
        <v>-0.85117411008973387</v>
      </c>
      <c r="P600" s="2">
        <v>-0.1391289332267196</v>
      </c>
    </row>
    <row r="601" spans="1:16" x14ac:dyDescent="0.55000000000000004">
      <c r="A601" s="1">
        <v>601</v>
      </c>
      <c r="B601" s="1" t="s">
        <v>620</v>
      </c>
      <c r="C601" s="1" t="s">
        <v>1761</v>
      </c>
      <c r="D601" s="2" t="s">
        <v>0</v>
      </c>
      <c r="E601" s="2" t="s">
        <v>12</v>
      </c>
      <c r="F601" s="2" t="s">
        <v>1770</v>
      </c>
      <c r="G601" s="2">
        <v>0.13118284669765101</v>
      </c>
      <c r="H601" s="2">
        <v>3.2494328867565238E-2</v>
      </c>
      <c r="I601" s="2">
        <v>4.2160438234331188E-2</v>
      </c>
      <c r="J601" s="2" t="s">
        <v>1791</v>
      </c>
      <c r="K601" s="2">
        <v>0.13118284669765101</v>
      </c>
      <c r="L601" s="2">
        <v>3.2494328867565238E-2</v>
      </c>
      <c r="M601" s="2">
        <v>4.2160438234331188E-2</v>
      </c>
      <c r="N601" s="2">
        <v>8.9022408463319824E-2</v>
      </c>
      <c r="O601" s="2">
        <v>9.8688517830085781E-2</v>
      </c>
      <c r="P601" s="2">
        <v>-9.6661093667659501E-3</v>
      </c>
    </row>
    <row r="602" spans="1:16" x14ac:dyDescent="0.55000000000000004">
      <c r="A602" s="1">
        <v>602</v>
      </c>
      <c r="B602" s="1" t="s">
        <v>621</v>
      </c>
      <c r="C602" s="1" t="s">
        <v>1761</v>
      </c>
      <c r="D602" s="2" t="s">
        <v>0</v>
      </c>
      <c r="E602" s="2" t="s">
        <v>13</v>
      </c>
      <c r="F602" s="2" t="s">
        <v>1770</v>
      </c>
      <c r="G602" s="2">
        <v>0.19643631368856665</v>
      </c>
      <c r="H602" s="2">
        <v>0.73589909868303582</v>
      </c>
      <c r="I602" s="2">
        <v>1.291486774635952</v>
      </c>
      <c r="J602" s="2" t="s">
        <v>1790</v>
      </c>
      <c r="K602" s="2">
        <v>0.19643631368856665</v>
      </c>
      <c r="L602" s="2">
        <v>0.73589909868303582</v>
      </c>
      <c r="M602" s="2">
        <v>1.1260431923272463</v>
      </c>
      <c r="N602" s="2">
        <v>-0.92960687863867963</v>
      </c>
      <c r="O602" s="2">
        <v>-0.5394627849944692</v>
      </c>
      <c r="P602" s="2">
        <v>-0.39014409364421043</v>
      </c>
    </row>
    <row r="603" spans="1:16" x14ac:dyDescent="0.55000000000000004">
      <c r="A603" s="1">
        <v>603</v>
      </c>
      <c r="B603" s="1" t="s">
        <v>622</v>
      </c>
      <c r="C603" s="1" t="s">
        <v>1761</v>
      </c>
      <c r="D603" s="2" t="s">
        <v>0</v>
      </c>
      <c r="E603" s="2" t="s">
        <v>14</v>
      </c>
      <c r="F603" s="2" t="s">
        <v>1770</v>
      </c>
      <c r="G603" s="2">
        <v>3.8562620039302042</v>
      </c>
      <c r="H603" s="2">
        <v>0.35461473198810428</v>
      </c>
      <c r="I603" s="2">
        <v>0.39915141673876731</v>
      </c>
      <c r="J603" s="2" t="s">
        <v>1790</v>
      </c>
      <c r="K603" s="2">
        <v>1.1504272917047467</v>
      </c>
      <c r="L603" s="2">
        <v>0.35461473198810428</v>
      </c>
      <c r="M603" s="2">
        <v>0.39915141673876731</v>
      </c>
      <c r="N603" s="2">
        <v>0.75127587496597936</v>
      </c>
      <c r="O603" s="2">
        <v>0.79581255971664233</v>
      </c>
      <c r="P603" s="2">
        <v>-4.4536684750663025E-2</v>
      </c>
    </row>
    <row r="604" spans="1:16" x14ac:dyDescent="0.55000000000000004">
      <c r="A604" s="1">
        <v>604</v>
      </c>
      <c r="B604" s="1" t="s">
        <v>623</v>
      </c>
      <c r="C604" s="1" t="s">
        <v>1761</v>
      </c>
      <c r="D604" s="2" t="s">
        <v>0</v>
      </c>
      <c r="E604" s="2" t="s">
        <v>15</v>
      </c>
      <c r="F604" s="2" t="s">
        <v>1770</v>
      </c>
      <c r="G604" s="2">
        <v>0.6037337548937094</v>
      </c>
      <c r="H604" s="2">
        <v>1.4927162498796234</v>
      </c>
      <c r="I604" s="2">
        <v>1.5125132369763499</v>
      </c>
      <c r="J604" s="2" t="s">
        <v>1790</v>
      </c>
      <c r="K604" s="2">
        <v>0.6037337548937094</v>
      </c>
      <c r="L604" s="2">
        <v>1.2410299865124204</v>
      </c>
      <c r="M604" s="2">
        <v>1.2216183035376111</v>
      </c>
      <c r="N604" s="2">
        <v>-0.61788454864390174</v>
      </c>
      <c r="O604" s="2">
        <v>-0.63729623161871096</v>
      </c>
      <c r="P604" s="2">
        <v>1.9411682974809219E-2</v>
      </c>
    </row>
    <row r="605" spans="1:16" x14ac:dyDescent="0.55000000000000004">
      <c r="A605" s="1">
        <v>605</v>
      </c>
      <c r="B605" s="1" t="s">
        <v>624</v>
      </c>
      <c r="C605" s="1" t="s">
        <v>1761</v>
      </c>
      <c r="D605" s="2" t="s">
        <v>0</v>
      </c>
      <c r="E605" s="2" t="s">
        <v>16</v>
      </c>
      <c r="F605" s="2" t="s">
        <v>1770</v>
      </c>
      <c r="G605" s="2">
        <v>0.25328873045030292</v>
      </c>
      <c r="H605" s="2">
        <v>0.72614485198099421</v>
      </c>
      <c r="I605" s="2">
        <v>1.3885703150267776</v>
      </c>
      <c r="J605" s="2" t="s">
        <v>1790</v>
      </c>
      <c r="K605" s="2">
        <v>0.25328873045030292</v>
      </c>
      <c r="L605" s="2">
        <v>0.72614485198099421</v>
      </c>
      <c r="M605" s="2">
        <v>1.1680235510195873</v>
      </c>
      <c r="N605" s="2">
        <v>-0.91473482056928446</v>
      </c>
      <c r="O605" s="2">
        <v>-0.47285612153069129</v>
      </c>
      <c r="P605" s="2">
        <v>-0.44187869903859311</v>
      </c>
    </row>
    <row r="606" spans="1:16" x14ac:dyDescent="0.55000000000000004">
      <c r="A606" s="1">
        <v>606</v>
      </c>
      <c r="B606" s="1" t="s">
        <v>625</v>
      </c>
      <c r="C606" s="1" t="s">
        <v>1761</v>
      </c>
      <c r="D606" s="2" t="s">
        <v>0</v>
      </c>
      <c r="E606" s="2" t="s">
        <v>17</v>
      </c>
      <c r="F606" s="2" t="s">
        <v>1770</v>
      </c>
      <c r="G606" s="2">
        <v>9.1995311005373614E-2</v>
      </c>
      <c r="H606" s="2">
        <v>0.31865038690597403</v>
      </c>
      <c r="I606" s="2">
        <v>0.89873349250669587</v>
      </c>
      <c r="J606" s="2" t="s">
        <v>1791</v>
      </c>
      <c r="K606" s="2">
        <v>9.1995311005373614E-2</v>
      </c>
      <c r="L606" s="2">
        <v>0.31865038690597403</v>
      </c>
      <c r="M606" s="2">
        <v>0.89873349250669587</v>
      </c>
      <c r="N606" s="2">
        <v>-0.80673818150132226</v>
      </c>
      <c r="O606" s="2">
        <v>-0.22665507590060041</v>
      </c>
      <c r="P606" s="2">
        <v>-0.58008310560072185</v>
      </c>
    </row>
    <row r="607" spans="1:16" x14ac:dyDescent="0.55000000000000004">
      <c r="A607" s="1">
        <v>607</v>
      </c>
      <c r="B607" s="1" t="s">
        <v>626</v>
      </c>
      <c r="C607" s="1" t="s">
        <v>1761</v>
      </c>
      <c r="D607" s="2" t="s">
        <v>0</v>
      </c>
      <c r="E607" s="2" t="s">
        <v>18</v>
      </c>
      <c r="F607" s="2" t="s">
        <v>1770</v>
      </c>
      <c r="G607" s="2">
        <v>0</v>
      </c>
      <c r="H607" s="2">
        <v>2.5964917411997395E-2</v>
      </c>
      <c r="I607" s="2">
        <v>0.46481615311714924</v>
      </c>
      <c r="J607" s="2" t="s">
        <v>1791</v>
      </c>
      <c r="K607" s="2">
        <v>0</v>
      </c>
      <c r="L607" s="2">
        <v>2.5964917411997395E-2</v>
      </c>
      <c r="M607" s="2">
        <v>0.46481615311714924</v>
      </c>
      <c r="N607" s="2">
        <v>-0.46481615311714924</v>
      </c>
      <c r="O607" s="2">
        <v>-2.5964917411997395E-2</v>
      </c>
      <c r="P607" s="2">
        <v>-0.43885123570515183</v>
      </c>
    </row>
    <row r="608" spans="1:16" x14ac:dyDescent="0.55000000000000004">
      <c r="A608" s="1">
        <v>608</v>
      </c>
      <c r="B608" s="1" t="s">
        <v>627</v>
      </c>
      <c r="C608" s="1" t="s">
        <v>1761</v>
      </c>
      <c r="D608" s="2" t="s">
        <v>0</v>
      </c>
      <c r="E608" s="2" t="s">
        <v>19</v>
      </c>
      <c r="F608" s="2" t="s">
        <v>1770</v>
      </c>
      <c r="G608" s="2">
        <v>0</v>
      </c>
      <c r="H608" s="2">
        <v>0.18905127344074335</v>
      </c>
      <c r="I608" s="2">
        <v>1.006159139826954</v>
      </c>
      <c r="J608" s="2" t="s">
        <v>1791</v>
      </c>
      <c r="K608" s="2">
        <v>0</v>
      </c>
      <c r="L608" s="2">
        <v>0.18905127344074335</v>
      </c>
      <c r="M608" s="2">
        <v>1.0026633031524286</v>
      </c>
      <c r="N608" s="2">
        <v>-1.0026633031524286</v>
      </c>
      <c r="O608" s="2">
        <v>-0.18905127344074335</v>
      </c>
      <c r="P608" s="6">
        <v>-0.81361202971168523</v>
      </c>
    </row>
    <row r="609" spans="1:16" x14ac:dyDescent="0.55000000000000004">
      <c r="A609" s="1">
        <v>609</v>
      </c>
      <c r="B609" s="1" t="s">
        <v>628</v>
      </c>
      <c r="C609" s="1" t="s">
        <v>1761</v>
      </c>
      <c r="D609" s="2" t="s">
        <v>0</v>
      </c>
      <c r="E609" s="2" t="s">
        <v>20</v>
      </c>
      <c r="F609" s="2" t="s">
        <v>1770</v>
      </c>
      <c r="G609" s="2">
        <v>0</v>
      </c>
      <c r="H609" s="2">
        <v>0</v>
      </c>
      <c r="I609" s="2">
        <v>0</v>
      </c>
      <c r="J609" s="2" t="s">
        <v>1792</v>
      </c>
      <c r="K609" s="2">
        <v>0</v>
      </c>
      <c r="L609" s="2">
        <v>0</v>
      </c>
      <c r="M609" s="2">
        <v>0</v>
      </c>
      <c r="N609" s="2">
        <v>0</v>
      </c>
      <c r="O609" s="2">
        <v>0</v>
      </c>
      <c r="P609" s="2">
        <v>0</v>
      </c>
    </row>
    <row r="610" spans="1:16" x14ac:dyDescent="0.55000000000000004">
      <c r="A610" s="1">
        <v>610</v>
      </c>
      <c r="B610" s="1" t="s">
        <v>629</v>
      </c>
      <c r="C610" s="1" t="s">
        <v>1761</v>
      </c>
      <c r="D610" s="2" t="s">
        <v>11</v>
      </c>
      <c r="E610" s="2" t="s">
        <v>0</v>
      </c>
      <c r="F610" s="2" t="s">
        <v>1770</v>
      </c>
      <c r="G610" s="2">
        <v>0</v>
      </c>
      <c r="H610" s="2">
        <v>0</v>
      </c>
      <c r="I610" s="2">
        <v>1.3068548105588798</v>
      </c>
      <c r="J610" s="2" t="s">
        <v>1791</v>
      </c>
      <c r="K610" s="2">
        <v>0</v>
      </c>
      <c r="L610" s="2">
        <v>0</v>
      </c>
      <c r="M610" s="2">
        <v>1.1326885583475224</v>
      </c>
      <c r="N610" s="2">
        <v>-1.1326885583475224</v>
      </c>
      <c r="O610" s="2">
        <v>0</v>
      </c>
      <c r="P610" s="6">
        <v>-1.1326885583475224</v>
      </c>
    </row>
    <row r="611" spans="1:16" x14ac:dyDescent="0.55000000000000004">
      <c r="A611" s="1">
        <v>611</v>
      </c>
      <c r="B611" s="1" t="s">
        <v>630</v>
      </c>
      <c r="C611" s="1" t="s">
        <v>1761</v>
      </c>
      <c r="D611" s="2" t="s">
        <v>11</v>
      </c>
      <c r="E611" s="2" t="s">
        <v>1</v>
      </c>
      <c r="F611" s="2" t="s">
        <v>1770</v>
      </c>
      <c r="G611" s="2">
        <v>0</v>
      </c>
      <c r="H611" s="2">
        <v>0</v>
      </c>
      <c r="I611" s="2">
        <v>0.69705593288015455</v>
      </c>
      <c r="J611" s="2" t="s">
        <v>1791</v>
      </c>
      <c r="K611" s="2">
        <v>0</v>
      </c>
      <c r="L611" s="2">
        <v>0</v>
      </c>
      <c r="M611" s="2">
        <v>0.69705593288015455</v>
      </c>
      <c r="N611" s="2">
        <v>-0.69705593288015455</v>
      </c>
      <c r="O611" s="2">
        <v>0</v>
      </c>
      <c r="P611" s="2">
        <v>-0.69705593288015455</v>
      </c>
    </row>
    <row r="612" spans="1:16" x14ac:dyDescent="0.55000000000000004">
      <c r="A612" s="1">
        <v>612</v>
      </c>
      <c r="B612" s="1" t="s">
        <v>631</v>
      </c>
      <c r="C612" s="1" t="s">
        <v>1761</v>
      </c>
      <c r="D612" s="2" t="s">
        <v>11</v>
      </c>
      <c r="E612" s="2" t="s">
        <v>2</v>
      </c>
      <c r="F612" s="2" t="s">
        <v>1770</v>
      </c>
      <c r="G612" s="2">
        <v>0</v>
      </c>
      <c r="H612" s="2">
        <v>0.16539904012275497</v>
      </c>
      <c r="I612" s="2">
        <v>1.993850197736716</v>
      </c>
      <c r="J612" s="2" t="s">
        <v>1791</v>
      </c>
      <c r="K612" s="2">
        <v>0</v>
      </c>
      <c r="L612" s="2">
        <v>0.16539904012275497</v>
      </c>
      <c r="M612" s="2">
        <v>1.4297555241545774</v>
      </c>
      <c r="N612" s="2">
        <v>-1.4297555241545774</v>
      </c>
      <c r="O612" s="2">
        <v>-0.16539904012275497</v>
      </c>
      <c r="P612" s="6">
        <v>-1.2643564840318224</v>
      </c>
    </row>
    <row r="613" spans="1:16" x14ac:dyDescent="0.55000000000000004">
      <c r="A613" s="1">
        <v>613</v>
      </c>
      <c r="B613" s="1" t="s">
        <v>632</v>
      </c>
      <c r="C613" s="1" t="s">
        <v>1761</v>
      </c>
      <c r="D613" s="2" t="s">
        <v>11</v>
      </c>
      <c r="E613" s="2" t="s">
        <v>3</v>
      </c>
      <c r="F613" s="2" t="s">
        <v>1770</v>
      </c>
      <c r="G613" s="2">
        <v>0</v>
      </c>
      <c r="H613" s="2">
        <v>0</v>
      </c>
      <c r="I613" s="2">
        <v>1.1046650217550642</v>
      </c>
      <c r="J613" s="2" t="s">
        <v>1791</v>
      </c>
      <c r="K613" s="2">
        <v>0</v>
      </c>
      <c r="L613" s="2">
        <v>0</v>
      </c>
      <c r="M613" s="2">
        <v>1.045258703361363</v>
      </c>
      <c r="N613" s="2">
        <v>-1.045258703361363</v>
      </c>
      <c r="O613" s="2">
        <v>0</v>
      </c>
      <c r="P613" s="6">
        <v>-1.045258703361363</v>
      </c>
    </row>
    <row r="614" spans="1:16" x14ac:dyDescent="0.55000000000000004">
      <c r="A614" s="1">
        <v>614</v>
      </c>
      <c r="B614" s="1" t="s">
        <v>633</v>
      </c>
      <c r="C614" s="1" t="s">
        <v>1761</v>
      </c>
      <c r="D614" s="2" t="s">
        <v>11</v>
      </c>
      <c r="E614" s="2" t="s">
        <v>4</v>
      </c>
      <c r="F614" s="2" t="s">
        <v>1770</v>
      </c>
      <c r="G614" s="2">
        <v>0</v>
      </c>
      <c r="H614" s="2">
        <v>0</v>
      </c>
      <c r="I614" s="2">
        <v>0.34663462649548915</v>
      </c>
      <c r="J614" s="2" t="s">
        <v>1791</v>
      </c>
      <c r="K614" s="2">
        <v>0</v>
      </c>
      <c r="L614" s="2">
        <v>0</v>
      </c>
      <c r="M614" s="2">
        <v>0.34663462649548915</v>
      </c>
      <c r="N614" s="2">
        <v>-0.34663462649548915</v>
      </c>
      <c r="O614" s="2">
        <v>0</v>
      </c>
      <c r="P614" s="2">
        <v>-0.34663462649548915</v>
      </c>
    </row>
    <row r="615" spans="1:16" x14ac:dyDescent="0.55000000000000004">
      <c r="A615" s="1">
        <v>615</v>
      </c>
      <c r="B615" s="1" t="s">
        <v>634</v>
      </c>
      <c r="C615" s="1" t="s">
        <v>1761</v>
      </c>
      <c r="D615" s="2" t="s">
        <v>11</v>
      </c>
      <c r="E615" s="2" t="s">
        <v>5</v>
      </c>
      <c r="F615" s="2" t="s">
        <v>1770</v>
      </c>
      <c r="G615" s="2">
        <v>0</v>
      </c>
      <c r="H615" s="2">
        <v>6.634174229280583E-2</v>
      </c>
      <c r="I615" s="2">
        <v>1.3004023505280442</v>
      </c>
      <c r="J615" s="2" t="s">
        <v>1791</v>
      </c>
      <c r="K615" s="2">
        <v>0</v>
      </c>
      <c r="L615" s="2">
        <v>6.634174229280583E-2</v>
      </c>
      <c r="M615" s="2">
        <v>1.129898419200845</v>
      </c>
      <c r="N615" s="2">
        <v>-1.129898419200845</v>
      </c>
      <c r="O615" s="2">
        <v>-6.634174229280583E-2</v>
      </c>
      <c r="P615" s="6">
        <v>-1.0635566769080391</v>
      </c>
    </row>
    <row r="616" spans="1:16" x14ac:dyDescent="0.55000000000000004">
      <c r="A616" s="1">
        <v>616</v>
      </c>
      <c r="B616" s="1" t="s">
        <v>635</v>
      </c>
      <c r="C616" s="1" t="s">
        <v>1761</v>
      </c>
      <c r="D616" s="2" t="s">
        <v>11</v>
      </c>
      <c r="E616" s="2" t="s">
        <v>6</v>
      </c>
      <c r="F616" s="2" t="s">
        <v>1770</v>
      </c>
      <c r="G616" s="2">
        <v>6.5874726212052295</v>
      </c>
      <c r="H616" s="2">
        <v>0.64573449290160589</v>
      </c>
      <c r="I616" s="2">
        <v>0.59251494079947076</v>
      </c>
      <c r="J616" s="2" t="s">
        <v>1790</v>
      </c>
      <c r="K616" s="2">
        <v>1.2942686534798937</v>
      </c>
      <c r="L616" s="2">
        <v>0.64573449290160589</v>
      </c>
      <c r="M616" s="2">
        <v>0.59251494079947076</v>
      </c>
      <c r="N616" s="2">
        <v>0.70175371268042297</v>
      </c>
      <c r="O616" s="2">
        <v>0.64853416057828783</v>
      </c>
      <c r="P616" s="2">
        <v>5.3219552102135137E-2</v>
      </c>
    </row>
    <row r="617" spans="1:16" x14ac:dyDescent="0.55000000000000004">
      <c r="A617" s="1">
        <v>617</v>
      </c>
      <c r="B617" s="1" t="s">
        <v>636</v>
      </c>
      <c r="C617" s="1" t="s">
        <v>1761</v>
      </c>
      <c r="D617" s="2" t="s">
        <v>11</v>
      </c>
      <c r="E617" s="2" t="s">
        <v>7</v>
      </c>
      <c r="F617" s="2" t="s">
        <v>1770</v>
      </c>
      <c r="G617" s="2">
        <v>4.7603960600065942E-2</v>
      </c>
      <c r="H617" s="2">
        <v>2.8961347223945597E-2</v>
      </c>
      <c r="I617" s="2">
        <v>2.7184694589360764E-2</v>
      </c>
      <c r="J617" s="2" t="s">
        <v>1792</v>
      </c>
      <c r="K617" s="2">
        <v>4.7603960600065942E-2</v>
      </c>
      <c r="L617" s="2">
        <v>2.8961347223945597E-2</v>
      </c>
      <c r="M617" s="2">
        <v>2.7184694589360764E-2</v>
      </c>
      <c r="N617" s="2">
        <v>2.0419266010705178E-2</v>
      </c>
      <c r="O617" s="2">
        <v>1.8642613376120346E-2</v>
      </c>
      <c r="P617" s="2">
        <v>1.7766526345848327E-3</v>
      </c>
    </row>
    <row r="618" spans="1:16" x14ac:dyDescent="0.55000000000000004">
      <c r="A618" s="1">
        <v>618</v>
      </c>
      <c r="B618" s="1" t="s">
        <v>637</v>
      </c>
      <c r="C618" s="1" t="s">
        <v>1761</v>
      </c>
      <c r="D618" s="2" t="s">
        <v>11</v>
      </c>
      <c r="E618" s="2" t="s">
        <v>8</v>
      </c>
      <c r="F618" s="2" t="s">
        <v>1770</v>
      </c>
      <c r="G618" s="2">
        <v>4.8671819445984568</v>
      </c>
      <c r="H618" s="2">
        <v>0.49269766190959058</v>
      </c>
      <c r="I618" s="2">
        <v>0.65887783151512558</v>
      </c>
      <c r="J618" s="2" t="s">
        <v>1790</v>
      </c>
      <c r="K618" s="2">
        <v>1.2036681878815683</v>
      </c>
      <c r="L618" s="2">
        <v>0.49269766190959058</v>
      </c>
      <c r="M618" s="2">
        <v>0.65887783151512558</v>
      </c>
      <c r="N618" s="2">
        <v>0.54479035636644269</v>
      </c>
      <c r="O618" s="2">
        <v>0.71097052597197763</v>
      </c>
      <c r="P618" s="2">
        <v>-0.166180169605535</v>
      </c>
    </row>
    <row r="619" spans="1:16" x14ac:dyDescent="0.55000000000000004">
      <c r="A619" s="1">
        <v>619</v>
      </c>
      <c r="B619" s="1" t="s">
        <v>638</v>
      </c>
      <c r="C619" s="1" t="s">
        <v>1761</v>
      </c>
      <c r="D619" s="2" t="s">
        <v>11</v>
      </c>
      <c r="E619" s="2" t="s">
        <v>9</v>
      </c>
      <c r="F619" s="2" t="s">
        <v>1770</v>
      </c>
      <c r="G619" s="2">
        <v>0</v>
      </c>
      <c r="H619" s="2">
        <v>0</v>
      </c>
      <c r="I619" s="2">
        <v>7.3598350419059322E-2</v>
      </c>
      <c r="J619" s="2" t="s">
        <v>1792</v>
      </c>
      <c r="K619" s="2">
        <v>0</v>
      </c>
      <c r="L619" s="2">
        <v>0</v>
      </c>
      <c r="M619" s="2">
        <v>7.3598350419059322E-2</v>
      </c>
      <c r="N619" s="2">
        <v>-7.3598350419059322E-2</v>
      </c>
      <c r="O619" s="2">
        <v>0</v>
      </c>
      <c r="P619" s="2">
        <v>-7.3598350419059322E-2</v>
      </c>
    </row>
    <row r="620" spans="1:16" x14ac:dyDescent="0.55000000000000004">
      <c r="A620" s="1">
        <v>620</v>
      </c>
      <c r="B620" s="1" t="s">
        <v>639</v>
      </c>
      <c r="C620" s="1" t="s">
        <v>1761</v>
      </c>
      <c r="D620" s="2" t="s">
        <v>11</v>
      </c>
      <c r="E620" s="2" t="s">
        <v>10</v>
      </c>
      <c r="F620" s="2" t="s">
        <v>1770</v>
      </c>
      <c r="G620" s="2">
        <v>4.275026456708784E-3</v>
      </c>
      <c r="H620" s="2">
        <v>4.0935577984015639E-3</v>
      </c>
      <c r="I620" s="2">
        <v>0.28104651724117258</v>
      </c>
      <c r="J620" s="2" t="s">
        <v>1791</v>
      </c>
      <c r="K620" s="2">
        <v>4.275026456708784E-3</v>
      </c>
      <c r="L620" s="2">
        <v>4.0935577984015639E-3</v>
      </c>
      <c r="M620" s="2">
        <v>0.28104651724117258</v>
      </c>
      <c r="N620" s="2">
        <v>-0.27677149078446378</v>
      </c>
      <c r="O620" s="2">
        <v>1.814686583072201E-4</v>
      </c>
      <c r="P620" s="2">
        <v>-0.27695295944277104</v>
      </c>
    </row>
    <row r="621" spans="1:16" x14ac:dyDescent="0.55000000000000004">
      <c r="A621" s="1">
        <v>621</v>
      </c>
      <c r="B621" s="1" t="s">
        <v>640</v>
      </c>
      <c r="C621" s="1" t="s">
        <v>1761</v>
      </c>
      <c r="D621" s="2" t="s">
        <v>11</v>
      </c>
      <c r="E621" s="2" t="s">
        <v>11</v>
      </c>
      <c r="F621" s="2" t="s">
        <v>1770</v>
      </c>
      <c r="G621" s="2">
        <v>1</v>
      </c>
      <c r="H621" s="2">
        <v>1</v>
      </c>
      <c r="I621" s="2">
        <v>1</v>
      </c>
      <c r="J621" s="2" t="s">
        <v>1790</v>
      </c>
      <c r="K621" s="2">
        <v>1</v>
      </c>
      <c r="L621" s="2">
        <v>1</v>
      </c>
      <c r="M621" s="2">
        <v>1</v>
      </c>
      <c r="N621" s="2">
        <v>0</v>
      </c>
      <c r="O621" s="2">
        <v>0</v>
      </c>
      <c r="P621" s="2">
        <v>0</v>
      </c>
    </row>
    <row r="622" spans="1:16" x14ac:dyDescent="0.55000000000000004">
      <c r="A622" s="1">
        <v>622</v>
      </c>
      <c r="B622" s="1" t="s">
        <v>641</v>
      </c>
      <c r="C622" s="1" t="s">
        <v>1761</v>
      </c>
      <c r="D622" s="2" t="s">
        <v>11</v>
      </c>
      <c r="E622" s="2" t="s">
        <v>12</v>
      </c>
      <c r="F622" s="2" t="s">
        <v>1770</v>
      </c>
      <c r="G622" s="2">
        <v>0</v>
      </c>
      <c r="H622" s="2">
        <v>0</v>
      </c>
      <c r="I622" s="2">
        <v>1.0049513372219481</v>
      </c>
      <c r="J622" s="2" t="s">
        <v>1791</v>
      </c>
      <c r="K622" s="2">
        <v>0</v>
      </c>
      <c r="L622" s="2">
        <v>0</v>
      </c>
      <c r="M622" s="2">
        <v>1.002141031443099</v>
      </c>
      <c r="N622" s="2">
        <v>-1.002141031443099</v>
      </c>
      <c r="O622" s="2">
        <v>0</v>
      </c>
      <c r="P622" s="6">
        <v>-1.002141031443099</v>
      </c>
    </row>
    <row r="623" spans="1:16" x14ac:dyDescent="0.55000000000000004">
      <c r="A623" s="1">
        <v>623</v>
      </c>
      <c r="B623" s="1" t="s">
        <v>642</v>
      </c>
      <c r="C623" s="1" t="s">
        <v>1761</v>
      </c>
      <c r="D623" s="2" t="s">
        <v>11</v>
      </c>
      <c r="E623" s="2" t="s">
        <v>13</v>
      </c>
      <c r="F623" s="2" t="s">
        <v>1770</v>
      </c>
      <c r="G623" s="2">
        <v>0</v>
      </c>
      <c r="H623" s="2">
        <v>1.6241883407704525E-2</v>
      </c>
      <c r="I623" s="2">
        <v>1.3125848427850457</v>
      </c>
      <c r="J623" s="2" t="s">
        <v>1791</v>
      </c>
      <c r="K623" s="2">
        <v>0</v>
      </c>
      <c r="L623" s="2">
        <v>1.6241883407704525E-2</v>
      </c>
      <c r="M623" s="2">
        <v>1.1351663090270376</v>
      </c>
      <c r="N623" s="2">
        <v>-1.1351663090270376</v>
      </c>
      <c r="O623" s="2">
        <v>-1.6241883407704525E-2</v>
      </c>
      <c r="P623" s="6">
        <v>-1.1189244256193331</v>
      </c>
    </row>
    <row r="624" spans="1:16" x14ac:dyDescent="0.55000000000000004">
      <c r="A624" s="1">
        <v>624</v>
      </c>
      <c r="B624" s="1" t="s">
        <v>643</v>
      </c>
      <c r="C624" s="1" t="s">
        <v>1761</v>
      </c>
      <c r="D624" s="2" t="s">
        <v>11</v>
      </c>
      <c r="E624" s="2" t="s">
        <v>14</v>
      </c>
      <c r="F624" s="2" t="s">
        <v>1770</v>
      </c>
      <c r="G624" s="2">
        <v>4.7457583186470389</v>
      </c>
      <c r="H624" s="2">
        <v>0.51658861644492948</v>
      </c>
      <c r="I624" s="2">
        <v>0.57003738378867819</v>
      </c>
      <c r="J624" s="2" t="s">
        <v>1790</v>
      </c>
      <c r="K624" s="2">
        <v>1.1972733168313252</v>
      </c>
      <c r="L624" s="2">
        <v>0.51658861644492948</v>
      </c>
      <c r="M624" s="2">
        <v>0.57003738378867819</v>
      </c>
      <c r="N624" s="2">
        <v>0.62723593304264702</v>
      </c>
      <c r="O624" s="2">
        <v>0.68068470038639572</v>
      </c>
      <c r="P624" s="2">
        <v>-5.3448767343748704E-2</v>
      </c>
    </row>
    <row r="625" spans="1:16" x14ac:dyDescent="0.55000000000000004">
      <c r="A625" s="1">
        <v>625</v>
      </c>
      <c r="B625" s="1" t="s">
        <v>644</v>
      </c>
      <c r="C625" s="1" t="s">
        <v>1761</v>
      </c>
      <c r="D625" s="2" t="s">
        <v>11</v>
      </c>
      <c r="E625" s="2" t="s">
        <v>15</v>
      </c>
      <c r="F625" s="2" t="s">
        <v>1770</v>
      </c>
      <c r="G625" s="2">
        <v>5.2455044051572607E-2</v>
      </c>
      <c r="H625" s="2">
        <v>5.92533047861179E-2</v>
      </c>
      <c r="I625" s="2">
        <v>1.1490981687690622</v>
      </c>
      <c r="J625" s="2" t="s">
        <v>1791</v>
      </c>
      <c r="K625" s="2">
        <v>5.2455044051572607E-2</v>
      </c>
      <c r="L625" s="2">
        <v>5.92533047861179E-2</v>
      </c>
      <c r="M625" s="2">
        <v>1.0644722532789701</v>
      </c>
      <c r="N625" s="2">
        <v>-1.0120172092273976</v>
      </c>
      <c r="O625" s="2">
        <v>-6.7982607345452931E-3</v>
      </c>
      <c r="P625" s="6">
        <v>-1.0052189484928522</v>
      </c>
    </row>
    <row r="626" spans="1:16" x14ac:dyDescent="0.55000000000000004">
      <c r="A626" s="1">
        <v>626</v>
      </c>
      <c r="B626" s="1" t="s">
        <v>645</v>
      </c>
      <c r="C626" s="1" t="s">
        <v>1761</v>
      </c>
      <c r="D626" s="2" t="s">
        <v>11</v>
      </c>
      <c r="E626" s="2" t="s">
        <v>16</v>
      </c>
      <c r="F626" s="2" t="s">
        <v>1770</v>
      </c>
      <c r="G626" s="2">
        <v>0</v>
      </c>
      <c r="H626" s="2">
        <v>0</v>
      </c>
      <c r="I626" s="2">
        <v>1.1398761884271673</v>
      </c>
      <c r="J626" s="2" t="s">
        <v>1791</v>
      </c>
      <c r="K626" s="2">
        <v>0</v>
      </c>
      <c r="L626" s="2">
        <v>0</v>
      </c>
      <c r="M626" s="2">
        <v>1.0604845325896755</v>
      </c>
      <c r="N626" s="2">
        <v>-1.0604845325896755</v>
      </c>
      <c r="O626" s="2">
        <v>0</v>
      </c>
      <c r="P626" s="6">
        <v>-1.0604845325896755</v>
      </c>
    </row>
    <row r="627" spans="1:16" x14ac:dyDescent="0.55000000000000004">
      <c r="A627" s="1">
        <v>627</v>
      </c>
      <c r="B627" s="1" t="s">
        <v>646</v>
      </c>
      <c r="C627" s="1" t="s">
        <v>1761</v>
      </c>
      <c r="D627" s="2" t="s">
        <v>11</v>
      </c>
      <c r="E627" s="2" t="s">
        <v>17</v>
      </c>
      <c r="F627" s="2" t="s">
        <v>1770</v>
      </c>
      <c r="G627" s="2">
        <v>0</v>
      </c>
      <c r="H627" s="2">
        <v>5.6820390413852568E-5</v>
      </c>
      <c r="I627" s="2">
        <v>2.2386009804706734E-2</v>
      </c>
      <c r="J627" s="2" t="s">
        <v>1792</v>
      </c>
      <c r="K627" s="2">
        <v>0</v>
      </c>
      <c r="L627" s="2">
        <v>5.6820390413852568E-5</v>
      </c>
      <c r="M627" s="2">
        <v>2.2386009804706734E-2</v>
      </c>
      <c r="N627" s="2">
        <v>-2.2386009804706734E-2</v>
      </c>
      <c r="O627" s="2">
        <v>-5.6820390413852568E-5</v>
      </c>
      <c r="P627" s="2">
        <v>-2.2329189414292881E-2</v>
      </c>
    </row>
    <row r="628" spans="1:16" x14ac:dyDescent="0.55000000000000004">
      <c r="A628" s="1">
        <v>628</v>
      </c>
      <c r="B628" s="1" t="s">
        <v>647</v>
      </c>
      <c r="C628" s="1" t="s">
        <v>1761</v>
      </c>
      <c r="D628" s="2" t="s">
        <v>11</v>
      </c>
      <c r="E628" s="2" t="s">
        <v>18</v>
      </c>
      <c r="F628" s="2" t="s">
        <v>1770</v>
      </c>
      <c r="G628" s="2">
        <v>0</v>
      </c>
      <c r="H628" s="2">
        <v>0</v>
      </c>
      <c r="I628" s="2">
        <v>1.6194300971252278E-2</v>
      </c>
      <c r="J628" s="2" t="s">
        <v>1792</v>
      </c>
      <c r="K628" s="2">
        <v>0</v>
      </c>
      <c r="L628" s="2">
        <v>0</v>
      </c>
      <c r="M628" s="2">
        <v>1.6194300971252278E-2</v>
      </c>
      <c r="N628" s="2">
        <v>-1.6194300971252278E-2</v>
      </c>
      <c r="O628" s="2">
        <v>0</v>
      </c>
      <c r="P628" s="2">
        <v>-1.6194300971252278E-2</v>
      </c>
    </row>
    <row r="629" spans="1:16" x14ac:dyDescent="0.55000000000000004">
      <c r="A629" s="1">
        <v>629</v>
      </c>
      <c r="B629" s="1" t="s">
        <v>648</v>
      </c>
      <c r="C629" s="1" t="s">
        <v>1761</v>
      </c>
      <c r="D629" s="2" t="s">
        <v>11</v>
      </c>
      <c r="E629" s="2" t="s">
        <v>19</v>
      </c>
      <c r="F629" s="2" t="s">
        <v>1770</v>
      </c>
      <c r="G629" s="2">
        <v>1.5107298523030846E-2</v>
      </c>
      <c r="H629" s="2">
        <v>3.2668817128459787E-2</v>
      </c>
      <c r="I629" s="2">
        <v>0.72820454897344022</v>
      </c>
      <c r="J629" s="2" t="s">
        <v>1791</v>
      </c>
      <c r="K629" s="2">
        <v>1.5107298523030846E-2</v>
      </c>
      <c r="L629" s="2">
        <v>3.2668817128459787E-2</v>
      </c>
      <c r="M629" s="2">
        <v>0.72820454897344022</v>
      </c>
      <c r="N629" s="2">
        <v>-0.71309725045040939</v>
      </c>
      <c r="O629" s="2">
        <v>-1.7561518605428941E-2</v>
      </c>
      <c r="P629" s="2">
        <v>-0.69553573184498041</v>
      </c>
    </row>
    <row r="630" spans="1:16" x14ac:dyDescent="0.55000000000000004">
      <c r="A630" s="1">
        <v>630</v>
      </c>
      <c r="B630" s="1" t="s">
        <v>649</v>
      </c>
      <c r="C630" s="1" t="s">
        <v>1761</v>
      </c>
      <c r="D630" s="2" t="s">
        <v>11</v>
      </c>
      <c r="E630" s="2" t="s">
        <v>20</v>
      </c>
      <c r="F630" s="2" t="s">
        <v>1770</v>
      </c>
      <c r="G630" s="2">
        <v>0</v>
      </c>
      <c r="H630" s="2">
        <v>0</v>
      </c>
      <c r="I630" s="2">
        <v>0</v>
      </c>
      <c r="J630" s="2" t="s">
        <v>1792</v>
      </c>
      <c r="K630" s="2">
        <v>0</v>
      </c>
      <c r="L630" s="2">
        <v>0</v>
      </c>
      <c r="M630" s="2">
        <v>0</v>
      </c>
      <c r="N630" s="2">
        <v>0</v>
      </c>
      <c r="O630" s="2">
        <v>0</v>
      </c>
      <c r="P630" s="2">
        <v>0</v>
      </c>
    </row>
    <row r="631" spans="1:16" x14ac:dyDescent="0.55000000000000004">
      <c r="A631" s="1">
        <v>631</v>
      </c>
      <c r="B631" s="1" t="s">
        <v>650</v>
      </c>
      <c r="C631" s="1" t="s">
        <v>1761</v>
      </c>
      <c r="D631" s="2" t="s">
        <v>11</v>
      </c>
      <c r="E631" s="2" t="s">
        <v>0</v>
      </c>
      <c r="F631" s="2" t="s">
        <v>1770</v>
      </c>
      <c r="G631" s="2">
        <v>0.27739468146867979</v>
      </c>
      <c r="H631" s="2">
        <v>1.2346894066978829</v>
      </c>
      <c r="I631" s="2">
        <v>1.3124024910392029</v>
      </c>
      <c r="J631" s="2" t="s">
        <v>1790</v>
      </c>
      <c r="K631" s="2">
        <v>0.27739468146867979</v>
      </c>
      <c r="L631" s="2">
        <v>1.114806817402143</v>
      </c>
      <c r="M631" s="2">
        <v>1.1350874574352248</v>
      </c>
      <c r="N631" s="2">
        <v>-0.85769277596654492</v>
      </c>
      <c r="O631" s="2">
        <v>-0.8374121359334632</v>
      </c>
      <c r="P631" s="2">
        <v>-2.028064003308172E-2</v>
      </c>
    </row>
    <row r="632" spans="1:16" x14ac:dyDescent="0.55000000000000004">
      <c r="A632" s="1">
        <v>632</v>
      </c>
      <c r="B632" s="1" t="s">
        <v>651</v>
      </c>
      <c r="C632" s="1" t="s">
        <v>1761</v>
      </c>
      <c r="D632" s="2" t="s">
        <v>11</v>
      </c>
      <c r="E632" s="2" t="s">
        <v>1</v>
      </c>
      <c r="F632" s="2" t="s">
        <v>1770</v>
      </c>
      <c r="G632" s="2">
        <v>0.18332097591982929</v>
      </c>
      <c r="H632" s="2">
        <v>0.74923674623091829</v>
      </c>
      <c r="I632" s="2">
        <v>1.1864480450759622</v>
      </c>
      <c r="J632" s="2" t="s">
        <v>1790</v>
      </c>
      <c r="K632" s="2">
        <v>0.18332097591982929</v>
      </c>
      <c r="L632" s="2">
        <v>0.74923674623091829</v>
      </c>
      <c r="M632" s="2">
        <v>1.0806228921840424</v>
      </c>
      <c r="N632" s="2">
        <v>-0.89730191626421307</v>
      </c>
      <c r="O632" s="2">
        <v>-0.56591577031108897</v>
      </c>
      <c r="P632" s="2">
        <v>-0.3313861459531241</v>
      </c>
    </row>
    <row r="633" spans="1:16" x14ac:dyDescent="0.55000000000000004">
      <c r="A633" s="1">
        <v>633</v>
      </c>
      <c r="B633" s="1" t="s">
        <v>652</v>
      </c>
      <c r="C633" s="1" t="s">
        <v>1761</v>
      </c>
      <c r="D633" s="2" t="s">
        <v>11</v>
      </c>
      <c r="E633" s="2" t="s">
        <v>2</v>
      </c>
      <c r="F633" s="2" t="s">
        <v>1770</v>
      </c>
      <c r="G633" s="2">
        <v>4.3032910944390886E-2</v>
      </c>
      <c r="H633" s="2">
        <v>0.62647403381629851</v>
      </c>
      <c r="I633" s="2">
        <v>1.3019201975259189</v>
      </c>
      <c r="J633" s="2" t="s">
        <v>1791</v>
      </c>
      <c r="K633" s="2">
        <v>4.3032910944390886E-2</v>
      </c>
      <c r="L633" s="2">
        <v>0.62647403381629851</v>
      </c>
      <c r="M633" s="2">
        <v>1.1305547586910858</v>
      </c>
      <c r="N633" s="2">
        <v>-1.0875218477466948</v>
      </c>
      <c r="O633" s="2">
        <v>-0.58344112287190764</v>
      </c>
      <c r="P633" s="6">
        <v>-0.50408072487478728</v>
      </c>
    </row>
    <row r="634" spans="1:16" x14ac:dyDescent="0.55000000000000004">
      <c r="A634" s="1">
        <v>634</v>
      </c>
      <c r="B634" s="1" t="s">
        <v>653</v>
      </c>
      <c r="C634" s="1" t="s">
        <v>1761</v>
      </c>
      <c r="D634" s="2" t="s">
        <v>11</v>
      </c>
      <c r="E634" s="2" t="s">
        <v>3</v>
      </c>
      <c r="F634" s="2" t="s">
        <v>1770</v>
      </c>
      <c r="G634" s="2">
        <v>0</v>
      </c>
      <c r="H634" s="2">
        <v>0.5002668995282975</v>
      </c>
      <c r="I634" s="2">
        <v>1.5849352453348404</v>
      </c>
      <c r="J634" s="2" t="s">
        <v>1791</v>
      </c>
      <c r="K634" s="2">
        <v>0</v>
      </c>
      <c r="L634" s="2">
        <v>0.5002668995282975</v>
      </c>
      <c r="M634" s="2">
        <v>1.2529346510448192</v>
      </c>
      <c r="N634" s="2">
        <v>-1.2529346510448192</v>
      </c>
      <c r="O634" s="2">
        <v>-0.5002668995282975</v>
      </c>
      <c r="P634" s="6">
        <v>-0.75266775151652165</v>
      </c>
    </row>
    <row r="635" spans="1:16" x14ac:dyDescent="0.55000000000000004">
      <c r="A635" s="1">
        <v>635</v>
      </c>
      <c r="B635" s="1" t="s">
        <v>654</v>
      </c>
      <c r="C635" s="1" t="s">
        <v>1761</v>
      </c>
      <c r="D635" s="2" t="s">
        <v>11</v>
      </c>
      <c r="E635" s="2" t="s">
        <v>4</v>
      </c>
      <c r="F635" s="2" t="s">
        <v>1770</v>
      </c>
      <c r="G635" s="2">
        <v>0</v>
      </c>
      <c r="H635" s="2">
        <v>9.9625406636217426E-2</v>
      </c>
      <c r="I635" s="2">
        <v>0.60604582846431765</v>
      </c>
      <c r="J635" s="2" t="s">
        <v>1791</v>
      </c>
      <c r="K635" s="2">
        <v>0</v>
      </c>
      <c r="L635" s="2">
        <v>9.9625406636217426E-2</v>
      </c>
      <c r="M635" s="2">
        <v>0.60604582846431765</v>
      </c>
      <c r="N635" s="2">
        <v>-0.60604582846431765</v>
      </c>
      <c r="O635" s="2">
        <v>-9.9625406636217426E-2</v>
      </c>
      <c r="P635" s="2">
        <v>-0.50642042182810021</v>
      </c>
    </row>
    <row r="636" spans="1:16" x14ac:dyDescent="0.55000000000000004">
      <c r="A636" s="1">
        <v>636</v>
      </c>
      <c r="B636" s="1" t="s">
        <v>655</v>
      </c>
      <c r="C636" s="1" t="s">
        <v>1761</v>
      </c>
      <c r="D636" s="2" t="s">
        <v>11</v>
      </c>
      <c r="E636" s="2" t="s">
        <v>5</v>
      </c>
      <c r="F636" s="2" t="s">
        <v>1770</v>
      </c>
      <c r="G636" s="2">
        <v>0.43610093324571836</v>
      </c>
      <c r="H636" s="2">
        <v>1.2890665502487193</v>
      </c>
      <c r="I636" s="2">
        <v>1.3268259656394747</v>
      </c>
      <c r="J636" s="2" t="s">
        <v>1790</v>
      </c>
      <c r="K636" s="2">
        <v>0.43610093324571836</v>
      </c>
      <c r="L636" s="2">
        <v>1.1414073652424959</v>
      </c>
      <c r="M636" s="2">
        <v>1.1413243811698941</v>
      </c>
      <c r="N636" s="2">
        <v>-0.70522344792417568</v>
      </c>
      <c r="O636" s="2">
        <v>-0.70530643199677745</v>
      </c>
      <c r="P636" s="2">
        <v>8.2984072601766101E-5</v>
      </c>
    </row>
    <row r="637" spans="1:16" x14ac:dyDescent="0.55000000000000004">
      <c r="A637" s="1">
        <v>637</v>
      </c>
      <c r="B637" s="1" t="s">
        <v>656</v>
      </c>
      <c r="C637" s="1" t="s">
        <v>1761</v>
      </c>
      <c r="D637" s="2" t="s">
        <v>11</v>
      </c>
      <c r="E637" s="2" t="s">
        <v>6</v>
      </c>
      <c r="F637" s="2" t="s">
        <v>1770</v>
      </c>
      <c r="G637" s="2">
        <v>4.044351283702329</v>
      </c>
      <c r="H637" s="2">
        <v>1.3122870176850849</v>
      </c>
      <c r="I637" s="2">
        <v>1.0248466928633782</v>
      </c>
      <c r="J637" s="2" t="s">
        <v>1790</v>
      </c>
      <c r="K637" s="2">
        <v>1.16033316200512</v>
      </c>
      <c r="L637" s="2">
        <v>1.1527664973075873</v>
      </c>
      <c r="M637" s="2">
        <v>1.0107440774669318</v>
      </c>
      <c r="N637" s="2">
        <v>0.1495890845381882</v>
      </c>
      <c r="O637" s="2">
        <v>7.5666646975327545E-3</v>
      </c>
      <c r="P637" s="2">
        <v>0.14202241984065545</v>
      </c>
    </row>
    <row r="638" spans="1:16" x14ac:dyDescent="0.55000000000000004">
      <c r="A638" s="1">
        <v>638</v>
      </c>
      <c r="B638" s="1" t="s">
        <v>657</v>
      </c>
      <c r="C638" s="1" t="s">
        <v>1761</v>
      </c>
      <c r="D638" s="2" t="s">
        <v>11</v>
      </c>
      <c r="E638" s="2" t="s">
        <v>7</v>
      </c>
      <c r="F638" s="2" t="s">
        <v>1770</v>
      </c>
      <c r="G638" s="2">
        <v>0</v>
      </c>
      <c r="H638" s="2">
        <v>8.3945855728330045E-3</v>
      </c>
      <c r="I638" s="2">
        <v>4.6804038209705155E-2</v>
      </c>
      <c r="J638" s="2" t="s">
        <v>1792</v>
      </c>
      <c r="K638" s="2">
        <v>0</v>
      </c>
      <c r="L638" s="2">
        <v>8.3945855728330045E-3</v>
      </c>
      <c r="M638" s="2">
        <v>4.6804038209705155E-2</v>
      </c>
      <c r="N638" s="2">
        <v>-4.6804038209705155E-2</v>
      </c>
      <c r="O638" s="2">
        <v>-8.3945855728330045E-3</v>
      </c>
      <c r="P638" s="2">
        <v>-3.8409452636872149E-2</v>
      </c>
    </row>
    <row r="639" spans="1:16" x14ac:dyDescent="0.55000000000000004">
      <c r="A639" s="1">
        <v>639</v>
      </c>
      <c r="B639" s="1" t="s">
        <v>658</v>
      </c>
      <c r="C639" s="1" t="s">
        <v>1761</v>
      </c>
      <c r="D639" s="2" t="s">
        <v>11</v>
      </c>
      <c r="E639" s="2" t="s">
        <v>8</v>
      </c>
      <c r="F639" s="2" t="s">
        <v>1770</v>
      </c>
      <c r="G639" s="2">
        <v>6.6445804048184511</v>
      </c>
      <c r="H639" s="2">
        <v>0.92968059347457055</v>
      </c>
      <c r="I639" s="2">
        <v>0.83560612948277779</v>
      </c>
      <c r="J639" s="2" t="s">
        <v>1790</v>
      </c>
      <c r="K639" s="2">
        <v>1.2972762799554682</v>
      </c>
      <c r="L639" s="2">
        <v>0.92968059347457055</v>
      </c>
      <c r="M639" s="2">
        <v>0.83560612948277779</v>
      </c>
      <c r="N639" s="2">
        <v>0.46167015047269044</v>
      </c>
      <c r="O639" s="2">
        <v>0.36759568648089769</v>
      </c>
      <c r="P639" s="2">
        <v>9.4074463991792756E-2</v>
      </c>
    </row>
    <row r="640" spans="1:16" x14ac:dyDescent="0.55000000000000004">
      <c r="A640" s="1">
        <v>640</v>
      </c>
      <c r="B640" s="1" t="s">
        <v>659</v>
      </c>
      <c r="C640" s="1" t="s">
        <v>1761</v>
      </c>
      <c r="D640" s="2" t="s">
        <v>11</v>
      </c>
      <c r="E640" s="2" t="s">
        <v>9</v>
      </c>
      <c r="F640" s="2" t="s">
        <v>1770</v>
      </c>
      <c r="G640" s="2">
        <v>5.8560249944944298E-2</v>
      </c>
      <c r="H640" s="2">
        <v>0.4356397759628674</v>
      </c>
      <c r="I640" s="2">
        <v>0.75990431661359736</v>
      </c>
      <c r="J640" s="2" t="s">
        <v>1791</v>
      </c>
      <c r="K640" s="2">
        <v>5.8560249944944298E-2</v>
      </c>
      <c r="L640" s="2">
        <v>0.4356397759628674</v>
      </c>
      <c r="M640" s="2">
        <v>0.75990431661359736</v>
      </c>
      <c r="N640" s="2">
        <v>-0.70134406666865301</v>
      </c>
      <c r="O640" s="2">
        <v>-0.37707952601792311</v>
      </c>
      <c r="P640" s="2">
        <v>-0.32426454065072996</v>
      </c>
    </row>
    <row r="641" spans="1:16" x14ac:dyDescent="0.55000000000000004">
      <c r="A641" s="1">
        <v>641</v>
      </c>
      <c r="B641" s="1" t="s">
        <v>660</v>
      </c>
      <c r="C641" s="1" t="s">
        <v>1761</v>
      </c>
      <c r="D641" s="2" t="s">
        <v>11</v>
      </c>
      <c r="E641" s="2" t="s">
        <v>10</v>
      </c>
      <c r="F641" s="2" t="s">
        <v>1770</v>
      </c>
      <c r="G641" s="2">
        <v>0.2351843445799561</v>
      </c>
      <c r="H641" s="2">
        <v>1.2192924872078583</v>
      </c>
      <c r="I641" s="2">
        <v>1.1740848019871344</v>
      </c>
      <c r="J641" s="2" t="s">
        <v>1790</v>
      </c>
      <c r="K641" s="2">
        <v>0.2351843445799561</v>
      </c>
      <c r="L641" s="2">
        <v>1.1072748569727477</v>
      </c>
      <c r="M641" s="2">
        <v>1.0752768430249344</v>
      </c>
      <c r="N641" s="2">
        <v>-0.84009249844497835</v>
      </c>
      <c r="O641" s="2">
        <v>-0.87209051239279167</v>
      </c>
      <c r="P641" s="2">
        <v>3.199801394781332E-2</v>
      </c>
    </row>
    <row r="642" spans="1:16" x14ac:dyDescent="0.55000000000000004">
      <c r="A642" s="1">
        <v>642</v>
      </c>
      <c r="B642" s="1" t="s">
        <v>661</v>
      </c>
      <c r="C642" s="1" t="s">
        <v>1761</v>
      </c>
      <c r="D642" s="2" t="s">
        <v>11</v>
      </c>
      <c r="E642" s="2" t="s">
        <v>11</v>
      </c>
      <c r="F642" s="2" t="s">
        <v>1770</v>
      </c>
      <c r="G642" s="2">
        <v>1</v>
      </c>
      <c r="H642" s="2">
        <v>1</v>
      </c>
      <c r="I642" s="2">
        <v>1</v>
      </c>
      <c r="J642" s="2" t="s">
        <v>1790</v>
      </c>
      <c r="K642" s="2">
        <v>1</v>
      </c>
      <c r="L642" s="2">
        <v>1</v>
      </c>
      <c r="M642" s="2">
        <v>1</v>
      </c>
      <c r="N642" s="2">
        <v>0</v>
      </c>
      <c r="O642" s="2">
        <v>0</v>
      </c>
      <c r="P642" s="2">
        <v>0</v>
      </c>
    </row>
    <row r="643" spans="1:16" x14ac:dyDescent="0.55000000000000004">
      <c r="A643" s="1">
        <v>643</v>
      </c>
      <c r="B643" s="1" t="s">
        <v>662</v>
      </c>
      <c r="C643" s="1" t="s">
        <v>1761</v>
      </c>
      <c r="D643" s="2" t="s">
        <v>11</v>
      </c>
      <c r="E643" s="2" t="s">
        <v>12</v>
      </c>
      <c r="F643" s="2" t="s">
        <v>1770</v>
      </c>
      <c r="G643" s="2">
        <v>0</v>
      </c>
      <c r="H643" s="2">
        <v>0</v>
      </c>
      <c r="I643" s="2">
        <v>0</v>
      </c>
      <c r="J643" s="2" t="s">
        <v>1792</v>
      </c>
      <c r="K643" s="2">
        <v>0</v>
      </c>
      <c r="L643" s="2">
        <v>0</v>
      </c>
      <c r="M643" s="2">
        <v>0</v>
      </c>
      <c r="N643" s="2">
        <v>0</v>
      </c>
      <c r="O643" s="2">
        <v>0</v>
      </c>
      <c r="P643" s="2">
        <v>0</v>
      </c>
    </row>
    <row r="644" spans="1:16" x14ac:dyDescent="0.55000000000000004">
      <c r="A644" s="1">
        <v>644</v>
      </c>
      <c r="B644" s="1" t="s">
        <v>663</v>
      </c>
      <c r="C644" s="1" t="s">
        <v>1761</v>
      </c>
      <c r="D644" s="2" t="s">
        <v>11</v>
      </c>
      <c r="E644" s="2" t="s">
        <v>13</v>
      </c>
      <c r="F644" s="2" t="s">
        <v>1770</v>
      </c>
      <c r="G644" s="2">
        <v>0.59146924244223609</v>
      </c>
      <c r="H644" s="2">
        <v>1.387890996523953</v>
      </c>
      <c r="I644" s="2">
        <v>1.2925888384952264</v>
      </c>
      <c r="J644" s="2" t="s">
        <v>1790</v>
      </c>
      <c r="K644" s="2">
        <v>0.59146924244223609</v>
      </c>
      <c r="L644" s="2">
        <v>1.1897509198921272</v>
      </c>
      <c r="M644" s="2">
        <v>1.1265197410390873</v>
      </c>
      <c r="N644" s="2">
        <v>-0.53505049859685117</v>
      </c>
      <c r="O644" s="2">
        <v>-0.59828167744989114</v>
      </c>
      <c r="P644" s="2">
        <v>6.3231178853039971E-2</v>
      </c>
    </row>
    <row r="645" spans="1:16" x14ac:dyDescent="0.55000000000000004">
      <c r="A645" s="1">
        <v>645</v>
      </c>
      <c r="B645" s="1" t="s">
        <v>664</v>
      </c>
      <c r="C645" s="1" t="s">
        <v>1761</v>
      </c>
      <c r="D645" s="2" t="s">
        <v>11</v>
      </c>
      <c r="E645" s="2" t="s">
        <v>14</v>
      </c>
      <c r="F645" s="2" t="s">
        <v>1770</v>
      </c>
      <c r="G645" s="2">
        <v>6.832996454257338</v>
      </c>
      <c r="H645" s="2">
        <v>0.86926654044233265</v>
      </c>
      <c r="I645" s="2">
        <v>0.78620030361697857</v>
      </c>
      <c r="J645" s="2" t="s">
        <v>1790</v>
      </c>
      <c r="K645" s="2">
        <v>1.307199359838126</v>
      </c>
      <c r="L645" s="2">
        <v>0.86926654044233265</v>
      </c>
      <c r="M645" s="2">
        <v>0.78620030361697857</v>
      </c>
      <c r="N645" s="2">
        <v>0.52099905622114739</v>
      </c>
      <c r="O645" s="2">
        <v>0.43793281939579332</v>
      </c>
      <c r="P645" s="2">
        <v>8.3066236825354078E-2</v>
      </c>
    </row>
    <row r="646" spans="1:16" x14ac:dyDescent="0.55000000000000004">
      <c r="A646" s="1">
        <v>646</v>
      </c>
      <c r="B646" s="1" t="s">
        <v>665</v>
      </c>
      <c r="C646" s="1" t="s">
        <v>1761</v>
      </c>
      <c r="D646" s="2" t="s">
        <v>11</v>
      </c>
      <c r="E646" s="2" t="s">
        <v>15</v>
      </c>
      <c r="F646" s="2" t="s">
        <v>1770</v>
      </c>
      <c r="G646" s="2">
        <v>0.35929261179956651</v>
      </c>
      <c r="H646" s="2">
        <v>1.3154576081786182</v>
      </c>
      <c r="I646" s="2">
        <v>1.229564639269318</v>
      </c>
      <c r="J646" s="2" t="s">
        <v>1790</v>
      </c>
      <c r="K646" s="2">
        <v>0.35929261179956651</v>
      </c>
      <c r="L646" s="2">
        <v>1.1543175064007103</v>
      </c>
      <c r="M646" s="2">
        <v>1.0992671451907059</v>
      </c>
      <c r="N646" s="2">
        <v>-0.73997453339113939</v>
      </c>
      <c r="O646" s="2">
        <v>-0.79502489460114378</v>
      </c>
      <c r="P646" s="2">
        <v>5.5050361210004395E-2</v>
      </c>
    </row>
    <row r="647" spans="1:16" x14ac:dyDescent="0.55000000000000004">
      <c r="A647" s="1">
        <v>647</v>
      </c>
      <c r="B647" s="1" t="s">
        <v>666</v>
      </c>
      <c r="C647" s="1" t="s">
        <v>1761</v>
      </c>
      <c r="D647" s="2" t="s">
        <v>11</v>
      </c>
      <c r="E647" s="2" t="s">
        <v>16</v>
      </c>
      <c r="F647" s="2" t="s">
        <v>1770</v>
      </c>
      <c r="G647" s="2">
        <v>0.15944630606958404</v>
      </c>
      <c r="H647" s="2">
        <v>0.95511604185601529</v>
      </c>
      <c r="I647" s="2">
        <v>1.2198887398905367</v>
      </c>
      <c r="J647" s="2" t="s">
        <v>1790</v>
      </c>
      <c r="K647" s="2">
        <v>0.15944630606958404</v>
      </c>
      <c r="L647" s="2">
        <v>0.95511604185601529</v>
      </c>
      <c r="M647" s="2">
        <v>1.0950831431965775</v>
      </c>
      <c r="N647" s="2">
        <v>-0.93563683712699341</v>
      </c>
      <c r="O647" s="2">
        <v>-0.7956697357864313</v>
      </c>
      <c r="P647" s="2">
        <v>-0.13996710134056223</v>
      </c>
    </row>
    <row r="648" spans="1:16" x14ac:dyDescent="0.55000000000000004">
      <c r="A648" s="1">
        <v>648</v>
      </c>
      <c r="B648" s="1" t="s">
        <v>667</v>
      </c>
      <c r="C648" s="1" t="s">
        <v>1761</v>
      </c>
      <c r="D648" s="2" t="s">
        <v>11</v>
      </c>
      <c r="E648" s="2" t="s">
        <v>17</v>
      </c>
      <c r="F648" s="2" t="s">
        <v>1770</v>
      </c>
      <c r="G648" s="2">
        <v>0</v>
      </c>
      <c r="H648" s="2">
        <v>0</v>
      </c>
      <c r="I648" s="2">
        <v>0.1160868581450495</v>
      </c>
      <c r="J648" s="2" t="s">
        <v>1791</v>
      </c>
      <c r="K648" s="2">
        <v>0</v>
      </c>
      <c r="L648" s="2">
        <v>0</v>
      </c>
      <c r="M648" s="2">
        <v>0.1160868581450495</v>
      </c>
      <c r="N648" s="2">
        <v>-0.1160868581450495</v>
      </c>
      <c r="O648" s="2">
        <v>0</v>
      </c>
      <c r="P648" s="2">
        <v>-0.1160868581450495</v>
      </c>
    </row>
    <row r="649" spans="1:16" x14ac:dyDescent="0.55000000000000004">
      <c r="A649" s="1">
        <v>649</v>
      </c>
      <c r="B649" s="1" t="s">
        <v>668</v>
      </c>
      <c r="C649" s="1" t="s">
        <v>1761</v>
      </c>
      <c r="D649" s="2" t="s">
        <v>11</v>
      </c>
      <c r="E649" s="2" t="s">
        <v>18</v>
      </c>
      <c r="F649" s="2" t="s">
        <v>1770</v>
      </c>
      <c r="G649" s="2">
        <v>0</v>
      </c>
      <c r="H649" s="2">
        <v>2.848818397808255E-3</v>
      </c>
      <c r="I649" s="2">
        <v>0.17878826880443913</v>
      </c>
      <c r="J649" s="2" t="s">
        <v>1791</v>
      </c>
      <c r="K649" s="2">
        <v>0</v>
      </c>
      <c r="L649" s="2">
        <v>2.848818397808255E-3</v>
      </c>
      <c r="M649" s="2">
        <v>0.17878826880443913</v>
      </c>
      <c r="N649" s="2">
        <v>-0.17878826880443913</v>
      </c>
      <c r="O649" s="2">
        <v>-2.848818397808255E-3</v>
      </c>
      <c r="P649" s="2">
        <v>-0.17593945040663087</v>
      </c>
    </row>
    <row r="650" spans="1:16" x14ac:dyDescent="0.55000000000000004">
      <c r="A650" s="1">
        <v>650</v>
      </c>
      <c r="B650" s="1" t="s">
        <v>669</v>
      </c>
      <c r="C650" s="1" t="s">
        <v>1761</v>
      </c>
      <c r="D650" s="2" t="s">
        <v>11</v>
      </c>
      <c r="E650" s="2" t="s">
        <v>19</v>
      </c>
      <c r="F650" s="2" t="s">
        <v>1770</v>
      </c>
      <c r="G650" s="2">
        <v>0.19792905860383184</v>
      </c>
      <c r="H650" s="2">
        <v>0.59616606726178134</v>
      </c>
      <c r="I650" s="2">
        <v>0.9846588446214829</v>
      </c>
      <c r="J650" s="2" t="s">
        <v>1790</v>
      </c>
      <c r="K650" s="2">
        <v>0.19792905860383184</v>
      </c>
      <c r="L650" s="2">
        <v>0.59616606726178134</v>
      </c>
      <c r="M650" s="2">
        <v>0.9846588446214829</v>
      </c>
      <c r="N650" s="2">
        <v>-0.78672978601765109</v>
      </c>
      <c r="O650" s="2">
        <v>-0.39823700865794953</v>
      </c>
      <c r="P650" s="2">
        <v>-0.38849277735970156</v>
      </c>
    </row>
    <row r="651" spans="1:16" x14ac:dyDescent="0.55000000000000004">
      <c r="A651" s="1">
        <v>651</v>
      </c>
      <c r="B651" s="1" t="s">
        <v>670</v>
      </c>
      <c r="C651" s="1" t="s">
        <v>1761</v>
      </c>
      <c r="D651" s="2" t="s">
        <v>11</v>
      </c>
      <c r="E651" s="2" t="s">
        <v>20</v>
      </c>
      <c r="F651" s="2" t="s">
        <v>1770</v>
      </c>
      <c r="G651" s="2">
        <v>0</v>
      </c>
      <c r="H651" s="2">
        <v>0</v>
      </c>
      <c r="I651" s="2">
        <v>0</v>
      </c>
      <c r="J651" s="2" t="s">
        <v>1792</v>
      </c>
      <c r="K651" s="2">
        <v>0</v>
      </c>
      <c r="L651" s="2">
        <v>0</v>
      </c>
      <c r="M651" s="2">
        <v>0</v>
      </c>
      <c r="N651" s="2">
        <v>0</v>
      </c>
      <c r="O651" s="2">
        <v>0</v>
      </c>
      <c r="P651" s="2">
        <v>0</v>
      </c>
    </row>
    <row r="652" spans="1:16" x14ac:dyDescent="0.55000000000000004">
      <c r="A652" s="1">
        <v>652</v>
      </c>
      <c r="B652" s="1" t="s">
        <v>671</v>
      </c>
      <c r="C652" s="1" t="s">
        <v>1761</v>
      </c>
      <c r="D652" s="2" t="s">
        <v>15</v>
      </c>
      <c r="E652" s="2" t="s">
        <v>0</v>
      </c>
      <c r="F652" s="2" t="s">
        <v>1770</v>
      </c>
      <c r="G652" s="2">
        <v>8.6511815151855617E-2</v>
      </c>
      <c r="H652" s="2">
        <v>0.70134963726252975</v>
      </c>
      <c r="I652" s="2">
        <v>1.0050083385585904</v>
      </c>
      <c r="J652" s="2" t="s">
        <v>1791</v>
      </c>
      <c r="K652" s="2">
        <v>8.6511815151855617E-2</v>
      </c>
      <c r="L652" s="2">
        <v>0.70134963726252975</v>
      </c>
      <c r="M652" s="2">
        <v>1.0021656796640903</v>
      </c>
      <c r="N652" s="2">
        <v>-0.91565386451223474</v>
      </c>
      <c r="O652" s="2">
        <v>-0.61483782211067417</v>
      </c>
      <c r="P652" s="2">
        <v>-0.30081604240156057</v>
      </c>
    </row>
    <row r="653" spans="1:16" x14ac:dyDescent="0.55000000000000004">
      <c r="A653" s="1">
        <v>653</v>
      </c>
      <c r="B653" s="1" t="s">
        <v>672</v>
      </c>
      <c r="C653" s="1" t="s">
        <v>1761</v>
      </c>
      <c r="D653" s="2" t="s">
        <v>15</v>
      </c>
      <c r="E653" s="2" t="s">
        <v>1</v>
      </c>
      <c r="F653" s="2" t="s">
        <v>1770</v>
      </c>
      <c r="G653" s="2">
        <v>0</v>
      </c>
      <c r="H653" s="2">
        <v>3.0268695476712709E-3</v>
      </c>
      <c r="I653" s="2">
        <v>1.4631328046479293</v>
      </c>
      <c r="J653" s="2" t="s">
        <v>1791</v>
      </c>
      <c r="K653" s="2">
        <v>0</v>
      </c>
      <c r="L653" s="2">
        <v>3.0268695476712709E-3</v>
      </c>
      <c r="M653" s="2">
        <v>1.2002654742816452</v>
      </c>
      <c r="N653" s="2">
        <v>-1.2002654742816452</v>
      </c>
      <c r="O653" s="2">
        <v>-3.0268695476712709E-3</v>
      </c>
      <c r="P653" s="6">
        <v>-1.197238604733974</v>
      </c>
    </row>
    <row r="654" spans="1:16" x14ac:dyDescent="0.55000000000000004">
      <c r="A654" s="1">
        <v>654</v>
      </c>
      <c r="B654" s="1" t="s">
        <v>673</v>
      </c>
      <c r="C654" s="1" t="s">
        <v>1761</v>
      </c>
      <c r="D654" s="2" t="s">
        <v>15</v>
      </c>
      <c r="E654" s="2" t="s">
        <v>2</v>
      </c>
      <c r="F654" s="2" t="s">
        <v>1770</v>
      </c>
      <c r="G654" s="2">
        <v>3.0214597046061692E-2</v>
      </c>
      <c r="H654" s="2">
        <v>0.57856318822837272</v>
      </c>
      <c r="I654" s="2">
        <v>1.0898555347654379</v>
      </c>
      <c r="J654" s="2" t="s">
        <v>1791</v>
      </c>
      <c r="K654" s="2">
        <v>3.0214597046061692E-2</v>
      </c>
      <c r="L654" s="2">
        <v>0.57856318822837272</v>
      </c>
      <c r="M654" s="2">
        <v>1.0388548621605653</v>
      </c>
      <c r="N654" s="2">
        <v>-1.0086402651145037</v>
      </c>
      <c r="O654" s="2">
        <v>-0.54834859118231105</v>
      </c>
      <c r="P654" s="6">
        <v>-0.46029167393219261</v>
      </c>
    </row>
    <row r="655" spans="1:16" x14ac:dyDescent="0.55000000000000004">
      <c r="A655" s="1">
        <v>655</v>
      </c>
      <c r="B655" s="1" t="s">
        <v>674</v>
      </c>
      <c r="C655" s="1" t="s">
        <v>1761</v>
      </c>
      <c r="D655" s="2" t="s">
        <v>15</v>
      </c>
      <c r="E655" s="2" t="s">
        <v>3</v>
      </c>
      <c r="F655" s="2" t="s">
        <v>1770</v>
      </c>
      <c r="G655" s="2">
        <v>0</v>
      </c>
      <c r="H655" s="2">
        <v>0</v>
      </c>
      <c r="I655" s="2">
        <v>0.11828314573839231</v>
      </c>
      <c r="J655" s="2" t="s">
        <v>1791</v>
      </c>
      <c r="K655" s="2">
        <v>0</v>
      </c>
      <c r="L655" s="2">
        <v>0</v>
      </c>
      <c r="M655" s="2">
        <v>0.11828314573839231</v>
      </c>
      <c r="N655" s="2">
        <v>-0.11828314573839231</v>
      </c>
      <c r="O655" s="2">
        <v>0</v>
      </c>
      <c r="P655" s="2">
        <v>-0.11828314573839231</v>
      </c>
    </row>
    <row r="656" spans="1:16" x14ac:dyDescent="0.55000000000000004">
      <c r="A656" s="1">
        <v>656</v>
      </c>
      <c r="B656" s="1" t="s">
        <v>675</v>
      </c>
      <c r="C656" s="1" t="s">
        <v>1761</v>
      </c>
      <c r="D656" s="2" t="s">
        <v>15</v>
      </c>
      <c r="E656" s="2" t="s">
        <v>4</v>
      </c>
      <c r="F656" s="2" t="s">
        <v>1770</v>
      </c>
      <c r="G656" s="2">
        <v>0</v>
      </c>
      <c r="H656" s="2">
        <v>1.1050067254513357E-2</v>
      </c>
      <c r="I656" s="2">
        <v>0.21524643699621701</v>
      </c>
      <c r="J656" s="2" t="s">
        <v>1791</v>
      </c>
      <c r="K656" s="2">
        <v>0</v>
      </c>
      <c r="L656" s="2">
        <v>1.1050067254513357E-2</v>
      </c>
      <c r="M656" s="2">
        <v>0.21524643699621701</v>
      </c>
      <c r="N656" s="2">
        <v>-0.21524643699621701</v>
      </c>
      <c r="O656" s="2">
        <v>-1.1050067254513357E-2</v>
      </c>
      <c r="P656" s="2">
        <v>-0.20419636974170366</v>
      </c>
    </row>
    <row r="657" spans="1:16" x14ac:dyDescent="0.55000000000000004">
      <c r="A657" s="1">
        <v>657</v>
      </c>
      <c r="B657" s="1" t="s">
        <v>676</v>
      </c>
      <c r="C657" s="1" t="s">
        <v>1761</v>
      </c>
      <c r="D657" s="2" t="s">
        <v>15</v>
      </c>
      <c r="E657" s="2" t="s">
        <v>5</v>
      </c>
      <c r="F657" s="2" t="s">
        <v>1770</v>
      </c>
      <c r="G657" s="2">
        <v>0</v>
      </c>
      <c r="H657" s="2">
        <v>0</v>
      </c>
      <c r="I657" s="2">
        <v>1.5199000291808311</v>
      </c>
      <c r="J657" s="2" t="s">
        <v>1791</v>
      </c>
      <c r="K657" s="2">
        <v>0</v>
      </c>
      <c r="L657" s="2">
        <v>0</v>
      </c>
      <c r="M657" s="2">
        <v>1.2248124617345779</v>
      </c>
      <c r="N657" s="2">
        <v>-1.2248124617345779</v>
      </c>
      <c r="O657" s="2">
        <v>0</v>
      </c>
      <c r="P657" s="6">
        <v>-1.2248124617345779</v>
      </c>
    </row>
    <row r="658" spans="1:16" x14ac:dyDescent="0.55000000000000004">
      <c r="A658" s="1">
        <v>658</v>
      </c>
      <c r="B658" s="1" t="s">
        <v>677</v>
      </c>
      <c r="C658" s="1" t="s">
        <v>1761</v>
      </c>
      <c r="D658" s="2" t="s">
        <v>15</v>
      </c>
      <c r="E658" s="2" t="s">
        <v>6</v>
      </c>
      <c r="F658" s="2" t="s">
        <v>1770</v>
      </c>
      <c r="G658" s="2">
        <v>0</v>
      </c>
      <c r="H658" s="2">
        <v>0</v>
      </c>
      <c r="I658" s="2">
        <v>0.99781645593990087</v>
      </c>
      <c r="J658" s="2" t="s">
        <v>1791</v>
      </c>
      <c r="K658" s="2">
        <v>0</v>
      </c>
      <c r="L658" s="2">
        <v>0</v>
      </c>
      <c r="M658" s="2">
        <v>0.99781645593990087</v>
      </c>
      <c r="N658" s="2">
        <v>-0.99781645593990087</v>
      </c>
      <c r="O658" s="2">
        <v>0</v>
      </c>
      <c r="P658" s="6">
        <v>-0.99781645593990087</v>
      </c>
    </row>
    <row r="659" spans="1:16" x14ac:dyDescent="0.55000000000000004">
      <c r="A659" s="1">
        <v>659</v>
      </c>
      <c r="B659" s="1" t="s">
        <v>678</v>
      </c>
      <c r="C659" s="1" t="s">
        <v>1761</v>
      </c>
      <c r="D659" s="2" t="s">
        <v>15</v>
      </c>
      <c r="E659" s="2" t="s">
        <v>7</v>
      </c>
      <c r="F659" s="2" t="s">
        <v>1770</v>
      </c>
      <c r="G659" s="2">
        <v>0</v>
      </c>
      <c r="H659" s="2">
        <v>0</v>
      </c>
      <c r="I659" s="2">
        <v>0.56209972901828731</v>
      </c>
      <c r="J659" s="2" t="s">
        <v>1791</v>
      </c>
      <c r="K659" s="2">
        <v>0</v>
      </c>
      <c r="L659" s="2">
        <v>0</v>
      </c>
      <c r="M659" s="2">
        <v>0.56209972901828731</v>
      </c>
      <c r="N659" s="2">
        <v>-0.56209972901828731</v>
      </c>
      <c r="O659" s="2">
        <v>0</v>
      </c>
      <c r="P659" s="2">
        <v>-0.56209972901828731</v>
      </c>
    </row>
    <row r="660" spans="1:16" x14ac:dyDescent="0.55000000000000004">
      <c r="A660" s="1">
        <v>660</v>
      </c>
      <c r="B660" s="1" t="s">
        <v>679</v>
      </c>
      <c r="C660" s="1" t="s">
        <v>1761</v>
      </c>
      <c r="D660" s="2" t="s">
        <v>15</v>
      </c>
      <c r="E660" s="2" t="s">
        <v>8</v>
      </c>
      <c r="F660" s="2" t="s">
        <v>1770</v>
      </c>
      <c r="G660" s="2">
        <v>0</v>
      </c>
      <c r="H660" s="2">
        <v>0</v>
      </c>
      <c r="I660" s="2">
        <v>0</v>
      </c>
      <c r="J660" s="2" t="s">
        <v>1792</v>
      </c>
      <c r="K660" s="2">
        <v>0</v>
      </c>
      <c r="L660" s="2">
        <v>0</v>
      </c>
      <c r="M660" s="2">
        <v>0</v>
      </c>
      <c r="N660" s="2">
        <v>0</v>
      </c>
      <c r="O660" s="2">
        <v>0</v>
      </c>
      <c r="P660" s="2">
        <v>0</v>
      </c>
    </row>
    <row r="661" spans="1:16" x14ac:dyDescent="0.55000000000000004">
      <c r="A661" s="1">
        <v>661</v>
      </c>
      <c r="B661" s="1" t="s">
        <v>680</v>
      </c>
      <c r="C661" s="1" t="s">
        <v>1761</v>
      </c>
      <c r="D661" s="2" t="s">
        <v>15</v>
      </c>
      <c r="E661" s="2" t="s">
        <v>9</v>
      </c>
      <c r="F661" s="2" t="s">
        <v>1770</v>
      </c>
      <c r="G661" s="2">
        <v>0</v>
      </c>
      <c r="H661" s="2">
        <v>0</v>
      </c>
      <c r="I661" s="2">
        <v>5.4127570472245166E-2</v>
      </c>
      <c r="J661" s="2" t="s">
        <v>1792</v>
      </c>
      <c r="K661" s="2">
        <v>0</v>
      </c>
      <c r="L661" s="2">
        <v>0</v>
      </c>
      <c r="M661" s="2">
        <v>5.4127570472245166E-2</v>
      </c>
      <c r="N661" s="2">
        <v>-5.4127570472245166E-2</v>
      </c>
      <c r="O661" s="2">
        <v>0</v>
      </c>
      <c r="P661" s="2">
        <v>-5.4127570472245166E-2</v>
      </c>
    </row>
    <row r="662" spans="1:16" x14ac:dyDescent="0.55000000000000004">
      <c r="A662" s="1">
        <v>662</v>
      </c>
      <c r="B662" s="1" t="s">
        <v>681</v>
      </c>
      <c r="C662" s="1" t="s">
        <v>1761</v>
      </c>
      <c r="D662" s="2" t="s">
        <v>15</v>
      </c>
      <c r="E662" s="2" t="s">
        <v>10</v>
      </c>
      <c r="F662" s="2" t="s">
        <v>1770</v>
      </c>
      <c r="G662" s="2">
        <v>0</v>
      </c>
      <c r="H662" s="2">
        <v>0</v>
      </c>
      <c r="I662" s="2">
        <v>0.23550109202305994</v>
      </c>
      <c r="J662" s="2" t="s">
        <v>1791</v>
      </c>
      <c r="K662" s="2">
        <v>0</v>
      </c>
      <c r="L662" s="2">
        <v>0</v>
      </c>
      <c r="M662" s="2">
        <v>0.23550109202305994</v>
      </c>
      <c r="N662" s="2">
        <v>-0.23550109202305994</v>
      </c>
      <c r="O662" s="2">
        <v>0</v>
      </c>
      <c r="P662" s="2">
        <v>-0.23550109202305994</v>
      </c>
    </row>
    <row r="663" spans="1:16" x14ac:dyDescent="0.55000000000000004">
      <c r="A663" s="1">
        <v>663</v>
      </c>
      <c r="B663" s="1" t="s">
        <v>682</v>
      </c>
      <c r="C663" s="1" t="s">
        <v>1761</v>
      </c>
      <c r="D663" s="2" t="s">
        <v>15</v>
      </c>
      <c r="E663" s="2" t="s">
        <v>11</v>
      </c>
      <c r="F663" s="2" t="s">
        <v>1770</v>
      </c>
      <c r="G663" s="2">
        <v>0</v>
      </c>
      <c r="H663" s="2">
        <v>0</v>
      </c>
      <c r="I663" s="2">
        <v>0.83905266918887189</v>
      </c>
      <c r="J663" s="2" t="s">
        <v>1791</v>
      </c>
      <c r="K663" s="2">
        <v>0</v>
      </c>
      <c r="L663" s="2">
        <v>0</v>
      </c>
      <c r="M663" s="2">
        <v>0.83905266918887189</v>
      </c>
      <c r="N663" s="2">
        <v>-0.83905266918887189</v>
      </c>
      <c r="O663" s="2">
        <v>0</v>
      </c>
      <c r="P663" s="2">
        <v>-0.83905266918887189</v>
      </c>
    </row>
    <row r="664" spans="1:16" x14ac:dyDescent="0.55000000000000004">
      <c r="A664" s="1">
        <v>664</v>
      </c>
      <c r="B664" s="1" t="s">
        <v>683</v>
      </c>
      <c r="C664" s="1" t="s">
        <v>1761</v>
      </c>
      <c r="D664" s="2" t="s">
        <v>15</v>
      </c>
      <c r="E664" s="2" t="s">
        <v>12</v>
      </c>
      <c r="F664" s="2" t="s">
        <v>1770</v>
      </c>
      <c r="G664" s="2">
        <v>5.5614738311907171E-2</v>
      </c>
      <c r="H664" s="2">
        <v>4.9843167591624167E-2</v>
      </c>
      <c r="I664" s="2">
        <v>9.3176116753535945E-2</v>
      </c>
      <c r="J664" s="2" t="s">
        <v>1792</v>
      </c>
      <c r="K664" s="2">
        <v>5.5614738311907171E-2</v>
      </c>
      <c r="L664" s="2">
        <v>4.9843167591624167E-2</v>
      </c>
      <c r="M664" s="2">
        <v>9.3176116753535945E-2</v>
      </c>
      <c r="N664" s="2">
        <v>-3.7561378441628775E-2</v>
      </c>
      <c r="O664" s="2">
        <v>5.7715707202830036E-3</v>
      </c>
      <c r="P664" s="2">
        <v>-4.3332949161911778E-2</v>
      </c>
    </row>
    <row r="665" spans="1:16" x14ac:dyDescent="0.55000000000000004">
      <c r="A665" s="1">
        <v>665</v>
      </c>
      <c r="B665" s="1" t="s">
        <v>684</v>
      </c>
      <c r="C665" s="1" t="s">
        <v>1761</v>
      </c>
      <c r="D665" s="2" t="s">
        <v>15</v>
      </c>
      <c r="E665" s="2" t="s">
        <v>13</v>
      </c>
      <c r="F665" s="2" t="s">
        <v>1770</v>
      </c>
      <c r="G665" s="2">
        <v>0</v>
      </c>
      <c r="H665" s="2">
        <v>0</v>
      </c>
      <c r="I665" s="2">
        <v>0.23244413163590541</v>
      </c>
      <c r="J665" s="2" t="s">
        <v>1791</v>
      </c>
      <c r="K665" s="2">
        <v>0</v>
      </c>
      <c r="L665" s="2">
        <v>0</v>
      </c>
      <c r="M665" s="2">
        <v>0.23244413163590541</v>
      </c>
      <c r="N665" s="2">
        <v>-0.23244413163590541</v>
      </c>
      <c r="O665" s="2">
        <v>0</v>
      </c>
      <c r="P665" s="2">
        <v>-0.23244413163590541</v>
      </c>
    </row>
    <row r="666" spans="1:16" x14ac:dyDescent="0.55000000000000004">
      <c r="A666" s="1">
        <v>666</v>
      </c>
      <c r="B666" s="1" t="s">
        <v>685</v>
      </c>
      <c r="C666" s="1" t="s">
        <v>1761</v>
      </c>
      <c r="D666" s="2" t="s">
        <v>15</v>
      </c>
      <c r="E666" s="2" t="s">
        <v>14</v>
      </c>
      <c r="F666" s="2" t="s">
        <v>1770</v>
      </c>
      <c r="G666" s="2">
        <v>0</v>
      </c>
      <c r="H666" s="2">
        <v>4.1541071002386956E-3</v>
      </c>
      <c r="I666" s="2">
        <v>6.6760839310743961E-2</v>
      </c>
      <c r="J666" s="2" t="s">
        <v>1792</v>
      </c>
      <c r="K666" s="2">
        <v>0</v>
      </c>
      <c r="L666" s="2">
        <v>4.1541071002386956E-3</v>
      </c>
      <c r="M666" s="2">
        <v>6.6760839310743961E-2</v>
      </c>
      <c r="N666" s="2">
        <v>-6.6760839310743961E-2</v>
      </c>
      <c r="O666" s="2">
        <v>-4.1541071002386956E-3</v>
      </c>
      <c r="P666" s="2">
        <v>-6.2606732210505264E-2</v>
      </c>
    </row>
    <row r="667" spans="1:16" x14ac:dyDescent="0.55000000000000004">
      <c r="A667" s="1">
        <v>667</v>
      </c>
      <c r="B667" s="1" t="s">
        <v>686</v>
      </c>
      <c r="C667" s="1" t="s">
        <v>1761</v>
      </c>
      <c r="D667" s="2" t="s">
        <v>15</v>
      </c>
      <c r="E667" s="2" t="s">
        <v>15</v>
      </c>
      <c r="F667" s="2" t="s">
        <v>1770</v>
      </c>
      <c r="G667" s="2">
        <v>1</v>
      </c>
      <c r="H667" s="2">
        <v>1</v>
      </c>
      <c r="I667" s="2">
        <v>1</v>
      </c>
      <c r="J667" s="2" t="s">
        <v>1790</v>
      </c>
      <c r="K667" s="2">
        <v>1</v>
      </c>
      <c r="L667" s="2">
        <v>1</v>
      </c>
      <c r="M667" s="2">
        <v>1</v>
      </c>
      <c r="N667" s="2">
        <v>0</v>
      </c>
      <c r="O667" s="2">
        <v>0</v>
      </c>
      <c r="P667" s="2">
        <v>0</v>
      </c>
    </row>
    <row r="668" spans="1:16" x14ac:dyDescent="0.55000000000000004">
      <c r="A668" s="1">
        <v>668</v>
      </c>
      <c r="B668" s="1" t="s">
        <v>687</v>
      </c>
      <c r="C668" s="1" t="s">
        <v>1761</v>
      </c>
      <c r="D668" s="2" t="s">
        <v>15</v>
      </c>
      <c r="E668" s="2" t="s">
        <v>16</v>
      </c>
      <c r="F668" s="2" t="s">
        <v>1770</v>
      </c>
      <c r="G668" s="2">
        <v>0.37694176740012503</v>
      </c>
      <c r="H668" s="2">
        <v>1.0774686752128055</v>
      </c>
      <c r="I668" s="2">
        <v>1.3528634535920911</v>
      </c>
      <c r="J668" s="2" t="s">
        <v>1790</v>
      </c>
      <c r="K668" s="2">
        <v>0.37694176740012503</v>
      </c>
      <c r="L668" s="2">
        <v>1.0378966063048245</v>
      </c>
      <c r="M668" s="2">
        <v>1.1525833760448034</v>
      </c>
      <c r="N668" s="2">
        <v>-0.77564160864467846</v>
      </c>
      <c r="O668" s="2">
        <v>-0.66095483890469953</v>
      </c>
      <c r="P668" s="2">
        <v>-0.11468676973997893</v>
      </c>
    </row>
    <row r="669" spans="1:16" x14ac:dyDescent="0.55000000000000004">
      <c r="A669" s="1">
        <v>669</v>
      </c>
      <c r="B669" s="1" t="s">
        <v>688</v>
      </c>
      <c r="C669" s="1" t="s">
        <v>1761</v>
      </c>
      <c r="D669" s="2" t="s">
        <v>15</v>
      </c>
      <c r="E669" s="2" t="s">
        <v>17</v>
      </c>
      <c r="F669" s="2" t="s">
        <v>1770</v>
      </c>
      <c r="G669" s="2">
        <v>0</v>
      </c>
      <c r="H669" s="2">
        <v>1.1669411849557394E-3</v>
      </c>
      <c r="I669" s="2">
        <v>1.2273650391539712</v>
      </c>
      <c r="J669" s="2" t="s">
        <v>1791</v>
      </c>
      <c r="K669" s="2">
        <v>0</v>
      </c>
      <c r="L669" s="2">
        <v>1.1669411849557394E-3</v>
      </c>
      <c r="M669" s="2">
        <v>1.09831600556961</v>
      </c>
      <c r="N669" s="2">
        <v>-1.09831600556961</v>
      </c>
      <c r="O669" s="2">
        <v>-1.1669411849557394E-3</v>
      </c>
      <c r="P669" s="6">
        <v>-1.0971490643846542</v>
      </c>
    </row>
    <row r="670" spans="1:16" x14ac:dyDescent="0.55000000000000004">
      <c r="A670" s="1">
        <v>670</v>
      </c>
      <c r="B670" s="1" t="s">
        <v>689</v>
      </c>
      <c r="C670" s="1" t="s">
        <v>1761</v>
      </c>
      <c r="D670" s="2" t="s">
        <v>15</v>
      </c>
      <c r="E670" s="2" t="s">
        <v>18</v>
      </c>
      <c r="F670" s="2" t="s">
        <v>1770</v>
      </c>
      <c r="G670" s="2">
        <v>0</v>
      </c>
      <c r="H670" s="2">
        <v>0</v>
      </c>
      <c r="I670" s="2">
        <v>0</v>
      </c>
      <c r="J670" s="2" t="s">
        <v>1792</v>
      </c>
      <c r="K670" s="2">
        <v>0</v>
      </c>
      <c r="L670" s="2">
        <v>0</v>
      </c>
      <c r="M670" s="2">
        <v>0</v>
      </c>
      <c r="N670" s="2">
        <v>0</v>
      </c>
      <c r="O670" s="2">
        <v>0</v>
      </c>
      <c r="P670" s="2">
        <v>0</v>
      </c>
    </row>
    <row r="671" spans="1:16" x14ac:dyDescent="0.55000000000000004">
      <c r="A671" s="1">
        <v>671</v>
      </c>
      <c r="B671" s="1" t="s">
        <v>690</v>
      </c>
      <c r="C671" s="1" t="s">
        <v>1761</v>
      </c>
      <c r="D671" s="2" t="s">
        <v>15</v>
      </c>
      <c r="E671" s="2" t="s">
        <v>19</v>
      </c>
      <c r="F671" s="2" t="s">
        <v>1770</v>
      </c>
      <c r="G671" s="2">
        <v>0</v>
      </c>
      <c r="H671" s="2">
        <v>0</v>
      </c>
      <c r="I671" s="2">
        <v>0.65751250207735834</v>
      </c>
      <c r="J671" s="2" t="s">
        <v>1791</v>
      </c>
      <c r="K671" s="2">
        <v>0</v>
      </c>
      <c r="L671" s="2">
        <v>0</v>
      </c>
      <c r="M671" s="2">
        <v>0.65751250207735834</v>
      </c>
      <c r="N671" s="2">
        <v>-0.65751250207735834</v>
      </c>
      <c r="O671" s="2">
        <v>0</v>
      </c>
      <c r="P671" s="2">
        <v>-0.65751250207735834</v>
      </c>
    </row>
    <row r="672" spans="1:16" x14ac:dyDescent="0.55000000000000004">
      <c r="A672" s="1">
        <v>672</v>
      </c>
      <c r="B672" s="1" t="s">
        <v>691</v>
      </c>
      <c r="C672" s="1" t="s">
        <v>1761</v>
      </c>
      <c r="D672" s="2" t="s">
        <v>15</v>
      </c>
      <c r="E672" s="2" t="s">
        <v>20</v>
      </c>
      <c r="F672" s="2" t="s">
        <v>1770</v>
      </c>
      <c r="G672" s="2">
        <v>0</v>
      </c>
      <c r="H672" s="2">
        <v>0</v>
      </c>
      <c r="I672" s="2">
        <v>0</v>
      </c>
      <c r="J672" s="2" t="s">
        <v>1792</v>
      </c>
      <c r="K672" s="2">
        <v>0</v>
      </c>
      <c r="L672" s="2">
        <v>0</v>
      </c>
      <c r="M672" s="2">
        <v>0</v>
      </c>
      <c r="N672" s="2">
        <v>0</v>
      </c>
      <c r="O672" s="2">
        <v>0</v>
      </c>
      <c r="P672" s="2">
        <v>0</v>
      </c>
    </row>
    <row r="673" spans="1:16" x14ac:dyDescent="0.55000000000000004">
      <c r="A673" s="1">
        <v>673</v>
      </c>
      <c r="B673" s="1" t="s">
        <v>692</v>
      </c>
      <c r="C673" s="1" t="s">
        <v>1762</v>
      </c>
      <c r="D673" s="2" t="s">
        <v>18</v>
      </c>
      <c r="E673" s="2" t="s">
        <v>0</v>
      </c>
      <c r="F673" s="2" t="s">
        <v>1771</v>
      </c>
      <c r="G673" s="2">
        <v>0</v>
      </c>
      <c r="H673" s="2">
        <v>0.10211808829626874</v>
      </c>
      <c r="I673" s="2">
        <v>0.37847567647322061</v>
      </c>
      <c r="J673" s="2" t="s">
        <v>1791</v>
      </c>
      <c r="K673" s="2">
        <v>0</v>
      </c>
      <c r="L673" s="2">
        <v>0.10211808829626874</v>
      </c>
      <c r="M673" s="2">
        <v>0.37847567647322061</v>
      </c>
      <c r="N673" s="2">
        <v>-0.37847567647322061</v>
      </c>
      <c r="O673" s="2">
        <v>-0.10211808829626874</v>
      </c>
      <c r="P673" s="2">
        <v>-0.27635758817695188</v>
      </c>
    </row>
    <row r="674" spans="1:16" x14ac:dyDescent="0.55000000000000004">
      <c r="A674" s="1">
        <v>674</v>
      </c>
      <c r="B674" s="1" t="s">
        <v>693</v>
      </c>
      <c r="C674" s="1" t="s">
        <v>1762</v>
      </c>
      <c r="D674" s="2" t="s">
        <v>18</v>
      </c>
      <c r="E674" s="2" t="s">
        <v>1</v>
      </c>
      <c r="F674" s="2" t="s">
        <v>1771</v>
      </c>
      <c r="G674" s="2">
        <v>0.11213212981336962</v>
      </c>
      <c r="H674" s="2">
        <v>0.63152658008093632</v>
      </c>
      <c r="I674" s="2">
        <v>0.6597249097845802</v>
      </c>
      <c r="J674" s="2" t="s">
        <v>1790</v>
      </c>
      <c r="K674" s="2">
        <v>0.11213212981336962</v>
      </c>
      <c r="L674" s="2">
        <v>0.63152658008093632</v>
      </c>
      <c r="M674" s="2">
        <v>0.6597249097845802</v>
      </c>
      <c r="N674" s="2">
        <v>-0.54759277997121059</v>
      </c>
      <c r="O674" s="2">
        <v>-0.5193944502675667</v>
      </c>
      <c r="P674" s="2">
        <v>-2.8198329703643887E-2</v>
      </c>
    </row>
    <row r="675" spans="1:16" x14ac:dyDescent="0.55000000000000004">
      <c r="A675" s="1">
        <v>675</v>
      </c>
      <c r="B675" s="1" t="s">
        <v>694</v>
      </c>
      <c r="C675" s="1" t="s">
        <v>1762</v>
      </c>
      <c r="D675" s="2" t="s">
        <v>18</v>
      </c>
      <c r="E675" s="2" t="s">
        <v>2</v>
      </c>
      <c r="F675" s="2" t="s">
        <v>1771</v>
      </c>
      <c r="G675" s="2">
        <v>0</v>
      </c>
      <c r="H675" s="2">
        <v>0</v>
      </c>
      <c r="I675" s="2">
        <v>0</v>
      </c>
      <c r="J675" s="2" t="s">
        <v>1792</v>
      </c>
      <c r="K675" s="2">
        <v>0</v>
      </c>
      <c r="L675" s="2">
        <v>0</v>
      </c>
      <c r="M675" s="2">
        <v>0</v>
      </c>
      <c r="N675" s="2">
        <v>0</v>
      </c>
      <c r="O675" s="2">
        <v>0</v>
      </c>
      <c r="P675" s="2">
        <v>0</v>
      </c>
    </row>
    <row r="676" spans="1:16" x14ac:dyDescent="0.55000000000000004">
      <c r="A676" s="1">
        <v>676</v>
      </c>
      <c r="B676" s="1" t="s">
        <v>695</v>
      </c>
      <c r="C676" s="1" t="s">
        <v>1762</v>
      </c>
      <c r="D676" s="2" t="s">
        <v>18</v>
      </c>
      <c r="E676" s="2" t="s">
        <v>3</v>
      </c>
      <c r="F676" s="2" t="s">
        <v>1771</v>
      </c>
      <c r="G676" s="2">
        <v>0</v>
      </c>
      <c r="H676" s="2">
        <v>0</v>
      </c>
      <c r="I676" s="2">
        <v>0</v>
      </c>
      <c r="J676" s="2" t="s">
        <v>1792</v>
      </c>
      <c r="K676" s="2">
        <v>0</v>
      </c>
      <c r="L676" s="2">
        <v>0</v>
      </c>
      <c r="M676" s="2">
        <v>0</v>
      </c>
      <c r="N676" s="2">
        <v>0</v>
      </c>
      <c r="O676" s="2">
        <v>0</v>
      </c>
      <c r="P676" s="2">
        <v>0</v>
      </c>
    </row>
    <row r="677" spans="1:16" x14ac:dyDescent="0.55000000000000004">
      <c r="A677" s="1">
        <v>677</v>
      </c>
      <c r="B677" s="1" t="s">
        <v>696</v>
      </c>
      <c r="C677" s="1" t="s">
        <v>1762</v>
      </c>
      <c r="D677" s="2" t="s">
        <v>18</v>
      </c>
      <c r="E677" s="2" t="s">
        <v>4</v>
      </c>
      <c r="F677" s="2" t="s">
        <v>1771</v>
      </c>
      <c r="G677" s="2">
        <v>0.28871291148515293</v>
      </c>
      <c r="H677" s="2">
        <v>0.84028136788065366</v>
      </c>
      <c r="I677" s="2">
        <v>0.8574754252118445</v>
      </c>
      <c r="J677" s="2" t="s">
        <v>1790</v>
      </c>
      <c r="K677" s="2">
        <v>0.28871291148515293</v>
      </c>
      <c r="L677" s="2">
        <v>0.84028136788065366</v>
      </c>
      <c r="M677" s="2">
        <v>0.8574754252118445</v>
      </c>
      <c r="N677" s="2">
        <v>-0.56876251372669162</v>
      </c>
      <c r="O677" s="2">
        <v>-0.55156845639550078</v>
      </c>
      <c r="P677" s="2">
        <v>-1.7194057331190837E-2</v>
      </c>
    </row>
    <row r="678" spans="1:16" x14ac:dyDescent="0.55000000000000004">
      <c r="A678" s="1">
        <v>678</v>
      </c>
      <c r="B678" s="1" t="s">
        <v>697</v>
      </c>
      <c r="C678" s="1" t="s">
        <v>1762</v>
      </c>
      <c r="D678" s="2" t="s">
        <v>18</v>
      </c>
      <c r="E678" s="2" t="s">
        <v>5</v>
      </c>
      <c r="F678" s="2" t="s">
        <v>1771</v>
      </c>
      <c r="G678" s="2">
        <v>0</v>
      </c>
      <c r="H678" s="2">
        <v>1.8992122652055033E-3</v>
      </c>
      <c r="I678" s="2">
        <v>0</v>
      </c>
      <c r="J678" s="2" t="s">
        <v>1792</v>
      </c>
      <c r="K678" s="2">
        <v>0</v>
      </c>
      <c r="L678" s="2">
        <v>1.8992122652055033E-3</v>
      </c>
      <c r="M678" s="2">
        <v>0</v>
      </c>
      <c r="N678" s="2">
        <v>0</v>
      </c>
      <c r="O678" s="2">
        <v>-1.8992122652055033E-3</v>
      </c>
      <c r="P678" s="2">
        <v>1.8992122652055033E-3</v>
      </c>
    </row>
    <row r="679" spans="1:16" x14ac:dyDescent="0.55000000000000004">
      <c r="A679" s="1">
        <v>679</v>
      </c>
      <c r="B679" s="1" t="s">
        <v>698</v>
      </c>
      <c r="C679" s="1" t="s">
        <v>1762</v>
      </c>
      <c r="D679" s="2" t="s">
        <v>18</v>
      </c>
      <c r="E679" s="2" t="s">
        <v>6</v>
      </c>
      <c r="F679" s="2" t="s">
        <v>1771</v>
      </c>
      <c r="G679" s="2">
        <v>0.29291615977790658</v>
      </c>
      <c r="H679" s="2">
        <v>0.63146222651678663</v>
      </c>
      <c r="I679" s="2">
        <v>0.92528079707661759</v>
      </c>
      <c r="J679" s="2" t="s">
        <v>1790</v>
      </c>
      <c r="K679" s="2">
        <v>0.29291615977790658</v>
      </c>
      <c r="L679" s="2">
        <v>0.63146222651678663</v>
      </c>
      <c r="M679" s="2">
        <v>0.92528079707661759</v>
      </c>
      <c r="N679" s="2">
        <v>-0.63236463729871106</v>
      </c>
      <c r="O679" s="2">
        <v>-0.33854606673888005</v>
      </c>
      <c r="P679" s="2">
        <v>-0.29381857055983096</v>
      </c>
    </row>
    <row r="680" spans="1:16" x14ac:dyDescent="0.55000000000000004">
      <c r="A680" s="1">
        <v>680</v>
      </c>
      <c r="B680" s="1" t="s">
        <v>699</v>
      </c>
      <c r="C680" s="1" t="s">
        <v>1762</v>
      </c>
      <c r="D680" s="2" t="s">
        <v>18</v>
      </c>
      <c r="E680" s="2" t="s">
        <v>7</v>
      </c>
      <c r="F680" s="2" t="s">
        <v>1771</v>
      </c>
      <c r="G680" s="2">
        <v>0</v>
      </c>
      <c r="H680" s="2">
        <v>0</v>
      </c>
      <c r="I680" s="2">
        <v>0.95483594301350339</v>
      </c>
      <c r="J680" s="2" t="s">
        <v>1791</v>
      </c>
      <c r="K680" s="2">
        <v>0</v>
      </c>
      <c r="L680" s="2">
        <v>0</v>
      </c>
      <c r="M680" s="2">
        <v>0.95483594301350339</v>
      </c>
      <c r="N680" s="2">
        <v>-0.95483594301350339</v>
      </c>
      <c r="O680" s="2">
        <v>0</v>
      </c>
      <c r="P680" s="2">
        <v>-0.95483594301350339</v>
      </c>
    </row>
    <row r="681" spans="1:16" x14ac:dyDescent="0.55000000000000004">
      <c r="A681" s="1">
        <v>681</v>
      </c>
      <c r="B681" s="1" t="s">
        <v>700</v>
      </c>
      <c r="C681" s="1" t="s">
        <v>1762</v>
      </c>
      <c r="D681" s="2" t="s">
        <v>18</v>
      </c>
      <c r="E681" s="2" t="s">
        <v>8</v>
      </c>
      <c r="F681" s="2" t="s">
        <v>1771</v>
      </c>
      <c r="G681" s="2">
        <v>0</v>
      </c>
      <c r="H681" s="2">
        <v>0</v>
      </c>
      <c r="I681" s="2">
        <v>0</v>
      </c>
      <c r="J681" s="2" t="s">
        <v>1792</v>
      </c>
      <c r="K681" s="2">
        <v>0</v>
      </c>
      <c r="L681" s="2">
        <v>0</v>
      </c>
      <c r="M681" s="2">
        <v>0</v>
      </c>
      <c r="N681" s="2">
        <v>0</v>
      </c>
      <c r="O681" s="2">
        <v>0</v>
      </c>
      <c r="P681" s="2">
        <v>0</v>
      </c>
    </row>
    <row r="682" spans="1:16" x14ac:dyDescent="0.55000000000000004">
      <c r="A682" s="1">
        <v>682</v>
      </c>
      <c r="B682" s="1" t="s">
        <v>701</v>
      </c>
      <c r="C682" s="1" t="s">
        <v>1762</v>
      </c>
      <c r="D682" s="2" t="s">
        <v>18</v>
      </c>
      <c r="E682" s="2" t="s">
        <v>9</v>
      </c>
      <c r="F682" s="2" t="s">
        <v>1771</v>
      </c>
      <c r="G682" s="2">
        <v>0.32340535508811186</v>
      </c>
      <c r="H682" s="2">
        <v>0.93173511912245921</v>
      </c>
      <c r="I682" s="2">
        <v>0.97392782869053229</v>
      </c>
      <c r="J682" s="2" t="s">
        <v>1790</v>
      </c>
      <c r="K682" s="2">
        <v>0.32340535508811186</v>
      </c>
      <c r="L682" s="2">
        <v>0.93173511912245921</v>
      </c>
      <c r="M682" s="2">
        <v>0.97392782869053229</v>
      </c>
      <c r="N682" s="2">
        <v>-0.65052247360242044</v>
      </c>
      <c r="O682" s="2">
        <v>-0.60832976403434735</v>
      </c>
      <c r="P682" s="2">
        <v>-4.2192709568073083E-2</v>
      </c>
    </row>
    <row r="683" spans="1:16" x14ac:dyDescent="0.55000000000000004">
      <c r="A683" s="1">
        <v>683</v>
      </c>
      <c r="B683" s="1" t="s">
        <v>702</v>
      </c>
      <c r="C683" s="1" t="s">
        <v>1762</v>
      </c>
      <c r="D683" s="2" t="s">
        <v>18</v>
      </c>
      <c r="E683" s="2" t="s">
        <v>10</v>
      </c>
      <c r="F683" s="2" t="s">
        <v>1771</v>
      </c>
      <c r="G683" s="2">
        <v>0.3638344988026474</v>
      </c>
      <c r="H683" s="2">
        <v>0.92326454951656933</v>
      </c>
      <c r="I683" s="2">
        <v>1.0055076334494959</v>
      </c>
      <c r="J683" s="2" t="s">
        <v>1790</v>
      </c>
      <c r="K683" s="2">
        <v>0.3638344988026474</v>
      </c>
      <c r="L683" s="2">
        <v>0.92326454951656933</v>
      </c>
      <c r="M683" s="2">
        <v>1.0023815821592927</v>
      </c>
      <c r="N683" s="2">
        <v>-0.63854708335664534</v>
      </c>
      <c r="O683" s="2">
        <v>-0.55943005071392193</v>
      </c>
      <c r="P683" s="2">
        <v>-7.9117032642723406E-2</v>
      </c>
    </row>
    <row r="684" spans="1:16" x14ac:dyDescent="0.55000000000000004">
      <c r="A684" s="1">
        <v>684</v>
      </c>
      <c r="B684" s="1" t="s">
        <v>703</v>
      </c>
      <c r="C684" s="1" t="s">
        <v>1762</v>
      </c>
      <c r="D684" s="2" t="s">
        <v>18</v>
      </c>
      <c r="E684" s="2" t="s">
        <v>11</v>
      </c>
      <c r="F684" s="2" t="s">
        <v>1771</v>
      </c>
      <c r="G684" s="2">
        <v>0</v>
      </c>
      <c r="H684" s="2">
        <v>0</v>
      </c>
      <c r="I684" s="2">
        <v>0.11761532257421353</v>
      </c>
      <c r="J684" s="2" t="s">
        <v>1791</v>
      </c>
      <c r="K684" s="2">
        <v>0</v>
      </c>
      <c r="L684" s="2">
        <v>0</v>
      </c>
      <c r="M684" s="2">
        <v>0.11761532257421353</v>
      </c>
      <c r="N684" s="2">
        <v>-0.11761532257421353</v>
      </c>
      <c r="O684" s="2">
        <v>0</v>
      </c>
      <c r="P684" s="2">
        <v>-0.11761532257421353</v>
      </c>
    </row>
    <row r="685" spans="1:16" x14ac:dyDescent="0.55000000000000004">
      <c r="A685" s="1">
        <v>685</v>
      </c>
      <c r="B685" s="1" t="s">
        <v>704</v>
      </c>
      <c r="C685" s="1" t="s">
        <v>1762</v>
      </c>
      <c r="D685" s="2" t="s">
        <v>18</v>
      </c>
      <c r="E685" s="2" t="s">
        <v>12</v>
      </c>
      <c r="F685" s="2" t="s">
        <v>1771</v>
      </c>
      <c r="G685" s="2">
        <v>0</v>
      </c>
      <c r="H685" s="2">
        <v>0</v>
      </c>
      <c r="I685" s="2">
        <v>0</v>
      </c>
      <c r="J685" s="2" t="s">
        <v>1792</v>
      </c>
      <c r="K685" s="2">
        <v>0</v>
      </c>
      <c r="L685" s="2">
        <v>0</v>
      </c>
      <c r="M685" s="2">
        <v>0</v>
      </c>
      <c r="N685" s="2">
        <v>0</v>
      </c>
      <c r="O685" s="2">
        <v>0</v>
      </c>
      <c r="P685" s="2">
        <v>0</v>
      </c>
    </row>
    <row r="686" spans="1:16" x14ac:dyDescent="0.55000000000000004">
      <c r="A686" s="1">
        <v>686</v>
      </c>
      <c r="B686" s="1" t="s">
        <v>705</v>
      </c>
      <c r="C686" s="1" t="s">
        <v>1762</v>
      </c>
      <c r="D686" s="2" t="s">
        <v>18</v>
      </c>
      <c r="E686" s="2" t="s">
        <v>13</v>
      </c>
      <c r="F686" s="2" t="s">
        <v>1771</v>
      </c>
      <c r="G686" s="2">
        <v>0</v>
      </c>
      <c r="H686" s="2">
        <v>0</v>
      </c>
      <c r="I686" s="2">
        <v>1.1950165260537639E-2</v>
      </c>
      <c r="J686" s="2" t="s">
        <v>1792</v>
      </c>
      <c r="K686" s="2">
        <v>0</v>
      </c>
      <c r="L686" s="2">
        <v>0</v>
      </c>
      <c r="M686" s="2">
        <v>1.1950165260537639E-2</v>
      </c>
      <c r="N686" s="2">
        <v>-1.1950165260537639E-2</v>
      </c>
      <c r="O686" s="2">
        <v>0</v>
      </c>
      <c r="P686" s="2">
        <v>-1.1950165260537639E-2</v>
      </c>
    </row>
    <row r="687" spans="1:16" x14ac:dyDescent="0.55000000000000004">
      <c r="A687" s="1">
        <v>687</v>
      </c>
      <c r="B687" s="1" t="s">
        <v>706</v>
      </c>
      <c r="C687" s="1" t="s">
        <v>1762</v>
      </c>
      <c r="D687" s="2" t="s">
        <v>18</v>
      </c>
      <c r="E687" s="2" t="s">
        <v>14</v>
      </c>
      <c r="F687" s="2" t="s">
        <v>1771</v>
      </c>
      <c r="G687" s="2">
        <v>2.5358679663658918E-2</v>
      </c>
      <c r="H687" s="2">
        <v>6.3981135394015787E-2</v>
      </c>
      <c r="I687" s="2">
        <v>7.773935447652329E-2</v>
      </c>
      <c r="J687" s="2" t="s">
        <v>1792</v>
      </c>
      <c r="K687" s="2">
        <v>2.5358679663658918E-2</v>
      </c>
      <c r="L687" s="2">
        <v>6.3981135394015787E-2</v>
      </c>
      <c r="M687" s="2">
        <v>7.773935447652329E-2</v>
      </c>
      <c r="N687" s="2">
        <v>-5.2380674812864375E-2</v>
      </c>
      <c r="O687" s="2">
        <v>-3.8622455730356872E-2</v>
      </c>
      <c r="P687" s="2">
        <v>-1.3758219082507503E-2</v>
      </c>
    </row>
    <row r="688" spans="1:16" x14ac:dyDescent="0.55000000000000004">
      <c r="A688" s="1">
        <v>688</v>
      </c>
      <c r="B688" s="1" t="s">
        <v>707</v>
      </c>
      <c r="C688" s="1" t="s">
        <v>1762</v>
      </c>
      <c r="D688" s="2" t="s">
        <v>18</v>
      </c>
      <c r="E688" s="2" t="s">
        <v>15</v>
      </c>
      <c r="F688" s="2" t="s">
        <v>1771</v>
      </c>
      <c r="G688" s="2">
        <v>2.8248755967952854E-2</v>
      </c>
      <c r="H688" s="2">
        <v>7.5233649750343452E-3</v>
      </c>
      <c r="I688" s="2">
        <v>7.8355608244177796E-2</v>
      </c>
      <c r="J688" s="2" t="s">
        <v>1792</v>
      </c>
      <c r="K688" s="2">
        <v>2.8248755967952854E-2</v>
      </c>
      <c r="L688" s="2">
        <v>7.5233649750343452E-3</v>
      </c>
      <c r="M688" s="2">
        <v>7.8355608244177796E-2</v>
      </c>
      <c r="N688" s="2">
        <v>-5.0106852276224939E-2</v>
      </c>
      <c r="O688" s="2">
        <v>2.0725390992918508E-2</v>
      </c>
      <c r="P688" s="2">
        <v>-7.0832243269143447E-2</v>
      </c>
    </row>
    <row r="689" spans="1:16" x14ac:dyDescent="0.55000000000000004">
      <c r="A689" s="1">
        <v>689</v>
      </c>
      <c r="B689" s="1" t="s">
        <v>708</v>
      </c>
      <c r="C689" s="1" t="s">
        <v>1762</v>
      </c>
      <c r="D689" s="2" t="s">
        <v>18</v>
      </c>
      <c r="E689" s="2" t="s">
        <v>16</v>
      </c>
      <c r="F689" s="2" t="s">
        <v>1771</v>
      </c>
      <c r="G689" s="2">
        <v>0</v>
      </c>
      <c r="H689" s="2">
        <v>5.7161532751106719E-2</v>
      </c>
      <c r="I689" s="2">
        <v>0.6129673629884641</v>
      </c>
      <c r="J689" s="2" t="s">
        <v>1791</v>
      </c>
      <c r="K689" s="2">
        <v>0</v>
      </c>
      <c r="L689" s="2">
        <v>5.7161532751106719E-2</v>
      </c>
      <c r="M689" s="2">
        <v>0.6129673629884641</v>
      </c>
      <c r="N689" s="2">
        <v>-0.6129673629884641</v>
      </c>
      <c r="O689" s="2">
        <v>-5.7161532751106719E-2</v>
      </c>
      <c r="P689" s="2">
        <v>-0.55580583023735741</v>
      </c>
    </row>
    <row r="690" spans="1:16" x14ac:dyDescent="0.55000000000000004">
      <c r="A690" s="1">
        <v>690</v>
      </c>
      <c r="B690" s="1" t="s">
        <v>709</v>
      </c>
      <c r="C690" s="1" t="s">
        <v>1762</v>
      </c>
      <c r="D690" s="2" t="s">
        <v>18</v>
      </c>
      <c r="E690" s="2" t="s">
        <v>17</v>
      </c>
      <c r="F690" s="2" t="s">
        <v>1771</v>
      </c>
      <c r="G690" s="2">
        <v>4.9537885854589514E-2</v>
      </c>
      <c r="H690" s="2">
        <v>0.7099470304857135</v>
      </c>
      <c r="I690" s="2">
        <v>1.0800338771427036</v>
      </c>
      <c r="J690" s="2" t="s">
        <v>1791</v>
      </c>
      <c r="K690" s="2">
        <v>4.9537885854589514E-2</v>
      </c>
      <c r="L690" s="2">
        <v>0.7099470304857135</v>
      </c>
      <c r="M690" s="2">
        <v>1.0346078321460448</v>
      </c>
      <c r="N690" s="2">
        <v>-0.98506994629145528</v>
      </c>
      <c r="O690" s="2">
        <v>-0.66040914463112399</v>
      </c>
      <c r="P690" s="2">
        <v>-0.32466080166033129</v>
      </c>
    </row>
    <row r="691" spans="1:16" x14ac:dyDescent="0.55000000000000004">
      <c r="A691" s="1">
        <v>691</v>
      </c>
      <c r="B691" s="1" t="s">
        <v>710</v>
      </c>
      <c r="C691" s="1" t="s">
        <v>1762</v>
      </c>
      <c r="D691" s="2" t="s">
        <v>18</v>
      </c>
      <c r="E691" s="2" t="s">
        <v>18</v>
      </c>
      <c r="F691" s="2" t="s">
        <v>1771</v>
      </c>
      <c r="G691" s="2">
        <v>1</v>
      </c>
      <c r="H691" s="2">
        <v>1</v>
      </c>
      <c r="I691" s="2">
        <v>1</v>
      </c>
      <c r="J691" s="2" t="s">
        <v>1790</v>
      </c>
      <c r="K691" s="2">
        <v>1</v>
      </c>
      <c r="L691" s="2">
        <v>1</v>
      </c>
      <c r="M691" s="2">
        <v>1</v>
      </c>
      <c r="N691" s="2">
        <v>0</v>
      </c>
      <c r="O691" s="2">
        <v>0</v>
      </c>
      <c r="P691" s="2">
        <v>0</v>
      </c>
    </row>
    <row r="692" spans="1:16" x14ac:dyDescent="0.55000000000000004">
      <c r="A692" s="1">
        <v>692</v>
      </c>
      <c r="B692" s="1" t="s">
        <v>711</v>
      </c>
      <c r="C692" s="1" t="s">
        <v>1762</v>
      </c>
      <c r="D692" s="2" t="s">
        <v>18</v>
      </c>
      <c r="E692" s="2" t="s">
        <v>19</v>
      </c>
      <c r="F692" s="2" t="s">
        <v>1771</v>
      </c>
      <c r="G692" s="2">
        <v>0.73600007292598113</v>
      </c>
      <c r="H692" s="2">
        <v>1.3561230930280761</v>
      </c>
      <c r="I692" s="2">
        <v>1.1209397659037326</v>
      </c>
      <c r="J692" s="2" t="s">
        <v>1790</v>
      </c>
      <c r="K692" s="2">
        <v>0.73600007292598113</v>
      </c>
      <c r="L692" s="2">
        <v>1.174210500121093</v>
      </c>
      <c r="M692" s="2">
        <v>1.0522961434283069</v>
      </c>
      <c r="N692" s="2">
        <v>-0.31629607050232578</v>
      </c>
      <c r="O692" s="2">
        <v>-0.43821042719511183</v>
      </c>
      <c r="P692" s="2">
        <v>0.12191435669278605</v>
      </c>
    </row>
    <row r="693" spans="1:16" x14ac:dyDescent="0.55000000000000004">
      <c r="A693" s="1">
        <v>693</v>
      </c>
      <c r="B693" s="1" t="s">
        <v>712</v>
      </c>
      <c r="C693" s="1" t="s">
        <v>1762</v>
      </c>
      <c r="D693" s="2" t="s">
        <v>18</v>
      </c>
      <c r="E693" s="2" t="s">
        <v>20</v>
      </c>
      <c r="F693" s="2" t="s">
        <v>1771</v>
      </c>
      <c r="G693" s="2">
        <v>0.32791637762415005</v>
      </c>
      <c r="H693" s="2">
        <v>0.11926336988611831</v>
      </c>
      <c r="I693" s="2">
        <v>0.11326038372163677</v>
      </c>
      <c r="J693" s="2" t="s">
        <v>1790</v>
      </c>
      <c r="K693" s="2">
        <v>0.32791637762415005</v>
      </c>
      <c r="L693" s="2">
        <v>0.11926336988611831</v>
      </c>
      <c r="M693" s="2">
        <v>0.11326038372163677</v>
      </c>
      <c r="N693" s="2">
        <v>0.21465599390251328</v>
      </c>
      <c r="O693" s="2">
        <v>0.20865300773803175</v>
      </c>
      <c r="P693" s="2">
        <v>6.0029861644815413E-3</v>
      </c>
    </row>
    <row r="694" spans="1:16" x14ac:dyDescent="0.55000000000000004">
      <c r="A694" s="1">
        <v>694</v>
      </c>
      <c r="B694" s="1" t="s">
        <v>713</v>
      </c>
      <c r="C694" s="1" t="s">
        <v>1762</v>
      </c>
      <c r="D694" s="2" t="s">
        <v>11</v>
      </c>
      <c r="E694" s="2" t="s">
        <v>0</v>
      </c>
      <c r="F694" s="2" t="s">
        <v>1771</v>
      </c>
      <c r="G694" s="2">
        <v>0</v>
      </c>
      <c r="H694" s="2">
        <v>0</v>
      </c>
      <c r="I694" s="2">
        <v>1.6178063878624336</v>
      </c>
      <c r="J694" s="2" t="s">
        <v>1791</v>
      </c>
      <c r="K694" s="2">
        <v>0</v>
      </c>
      <c r="L694" s="2">
        <v>0</v>
      </c>
      <c r="M694" s="2">
        <v>1.2671486192250094</v>
      </c>
      <c r="N694" s="2">
        <v>-1.2671486192250094</v>
      </c>
      <c r="O694" s="2">
        <v>0</v>
      </c>
      <c r="P694" s="6">
        <v>-1.2671486192250094</v>
      </c>
    </row>
    <row r="695" spans="1:16" x14ac:dyDescent="0.55000000000000004">
      <c r="A695" s="1">
        <v>695</v>
      </c>
      <c r="B695" s="1" t="s">
        <v>714</v>
      </c>
      <c r="C695" s="1" t="s">
        <v>1762</v>
      </c>
      <c r="D695" s="2" t="s">
        <v>11</v>
      </c>
      <c r="E695" s="2" t="s">
        <v>1</v>
      </c>
      <c r="F695" s="2" t="s">
        <v>1771</v>
      </c>
      <c r="G695" s="2">
        <v>2.3583644010918874E-2</v>
      </c>
      <c r="H695" s="2">
        <v>0.18213856599927017</v>
      </c>
      <c r="I695" s="2">
        <v>0.97676804366564196</v>
      </c>
      <c r="J695" s="2" t="s">
        <v>1791</v>
      </c>
      <c r="K695" s="2">
        <v>2.3583644010918874E-2</v>
      </c>
      <c r="L695" s="2">
        <v>0.18213856599927017</v>
      </c>
      <c r="M695" s="2">
        <v>0.97676804366564196</v>
      </c>
      <c r="N695" s="2">
        <v>-0.95318439965472312</v>
      </c>
      <c r="O695" s="2">
        <v>-0.15855492198835131</v>
      </c>
      <c r="P695" s="2">
        <v>-0.79462947766637182</v>
      </c>
    </row>
    <row r="696" spans="1:16" x14ac:dyDescent="0.55000000000000004">
      <c r="A696" s="1">
        <v>696</v>
      </c>
      <c r="B696" s="1" t="s">
        <v>715</v>
      </c>
      <c r="C696" s="1" t="s">
        <v>1762</v>
      </c>
      <c r="D696" s="2" t="s">
        <v>11</v>
      </c>
      <c r="E696" s="2" t="s">
        <v>2</v>
      </c>
      <c r="F696" s="2" t="s">
        <v>1771</v>
      </c>
      <c r="G696" s="2">
        <v>6.0429194092123384E-2</v>
      </c>
      <c r="H696" s="2">
        <v>7.903666989725254E-2</v>
      </c>
      <c r="I696" s="2">
        <v>3.5207659546959563E-2</v>
      </c>
      <c r="J696" s="2" t="s">
        <v>1792</v>
      </c>
      <c r="K696" s="2">
        <v>6.0429194092123384E-2</v>
      </c>
      <c r="L696" s="2">
        <v>7.903666989725254E-2</v>
      </c>
      <c r="M696" s="2">
        <v>3.5207659546959563E-2</v>
      </c>
      <c r="N696" s="2">
        <v>2.5221534545163821E-2</v>
      </c>
      <c r="O696" s="2">
        <v>-1.8607475805129156E-2</v>
      </c>
      <c r="P696" s="2">
        <v>4.3829010350292977E-2</v>
      </c>
    </row>
    <row r="697" spans="1:16" x14ac:dyDescent="0.55000000000000004">
      <c r="A697" s="1">
        <v>697</v>
      </c>
      <c r="B697" s="1" t="s">
        <v>716</v>
      </c>
      <c r="C697" s="1" t="s">
        <v>1762</v>
      </c>
      <c r="D697" s="2" t="s">
        <v>11</v>
      </c>
      <c r="E697" s="2" t="s">
        <v>3</v>
      </c>
      <c r="F697" s="2" t="s">
        <v>1771</v>
      </c>
      <c r="G697" s="2">
        <v>0</v>
      </c>
      <c r="H697" s="2">
        <v>0</v>
      </c>
      <c r="I697" s="2">
        <v>2.1265113752997441E-2</v>
      </c>
      <c r="J697" s="2" t="s">
        <v>1792</v>
      </c>
      <c r="K697" s="2">
        <v>0</v>
      </c>
      <c r="L697" s="2">
        <v>0</v>
      </c>
      <c r="M697" s="2">
        <v>2.1265113752997441E-2</v>
      </c>
      <c r="N697" s="2">
        <v>-2.1265113752997441E-2</v>
      </c>
      <c r="O697" s="2">
        <v>0</v>
      </c>
      <c r="P697" s="2">
        <v>-2.1265113752997441E-2</v>
      </c>
    </row>
    <row r="698" spans="1:16" x14ac:dyDescent="0.55000000000000004">
      <c r="A698" s="1">
        <v>698</v>
      </c>
      <c r="B698" s="1" t="s">
        <v>717</v>
      </c>
      <c r="C698" s="1" t="s">
        <v>1762</v>
      </c>
      <c r="D698" s="2" t="s">
        <v>11</v>
      </c>
      <c r="E698" s="2" t="s">
        <v>4</v>
      </c>
      <c r="F698" s="2" t="s">
        <v>1771</v>
      </c>
      <c r="G698" s="2">
        <v>0</v>
      </c>
      <c r="H698" s="2">
        <v>0</v>
      </c>
      <c r="I698" s="2">
        <v>2.2742279307775906E-2</v>
      </c>
      <c r="J698" s="2" t="s">
        <v>1792</v>
      </c>
      <c r="K698" s="2">
        <v>0</v>
      </c>
      <c r="L698" s="2">
        <v>0</v>
      </c>
      <c r="M698" s="2">
        <v>2.2742279307775906E-2</v>
      </c>
      <c r="N698" s="2">
        <v>-2.2742279307775906E-2</v>
      </c>
      <c r="O698" s="2">
        <v>0</v>
      </c>
      <c r="P698" s="2">
        <v>-2.2742279307775906E-2</v>
      </c>
    </row>
    <row r="699" spans="1:16" x14ac:dyDescent="0.55000000000000004">
      <c r="A699" s="1">
        <v>699</v>
      </c>
      <c r="B699" s="1" t="s">
        <v>718</v>
      </c>
      <c r="C699" s="1" t="s">
        <v>1762</v>
      </c>
      <c r="D699" s="2" t="s">
        <v>11</v>
      </c>
      <c r="E699" s="2" t="s">
        <v>5</v>
      </c>
      <c r="F699" s="2" t="s">
        <v>1771</v>
      </c>
      <c r="G699" s="2">
        <v>0</v>
      </c>
      <c r="H699" s="2">
        <v>0</v>
      </c>
      <c r="I699" s="2">
        <v>0.12814897240633802</v>
      </c>
      <c r="J699" s="2" t="s">
        <v>1791</v>
      </c>
      <c r="K699" s="2">
        <v>0</v>
      </c>
      <c r="L699" s="2">
        <v>0</v>
      </c>
      <c r="M699" s="2">
        <v>0.12814897240633802</v>
      </c>
      <c r="N699" s="2">
        <v>-0.12814897240633802</v>
      </c>
      <c r="O699" s="2">
        <v>0</v>
      </c>
      <c r="P699" s="2">
        <v>-0.12814897240633802</v>
      </c>
    </row>
    <row r="700" spans="1:16" x14ac:dyDescent="0.55000000000000004">
      <c r="A700" s="1">
        <v>700</v>
      </c>
      <c r="B700" s="1" t="s">
        <v>719</v>
      </c>
      <c r="C700" s="1" t="s">
        <v>1762</v>
      </c>
      <c r="D700" s="2" t="s">
        <v>11</v>
      </c>
      <c r="E700" s="2" t="s">
        <v>6</v>
      </c>
      <c r="F700" s="2" t="s">
        <v>1771</v>
      </c>
      <c r="G700" s="2">
        <v>0</v>
      </c>
      <c r="H700" s="2">
        <v>0</v>
      </c>
      <c r="I700" s="2">
        <v>1.3500912656915018</v>
      </c>
      <c r="J700" s="2" t="s">
        <v>1791</v>
      </c>
      <c r="K700" s="2">
        <v>0</v>
      </c>
      <c r="L700" s="2">
        <v>0</v>
      </c>
      <c r="M700" s="2">
        <v>1.1513846409970208</v>
      </c>
      <c r="N700" s="2">
        <v>-1.1513846409970208</v>
      </c>
      <c r="O700" s="2">
        <v>0</v>
      </c>
      <c r="P700" s="6">
        <v>-1.1513846409970208</v>
      </c>
    </row>
    <row r="701" spans="1:16" x14ac:dyDescent="0.55000000000000004">
      <c r="A701" s="1">
        <v>701</v>
      </c>
      <c r="B701" s="1" t="s">
        <v>720</v>
      </c>
      <c r="C701" s="1" t="s">
        <v>1762</v>
      </c>
      <c r="D701" s="2" t="s">
        <v>11</v>
      </c>
      <c r="E701" s="2" t="s">
        <v>7</v>
      </c>
      <c r="F701" s="2" t="s">
        <v>1771</v>
      </c>
      <c r="G701" s="2">
        <v>0</v>
      </c>
      <c r="H701" s="2">
        <v>0.14468131360055875</v>
      </c>
      <c r="I701" s="2">
        <v>2.0376299236087623</v>
      </c>
      <c r="J701" s="2" t="s">
        <v>1791</v>
      </c>
      <c r="K701" s="2">
        <v>0</v>
      </c>
      <c r="L701" s="2">
        <v>0.14468131360055875</v>
      </c>
      <c r="M701" s="2">
        <v>1.448686525106563</v>
      </c>
      <c r="N701" s="2">
        <v>-1.448686525106563</v>
      </c>
      <c r="O701" s="2">
        <v>-0.14468131360055875</v>
      </c>
      <c r="P701" s="6">
        <v>-1.3040052115060043</v>
      </c>
    </row>
    <row r="702" spans="1:16" x14ac:dyDescent="0.55000000000000004">
      <c r="A702" s="1">
        <v>702</v>
      </c>
      <c r="B702" s="1" t="s">
        <v>721</v>
      </c>
      <c r="C702" s="1" t="s">
        <v>1762</v>
      </c>
      <c r="D702" s="2" t="s">
        <v>11</v>
      </c>
      <c r="E702" s="2" t="s">
        <v>8</v>
      </c>
      <c r="F702" s="2" t="s">
        <v>1771</v>
      </c>
      <c r="G702" s="2">
        <v>0</v>
      </c>
      <c r="H702" s="2">
        <v>1.8545794369076964E-2</v>
      </c>
      <c r="I702" s="2">
        <v>4.7323231818516769E-2</v>
      </c>
      <c r="J702" s="2" t="s">
        <v>1792</v>
      </c>
      <c r="K702" s="2">
        <v>0</v>
      </c>
      <c r="L702" s="2">
        <v>1.8545794369076964E-2</v>
      </c>
      <c r="M702" s="2">
        <v>4.7323231818516769E-2</v>
      </c>
      <c r="N702" s="2">
        <v>-4.7323231818516769E-2</v>
      </c>
      <c r="O702" s="2">
        <v>-1.8545794369076964E-2</v>
      </c>
      <c r="P702" s="2">
        <v>-2.8777437449439804E-2</v>
      </c>
    </row>
    <row r="703" spans="1:16" x14ac:dyDescent="0.55000000000000004">
      <c r="A703" s="1">
        <v>703</v>
      </c>
      <c r="B703" s="1" t="s">
        <v>722</v>
      </c>
      <c r="C703" s="1" t="s">
        <v>1762</v>
      </c>
      <c r="D703" s="2" t="s">
        <v>11</v>
      </c>
      <c r="E703" s="2" t="s">
        <v>9</v>
      </c>
      <c r="F703" s="2" t="s">
        <v>1771</v>
      </c>
      <c r="G703" s="2">
        <v>0</v>
      </c>
      <c r="H703" s="2">
        <v>0</v>
      </c>
      <c r="I703" s="2">
        <v>0.67767913197413332</v>
      </c>
      <c r="J703" s="2" t="s">
        <v>1791</v>
      </c>
      <c r="K703" s="2">
        <v>0</v>
      </c>
      <c r="L703" s="2">
        <v>0</v>
      </c>
      <c r="M703" s="2">
        <v>0.67767913197413332</v>
      </c>
      <c r="N703" s="2">
        <v>-0.67767913197413332</v>
      </c>
      <c r="O703" s="2">
        <v>0</v>
      </c>
      <c r="P703" s="2">
        <v>-0.67767913197413332</v>
      </c>
    </row>
    <row r="704" spans="1:16" x14ac:dyDescent="0.55000000000000004">
      <c r="A704" s="1">
        <v>704</v>
      </c>
      <c r="B704" s="1" t="s">
        <v>723</v>
      </c>
      <c r="C704" s="1" t="s">
        <v>1762</v>
      </c>
      <c r="D704" s="2" t="s">
        <v>11</v>
      </c>
      <c r="E704" s="2" t="s">
        <v>10</v>
      </c>
      <c r="F704" s="2" t="s">
        <v>1771</v>
      </c>
      <c r="G704" s="2">
        <v>0</v>
      </c>
      <c r="H704" s="2">
        <v>0</v>
      </c>
      <c r="I704" s="2">
        <v>0.78253272989841882</v>
      </c>
      <c r="J704" s="2" t="s">
        <v>1791</v>
      </c>
      <c r="K704" s="2">
        <v>0</v>
      </c>
      <c r="L704" s="2">
        <v>0</v>
      </c>
      <c r="M704" s="2">
        <v>0.78253272989841882</v>
      </c>
      <c r="N704" s="2">
        <v>-0.78253272989841882</v>
      </c>
      <c r="O704" s="2">
        <v>0</v>
      </c>
      <c r="P704" s="2">
        <v>-0.78253272989841882</v>
      </c>
    </row>
    <row r="705" spans="1:16" x14ac:dyDescent="0.55000000000000004">
      <c r="A705" s="1">
        <v>705</v>
      </c>
      <c r="B705" s="1" t="s">
        <v>724</v>
      </c>
      <c r="C705" s="1" t="s">
        <v>1762</v>
      </c>
      <c r="D705" s="2" t="s">
        <v>11</v>
      </c>
      <c r="E705" s="2" t="s">
        <v>11</v>
      </c>
      <c r="F705" s="2" t="s">
        <v>1771</v>
      </c>
      <c r="G705" s="2">
        <v>1</v>
      </c>
      <c r="H705" s="2">
        <v>1</v>
      </c>
      <c r="I705" s="2">
        <v>1</v>
      </c>
      <c r="J705" s="2" t="s">
        <v>1790</v>
      </c>
      <c r="K705" s="2">
        <v>1</v>
      </c>
      <c r="L705" s="2">
        <v>1</v>
      </c>
      <c r="M705" s="2">
        <v>1</v>
      </c>
      <c r="N705" s="2">
        <v>0</v>
      </c>
      <c r="O705" s="2">
        <v>0</v>
      </c>
      <c r="P705" s="2">
        <v>0</v>
      </c>
    </row>
    <row r="706" spans="1:16" x14ac:dyDescent="0.55000000000000004">
      <c r="A706" s="1">
        <v>706</v>
      </c>
      <c r="B706" s="1" t="s">
        <v>725</v>
      </c>
      <c r="C706" s="1" t="s">
        <v>1762</v>
      </c>
      <c r="D706" s="2" t="s">
        <v>11</v>
      </c>
      <c r="E706" s="2" t="s">
        <v>12</v>
      </c>
      <c r="F706" s="2" t="s">
        <v>1771</v>
      </c>
      <c r="G706" s="2">
        <v>0</v>
      </c>
      <c r="H706" s="2">
        <v>0</v>
      </c>
      <c r="I706" s="2">
        <v>0</v>
      </c>
      <c r="J706" s="2" t="s">
        <v>1792</v>
      </c>
      <c r="K706" s="2">
        <v>0</v>
      </c>
      <c r="L706" s="2">
        <v>0</v>
      </c>
      <c r="M706" s="2">
        <v>0</v>
      </c>
      <c r="N706" s="2">
        <v>0</v>
      </c>
      <c r="O706" s="2">
        <v>0</v>
      </c>
      <c r="P706" s="2">
        <v>0</v>
      </c>
    </row>
    <row r="707" spans="1:16" x14ac:dyDescent="0.55000000000000004">
      <c r="A707" s="1">
        <v>707</v>
      </c>
      <c r="B707" s="1" t="s">
        <v>726</v>
      </c>
      <c r="C707" s="1" t="s">
        <v>1762</v>
      </c>
      <c r="D707" s="2" t="s">
        <v>11</v>
      </c>
      <c r="E707" s="2" t="s">
        <v>13</v>
      </c>
      <c r="F707" s="2" t="s">
        <v>1771</v>
      </c>
      <c r="G707" s="2">
        <v>0</v>
      </c>
      <c r="H707" s="2">
        <v>0</v>
      </c>
      <c r="I707" s="2">
        <v>0.50306739808282586</v>
      </c>
      <c r="J707" s="2" t="s">
        <v>1791</v>
      </c>
      <c r="K707" s="2">
        <v>0</v>
      </c>
      <c r="L707" s="2">
        <v>0</v>
      </c>
      <c r="M707" s="2">
        <v>0.50306739808282586</v>
      </c>
      <c r="N707" s="2">
        <v>-0.50306739808282586</v>
      </c>
      <c r="O707" s="2">
        <v>0</v>
      </c>
      <c r="P707" s="2">
        <v>-0.50306739808282586</v>
      </c>
    </row>
    <row r="708" spans="1:16" x14ac:dyDescent="0.55000000000000004">
      <c r="A708" s="1">
        <v>708</v>
      </c>
      <c r="B708" s="1" t="s">
        <v>727</v>
      </c>
      <c r="C708" s="1" t="s">
        <v>1762</v>
      </c>
      <c r="D708" s="2" t="s">
        <v>11</v>
      </c>
      <c r="E708" s="2" t="s">
        <v>14</v>
      </c>
      <c r="F708" s="2" t="s">
        <v>1771</v>
      </c>
      <c r="G708" s="2">
        <v>0</v>
      </c>
      <c r="H708" s="2">
        <v>0</v>
      </c>
      <c r="I708" s="2">
        <v>1.424422847880946E-2</v>
      </c>
      <c r="J708" s="2" t="s">
        <v>1792</v>
      </c>
      <c r="K708" s="2">
        <v>0</v>
      </c>
      <c r="L708" s="2">
        <v>0</v>
      </c>
      <c r="M708" s="2">
        <v>1.424422847880946E-2</v>
      </c>
      <c r="N708" s="2">
        <v>-1.424422847880946E-2</v>
      </c>
      <c r="O708" s="2">
        <v>0</v>
      </c>
      <c r="P708" s="2">
        <v>-1.424422847880946E-2</v>
      </c>
    </row>
    <row r="709" spans="1:16" x14ac:dyDescent="0.55000000000000004">
      <c r="A709" s="1">
        <v>709</v>
      </c>
      <c r="B709" s="1" t="s">
        <v>728</v>
      </c>
      <c r="C709" s="1" t="s">
        <v>1762</v>
      </c>
      <c r="D709" s="2" t="s">
        <v>11</v>
      </c>
      <c r="E709" s="2" t="s">
        <v>15</v>
      </c>
      <c r="F709" s="2" t="s">
        <v>1771</v>
      </c>
      <c r="G709" s="2">
        <v>0.19344256804141627</v>
      </c>
      <c r="H709" s="2">
        <v>0.1713251197129447</v>
      </c>
      <c r="I709" s="2">
        <v>1.0925701303454176</v>
      </c>
      <c r="J709" s="2" t="s">
        <v>1790</v>
      </c>
      <c r="K709" s="2">
        <v>0.19344256804141627</v>
      </c>
      <c r="L709" s="2">
        <v>0.1713251197129447</v>
      </c>
      <c r="M709" s="2">
        <v>1.0400286934371485</v>
      </c>
      <c r="N709" s="2">
        <v>-0.8465861253957323</v>
      </c>
      <c r="O709" s="2">
        <v>2.2117448328471567E-2</v>
      </c>
      <c r="P709" s="2">
        <v>-0.86870357372420381</v>
      </c>
    </row>
    <row r="710" spans="1:16" x14ac:dyDescent="0.55000000000000004">
      <c r="A710" s="1">
        <v>710</v>
      </c>
      <c r="B710" s="1" t="s">
        <v>729</v>
      </c>
      <c r="C710" s="1" t="s">
        <v>1762</v>
      </c>
      <c r="D710" s="2" t="s">
        <v>11</v>
      </c>
      <c r="E710" s="2" t="s">
        <v>16</v>
      </c>
      <c r="F710" s="2" t="s">
        <v>1771</v>
      </c>
      <c r="G710" s="2">
        <v>0</v>
      </c>
      <c r="H710" s="2">
        <v>1.3636613506674238E-2</v>
      </c>
      <c r="I710" s="2">
        <v>1.6664917659411269</v>
      </c>
      <c r="J710" s="2" t="s">
        <v>1791</v>
      </c>
      <c r="K710" s="2">
        <v>0</v>
      </c>
      <c r="L710" s="2">
        <v>1.3636613506674238E-2</v>
      </c>
      <c r="M710" s="2">
        <v>1.2882008967438145</v>
      </c>
      <c r="N710" s="2">
        <v>-1.2882008967438145</v>
      </c>
      <c r="O710" s="2">
        <v>-1.3636613506674238E-2</v>
      </c>
      <c r="P710" s="6">
        <v>-1.2745642832371402</v>
      </c>
    </row>
    <row r="711" spans="1:16" x14ac:dyDescent="0.55000000000000004">
      <c r="A711" s="1">
        <v>711</v>
      </c>
      <c r="B711" s="1" t="s">
        <v>730</v>
      </c>
      <c r="C711" s="1" t="s">
        <v>1762</v>
      </c>
      <c r="D711" s="2" t="s">
        <v>11</v>
      </c>
      <c r="E711" s="2" t="s">
        <v>17</v>
      </c>
      <c r="F711" s="2" t="s">
        <v>1771</v>
      </c>
      <c r="G711" s="2">
        <v>0</v>
      </c>
      <c r="H711" s="2">
        <v>0</v>
      </c>
      <c r="I711" s="2">
        <v>1.3197857785590477</v>
      </c>
      <c r="J711" s="2" t="s">
        <v>1791</v>
      </c>
      <c r="K711" s="2">
        <v>0</v>
      </c>
      <c r="L711" s="2">
        <v>0</v>
      </c>
      <c r="M711" s="2">
        <v>1.1382801001547218</v>
      </c>
      <c r="N711" s="2">
        <v>-1.1382801001547218</v>
      </c>
      <c r="O711" s="2">
        <v>0</v>
      </c>
      <c r="P711" s="6">
        <v>-1.1382801001547218</v>
      </c>
    </row>
    <row r="712" spans="1:16" x14ac:dyDescent="0.55000000000000004">
      <c r="A712" s="1">
        <v>712</v>
      </c>
      <c r="B712" s="1" t="s">
        <v>731</v>
      </c>
      <c r="C712" s="1" t="s">
        <v>1762</v>
      </c>
      <c r="D712" s="2" t="s">
        <v>11</v>
      </c>
      <c r="E712" s="2" t="s">
        <v>18</v>
      </c>
      <c r="F712" s="2" t="s">
        <v>1771</v>
      </c>
      <c r="G712" s="2">
        <v>0</v>
      </c>
      <c r="H712" s="2">
        <v>0</v>
      </c>
      <c r="I712" s="2">
        <v>5.0259715536700124E-3</v>
      </c>
      <c r="J712" s="2" t="s">
        <v>1792</v>
      </c>
      <c r="K712" s="2">
        <v>0</v>
      </c>
      <c r="L712" s="2">
        <v>0</v>
      </c>
      <c r="M712" s="2">
        <v>5.0259715536700124E-3</v>
      </c>
      <c r="N712" s="2">
        <v>-5.0259715536700124E-3</v>
      </c>
      <c r="O712" s="2">
        <v>0</v>
      </c>
      <c r="P712" s="2">
        <v>-5.0259715536700124E-3</v>
      </c>
    </row>
    <row r="713" spans="1:16" x14ac:dyDescent="0.55000000000000004">
      <c r="A713" s="1">
        <v>713</v>
      </c>
      <c r="B713" s="1" t="s">
        <v>732</v>
      </c>
      <c r="C713" s="1" t="s">
        <v>1762</v>
      </c>
      <c r="D713" s="2" t="s">
        <v>11</v>
      </c>
      <c r="E713" s="2" t="s">
        <v>19</v>
      </c>
      <c r="F713" s="2" t="s">
        <v>1771</v>
      </c>
      <c r="G713" s="2">
        <v>0</v>
      </c>
      <c r="H713" s="2">
        <v>2.6015996136889836E-2</v>
      </c>
      <c r="I713" s="2">
        <v>0.12181598546917465</v>
      </c>
      <c r="J713" s="2" t="s">
        <v>1791</v>
      </c>
      <c r="K713" s="2">
        <v>0</v>
      </c>
      <c r="L713" s="2">
        <v>2.6015996136889836E-2</v>
      </c>
      <c r="M713" s="2">
        <v>0.12181598546917465</v>
      </c>
      <c r="N713" s="2">
        <v>-0.12181598546917465</v>
      </c>
      <c r="O713" s="2">
        <v>-2.6015996136889836E-2</v>
      </c>
      <c r="P713" s="2">
        <v>-9.5799989332284813E-2</v>
      </c>
    </row>
    <row r="714" spans="1:16" x14ac:dyDescent="0.55000000000000004">
      <c r="A714" s="1">
        <v>714</v>
      </c>
      <c r="B714" s="1" t="s">
        <v>733</v>
      </c>
      <c r="C714" s="1" t="s">
        <v>1762</v>
      </c>
      <c r="D714" s="2" t="s">
        <v>11</v>
      </c>
      <c r="E714" s="2" t="s">
        <v>20</v>
      </c>
      <c r="F714" s="2" t="s">
        <v>1771</v>
      </c>
      <c r="G714" s="2">
        <v>0</v>
      </c>
      <c r="H714" s="2">
        <v>0</v>
      </c>
      <c r="I714" s="2">
        <v>0</v>
      </c>
      <c r="J714" s="2" t="s">
        <v>1792</v>
      </c>
      <c r="K714" s="2">
        <v>0</v>
      </c>
      <c r="L714" s="2">
        <v>0</v>
      </c>
      <c r="M714" s="2">
        <v>0</v>
      </c>
      <c r="N714" s="2">
        <v>0</v>
      </c>
      <c r="O714" s="2">
        <v>0</v>
      </c>
      <c r="P714" s="2">
        <v>0</v>
      </c>
    </row>
    <row r="715" spans="1:16" x14ac:dyDescent="0.55000000000000004">
      <c r="A715" s="1">
        <v>715</v>
      </c>
      <c r="B715" s="1" t="s">
        <v>734</v>
      </c>
      <c r="C715" s="1" t="s">
        <v>1762</v>
      </c>
      <c r="D715" s="2" t="s">
        <v>4</v>
      </c>
      <c r="E715" s="2" t="s">
        <v>0</v>
      </c>
      <c r="F715" s="2" t="s">
        <v>1771</v>
      </c>
      <c r="G715" s="2">
        <v>0.90967451616333295</v>
      </c>
      <c r="H715" s="2">
        <v>1.2462818748495921</v>
      </c>
      <c r="I715" s="2">
        <v>1.2587042784223972</v>
      </c>
      <c r="J715" s="2" t="s">
        <v>1790</v>
      </c>
      <c r="K715" s="2">
        <v>0.90967451616333295</v>
      </c>
      <c r="L715" s="2">
        <v>1.120477692764859</v>
      </c>
      <c r="M715" s="2">
        <v>1.1118675561242903</v>
      </c>
      <c r="N715" s="2">
        <v>-0.20219303996095739</v>
      </c>
      <c r="O715" s="2">
        <v>-0.21080317660152603</v>
      </c>
      <c r="P715" s="2">
        <v>8.6101366405686441E-3</v>
      </c>
    </row>
    <row r="716" spans="1:16" x14ac:dyDescent="0.55000000000000004">
      <c r="A716" s="1">
        <v>716</v>
      </c>
      <c r="B716" s="1" t="s">
        <v>735</v>
      </c>
      <c r="C716" s="1" t="s">
        <v>1762</v>
      </c>
      <c r="D716" s="2" t="s">
        <v>4</v>
      </c>
      <c r="E716" s="2" t="s">
        <v>1</v>
      </c>
      <c r="F716" s="2" t="s">
        <v>1771</v>
      </c>
      <c r="G716" s="2">
        <v>0.85794230108595271</v>
      </c>
      <c r="H716" s="2">
        <v>1.3410771893112061</v>
      </c>
      <c r="I716" s="2">
        <v>1.3557495102052535</v>
      </c>
      <c r="J716" s="2" t="s">
        <v>1790</v>
      </c>
      <c r="K716" s="2">
        <v>0.85794230108595271</v>
      </c>
      <c r="L716" s="2">
        <v>1.1668502517614532</v>
      </c>
      <c r="M716" s="2">
        <v>1.153831349607976</v>
      </c>
      <c r="N716" s="2">
        <v>-0.29588904852202325</v>
      </c>
      <c r="O716" s="2">
        <v>-0.30890795067550048</v>
      </c>
      <c r="P716" s="2">
        <v>1.301890215347723E-2</v>
      </c>
    </row>
    <row r="717" spans="1:16" x14ac:dyDescent="0.55000000000000004">
      <c r="A717" s="1">
        <v>717</v>
      </c>
      <c r="B717" s="1" t="s">
        <v>736</v>
      </c>
      <c r="C717" s="1" t="s">
        <v>1762</v>
      </c>
      <c r="D717" s="2" t="s">
        <v>4</v>
      </c>
      <c r="E717" s="2" t="s">
        <v>2</v>
      </c>
      <c r="F717" s="2" t="s">
        <v>1771</v>
      </c>
      <c r="G717" s="2">
        <v>0</v>
      </c>
      <c r="H717" s="2">
        <v>0</v>
      </c>
      <c r="I717" s="2">
        <v>0</v>
      </c>
      <c r="J717" s="2" t="s">
        <v>1792</v>
      </c>
      <c r="K717" s="2">
        <v>0</v>
      </c>
      <c r="L717" s="2">
        <v>0</v>
      </c>
      <c r="M717" s="2">
        <v>0</v>
      </c>
      <c r="N717" s="2">
        <v>0</v>
      </c>
      <c r="O717" s="2">
        <v>0</v>
      </c>
      <c r="P717" s="2">
        <v>0</v>
      </c>
    </row>
    <row r="718" spans="1:16" x14ac:dyDescent="0.55000000000000004">
      <c r="A718" s="1">
        <v>718</v>
      </c>
      <c r="B718" s="1" t="s">
        <v>737</v>
      </c>
      <c r="C718" s="1" t="s">
        <v>1762</v>
      </c>
      <c r="D718" s="2" t="s">
        <v>4</v>
      </c>
      <c r="E718" s="2" t="s">
        <v>3</v>
      </c>
      <c r="F718" s="2" t="s">
        <v>1771</v>
      </c>
      <c r="G718" s="2">
        <v>0</v>
      </c>
      <c r="H718" s="2">
        <v>9.0870401904020025E-3</v>
      </c>
      <c r="I718" s="2">
        <v>8.0493422748576501E-2</v>
      </c>
      <c r="J718" s="2" t="s">
        <v>1792</v>
      </c>
      <c r="K718" s="2">
        <v>0</v>
      </c>
      <c r="L718" s="2">
        <v>9.0870401904020025E-3</v>
      </c>
      <c r="M718" s="2">
        <v>8.0493422748576501E-2</v>
      </c>
      <c r="N718" s="2">
        <v>-8.0493422748576501E-2</v>
      </c>
      <c r="O718" s="2">
        <v>-9.0870401904020025E-3</v>
      </c>
      <c r="P718" s="2">
        <v>-7.1406382558174497E-2</v>
      </c>
    </row>
    <row r="719" spans="1:16" x14ac:dyDescent="0.55000000000000004">
      <c r="A719" s="1">
        <v>719</v>
      </c>
      <c r="B719" s="1" t="s">
        <v>738</v>
      </c>
      <c r="C719" s="1" t="s">
        <v>1762</v>
      </c>
      <c r="D719" s="2" t="s">
        <v>4</v>
      </c>
      <c r="E719" s="2" t="s">
        <v>4</v>
      </c>
      <c r="F719" s="2" t="s">
        <v>1771</v>
      </c>
      <c r="G719" s="2">
        <v>1</v>
      </c>
      <c r="H719" s="2">
        <v>1</v>
      </c>
      <c r="I719" s="2">
        <v>1</v>
      </c>
      <c r="J719" s="2" t="s">
        <v>1790</v>
      </c>
      <c r="K719" s="2">
        <v>1</v>
      </c>
      <c r="L719" s="2">
        <v>1</v>
      </c>
      <c r="M719" s="2">
        <v>1</v>
      </c>
      <c r="N719" s="2">
        <v>0</v>
      </c>
      <c r="O719" s="2">
        <v>0</v>
      </c>
      <c r="P719" s="2">
        <v>0</v>
      </c>
    </row>
    <row r="720" spans="1:16" x14ac:dyDescent="0.55000000000000004">
      <c r="A720" s="1">
        <v>720</v>
      </c>
      <c r="B720" s="1" t="s">
        <v>739</v>
      </c>
      <c r="C720" s="1" t="s">
        <v>1762</v>
      </c>
      <c r="D720" s="2" t="s">
        <v>4</v>
      </c>
      <c r="E720" s="2" t="s">
        <v>5</v>
      </c>
      <c r="F720" s="2" t="s">
        <v>1771</v>
      </c>
      <c r="G720" s="2">
        <v>0.2204335295046973</v>
      </c>
      <c r="H720" s="2">
        <v>0.97355236085156915</v>
      </c>
      <c r="I720" s="2">
        <v>1.1814616133958089</v>
      </c>
      <c r="J720" s="2" t="s">
        <v>1790</v>
      </c>
      <c r="K720" s="2">
        <v>0.2204335295046973</v>
      </c>
      <c r="L720" s="2">
        <v>0.97355236085156915</v>
      </c>
      <c r="M720" s="2">
        <v>1.0784666853781824</v>
      </c>
      <c r="N720" s="2">
        <v>-0.85803315587348505</v>
      </c>
      <c r="O720" s="2">
        <v>-0.75311883134687185</v>
      </c>
      <c r="P720" s="2">
        <v>-0.1049143245266132</v>
      </c>
    </row>
    <row r="721" spans="1:16" x14ac:dyDescent="0.55000000000000004">
      <c r="A721" s="1">
        <v>721</v>
      </c>
      <c r="B721" s="1" t="s">
        <v>740</v>
      </c>
      <c r="C721" s="1" t="s">
        <v>1762</v>
      </c>
      <c r="D721" s="2" t="s">
        <v>4</v>
      </c>
      <c r="E721" s="2" t="s">
        <v>6</v>
      </c>
      <c r="F721" s="2" t="s">
        <v>1771</v>
      </c>
      <c r="G721" s="2">
        <v>1.0249245454422795</v>
      </c>
      <c r="H721" s="2">
        <v>0.4813967561660511</v>
      </c>
      <c r="I721" s="2">
        <v>0.69662312095888179</v>
      </c>
      <c r="J721" s="2" t="s">
        <v>1790</v>
      </c>
      <c r="K721" s="2">
        <v>1.0013126708483657</v>
      </c>
      <c r="L721" s="2">
        <v>0.4813967561660511</v>
      </c>
      <c r="M721" s="2">
        <v>0.69662312095888179</v>
      </c>
      <c r="N721" s="2">
        <v>0.30468954988948393</v>
      </c>
      <c r="O721" s="2">
        <v>0.51991591468231468</v>
      </c>
      <c r="P721" s="2">
        <v>-0.21522636479283069</v>
      </c>
    </row>
    <row r="722" spans="1:16" x14ac:dyDescent="0.55000000000000004">
      <c r="A722" s="1">
        <v>722</v>
      </c>
      <c r="B722" s="1" t="s">
        <v>741</v>
      </c>
      <c r="C722" s="1" t="s">
        <v>1762</v>
      </c>
      <c r="D722" s="2" t="s">
        <v>4</v>
      </c>
      <c r="E722" s="2" t="s">
        <v>7</v>
      </c>
      <c r="F722" s="2" t="s">
        <v>1771</v>
      </c>
      <c r="G722" s="2">
        <v>0</v>
      </c>
      <c r="H722" s="2">
        <v>1.4425499434030297E-2</v>
      </c>
      <c r="I722" s="2">
        <v>1.6194300971252278E-2</v>
      </c>
      <c r="J722" s="2" t="s">
        <v>1792</v>
      </c>
      <c r="K722" s="2">
        <v>0</v>
      </c>
      <c r="L722" s="2">
        <v>1.4425499434030297E-2</v>
      </c>
      <c r="M722" s="2">
        <v>1.6194300971252278E-2</v>
      </c>
      <c r="N722" s="2">
        <v>-1.6194300971252278E-2</v>
      </c>
      <c r="O722" s="2">
        <v>-1.4425499434030297E-2</v>
      </c>
      <c r="P722" s="2">
        <v>-1.7688015372219808E-3</v>
      </c>
    </row>
    <row r="723" spans="1:16" x14ac:dyDescent="0.55000000000000004">
      <c r="A723" s="1">
        <v>723</v>
      </c>
      <c r="B723" s="1" t="s">
        <v>742</v>
      </c>
      <c r="C723" s="1" t="s">
        <v>1762</v>
      </c>
      <c r="D723" s="2" t="s">
        <v>4</v>
      </c>
      <c r="E723" s="2" t="s">
        <v>8</v>
      </c>
      <c r="F723" s="2" t="s">
        <v>1771</v>
      </c>
      <c r="G723" s="2">
        <v>0</v>
      </c>
      <c r="H723" s="2">
        <v>0</v>
      </c>
      <c r="I723" s="2">
        <v>0</v>
      </c>
      <c r="J723" s="2" t="s">
        <v>1792</v>
      </c>
      <c r="K723" s="2">
        <v>0</v>
      </c>
      <c r="L723" s="2">
        <v>0</v>
      </c>
      <c r="M723" s="2">
        <v>0</v>
      </c>
      <c r="N723" s="2">
        <v>0</v>
      </c>
      <c r="O723" s="2">
        <v>0</v>
      </c>
      <c r="P723" s="2">
        <v>0</v>
      </c>
    </row>
    <row r="724" spans="1:16" x14ac:dyDescent="0.55000000000000004">
      <c r="A724" s="1">
        <v>724</v>
      </c>
      <c r="B724" s="1" t="s">
        <v>743</v>
      </c>
      <c r="C724" s="1" t="s">
        <v>1762</v>
      </c>
      <c r="D724" s="2" t="s">
        <v>4</v>
      </c>
      <c r="E724" s="2" t="s">
        <v>9</v>
      </c>
      <c r="F724" s="2" t="s">
        <v>1771</v>
      </c>
      <c r="G724" s="2">
        <v>8.4397107002151847E-2</v>
      </c>
      <c r="H724" s="2">
        <v>7.0614102061433648E-2</v>
      </c>
      <c r="I724" s="2">
        <v>0.22172676912636716</v>
      </c>
      <c r="J724" s="2" t="s">
        <v>1791</v>
      </c>
      <c r="K724" s="2">
        <v>8.4397107002151847E-2</v>
      </c>
      <c r="L724" s="2">
        <v>7.0614102061433648E-2</v>
      </c>
      <c r="M724" s="2">
        <v>0.22172676912636716</v>
      </c>
      <c r="N724" s="2">
        <v>-0.13732966212421532</v>
      </c>
      <c r="O724" s="2">
        <v>1.3783004940718199E-2</v>
      </c>
      <c r="P724" s="2">
        <v>-0.15111266706493351</v>
      </c>
    </row>
    <row r="725" spans="1:16" x14ac:dyDescent="0.55000000000000004">
      <c r="A725" s="1">
        <v>725</v>
      </c>
      <c r="B725" s="1" t="s">
        <v>744</v>
      </c>
      <c r="C725" s="1" t="s">
        <v>1762</v>
      </c>
      <c r="D725" s="2" t="s">
        <v>4</v>
      </c>
      <c r="E725" s="2" t="s">
        <v>10</v>
      </c>
      <c r="F725" s="2" t="s">
        <v>1771</v>
      </c>
      <c r="G725" s="2">
        <v>0.25886930320809692</v>
      </c>
      <c r="H725" s="2">
        <v>1.2232333142741874</v>
      </c>
      <c r="I725" s="2">
        <v>1.1225955519914865</v>
      </c>
      <c r="J725" s="2" t="s">
        <v>1790</v>
      </c>
      <c r="K725" s="2">
        <v>0.25886930320809692</v>
      </c>
      <c r="L725" s="2">
        <v>1.1092026551626331</v>
      </c>
      <c r="M725" s="2">
        <v>1.0530121298210762</v>
      </c>
      <c r="N725" s="2">
        <v>-0.7941428266129793</v>
      </c>
      <c r="O725" s="2">
        <v>-0.85033335195453619</v>
      </c>
      <c r="P725" s="2">
        <v>5.6190525341556885E-2</v>
      </c>
    </row>
    <row r="726" spans="1:16" x14ac:dyDescent="0.55000000000000004">
      <c r="A726" s="1">
        <v>726</v>
      </c>
      <c r="B726" s="1" t="s">
        <v>745</v>
      </c>
      <c r="C726" s="1" t="s">
        <v>1762</v>
      </c>
      <c r="D726" s="2" t="s">
        <v>4</v>
      </c>
      <c r="E726" s="2" t="s">
        <v>11</v>
      </c>
      <c r="F726" s="2" t="s">
        <v>1771</v>
      </c>
      <c r="G726" s="2">
        <v>0.74052905593830032</v>
      </c>
      <c r="H726" s="2">
        <v>1.1945538777571172</v>
      </c>
      <c r="I726" s="2">
        <v>1.135844588044669</v>
      </c>
      <c r="J726" s="2" t="s">
        <v>1790</v>
      </c>
      <c r="K726" s="2">
        <v>0.74052905593830032</v>
      </c>
      <c r="L726" s="2">
        <v>1.0951730707951963</v>
      </c>
      <c r="M726" s="2">
        <v>1.0587412089585004</v>
      </c>
      <c r="N726" s="2">
        <v>-0.31821215302020012</v>
      </c>
      <c r="O726" s="2">
        <v>-0.35464401485689601</v>
      </c>
      <c r="P726" s="2">
        <v>3.6431861836695889E-2</v>
      </c>
    </row>
    <row r="727" spans="1:16" x14ac:dyDescent="0.55000000000000004">
      <c r="A727" s="1">
        <v>727</v>
      </c>
      <c r="B727" s="1" t="s">
        <v>746</v>
      </c>
      <c r="C727" s="1" t="s">
        <v>1762</v>
      </c>
      <c r="D727" s="2" t="s">
        <v>4</v>
      </c>
      <c r="E727" s="2" t="s">
        <v>12</v>
      </c>
      <c r="F727" s="2" t="s">
        <v>1771</v>
      </c>
      <c r="G727" s="2">
        <v>1.2503809968678354</v>
      </c>
      <c r="H727" s="2">
        <v>1.1427449662562339</v>
      </c>
      <c r="I727" s="2">
        <v>1.0823420885971295</v>
      </c>
      <c r="J727" s="2" t="s">
        <v>1790</v>
      </c>
      <c r="K727" s="2">
        <v>1.0131865127223405</v>
      </c>
      <c r="L727" s="2">
        <v>1.0698288666141247</v>
      </c>
      <c r="M727" s="2">
        <v>1.0356059369164774</v>
      </c>
      <c r="N727" s="2">
        <v>-2.2419424194136894E-2</v>
      </c>
      <c r="O727" s="2">
        <v>-5.6642353891784181E-2</v>
      </c>
      <c r="P727" s="2">
        <v>3.4222929697647286E-2</v>
      </c>
    </row>
    <row r="728" spans="1:16" x14ac:dyDescent="0.55000000000000004">
      <c r="A728" s="1">
        <v>728</v>
      </c>
      <c r="B728" s="1" t="s">
        <v>747</v>
      </c>
      <c r="C728" s="1" t="s">
        <v>1762</v>
      </c>
      <c r="D728" s="2" t="s">
        <v>4</v>
      </c>
      <c r="E728" s="2" t="s">
        <v>13</v>
      </c>
      <c r="F728" s="2" t="s">
        <v>1771</v>
      </c>
      <c r="G728" s="2">
        <v>0.55378298547653337</v>
      </c>
      <c r="H728" s="2">
        <v>1.2317700175001949</v>
      </c>
      <c r="I728" s="2">
        <v>1.3034959297495505</v>
      </c>
      <c r="J728" s="2" t="s">
        <v>1790</v>
      </c>
      <c r="K728" s="2">
        <v>0.55378298547653337</v>
      </c>
      <c r="L728" s="2">
        <v>1.1133786925146139</v>
      </c>
      <c r="M728" s="2">
        <v>1.1312361286090433</v>
      </c>
      <c r="N728" s="2">
        <v>-0.57745314313250995</v>
      </c>
      <c r="O728" s="2">
        <v>-0.55959570703808048</v>
      </c>
      <c r="P728" s="2">
        <v>-1.7857436094429469E-2</v>
      </c>
    </row>
    <row r="729" spans="1:16" x14ac:dyDescent="0.55000000000000004">
      <c r="A729" s="1">
        <v>729</v>
      </c>
      <c r="B729" s="1" t="s">
        <v>748</v>
      </c>
      <c r="C729" s="1" t="s">
        <v>1762</v>
      </c>
      <c r="D729" s="2" t="s">
        <v>4</v>
      </c>
      <c r="E729" s="2" t="s">
        <v>14</v>
      </c>
      <c r="F729" s="2" t="s">
        <v>1771</v>
      </c>
      <c r="G729" s="2">
        <v>0</v>
      </c>
      <c r="H729" s="2">
        <v>2.1056483809887101E-3</v>
      </c>
      <c r="I729" s="2">
        <v>5.3791271329098542E-3</v>
      </c>
      <c r="J729" s="2" t="s">
        <v>1792</v>
      </c>
      <c r="K729" s="2">
        <v>0</v>
      </c>
      <c r="L729" s="2">
        <v>2.1056483809887101E-3</v>
      </c>
      <c r="M729" s="2">
        <v>5.3791271329098542E-3</v>
      </c>
      <c r="N729" s="2">
        <v>-5.3791271329098542E-3</v>
      </c>
      <c r="O729" s="2">
        <v>-2.1056483809887101E-3</v>
      </c>
      <c r="P729" s="2">
        <v>-3.2734787519211441E-3</v>
      </c>
    </row>
    <row r="730" spans="1:16" x14ac:dyDescent="0.55000000000000004">
      <c r="A730" s="1">
        <v>730</v>
      </c>
      <c r="B730" s="1" t="s">
        <v>749</v>
      </c>
      <c r="C730" s="1" t="s">
        <v>1762</v>
      </c>
      <c r="D730" s="2" t="s">
        <v>4</v>
      </c>
      <c r="E730" s="2" t="s">
        <v>15</v>
      </c>
      <c r="F730" s="2" t="s">
        <v>1771</v>
      </c>
      <c r="G730" s="2">
        <v>1.1881100101200914</v>
      </c>
      <c r="H730" s="2">
        <v>1.0967401441093461</v>
      </c>
      <c r="I730" s="2">
        <v>1.1056530947871304</v>
      </c>
      <c r="J730" s="2" t="s">
        <v>1790</v>
      </c>
      <c r="K730" s="2">
        <v>1.009906962080503</v>
      </c>
      <c r="L730" s="2">
        <v>1.0473239428080199</v>
      </c>
      <c r="M730" s="2">
        <v>1.0456859607536395</v>
      </c>
      <c r="N730" s="2">
        <v>-3.5778998673136497E-2</v>
      </c>
      <c r="O730" s="2">
        <v>-3.7416980727516869E-2</v>
      </c>
      <c r="P730" s="2">
        <v>1.6379820543803714E-3</v>
      </c>
    </row>
    <row r="731" spans="1:16" x14ac:dyDescent="0.55000000000000004">
      <c r="A731" s="1">
        <v>731</v>
      </c>
      <c r="B731" s="1" t="s">
        <v>750</v>
      </c>
      <c r="C731" s="1" t="s">
        <v>1762</v>
      </c>
      <c r="D731" s="2" t="s">
        <v>4</v>
      </c>
      <c r="E731" s="2" t="s">
        <v>16</v>
      </c>
      <c r="F731" s="2" t="s">
        <v>1771</v>
      </c>
      <c r="G731" s="2">
        <v>3.0539485186341923E-2</v>
      </c>
      <c r="H731" s="2">
        <v>0.41709041250245971</v>
      </c>
      <c r="I731" s="2">
        <v>0.89991569022997109</v>
      </c>
      <c r="J731" s="2" t="s">
        <v>1791</v>
      </c>
      <c r="K731" s="2">
        <v>3.0539485186341923E-2</v>
      </c>
      <c r="L731" s="2">
        <v>0.41709041250245971</v>
      </c>
      <c r="M731" s="2">
        <v>0.89991569022997109</v>
      </c>
      <c r="N731" s="2">
        <v>-0.86937620504362911</v>
      </c>
      <c r="O731" s="2">
        <v>-0.38655092731611779</v>
      </c>
      <c r="P731" s="2">
        <v>-0.48282527772751138</v>
      </c>
    </row>
    <row r="732" spans="1:16" x14ac:dyDescent="0.55000000000000004">
      <c r="A732" s="1">
        <v>732</v>
      </c>
      <c r="B732" s="1" t="s">
        <v>751</v>
      </c>
      <c r="C732" s="1" t="s">
        <v>1762</v>
      </c>
      <c r="D732" s="2" t="s">
        <v>4</v>
      </c>
      <c r="E732" s="2" t="s">
        <v>17</v>
      </c>
      <c r="F732" s="2" t="s">
        <v>1771</v>
      </c>
      <c r="G732" s="2">
        <v>0.2701440457005127</v>
      </c>
      <c r="H732" s="2">
        <v>0.75048026802493695</v>
      </c>
      <c r="I732" s="2">
        <v>0.80391744972999246</v>
      </c>
      <c r="J732" s="2" t="s">
        <v>1790</v>
      </c>
      <c r="K732" s="2">
        <v>0.2701440457005127</v>
      </c>
      <c r="L732" s="2">
        <v>0.75048026802493695</v>
      </c>
      <c r="M732" s="2">
        <v>0.80391744972999246</v>
      </c>
      <c r="N732" s="2">
        <v>-0.5337734040294797</v>
      </c>
      <c r="O732" s="2">
        <v>-0.48033622232442424</v>
      </c>
      <c r="P732" s="2">
        <v>-5.3437181705055514E-2</v>
      </c>
    </row>
    <row r="733" spans="1:16" x14ac:dyDescent="0.55000000000000004">
      <c r="A733" s="1">
        <v>733</v>
      </c>
      <c r="B733" s="1" t="s">
        <v>752</v>
      </c>
      <c r="C733" s="1" t="s">
        <v>1762</v>
      </c>
      <c r="D733" s="2" t="s">
        <v>4</v>
      </c>
      <c r="E733" s="2" t="s">
        <v>18</v>
      </c>
      <c r="F733" s="2" t="s">
        <v>1771</v>
      </c>
      <c r="G733" s="2">
        <v>0.22815806782375223</v>
      </c>
      <c r="H733" s="2">
        <v>1.0242271145351274</v>
      </c>
      <c r="I733" s="2">
        <v>1.1010411702574556</v>
      </c>
      <c r="J733" s="2" t="s">
        <v>1790</v>
      </c>
      <c r="K733" s="2">
        <v>0.22815806782375223</v>
      </c>
      <c r="L733" s="2">
        <v>1.0118515699270387</v>
      </c>
      <c r="M733" s="2">
        <v>1.0436916963784597</v>
      </c>
      <c r="N733" s="2">
        <v>-0.81553362855470746</v>
      </c>
      <c r="O733" s="2">
        <v>-0.78369350210328648</v>
      </c>
      <c r="P733" s="2">
        <v>-3.184012645142098E-2</v>
      </c>
    </row>
    <row r="734" spans="1:16" x14ac:dyDescent="0.55000000000000004">
      <c r="A734" s="1">
        <v>734</v>
      </c>
      <c r="B734" s="1" t="s">
        <v>753</v>
      </c>
      <c r="C734" s="1" t="s">
        <v>1762</v>
      </c>
      <c r="D734" s="2" t="s">
        <v>4</v>
      </c>
      <c r="E734" s="2" t="s">
        <v>19</v>
      </c>
      <c r="F734" s="2" t="s">
        <v>1771</v>
      </c>
      <c r="G734" s="2">
        <v>0.4566054217081435</v>
      </c>
      <c r="H734" s="2">
        <v>1.2580286584174809</v>
      </c>
      <c r="I734" s="2">
        <v>1.164274924498321</v>
      </c>
      <c r="J734" s="2" t="s">
        <v>1790</v>
      </c>
      <c r="K734" s="2">
        <v>0.4566054217081435</v>
      </c>
      <c r="L734" s="2">
        <v>1.1262240570985385</v>
      </c>
      <c r="M734" s="2">
        <v>1.0710349069145448</v>
      </c>
      <c r="N734" s="2">
        <v>-0.61442948520640139</v>
      </c>
      <c r="O734" s="2">
        <v>-0.66961863539039501</v>
      </c>
      <c r="P734" s="2">
        <v>5.5189150183993618E-2</v>
      </c>
    </row>
    <row r="735" spans="1:16" x14ac:dyDescent="0.55000000000000004">
      <c r="A735" s="1">
        <v>735</v>
      </c>
      <c r="B735" s="1" t="s">
        <v>754</v>
      </c>
      <c r="C735" s="1" t="s">
        <v>1762</v>
      </c>
      <c r="D735" s="2" t="s">
        <v>4</v>
      </c>
      <c r="E735" s="2" t="s">
        <v>20</v>
      </c>
      <c r="F735" s="2" t="s">
        <v>1771</v>
      </c>
      <c r="G735" s="2">
        <v>0</v>
      </c>
      <c r="H735" s="2">
        <v>0</v>
      </c>
      <c r="I735" s="2">
        <v>0</v>
      </c>
      <c r="J735" s="2" t="s">
        <v>1792</v>
      </c>
      <c r="K735" s="2">
        <v>0</v>
      </c>
      <c r="L735" s="2">
        <v>0</v>
      </c>
      <c r="M735" s="2">
        <v>0</v>
      </c>
      <c r="N735" s="2">
        <v>0</v>
      </c>
      <c r="O735" s="2">
        <v>0</v>
      </c>
      <c r="P735" s="2">
        <v>0</v>
      </c>
    </row>
    <row r="736" spans="1:16" x14ac:dyDescent="0.55000000000000004">
      <c r="A736" s="1">
        <v>736</v>
      </c>
      <c r="B736" s="1" t="s">
        <v>755</v>
      </c>
      <c r="C736" s="1" t="s">
        <v>1762</v>
      </c>
      <c r="D736" s="2" t="s">
        <v>4</v>
      </c>
      <c r="E736" s="2" t="s">
        <v>0</v>
      </c>
      <c r="F736" s="2" t="s">
        <v>1771</v>
      </c>
      <c r="G736" s="2">
        <v>0</v>
      </c>
      <c r="H736" s="2">
        <v>0.67848181350235703</v>
      </c>
      <c r="I736" s="2">
        <v>1.4387361343002814</v>
      </c>
      <c r="J736" s="2" t="s">
        <v>1791</v>
      </c>
      <c r="K736" s="2">
        <v>0</v>
      </c>
      <c r="L736" s="2">
        <v>0.67848181350235703</v>
      </c>
      <c r="M736" s="2">
        <v>1.1897159932061709</v>
      </c>
      <c r="N736" s="2">
        <v>-1.1897159932061709</v>
      </c>
      <c r="O736" s="2">
        <v>-0.67848181350235703</v>
      </c>
      <c r="P736" s="6">
        <v>-0.51123417970381391</v>
      </c>
    </row>
    <row r="737" spans="1:16" x14ac:dyDescent="0.55000000000000004">
      <c r="A737" s="1">
        <v>737</v>
      </c>
      <c r="B737" s="1" t="s">
        <v>756</v>
      </c>
      <c r="C737" s="1" t="s">
        <v>1762</v>
      </c>
      <c r="D737" s="2" t="s">
        <v>4</v>
      </c>
      <c r="E737" s="2" t="s">
        <v>1</v>
      </c>
      <c r="F737" s="2" t="s">
        <v>1771</v>
      </c>
      <c r="G737" s="2">
        <v>0</v>
      </c>
      <c r="H737" s="2">
        <v>0.3218988956696941</v>
      </c>
      <c r="I737" s="2">
        <v>1.1381897473733178</v>
      </c>
      <c r="J737" s="2" t="s">
        <v>1791</v>
      </c>
      <c r="K737" s="2">
        <v>0</v>
      </c>
      <c r="L737" s="2">
        <v>0.3218988956696941</v>
      </c>
      <c r="M737" s="2">
        <v>1.0597552905361916</v>
      </c>
      <c r="N737" s="2">
        <v>-1.0597552905361916</v>
      </c>
      <c r="O737" s="2">
        <v>-0.3218988956696941</v>
      </c>
      <c r="P737" s="6">
        <v>-0.73785639486649746</v>
      </c>
    </row>
    <row r="738" spans="1:16" x14ac:dyDescent="0.55000000000000004">
      <c r="A738" s="1">
        <v>738</v>
      </c>
      <c r="B738" s="1" t="s">
        <v>757</v>
      </c>
      <c r="C738" s="1" t="s">
        <v>1762</v>
      </c>
      <c r="D738" s="2" t="s">
        <v>4</v>
      </c>
      <c r="E738" s="2" t="s">
        <v>2</v>
      </c>
      <c r="F738" s="2" t="s">
        <v>1771</v>
      </c>
      <c r="G738" s="2">
        <v>0</v>
      </c>
      <c r="H738" s="2">
        <v>0</v>
      </c>
      <c r="I738" s="2">
        <v>0</v>
      </c>
      <c r="J738" s="2" t="s">
        <v>1792</v>
      </c>
      <c r="K738" s="2">
        <v>0</v>
      </c>
      <c r="L738" s="2">
        <v>0</v>
      </c>
      <c r="M738" s="2">
        <v>0</v>
      </c>
      <c r="N738" s="2">
        <v>0</v>
      </c>
      <c r="O738" s="2">
        <v>0</v>
      </c>
      <c r="P738" s="2">
        <v>0</v>
      </c>
    </row>
    <row r="739" spans="1:16" x14ac:dyDescent="0.55000000000000004">
      <c r="A739" s="1">
        <v>739</v>
      </c>
      <c r="B739" s="1" t="s">
        <v>758</v>
      </c>
      <c r="C739" s="1" t="s">
        <v>1762</v>
      </c>
      <c r="D739" s="2" t="s">
        <v>4</v>
      </c>
      <c r="E739" s="2" t="s">
        <v>3</v>
      </c>
      <c r="F739" s="2" t="s">
        <v>1771</v>
      </c>
      <c r="G739" s="2">
        <v>0</v>
      </c>
      <c r="H739" s="2">
        <v>0</v>
      </c>
      <c r="I739" s="2">
        <v>0</v>
      </c>
      <c r="J739" s="2" t="s">
        <v>1792</v>
      </c>
      <c r="K739" s="2">
        <v>0</v>
      </c>
      <c r="L739" s="2">
        <v>0</v>
      </c>
      <c r="M739" s="2">
        <v>0</v>
      </c>
      <c r="N739" s="2">
        <v>0</v>
      </c>
      <c r="O739" s="2">
        <v>0</v>
      </c>
      <c r="P739" s="2">
        <v>0</v>
      </c>
    </row>
    <row r="740" spans="1:16" x14ac:dyDescent="0.55000000000000004">
      <c r="A740" s="1">
        <v>740</v>
      </c>
      <c r="B740" s="1" t="s">
        <v>759</v>
      </c>
      <c r="C740" s="1" t="s">
        <v>1762</v>
      </c>
      <c r="D740" s="2" t="s">
        <v>4</v>
      </c>
      <c r="E740" s="2" t="s">
        <v>4</v>
      </c>
      <c r="F740" s="2" t="s">
        <v>1771</v>
      </c>
      <c r="G740" s="2">
        <v>1</v>
      </c>
      <c r="H740" s="2">
        <v>1</v>
      </c>
      <c r="I740" s="2">
        <v>1</v>
      </c>
      <c r="J740" s="2" t="s">
        <v>1790</v>
      </c>
      <c r="K740" s="2">
        <v>1</v>
      </c>
      <c r="L740" s="2">
        <v>1</v>
      </c>
      <c r="M740" s="2">
        <v>1</v>
      </c>
      <c r="N740" s="2">
        <v>0</v>
      </c>
      <c r="O740" s="2">
        <v>0</v>
      </c>
      <c r="P740" s="2">
        <v>0</v>
      </c>
    </row>
    <row r="741" spans="1:16" x14ac:dyDescent="0.55000000000000004">
      <c r="A741" s="1">
        <v>741</v>
      </c>
      <c r="B741" s="1" t="s">
        <v>760</v>
      </c>
      <c r="C741" s="1" t="s">
        <v>1762</v>
      </c>
      <c r="D741" s="2" t="s">
        <v>4</v>
      </c>
      <c r="E741" s="2" t="s">
        <v>5</v>
      </c>
      <c r="F741" s="2" t="s">
        <v>1771</v>
      </c>
      <c r="G741" s="2">
        <v>0</v>
      </c>
      <c r="H741" s="2">
        <v>0</v>
      </c>
      <c r="I741" s="2">
        <v>0.28531700746837696</v>
      </c>
      <c r="J741" s="2" t="s">
        <v>1791</v>
      </c>
      <c r="K741" s="2">
        <v>0</v>
      </c>
      <c r="L741" s="2">
        <v>0</v>
      </c>
      <c r="M741" s="2">
        <v>0.28531700746837696</v>
      </c>
      <c r="N741" s="2">
        <v>-0.28531700746837696</v>
      </c>
      <c r="O741" s="2">
        <v>0</v>
      </c>
      <c r="P741" s="2">
        <v>-0.28531700746837696</v>
      </c>
    </row>
    <row r="742" spans="1:16" x14ac:dyDescent="0.55000000000000004">
      <c r="A742" s="1">
        <v>742</v>
      </c>
      <c r="B742" s="1" t="s">
        <v>761</v>
      </c>
      <c r="C742" s="1" t="s">
        <v>1762</v>
      </c>
      <c r="D742" s="2" t="s">
        <v>4</v>
      </c>
      <c r="E742" s="2" t="s">
        <v>6</v>
      </c>
      <c r="F742" s="2" t="s">
        <v>1771</v>
      </c>
      <c r="G742" s="2">
        <v>0</v>
      </c>
      <c r="H742" s="2">
        <v>0.20408544123414793</v>
      </c>
      <c r="I742" s="2">
        <v>1.2006644788186456</v>
      </c>
      <c r="J742" s="2" t="s">
        <v>1791</v>
      </c>
      <c r="K742" s="2">
        <v>0</v>
      </c>
      <c r="L742" s="2">
        <v>0.20408544123414793</v>
      </c>
      <c r="M742" s="2">
        <v>1.0867702883898378</v>
      </c>
      <c r="N742" s="2">
        <v>-1.0867702883898378</v>
      </c>
      <c r="O742" s="2">
        <v>-0.20408544123414793</v>
      </c>
      <c r="P742" s="6">
        <v>-0.88268484715568984</v>
      </c>
    </row>
    <row r="743" spans="1:16" x14ac:dyDescent="0.55000000000000004">
      <c r="A743" s="1">
        <v>743</v>
      </c>
      <c r="B743" s="1" t="s">
        <v>762</v>
      </c>
      <c r="C743" s="1" t="s">
        <v>1762</v>
      </c>
      <c r="D743" s="2" t="s">
        <v>4</v>
      </c>
      <c r="E743" s="2" t="s">
        <v>7</v>
      </c>
      <c r="F743" s="2" t="s">
        <v>1771</v>
      </c>
      <c r="G743" s="2">
        <v>0</v>
      </c>
      <c r="H743" s="2">
        <v>8.6907465028276509E-2</v>
      </c>
      <c r="I743" s="2">
        <v>1.0797123833140057</v>
      </c>
      <c r="J743" s="2" t="s">
        <v>1791</v>
      </c>
      <c r="K743" s="2">
        <v>0</v>
      </c>
      <c r="L743" s="2">
        <v>8.6907465028276509E-2</v>
      </c>
      <c r="M743" s="2">
        <v>1.0344688134597486</v>
      </c>
      <c r="N743" s="2">
        <v>-1.0344688134597486</v>
      </c>
      <c r="O743" s="2">
        <v>-8.6907465028276509E-2</v>
      </c>
      <c r="P743" s="6">
        <v>-0.94756134843147211</v>
      </c>
    </row>
    <row r="744" spans="1:16" x14ac:dyDescent="0.55000000000000004">
      <c r="A744" s="1">
        <v>744</v>
      </c>
      <c r="B744" s="1" t="s">
        <v>763</v>
      </c>
      <c r="C744" s="1" t="s">
        <v>1762</v>
      </c>
      <c r="D744" s="2" t="s">
        <v>4</v>
      </c>
      <c r="E744" s="2" t="s">
        <v>8</v>
      </c>
      <c r="F744" s="2" t="s">
        <v>1771</v>
      </c>
      <c r="G744" s="2">
        <v>2.617164155854455E-2</v>
      </c>
      <c r="H744" s="2">
        <v>0.2004635508723224</v>
      </c>
      <c r="I744" s="2">
        <v>0.73035743248457996</v>
      </c>
      <c r="J744" s="2" t="s">
        <v>1791</v>
      </c>
      <c r="K744" s="2">
        <v>2.617164155854455E-2</v>
      </c>
      <c r="L744" s="2">
        <v>0.2004635508723224</v>
      </c>
      <c r="M744" s="2">
        <v>0.73035743248457996</v>
      </c>
      <c r="N744" s="2">
        <v>-0.70418579092603539</v>
      </c>
      <c r="O744" s="2">
        <v>-0.17429190931377786</v>
      </c>
      <c r="P744" s="2">
        <v>-0.52989388161225759</v>
      </c>
    </row>
    <row r="745" spans="1:16" x14ac:dyDescent="0.55000000000000004">
      <c r="A745" s="1">
        <v>745</v>
      </c>
      <c r="B745" s="1" t="s">
        <v>764</v>
      </c>
      <c r="C745" s="1" t="s">
        <v>1762</v>
      </c>
      <c r="D745" s="2" t="s">
        <v>4</v>
      </c>
      <c r="E745" s="2" t="s">
        <v>9</v>
      </c>
      <c r="F745" s="2" t="s">
        <v>1771</v>
      </c>
      <c r="G745" s="2">
        <v>0</v>
      </c>
      <c r="H745" s="2">
        <v>0.66287870016699191</v>
      </c>
      <c r="I745" s="2">
        <v>1.2746517419131731</v>
      </c>
      <c r="J745" s="2" t="s">
        <v>1791</v>
      </c>
      <c r="K745" s="2">
        <v>0</v>
      </c>
      <c r="L745" s="2">
        <v>0.66287870016699191</v>
      </c>
      <c r="M745" s="2">
        <v>1.1187634751944096</v>
      </c>
      <c r="N745" s="2">
        <v>-1.1187634751944096</v>
      </c>
      <c r="O745" s="2">
        <v>-0.66287870016699191</v>
      </c>
      <c r="P745" s="6">
        <v>-0.45588477502741764</v>
      </c>
    </row>
    <row r="746" spans="1:16" x14ac:dyDescent="0.55000000000000004">
      <c r="A746" s="1">
        <v>746</v>
      </c>
      <c r="B746" s="1" t="s">
        <v>765</v>
      </c>
      <c r="C746" s="1" t="s">
        <v>1762</v>
      </c>
      <c r="D746" s="2" t="s">
        <v>4</v>
      </c>
      <c r="E746" s="2" t="s">
        <v>10</v>
      </c>
      <c r="F746" s="2" t="s">
        <v>1771</v>
      </c>
      <c r="G746" s="2">
        <v>0</v>
      </c>
      <c r="H746" s="2">
        <v>0.75665560293033352</v>
      </c>
      <c r="I746" s="2">
        <v>1.422121128098097</v>
      </c>
      <c r="J746" s="2" t="s">
        <v>1791</v>
      </c>
      <c r="K746" s="2">
        <v>0</v>
      </c>
      <c r="L746" s="2">
        <v>0.75665560293033352</v>
      </c>
      <c r="M746" s="2">
        <v>1.1825314187949447</v>
      </c>
      <c r="N746" s="2">
        <v>-1.1825314187949447</v>
      </c>
      <c r="O746" s="2">
        <v>-0.75665560293033352</v>
      </c>
      <c r="P746" s="6">
        <v>-0.42587581586461121</v>
      </c>
    </row>
    <row r="747" spans="1:16" x14ac:dyDescent="0.55000000000000004">
      <c r="A747" s="1">
        <v>747</v>
      </c>
      <c r="B747" s="1" t="s">
        <v>766</v>
      </c>
      <c r="C747" s="1" t="s">
        <v>1762</v>
      </c>
      <c r="D747" s="2" t="s">
        <v>4</v>
      </c>
      <c r="E747" s="2" t="s">
        <v>11</v>
      </c>
      <c r="F747" s="2" t="s">
        <v>1771</v>
      </c>
      <c r="G747" s="2">
        <v>0</v>
      </c>
      <c r="H747" s="2">
        <v>0</v>
      </c>
      <c r="I747" s="2">
        <v>0</v>
      </c>
      <c r="J747" s="2" t="s">
        <v>1792</v>
      </c>
      <c r="K747" s="2">
        <v>0</v>
      </c>
      <c r="L747" s="2">
        <v>0</v>
      </c>
      <c r="M747" s="2">
        <v>0</v>
      </c>
      <c r="N747" s="2">
        <v>0</v>
      </c>
      <c r="O747" s="2">
        <v>0</v>
      </c>
      <c r="P747" s="2">
        <v>0</v>
      </c>
    </row>
    <row r="748" spans="1:16" x14ac:dyDescent="0.55000000000000004">
      <c r="A748" s="1">
        <v>748</v>
      </c>
      <c r="B748" s="1" t="s">
        <v>767</v>
      </c>
      <c r="C748" s="1" t="s">
        <v>1762</v>
      </c>
      <c r="D748" s="2" t="s">
        <v>4</v>
      </c>
      <c r="E748" s="2" t="s">
        <v>12</v>
      </c>
      <c r="F748" s="2" t="s">
        <v>1771</v>
      </c>
      <c r="G748" s="2">
        <v>0</v>
      </c>
      <c r="H748" s="2">
        <v>0</v>
      </c>
      <c r="I748" s="2">
        <v>0</v>
      </c>
      <c r="J748" s="2" t="s">
        <v>1792</v>
      </c>
      <c r="K748" s="2">
        <v>0</v>
      </c>
      <c r="L748" s="2">
        <v>0</v>
      </c>
      <c r="M748" s="2">
        <v>0</v>
      </c>
      <c r="N748" s="2">
        <v>0</v>
      </c>
      <c r="O748" s="2">
        <v>0</v>
      </c>
      <c r="P748" s="2">
        <v>0</v>
      </c>
    </row>
    <row r="749" spans="1:16" x14ac:dyDescent="0.55000000000000004">
      <c r="A749" s="1">
        <v>749</v>
      </c>
      <c r="B749" s="1" t="s">
        <v>768</v>
      </c>
      <c r="C749" s="1" t="s">
        <v>1762</v>
      </c>
      <c r="D749" s="2" t="s">
        <v>4</v>
      </c>
      <c r="E749" s="2" t="s">
        <v>13</v>
      </c>
      <c r="F749" s="2" t="s">
        <v>1771</v>
      </c>
      <c r="G749" s="2">
        <v>8.8826692096632867E-2</v>
      </c>
      <c r="H749" s="2">
        <v>0.59552015162104699</v>
      </c>
      <c r="I749" s="2">
        <v>0.65265876572471937</v>
      </c>
      <c r="J749" s="2" t="s">
        <v>1791</v>
      </c>
      <c r="K749" s="2">
        <v>8.8826692096632867E-2</v>
      </c>
      <c r="L749" s="2">
        <v>0.59552015162104699</v>
      </c>
      <c r="M749" s="2">
        <v>0.65265876572471937</v>
      </c>
      <c r="N749" s="2">
        <v>-0.56383207362808652</v>
      </c>
      <c r="O749" s="2">
        <v>-0.50669345952441414</v>
      </c>
      <c r="P749" s="2">
        <v>-5.713861410367238E-2</v>
      </c>
    </row>
    <row r="750" spans="1:16" x14ac:dyDescent="0.55000000000000004">
      <c r="A750" s="1">
        <v>750</v>
      </c>
      <c r="B750" s="1" t="s">
        <v>769</v>
      </c>
      <c r="C750" s="1" t="s">
        <v>1762</v>
      </c>
      <c r="D750" s="2" t="s">
        <v>4</v>
      </c>
      <c r="E750" s="2" t="s">
        <v>14</v>
      </c>
      <c r="F750" s="2" t="s">
        <v>1771</v>
      </c>
      <c r="G750" s="2">
        <v>0</v>
      </c>
      <c r="H750" s="2">
        <v>0</v>
      </c>
      <c r="I750" s="2">
        <v>0</v>
      </c>
      <c r="J750" s="2" t="s">
        <v>1792</v>
      </c>
      <c r="K750" s="2">
        <v>0</v>
      </c>
      <c r="L750" s="2">
        <v>0</v>
      </c>
      <c r="M750" s="2">
        <v>0</v>
      </c>
      <c r="N750" s="2">
        <v>0</v>
      </c>
      <c r="O750" s="2">
        <v>0</v>
      </c>
      <c r="P750" s="2">
        <v>0</v>
      </c>
    </row>
    <row r="751" spans="1:16" x14ac:dyDescent="0.55000000000000004">
      <c r="A751" s="1">
        <v>751</v>
      </c>
      <c r="B751" s="1" t="s">
        <v>770</v>
      </c>
      <c r="C751" s="1" t="s">
        <v>1762</v>
      </c>
      <c r="D751" s="2" t="s">
        <v>4</v>
      </c>
      <c r="E751" s="2" t="s">
        <v>15</v>
      </c>
      <c r="F751" s="2" t="s">
        <v>1771</v>
      </c>
      <c r="G751" s="2">
        <v>0.10824846332884693</v>
      </c>
      <c r="H751" s="2">
        <v>0.47786422414267332</v>
      </c>
      <c r="I751" s="2">
        <v>1.1069906007823529</v>
      </c>
      <c r="J751" s="2" t="s">
        <v>1790</v>
      </c>
      <c r="K751" s="2">
        <v>0.10824846332884693</v>
      </c>
      <c r="L751" s="2">
        <v>0.47786422414267332</v>
      </c>
      <c r="M751" s="2">
        <v>1.0462643181271609</v>
      </c>
      <c r="N751" s="2">
        <v>-0.93801585479831395</v>
      </c>
      <c r="O751" s="2">
        <v>-0.36961576081382641</v>
      </c>
      <c r="P751" s="2">
        <v>-0.56840009398448754</v>
      </c>
    </row>
    <row r="752" spans="1:16" x14ac:dyDescent="0.55000000000000004">
      <c r="A752" s="1">
        <v>752</v>
      </c>
      <c r="B752" s="1" t="s">
        <v>771</v>
      </c>
      <c r="C752" s="1" t="s">
        <v>1762</v>
      </c>
      <c r="D752" s="2" t="s">
        <v>4</v>
      </c>
      <c r="E752" s="2" t="s">
        <v>16</v>
      </c>
      <c r="F752" s="2" t="s">
        <v>1771</v>
      </c>
      <c r="G752" s="2">
        <v>7.4319840494432216E-2</v>
      </c>
      <c r="H752" s="2">
        <v>0.50500639548337001</v>
      </c>
      <c r="I752" s="2">
        <v>1.2271601987276743</v>
      </c>
      <c r="J752" s="2" t="s">
        <v>1791</v>
      </c>
      <c r="K752" s="2">
        <v>7.4319840494432216E-2</v>
      </c>
      <c r="L752" s="2">
        <v>0.50500639548337001</v>
      </c>
      <c r="M752" s="2">
        <v>1.0982274295397698</v>
      </c>
      <c r="N752" s="2">
        <v>-1.0239075890453375</v>
      </c>
      <c r="O752" s="2">
        <v>-0.43068655498893782</v>
      </c>
      <c r="P752" s="6">
        <v>-0.59322103405639981</v>
      </c>
    </row>
    <row r="753" spans="1:16" x14ac:dyDescent="0.55000000000000004">
      <c r="A753" s="1">
        <v>753</v>
      </c>
      <c r="B753" s="1" t="s">
        <v>772</v>
      </c>
      <c r="C753" s="1" t="s">
        <v>1762</v>
      </c>
      <c r="D753" s="2" t="s">
        <v>4</v>
      </c>
      <c r="E753" s="2" t="s">
        <v>17</v>
      </c>
      <c r="F753" s="2" t="s">
        <v>1771</v>
      </c>
      <c r="G753" s="2">
        <v>6.0860831192781399E-2</v>
      </c>
      <c r="H753" s="2">
        <v>0.86850784724597485</v>
      </c>
      <c r="I753" s="2">
        <v>1.2686141818164565</v>
      </c>
      <c r="J753" s="2" t="s">
        <v>1791</v>
      </c>
      <c r="K753" s="2">
        <v>6.0860831192781399E-2</v>
      </c>
      <c r="L753" s="2">
        <v>0.86850784724597485</v>
      </c>
      <c r="M753" s="2">
        <v>1.1161527449154518</v>
      </c>
      <c r="N753" s="2">
        <v>-1.0552919137226704</v>
      </c>
      <c r="O753" s="2">
        <v>-0.80764701605319345</v>
      </c>
      <c r="P753" s="6">
        <v>-0.24764489766947695</v>
      </c>
    </row>
    <row r="754" spans="1:16" x14ac:dyDescent="0.55000000000000004">
      <c r="A754" s="1">
        <v>754</v>
      </c>
      <c r="B754" s="1" t="s">
        <v>773</v>
      </c>
      <c r="C754" s="1" t="s">
        <v>1762</v>
      </c>
      <c r="D754" s="2" t="s">
        <v>4</v>
      </c>
      <c r="E754" s="2" t="s">
        <v>18</v>
      </c>
      <c r="F754" s="2" t="s">
        <v>1771</v>
      </c>
      <c r="G754" s="2">
        <v>0</v>
      </c>
      <c r="H754" s="2">
        <v>0</v>
      </c>
      <c r="I754" s="2">
        <v>0</v>
      </c>
      <c r="J754" s="2" t="s">
        <v>1792</v>
      </c>
      <c r="K754" s="2">
        <v>0</v>
      </c>
      <c r="L754" s="2">
        <v>0</v>
      </c>
      <c r="M754" s="2">
        <v>0</v>
      </c>
      <c r="N754" s="2">
        <v>0</v>
      </c>
      <c r="O754" s="2">
        <v>0</v>
      </c>
      <c r="P754" s="2">
        <v>0</v>
      </c>
    </row>
    <row r="755" spans="1:16" x14ac:dyDescent="0.55000000000000004">
      <c r="A755" s="1">
        <v>755</v>
      </c>
      <c r="B755" s="1" t="s">
        <v>774</v>
      </c>
      <c r="C755" s="1" t="s">
        <v>1762</v>
      </c>
      <c r="D755" s="2" t="s">
        <v>4</v>
      </c>
      <c r="E755" s="2" t="s">
        <v>19</v>
      </c>
      <c r="F755" s="2" t="s">
        <v>1771</v>
      </c>
      <c r="G755" s="2">
        <v>0.84816243603990582</v>
      </c>
      <c r="H755" s="2">
        <v>1.4834721720520758</v>
      </c>
      <c r="I755" s="2">
        <v>1.1661630664833427</v>
      </c>
      <c r="J755" s="2" t="s">
        <v>1790</v>
      </c>
      <c r="K755" s="2">
        <v>0.84816243603990582</v>
      </c>
      <c r="L755" s="2">
        <v>1.2365079112720809</v>
      </c>
      <c r="M755" s="2">
        <v>1.0718513674337449</v>
      </c>
      <c r="N755" s="2">
        <v>-0.22368893139383905</v>
      </c>
      <c r="O755" s="2">
        <v>-0.38834547523217511</v>
      </c>
      <c r="P755" s="2">
        <v>0.16465654383833606</v>
      </c>
    </row>
    <row r="756" spans="1:16" x14ac:dyDescent="0.55000000000000004">
      <c r="A756" s="1">
        <v>756</v>
      </c>
      <c r="B756" s="1" t="s">
        <v>775</v>
      </c>
      <c r="C756" s="1" t="s">
        <v>1762</v>
      </c>
      <c r="D756" s="2" t="s">
        <v>4</v>
      </c>
      <c r="E756" s="2" t="s">
        <v>20</v>
      </c>
      <c r="F756" s="2" t="s">
        <v>1771</v>
      </c>
      <c r="G756" s="2">
        <v>0</v>
      </c>
      <c r="H756" s="2">
        <v>0</v>
      </c>
      <c r="I756" s="2">
        <v>0</v>
      </c>
      <c r="J756" s="2" t="s">
        <v>1792</v>
      </c>
      <c r="K756" s="2">
        <v>0</v>
      </c>
      <c r="L756" s="2">
        <v>0</v>
      </c>
      <c r="M756" s="2">
        <v>0</v>
      </c>
      <c r="N756" s="2">
        <v>0</v>
      </c>
      <c r="O756" s="2">
        <v>0</v>
      </c>
      <c r="P756" s="2">
        <v>0</v>
      </c>
    </row>
    <row r="757" spans="1:16" x14ac:dyDescent="0.55000000000000004">
      <c r="A757" s="1">
        <v>757</v>
      </c>
      <c r="B757" s="1" t="s">
        <v>776</v>
      </c>
      <c r="C757" s="1" t="s">
        <v>1762</v>
      </c>
      <c r="D757" s="2" t="s">
        <v>14</v>
      </c>
      <c r="E757" s="2" t="s">
        <v>0</v>
      </c>
      <c r="F757" s="2" t="s">
        <v>1771</v>
      </c>
      <c r="G757" s="2">
        <v>0</v>
      </c>
      <c r="H757" s="2">
        <v>0</v>
      </c>
      <c r="I757" s="2">
        <v>2.8592040084817454E-2</v>
      </c>
      <c r="J757" s="2" t="s">
        <v>1792</v>
      </c>
      <c r="K757" s="2">
        <v>0</v>
      </c>
      <c r="L757" s="2">
        <v>0</v>
      </c>
      <c r="M757" s="2">
        <v>2.8592040084817454E-2</v>
      </c>
      <c r="N757" s="2">
        <v>-2.8592040084817454E-2</v>
      </c>
      <c r="O757" s="2">
        <v>0</v>
      </c>
      <c r="P757" s="2">
        <v>-2.8592040084817454E-2</v>
      </c>
    </row>
    <row r="758" spans="1:16" x14ac:dyDescent="0.55000000000000004">
      <c r="A758" s="1">
        <v>758</v>
      </c>
      <c r="B758" s="1" t="s">
        <v>777</v>
      </c>
      <c r="C758" s="1" t="s">
        <v>1762</v>
      </c>
      <c r="D758" s="2" t="s">
        <v>14</v>
      </c>
      <c r="E758" s="2" t="s">
        <v>1</v>
      </c>
      <c r="F758" s="2" t="s">
        <v>1771</v>
      </c>
      <c r="G758" s="2">
        <v>2.629789002157221E-2</v>
      </c>
      <c r="H758" s="2">
        <v>6.5635448078051745E-2</v>
      </c>
      <c r="I758" s="2">
        <v>0.11487025668890481</v>
      </c>
      <c r="J758" s="2" t="s">
        <v>1791</v>
      </c>
      <c r="K758" s="2">
        <v>2.629789002157221E-2</v>
      </c>
      <c r="L758" s="2">
        <v>6.5635448078051745E-2</v>
      </c>
      <c r="M758" s="2">
        <v>0.11487025668890481</v>
      </c>
      <c r="N758" s="2">
        <v>-8.8572366667332605E-2</v>
      </c>
      <c r="O758" s="2">
        <v>-3.9337558056479538E-2</v>
      </c>
      <c r="P758" s="2">
        <v>-4.9234808610853067E-2</v>
      </c>
    </row>
    <row r="759" spans="1:16" x14ac:dyDescent="0.55000000000000004">
      <c r="A759" s="1">
        <v>759</v>
      </c>
      <c r="B759" s="1" t="s">
        <v>778</v>
      </c>
      <c r="C759" s="1" t="s">
        <v>1762</v>
      </c>
      <c r="D759" s="2" t="s">
        <v>14</v>
      </c>
      <c r="E759" s="2" t="s">
        <v>2</v>
      </c>
      <c r="F759" s="2" t="s">
        <v>1771</v>
      </c>
      <c r="G759" s="2">
        <v>0</v>
      </c>
      <c r="H759" s="2">
        <v>0</v>
      </c>
      <c r="I759" s="2">
        <v>0</v>
      </c>
      <c r="J759" s="2" t="s">
        <v>1792</v>
      </c>
      <c r="K759" s="2">
        <v>0</v>
      </c>
      <c r="L759" s="2">
        <v>0</v>
      </c>
      <c r="M759" s="2">
        <v>0</v>
      </c>
      <c r="N759" s="2">
        <v>0</v>
      </c>
      <c r="O759" s="2">
        <v>0</v>
      </c>
      <c r="P759" s="2">
        <v>0</v>
      </c>
    </row>
    <row r="760" spans="1:16" x14ac:dyDescent="0.55000000000000004">
      <c r="A760" s="1">
        <v>760</v>
      </c>
      <c r="B760" s="1" t="s">
        <v>779</v>
      </c>
      <c r="C760" s="1" t="s">
        <v>1762</v>
      </c>
      <c r="D760" s="2" t="s">
        <v>14</v>
      </c>
      <c r="E760" s="2" t="s">
        <v>3</v>
      </c>
      <c r="F760" s="2" t="s">
        <v>1771</v>
      </c>
      <c r="G760" s="2">
        <v>0</v>
      </c>
      <c r="H760" s="2">
        <v>0</v>
      </c>
      <c r="I760" s="2">
        <v>0</v>
      </c>
      <c r="J760" s="2" t="s">
        <v>1792</v>
      </c>
      <c r="K760" s="2">
        <v>0</v>
      </c>
      <c r="L760" s="2">
        <v>0</v>
      </c>
      <c r="M760" s="2">
        <v>0</v>
      </c>
      <c r="N760" s="2">
        <v>0</v>
      </c>
      <c r="O760" s="2">
        <v>0</v>
      </c>
      <c r="P760" s="2">
        <v>0</v>
      </c>
    </row>
    <row r="761" spans="1:16" x14ac:dyDescent="0.55000000000000004">
      <c r="A761" s="1">
        <v>761</v>
      </c>
      <c r="B761" s="1" t="s">
        <v>780</v>
      </c>
      <c r="C761" s="1" t="s">
        <v>1762</v>
      </c>
      <c r="D761" s="2" t="s">
        <v>14</v>
      </c>
      <c r="E761" s="2" t="s">
        <v>4</v>
      </c>
      <c r="F761" s="2" t="s">
        <v>1771</v>
      </c>
      <c r="G761" s="2">
        <v>0</v>
      </c>
      <c r="H761" s="2">
        <v>0</v>
      </c>
      <c r="I761" s="2">
        <v>0</v>
      </c>
      <c r="J761" s="2" t="s">
        <v>1792</v>
      </c>
      <c r="K761" s="2">
        <v>0</v>
      </c>
      <c r="L761" s="2">
        <v>0</v>
      </c>
      <c r="M761" s="2">
        <v>0</v>
      </c>
      <c r="N761" s="2">
        <v>0</v>
      </c>
      <c r="O761" s="2">
        <v>0</v>
      </c>
      <c r="P761" s="2">
        <v>0</v>
      </c>
    </row>
    <row r="762" spans="1:16" x14ac:dyDescent="0.55000000000000004">
      <c r="A762" s="1">
        <v>762</v>
      </c>
      <c r="B762" s="1" t="s">
        <v>781</v>
      </c>
      <c r="C762" s="1" t="s">
        <v>1762</v>
      </c>
      <c r="D762" s="2" t="s">
        <v>14</v>
      </c>
      <c r="E762" s="2" t="s">
        <v>5</v>
      </c>
      <c r="F762" s="2" t="s">
        <v>1771</v>
      </c>
      <c r="G762" s="2">
        <v>0</v>
      </c>
      <c r="H762" s="2">
        <v>2.7004735585241847E-2</v>
      </c>
      <c r="I762" s="2">
        <v>5.6706970007993169E-3</v>
      </c>
      <c r="J762" s="2" t="s">
        <v>1792</v>
      </c>
      <c r="K762" s="2">
        <v>0</v>
      </c>
      <c r="L762" s="2">
        <v>2.7004735585241847E-2</v>
      </c>
      <c r="M762" s="2">
        <v>5.6706970007993169E-3</v>
      </c>
      <c r="N762" s="2">
        <v>-5.6706970007993169E-3</v>
      </c>
      <c r="O762" s="2">
        <v>-2.7004735585241847E-2</v>
      </c>
      <c r="P762" s="2">
        <v>2.1334038584442529E-2</v>
      </c>
    </row>
    <row r="763" spans="1:16" x14ac:dyDescent="0.55000000000000004">
      <c r="A763" s="1">
        <v>763</v>
      </c>
      <c r="B763" s="1" t="s">
        <v>782</v>
      </c>
      <c r="C763" s="1" t="s">
        <v>1762</v>
      </c>
      <c r="D763" s="2" t="s">
        <v>14</v>
      </c>
      <c r="E763" s="2" t="s">
        <v>6</v>
      </c>
      <c r="F763" s="2" t="s">
        <v>1771</v>
      </c>
      <c r="G763" s="2">
        <v>0.47298091188100971</v>
      </c>
      <c r="H763" s="2">
        <v>0.98857491303705824</v>
      </c>
      <c r="I763" s="2">
        <v>0.9309618732597581</v>
      </c>
      <c r="J763" s="2" t="s">
        <v>1790</v>
      </c>
      <c r="K763" s="2">
        <v>0.47298091188100971</v>
      </c>
      <c r="L763" s="2">
        <v>0.98857491303705824</v>
      </c>
      <c r="M763" s="2">
        <v>0.9309618732597581</v>
      </c>
      <c r="N763" s="2">
        <v>-0.45798096137874839</v>
      </c>
      <c r="O763" s="2">
        <v>-0.51559400115604848</v>
      </c>
      <c r="P763" s="2">
        <v>5.7613039777300146E-2</v>
      </c>
    </row>
    <row r="764" spans="1:16" x14ac:dyDescent="0.55000000000000004">
      <c r="A764" s="1">
        <v>764</v>
      </c>
      <c r="B764" s="1" t="s">
        <v>783</v>
      </c>
      <c r="C764" s="1" t="s">
        <v>1762</v>
      </c>
      <c r="D764" s="2" t="s">
        <v>14</v>
      </c>
      <c r="E764" s="2" t="s">
        <v>7</v>
      </c>
      <c r="F764" s="2" t="s">
        <v>1771</v>
      </c>
      <c r="G764" s="2">
        <v>0</v>
      </c>
      <c r="H764" s="2">
        <v>0</v>
      </c>
      <c r="I764" s="2">
        <v>0</v>
      </c>
      <c r="J764" s="2" t="s">
        <v>1792</v>
      </c>
      <c r="K764" s="2">
        <v>0</v>
      </c>
      <c r="L764" s="2">
        <v>0</v>
      </c>
      <c r="M764" s="2">
        <v>0</v>
      </c>
      <c r="N764" s="2">
        <v>0</v>
      </c>
      <c r="O764" s="2">
        <v>0</v>
      </c>
      <c r="P764" s="2">
        <v>0</v>
      </c>
    </row>
    <row r="765" spans="1:16" x14ac:dyDescent="0.55000000000000004">
      <c r="A765" s="1">
        <v>765</v>
      </c>
      <c r="B765" s="1" t="s">
        <v>784</v>
      </c>
      <c r="C765" s="1" t="s">
        <v>1762</v>
      </c>
      <c r="D765" s="2" t="s">
        <v>14</v>
      </c>
      <c r="E765" s="2" t="s">
        <v>8</v>
      </c>
      <c r="F765" s="2" t="s">
        <v>1771</v>
      </c>
      <c r="G765" s="2">
        <v>0.64065778110448013</v>
      </c>
      <c r="H765" s="2">
        <v>1.3010156576990408</v>
      </c>
      <c r="I765" s="2">
        <v>1.344403036869563</v>
      </c>
      <c r="J765" s="2" t="s">
        <v>1790</v>
      </c>
      <c r="K765" s="2">
        <v>0.64065778110448013</v>
      </c>
      <c r="L765" s="2">
        <v>1.1472527036259774</v>
      </c>
      <c r="M765" s="2">
        <v>1.148924966727749</v>
      </c>
      <c r="N765" s="2">
        <v>-0.50826718562326889</v>
      </c>
      <c r="O765" s="2">
        <v>-0.50659492252149729</v>
      </c>
      <c r="P765" s="2">
        <v>-1.6722631017715983E-3</v>
      </c>
    </row>
    <row r="766" spans="1:16" x14ac:dyDescent="0.55000000000000004">
      <c r="A766" s="1">
        <v>766</v>
      </c>
      <c r="B766" s="1" t="s">
        <v>785</v>
      </c>
      <c r="C766" s="1" t="s">
        <v>1762</v>
      </c>
      <c r="D766" s="2" t="s">
        <v>14</v>
      </c>
      <c r="E766" s="2" t="s">
        <v>9</v>
      </c>
      <c r="F766" s="2" t="s">
        <v>1771</v>
      </c>
      <c r="G766" s="2">
        <v>3.0683993551397063E-2</v>
      </c>
      <c r="H766" s="2">
        <v>9.8419279129766269E-3</v>
      </c>
      <c r="I766" s="2">
        <v>1.399863833262309E-2</v>
      </c>
      <c r="J766" s="2" t="s">
        <v>1792</v>
      </c>
      <c r="K766" s="2">
        <v>3.0683993551397063E-2</v>
      </c>
      <c r="L766" s="2">
        <v>9.8419279129766269E-3</v>
      </c>
      <c r="M766" s="2">
        <v>1.399863833262309E-2</v>
      </c>
      <c r="N766" s="2">
        <v>1.6685355218773974E-2</v>
      </c>
      <c r="O766" s="2">
        <v>2.0842065638420434E-2</v>
      </c>
      <c r="P766" s="2">
        <v>-4.1567104196464626E-3</v>
      </c>
    </row>
    <row r="767" spans="1:16" x14ac:dyDescent="0.55000000000000004">
      <c r="A767" s="1">
        <v>767</v>
      </c>
      <c r="B767" s="1" t="s">
        <v>786</v>
      </c>
      <c r="C767" s="1" t="s">
        <v>1762</v>
      </c>
      <c r="D767" s="2" t="s">
        <v>14</v>
      </c>
      <c r="E767" s="2" t="s">
        <v>10</v>
      </c>
      <c r="F767" s="2" t="s">
        <v>1771</v>
      </c>
      <c r="G767" s="2">
        <v>0</v>
      </c>
      <c r="H767" s="2">
        <v>0</v>
      </c>
      <c r="I767" s="2">
        <v>0</v>
      </c>
      <c r="J767" s="2" t="s">
        <v>1792</v>
      </c>
      <c r="K767" s="2">
        <v>0</v>
      </c>
      <c r="L767" s="2">
        <v>0</v>
      </c>
      <c r="M767" s="2">
        <v>0</v>
      </c>
      <c r="N767" s="2">
        <v>0</v>
      </c>
      <c r="O767" s="2">
        <v>0</v>
      </c>
      <c r="P767" s="2">
        <v>0</v>
      </c>
    </row>
    <row r="768" spans="1:16" x14ac:dyDescent="0.55000000000000004">
      <c r="A768" s="1">
        <v>768</v>
      </c>
      <c r="B768" s="1" t="s">
        <v>787</v>
      </c>
      <c r="C768" s="1" t="s">
        <v>1762</v>
      </c>
      <c r="D768" s="2" t="s">
        <v>14</v>
      </c>
      <c r="E768" s="2" t="s">
        <v>11</v>
      </c>
      <c r="F768" s="2" t="s">
        <v>1771</v>
      </c>
      <c r="G768" s="2">
        <v>0</v>
      </c>
      <c r="H768" s="2">
        <v>0</v>
      </c>
      <c r="I768" s="2">
        <v>0</v>
      </c>
      <c r="J768" s="2" t="s">
        <v>1792</v>
      </c>
      <c r="K768" s="2">
        <v>0</v>
      </c>
      <c r="L768" s="2">
        <v>0</v>
      </c>
      <c r="M768" s="2">
        <v>0</v>
      </c>
      <c r="N768" s="2">
        <v>0</v>
      </c>
      <c r="O768" s="2">
        <v>0</v>
      </c>
      <c r="P768" s="2">
        <v>0</v>
      </c>
    </row>
    <row r="769" spans="1:16" x14ac:dyDescent="0.55000000000000004">
      <c r="A769" s="1">
        <v>769</v>
      </c>
      <c r="B769" s="1" t="s">
        <v>788</v>
      </c>
      <c r="C769" s="1" t="s">
        <v>1762</v>
      </c>
      <c r="D769" s="2" t="s">
        <v>14</v>
      </c>
      <c r="E769" s="2" t="s">
        <v>12</v>
      </c>
      <c r="F769" s="2" t="s">
        <v>1771</v>
      </c>
      <c r="G769" s="2">
        <v>0</v>
      </c>
      <c r="H769" s="2">
        <v>0</v>
      </c>
      <c r="I769" s="2">
        <v>0</v>
      </c>
      <c r="J769" s="2" t="s">
        <v>1792</v>
      </c>
      <c r="K769" s="2">
        <v>0</v>
      </c>
      <c r="L769" s="2">
        <v>0</v>
      </c>
      <c r="M769" s="2">
        <v>0</v>
      </c>
      <c r="N769" s="2">
        <v>0</v>
      </c>
      <c r="O769" s="2">
        <v>0</v>
      </c>
      <c r="P769" s="2">
        <v>0</v>
      </c>
    </row>
    <row r="770" spans="1:16" x14ac:dyDescent="0.55000000000000004">
      <c r="A770" s="1">
        <v>770</v>
      </c>
      <c r="B770" s="1" t="s">
        <v>789</v>
      </c>
      <c r="C770" s="1" t="s">
        <v>1762</v>
      </c>
      <c r="D770" s="2" t="s">
        <v>14</v>
      </c>
      <c r="E770" s="2" t="s">
        <v>13</v>
      </c>
      <c r="F770" s="2" t="s">
        <v>1771</v>
      </c>
      <c r="G770" s="2">
        <v>0</v>
      </c>
      <c r="H770" s="2">
        <v>0</v>
      </c>
      <c r="I770" s="2">
        <v>0</v>
      </c>
      <c r="J770" s="2" t="s">
        <v>1792</v>
      </c>
      <c r="K770" s="2">
        <v>0</v>
      </c>
      <c r="L770" s="2">
        <v>0</v>
      </c>
      <c r="M770" s="2">
        <v>0</v>
      </c>
      <c r="N770" s="2">
        <v>0</v>
      </c>
      <c r="O770" s="2">
        <v>0</v>
      </c>
      <c r="P770" s="2">
        <v>0</v>
      </c>
    </row>
    <row r="771" spans="1:16" x14ac:dyDescent="0.55000000000000004">
      <c r="A771" s="1">
        <v>771</v>
      </c>
      <c r="B771" s="1" t="s">
        <v>790</v>
      </c>
      <c r="C771" s="1" t="s">
        <v>1762</v>
      </c>
      <c r="D771" s="2" t="s">
        <v>14</v>
      </c>
      <c r="E771" s="2" t="s">
        <v>14</v>
      </c>
      <c r="F771" s="2" t="s">
        <v>1771</v>
      </c>
      <c r="G771" s="2">
        <v>1</v>
      </c>
      <c r="H771" s="2">
        <v>1</v>
      </c>
      <c r="I771" s="2">
        <v>1</v>
      </c>
      <c r="J771" s="2" t="s">
        <v>1790</v>
      </c>
      <c r="K771" s="2">
        <v>1</v>
      </c>
      <c r="L771" s="2">
        <v>1</v>
      </c>
      <c r="M771" s="2">
        <v>1</v>
      </c>
      <c r="N771" s="2">
        <v>0</v>
      </c>
      <c r="O771" s="2">
        <v>0</v>
      </c>
      <c r="P771" s="2">
        <v>0</v>
      </c>
    </row>
    <row r="772" spans="1:16" x14ac:dyDescent="0.55000000000000004">
      <c r="A772" s="1">
        <v>772</v>
      </c>
      <c r="B772" s="1" t="s">
        <v>791</v>
      </c>
      <c r="C772" s="1" t="s">
        <v>1762</v>
      </c>
      <c r="D772" s="2" t="s">
        <v>14</v>
      </c>
      <c r="E772" s="2" t="s">
        <v>15</v>
      </c>
      <c r="F772" s="2" t="s">
        <v>1771</v>
      </c>
      <c r="G772" s="2">
        <v>0</v>
      </c>
      <c r="H772" s="2">
        <v>2.2964136584320935E-2</v>
      </c>
      <c r="I772" s="2">
        <v>1.1405505679569244E-2</v>
      </c>
      <c r="J772" s="2" t="s">
        <v>1792</v>
      </c>
      <c r="K772" s="2">
        <v>0</v>
      </c>
      <c r="L772" s="2">
        <v>2.2964136584320935E-2</v>
      </c>
      <c r="M772" s="2">
        <v>1.1405505679569244E-2</v>
      </c>
      <c r="N772" s="2">
        <v>-1.1405505679569244E-2</v>
      </c>
      <c r="O772" s="2">
        <v>-2.2964136584320935E-2</v>
      </c>
      <c r="P772" s="2">
        <v>1.1558630904751691E-2</v>
      </c>
    </row>
    <row r="773" spans="1:16" x14ac:dyDescent="0.55000000000000004">
      <c r="A773" s="1">
        <v>773</v>
      </c>
      <c r="B773" s="1" t="s">
        <v>792</v>
      </c>
      <c r="C773" s="1" t="s">
        <v>1762</v>
      </c>
      <c r="D773" s="2" t="s">
        <v>14</v>
      </c>
      <c r="E773" s="2" t="s">
        <v>16</v>
      </c>
      <c r="F773" s="2" t="s">
        <v>1771</v>
      </c>
      <c r="G773" s="2">
        <v>0</v>
      </c>
      <c r="H773" s="2">
        <v>0</v>
      </c>
      <c r="I773" s="2">
        <v>0</v>
      </c>
      <c r="J773" s="2" t="s">
        <v>1792</v>
      </c>
      <c r="K773" s="2">
        <v>0</v>
      </c>
      <c r="L773" s="2">
        <v>0</v>
      </c>
      <c r="M773" s="2">
        <v>0</v>
      </c>
      <c r="N773" s="2">
        <v>0</v>
      </c>
      <c r="O773" s="2">
        <v>0</v>
      </c>
      <c r="P773" s="2">
        <v>0</v>
      </c>
    </row>
    <row r="774" spans="1:16" x14ac:dyDescent="0.55000000000000004">
      <c r="A774" s="1">
        <v>774</v>
      </c>
      <c r="B774" s="1" t="s">
        <v>793</v>
      </c>
      <c r="C774" s="1" t="s">
        <v>1762</v>
      </c>
      <c r="D774" s="2" t="s">
        <v>14</v>
      </c>
      <c r="E774" s="2" t="s">
        <v>17</v>
      </c>
      <c r="F774" s="2" t="s">
        <v>1771</v>
      </c>
      <c r="G774" s="2">
        <v>0</v>
      </c>
      <c r="H774" s="2">
        <v>0</v>
      </c>
      <c r="I774" s="2">
        <v>0</v>
      </c>
      <c r="J774" s="2" t="s">
        <v>1792</v>
      </c>
      <c r="K774" s="2">
        <v>0</v>
      </c>
      <c r="L774" s="2">
        <v>0</v>
      </c>
      <c r="M774" s="2">
        <v>0</v>
      </c>
      <c r="N774" s="2">
        <v>0</v>
      </c>
      <c r="O774" s="2">
        <v>0</v>
      </c>
      <c r="P774" s="2">
        <v>0</v>
      </c>
    </row>
    <row r="775" spans="1:16" x14ac:dyDescent="0.55000000000000004">
      <c r="A775" s="1">
        <v>775</v>
      </c>
      <c r="B775" s="1" t="s">
        <v>794</v>
      </c>
      <c r="C775" s="1" t="s">
        <v>1762</v>
      </c>
      <c r="D775" s="2" t="s">
        <v>14</v>
      </c>
      <c r="E775" s="2" t="s">
        <v>18</v>
      </c>
      <c r="F775" s="2" t="s">
        <v>1771</v>
      </c>
      <c r="G775" s="2">
        <v>0</v>
      </c>
      <c r="H775" s="2">
        <v>0</v>
      </c>
      <c r="I775" s="2">
        <v>0</v>
      </c>
      <c r="J775" s="2" t="s">
        <v>1792</v>
      </c>
      <c r="K775" s="2">
        <v>0</v>
      </c>
      <c r="L775" s="2">
        <v>0</v>
      </c>
      <c r="M775" s="2">
        <v>0</v>
      </c>
      <c r="N775" s="2">
        <v>0</v>
      </c>
      <c r="O775" s="2">
        <v>0</v>
      </c>
      <c r="P775" s="2">
        <v>0</v>
      </c>
    </row>
    <row r="776" spans="1:16" x14ac:dyDescent="0.55000000000000004">
      <c r="A776" s="1">
        <v>776</v>
      </c>
      <c r="B776" s="1" t="s">
        <v>795</v>
      </c>
      <c r="C776" s="1" t="s">
        <v>1762</v>
      </c>
      <c r="D776" s="2" t="s">
        <v>14</v>
      </c>
      <c r="E776" s="2" t="s">
        <v>19</v>
      </c>
      <c r="F776" s="2" t="s">
        <v>1771</v>
      </c>
      <c r="G776" s="2">
        <v>0</v>
      </c>
      <c r="H776" s="2">
        <v>0</v>
      </c>
      <c r="I776" s="2">
        <v>0</v>
      </c>
      <c r="J776" s="2" t="s">
        <v>1792</v>
      </c>
      <c r="K776" s="2">
        <v>0</v>
      </c>
      <c r="L776" s="2">
        <v>0</v>
      </c>
      <c r="M776" s="2">
        <v>0</v>
      </c>
      <c r="N776" s="2">
        <v>0</v>
      </c>
      <c r="O776" s="2">
        <v>0</v>
      </c>
      <c r="P776" s="2">
        <v>0</v>
      </c>
    </row>
    <row r="777" spans="1:16" x14ac:dyDescent="0.55000000000000004">
      <c r="A777" s="1">
        <v>777</v>
      </c>
      <c r="B777" s="1" t="s">
        <v>796</v>
      </c>
      <c r="C777" s="1" t="s">
        <v>1762</v>
      </c>
      <c r="D777" s="2" t="s">
        <v>14</v>
      </c>
      <c r="E777" s="2" t="s">
        <v>20</v>
      </c>
      <c r="F777" s="2" t="s">
        <v>1771</v>
      </c>
      <c r="G777" s="2">
        <v>0</v>
      </c>
      <c r="H777" s="2">
        <v>0</v>
      </c>
      <c r="I777" s="2">
        <v>0</v>
      </c>
      <c r="J777" s="2" t="s">
        <v>1792</v>
      </c>
      <c r="K777" s="2">
        <v>0</v>
      </c>
      <c r="L777" s="2">
        <v>0</v>
      </c>
      <c r="M777" s="2">
        <v>0</v>
      </c>
      <c r="N777" s="2">
        <v>0</v>
      </c>
      <c r="O777" s="2">
        <v>0</v>
      </c>
      <c r="P777" s="2">
        <v>0</v>
      </c>
    </row>
    <row r="778" spans="1:16" x14ac:dyDescent="0.55000000000000004">
      <c r="A778" s="1">
        <v>778</v>
      </c>
      <c r="B778" s="1" t="s">
        <v>797</v>
      </c>
      <c r="C778" s="1" t="s">
        <v>1763</v>
      </c>
      <c r="D778" s="2" t="s">
        <v>16</v>
      </c>
      <c r="E778" s="2" t="s">
        <v>0</v>
      </c>
      <c r="F778" s="2" t="s">
        <v>1772</v>
      </c>
      <c r="G778" s="2">
        <v>0.10236433491498775</v>
      </c>
      <c r="H778" s="2">
        <v>0.64821352387551645</v>
      </c>
      <c r="I778" s="2">
        <v>1.0213584519068812</v>
      </c>
      <c r="J778" s="2" t="s">
        <v>1790</v>
      </c>
      <c r="K778" s="2">
        <v>0.10236433491498775</v>
      </c>
      <c r="L778" s="2">
        <v>0.64821352387551645</v>
      </c>
      <c r="M778" s="2">
        <v>1.0092357104876319</v>
      </c>
      <c r="N778" s="2">
        <v>-0.90687137557264419</v>
      </c>
      <c r="O778" s="2">
        <v>-0.5458491889605287</v>
      </c>
      <c r="P778" s="2">
        <v>-0.36102218661211549</v>
      </c>
    </row>
    <row r="779" spans="1:16" x14ac:dyDescent="0.55000000000000004">
      <c r="A779" s="1">
        <v>779</v>
      </c>
      <c r="B779" s="1" t="s">
        <v>798</v>
      </c>
      <c r="C779" s="1" t="s">
        <v>1763</v>
      </c>
      <c r="D779" s="2" t="s">
        <v>16</v>
      </c>
      <c r="E779" s="2" t="s">
        <v>1</v>
      </c>
      <c r="F779" s="2" t="s">
        <v>1772</v>
      </c>
      <c r="G779" s="2">
        <v>0.33473668209884139</v>
      </c>
      <c r="H779" s="2">
        <v>0.91164265147714418</v>
      </c>
      <c r="I779" s="2">
        <v>1.0202044572770415</v>
      </c>
      <c r="J779" s="2" t="s">
        <v>1790</v>
      </c>
      <c r="K779" s="2">
        <v>0.33473668209884139</v>
      </c>
      <c r="L779" s="2">
        <v>0.91164265147714418</v>
      </c>
      <c r="M779" s="2">
        <v>1.0087367061425629</v>
      </c>
      <c r="N779" s="2">
        <v>-0.67400002404372161</v>
      </c>
      <c r="O779" s="2">
        <v>-0.57690596937830274</v>
      </c>
      <c r="P779" s="2">
        <v>-9.7094054665418761E-2</v>
      </c>
    </row>
    <row r="780" spans="1:16" x14ac:dyDescent="0.55000000000000004">
      <c r="A780" s="1">
        <v>780</v>
      </c>
      <c r="B780" s="1" t="s">
        <v>799</v>
      </c>
      <c r="C780" s="1" t="s">
        <v>1763</v>
      </c>
      <c r="D780" s="2" t="s">
        <v>16</v>
      </c>
      <c r="E780" s="2" t="s">
        <v>2</v>
      </c>
      <c r="F780" s="2" t="s">
        <v>1772</v>
      </c>
      <c r="G780" s="2">
        <v>0</v>
      </c>
      <c r="H780" s="2">
        <v>0</v>
      </c>
      <c r="I780" s="2">
        <v>0</v>
      </c>
      <c r="J780" s="2" t="s">
        <v>1792</v>
      </c>
      <c r="K780" s="2">
        <v>0</v>
      </c>
      <c r="L780" s="2">
        <v>0</v>
      </c>
      <c r="M780" s="2">
        <v>0</v>
      </c>
      <c r="N780" s="2">
        <v>0</v>
      </c>
      <c r="O780" s="2">
        <v>0</v>
      </c>
      <c r="P780" s="2">
        <v>0</v>
      </c>
    </row>
    <row r="781" spans="1:16" x14ac:dyDescent="0.55000000000000004">
      <c r="A781" s="1">
        <v>781</v>
      </c>
      <c r="B781" s="1" t="s">
        <v>800</v>
      </c>
      <c r="C781" s="1" t="s">
        <v>1763</v>
      </c>
      <c r="D781" s="2" t="s">
        <v>16</v>
      </c>
      <c r="E781" s="2" t="s">
        <v>3</v>
      </c>
      <c r="F781" s="2" t="s">
        <v>1772</v>
      </c>
      <c r="G781" s="2">
        <v>0</v>
      </c>
      <c r="H781" s="2">
        <v>0</v>
      </c>
      <c r="I781" s="2">
        <v>0</v>
      </c>
      <c r="J781" s="2" t="s">
        <v>1792</v>
      </c>
      <c r="K781" s="2">
        <v>0</v>
      </c>
      <c r="L781" s="2">
        <v>0</v>
      </c>
      <c r="M781" s="2">
        <v>0</v>
      </c>
      <c r="N781" s="2">
        <v>0</v>
      </c>
      <c r="O781" s="2">
        <v>0</v>
      </c>
      <c r="P781" s="2">
        <v>0</v>
      </c>
    </row>
    <row r="782" spans="1:16" x14ac:dyDescent="0.55000000000000004">
      <c r="A782" s="1">
        <v>782</v>
      </c>
      <c r="B782" s="1" t="s">
        <v>801</v>
      </c>
      <c r="C782" s="1" t="s">
        <v>1763</v>
      </c>
      <c r="D782" s="2" t="s">
        <v>16</v>
      </c>
      <c r="E782" s="2" t="s">
        <v>4</v>
      </c>
      <c r="F782" s="2" t="s">
        <v>1772</v>
      </c>
      <c r="G782" s="2">
        <v>0</v>
      </c>
      <c r="H782" s="2">
        <v>0</v>
      </c>
      <c r="I782" s="2">
        <v>0</v>
      </c>
      <c r="J782" s="2" t="s">
        <v>1792</v>
      </c>
      <c r="K782" s="2">
        <v>0</v>
      </c>
      <c r="L782" s="2">
        <v>0</v>
      </c>
      <c r="M782" s="2">
        <v>0</v>
      </c>
      <c r="N782" s="2">
        <v>0</v>
      </c>
      <c r="O782" s="2">
        <v>0</v>
      </c>
      <c r="P782" s="2">
        <v>0</v>
      </c>
    </row>
    <row r="783" spans="1:16" x14ac:dyDescent="0.55000000000000004">
      <c r="A783" s="1">
        <v>783</v>
      </c>
      <c r="B783" s="1" t="s">
        <v>802</v>
      </c>
      <c r="C783" s="1" t="s">
        <v>1763</v>
      </c>
      <c r="D783" s="2" t="s">
        <v>16</v>
      </c>
      <c r="E783" s="2" t="s">
        <v>5</v>
      </c>
      <c r="F783" s="2" t="s">
        <v>1772</v>
      </c>
      <c r="G783" s="2">
        <v>0</v>
      </c>
      <c r="H783" s="2">
        <v>0</v>
      </c>
      <c r="I783" s="2">
        <v>0</v>
      </c>
      <c r="J783" s="2" t="s">
        <v>1792</v>
      </c>
      <c r="K783" s="2">
        <v>0</v>
      </c>
      <c r="L783" s="2">
        <v>0</v>
      </c>
      <c r="M783" s="2">
        <v>0</v>
      </c>
      <c r="N783" s="2">
        <v>0</v>
      </c>
      <c r="O783" s="2">
        <v>0</v>
      </c>
      <c r="P783" s="2">
        <v>0</v>
      </c>
    </row>
    <row r="784" spans="1:16" x14ac:dyDescent="0.55000000000000004">
      <c r="A784" s="1">
        <v>784</v>
      </c>
      <c r="B784" s="1" t="s">
        <v>803</v>
      </c>
      <c r="C784" s="1" t="s">
        <v>1763</v>
      </c>
      <c r="D784" s="2" t="s">
        <v>16</v>
      </c>
      <c r="E784" s="2" t="s">
        <v>6</v>
      </c>
      <c r="F784" s="2" t="s">
        <v>1772</v>
      </c>
      <c r="G784" s="2">
        <v>0</v>
      </c>
      <c r="H784" s="2">
        <v>0</v>
      </c>
      <c r="I784" s="2">
        <v>0</v>
      </c>
      <c r="J784" s="2" t="s">
        <v>1792</v>
      </c>
      <c r="K784" s="2">
        <v>0</v>
      </c>
      <c r="L784" s="2">
        <v>0</v>
      </c>
      <c r="M784" s="2">
        <v>0</v>
      </c>
      <c r="N784" s="2">
        <v>0</v>
      </c>
      <c r="O784" s="2">
        <v>0</v>
      </c>
      <c r="P784" s="2">
        <v>0</v>
      </c>
    </row>
    <row r="785" spans="1:16" x14ac:dyDescent="0.55000000000000004">
      <c r="A785" s="1">
        <v>785</v>
      </c>
      <c r="B785" s="1" t="s">
        <v>804</v>
      </c>
      <c r="C785" s="1" t="s">
        <v>1763</v>
      </c>
      <c r="D785" s="2" t="s">
        <v>16</v>
      </c>
      <c r="E785" s="2" t="s">
        <v>7</v>
      </c>
      <c r="F785" s="2" t="s">
        <v>1772</v>
      </c>
      <c r="G785" s="2">
        <v>2.1354677611502244E-2</v>
      </c>
      <c r="H785" s="2">
        <v>9.2635351481441641E-2</v>
      </c>
      <c r="I785" s="2">
        <v>0.36638233765530526</v>
      </c>
      <c r="J785" s="2" t="s">
        <v>1791</v>
      </c>
      <c r="K785" s="2">
        <v>2.1354677611502244E-2</v>
      </c>
      <c r="L785" s="2">
        <v>9.2635351481441641E-2</v>
      </c>
      <c r="M785" s="2">
        <v>0.36638233765530526</v>
      </c>
      <c r="N785" s="2">
        <v>-0.34502766004380303</v>
      </c>
      <c r="O785" s="2">
        <v>-7.1280673869939401E-2</v>
      </c>
      <c r="P785" s="2">
        <v>-0.27374698617386362</v>
      </c>
    </row>
    <row r="786" spans="1:16" x14ac:dyDescent="0.55000000000000004">
      <c r="A786" s="1">
        <v>786</v>
      </c>
      <c r="B786" s="1" t="s">
        <v>805</v>
      </c>
      <c r="C786" s="1" t="s">
        <v>1763</v>
      </c>
      <c r="D786" s="2" t="s">
        <v>16</v>
      </c>
      <c r="E786" s="2" t="s">
        <v>8</v>
      </c>
      <c r="F786" s="2" t="s">
        <v>1772</v>
      </c>
      <c r="G786" s="2">
        <v>0</v>
      </c>
      <c r="H786" s="2">
        <v>0</v>
      </c>
      <c r="I786" s="2">
        <v>0</v>
      </c>
      <c r="J786" s="2" t="s">
        <v>1792</v>
      </c>
      <c r="K786" s="2">
        <v>0</v>
      </c>
      <c r="L786" s="2">
        <v>0</v>
      </c>
      <c r="M786" s="2">
        <v>0</v>
      </c>
      <c r="N786" s="2">
        <v>0</v>
      </c>
      <c r="O786" s="2">
        <v>0</v>
      </c>
      <c r="P786" s="2">
        <v>0</v>
      </c>
    </row>
    <row r="787" spans="1:16" x14ac:dyDescent="0.55000000000000004">
      <c r="A787" s="1">
        <v>787</v>
      </c>
      <c r="B787" s="1" t="s">
        <v>806</v>
      </c>
      <c r="C787" s="1" t="s">
        <v>1763</v>
      </c>
      <c r="D787" s="2" t="s">
        <v>16</v>
      </c>
      <c r="E787" s="2" t="s">
        <v>9</v>
      </c>
      <c r="F787" s="2" t="s">
        <v>1772</v>
      </c>
      <c r="G787" s="2">
        <v>0</v>
      </c>
      <c r="H787" s="2">
        <v>3.5976256302140443E-2</v>
      </c>
      <c r="I787" s="2">
        <v>0.29718530621730815</v>
      </c>
      <c r="J787" s="2" t="s">
        <v>1791</v>
      </c>
      <c r="K787" s="2">
        <v>0</v>
      </c>
      <c r="L787" s="2">
        <v>3.5976256302140443E-2</v>
      </c>
      <c r="M787" s="2">
        <v>0.29718530621730815</v>
      </c>
      <c r="N787" s="2">
        <v>-0.29718530621730815</v>
      </c>
      <c r="O787" s="2">
        <v>-3.5976256302140443E-2</v>
      </c>
      <c r="P787" s="2">
        <v>-0.26120904991516769</v>
      </c>
    </row>
    <row r="788" spans="1:16" x14ac:dyDescent="0.55000000000000004">
      <c r="A788" s="1">
        <v>788</v>
      </c>
      <c r="B788" s="1" t="s">
        <v>807</v>
      </c>
      <c r="C788" s="1" t="s">
        <v>1763</v>
      </c>
      <c r="D788" s="2" t="s">
        <v>16</v>
      </c>
      <c r="E788" s="2" t="s">
        <v>10</v>
      </c>
      <c r="F788" s="2" t="s">
        <v>1772</v>
      </c>
      <c r="G788" s="2">
        <v>0</v>
      </c>
      <c r="H788" s="2">
        <v>0</v>
      </c>
      <c r="I788" s="2">
        <v>0</v>
      </c>
      <c r="J788" s="2" t="s">
        <v>1792</v>
      </c>
      <c r="K788" s="2">
        <v>0</v>
      </c>
      <c r="L788" s="2">
        <v>0</v>
      </c>
      <c r="M788" s="2">
        <v>0</v>
      </c>
      <c r="N788" s="2">
        <v>0</v>
      </c>
      <c r="O788" s="2">
        <v>0</v>
      </c>
      <c r="P788" s="2">
        <v>0</v>
      </c>
    </row>
    <row r="789" spans="1:16" x14ac:dyDescent="0.55000000000000004">
      <c r="A789" s="1">
        <v>789</v>
      </c>
      <c r="B789" s="1" t="s">
        <v>808</v>
      </c>
      <c r="C789" s="1" t="s">
        <v>1763</v>
      </c>
      <c r="D789" s="2" t="s">
        <v>16</v>
      </c>
      <c r="E789" s="2" t="s">
        <v>11</v>
      </c>
      <c r="F789" s="2" t="s">
        <v>1772</v>
      </c>
      <c r="G789" s="2">
        <v>0</v>
      </c>
      <c r="H789" s="2">
        <v>6.3224298985489645E-3</v>
      </c>
      <c r="I789" s="2">
        <v>6.1862149099628913E-3</v>
      </c>
      <c r="J789" s="2" t="s">
        <v>1792</v>
      </c>
      <c r="K789" s="2">
        <v>0</v>
      </c>
      <c r="L789" s="2">
        <v>6.3224298985489645E-3</v>
      </c>
      <c r="M789" s="2">
        <v>6.1862149099628913E-3</v>
      </c>
      <c r="N789" s="2">
        <v>-6.1862149099628913E-3</v>
      </c>
      <c r="O789" s="2">
        <v>-6.3224298985489645E-3</v>
      </c>
      <c r="P789" s="2">
        <v>1.362149885860732E-4</v>
      </c>
    </row>
    <row r="790" spans="1:16" x14ac:dyDescent="0.55000000000000004">
      <c r="A790" s="1">
        <v>790</v>
      </c>
      <c r="B790" s="1" t="s">
        <v>809</v>
      </c>
      <c r="C790" s="1" t="s">
        <v>1763</v>
      </c>
      <c r="D790" s="2" t="s">
        <v>16</v>
      </c>
      <c r="E790" s="2" t="s">
        <v>12</v>
      </c>
      <c r="F790" s="2" t="s">
        <v>1772</v>
      </c>
      <c r="G790" s="2">
        <v>0.3041619780021792</v>
      </c>
      <c r="H790" s="2">
        <v>0.92418017321924661</v>
      </c>
      <c r="I790" s="2">
        <v>1.2671504139825294</v>
      </c>
      <c r="J790" s="2" t="s">
        <v>1790</v>
      </c>
      <c r="K790" s="2">
        <v>0.3041619780021792</v>
      </c>
      <c r="L790" s="2">
        <v>0.92418017321924661</v>
      </c>
      <c r="M790" s="2">
        <v>1.1155197900555116</v>
      </c>
      <c r="N790" s="2">
        <v>-0.81135781205333246</v>
      </c>
      <c r="O790" s="2">
        <v>-0.62001819521706736</v>
      </c>
      <c r="P790" s="2">
        <v>-0.19133961683626499</v>
      </c>
    </row>
    <row r="791" spans="1:16" x14ac:dyDescent="0.55000000000000004">
      <c r="A791" s="1">
        <v>791</v>
      </c>
      <c r="B791" s="1" t="s">
        <v>810</v>
      </c>
      <c r="C791" s="1" t="s">
        <v>1763</v>
      </c>
      <c r="D791" s="2" t="s">
        <v>16</v>
      </c>
      <c r="E791" s="2" t="s">
        <v>13</v>
      </c>
      <c r="F791" s="2" t="s">
        <v>1772</v>
      </c>
      <c r="G791" s="2">
        <v>0</v>
      </c>
      <c r="H791" s="2">
        <v>0</v>
      </c>
      <c r="I791" s="2">
        <v>0</v>
      </c>
      <c r="J791" s="2" t="s">
        <v>1792</v>
      </c>
      <c r="K791" s="2">
        <v>0</v>
      </c>
      <c r="L791" s="2">
        <v>0</v>
      </c>
      <c r="M791" s="2">
        <v>0</v>
      </c>
      <c r="N791" s="2">
        <v>0</v>
      </c>
      <c r="O791" s="2">
        <v>0</v>
      </c>
      <c r="P791" s="2">
        <v>0</v>
      </c>
    </row>
    <row r="792" spans="1:16" x14ac:dyDescent="0.55000000000000004">
      <c r="A792" s="1">
        <v>792</v>
      </c>
      <c r="B792" s="1" t="s">
        <v>811</v>
      </c>
      <c r="C792" s="1" t="s">
        <v>1763</v>
      </c>
      <c r="D792" s="2" t="s">
        <v>16</v>
      </c>
      <c r="E792" s="2" t="s">
        <v>14</v>
      </c>
      <c r="F792" s="2" t="s">
        <v>1772</v>
      </c>
      <c r="G792" s="2">
        <v>0</v>
      </c>
      <c r="H792" s="2">
        <v>0</v>
      </c>
      <c r="I792" s="2">
        <v>0</v>
      </c>
      <c r="J792" s="2" t="s">
        <v>1792</v>
      </c>
      <c r="K792" s="2">
        <v>0</v>
      </c>
      <c r="L792" s="2">
        <v>0</v>
      </c>
      <c r="M792" s="2">
        <v>0</v>
      </c>
      <c r="N792" s="2">
        <v>0</v>
      </c>
      <c r="O792" s="2">
        <v>0</v>
      </c>
      <c r="P792" s="2">
        <v>0</v>
      </c>
    </row>
    <row r="793" spans="1:16" x14ac:dyDescent="0.55000000000000004">
      <c r="A793" s="1">
        <v>793</v>
      </c>
      <c r="B793" s="1" t="s">
        <v>812</v>
      </c>
      <c r="C793" s="1" t="s">
        <v>1763</v>
      </c>
      <c r="D793" s="2" t="s">
        <v>16</v>
      </c>
      <c r="E793" s="2" t="s">
        <v>15</v>
      </c>
      <c r="F793" s="2" t="s">
        <v>1772</v>
      </c>
      <c r="G793" s="2">
        <v>3.7206484734254981E-2</v>
      </c>
      <c r="H793" s="2">
        <v>0.71125410276467738</v>
      </c>
      <c r="I793" s="2">
        <v>0.92428453999522819</v>
      </c>
      <c r="J793" s="2" t="s">
        <v>1791</v>
      </c>
      <c r="K793" s="2">
        <v>3.7206484734254981E-2</v>
      </c>
      <c r="L793" s="2">
        <v>0.71125410276467738</v>
      </c>
      <c r="M793" s="2">
        <v>0.92428453999522819</v>
      </c>
      <c r="N793" s="2">
        <v>-0.88707805526097316</v>
      </c>
      <c r="O793" s="2">
        <v>-0.67404761803042235</v>
      </c>
      <c r="P793" s="2">
        <v>-0.21303043723055082</v>
      </c>
    </row>
    <row r="794" spans="1:16" x14ac:dyDescent="0.55000000000000004">
      <c r="A794" s="1">
        <v>794</v>
      </c>
      <c r="B794" s="1" t="s">
        <v>813</v>
      </c>
      <c r="C794" s="1" t="s">
        <v>1763</v>
      </c>
      <c r="D794" s="2" t="s">
        <v>16</v>
      </c>
      <c r="E794" s="2" t="s">
        <v>16</v>
      </c>
      <c r="F794" s="2" t="s">
        <v>1772</v>
      </c>
      <c r="G794" s="2">
        <v>1</v>
      </c>
      <c r="H794" s="2">
        <v>1</v>
      </c>
      <c r="I794" s="2">
        <v>1</v>
      </c>
      <c r="J794" s="2" t="s">
        <v>1790</v>
      </c>
      <c r="K794" s="2">
        <v>1</v>
      </c>
      <c r="L794" s="2">
        <v>1</v>
      </c>
      <c r="M794" s="2">
        <v>1</v>
      </c>
      <c r="N794" s="2">
        <v>0</v>
      </c>
      <c r="O794" s="2">
        <v>0</v>
      </c>
      <c r="P794" s="2">
        <v>0</v>
      </c>
    </row>
    <row r="795" spans="1:16" x14ac:dyDescent="0.55000000000000004">
      <c r="A795" s="1">
        <v>795</v>
      </c>
      <c r="B795" s="1" t="s">
        <v>814</v>
      </c>
      <c r="C795" s="1" t="s">
        <v>1763</v>
      </c>
      <c r="D795" s="2" t="s">
        <v>16</v>
      </c>
      <c r="E795" s="2" t="s">
        <v>17</v>
      </c>
      <c r="F795" s="2" t="s">
        <v>1772</v>
      </c>
      <c r="G795" s="2">
        <v>0.41294538711838441</v>
      </c>
      <c r="H795" s="2">
        <v>1.0932405206565849</v>
      </c>
      <c r="I795" s="2">
        <v>1.03965575137743</v>
      </c>
      <c r="J795" s="2" t="s">
        <v>1790</v>
      </c>
      <c r="K795" s="2">
        <v>0.41294538711838441</v>
      </c>
      <c r="L795" s="2">
        <v>1.0456119753341977</v>
      </c>
      <c r="M795" s="2">
        <v>1.0171477333885541</v>
      </c>
      <c r="N795" s="2">
        <v>-0.60420234627016978</v>
      </c>
      <c r="O795" s="2">
        <v>-0.63266658821581334</v>
      </c>
      <c r="P795" s="2">
        <v>2.8464241945643565E-2</v>
      </c>
    </row>
    <row r="796" spans="1:16" x14ac:dyDescent="0.55000000000000004">
      <c r="A796" s="1">
        <v>796</v>
      </c>
      <c r="B796" s="1" t="s">
        <v>815</v>
      </c>
      <c r="C796" s="1" t="s">
        <v>1763</v>
      </c>
      <c r="D796" s="2" t="s">
        <v>16</v>
      </c>
      <c r="E796" s="2" t="s">
        <v>18</v>
      </c>
      <c r="F796" s="2" t="s">
        <v>1772</v>
      </c>
      <c r="G796" s="2">
        <v>0</v>
      </c>
      <c r="H796" s="2">
        <v>0</v>
      </c>
      <c r="I796" s="2">
        <v>0</v>
      </c>
      <c r="J796" s="2" t="s">
        <v>1792</v>
      </c>
      <c r="K796" s="2">
        <v>0</v>
      </c>
      <c r="L796" s="2">
        <v>0</v>
      </c>
      <c r="M796" s="2">
        <v>0</v>
      </c>
      <c r="N796" s="2">
        <v>0</v>
      </c>
      <c r="O796" s="2">
        <v>0</v>
      </c>
      <c r="P796" s="2">
        <v>0</v>
      </c>
    </row>
    <row r="797" spans="1:16" x14ac:dyDescent="0.55000000000000004">
      <c r="A797" s="1">
        <v>797</v>
      </c>
      <c r="B797" s="1" t="s">
        <v>816</v>
      </c>
      <c r="C797" s="1" t="s">
        <v>1763</v>
      </c>
      <c r="D797" s="2" t="s">
        <v>16</v>
      </c>
      <c r="E797" s="2" t="s">
        <v>19</v>
      </c>
      <c r="F797" s="2" t="s">
        <v>1772</v>
      </c>
      <c r="G797" s="2">
        <v>0</v>
      </c>
      <c r="H797" s="2">
        <v>0</v>
      </c>
      <c r="I797" s="2">
        <v>0</v>
      </c>
      <c r="J797" s="2" t="s">
        <v>1792</v>
      </c>
      <c r="K797" s="2">
        <v>0</v>
      </c>
      <c r="L797" s="2">
        <v>0</v>
      </c>
      <c r="M797" s="2">
        <v>0</v>
      </c>
      <c r="N797" s="2">
        <v>0</v>
      </c>
      <c r="O797" s="2">
        <v>0</v>
      </c>
      <c r="P797" s="2">
        <v>0</v>
      </c>
    </row>
    <row r="798" spans="1:16" x14ac:dyDescent="0.55000000000000004">
      <c r="A798" s="1">
        <v>798</v>
      </c>
      <c r="B798" s="1" t="s">
        <v>817</v>
      </c>
      <c r="C798" s="1" t="s">
        <v>1763</v>
      </c>
      <c r="D798" s="2" t="s">
        <v>16</v>
      </c>
      <c r="E798" s="2" t="s">
        <v>20</v>
      </c>
      <c r="F798" s="2" t="s">
        <v>1772</v>
      </c>
      <c r="G798" s="2">
        <v>0</v>
      </c>
      <c r="H798" s="2">
        <v>0</v>
      </c>
      <c r="I798" s="2">
        <v>0</v>
      </c>
      <c r="J798" s="2" t="s">
        <v>1792</v>
      </c>
      <c r="K798" s="2">
        <v>0</v>
      </c>
      <c r="L798" s="2">
        <v>0</v>
      </c>
      <c r="M798" s="2">
        <v>0</v>
      </c>
      <c r="N798" s="2">
        <v>0</v>
      </c>
      <c r="O798" s="2">
        <v>0</v>
      </c>
      <c r="P798" s="2">
        <v>0</v>
      </c>
    </row>
    <row r="799" spans="1:16" x14ac:dyDescent="0.55000000000000004">
      <c r="A799" s="1">
        <v>799</v>
      </c>
      <c r="B799" s="1" t="s">
        <v>818</v>
      </c>
      <c r="C799" s="1" t="s">
        <v>1763</v>
      </c>
      <c r="D799" s="2" t="s">
        <v>5</v>
      </c>
      <c r="E799" s="2" t="s">
        <v>0</v>
      </c>
      <c r="F799" s="2" t="s">
        <v>1772</v>
      </c>
      <c r="G799" s="2">
        <v>0</v>
      </c>
      <c r="H799" s="2">
        <v>9.3286054676768593E-3</v>
      </c>
      <c r="I799" s="2">
        <v>4.5568100899280222E-3</v>
      </c>
      <c r="J799" s="2" t="s">
        <v>1792</v>
      </c>
      <c r="K799" s="2">
        <v>0</v>
      </c>
      <c r="L799" s="2">
        <v>9.3286054676768593E-3</v>
      </c>
      <c r="M799" s="2">
        <v>4.5568100899280222E-3</v>
      </c>
      <c r="N799" s="2">
        <v>-4.5568100899280222E-3</v>
      </c>
      <c r="O799" s="2">
        <v>-9.3286054676768593E-3</v>
      </c>
      <c r="P799" s="2">
        <v>4.7717953777488371E-3</v>
      </c>
    </row>
    <row r="800" spans="1:16" x14ac:dyDescent="0.55000000000000004">
      <c r="A800" s="1">
        <v>800</v>
      </c>
      <c r="B800" s="1" t="s">
        <v>819</v>
      </c>
      <c r="C800" s="1" t="s">
        <v>1763</v>
      </c>
      <c r="D800" s="2" t="s">
        <v>5</v>
      </c>
      <c r="E800" s="2" t="s">
        <v>1</v>
      </c>
      <c r="F800" s="2" t="s">
        <v>1772</v>
      </c>
      <c r="G800" s="2">
        <v>0</v>
      </c>
      <c r="H800" s="2">
        <v>1.6616428400954782E-2</v>
      </c>
      <c r="I800" s="2">
        <v>2.0692677642559287E-2</v>
      </c>
      <c r="J800" s="2" t="s">
        <v>1792</v>
      </c>
      <c r="K800" s="2">
        <v>0</v>
      </c>
      <c r="L800" s="2">
        <v>1.6616428400954782E-2</v>
      </c>
      <c r="M800" s="2">
        <v>2.0692677642559287E-2</v>
      </c>
      <c r="N800" s="2">
        <v>-2.0692677642559287E-2</v>
      </c>
      <c r="O800" s="2">
        <v>-1.6616428400954782E-2</v>
      </c>
      <c r="P800" s="2">
        <v>-4.0762492416045043E-3</v>
      </c>
    </row>
    <row r="801" spans="1:16" x14ac:dyDescent="0.55000000000000004">
      <c r="A801" s="1">
        <v>801</v>
      </c>
      <c r="B801" s="1" t="s">
        <v>820</v>
      </c>
      <c r="C801" s="1" t="s">
        <v>1763</v>
      </c>
      <c r="D801" s="2" t="s">
        <v>5</v>
      </c>
      <c r="E801" s="2" t="s">
        <v>2</v>
      </c>
      <c r="F801" s="2" t="s">
        <v>1772</v>
      </c>
      <c r="G801" s="2">
        <v>4.8968484867755152E-2</v>
      </c>
      <c r="H801" s="2">
        <v>5.9447947896153493E-2</v>
      </c>
      <c r="I801" s="2">
        <v>4.0928534349695025E-2</v>
      </c>
      <c r="J801" s="2" t="s">
        <v>1792</v>
      </c>
      <c r="K801" s="2">
        <v>4.8968484867755152E-2</v>
      </c>
      <c r="L801" s="2">
        <v>5.9447947896153493E-2</v>
      </c>
      <c r="M801" s="2">
        <v>4.0928534349695025E-2</v>
      </c>
      <c r="N801" s="2">
        <v>8.0399505180601266E-3</v>
      </c>
      <c r="O801" s="2">
        <v>-1.0479463028398341E-2</v>
      </c>
      <c r="P801" s="2">
        <v>1.8519413546458467E-2</v>
      </c>
    </row>
    <row r="802" spans="1:16" x14ac:dyDescent="0.55000000000000004">
      <c r="A802" s="1">
        <v>802</v>
      </c>
      <c r="B802" s="1" t="s">
        <v>821</v>
      </c>
      <c r="C802" s="1" t="s">
        <v>1763</v>
      </c>
      <c r="D802" s="2" t="s">
        <v>5</v>
      </c>
      <c r="E802" s="2" t="s">
        <v>3</v>
      </c>
      <c r="F802" s="2" t="s">
        <v>1772</v>
      </c>
      <c r="G802" s="2">
        <v>0</v>
      </c>
      <c r="H802" s="2">
        <v>0</v>
      </c>
      <c r="I802" s="2">
        <v>0</v>
      </c>
      <c r="J802" s="2" t="s">
        <v>1792</v>
      </c>
      <c r="K802" s="2">
        <v>0</v>
      </c>
      <c r="L802" s="2">
        <v>0</v>
      </c>
      <c r="M802" s="2">
        <v>0</v>
      </c>
      <c r="N802" s="2">
        <v>0</v>
      </c>
      <c r="O802" s="2">
        <v>0</v>
      </c>
      <c r="P802" s="2">
        <v>0</v>
      </c>
    </row>
    <row r="803" spans="1:16" x14ac:dyDescent="0.55000000000000004">
      <c r="A803" s="1">
        <v>803</v>
      </c>
      <c r="B803" s="1" t="s">
        <v>822</v>
      </c>
      <c r="C803" s="1" t="s">
        <v>1763</v>
      </c>
      <c r="D803" s="2" t="s">
        <v>5</v>
      </c>
      <c r="E803" s="2" t="s">
        <v>4</v>
      </c>
      <c r="F803" s="2" t="s">
        <v>1772</v>
      </c>
      <c r="G803" s="2">
        <v>0</v>
      </c>
      <c r="H803" s="2">
        <v>0</v>
      </c>
      <c r="I803" s="2">
        <v>0</v>
      </c>
      <c r="J803" s="2" t="s">
        <v>1792</v>
      </c>
      <c r="K803" s="2">
        <v>0</v>
      </c>
      <c r="L803" s="2">
        <v>0</v>
      </c>
      <c r="M803" s="2">
        <v>0</v>
      </c>
      <c r="N803" s="2">
        <v>0</v>
      </c>
      <c r="O803" s="2">
        <v>0</v>
      </c>
      <c r="P803" s="2">
        <v>0</v>
      </c>
    </row>
    <row r="804" spans="1:16" x14ac:dyDescent="0.55000000000000004">
      <c r="A804" s="1">
        <v>804</v>
      </c>
      <c r="B804" s="1" t="s">
        <v>823</v>
      </c>
      <c r="C804" s="1" t="s">
        <v>1763</v>
      </c>
      <c r="D804" s="2" t="s">
        <v>5</v>
      </c>
      <c r="E804" s="2" t="s">
        <v>5</v>
      </c>
      <c r="F804" s="2" t="s">
        <v>1772</v>
      </c>
      <c r="G804" s="2">
        <v>1</v>
      </c>
      <c r="H804" s="2">
        <v>1</v>
      </c>
      <c r="I804" s="2">
        <v>1</v>
      </c>
      <c r="J804" s="2" t="s">
        <v>1790</v>
      </c>
      <c r="K804" s="2">
        <v>1</v>
      </c>
      <c r="L804" s="2">
        <v>1</v>
      </c>
      <c r="M804" s="2">
        <v>1</v>
      </c>
      <c r="N804" s="2">
        <v>0</v>
      </c>
      <c r="O804" s="2">
        <v>0</v>
      </c>
      <c r="P804" s="2">
        <v>0</v>
      </c>
    </row>
    <row r="805" spans="1:16" x14ac:dyDescent="0.55000000000000004">
      <c r="A805" s="1">
        <v>805</v>
      </c>
      <c r="B805" s="1" t="s">
        <v>824</v>
      </c>
      <c r="C805" s="1" t="s">
        <v>1763</v>
      </c>
      <c r="D805" s="2" t="s">
        <v>5</v>
      </c>
      <c r="E805" s="2" t="s">
        <v>6</v>
      </c>
      <c r="F805" s="2" t="s">
        <v>1772</v>
      </c>
      <c r="G805" s="2">
        <v>0</v>
      </c>
      <c r="H805" s="2">
        <v>0</v>
      </c>
      <c r="I805" s="2">
        <v>0</v>
      </c>
      <c r="J805" s="2" t="s">
        <v>1792</v>
      </c>
      <c r="K805" s="2">
        <v>0</v>
      </c>
      <c r="L805" s="2">
        <v>0</v>
      </c>
      <c r="M805" s="2">
        <v>0</v>
      </c>
      <c r="N805" s="2">
        <v>0</v>
      </c>
      <c r="O805" s="2">
        <v>0</v>
      </c>
      <c r="P805" s="2">
        <v>0</v>
      </c>
    </row>
    <row r="806" spans="1:16" x14ac:dyDescent="0.55000000000000004">
      <c r="A806" s="1">
        <v>806</v>
      </c>
      <c r="B806" s="1" t="s">
        <v>825</v>
      </c>
      <c r="C806" s="1" t="s">
        <v>1763</v>
      </c>
      <c r="D806" s="2" t="s">
        <v>5</v>
      </c>
      <c r="E806" s="2" t="s">
        <v>7</v>
      </c>
      <c r="F806" s="2" t="s">
        <v>1772</v>
      </c>
      <c r="G806" s="2">
        <v>0</v>
      </c>
      <c r="H806" s="2">
        <v>0</v>
      </c>
      <c r="I806" s="2">
        <v>0</v>
      </c>
      <c r="J806" s="2" t="s">
        <v>1792</v>
      </c>
      <c r="K806" s="2">
        <v>0</v>
      </c>
      <c r="L806" s="2">
        <v>0</v>
      </c>
      <c r="M806" s="2">
        <v>0</v>
      </c>
      <c r="N806" s="2">
        <v>0</v>
      </c>
      <c r="O806" s="2">
        <v>0</v>
      </c>
      <c r="P806" s="2">
        <v>0</v>
      </c>
    </row>
    <row r="807" spans="1:16" x14ac:dyDescent="0.55000000000000004">
      <c r="A807" s="1">
        <v>807</v>
      </c>
      <c r="B807" s="1" t="s">
        <v>826</v>
      </c>
      <c r="C807" s="1" t="s">
        <v>1763</v>
      </c>
      <c r="D807" s="2" t="s">
        <v>5</v>
      </c>
      <c r="E807" s="2" t="s">
        <v>8</v>
      </c>
      <c r="F807" s="2" t="s">
        <v>1772</v>
      </c>
      <c r="G807" s="2">
        <v>0</v>
      </c>
      <c r="H807" s="2">
        <v>0</v>
      </c>
      <c r="I807" s="2">
        <v>0</v>
      </c>
      <c r="J807" s="2" t="s">
        <v>1792</v>
      </c>
      <c r="K807" s="2">
        <v>0</v>
      </c>
      <c r="L807" s="2">
        <v>0</v>
      </c>
      <c r="M807" s="2">
        <v>0</v>
      </c>
      <c r="N807" s="2">
        <v>0</v>
      </c>
      <c r="O807" s="2">
        <v>0</v>
      </c>
      <c r="P807" s="2">
        <v>0</v>
      </c>
    </row>
    <row r="808" spans="1:16" x14ac:dyDescent="0.55000000000000004">
      <c r="A808" s="1">
        <v>808</v>
      </c>
      <c r="B808" s="1" t="s">
        <v>827</v>
      </c>
      <c r="C808" s="1" t="s">
        <v>1763</v>
      </c>
      <c r="D808" s="2" t="s">
        <v>5</v>
      </c>
      <c r="E808" s="2" t="s">
        <v>9</v>
      </c>
      <c r="F808" s="2" t="s">
        <v>1772</v>
      </c>
      <c r="G808" s="2">
        <v>0</v>
      </c>
      <c r="H808" s="2">
        <v>0</v>
      </c>
      <c r="I808" s="2">
        <v>0</v>
      </c>
      <c r="J808" s="2" t="s">
        <v>1792</v>
      </c>
      <c r="K808" s="2">
        <v>0</v>
      </c>
      <c r="L808" s="2">
        <v>0</v>
      </c>
      <c r="M808" s="2">
        <v>0</v>
      </c>
      <c r="N808" s="2">
        <v>0</v>
      </c>
      <c r="O808" s="2">
        <v>0</v>
      </c>
      <c r="P808" s="2">
        <v>0</v>
      </c>
    </row>
    <row r="809" spans="1:16" x14ac:dyDescent="0.55000000000000004">
      <c r="A809" s="1">
        <v>809</v>
      </c>
      <c r="B809" s="1" t="s">
        <v>828</v>
      </c>
      <c r="C809" s="1" t="s">
        <v>1763</v>
      </c>
      <c r="D809" s="2" t="s">
        <v>5</v>
      </c>
      <c r="E809" s="2" t="s">
        <v>10</v>
      </c>
      <c r="F809" s="2" t="s">
        <v>1772</v>
      </c>
      <c r="G809" s="2">
        <v>0</v>
      </c>
      <c r="H809" s="2">
        <v>0</v>
      </c>
      <c r="I809" s="2">
        <v>0</v>
      </c>
      <c r="J809" s="2" t="s">
        <v>1792</v>
      </c>
      <c r="K809" s="2">
        <v>0</v>
      </c>
      <c r="L809" s="2">
        <v>0</v>
      </c>
      <c r="M809" s="2">
        <v>0</v>
      </c>
      <c r="N809" s="2">
        <v>0</v>
      </c>
      <c r="O809" s="2">
        <v>0</v>
      </c>
      <c r="P809" s="2">
        <v>0</v>
      </c>
    </row>
    <row r="810" spans="1:16" x14ac:dyDescent="0.55000000000000004">
      <c r="A810" s="1">
        <v>810</v>
      </c>
      <c r="B810" s="1" t="s">
        <v>829</v>
      </c>
      <c r="C810" s="1" t="s">
        <v>1763</v>
      </c>
      <c r="D810" s="2" t="s">
        <v>5</v>
      </c>
      <c r="E810" s="2" t="s">
        <v>11</v>
      </c>
      <c r="F810" s="2" t="s">
        <v>1772</v>
      </c>
      <c r="G810" s="2">
        <v>0</v>
      </c>
      <c r="H810" s="2">
        <v>0</v>
      </c>
      <c r="I810" s="2">
        <v>0</v>
      </c>
      <c r="J810" s="2" t="s">
        <v>1792</v>
      </c>
      <c r="K810" s="2">
        <v>0</v>
      </c>
      <c r="L810" s="2">
        <v>0</v>
      </c>
      <c r="M810" s="2">
        <v>0</v>
      </c>
      <c r="N810" s="2">
        <v>0</v>
      </c>
      <c r="O810" s="2">
        <v>0</v>
      </c>
      <c r="P810" s="2">
        <v>0</v>
      </c>
    </row>
    <row r="811" spans="1:16" x14ac:dyDescent="0.55000000000000004">
      <c r="A811" s="1">
        <v>811</v>
      </c>
      <c r="B811" s="1" t="s">
        <v>830</v>
      </c>
      <c r="C811" s="1" t="s">
        <v>1763</v>
      </c>
      <c r="D811" s="2" t="s">
        <v>5</v>
      </c>
      <c r="E811" s="2" t="s">
        <v>12</v>
      </c>
      <c r="F811" s="2" t="s">
        <v>1772</v>
      </c>
      <c r="G811" s="2">
        <v>0</v>
      </c>
      <c r="H811" s="2">
        <v>0</v>
      </c>
      <c r="I811" s="2">
        <v>0</v>
      </c>
      <c r="J811" s="2" t="s">
        <v>1792</v>
      </c>
      <c r="K811" s="2">
        <v>0</v>
      </c>
      <c r="L811" s="2">
        <v>0</v>
      </c>
      <c r="M811" s="2">
        <v>0</v>
      </c>
      <c r="N811" s="2">
        <v>0</v>
      </c>
      <c r="O811" s="2">
        <v>0</v>
      </c>
      <c r="P811" s="2">
        <v>0</v>
      </c>
    </row>
    <row r="812" spans="1:16" x14ac:dyDescent="0.55000000000000004">
      <c r="A812" s="1">
        <v>812</v>
      </c>
      <c r="B812" s="1" t="s">
        <v>831</v>
      </c>
      <c r="C812" s="1" t="s">
        <v>1763</v>
      </c>
      <c r="D812" s="2" t="s">
        <v>5</v>
      </c>
      <c r="E812" s="2" t="s">
        <v>13</v>
      </c>
      <c r="F812" s="2" t="s">
        <v>1772</v>
      </c>
      <c r="G812" s="2">
        <v>0</v>
      </c>
      <c r="H812" s="2">
        <v>0</v>
      </c>
      <c r="I812" s="2">
        <v>0</v>
      </c>
      <c r="J812" s="2" t="s">
        <v>1792</v>
      </c>
      <c r="K812" s="2">
        <v>0</v>
      </c>
      <c r="L812" s="2">
        <v>0</v>
      </c>
      <c r="M812" s="2">
        <v>0</v>
      </c>
      <c r="N812" s="2">
        <v>0</v>
      </c>
      <c r="O812" s="2">
        <v>0</v>
      </c>
      <c r="P812" s="2">
        <v>0</v>
      </c>
    </row>
    <row r="813" spans="1:16" x14ac:dyDescent="0.55000000000000004">
      <c r="A813" s="1">
        <v>813</v>
      </c>
      <c r="B813" s="1" t="s">
        <v>832</v>
      </c>
      <c r="C813" s="1" t="s">
        <v>1763</v>
      </c>
      <c r="D813" s="2" t="s">
        <v>5</v>
      </c>
      <c r="E813" s="2" t="s">
        <v>14</v>
      </c>
      <c r="F813" s="2" t="s">
        <v>1772</v>
      </c>
      <c r="G813" s="2">
        <v>0</v>
      </c>
      <c r="H813" s="2">
        <v>5.4653937377055518E-3</v>
      </c>
      <c r="I813" s="2">
        <v>9.3014509169298525E-3</v>
      </c>
      <c r="J813" s="2" t="s">
        <v>1792</v>
      </c>
      <c r="K813" s="2">
        <v>0</v>
      </c>
      <c r="L813" s="2">
        <v>5.4653937377055518E-3</v>
      </c>
      <c r="M813" s="2">
        <v>9.3014509169298525E-3</v>
      </c>
      <c r="N813" s="2">
        <v>-9.3014509169298525E-3</v>
      </c>
      <c r="O813" s="2">
        <v>-5.4653937377055518E-3</v>
      </c>
      <c r="P813" s="2">
        <v>-3.8360571792243007E-3</v>
      </c>
    </row>
    <row r="814" spans="1:16" x14ac:dyDescent="0.55000000000000004">
      <c r="A814" s="1">
        <v>814</v>
      </c>
      <c r="B814" s="1" t="s">
        <v>833</v>
      </c>
      <c r="C814" s="1" t="s">
        <v>1763</v>
      </c>
      <c r="D814" s="2" t="s">
        <v>5</v>
      </c>
      <c r="E814" s="2" t="s">
        <v>15</v>
      </c>
      <c r="F814" s="2" t="s">
        <v>1772</v>
      </c>
      <c r="G814" s="2">
        <v>0</v>
      </c>
      <c r="H814" s="2">
        <v>5.3427467678512919E-2</v>
      </c>
      <c r="I814" s="2">
        <v>6.5199062415746342E-2</v>
      </c>
      <c r="J814" s="2" t="s">
        <v>1792</v>
      </c>
      <c r="K814" s="2">
        <v>0</v>
      </c>
      <c r="L814" s="2">
        <v>5.3427467678512919E-2</v>
      </c>
      <c r="M814" s="2">
        <v>6.5199062415746342E-2</v>
      </c>
      <c r="N814" s="2">
        <v>-6.5199062415746342E-2</v>
      </c>
      <c r="O814" s="2">
        <v>-5.3427467678512919E-2</v>
      </c>
      <c r="P814" s="2">
        <v>-1.1771594737233423E-2</v>
      </c>
    </row>
    <row r="815" spans="1:16" x14ac:dyDescent="0.55000000000000004">
      <c r="A815" s="1">
        <v>815</v>
      </c>
      <c r="B815" s="1" t="s">
        <v>834</v>
      </c>
      <c r="C815" s="1" t="s">
        <v>1763</v>
      </c>
      <c r="D815" s="2" t="s">
        <v>5</v>
      </c>
      <c r="E815" s="2" t="s">
        <v>16</v>
      </c>
      <c r="F815" s="2" t="s">
        <v>1772</v>
      </c>
      <c r="G815" s="2">
        <v>0</v>
      </c>
      <c r="H815" s="2">
        <v>0</v>
      </c>
      <c r="I815" s="2">
        <v>0</v>
      </c>
      <c r="J815" s="2" t="s">
        <v>1792</v>
      </c>
      <c r="K815" s="2">
        <v>0</v>
      </c>
      <c r="L815" s="2">
        <v>0</v>
      </c>
      <c r="M815" s="2">
        <v>0</v>
      </c>
      <c r="N815" s="2">
        <v>0</v>
      </c>
      <c r="O815" s="2">
        <v>0</v>
      </c>
      <c r="P815" s="2">
        <v>0</v>
      </c>
    </row>
    <row r="816" spans="1:16" x14ac:dyDescent="0.55000000000000004">
      <c r="A816" s="1">
        <v>816</v>
      </c>
      <c r="B816" s="1" t="s">
        <v>835</v>
      </c>
      <c r="C816" s="1" t="s">
        <v>1763</v>
      </c>
      <c r="D816" s="2" t="s">
        <v>5</v>
      </c>
      <c r="E816" s="2" t="s">
        <v>17</v>
      </c>
      <c r="F816" s="2" t="s">
        <v>1772</v>
      </c>
      <c r="G816" s="2">
        <v>0</v>
      </c>
      <c r="H816" s="2">
        <v>2.500105952369831E-2</v>
      </c>
      <c r="I816" s="2">
        <v>1.7215857629538478E-2</v>
      </c>
      <c r="J816" s="2" t="s">
        <v>1792</v>
      </c>
      <c r="K816" s="2">
        <v>0</v>
      </c>
      <c r="L816" s="2">
        <v>2.500105952369831E-2</v>
      </c>
      <c r="M816" s="2">
        <v>1.7215857629538478E-2</v>
      </c>
      <c r="N816" s="2">
        <v>-1.7215857629538478E-2</v>
      </c>
      <c r="O816" s="2">
        <v>-2.500105952369831E-2</v>
      </c>
      <c r="P816" s="2">
        <v>7.7852018941598315E-3</v>
      </c>
    </row>
    <row r="817" spans="1:16" x14ac:dyDescent="0.55000000000000004">
      <c r="A817" s="1">
        <v>817</v>
      </c>
      <c r="B817" s="1" t="s">
        <v>836</v>
      </c>
      <c r="C817" s="1" t="s">
        <v>1763</v>
      </c>
      <c r="D817" s="2" t="s">
        <v>5</v>
      </c>
      <c r="E817" s="2" t="s">
        <v>18</v>
      </c>
      <c r="F817" s="2" t="s">
        <v>1772</v>
      </c>
      <c r="G817" s="2">
        <v>0</v>
      </c>
      <c r="H817" s="2">
        <v>0</v>
      </c>
      <c r="I817" s="2">
        <v>0</v>
      </c>
      <c r="J817" s="2" t="s">
        <v>1792</v>
      </c>
      <c r="K817" s="2">
        <v>0</v>
      </c>
      <c r="L817" s="2">
        <v>0</v>
      </c>
      <c r="M817" s="2">
        <v>0</v>
      </c>
      <c r="N817" s="2">
        <v>0</v>
      </c>
      <c r="O817" s="2">
        <v>0</v>
      </c>
      <c r="P817" s="2">
        <v>0</v>
      </c>
    </row>
    <row r="818" spans="1:16" x14ac:dyDescent="0.55000000000000004">
      <c r="A818" s="1">
        <v>818</v>
      </c>
      <c r="B818" s="1" t="s">
        <v>837</v>
      </c>
      <c r="C818" s="1" t="s">
        <v>1763</v>
      </c>
      <c r="D818" s="2" t="s">
        <v>5</v>
      </c>
      <c r="E818" s="2" t="s">
        <v>19</v>
      </c>
      <c r="F818" s="2" t="s">
        <v>1772</v>
      </c>
      <c r="G818" s="2">
        <v>0</v>
      </c>
      <c r="H818" s="2">
        <v>0</v>
      </c>
      <c r="I818" s="2">
        <v>0</v>
      </c>
      <c r="J818" s="2" t="s">
        <v>1792</v>
      </c>
      <c r="K818" s="2">
        <v>0</v>
      </c>
      <c r="L818" s="2">
        <v>0</v>
      </c>
      <c r="M818" s="2">
        <v>0</v>
      </c>
      <c r="N818" s="2">
        <v>0</v>
      </c>
      <c r="O818" s="2">
        <v>0</v>
      </c>
      <c r="P818" s="2">
        <v>0</v>
      </c>
    </row>
    <row r="819" spans="1:16" x14ac:dyDescent="0.55000000000000004">
      <c r="A819" s="1">
        <v>819</v>
      </c>
      <c r="B819" s="1" t="s">
        <v>838</v>
      </c>
      <c r="C819" s="1" t="s">
        <v>1763</v>
      </c>
      <c r="D819" s="2" t="s">
        <v>5</v>
      </c>
      <c r="E819" s="2" t="s">
        <v>20</v>
      </c>
      <c r="F819" s="2" t="s">
        <v>1772</v>
      </c>
      <c r="G819" s="2">
        <v>0</v>
      </c>
      <c r="H819" s="2">
        <v>0</v>
      </c>
      <c r="I819" s="2">
        <v>0</v>
      </c>
      <c r="J819" s="2" t="s">
        <v>1792</v>
      </c>
      <c r="K819" s="2">
        <v>0</v>
      </c>
      <c r="L819" s="2">
        <v>0</v>
      </c>
      <c r="M819" s="2">
        <v>0</v>
      </c>
      <c r="N819" s="2">
        <v>0</v>
      </c>
      <c r="O819" s="2">
        <v>0</v>
      </c>
      <c r="P819" s="2">
        <v>0</v>
      </c>
    </row>
    <row r="820" spans="1:16" x14ac:dyDescent="0.55000000000000004">
      <c r="A820" s="1">
        <v>820</v>
      </c>
      <c r="B820" s="1" t="s">
        <v>839</v>
      </c>
      <c r="C820" s="1" t="s">
        <v>1763</v>
      </c>
      <c r="D820" s="2" t="s">
        <v>12</v>
      </c>
      <c r="E820" s="2" t="s">
        <v>0</v>
      </c>
      <c r="F820" s="2" t="s">
        <v>1772</v>
      </c>
      <c r="G820" s="2">
        <v>0.5295072040164579</v>
      </c>
      <c r="H820" s="2">
        <v>1.0551478720092764</v>
      </c>
      <c r="I820" s="2">
        <v>0.99655330577055723</v>
      </c>
      <c r="J820" s="2" t="s">
        <v>1790</v>
      </c>
      <c r="K820" s="2">
        <v>0.5295072040164579</v>
      </c>
      <c r="L820" s="2">
        <v>1.0269775775607808</v>
      </c>
      <c r="M820" s="2">
        <v>0.99655330577055723</v>
      </c>
      <c r="N820" s="2">
        <v>-0.46704610175409933</v>
      </c>
      <c r="O820" s="2">
        <v>-0.49747037354432289</v>
      </c>
      <c r="P820" s="2">
        <v>3.0424271790223556E-2</v>
      </c>
    </row>
    <row r="821" spans="1:16" x14ac:dyDescent="0.55000000000000004">
      <c r="A821" s="1">
        <v>821</v>
      </c>
      <c r="B821" s="1" t="s">
        <v>840</v>
      </c>
      <c r="C821" s="1" t="s">
        <v>1763</v>
      </c>
      <c r="D821" s="2" t="s">
        <v>12</v>
      </c>
      <c r="E821" s="2" t="s">
        <v>1</v>
      </c>
      <c r="F821" s="2" t="s">
        <v>1772</v>
      </c>
      <c r="G821" s="2">
        <v>0.53609844950196961</v>
      </c>
      <c r="H821" s="2">
        <v>1.1628376742853932</v>
      </c>
      <c r="I821" s="2">
        <v>0.90162053343160975</v>
      </c>
      <c r="J821" s="2" t="s">
        <v>1790</v>
      </c>
      <c r="K821" s="2">
        <v>0.53609844950196961</v>
      </c>
      <c r="L821" s="2">
        <v>1.0796579419621561</v>
      </c>
      <c r="M821" s="2">
        <v>0.90162053343160975</v>
      </c>
      <c r="N821" s="2">
        <v>-0.36552208392964014</v>
      </c>
      <c r="O821" s="2">
        <v>-0.54355949246018653</v>
      </c>
      <c r="P821" s="2">
        <v>0.17803740853054639</v>
      </c>
    </row>
    <row r="822" spans="1:16" x14ac:dyDescent="0.55000000000000004">
      <c r="A822" s="1">
        <v>822</v>
      </c>
      <c r="B822" s="1" t="s">
        <v>841</v>
      </c>
      <c r="C822" s="1" t="s">
        <v>1763</v>
      </c>
      <c r="D822" s="2" t="s">
        <v>12</v>
      </c>
      <c r="E822" s="2" t="s">
        <v>2</v>
      </c>
      <c r="F822" s="2" t="s">
        <v>1772</v>
      </c>
      <c r="G822" s="2">
        <v>0.38367377305367506</v>
      </c>
      <c r="H822" s="2">
        <v>1.4313136503910027</v>
      </c>
      <c r="I822" s="2">
        <v>1.2149197633112223</v>
      </c>
      <c r="J822" s="2" t="s">
        <v>1790</v>
      </c>
      <c r="K822" s="2">
        <v>0.38367377305367506</v>
      </c>
      <c r="L822" s="2">
        <v>1.2109926826277086</v>
      </c>
      <c r="M822" s="2">
        <v>1.0929344842344744</v>
      </c>
      <c r="N822" s="2">
        <v>-0.70926071118079936</v>
      </c>
      <c r="O822" s="2">
        <v>-0.82731890957403365</v>
      </c>
      <c r="P822" s="2">
        <v>0.11805819839323428</v>
      </c>
    </row>
    <row r="823" spans="1:16" x14ac:dyDescent="0.55000000000000004">
      <c r="A823" s="1">
        <v>823</v>
      </c>
      <c r="B823" s="1" t="s">
        <v>842</v>
      </c>
      <c r="C823" s="1" t="s">
        <v>1763</v>
      </c>
      <c r="D823" s="2" t="s">
        <v>12</v>
      </c>
      <c r="E823" s="2" t="s">
        <v>3</v>
      </c>
      <c r="F823" s="2" t="s">
        <v>1772</v>
      </c>
      <c r="G823" s="2">
        <v>0.37667428324441915</v>
      </c>
      <c r="H823" s="2">
        <v>1.2807099566829467</v>
      </c>
      <c r="I823" s="2">
        <v>1.0806812641797192</v>
      </c>
      <c r="J823" s="2" t="s">
        <v>1790</v>
      </c>
      <c r="K823" s="2">
        <v>0.37667428324441915</v>
      </c>
      <c r="L823" s="2">
        <v>1.1373194350495297</v>
      </c>
      <c r="M823" s="2">
        <v>1.0348877718754497</v>
      </c>
      <c r="N823" s="2">
        <v>-0.65821348863103046</v>
      </c>
      <c r="O823" s="2">
        <v>-0.7606451518051105</v>
      </c>
      <c r="P823" s="2">
        <v>0.10243166317408003</v>
      </c>
    </row>
    <row r="824" spans="1:16" x14ac:dyDescent="0.55000000000000004">
      <c r="A824" s="1">
        <v>824</v>
      </c>
      <c r="B824" s="1" t="s">
        <v>843</v>
      </c>
      <c r="C824" s="1" t="s">
        <v>1763</v>
      </c>
      <c r="D824" s="2" t="s">
        <v>12</v>
      </c>
      <c r="E824" s="2" t="s">
        <v>4</v>
      </c>
      <c r="F824" s="2" t="s">
        <v>1772</v>
      </c>
      <c r="G824" s="2">
        <v>0</v>
      </c>
      <c r="H824" s="2">
        <v>0</v>
      </c>
      <c r="I824" s="2">
        <v>0</v>
      </c>
      <c r="J824" s="2" t="s">
        <v>1792</v>
      </c>
      <c r="K824" s="2">
        <v>0</v>
      </c>
      <c r="L824" s="2">
        <v>0</v>
      </c>
      <c r="M824" s="2">
        <v>0</v>
      </c>
      <c r="N824" s="2">
        <v>0</v>
      </c>
      <c r="O824" s="2">
        <v>0</v>
      </c>
      <c r="P824" s="2">
        <v>0</v>
      </c>
    </row>
    <row r="825" spans="1:16" x14ac:dyDescent="0.55000000000000004">
      <c r="A825" s="1">
        <v>825</v>
      </c>
      <c r="B825" s="1" t="s">
        <v>844</v>
      </c>
      <c r="C825" s="1" t="s">
        <v>1763</v>
      </c>
      <c r="D825" s="2" t="s">
        <v>12</v>
      </c>
      <c r="E825" s="2" t="s">
        <v>5</v>
      </c>
      <c r="F825" s="2" t="s">
        <v>1772</v>
      </c>
      <c r="G825" s="2">
        <v>0.72508841878002839</v>
      </c>
      <c r="H825" s="2">
        <v>1.0256223967722675</v>
      </c>
      <c r="I825" s="2">
        <v>0.91632366021116329</v>
      </c>
      <c r="J825" s="2" t="s">
        <v>1790</v>
      </c>
      <c r="K825" s="2">
        <v>0.72508841878002839</v>
      </c>
      <c r="L825" s="2">
        <v>1.0125341227327986</v>
      </c>
      <c r="M825" s="2">
        <v>0.91632366021116329</v>
      </c>
      <c r="N825" s="2">
        <v>-0.19123524143113491</v>
      </c>
      <c r="O825" s="2">
        <v>-0.28744570395277025</v>
      </c>
      <c r="P825" s="2">
        <v>9.6210462521635343E-2</v>
      </c>
    </row>
    <row r="826" spans="1:16" x14ac:dyDescent="0.55000000000000004">
      <c r="A826" s="1">
        <v>826</v>
      </c>
      <c r="B826" s="1" t="s">
        <v>845</v>
      </c>
      <c r="C826" s="1" t="s">
        <v>1763</v>
      </c>
      <c r="D826" s="2" t="s">
        <v>12</v>
      </c>
      <c r="E826" s="2" t="s">
        <v>6</v>
      </c>
      <c r="F826" s="2" t="s">
        <v>1772</v>
      </c>
      <c r="G826" s="2">
        <v>5.6090344892034787E-2</v>
      </c>
      <c r="H826" s="2">
        <v>0.32463375018530166</v>
      </c>
      <c r="I826" s="2">
        <v>0.52649695279813613</v>
      </c>
      <c r="J826" s="2" t="s">
        <v>1791</v>
      </c>
      <c r="K826" s="2">
        <v>5.6090344892034787E-2</v>
      </c>
      <c r="L826" s="2">
        <v>0.32463375018530166</v>
      </c>
      <c r="M826" s="2">
        <v>0.52649695279813613</v>
      </c>
      <c r="N826" s="2">
        <v>-0.47040660790610134</v>
      </c>
      <c r="O826" s="2">
        <v>-0.26854340529326687</v>
      </c>
      <c r="P826" s="2">
        <v>-0.20186320261283447</v>
      </c>
    </row>
    <row r="827" spans="1:16" x14ac:dyDescent="0.55000000000000004">
      <c r="A827" s="1">
        <v>827</v>
      </c>
      <c r="B827" s="1" t="s">
        <v>846</v>
      </c>
      <c r="C827" s="1" t="s">
        <v>1763</v>
      </c>
      <c r="D827" s="2" t="s">
        <v>12</v>
      </c>
      <c r="E827" s="2" t="s">
        <v>7</v>
      </c>
      <c r="F827" s="2" t="s">
        <v>1772</v>
      </c>
      <c r="G827" s="2">
        <v>0</v>
      </c>
      <c r="H827" s="2">
        <v>0</v>
      </c>
      <c r="I827" s="2">
        <v>0</v>
      </c>
      <c r="J827" s="2" t="s">
        <v>1792</v>
      </c>
      <c r="K827" s="2">
        <v>0</v>
      </c>
      <c r="L827" s="2">
        <v>0</v>
      </c>
      <c r="M827" s="2">
        <v>0</v>
      </c>
      <c r="N827" s="2">
        <v>0</v>
      </c>
      <c r="O827" s="2">
        <v>0</v>
      </c>
      <c r="P827" s="2">
        <v>0</v>
      </c>
    </row>
    <row r="828" spans="1:16" x14ac:dyDescent="0.55000000000000004">
      <c r="A828" s="1">
        <v>828</v>
      </c>
      <c r="B828" s="1" t="s">
        <v>847</v>
      </c>
      <c r="C828" s="1" t="s">
        <v>1763</v>
      </c>
      <c r="D828" s="2" t="s">
        <v>12</v>
      </c>
      <c r="E828" s="2" t="s">
        <v>8</v>
      </c>
      <c r="F828" s="2" t="s">
        <v>1772</v>
      </c>
      <c r="G828" s="2">
        <v>0</v>
      </c>
      <c r="H828" s="2">
        <v>9.3909215753983626E-3</v>
      </c>
      <c r="I828" s="2">
        <v>8.3555942101388628E-2</v>
      </c>
      <c r="J828" s="2" t="s">
        <v>1792</v>
      </c>
      <c r="K828" s="2">
        <v>0</v>
      </c>
      <c r="L828" s="2">
        <v>9.3909215753983626E-3</v>
      </c>
      <c r="M828" s="2">
        <v>8.3555942101388628E-2</v>
      </c>
      <c r="N828" s="2">
        <v>-8.3555942101388628E-2</v>
      </c>
      <c r="O828" s="2">
        <v>-9.3909215753983626E-3</v>
      </c>
      <c r="P828" s="2">
        <v>-7.4165020525990263E-2</v>
      </c>
    </row>
    <row r="829" spans="1:16" x14ac:dyDescent="0.55000000000000004">
      <c r="A829" s="1">
        <v>829</v>
      </c>
      <c r="B829" s="1" t="s">
        <v>848</v>
      </c>
      <c r="C829" s="1" t="s">
        <v>1763</v>
      </c>
      <c r="D829" s="2" t="s">
        <v>12</v>
      </c>
      <c r="E829" s="2" t="s">
        <v>9</v>
      </c>
      <c r="F829" s="2" t="s">
        <v>1772</v>
      </c>
      <c r="G829" s="2">
        <v>2.7309347330094217E-2</v>
      </c>
      <c r="H829" s="2">
        <v>2.7710910953129646E-2</v>
      </c>
      <c r="I829" s="2">
        <v>4.4759193540347693E-2</v>
      </c>
      <c r="J829" s="2" t="s">
        <v>1792</v>
      </c>
      <c r="K829" s="2">
        <v>2.7309347330094217E-2</v>
      </c>
      <c r="L829" s="2">
        <v>2.7710910953129646E-2</v>
      </c>
      <c r="M829" s="2">
        <v>4.4759193540347693E-2</v>
      </c>
      <c r="N829" s="2">
        <v>-1.7449846210253476E-2</v>
      </c>
      <c r="O829" s="2">
        <v>-4.0156362303542942E-4</v>
      </c>
      <c r="P829" s="2">
        <v>-1.7048282587218046E-2</v>
      </c>
    </row>
    <row r="830" spans="1:16" x14ac:dyDescent="0.55000000000000004">
      <c r="A830" s="1">
        <v>830</v>
      </c>
      <c r="B830" s="1" t="s">
        <v>849</v>
      </c>
      <c r="C830" s="1" t="s">
        <v>1763</v>
      </c>
      <c r="D830" s="2" t="s">
        <v>12</v>
      </c>
      <c r="E830" s="2" t="s">
        <v>10</v>
      </c>
      <c r="F830" s="2" t="s">
        <v>1772</v>
      </c>
      <c r="G830" s="2">
        <v>1.5269742593170961E-2</v>
      </c>
      <c r="H830" s="2">
        <v>0.22217683891784634</v>
      </c>
      <c r="I830" s="2">
        <v>0.45892875950774603</v>
      </c>
      <c r="J830" s="2" t="s">
        <v>1791</v>
      </c>
      <c r="K830" s="2">
        <v>1.5269742593170961E-2</v>
      </c>
      <c r="L830" s="2">
        <v>0.22217683891784634</v>
      </c>
      <c r="M830" s="2">
        <v>0.45892875950774603</v>
      </c>
      <c r="N830" s="2">
        <v>-0.44365901691457504</v>
      </c>
      <c r="O830" s="2">
        <v>-0.20690709632467538</v>
      </c>
      <c r="P830" s="2">
        <v>-0.23675192058989969</v>
      </c>
    </row>
    <row r="831" spans="1:16" x14ac:dyDescent="0.55000000000000004">
      <c r="A831" s="1">
        <v>831</v>
      </c>
      <c r="B831" s="1" t="s">
        <v>850</v>
      </c>
      <c r="C831" s="1" t="s">
        <v>1763</v>
      </c>
      <c r="D831" s="2" t="s">
        <v>12</v>
      </c>
      <c r="E831" s="2" t="s">
        <v>11</v>
      </c>
      <c r="F831" s="2" t="s">
        <v>1772</v>
      </c>
      <c r="G831" s="2">
        <v>0.62862272065114089</v>
      </c>
      <c r="H831" s="2">
        <v>1.2195180970276611</v>
      </c>
      <c r="I831" s="2">
        <v>1.1651428516353961</v>
      </c>
      <c r="J831" s="2" t="s">
        <v>1790</v>
      </c>
      <c r="K831" s="2">
        <v>0.62862272065114089</v>
      </c>
      <c r="L831" s="2">
        <v>1.1073852221816025</v>
      </c>
      <c r="M831" s="2">
        <v>1.0714102114449169</v>
      </c>
      <c r="N831" s="2">
        <v>-0.442787490793776</v>
      </c>
      <c r="O831" s="2">
        <v>-0.47876250153046163</v>
      </c>
      <c r="P831" s="2">
        <v>3.5975010736685631E-2</v>
      </c>
    </row>
    <row r="832" spans="1:16" x14ac:dyDescent="0.55000000000000004">
      <c r="A832" s="1">
        <v>832</v>
      </c>
      <c r="B832" s="1" t="s">
        <v>851</v>
      </c>
      <c r="C832" s="1" t="s">
        <v>1763</v>
      </c>
      <c r="D832" s="2" t="s">
        <v>12</v>
      </c>
      <c r="E832" s="2" t="s">
        <v>12</v>
      </c>
      <c r="F832" s="2" t="s">
        <v>1772</v>
      </c>
      <c r="G832" s="2">
        <v>1</v>
      </c>
      <c r="H832" s="2">
        <v>1</v>
      </c>
      <c r="I832" s="2">
        <v>1</v>
      </c>
      <c r="J832" s="2" t="s">
        <v>1790</v>
      </c>
      <c r="K832" s="2">
        <v>1</v>
      </c>
      <c r="L832" s="2">
        <v>1</v>
      </c>
      <c r="M832" s="2">
        <v>1</v>
      </c>
      <c r="N832" s="2">
        <v>0</v>
      </c>
      <c r="O832" s="2">
        <v>0</v>
      </c>
      <c r="P832" s="2">
        <v>0</v>
      </c>
    </row>
    <row r="833" spans="1:16" x14ac:dyDescent="0.55000000000000004">
      <c r="A833" s="1">
        <v>833</v>
      </c>
      <c r="B833" s="1" t="s">
        <v>852</v>
      </c>
      <c r="C833" s="1" t="s">
        <v>1763</v>
      </c>
      <c r="D833" s="2" t="s">
        <v>12</v>
      </c>
      <c r="E833" s="2" t="s">
        <v>13</v>
      </c>
      <c r="F833" s="2" t="s">
        <v>1772</v>
      </c>
      <c r="G833" s="2">
        <v>0.27428462383922741</v>
      </c>
      <c r="H833" s="2">
        <v>0.71552252487505641</v>
      </c>
      <c r="I833" s="2">
        <v>0.80901507267883144</v>
      </c>
      <c r="J833" s="2" t="s">
        <v>1790</v>
      </c>
      <c r="K833" s="2">
        <v>0.27428462383922741</v>
      </c>
      <c r="L833" s="2">
        <v>0.71552252487505641</v>
      </c>
      <c r="M833" s="2">
        <v>0.80901507267883144</v>
      </c>
      <c r="N833" s="2">
        <v>-0.53473044883960408</v>
      </c>
      <c r="O833" s="2">
        <v>-0.44123790103582899</v>
      </c>
      <c r="P833" s="2">
        <v>-9.3492547803775028E-2</v>
      </c>
    </row>
    <row r="834" spans="1:16" x14ac:dyDescent="0.55000000000000004">
      <c r="A834" s="1">
        <v>834</v>
      </c>
      <c r="B834" s="1" t="s">
        <v>853</v>
      </c>
      <c r="C834" s="1" t="s">
        <v>1763</v>
      </c>
      <c r="D834" s="2" t="s">
        <v>12</v>
      </c>
      <c r="E834" s="2" t="s">
        <v>14</v>
      </c>
      <c r="F834" s="2" t="s">
        <v>1772</v>
      </c>
      <c r="G834" s="2">
        <v>0</v>
      </c>
      <c r="H834" s="2">
        <v>0</v>
      </c>
      <c r="I834" s="2">
        <v>8.7993574150334233E-3</v>
      </c>
      <c r="J834" s="2" t="s">
        <v>1792</v>
      </c>
      <c r="K834" s="2">
        <v>0</v>
      </c>
      <c r="L834" s="2">
        <v>0</v>
      </c>
      <c r="M834" s="2">
        <v>8.7993574150334233E-3</v>
      </c>
      <c r="N834" s="2">
        <v>-8.7993574150334233E-3</v>
      </c>
      <c r="O834" s="2">
        <v>0</v>
      </c>
      <c r="P834" s="2">
        <v>-8.7993574150334233E-3</v>
      </c>
    </row>
    <row r="835" spans="1:16" x14ac:dyDescent="0.55000000000000004">
      <c r="A835" s="1">
        <v>835</v>
      </c>
      <c r="B835" s="1" t="s">
        <v>854</v>
      </c>
      <c r="C835" s="1" t="s">
        <v>1763</v>
      </c>
      <c r="D835" s="2" t="s">
        <v>12</v>
      </c>
      <c r="E835" s="2" t="s">
        <v>15</v>
      </c>
      <c r="F835" s="2" t="s">
        <v>1772</v>
      </c>
      <c r="G835" s="2">
        <v>0.63530462784428376</v>
      </c>
      <c r="H835" s="2">
        <v>1.0443099884177305</v>
      </c>
      <c r="I835" s="2">
        <v>0.97408143820902326</v>
      </c>
      <c r="J835" s="2" t="s">
        <v>1790</v>
      </c>
      <c r="K835" s="2">
        <v>0.63530462784428376</v>
      </c>
      <c r="L835" s="2">
        <v>1.0216758345463548</v>
      </c>
      <c r="M835" s="2">
        <v>0.97408143820902326</v>
      </c>
      <c r="N835" s="2">
        <v>-0.3387768103647395</v>
      </c>
      <c r="O835" s="2">
        <v>-0.38637120670207104</v>
      </c>
      <c r="P835" s="2">
        <v>4.7594396337331535E-2</v>
      </c>
    </row>
    <row r="836" spans="1:16" x14ac:dyDescent="0.55000000000000004">
      <c r="A836" s="1">
        <v>836</v>
      </c>
      <c r="B836" s="1" t="s">
        <v>855</v>
      </c>
      <c r="C836" s="1" t="s">
        <v>1763</v>
      </c>
      <c r="D836" s="2" t="s">
        <v>12</v>
      </c>
      <c r="E836" s="2" t="s">
        <v>16</v>
      </c>
      <c r="F836" s="2" t="s">
        <v>1772</v>
      </c>
      <c r="G836" s="2">
        <v>0.23132792450930503</v>
      </c>
      <c r="H836" s="2">
        <v>0.86539899451498659</v>
      </c>
      <c r="I836" s="2">
        <v>1.0732323432269808</v>
      </c>
      <c r="J836" s="2" t="s">
        <v>1790</v>
      </c>
      <c r="K836" s="2">
        <v>0.23132792450930503</v>
      </c>
      <c r="L836" s="2">
        <v>0.86539899451498659</v>
      </c>
      <c r="M836" s="2">
        <v>1.0316667482888768</v>
      </c>
      <c r="N836" s="2">
        <v>-0.80033882377957177</v>
      </c>
      <c r="O836" s="2">
        <v>-0.63407107000568153</v>
      </c>
      <c r="P836" s="2">
        <v>-0.16626775377389025</v>
      </c>
    </row>
    <row r="837" spans="1:16" x14ac:dyDescent="0.55000000000000004">
      <c r="A837" s="1">
        <v>837</v>
      </c>
      <c r="B837" s="1" t="s">
        <v>856</v>
      </c>
      <c r="C837" s="1" t="s">
        <v>1763</v>
      </c>
      <c r="D837" s="2" t="s">
        <v>12</v>
      </c>
      <c r="E837" s="2" t="s">
        <v>17</v>
      </c>
      <c r="F837" s="2" t="s">
        <v>1772</v>
      </c>
      <c r="G837" s="2">
        <v>0</v>
      </c>
      <c r="H837" s="2">
        <v>0</v>
      </c>
      <c r="I837" s="2">
        <v>0</v>
      </c>
      <c r="J837" s="2" t="s">
        <v>1792</v>
      </c>
      <c r="K837" s="2">
        <v>0</v>
      </c>
      <c r="L837" s="2">
        <v>0</v>
      </c>
      <c r="M837" s="2">
        <v>0</v>
      </c>
      <c r="N837" s="2">
        <v>0</v>
      </c>
      <c r="O837" s="2">
        <v>0</v>
      </c>
      <c r="P837" s="2">
        <v>0</v>
      </c>
    </row>
    <row r="838" spans="1:16" x14ac:dyDescent="0.55000000000000004">
      <c r="A838" s="1">
        <v>838</v>
      </c>
      <c r="B838" s="1" t="s">
        <v>857</v>
      </c>
      <c r="C838" s="1" t="s">
        <v>1763</v>
      </c>
      <c r="D838" s="2" t="s">
        <v>12</v>
      </c>
      <c r="E838" s="2" t="s">
        <v>18</v>
      </c>
      <c r="F838" s="2" t="s">
        <v>1772</v>
      </c>
      <c r="G838" s="2">
        <v>0</v>
      </c>
      <c r="H838" s="2">
        <v>0</v>
      </c>
      <c r="I838" s="2">
        <v>0</v>
      </c>
      <c r="J838" s="2" t="s">
        <v>1792</v>
      </c>
      <c r="K838" s="2">
        <v>0</v>
      </c>
      <c r="L838" s="2">
        <v>0</v>
      </c>
      <c r="M838" s="2">
        <v>0</v>
      </c>
      <c r="N838" s="2">
        <v>0</v>
      </c>
      <c r="O838" s="2">
        <v>0</v>
      </c>
      <c r="P838" s="2">
        <v>0</v>
      </c>
    </row>
    <row r="839" spans="1:16" x14ac:dyDescent="0.55000000000000004">
      <c r="A839" s="1">
        <v>839</v>
      </c>
      <c r="B839" s="1" t="s">
        <v>858</v>
      </c>
      <c r="C839" s="1" t="s">
        <v>1763</v>
      </c>
      <c r="D839" s="2" t="s">
        <v>12</v>
      </c>
      <c r="E839" s="2" t="s">
        <v>19</v>
      </c>
      <c r="F839" s="2" t="s">
        <v>1772</v>
      </c>
      <c r="G839" s="2">
        <v>0</v>
      </c>
      <c r="H839" s="2">
        <v>0</v>
      </c>
      <c r="I839" s="2">
        <v>2.2588636196269715E-3</v>
      </c>
      <c r="J839" s="2" t="s">
        <v>1792</v>
      </c>
      <c r="K839" s="2">
        <v>0</v>
      </c>
      <c r="L839" s="2">
        <v>0</v>
      </c>
      <c r="M839" s="2">
        <v>2.2588636196269715E-3</v>
      </c>
      <c r="N839" s="2">
        <v>-2.2588636196269715E-3</v>
      </c>
      <c r="O839" s="2">
        <v>0</v>
      </c>
      <c r="P839" s="2">
        <v>-2.2588636196269715E-3</v>
      </c>
    </row>
    <row r="840" spans="1:16" x14ac:dyDescent="0.55000000000000004">
      <c r="A840" s="1">
        <v>840</v>
      </c>
      <c r="B840" s="1" t="s">
        <v>859</v>
      </c>
      <c r="C840" s="1" t="s">
        <v>1763</v>
      </c>
      <c r="D840" s="2" t="s">
        <v>12</v>
      </c>
      <c r="E840" s="2" t="s">
        <v>20</v>
      </c>
      <c r="F840" s="2" t="s">
        <v>1772</v>
      </c>
      <c r="G840" s="2">
        <v>0</v>
      </c>
      <c r="H840" s="2">
        <v>0</v>
      </c>
      <c r="I840" s="2">
        <v>0</v>
      </c>
      <c r="J840" s="2" t="s">
        <v>1792</v>
      </c>
      <c r="K840" s="2">
        <v>0</v>
      </c>
      <c r="L840" s="2">
        <v>0</v>
      </c>
      <c r="M840" s="2">
        <v>0</v>
      </c>
      <c r="N840" s="2">
        <v>0</v>
      </c>
      <c r="O840" s="2">
        <v>0</v>
      </c>
      <c r="P840" s="2">
        <v>0</v>
      </c>
    </row>
    <row r="841" spans="1:16" x14ac:dyDescent="0.55000000000000004">
      <c r="A841" s="1">
        <v>841</v>
      </c>
      <c r="B841" s="1" t="s">
        <v>860</v>
      </c>
      <c r="C841" s="1" t="s">
        <v>1763</v>
      </c>
      <c r="D841" s="2" t="s">
        <v>2</v>
      </c>
      <c r="E841" s="2" t="s">
        <v>0</v>
      </c>
      <c r="F841" s="2" t="s">
        <v>1772</v>
      </c>
      <c r="G841" s="2">
        <v>0</v>
      </c>
      <c r="H841" s="2">
        <v>1.9371965105096139E-3</v>
      </c>
      <c r="I841" s="2">
        <v>1.1134793165123398E-2</v>
      </c>
      <c r="J841" s="2" t="s">
        <v>1792</v>
      </c>
      <c r="K841" s="2">
        <v>0</v>
      </c>
      <c r="L841" s="2">
        <v>1.9371965105096139E-3</v>
      </c>
      <c r="M841" s="2">
        <v>1.1134793165123398E-2</v>
      </c>
      <c r="N841" s="2">
        <v>-1.1134793165123398E-2</v>
      </c>
      <c r="O841" s="2">
        <v>-1.9371965105096139E-3</v>
      </c>
      <c r="P841" s="2">
        <v>-9.1975966546137839E-3</v>
      </c>
    </row>
    <row r="842" spans="1:16" x14ac:dyDescent="0.55000000000000004">
      <c r="A842" s="1">
        <v>842</v>
      </c>
      <c r="B842" s="1" t="s">
        <v>861</v>
      </c>
      <c r="C842" s="1" t="s">
        <v>1763</v>
      </c>
      <c r="D842" s="2" t="s">
        <v>2</v>
      </c>
      <c r="E842" s="2" t="s">
        <v>1</v>
      </c>
      <c r="F842" s="2" t="s">
        <v>1772</v>
      </c>
      <c r="G842" s="2">
        <v>0.80413134036835787</v>
      </c>
      <c r="H842" s="2">
        <v>1.1848364737340489</v>
      </c>
      <c r="I842" s="2">
        <v>1.045959235145139</v>
      </c>
      <c r="J842" s="2" t="s">
        <v>1790</v>
      </c>
      <c r="K842" s="2">
        <v>0.80413134036835787</v>
      </c>
      <c r="L842" s="2">
        <v>1.0904194509152185</v>
      </c>
      <c r="M842" s="2">
        <v>1.0198734529957552</v>
      </c>
      <c r="N842" s="2">
        <v>-0.21574211262739729</v>
      </c>
      <c r="O842" s="2">
        <v>-0.28628811054686065</v>
      </c>
      <c r="P842" s="2">
        <v>7.0545997919463366E-2</v>
      </c>
    </row>
    <row r="843" spans="1:16" x14ac:dyDescent="0.55000000000000004">
      <c r="A843" s="1">
        <v>843</v>
      </c>
      <c r="B843" s="1" t="s">
        <v>862</v>
      </c>
      <c r="C843" s="1" t="s">
        <v>1763</v>
      </c>
      <c r="D843" s="2" t="s">
        <v>2</v>
      </c>
      <c r="E843" s="2" t="s">
        <v>2</v>
      </c>
      <c r="F843" s="2" t="s">
        <v>1772</v>
      </c>
      <c r="G843" s="2">
        <v>1</v>
      </c>
      <c r="H843" s="2">
        <v>1</v>
      </c>
      <c r="I843" s="2">
        <v>1</v>
      </c>
      <c r="J843" s="2" t="s">
        <v>1790</v>
      </c>
      <c r="K843" s="2">
        <v>1</v>
      </c>
      <c r="L843" s="2">
        <v>1</v>
      </c>
      <c r="M843" s="2">
        <v>1</v>
      </c>
      <c r="N843" s="2">
        <v>0</v>
      </c>
      <c r="O843" s="2">
        <v>0</v>
      </c>
      <c r="P843" s="2">
        <v>0</v>
      </c>
    </row>
    <row r="844" spans="1:16" x14ac:dyDescent="0.55000000000000004">
      <c r="A844" s="1">
        <v>844</v>
      </c>
      <c r="B844" s="1" t="s">
        <v>863</v>
      </c>
      <c r="C844" s="1" t="s">
        <v>1763</v>
      </c>
      <c r="D844" s="2" t="s">
        <v>2</v>
      </c>
      <c r="E844" s="2" t="s">
        <v>3</v>
      </c>
      <c r="F844" s="2" t="s">
        <v>1772</v>
      </c>
      <c r="G844" s="2">
        <v>0.42476971975699968</v>
      </c>
      <c r="H844" s="2">
        <v>1.0013715819973348</v>
      </c>
      <c r="I844" s="2">
        <v>1.0108954114280857</v>
      </c>
      <c r="J844" s="2" t="s">
        <v>1790</v>
      </c>
      <c r="K844" s="2">
        <v>0.42476971975699968</v>
      </c>
      <c r="L844" s="2">
        <v>1.0006709589756764</v>
      </c>
      <c r="M844" s="2">
        <v>1.0047113370403506</v>
      </c>
      <c r="N844" s="2">
        <v>-0.57994161728335092</v>
      </c>
      <c r="O844" s="2">
        <v>-0.57590123921867664</v>
      </c>
      <c r="P844" s="2">
        <v>-4.0403780646742771E-3</v>
      </c>
    </row>
    <row r="845" spans="1:16" x14ac:dyDescent="0.55000000000000004">
      <c r="A845" s="1">
        <v>845</v>
      </c>
      <c r="B845" s="1" t="s">
        <v>864</v>
      </c>
      <c r="C845" s="1" t="s">
        <v>1763</v>
      </c>
      <c r="D845" s="2" t="s">
        <v>2</v>
      </c>
      <c r="E845" s="2" t="s">
        <v>4</v>
      </c>
      <c r="F845" s="2" t="s">
        <v>1772</v>
      </c>
      <c r="G845" s="2">
        <v>0</v>
      </c>
      <c r="H845" s="2">
        <v>0</v>
      </c>
      <c r="I845" s="2">
        <v>0</v>
      </c>
      <c r="J845" s="2" t="s">
        <v>1792</v>
      </c>
      <c r="K845" s="2">
        <v>0</v>
      </c>
      <c r="L845" s="2">
        <v>0</v>
      </c>
      <c r="M845" s="2">
        <v>0</v>
      </c>
      <c r="N845" s="2">
        <v>0</v>
      </c>
      <c r="O845" s="2">
        <v>0</v>
      </c>
      <c r="P845" s="2">
        <v>0</v>
      </c>
    </row>
    <row r="846" spans="1:16" x14ac:dyDescent="0.55000000000000004">
      <c r="A846" s="1">
        <v>846</v>
      </c>
      <c r="B846" s="1" t="s">
        <v>865</v>
      </c>
      <c r="C846" s="1" t="s">
        <v>1763</v>
      </c>
      <c r="D846" s="2" t="s">
        <v>2</v>
      </c>
      <c r="E846" s="2" t="s">
        <v>5</v>
      </c>
      <c r="F846" s="2" t="s">
        <v>1772</v>
      </c>
      <c r="G846" s="2">
        <v>1.4344303648130295E-2</v>
      </c>
      <c r="H846" s="2">
        <v>2.0762055769463651E-2</v>
      </c>
      <c r="I846" s="2">
        <v>1.3121810127249797E-2</v>
      </c>
      <c r="J846" s="2" t="s">
        <v>1792</v>
      </c>
      <c r="K846" s="2">
        <v>1.4344303648130295E-2</v>
      </c>
      <c r="L846" s="2">
        <v>2.0762055769463651E-2</v>
      </c>
      <c r="M846" s="2">
        <v>1.3121810127249797E-2</v>
      </c>
      <c r="N846" s="2">
        <v>1.2224935208804983E-3</v>
      </c>
      <c r="O846" s="2">
        <v>-6.4177521213333553E-3</v>
      </c>
      <c r="P846" s="2">
        <v>7.6402456422138536E-3</v>
      </c>
    </row>
    <row r="847" spans="1:16" x14ac:dyDescent="0.55000000000000004">
      <c r="A847" s="1">
        <v>847</v>
      </c>
      <c r="B847" s="1" t="s">
        <v>866</v>
      </c>
      <c r="C847" s="1" t="s">
        <v>1763</v>
      </c>
      <c r="D847" s="2" t="s">
        <v>2</v>
      </c>
      <c r="E847" s="2" t="s">
        <v>6</v>
      </c>
      <c r="F847" s="2" t="s">
        <v>1772</v>
      </c>
      <c r="G847" s="2">
        <v>0</v>
      </c>
      <c r="H847" s="2">
        <v>4.9323921194353634E-3</v>
      </c>
      <c r="I847" s="2">
        <v>6.4161338983021428E-3</v>
      </c>
      <c r="J847" s="2" t="s">
        <v>1792</v>
      </c>
      <c r="K847" s="2">
        <v>0</v>
      </c>
      <c r="L847" s="2">
        <v>4.9323921194353634E-3</v>
      </c>
      <c r="M847" s="2">
        <v>6.4161338983021428E-3</v>
      </c>
      <c r="N847" s="2">
        <v>-6.4161338983021428E-3</v>
      </c>
      <c r="O847" s="2">
        <v>-4.9323921194353634E-3</v>
      </c>
      <c r="P847" s="2">
        <v>-1.4837417788667795E-3</v>
      </c>
    </row>
    <row r="848" spans="1:16" x14ac:dyDescent="0.55000000000000004">
      <c r="A848" s="1">
        <v>848</v>
      </c>
      <c r="B848" s="1" t="s">
        <v>867</v>
      </c>
      <c r="C848" s="1" t="s">
        <v>1763</v>
      </c>
      <c r="D848" s="2" t="s">
        <v>2</v>
      </c>
      <c r="E848" s="2" t="s">
        <v>7</v>
      </c>
      <c r="F848" s="2" t="s">
        <v>1772</v>
      </c>
      <c r="G848" s="2">
        <v>0</v>
      </c>
      <c r="H848" s="2">
        <v>0</v>
      </c>
      <c r="I848" s="2">
        <v>0</v>
      </c>
      <c r="J848" s="2" t="s">
        <v>1792</v>
      </c>
      <c r="K848" s="2">
        <v>0</v>
      </c>
      <c r="L848" s="2">
        <v>0</v>
      </c>
      <c r="M848" s="2">
        <v>0</v>
      </c>
      <c r="N848" s="2">
        <v>0</v>
      </c>
      <c r="O848" s="2">
        <v>0</v>
      </c>
      <c r="P848" s="2">
        <v>0</v>
      </c>
    </row>
    <row r="849" spans="1:16" x14ac:dyDescent="0.55000000000000004">
      <c r="A849" s="1">
        <v>849</v>
      </c>
      <c r="B849" s="1" t="s">
        <v>868</v>
      </c>
      <c r="C849" s="1" t="s">
        <v>1763</v>
      </c>
      <c r="D849" s="2" t="s">
        <v>2</v>
      </c>
      <c r="E849" s="2" t="s">
        <v>8</v>
      </c>
      <c r="F849" s="2" t="s">
        <v>1772</v>
      </c>
      <c r="G849" s="2">
        <v>0</v>
      </c>
      <c r="H849" s="2">
        <v>0</v>
      </c>
      <c r="I849" s="2">
        <v>0</v>
      </c>
      <c r="J849" s="2" t="s">
        <v>1792</v>
      </c>
      <c r="K849" s="2">
        <v>0</v>
      </c>
      <c r="L849" s="2">
        <v>0</v>
      </c>
      <c r="M849" s="2">
        <v>0</v>
      </c>
      <c r="N849" s="2">
        <v>0</v>
      </c>
      <c r="O849" s="2">
        <v>0</v>
      </c>
      <c r="P849" s="2">
        <v>0</v>
      </c>
    </row>
    <row r="850" spans="1:16" x14ac:dyDescent="0.55000000000000004">
      <c r="A850" s="1">
        <v>850</v>
      </c>
      <c r="B850" s="1" t="s">
        <v>869</v>
      </c>
      <c r="C850" s="1" t="s">
        <v>1763</v>
      </c>
      <c r="D850" s="2" t="s">
        <v>2</v>
      </c>
      <c r="E850" s="2" t="s">
        <v>9</v>
      </c>
      <c r="F850" s="2" t="s">
        <v>1772</v>
      </c>
      <c r="G850" s="2">
        <v>0</v>
      </c>
      <c r="H850" s="2">
        <v>0</v>
      </c>
      <c r="I850" s="2">
        <v>0</v>
      </c>
      <c r="J850" s="2" t="s">
        <v>1792</v>
      </c>
      <c r="K850" s="2">
        <v>0</v>
      </c>
      <c r="L850" s="2">
        <v>0</v>
      </c>
      <c r="M850" s="2">
        <v>0</v>
      </c>
      <c r="N850" s="2">
        <v>0</v>
      </c>
      <c r="O850" s="2">
        <v>0</v>
      </c>
      <c r="P850" s="2">
        <v>0</v>
      </c>
    </row>
    <row r="851" spans="1:16" x14ac:dyDescent="0.55000000000000004">
      <c r="A851" s="1">
        <v>851</v>
      </c>
      <c r="B851" s="1" t="s">
        <v>870</v>
      </c>
      <c r="C851" s="1" t="s">
        <v>1763</v>
      </c>
      <c r="D851" s="2" t="s">
        <v>2</v>
      </c>
      <c r="E851" s="2" t="s">
        <v>10</v>
      </c>
      <c r="F851" s="2" t="s">
        <v>1772</v>
      </c>
      <c r="G851" s="2">
        <v>0</v>
      </c>
      <c r="H851" s="2">
        <v>0</v>
      </c>
      <c r="I851" s="2">
        <v>0</v>
      </c>
      <c r="J851" s="2" t="s">
        <v>1792</v>
      </c>
      <c r="K851" s="2">
        <v>0</v>
      </c>
      <c r="L851" s="2">
        <v>0</v>
      </c>
      <c r="M851" s="2">
        <v>0</v>
      </c>
      <c r="N851" s="2">
        <v>0</v>
      </c>
      <c r="O851" s="2">
        <v>0</v>
      </c>
      <c r="P851" s="2">
        <v>0</v>
      </c>
    </row>
    <row r="852" spans="1:16" x14ac:dyDescent="0.55000000000000004">
      <c r="A852" s="1">
        <v>852</v>
      </c>
      <c r="B852" s="1" t="s">
        <v>871</v>
      </c>
      <c r="C852" s="1" t="s">
        <v>1763</v>
      </c>
      <c r="D852" s="2" t="s">
        <v>2</v>
      </c>
      <c r="E852" s="2" t="s">
        <v>11</v>
      </c>
      <c r="F852" s="2" t="s">
        <v>1772</v>
      </c>
      <c r="G852" s="2">
        <v>3.6074424850966819E-2</v>
      </c>
      <c r="H852" s="2">
        <v>9.1740202651730884E-2</v>
      </c>
      <c r="I852" s="2">
        <v>0.15233140004628537</v>
      </c>
      <c r="J852" s="2" t="s">
        <v>1791</v>
      </c>
      <c r="K852" s="2">
        <v>3.6074424850966819E-2</v>
      </c>
      <c r="L852" s="2">
        <v>9.1740202651730884E-2</v>
      </c>
      <c r="M852" s="2">
        <v>0.15233140004628537</v>
      </c>
      <c r="N852" s="2">
        <v>-0.11625697519531855</v>
      </c>
      <c r="O852" s="2">
        <v>-5.5665777800764066E-2</v>
      </c>
      <c r="P852" s="2">
        <v>-6.0591197394554486E-2</v>
      </c>
    </row>
    <row r="853" spans="1:16" x14ac:dyDescent="0.55000000000000004">
      <c r="A853" s="1">
        <v>853</v>
      </c>
      <c r="B853" s="1" t="s">
        <v>872</v>
      </c>
      <c r="C853" s="1" t="s">
        <v>1763</v>
      </c>
      <c r="D853" s="2" t="s">
        <v>2</v>
      </c>
      <c r="E853" s="2" t="s">
        <v>12</v>
      </c>
      <c r="F853" s="2" t="s">
        <v>1772</v>
      </c>
      <c r="G853" s="2">
        <v>0</v>
      </c>
      <c r="H853" s="2">
        <v>0</v>
      </c>
      <c r="I853" s="2">
        <v>0</v>
      </c>
      <c r="J853" s="2" t="s">
        <v>1792</v>
      </c>
      <c r="K853" s="2">
        <v>0</v>
      </c>
      <c r="L853" s="2">
        <v>0</v>
      </c>
      <c r="M853" s="2">
        <v>0</v>
      </c>
      <c r="N853" s="2">
        <v>0</v>
      </c>
      <c r="O853" s="2">
        <v>0</v>
      </c>
      <c r="P853" s="2">
        <v>0</v>
      </c>
    </row>
    <row r="854" spans="1:16" x14ac:dyDescent="0.55000000000000004">
      <c r="A854" s="1">
        <v>854</v>
      </c>
      <c r="B854" s="1" t="s">
        <v>873</v>
      </c>
      <c r="C854" s="1" t="s">
        <v>1763</v>
      </c>
      <c r="D854" s="2" t="s">
        <v>2</v>
      </c>
      <c r="E854" s="2" t="s">
        <v>13</v>
      </c>
      <c r="F854" s="2" t="s">
        <v>1772</v>
      </c>
      <c r="G854" s="2">
        <v>0</v>
      </c>
      <c r="H854" s="2">
        <v>0</v>
      </c>
      <c r="I854" s="2">
        <v>0</v>
      </c>
      <c r="J854" s="2" t="s">
        <v>1792</v>
      </c>
      <c r="K854" s="2">
        <v>0</v>
      </c>
      <c r="L854" s="2">
        <v>0</v>
      </c>
      <c r="M854" s="2">
        <v>0</v>
      </c>
      <c r="N854" s="2">
        <v>0</v>
      </c>
      <c r="O854" s="2">
        <v>0</v>
      </c>
      <c r="P854" s="2">
        <v>0</v>
      </c>
    </row>
    <row r="855" spans="1:16" x14ac:dyDescent="0.55000000000000004">
      <c r="A855" s="1">
        <v>855</v>
      </c>
      <c r="B855" s="1" t="s">
        <v>874</v>
      </c>
      <c r="C855" s="1" t="s">
        <v>1763</v>
      </c>
      <c r="D855" s="2" t="s">
        <v>2</v>
      </c>
      <c r="E855" s="2" t="s">
        <v>14</v>
      </c>
      <c r="F855" s="2" t="s">
        <v>1772</v>
      </c>
      <c r="G855" s="2">
        <v>0</v>
      </c>
      <c r="H855" s="2">
        <v>0</v>
      </c>
      <c r="I855" s="2">
        <v>0</v>
      </c>
      <c r="J855" s="2" t="s">
        <v>1792</v>
      </c>
      <c r="K855" s="2">
        <v>0</v>
      </c>
      <c r="L855" s="2">
        <v>0</v>
      </c>
      <c r="M855" s="2">
        <v>0</v>
      </c>
      <c r="N855" s="2">
        <v>0</v>
      </c>
      <c r="O855" s="2">
        <v>0</v>
      </c>
      <c r="P855" s="2">
        <v>0</v>
      </c>
    </row>
    <row r="856" spans="1:16" x14ac:dyDescent="0.55000000000000004">
      <c r="A856" s="1">
        <v>856</v>
      </c>
      <c r="B856" s="1" t="s">
        <v>875</v>
      </c>
      <c r="C856" s="1" t="s">
        <v>1763</v>
      </c>
      <c r="D856" s="2" t="s">
        <v>2</v>
      </c>
      <c r="E856" s="2" t="s">
        <v>15</v>
      </c>
      <c r="F856" s="2" t="s">
        <v>1772</v>
      </c>
      <c r="G856" s="2">
        <v>0</v>
      </c>
      <c r="H856" s="2">
        <v>0</v>
      </c>
      <c r="I856" s="2">
        <v>5.5777347548845732E-3</v>
      </c>
      <c r="J856" s="2" t="s">
        <v>1792</v>
      </c>
      <c r="K856" s="2">
        <v>0</v>
      </c>
      <c r="L856" s="2">
        <v>0</v>
      </c>
      <c r="M856" s="2">
        <v>5.5777347548845732E-3</v>
      </c>
      <c r="N856" s="2">
        <v>-5.5777347548845732E-3</v>
      </c>
      <c r="O856" s="2">
        <v>0</v>
      </c>
      <c r="P856" s="2">
        <v>-5.5777347548845732E-3</v>
      </c>
    </row>
    <row r="857" spans="1:16" x14ac:dyDescent="0.55000000000000004">
      <c r="A857" s="1">
        <v>857</v>
      </c>
      <c r="B857" s="1" t="s">
        <v>876</v>
      </c>
      <c r="C857" s="1" t="s">
        <v>1763</v>
      </c>
      <c r="D857" s="2" t="s">
        <v>2</v>
      </c>
      <c r="E857" s="2" t="s">
        <v>16</v>
      </c>
      <c r="F857" s="2" t="s">
        <v>1772</v>
      </c>
      <c r="G857" s="2">
        <v>0</v>
      </c>
      <c r="H857" s="2">
        <v>0</v>
      </c>
      <c r="I857" s="2">
        <v>0</v>
      </c>
      <c r="J857" s="2" t="s">
        <v>1792</v>
      </c>
      <c r="K857" s="2">
        <v>0</v>
      </c>
      <c r="L857" s="2">
        <v>0</v>
      </c>
      <c r="M857" s="2">
        <v>0</v>
      </c>
      <c r="N857" s="2">
        <v>0</v>
      </c>
      <c r="O857" s="2">
        <v>0</v>
      </c>
      <c r="P857" s="2">
        <v>0</v>
      </c>
    </row>
    <row r="858" spans="1:16" x14ac:dyDescent="0.55000000000000004">
      <c r="A858" s="1">
        <v>858</v>
      </c>
      <c r="B858" s="1" t="s">
        <v>877</v>
      </c>
      <c r="C858" s="1" t="s">
        <v>1763</v>
      </c>
      <c r="D858" s="2" t="s">
        <v>2</v>
      </c>
      <c r="E858" s="2" t="s">
        <v>17</v>
      </c>
      <c r="F858" s="2" t="s">
        <v>1772</v>
      </c>
      <c r="G858" s="2">
        <v>2.2541048589919038E-2</v>
      </c>
      <c r="H858" s="2">
        <v>3.2193563239717927E-2</v>
      </c>
      <c r="I858" s="2">
        <v>1.8533679673039823E-2</v>
      </c>
      <c r="J858" s="2" t="s">
        <v>1792</v>
      </c>
      <c r="K858" s="2">
        <v>2.2541048589919038E-2</v>
      </c>
      <c r="L858" s="2">
        <v>3.2193563239717927E-2</v>
      </c>
      <c r="M858" s="2">
        <v>1.8533679673039823E-2</v>
      </c>
      <c r="N858" s="2">
        <v>4.0073689168792156E-3</v>
      </c>
      <c r="O858" s="2">
        <v>-9.6525146497988892E-3</v>
      </c>
      <c r="P858" s="2">
        <v>1.3659883566678105E-2</v>
      </c>
    </row>
    <row r="859" spans="1:16" x14ac:dyDescent="0.55000000000000004">
      <c r="A859" s="1">
        <v>859</v>
      </c>
      <c r="B859" s="1" t="s">
        <v>878</v>
      </c>
      <c r="C859" s="1" t="s">
        <v>1763</v>
      </c>
      <c r="D859" s="2" t="s">
        <v>2</v>
      </c>
      <c r="E859" s="2" t="s">
        <v>18</v>
      </c>
      <c r="F859" s="2" t="s">
        <v>1772</v>
      </c>
      <c r="G859" s="2">
        <v>0</v>
      </c>
      <c r="H859" s="2">
        <v>0</v>
      </c>
      <c r="I859" s="2">
        <v>0</v>
      </c>
      <c r="J859" s="2" t="s">
        <v>1792</v>
      </c>
      <c r="K859" s="2">
        <v>0</v>
      </c>
      <c r="L859" s="2">
        <v>0</v>
      </c>
      <c r="M859" s="2">
        <v>0</v>
      </c>
      <c r="N859" s="2">
        <v>0</v>
      </c>
      <c r="O859" s="2">
        <v>0</v>
      </c>
      <c r="P859" s="2">
        <v>0</v>
      </c>
    </row>
    <row r="860" spans="1:16" x14ac:dyDescent="0.55000000000000004">
      <c r="A860" s="1">
        <v>860</v>
      </c>
      <c r="B860" s="1" t="s">
        <v>879</v>
      </c>
      <c r="C860" s="1" t="s">
        <v>1763</v>
      </c>
      <c r="D860" s="2" t="s">
        <v>2</v>
      </c>
      <c r="E860" s="2" t="s">
        <v>19</v>
      </c>
      <c r="F860" s="2" t="s">
        <v>1772</v>
      </c>
      <c r="G860" s="2">
        <v>0</v>
      </c>
      <c r="H860" s="2">
        <v>4.6147208819221547E-2</v>
      </c>
      <c r="I860" s="2">
        <v>1.2028459604327987E-2</v>
      </c>
      <c r="J860" s="2" t="s">
        <v>1792</v>
      </c>
      <c r="K860" s="2">
        <v>0</v>
      </c>
      <c r="L860" s="2">
        <v>4.6147208819221547E-2</v>
      </c>
      <c r="M860" s="2">
        <v>1.2028459604327987E-2</v>
      </c>
      <c r="N860" s="2">
        <v>-1.2028459604327987E-2</v>
      </c>
      <c r="O860" s="2">
        <v>-4.6147208819221547E-2</v>
      </c>
      <c r="P860" s="2">
        <v>3.4118749214893558E-2</v>
      </c>
    </row>
    <row r="861" spans="1:16" x14ac:dyDescent="0.55000000000000004">
      <c r="A861" s="1">
        <v>861</v>
      </c>
      <c r="B861" s="1" t="s">
        <v>880</v>
      </c>
      <c r="C861" s="1" t="s">
        <v>1763</v>
      </c>
      <c r="D861" s="2" t="s">
        <v>2</v>
      </c>
      <c r="E861" s="2" t="s">
        <v>20</v>
      </c>
      <c r="F861" s="2" t="s">
        <v>1772</v>
      </c>
      <c r="G861" s="2">
        <v>0</v>
      </c>
      <c r="H861" s="2">
        <v>0</v>
      </c>
      <c r="I861" s="2">
        <v>0</v>
      </c>
      <c r="J861" s="2" t="s">
        <v>1792</v>
      </c>
      <c r="K861" s="2">
        <v>0</v>
      </c>
      <c r="L861" s="2">
        <v>0</v>
      </c>
      <c r="M861" s="2">
        <v>0</v>
      </c>
      <c r="N861" s="2">
        <v>0</v>
      </c>
      <c r="O861" s="2">
        <v>0</v>
      </c>
      <c r="P861" s="2">
        <v>0</v>
      </c>
    </row>
    <row r="862" spans="1:16" x14ac:dyDescent="0.55000000000000004">
      <c r="A862" s="1">
        <v>862</v>
      </c>
      <c r="B862" s="1" t="s">
        <v>881</v>
      </c>
      <c r="C862" s="1" t="s">
        <v>1762</v>
      </c>
      <c r="D862" s="2" t="s">
        <v>5</v>
      </c>
      <c r="E862" s="2" t="s">
        <v>0</v>
      </c>
      <c r="F862" s="2" t="s">
        <v>1773</v>
      </c>
      <c r="G862" s="2">
        <v>0.68081935844236929</v>
      </c>
      <c r="H862" s="2">
        <v>1.2609756946618211</v>
      </c>
      <c r="I862" s="2">
        <v>1.0735169430767653</v>
      </c>
      <c r="J862" s="2" t="s">
        <v>1790</v>
      </c>
      <c r="K862" s="2">
        <v>0.68081935844236929</v>
      </c>
      <c r="L862" s="2">
        <v>1.1276657065395677</v>
      </c>
      <c r="M862" s="2">
        <v>1.0317898134730434</v>
      </c>
      <c r="N862" s="2">
        <v>-0.35097045503067414</v>
      </c>
      <c r="O862" s="2">
        <v>-0.44684634809719836</v>
      </c>
      <c r="P862" s="2">
        <v>9.587589306652422E-2</v>
      </c>
    </row>
    <row r="863" spans="1:16" x14ac:dyDescent="0.55000000000000004">
      <c r="A863" s="1">
        <v>863</v>
      </c>
      <c r="B863" s="1" t="s">
        <v>882</v>
      </c>
      <c r="C863" s="1" t="s">
        <v>1762</v>
      </c>
      <c r="D863" s="2" t="s">
        <v>5</v>
      </c>
      <c r="E863" s="2" t="s">
        <v>1</v>
      </c>
      <c r="F863" s="2" t="s">
        <v>1773</v>
      </c>
      <c r="G863" s="2">
        <v>0</v>
      </c>
      <c r="H863" s="2">
        <v>0</v>
      </c>
      <c r="I863" s="2">
        <v>7.8084345382971646E-5</v>
      </c>
      <c r="J863" s="2" t="s">
        <v>1792</v>
      </c>
      <c r="K863" s="2">
        <v>0</v>
      </c>
      <c r="L863" s="2">
        <v>0</v>
      </c>
      <c r="M863" s="2">
        <v>7.8084345382971646E-5</v>
      </c>
      <c r="N863" s="2">
        <v>-7.8084345382971646E-5</v>
      </c>
      <c r="O863" s="2">
        <v>0</v>
      </c>
      <c r="P863" s="2">
        <v>-7.8084345382971646E-5</v>
      </c>
    </row>
    <row r="864" spans="1:16" x14ac:dyDescent="0.55000000000000004">
      <c r="A864" s="1">
        <v>864</v>
      </c>
      <c r="B864" s="1" t="s">
        <v>883</v>
      </c>
      <c r="C864" s="1" t="s">
        <v>1762</v>
      </c>
      <c r="D864" s="2" t="s">
        <v>5</v>
      </c>
      <c r="E864" s="2" t="s">
        <v>2</v>
      </c>
      <c r="F864" s="2" t="s">
        <v>1773</v>
      </c>
      <c r="G864" s="2">
        <v>2.7049258307902849E-2</v>
      </c>
      <c r="H864" s="2">
        <v>0.67666540742824155</v>
      </c>
      <c r="I864" s="2">
        <v>0.86958731653651544</v>
      </c>
      <c r="J864" s="2" t="s">
        <v>1791</v>
      </c>
      <c r="K864" s="2">
        <v>2.7049258307902849E-2</v>
      </c>
      <c r="L864" s="2">
        <v>0.67666540742824155</v>
      </c>
      <c r="M864" s="2">
        <v>0.86958731653651544</v>
      </c>
      <c r="N864" s="2">
        <v>-0.84253805822861261</v>
      </c>
      <c r="O864" s="2">
        <v>-0.64961614912033872</v>
      </c>
      <c r="P864" s="2">
        <v>-0.19292190910827389</v>
      </c>
    </row>
    <row r="865" spans="1:16" x14ac:dyDescent="0.55000000000000004">
      <c r="A865" s="1">
        <v>865</v>
      </c>
      <c r="B865" s="1" t="s">
        <v>884</v>
      </c>
      <c r="C865" s="1" t="s">
        <v>1762</v>
      </c>
      <c r="D865" s="2" t="s">
        <v>5</v>
      </c>
      <c r="E865" s="2" t="s">
        <v>3</v>
      </c>
      <c r="F865" s="2" t="s">
        <v>1773</v>
      </c>
      <c r="G865" s="2">
        <v>0</v>
      </c>
      <c r="H865" s="2">
        <v>1.91385973210976E-2</v>
      </c>
      <c r="I865" s="2">
        <v>4.0932970875472964E-2</v>
      </c>
      <c r="J865" s="2" t="s">
        <v>1792</v>
      </c>
      <c r="K865" s="2">
        <v>0</v>
      </c>
      <c r="L865" s="2">
        <v>1.91385973210976E-2</v>
      </c>
      <c r="M865" s="2">
        <v>4.0932970875472964E-2</v>
      </c>
      <c r="N865" s="2">
        <v>-4.0932970875472964E-2</v>
      </c>
      <c r="O865" s="2">
        <v>-1.91385973210976E-2</v>
      </c>
      <c r="P865" s="2">
        <v>-2.1794373554375364E-2</v>
      </c>
    </row>
    <row r="866" spans="1:16" x14ac:dyDescent="0.55000000000000004">
      <c r="A866" s="1">
        <v>866</v>
      </c>
      <c r="B866" s="1" t="s">
        <v>885</v>
      </c>
      <c r="C866" s="1" t="s">
        <v>1762</v>
      </c>
      <c r="D866" s="2" t="s">
        <v>5</v>
      </c>
      <c r="E866" s="2" t="s">
        <v>4</v>
      </c>
      <c r="F866" s="2" t="s">
        <v>1773</v>
      </c>
      <c r="G866" s="2">
        <v>0</v>
      </c>
      <c r="H866" s="2">
        <v>0</v>
      </c>
      <c r="I866" s="2">
        <v>0</v>
      </c>
      <c r="J866" s="2" t="s">
        <v>1792</v>
      </c>
      <c r="K866" s="2">
        <v>0</v>
      </c>
      <c r="L866" s="2">
        <v>0</v>
      </c>
      <c r="M866" s="2">
        <v>0</v>
      </c>
      <c r="N866" s="2">
        <v>0</v>
      </c>
      <c r="O866" s="2">
        <v>0</v>
      </c>
      <c r="P866" s="2">
        <v>0</v>
      </c>
    </row>
    <row r="867" spans="1:16" x14ac:dyDescent="0.55000000000000004">
      <c r="A867" s="1">
        <v>867</v>
      </c>
      <c r="B867" s="1" t="s">
        <v>886</v>
      </c>
      <c r="C867" s="1" t="s">
        <v>1762</v>
      </c>
      <c r="D867" s="2" t="s">
        <v>5</v>
      </c>
      <c r="E867" s="2" t="s">
        <v>5</v>
      </c>
      <c r="F867" s="2" t="s">
        <v>1773</v>
      </c>
      <c r="G867" s="2">
        <v>1</v>
      </c>
      <c r="H867" s="2">
        <v>1</v>
      </c>
      <c r="I867" s="2">
        <v>1</v>
      </c>
      <c r="J867" s="2" t="s">
        <v>1790</v>
      </c>
      <c r="K867" s="2">
        <v>1</v>
      </c>
      <c r="L867" s="2">
        <v>1</v>
      </c>
      <c r="M867" s="2">
        <v>1</v>
      </c>
      <c r="N867" s="2">
        <v>0</v>
      </c>
      <c r="O867" s="2">
        <v>0</v>
      </c>
      <c r="P867" s="2">
        <v>0</v>
      </c>
    </row>
    <row r="868" spans="1:16" x14ac:dyDescent="0.55000000000000004">
      <c r="A868" s="1">
        <v>868</v>
      </c>
      <c r="B868" s="1" t="s">
        <v>887</v>
      </c>
      <c r="C868" s="1" t="s">
        <v>1762</v>
      </c>
      <c r="D868" s="2" t="s">
        <v>5</v>
      </c>
      <c r="E868" s="2" t="s">
        <v>6</v>
      </c>
      <c r="F868" s="2" t="s">
        <v>1773</v>
      </c>
      <c r="G868" s="2">
        <v>0</v>
      </c>
      <c r="H868" s="2">
        <v>0</v>
      </c>
      <c r="I868" s="2">
        <v>0</v>
      </c>
      <c r="J868" s="2" t="s">
        <v>1792</v>
      </c>
      <c r="K868" s="2">
        <v>0</v>
      </c>
      <c r="L868" s="2">
        <v>0</v>
      </c>
      <c r="M868" s="2">
        <v>0</v>
      </c>
      <c r="N868" s="2">
        <v>0</v>
      </c>
      <c r="O868" s="2">
        <v>0</v>
      </c>
      <c r="P868" s="2">
        <v>0</v>
      </c>
    </row>
    <row r="869" spans="1:16" x14ac:dyDescent="0.55000000000000004">
      <c r="A869" s="1">
        <v>869</v>
      </c>
      <c r="B869" s="1" t="s">
        <v>888</v>
      </c>
      <c r="C869" s="1" t="s">
        <v>1762</v>
      </c>
      <c r="D869" s="2" t="s">
        <v>5</v>
      </c>
      <c r="E869" s="2" t="s">
        <v>7</v>
      </c>
      <c r="F869" s="2" t="s">
        <v>1773</v>
      </c>
      <c r="G869" s="2">
        <v>0</v>
      </c>
      <c r="H869" s="2">
        <v>0</v>
      </c>
      <c r="I869" s="2">
        <v>0</v>
      </c>
      <c r="J869" s="2" t="s">
        <v>1792</v>
      </c>
      <c r="K869" s="2">
        <v>0</v>
      </c>
      <c r="L869" s="2">
        <v>0</v>
      </c>
      <c r="M869" s="2">
        <v>0</v>
      </c>
      <c r="N869" s="2">
        <v>0</v>
      </c>
      <c r="O869" s="2">
        <v>0</v>
      </c>
      <c r="P869" s="2">
        <v>0</v>
      </c>
    </row>
    <row r="870" spans="1:16" x14ac:dyDescent="0.55000000000000004">
      <c r="A870" s="1">
        <v>870</v>
      </c>
      <c r="B870" s="1" t="s">
        <v>889</v>
      </c>
      <c r="C870" s="1" t="s">
        <v>1762</v>
      </c>
      <c r="D870" s="2" t="s">
        <v>5</v>
      </c>
      <c r="E870" s="2" t="s">
        <v>8</v>
      </c>
      <c r="F870" s="2" t="s">
        <v>1773</v>
      </c>
      <c r="G870" s="2">
        <v>0</v>
      </c>
      <c r="H870" s="2">
        <v>0</v>
      </c>
      <c r="I870" s="2">
        <v>0</v>
      </c>
      <c r="J870" s="2" t="s">
        <v>1792</v>
      </c>
      <c r="K870" s="2">
        <v>0</v>
      </c>
      <c r="L870" s="2">
        <v>0</v>
      </c>
      <c r="M870" s="2">
        <v>0</v>
      </c>
      <c r="N870" s="2">
        <v>0</v>
      </c>
      <c r="O870" s="2">
        <v>0</v>
      </c>
      <c r="P870" s="2">
        <v>0</v>
      </c>
    </row>
    <row r="871" spans="1:16" x14ac:dyDescent="0.55000000000000004">
      <c r="A871" s="1">
        <v>871</v>
      </c>
      <c r="B871" s="1" t="s">
        <v>890</v>
      </c>
      <c r="C871" s="1" t="s">
        <v>1762</v>
      </c>
      <c r="D871" s="2" t="s">
        <v>5</v>
      </c>
      <c r="E871" s="2" t="s">
        <v>9</v>
      </c>
      <c r="F871" s="2" t="s">
        <v>1773</v>
      </c>
      <c r="G871" s="2">
        <v>0</v>
      </c>
      <c r="H871" s="2">
        <v>0</v>
      </c>
      <c r="I871" s="2">
        <v>0</v>
      </c>
      <c r="J871" s="2" t="s">
        <v>1792</v>
      </c>
      <c r="K871" s="2">
        <v>0</v>
      </c>
      <c r="L871" s="2">
        <v>0</v>
      </c>
      <c r="M871" s="2">
        <v>0</v>
      </c>
      <c r="N871" s="2">
        <v>0</v>
      </c>
      <c r="O871" s="2">
        <v>0</v>
      </c>
      <c r="P871" s="2">
        <v>0</v>
      </c>
    </row>
    <row r="872" spans="1:16" x14ac:dyDescent="0.55000000000000004">
      <c r="A872" s="1">
        <v>872</v>
      </c>
      <c r="B872" s="1" t="s">
        <v>891</v>
      </c>
      <c r="C872" s="1" t="s">
        <v>1762</v>
      </c>
      <c r="D872" s="2" t="s">
        <v>5</v>
      </c>
      <c r="E872" s="2" t="s">
        <v>10</v>
      </c>
      <c r="F872" s="2" t="s">
        <v>1773</v>
      </c>
      <c r="G872" s="2">
        <v>0</v>
      </c>
      <c r="H872" s="2">
        <v>0</v>
      </c>
      <c r="I872" s="2">
        <v>0</v>
      </c>
      <c r="J872" s="2" t="s">
        <v>1792</v>
      </c>
      <c r="K872" s="2">
        <v>0</v>
      </c>
      <c r="L872" s="2">
        <v>0</v>
      </c>
      <c r="M872" s="2">
        <v>0</v>
      </c>
      <c r="N872" s="2">
        <v>0</v>
      </c>
      <c r="O872" s="2">
        <v>0</v>
      </c>
      <c r="P872" s="2">
        <v>0</v>
      </c>
    </row>
    <row r="873" spans="1:16" x14ac:dyDescent="0.55000000000000004">
      <c r="A873" s="1">
        <v>873</v>
      </c>
      <c r="B873" s="1" t="s">
        <v>892</v>
      </c>
      <c r="C873" s="1" t="s">
        <v>1762</v>
      </c>
      <c r="D873" s="2" t="s">
        <v>5</v>
      </c>
      <c r="E873" s="2" t="s">
        <v>11</v>
      </c>
      <c r="F873" s="2" t="s">
        <v>1773</v>
      </c>
      <c r="G873" s="2">
        <v>6.1926356330808972E-2</v>
      </c>
      <c r="H873" s="2">
        <v>0.28771573033910269</v>
      </c>
      <c r="I873" s="2">
        <v>0.60008416840847334</v>
      </c>
      <c r="J873" s="2" t="s">
        <v>1791</v>
      </c>
      <c r="K873" s="2">
        <v>6.1926356330808972E-2</v>
      </c>
      <c r="L873" s="2">
        <v>0.28771573033910269</v>
      </c>
      <c r="M873" s="2">
        <v>0.60008416840847334</v>
      </c>
      <c r="N873" s="2">
        <v>-0.53815781207766433</v>
      </c>
      <c r="O873" s="2">
        <v>-0.22578937400829371</v>
      </c>
      <c r="P873" s="2">
        <v>-0.31236843806937065</v>
      </c>
    </row>
    <row r="874" spans="1:16" x14ac:dyDescent="0.55000000000000004">
      <c r="A874" s="1">
        <v>874</v>
      </c>
      <c r="B874" s="1" t="s">
        <v>893</v>
      </c>
      <c r="C874" s="1" t="s">
        <v>1762</v>
      </c>
      <c r="D874" s="2" t="s">
        <v>5</v>
      </c>
      <c r="E874" s="2" t="s">
        <v>12</v>
      </c>
      <c r="F874" s="2" t="s">
        <v>1773</v>
      </c>
      <c r="G874" s="2">
        <v>0</v>
      </c>
      <c r="H874" s="2">
        <v>0</v>
      </c>
      <c r="I874" s="2">
        <v>0</v>
      </c>
      <c r="J874" s="2" t="s">
        <v>1792</v>
      </c>
      <c r="K874" s="2">
        <v>0</v>
      </c>
      <c r="L874" s="2">
        <v>0</v>
      </c>
      <c r="M874" s="2">
        <v>0</v>
      </c>
      <c r="N874" s="2">
        <v>0</v>
      </c>
      <c r="O874" s="2">
        <v>0</v>
      </c>
      <c r="P874" s="2">
        <v>0</v>
      </c>
    </row>
    <row r="875" spans="1:16" x14ac:dyDescent="0.55000000000000004">
      <c r="A875" s="1">
        <v>875</v>
      </c>
      <c r="B875" s="1" t="s">
        <v>894</v>
      </c>
      <c r="C875" s="1" t="s">
        <v>1762</v>
      </c>
      <c r="D875" s="2" t="s">
        <v>5</v>
      </c>
      <c r="E875" s="2" t="s">
        <v>13</v>
      </c>
      <c r="F875" s="2" t="s">
        <v>1773</v>
      </c>
      <c r="G875" s="2">
        <v>0</v>
      </c>
      <c r="H875" s="2">
        <v>0</v>
      </c>
      <c r="I875" s="2">
        <v>0.17055122053699748</v>
      </c>
      <c r="J875" s="2" t="s">
        <v>1791</v>
      </c>
      <c r="K875" s="2">
        <v>0</v>
      </c>
      <c r="L875" s="2">
        <v>0</v>
      </c>
      <c r="M875" s="2">
        <v>0.17055122053699748</v>
      </c>
      <c r="N875" s="2">
        <v>-0.17055122053699748</v>
      </c>
      <c r="O875" s="2">
        <v>0</v>
      </c>
      <c r="P875" s="2">
        <v>-0.17055122053699748</v>
      </c>
    </row>
    <row r="876" spans="1:16" x14ac:dyDescent="0.55000000000000004">
      <c r="A876" s="1">
        <v>876</v>
      </c>
      <c r="B876" s="1" t="s">
        <v>895</v>
      </c>
      <c r="C876" s="1" t="s">
        <v>1762</v>
      </c>
      <c r="D876" s="2" t="s">
        <v>5</v>
      </c>
      <c r="E876" s="2" t="s">
        <v>14</v>
      </c>
      <c r="F876" s="2" t="s">
        <v>1773</v>
      </c>
      <c r="G876" s="2">
        <v>5.9228766003984988E-2</v>
      </c>
      <c r="H876" s="2">
        <v>5.8403596311531747E-2</v>
      </c>
      <c r="I876" s="2">
        <v>2.8154367703869986E-2</v>
      </c>
      <c r="J876" s="2" t="s">
        <v>1792</v>
      </c>
      <c r="K876" s="2">
        <v>5.9228766003984988E-2</v>
      </c>
      <c r="L876" s="2">
        <v>5.8403596311531747E-2</v>
      </c>
      <c r="M876" s="2">
        <v>2.8154367703869986E-2</v>
      </c>
      <c r="N876" s="2">
        <v>3.1074398300115002E-2</v>
      </c>
      <c r="O876" s="2">
        <v>8.2516969245324118E-4</v>
      </c>
      <c r="P876" s="2">
        <v>3.0249228607661761E-2</v>
      </c>
    </row>
    <row r="877" spans="1:16" x14ac:dyDescent="0.55000000000000004">
      <c r="A877" s="1">
        <v>877</v>
      </c>
      <c r="B877" s="1" t="s">
        <v>896</v>
      </c>
      <c r="C877" s="1" t="s">
        <v>1762</v>
      </c>
      <c r="D877" s="2" t="s">
        <v>5</v>
      </c>
      <c r="E877" s="2" t="s">
        <v>15</v>
      </c>
      <c r="F877" s="2" t="s">
        <v>1773</v>
      </c>
      <c r="G877" s="2">
        <v>3.9446835032358317E-2</v>
      </c>
      <c r="H877" s="2">
        <v>0.13833858290627507</v>
      </c>
      <c r="I877" s="2">
        <v>0.41492722572122415</v>
      </c>
      <c r="J877" s="2" t="s">
        <v>1791</v>
      </c>
      <c r="K877" s="2">
        <v>3.9446835032358317E-2</v>
      </c>
      <c r="L877" s="2">
        <v>0.13833858290627507</v>
      </c>
      <c r="M877" s="2">
        <v>0.41492722572122415</v>
      </c>
      <c r="N877" s="2">
        <v>-0.37548039068886585</v>
      </c>
      <c r="O877" s="2">
        <v>-9.8891747873916747E-2</v>
      </c>
      <c r="P877" s="2">
        <v>-0.2765886428149491</v>
      </c>
    </row>
    <row r="878" spans="1:16" x14ac:dyDescent="0.55000000000000004">
      <c r="A878" s="1">
        <v>878</v>
      </c>
      <c r="B878" s="1" t="s">
        <v>897</v>
      </c>
      <c r="C878" s="1" t="s">
        <v>1762</v>
      </c>
      <c r="D878" s="2" t="s">
        <v>5</v>
      </c>
      <c r="E878" s="2" t="s">
        <v>16</v>
      </c>
      <c r="F878" s="2" t="s">
        <v>1773</v>
      </c>
      <c r="G878" s="2">
        <v>0</v>
      </c>
      <c r="H878" s="2">
        <v>0</v>
      </c>
      <c r="I878" s="2">
        <v>0</v>
      </c>
      <c r="J878" s="2" t="s">
        <v>1792</v>
      </c>
      <c r="K878" s="2">
        <v>0</v>
      </c>
      <c r="L878" s="2">
        <v>0</v>
      </c>
      <c r="M878" s="2">
        <v>0</v>
      </c>
      <c r="N878" s="2">
        <v>0</v>
      </c>
      <c r="O878" s="2">
        <v>0</v>
      </c>
      <c r="P878" s="2">
        <v>0</v>
      </c>
    </row>
    <row r="879" spans="1:16" x14ac:dyDescent="0.55000000000000004">
      <c r="A879" s="1">
        <v>879</v>
      </c>
      <c r="B879" s="1" t="s">
        <v>898</v>
      </c>
      <c r="C879" s="1" t="s">
        <v>1762</v>
      </c>
      <c r="D879" s="2" t="s">
        <v>5</v>
      </c>
      <c r="E879" s="2" t="s">
        <v>17</v>
      </c>
      <c r="F879" s="2" t="s">
        <v>1773</v>
      </c>
      <c r="G879" s="2">
        <v>0</v>
      </c>
      <c r="H879" s="2">
        <v>3.0712456268419033E-2</v>
      </c>
      <c r="I879" s="2">
        <v>1.7151971027061102E-2</v>
      </c>
      <c r="J879" s="2" t="s">
        <v>1792</v>
      </c>
      <c r="K879" s="2">
        <v>0</v>
      </c>
      <c r="L879" s="2">
        <v>3.0712456268419033E-2</v>
      </c>
      <c r="M879" s="2">
        <v>1.7151971027061102E-2</v>
      </c>
      <c r="N879" s="2">
        <v>-1.7151971027061102E-2</v>
      </c>
      <c r="O879" s="2">
        <v>-3.0712456268419033E-2</v>
      </c>
      <c r="P879" s="2">
        <v>1.3560485241357931E-2</v>
      </c>
    </row>
    <row r="880" spans="1:16" x14ac:dyDescent="0.55000000000000004">
      <c r="A880" s="1">
        <v>880</v>
      </c>
      <c r="B880" s="1" t="s">
        <v>899</v>
      </c>
      <c r="C880" s="1" t="s">
        <v>1762</v>
      </c>
      <c r="D880" s="2" t="s">
        <v>5</v>
      </c>
      <c r="E880" s="2" t="s">
        <v>18</v>
      </c>
      <c r="F880" s="2" t="s">
        <v>1773</v>
      </c>
      <c r="G880" s="2">
        <v>0</v>
      </c>
      <c r="H880" s="2">
        <v>0</v>
      </c>
      <c r="I880" s="2">
        <v>0</v>
      </c>
      <c r="J880" s="2" t="s">
        <v>1792</v>
      </c>
      <c r="K880" s="2">
        <v>0</v>
      </c>
      <c r="L880" s="2">
        <v>0</v>
      </c>
      <c r="M880" s="2">
        <v>0</v>
      </c>
      <c r="N880" s="2">
        <v>0</v>
      </c>
      <c r="O880" s="2">
        <v>0</v>
      </c>
      <c r="P880" s="2">
        <v>0</v>
      </c>
    </row>
    <row r="881" spans="1:16" x14ac:dyDescent="0.55000000000000004">
      <c r="A881" s="1">
        <v>881</v>
      </c>
      <c r="B881" s="1" t="s">
        <v>900</v>
      </c>
      <c r="C881" s="1" t="s">
        <v>1762</v>
      </c>
      <c r="D881" s="2" t="s">
        <v>5</v>
      </c>
      <c r="E881" s="2" t="s">
        <v>19</v>
      </c>
      <c r="F881" s="2" t="s">
        <v>1773</v>
      </c>
      <c r="G881" s="2">
        <v>0</v>
      </c>
      <c r="H881" s="2">
        <v>0</v>
      </c>
      <c r="I881" s="2">
        <v>0</v>
      </c>
      <c r="J881" s="2" t="s">
        <v>1792</v>
      </c>
      <c r="K881" s="2">
        <v>0</v>
      </c>
      <c r="L881" s="2">
        <v>0</v>
      </c>
      <c r="M881" s="2">
        <v>0</v>
      </c>
      <c r="N881" s="2">
        <v>0</v>
      </c>
      <c r="O881" s="2">
        <v>0</v>
      </c>
      <c r="P881" s="2">
        <v>0</v>
      </c>
    </row>
    <row r="882" spans="1:16" x14ac:dyDescent="0.55000000000000004">
      <c r="A882" s="1">
        <v>882</v>
      </c>
      <c r="B882" s="1" t="s">
        <v>901</v>
      </c>
      <c r="C882" s="1" t="s">
        <v>1762</v>
      </c>
      <c r="D882" s="2" t="s">
        <v>5</v>
      </c>
      <c r="E882" s="2" t="s">
        <v>20</v>
      </c>
      <c r="F882" s="2" t="s">
        <v>1773</v>
      </c>
      <c r="G882" s="2">
        <v>0.35042515828037962</v>
      </c>
      <c r="H882" s="2">
        <v>7.5660325162539593E-2</v>
      </c>
      <c r="I882" s="2">
        <v>9.1638667124044379E-2</v>
      </c>
      <c r="J882" s="2" t="s">
        <v>1791</v>
      </c>
      <c r="K882" s="2">
        <v>0.35042515828037962</v>
      </c>
      <c r="L882" s="2">
        <v>7.5660325162539593E-2</v>
      </c>
      <c r="M882" s="2">
        <v>9.1638667124044379E-2</v>
      </c>
      <c r="N882" s="2">
        <v>0.25878649115633523</v>
      </c>
      <c r="O882" s="2">
        <v>0.27476483311784006</v>
      </c>
      <c r="P882" s="2">
        <v>-1.5978341961504786E-2</v>
      </c>
    </row>
    <row r="883" spans="1:16" x14ac:dyDescent="0.55000000000000004">
      <c r="A883" s="1">
        <v>883</v>
      </c>
      <c r="B883" s="1" t="s">
        <v>902</v>
      </c>
      <c r="C883" s="1" t="s">
        <v>1762</v>
      </c>
      <c r="D883" s="2" t="s">
        <v>7</v>
      </c>
      <c r="E883" s="2" t="s">
        <v>0</v>
      </c>
      <c r="F883" s="2" t="s">
        <v>1773</v>
      </c>
      <c r="G883" s="2">
        <v>0.15692804220713621</v>
      </c>
      <c r="H883" s="2">
        <v>0.72245869600005241</v>
      </c>
      <c r="I883" s="2">
        <v>0.83554907308870296</v>
      </c>
      <c r="J883" s="2" t="s">
        <v>1790</v>
      </c>
      <c r="K883" s="2">
        <v>0.15692804220713621</v>
      </c>
      <c r="L883" s="2">
        <v>0.72245869600005241</v>
      </c>
      <c r="M883" s="2">
        <v>0.83554907308870296</v>
      </c>
      <c r="N883" s="2">
        <v>-0.67862103088156678</v>
      </c>
      <c r="O883" s="2">
        <v>-0.56553065379291623</v>
      </c>
      <c r="P883" s="2">
        <v>-0.11309037708865055</v>
      </c>
    </row>
    <row r="884" spans="1:16" x14ac:dyDescent="0.55000000000000004">
      <c r="A884" s="1">
        <v>884</v>
      </c>
      <c r="B884" s="1" t="s">
        <v>903</v>
      </c>
      <c r="C884" s="1" t="s">
        <v>1762</v>
      </c>
      <c r="D884" s="2" t="s">
        <v>7</v>
      </c>
      <c r="E884" s="2" t="s">
        <v>1</v>
      </c>
      <c r="F884" s="2" t="s">
        <v>1773</v>
      </c>
      <c r="G884" s="2">
        <v>0.16754101329580739</v>
      </c>
      <c r="H884" s="2">
        <v>0.82060613489128376</v>
      </c>
      <c r="I884" s="2">
        <v>1.1473165151113722</v>
      </c>
      <c r="J884" s="2" t="s">
        <v>1790</v>
      </c>
      <c r="K884" s="2">
        <v>0.16754101329580739</v>
      </c>
      <c r="L884" s="2">
        <v>0.82060613489128376</v>
      </c>
      <c r="M884" s="2">
        <v>1.0637018398874285</v>
      </c>
      <c r="N884" s="2">
        <v>-0.89616082659162111</v>
      </c>
      <c r="O884" s="2">
        <v>-0.65306512159547636</v>
      </c>
      <c r="P884" s="2">
        <v>-0.24309570499614475</v>
      </c>
    </row>
    <row r="885" spans="1:16" x14ac:dyDescent="0.55000000000000004">
      <c r="A885" s="1">
        <v>885</v>
      </c>
      <c r="B885" s="1" t="s">
        <v>904</v>
      </c>
      <c r="C885" s="1" t="s">
        <v>1762</v>
      </c>
      <c r="D885" s="2" t="s">
        <v>7</v>
      </c>
      <c r="E885" s="2" t="s">
        <v>2</v>
      </c>
      <c r="F885" s="2" t="s">
        <v>1773</v>
      </c>
      <c r="G885" s="2">
        <v>0</v>
      </c>
      <c r="H885" s="2">
        <v>0.74739964524624636</v>
      </c>
      <c r="I885" s="2">
        <v>1.5574602690351045</v>
      </c>
      <c r="J885" s="2" t="s">
        <v>1791</v>
      </c>
      <c r="K885" s="2">
        <v>0</v>
      </c>
      <c r="L885" s="2">
        <v>0.74739964524624636</v>
      </c>
      <c r="M885" s="2">
        <v>1.2410540649487285</v>
      </c>
      <c r="N885" s="2">
        <v>-1.2410540649487285</v>
      </c>
      <c r="O885" s="2">
        <v>-0.74739964524624636</v>
      </c>
      <c r="P885" s="6">
        <v>-0.49365441970248214</v>
      </c>
    </row>
    <row r="886" spans="1:16" x14ac:dyDescent="0.55000000000000004">
      <c r="A886" s="1">
        <v>886</v>
      </c>
      <c r="B886" s="1" t="s">
        <v>905</v>
      </c>
      <c r="C886" s="1" t="s">
        <v>1762</v>
      </c>
      <c r="D886" s="2" t="s">
        <v>7</v>
      </c>
      <c r="E886" s="2" t="s">
        <v>3</v>
      </c>
      <c r="F886" s="2" t="s">
        <v>1773</v>
      </c>
      <c r="G886" s="2">
        <v>0</v>
      </c>
      <c r="H886" s="2">
        <v>0.66148127212605667</v>
      </c>
      <c r="I886" s="2">
        <v>1.4141702745930538</v>
      </c>
      <c r="J886" s="2" t="s">
        <v>1791</v>
      </c>
      <c r="K886" s="2">
        <v>0</v>
      </c>
      <c r="L886" s="2">
        <v>0.66148127212605667</v>
      </c>
      <c r="M886" s="2">
        <v>1.1790933521493705</v>
      </c>
      <c r="N886" s="2">
        <v>-1.1790933521493705</v>
      </c>
      <c r="O886" s="2">
        <v>-0.66148127212605667</v>
      </c>
      <c r="P886" s="6">
        <v>-0.51761208002331383</v>
      </c>
    </row>
    <row r="887" spans="1:16" x14ac:dyDescent="0.55000000000000004">
      <c r="A887" s="1">
        <v>887</v>
      </c>
      <c r="B887" s="1" t="s">
        <v>906</v>
      </c>
      <c r="C887" s="1" t="s">
        <v>1762</v>
      </c>
      <c r="D887" s="2" t="s">
        <v>7</v>
      </c>
      <c r="E887" s="2" t="s">
        <v>4</v>
      </c>
      <c r="F887" s="2" t="s">
        <v>1773</v>
      </c>
      <c r="G887" s="2">
        <v>0.13313306823420934</v>
      </c>
      <c r="H887" s="2">
        <v>1.1882283556636539</v>
      </c>
      <c r="I887" s="2">
        <v>1.5095424257730301</v>
      </c>
      <c r="J887" s="2" t="s">
        <v>1790</v>
      </c>
      <c r="K887" s="2">
        <v>0.13313306823420934</v>
      </c>
      <c r="L887" s="2">
        <v>1.092078712723499</v>
      </c>
      <c r="M887" s="2">
        <v>1.2203336808361673</v>
      </c>
      <c r="N887" s="2">
        <v>-1.087200612601958</v>
      </c>
      <c r="O887" s="2">
        <v>-0.95894564448928965</v>
      </c>
      <c r="P887" s="6">
        <v>-0.12825496811266834</v>
      </c>
    </row>
    <row r="888" spans="1:16" x14ac:dyDescent="0.55000000000000004">
      <c r="A888" s="1">
        <v>888</v>
      </c>
      <c r="B888" s="1" t="s">
        <v>907</v>
      </c>
      <c r="C888" s="1" t="s">
        <v>1762</v>
      </c>
      <c r="D888" s="2" t="s">
        <v>7</v>
      </c>
      <c r="E888" s="2" t="s">
        <v>5</v>
      </c>
      <c r="F888" s="2" t="s">
        <v>1773</v>
      </c>
      <c r="G888" s="2">
        <v>0</v>
      </c>
      <c r="H888" s="2">
        <v>0</v>
      </c>
      <c r="I888" s="2">
        <v>0</v>
      </c>
      <c r="J888" s="2" t="s">
        <v>1792</v>
      </c>
      <c r="K888" s="2">
        <v>0</v>
      </c>
      <c r="L888" s="2">
        <v>0</v>
      </c>
      <c r="M888" s="2">
        <v>0</v>
      </c>
      <c r="N888" s="2">
        <v>0</v>
      </c>
      <c r="O888" s="2">
        <v>0</v>
      </c>
      <c r="P888" s="2">
        <v>0</v>
      </c>
    </row>
    <row r="889" spans="1:16" x14ac:dyDescent="0.55000000000000004">
      <c r="A889" s="1">
        <v>889</v>
      </c>
      <c r="B889" s="1" t="s">
        <v>908</v>
      </c>
      <c r="C889" s="1" t="s">
        <v>1762</v>
      </c>
      <c r="D889" s="2" t="s">
        <v>7</v>
      </c>
      <c r="E889" s="2" t="s">
        <v>6</v>
      </c>
      <c r="F889" s="2" t="s">
        <v>1773</v>
      </c>
      <c r="G889" s="2">
        <v>0.23899539654760585</v>
      </c>
      <c r="H889" s="2">
        <v>1.1461996443344655</v>
      </c>
      <c r="I889" s="2">
        <v>1.4267120339799533</v>
      </c>
      <c r="J889" s="2" t="s">
        <v>1790</v>
      </c>
      <c r="K889" s="2">
        <v>0.23899539654760585</v>
      </c>
      <c r="L889" s="2">
        <v>1.0715188474312876</v>
      </c>
      <c r="M889" s="2">
        <v>1.1845165943959504</v>
      </c>
      <c r="N889" s="2">
        <v>-0.94552119784834454</v>
      </c>
      <c r="O889" s="2">
        <v>-0.83252345088368174</v>
      </c>
      <c r="P889" s="2">
        <v>-0.1129977469646628</v>
      </c>
    </row>
    <row r="890" spans="1:16" x14ac:dyDescent="0.55000000000000004">
      <c r="A890" s="1">
        <v>890</v>
      </c>
      <c r="B890" s="1" t="s">
        <v>909</v>
      </c>
      <c r="C890" s="1" t="s">
        <v>1762</v>
      </c>
      <c r="D890" s="2" t="s">
        <v>7</v>
      </c>
      <c r="E890" s="2" t="s">
        <v>7</v>
      </c>
      <c r="F890" s="2" t="s">
        <v>1773</v>
      </c>
      <c r="G890" s="2">
        <v>1</v>
      </c>
      <c r="H890" s="2">
        <v>1</v>
      </c>
      <c r="I890" s="2">
        <v>1</v>
      </c>
      <c r="J890" s="2" t="s">
        <v>1790</v>
      </c>
      <c r="K890" s="2">
        <v>1</v>
      </c>
      <c r="L890" s="2">
        <v>1</v>
      </c>
      <c r="M890" s="2">
        <v>1</v>
      </c>
      <c r="N890" s="2">
        <v>0</v>
      </c>
      <c r="O890" s="2">
        <v>0</v>
      </c>
      <c r="P890" s="2">
        <v>0</v>
      </c>
    </row>
    <row r="891" spans="1:16" x14ac:dyDescent="0.55000000000000004">
      <c r="A891" s="1">
        <v>891</v>
      </c>
      <c r="B891" s="1" t="s">
        <v>910</v>
      </c>
      <c r="C891" s="1" t="s">
        <v>1762</v>
      </c>
      <c r="D891" s="2" t="s">
        <v>7</v>
      </c>
      <c r="E891" s="2" t="s">
        <v>8</v>
      </c>
      <c r="F891" s="2" t="s">
        <v>1773</v>
      </c>
      <c r="G891" s="2">
        <v>4.8577615028101606</v>
      </c>
      <c r="H891" s="2">
        <v>1.0028389025611741</v>
      </c>
      <c r="I891" s="2">
        <v>0.88106935695780164</v>
      </c>
      <c r="J891" s="2" t="s">
        <v>1790</v>
      </c>
      <c r="K891" s="2">
        <v>1.2031720528831242</v>
      </c>
      <c r="L891" s="2">
        <v>1.001388751936225</v>
      </c>
      <c r="M891" s="2">
        <v>0.88106935695780164</v>
      </c>
      <c r="N891" s="2">
        <v>0.32210269592532259</v>
      </c>
      <c r="O891" s="2">
        <v>0.20178330094689922</v>
      </c>
      <c r="P891" s="2">
        <v>0.12031939497842337</v>
      </c>
    </row>
    <row r="892" spans="1:16" x14ac:dyDescent="0.55000000000000004">
      <c r="A892" s="1">
        <v>892</v>
      </c>
      <c r="B892" s="1" t="s">
        <v>911</v>
      </c>
      <c r="C892" s="1" t="s">
        <v>1762</v>
      </c>
      <c r="D892" s="2" t="s">
        <v>7</v>
      </c>
      <c r="E892" s="2" t="s">
        <v>9</v>
      </c>
      <c r="F892" s="2" t="s">
        <v>1773</v>
      </c>
      <c r="G892" s="2">
        <v>0.3193203443881707</v>
      </c>
      <c r="H892" s="2">
        <v>1.0711136878444349</v>
      </c>
      <c r="I892" s="2">
        <v>1.0501818874215887</v>
      </c>
      <c r="J892" s="2" t="s">
        <v>1790</v>
      </c>
      <c r="K892" s="2">
        <v>0.3193203443881707</v>
      </c>
      <c r="L892" s="2">
        <v>1.0347878342274692</v>
      </c>
      <c r="M892" s="2">
        <v>1.0216993902914571</v>
      </c>
      <c r="N892" s="2">
        <v>-0.70237904590328637</v>
      </c>
      <c r="O892" s="2">
        <v>-0.71546748983929853</v>
      </c>
      <c r="P892" s="2">
        <v>1.3088443936012162E-2</v>
      </c>
    </row>
    <row r="893" spans="1:16" x14ac:dyDescent="0.55000000000000004">
      <c r="A893" s="1">
        <v>893</v>
      </c>
      <c r="B893" s="1" t="s">
        <v>912</v>
      </c>
      <c r="C893" s="1" t="s">
        <v>1762</v>
      </c>
      <c r="D893" s="2" t="s">
        <v>7</v>
      </c>
      <c r="E893" s="2" t="s">
        <v>10</v>
      </c>
      <c r="F893" s="2" t="s">
        <v>1773</v>
      </c>
      <c r="G893" s="2">
        <v>0.16325997747957241</v>
      </c>
      <c r="H893" s="2">
        <v>1.0983922767790328</v>
      </c>
      <c r="I893" s="2">
        <v>1.1189528021265533</v>
      </c>
      <c r="J893" s="2" t="s">
        <v>1790</v>
      </c>
      <c r="K893" s="2">
        <v>0.16325997747957241</v>
      </c>
      <c r="L893" s="2">
        <v>1.0481321432990502</v>
      </c>
      <c r="M893" s="2">
        <v>1.0514369509046424</v>
      </c>
      <c r="N893" s="2">
        <v>-0.88817697342506996</v>
      </c>
      <c r="O893" s="2">
        <v>-0.88487216581947781</v>
      </c>
      <c r="P893" s="2">
        <v>-3.3048076055921527E-3</v>
      </c>
    </row>
    <row r="894" spans="1:16" x14ac:dyDescent="0.55000000000000004">
      <c r="A894" s="1">
        <v>894</v>
      </c>
      <c r="B894" s="1" t="s">
        <v>913</v>
      </c>
      <c r="C894" s="1" t="s">
        <v>1762</v>
      </c>
      <c r="D894" s="2" t="s">
        <v>7</v>
      </c>
      <c r="E894" s="2" t="s">
        <v>11</v>
      </c>
      <c r="F894" s="2" t="s">
        <v>1773</v>
      </c>
      <c r="G894" s="2">
        <v>0.73407369225572816</v>
      </c>
      <c r="H894" s="2">
        <v>1.1523418211278453</v>
      </c>
      <c r="I894" s="2">
        <v>1.300927926370357</v>
      </c>
      <c r="J894" s="2" t="s">
        <v>1790</v>
      </c>
      <c r="K894" s="2">
        <v>0.73407369225572816</v>
      </c>
      <c r="L894" s="2">
        <v>1.0745235155136308</v>
      </c>
      <c r="M894" s="2">
        <v>1.130125685968121</v>
      </c>
      <c r="N894" s="2">
        <v>-0.39605199371239286</v>
      </c>
      <c r="O894" s="2">
        <v>-0.34044982325790263</v>
      </c>
      <c r="P894" s="2">
        <v>-5.560217045449023E-2</v>
      </c>
    </row>
    <row r="895" spans="1:16" x14ac:dyDescent="0.55000000000000004">
      <c r="A895" s="1">
        <v>895</v>
      </c>
      <c r="B895" s="1" t="s">
        <v>914</v>
      </c>
      <c r="C895" s="1" t="s">
        <v>1762</v>
      </c>
      <c r="D895" s="2" t="s">
        <v>7</v>
      </c>
      <c r="E895" s="2" t="s">
        <v>12</v>
      </c>
      <c r="F895" s="2" t="s">
        <v>1773</v>
      </c>
      <c r="G895" s="2">
        <v>0</v>
      </c>
      <c r="H895" s="2">
        <v>6.8104564822603604E-3</v>
      </c>
      <c r="I895" s="2">
        <v>9.8348895690473628E-2</v>
      </c>
      <c r="J895" s="2" t="s">
        <v>1792</v>
      </c>
      <c r="K895" s="2">
        <v>0</v>
      </c>
      <c r="L895" s="2">
        <v>6.8104564822603604E-3</v>
      </c>
      <c r="M895" s="2">
        <v>9.8348895690473628E-2</v>
      </c>
      <c r="N895" s="2">
        <v>-9.8348895690473628E-2</v>
      </c>
      <c r="O895" s="2">
        <v>-6.8104564822603604E-3</v>
      </c>
      <c r="P895" s="2">
        <v>-9.1538439208213265E-2</v>
      </c>
    </row>
    <row r="896" spans="1:16" x14ac:dyDescent="0.55000000000000004">
      <c r="A896" s="1">
        <v>896</v>
      </c>
      <c r="B896" s="1" t="s">
        <v>915</v>
      </c>
      <c r="C896" s="1" t="s">
        <v>1762</v>
      </c>
      <c r="D896" s="2" t="s">
        <v>7</v>
      </c>
      <c r="E896" s="2" t="s">
        <v>13</v>
      </c>
      <c r="F896" s="2" t="s">
        <v>1773</v>
      </c>
      <c r="G896" s="2">
        <v>0.39678094521535417</v>
      </c>
      <c r="H896" s="2">
        <v>0.95429472403957882</v>
      </c>
      <c r="I896" s="2">
        <v>1.0852815577348418</v>
      </c>
      <c r="J896" s="2" t="s">
        <v>1790</v>
      </c>
      <c r="K896" s="2">
        <v>0.39678094521535417</v>
      </c>
      <c r="L896" s="2">
        <v>0.95429472403957882</v>
      </c>
      <c r="M896" s="2">
        <v>1.0368770068452156</v>
      </c>
      <c r="N896" s="2">
        <v>-0.64009606162986143</v>
      </c>
      <c r="O896" s="2">
        <v>-0.55751377882422459</v>
      </c>
      <c r="P896" s="2">
        <v>-8.2582282805636731E-2</v>
      </c>
    </row>
    <row r="897" spans="1:16" x14ac:dyDescent="0.55000000000000004">
      <c r="A897" s="1">
        <v>897</v>
      </c>
      <c r="B897" s="1" t="s">
        <v>916</v>
      </c>
      <c r="C897" s="1" t="s">
        <v>1762</v>
      </c>
      <c r="D897" s="2" t="s">
        <v>7</v>
      </c>
      <c r="E897" s="2" t="s">
        <v>14</v>
      </c>
      <c r="F897" s="2" t="s">
        <v>1773</v>
      </c>
      <c r="G897" s="2">
        <v>5.7282397633602251</v>
      </c>
      <c r="H897" s="2">
        <v>1.0286677894213219</v>
      </c>
      <c r="I897" s="2">
        <v>0.87748165432766412</v>
      </c>
      <c r="J897" s="2" t="s">
        <v>1790</v>
      </c>
      <c r="K897" s="2">
        <v>1.2490164771839156</v>
      </c>
      <c r="L897" s="2">
        <v>1.0140238867690081</v>
      </c>
      <c r="M897" s="2">
        <v>0.87748165432766412</v>
      </c>
      <c r="N897" s="2">
        <v>0.3715348228562515</v>
      </c>
      <c r="O897" s="2">
        <v>0.2349925904149075</v>
      </c>
      <c r="P897" s="2">
        <v>0.136542232441344</v>
      </c>
    </row>
    <row r="898" spans="1:16" x14ac:dyDescent="0.55000000000000004">
      <c r="A898" s="1">
        <v>898</v>
      </c>
      <c r="B898" s="1" t="s">
        <v>917</v>
      </c>
      <c r="C898" s="1" t="s">
        <v>1762</v>
      </c>
      <c r="D898" s="2" t="s">
        <v>7</v>
      </c>
      <c r="E898" s="2" t="s">
        <v>15</v>
      </c>
      <c r="F898" s="2" t="s">
        <v>1773</v>
      </c>
      <c r="G898" s="2">
        <v>0.32928045193518113</v>
      </c>
      <c r="H898" s="2">
        <v>1.2259683181010432</v>
      </c>
      <c r="I898" s="2">
        <v>1.4272991959848251</v>
      </c>
      <c r="J898" s="2" t="s">
        <v>1790</v>
      </c>
      <c r="K898" s="2">
        <v>0.32928045193518113</v>
      </c>
      <c r="L898" s="2">
        <v>1.1105405812725586</v>
      </c>
      <c r="M898" s="2">
        <v>1.1847704919307518</v>
      </c>
      <c r="N898" s="2">
        <v>-0.85549003999557072</v>
      </c>
      <c r="O898" s="2">
        <v>-0.78126012933737754</v>
      </c>
      <c r="P898" s="2">
        <v>-7.4229910658193177E-2</v>
      </c>
    </row>
    <row r="899" spans="1:16" x14ac:dyDescent="0.55000000000000004">
      <c r="A899" s="1">
        <v>899</v>
      </c>
      <c r="B899" s="1" t="s">
        <v>918</v>
      </c>
      <c r="C899" s="1" t="s">
        <v>1762</v>
      </c>
      <c r="D899" s="2" t="s">
        <v>7</v>
      </c>
      <c r="E899" s="2" t="s">
        <v>16</v>
      </c>
      <c r="F899" s="2" t="s">
        <v>1773</v>
      </c>
      <c r="G899" s="2">
        <v>0.35117801879355753</v>
      </c>
      <c r="H899" s="2">
        <v>1.1464984959654594</v>
      </c>
      <c r="I899" s="2">
        <v>1.0210823561943914</v>
      </c>
      <c r="J899" s="2" t="s">
        <v>1790</v>
      </c>
      <c r="K899" s="2">
        <v>0.35117801879355753</v>
      </c>
      <c r="L899" s="2">
        <v>1.0716650415229281</v>
      </c>
      <c r="M899" s="2">
        <v>1.0091163226182045</v>
      </c>
      <c r="N899" s="2">
        <v>-0.65793830382464691</v>
      </c>
      <c r="O899" s="2">
        <v>-0.72048702272937049</v>
      </c>
      <c r="P899" s="2">
        <v>6.2548718904723577E-2</v>
      </c>
    </row>
    <row r="900" spans="1:16" x14ac:dyDescent="0.55000000000000004">
      <c r="A900" s="1">
        <v>900</v>
      </c>
      <c r="B900" s="1" t="s">
        <v>919</v>
      </c>
      <c r="C900" s="1" t="s">
        <v>1762</v>
      </c>
      <c r="D900" s="2" t="s">
        <v>7</v>
      </c>
      <c r="E900" s="2" t="s">
        <v>17</v>
      </c>
      <c r="F900" s="2" t="s">
        <v>1773</v>
      </c>
      <c r="G900" s="2">
        <v>0.70407081749127265</v>
      </c>
      <c r="H900" s="2">
        <v>0.58754612308255094</v>
      </c>
      <c r="I900" s="2">
        <v>0.71249139852561127</v>
      </c>
      <c r="J900" s="2" t="s">
        <v>1790</v>
      </c>
      <c r="K900" s="2">
        <v>0.70407081749127265</v>
      </c>
      <c r="L900" s="2">
        <v>0.58754612308255094</v>
      </c>
      <c r="M900" s="2">
        <v>0.71249139852561127</v>
      </c>
      <c r="N900" s="2">
        <v>-8.4205810343386256E-3</v>
      </c>
      <c r="O900" s="2">
        <v>0.11652469440872171</v>
      </c>
      <c r="P900" s="2">
        <v>-0.12494527544306033</v>
      </c>
    </row>
    <row r="901" spans="1:16" x14ac:dyDescent="0.55000000000000004">
      <c r="A901" s="1">
        <v>901</v>
      </c>
      <c r="B901" s="1" t="s">
        <v>920</v>
      </c>
      <c r="C901" s="1" t="s">
        <v>1762</v>
      </c>
      <c r="D901" s="2" t="s">
        <v>7</v>
      </c>
      <c r="E901" s="2" t="s">
        <v>18</v>
      </c>
      <c r="F901" s="2" t="s">
        <v>1773</v>
      </c>
      <c r="G901" s="2">
        <v>1.3562444728888459</v>
      </c>
      <c r="H901" s="2">
        <v>0.33799106639921472</v>
      </c>
      <c r="I901" s="2">
        <v>5.4164102037512034E-2</v>
      </c>
      <c r="J901" s="2" t="s">
        <v>1791</v>
      </c>
      <c r="K901" s="2">
        <v>1.0187618962012994</v>
      </c>
      <c r="L901" s="2">
        <v>0.33799106639921472</v>
      </c>
      <c r="M901" s="2">
        <v>5.4164102037512034E-2</v>
      </c>
      <c r="N901" s="2">
        <v>0.96459779416378744</v>
      </c>
      <c r="O901" s="2">
        <v>0.6807708298020847</v>
      </c>
      <c r="P901" s="2">
        <v>0.28382696436170268</v>
      </c>
    </row>
    <row r="902" spans="1:16" x14ac:dyDescent="0.55000000000000004">
      <c r="A902" s="1">
        <v>902</v>
      </c>
      <c r="B902" s="1" t="s">
        <v>921</v>
      </c>
      <c r="C902" s="1" t="s">
        <v>1762</v>
      </c>
      <c r="D902" s="2" t="s">
        <v>7</v>
      </c>
      <c r="E902" s="2" t="s">
        <v>19</v>
      </c>
      <c r="F902" s="2" t="s">
        <v>1773</v>
      </c>
      <c r="G902" s="2">
        <v>0.31504896711399627</v>
      </c>
      <c r="H902" s="2">
        <v>1.0926787258805788</v>
      </c>
      <c r="I902" s="2">
        <v>1.1951253994488622</v>
      </c>
      <c r="J902" s="2" t="s">
        <v>1790</v>
      </c>
      <c r="K902" s="2">
        <v>0.31504896711399627</v>
      </c>
      <c r="L902" s="2">
        <v>1.0453371530864706</v>
      </c>
      <c r="M902" s="2">
        <v>1.0843751085495399</v>
      </c>
      <c r="N902" s="2">
        <v>-0.76932614143554368</v>
      </c>
      <c r="O902" s="2">
        <v>-0.73028818597247436</v>
      </c>
      <c r="P902" s="2">
        <v>-3.9037955463069318E-2</v>
      </c>
    </row>
    <row r="903" spans="1:16" x14ac:dyDescent="0.55000000000000004">
      <c r="A903" s="1">
        <v>903</v>
      </c>
      <c r="B903" s="1" t="s">
        <v>922</v>
      </c>
      <c r="C903" s="1" t="s">
        <v>1762</v>
      </c>
      <c r="D903" s="2" t="s">
        <v>7</v>
      </c>
      <c r="E903" s="2" t="s">
        <v>20</v>
      </c>
      <c r="F903" s="2" t="s">
        <v>1773</v>
      </c>
      <c r="G903" s="2">
        <v>4.6560198726718016E-2</v>
      </c>
      <c r="H903" s="2">
        <v>0.36366582373518536</v>
      </c>
      <c r="I903" s="2">
        <v>0</v>
      </c>
      <c r="J903" s="2" t="s">
        <v>1791</v>
      </c>
      <c r="K903" s="2">
        <v>4.6560198726718016E-2</v>
      </c>
      <c r="L903" s="2">
        <v>0.36366582373518536</v>
      </c>
      <c r="M903" s="2">
        <v>0</v>
      </c>
      <c r="N903" s="2">
        <v>4.6560198726718016E-2</v>
      </c>
      <c r="O903" s="2">
        <v>-0.31710562500846734</v>
      </c>
      <c r="P903" s="2">
        <v>0.36366582373518536</v>
      </c>
    </row>
    <row r="904" spans="1:16" x14ac:dyDescent="0.55000000000000004">
      <c r="A904" s="1">
        <v>904</v>
      </c>
      <c r="B904" s="1" t="s">
        <v>923</v>
      </c>
      <c r="C904" s="1" t="s">
        <v>1762</v>
      </c>
      <c r="D904" s="2" t="s">
        <v>19</v>
      </c>
      <c r="E904" s="2" t="s">
        <v>0</v>
      </c>
      <c r="F904" s="2" t="s">
        <v>1773</v>
      </c>
      <c r="G904" s="2">
        <v>0</v>
      </c>
      <c r="H904" s="2">
        <v>0</v>
      </c>
      <c r="I904" s="2">
        <v>0</v>
      </c>
      <c r="J904" s="2" t="s">
        <v>1792</v>
      </c>
      <c r="K904" s="2">
        <v>0</v>
      </c>
      <c r="L904" s="2">
        <v>0</v>
      </c>
      <c r="M904" s="2">
        <v>0</v>
      </c>
      <c r="N904" s="2">
        <v>0</v>
      </c>
      <c r="O904" s="2">
        <v>0</v>
      </c>
      <c r="P904" s="2">
        <v>0</v>
      </c>
    </row>
    <row r="905" spans="1:16" x14ac:dyDescent="0.55000000000000004">
      <c r="A905" s="1">
        <v>905</v>
      </c>
      <c r="B905" s="1" t="s">
        <v>924</v>
      </c>
      <c r="C905" s="1" t="s">
        <v>1762</v>
      </c>
      <c r="D905" s="2" t="s">
        <v>19</v>
      </c>
      <c r="E905" s="2" t="s">
        <v>1</v>
      </c>
      <c r="F905" s="2" t="s">
        <v>1773</v>
      </c>
      <c r="G905" s="2">
        <v>0.47336202038829983</v>
      </c>
      <c r="H905" s="2">
        <v>0.44168538491867015</v>
      </c>
      <c r="I905" s="2">
        <v>0.45622022718276978</v>
      </c>
      <c r="J905" s="2" t="s">
        <v>1790</v>
      </c>
      <c r="K905" s="2">
        <v>0.47336202038829983</v>
      </c>
      <c r="L905" s="2">
        <v>0.44168538491867015</v>
      </c>
      <c r="M905" s="2">
        <v>0.45622022718276978</v>
      </c>
      <c r="N905" s="2">
        <v>1.7141793205530054E-2</v>
      </c>
      <c r="O905" s="2">
        <v>3.1676635469629677E-2</v>
      </c>
      <c r="P905" s="2">
        <v>-1.4534842264099623E-2</v>
      </c>
    </row>
    <row r="906" spans="1:16" x14ac:dyDescent="0.55000000000000004">
      <c r="A906" s="1">
        <v>906</v>
      </c>
      <c r="B906" s="1" t="s">
        <v>925</v>
      </c>
      <c r="C906" s="1" t="s">
        <v>1762</v>
      </c>
      <c r="D906" s="2" t="s">
        <v>19</v>
      </c>
      <c r="E906" s="2" t="s">
        <v>2</v>
      </c>
      <c r="F906" s="2" t="s">
        <v>1773</v>
      </c>
      <c r="G906" s="2">
        <v>0</v>
      </c>
      <c r="H906" s="2">
        <v>0</v>
      </c>
      <c r="I906" s="2">
        <v>0</v>
      </c>
      <c r="J906" s="2" t="s">
        <v>1792</v>
      </c>
      <c r="K906" s="2">
        <v>0</v>
      </c>
      <c r="L906" s="2">
        <v>0</v>
      </c>
      <c r="M906" s="2">
        <v>0</v>
      </c>
      <c r="N906" s="2">
        <v>0</v>
      </c>
      <c r="O906" s="2">
        <v>0</v>
      </c>
      <c r="P906" s="2">
        <v>0</v>
      </c>
    </row>
    <row r="907" spans="1:16" x14ac:dyDescent="0.55000000000000004">
      <c r="A907" s="1">
        <v>907</v>
      </c>
      <c r="B907" s="1" t="s">
        <v>926</v>
      </c>
      <c r="C907" s="1" t="s">
        <v>1762</v>
      </c>
      <c r="D907" s="2" t="s">
        <v>19</v>
      </c>
      <c r="E907" s="2" t="s">
        <v>3</v>
      </c>
      <c r="F907" s="2" t="s">
        <v>1773</v>
      </c>
      <c r="G907" s="2">
        <v>0</v>
      </c>
      <c r="H907" s="2">
        <v>0</v>
      </c>
      <c r="I907" s="2">
        <v>0</v>
      </c>
      <c r="J907" s="2" t="s">
        <v>1792</v>
      </c>
      <c r="K907" s="2">
        <v>0</v>
      </c>
      <c r="L907" s="2">
        <v>0</v>
      </c>
      <c r="M907" s="2">
        <v>0</v>
      </c>
      <c r="N907" s="2">
        <v>0</v>
      </c>
      <c r="O907" s="2">
        <v>0</v>
      </c>
      <c r="P907" s="2">
        <v>0</v>
      </c>
    </row>
    <row r="908" spans="1:16" x14ac:dyDescent="0.55000000000000004">
      <c r="A908" s="1">
        <v>908</v>
      </c>
      <c r="B908" s="1" t="s">
        <v>927</v>
      </c>
      <c r="C908" s="1" t="s">
        <v>1762</v>
      </c>
      <c r="D908" s="2" t="s">
        <v>19</v>
      </c>
      <c r="E908" s="2" t="s">
        <v>4</v>
      </c>
      <c r="F908" s="2" t="s">
        <v>1773</v>
      </c>
      <c r="G908" s="2">
        <v>0</v>
      </c>
      <c r="H908" s="2">
        <v>1.994929473732102E-2</v>
      </c>
      <c r="I908" s="2">
        <v>2.5171931818359982E-2</v>
      </c>
      <c r="J908" s="2" t="s">
        <v>1792</v>
      </c>
      <c r="K908" s="2">
        <v>0</v>
      </c>
      <c r="L908" s="2">
        <v>1.994929473732102E-2</v>
      </c>
      <c r="M908" s="2">
        <v>2.5171931818359982E-2</v>
      </c>
      <c r="N908" s="2">
        <v>-2.5171931818359982E-2</v>
      </c>
      <c r="O908" s="2">
        <v>-1.994929473732102E-2</v>
      </c>
      <c r="P908" s="2">
        <v>-5.2226370810389625E-3</v>
      </c>
    </row>
    <row r="909" spans="1:16" x14ac:dyDescent="0.55000000000000004">
      <c r="A909" s="1">
        <v>909</v>
      </c>
      <c r="B909" s="1" t="s">
        <v>928</v>
      </c>
      <c r="C909" s="1" t="s">
        <v>1762</v>
      </c>
      <c r="D909" s="2" t="s">
        <v>19</v>
      </c>
      <c r="E909" s="2" t="s">
        <v>5</v>
      </c>
      <c r="F909" s="2" t="s">
        <v>1773</v>
      </c>
      <c r="G909" s="2">
        <v>0</v>
      </c>
      <c r="H909" s="2">
        <v>0</v>
      </c>
      <c r="I909" s="2">
        <v>0</v>
      </c>
      <c r="J909" s="2" t="s">
        <v>1792</v>
      </c>
      <c r="K909" s="2">
        <v>0</v>
      </c>
      <c r="L909" s="2">
        <v>0</v>
      </c>
      <c r="M909" s="2">
        <v>0</v>
      </c>
      <c r="N909" s="2">
        <v>0</v>
      </c>
      <c r="O909" s="2">
        <v>0</v>
      </c>
      <c r="P909" s="2">
        <v>0</v>
      </c>
    </row>
    <row r="910" spans="1:16" x14ac:dyDescent="0.55000000000000004">
      <c r="A910" s="1">
        <v>910</v>
      </c>
      <c r="B910" s="1" t="s">
        <v>929</v>
      </c>
      <c r="C910" s="1" t="s">
        <v>1762</v>
      </c>
      <c r="D910" s="2" t="s">
        <v>19</v>
      </c>
      <c r="E910" s="2" t="s">
        <v>6</v>
      </c>
      <c r="F910" s="2" t="s">
        <v>1773</v>
      </c>
      <c r="G910" s="2">
        <v>3.9446835032358317E-2</v>
      </c>
      <c r="H910" s="2">
        <v>6.1704995614262438E-2</v>
      </c>
      <c r="I910" s="2">
        <v>5.097741368811165E-2</v>
      </c>
      <c r="J910" s="2" t="s">
        <v>1792</v>
      </c>
      <c r="K910" s="2">
        <v>3.9446835032358317E-2</v>
      </c>
      <c r="L910" s="2">
        <v>6.1704995614262438E-2</v>
      </c>
      <c r="M910" s="2">
        <v>5.097741368811165E-2</v>
      </c>
      <c r="N910" s="2">
        <v>-1.1530578655753333E-2</v>
      </c>
      <c r="O910" s="2">
        <v>-2.2258160581904121E-2</v>
      </c>
      <c r="P910" s="2">
        <v>1.0727581926150788E-2</v>
      </c>
    </row>
    <row r="911" spans="1:16" x14ac:dyDescent="0.55000000000000004">
      <c r="A911" s="1">
        <v>911</v>
      </c>
      <c r="B911" s="1" t="s">
        <v>930</v>
      </c>
      <c r="C911" s="1" t="s">
        <v>1762</v>
      </c>
      <c r="D911" s="2" t="s">
        <v>19</v>
      </c>
      <c r="E911" s="2" t="s">
        <v>7</v>
      </c>
      <c r="F911" s="2" t="s">
        <v>1773</v>
      </c>
      <c r="G911" s="2">
        <v>0</v>
      </c>
      <c r="H911" s="2">
        <v>0</v>
      </c>
      <c r="I911" s="2">
        <v>0</v>
      </c>
      <c r="J911" s="2" t="s">
        <v>1792</v>
      </c>
      <c r="K911" s="2">
        <v>0</v>
      </c>
      <c r="L911" s="2">
        <v>0</v>
      </c>
      <c r="M911" s="2">
        <v>0</v>
      </c>
      <c r="N911" s="2">
        <v>0</v>
      </c>
      <c r="O911" s="2">
        <v>0</v>
      </c>
      <c r="P911" s="2">
        <v>0</v>
      </c>
    </row>
    <row r="912" spans="1:16" x14ac:dyDescent="0.55000000000000004">
      <c r="A912" s="1">
        <v>912</v>
      </c>
      <c r="B912" s="1" t="s">
        <v>931</v>
      </c>
      <c r="C912" s="1" t="s">
        <v>1762</v>
      </c>
      <c r="D912" s="2" t="s">
        <v>19</v>
      </c>
      <c r="E912" s="2" t="s">
        <v>8</v>
      </c>
      <c r="F912" s="2" t="s">
        <v>1773</v>
      </c>
      <c r="G912" s="2">
        <v>0</v>
      </c>
      <c r="H912" s="2">
        <v>0</v>
      </c>
      <c r="I912" s="2">
        <v>0</v>
      </c>
      <c r="J912" s="2" t="s">
        <v>1792</v>
      </c>
      <c r="K912" s="2">
        <v>0</v>
      </c>
      <c r="L912" s="2">
        <v>0</v>
      </c>
      <c r="M912" s="2">
        <v>0</v>
      </c>
      <c r="N912" s="2">
        <v>0</v>
      </c>
      <c r="O912" s="2">
        <v>0</v>
      </c>
      <c r="P912" s="2">
        <v>0</v>
      </c>
    </row>
    <row r="913" spans="1:16" x14ac:dyDescent="0.55000000000000004">
      <c r="A913" s="1">
        <v>913</v>
      </c>
      <c r="B913" s="1" t="s">
        <v>932</v>
      </c>
      <c r="C913" s="1" t="s">
        <v>1762</v>
      </c>
      <c r="D913" s="2" t="s">
        <v>19</v>
      </c>
      <c r="E913" s="2" t="s">
        <v>9</v>
      </c>
      <c r="F913" s="2" t="s">
        <v>1773</v>
      </c>
      <c r="G913" s="2">
        <v>0</v>
      </c>
      <c r="H913" s="2">
        <v>0</v>
      </c>
      <c r="I913" s="2">
        <v>0</v>
      </c>
      <c r="J913" s="2" t="s">
        <v>1792</v>
      </c>
      <c r="K913" s="2">
        <v>0</v>
      </c>
      <c r="L913" s="2">
        <v>0</v>
      </c>
      <c r="M913" s="2">
        <v>0</v>
      </c>
      <c r="N913" s="2">
        <v>0</v>
      </c>
      <c r="O913" s="2">
        <v>0</v>
      </c>
      <c r="P913" s="2">
        <v>0</v>
      </c>
    </row>
    <row r="914" spans="1:16" x14ac:dyDescent="0.55000000000000004">
      <c r="A914" s="1">
        <v>914</v>
      </c>
      <c r="B914" s="1" t="s">
        <v>933</v>
      </c>
      <c r="C914" s="1" t="s">
        <v>1762</v>
      </c>
      <c r="D914" s="2" t="s">
        <v>19</v>
      </c>
      <c r="E914" s="2" t="s">
        <v>10</v>
      </c>
      <c r="F914" s="2" t="s">
        <v>1773</v>
      </c>
      <c r="G914" s="2">
        <v>0</v>
      </c>
      <c r="H914" s="2">
        <v>0</v>
      </c>
      <c r="I914" s="2">
        <v>0</v>
      </c>
      <c r="J914" s="2" t="s">
        <v>1792</v>
      </c>
      <c r="K914" s="2">
        <v>0</v>
      </c>
      <c r="L914" s="2">
        <v>0</v>
      </c>
      <c r="M914" s="2">
        <v>0</v>
      </c>
      <c r="N914" s="2">
        <v>0</v>
      </c>
      <c r="O914" s="2">
        <v>0</v>
      </c>
      <c r="P914" s="2">
        <v>0</v>
      </c>
    </row>
    <row r="915" spans="1:16" x14ac:dyDescent="0.55000000000000004">
      <c r="A915" s="1">
        <v>915</v>
      </c>
      <c r="B915" s="1" t="s">
        <v>934</v>
      </c>
      <c r="C915" s="1" t="s">
        <v>1762</v>
      </c>
      <c r="D915" s="2" t="s">
        <v>19</v>
      </c>
      <c r="E915" s="2" t="s">
        <v>11</v>
      </c>
      <c r="F915" s="2" t="s">
        <v>1773</v>
      </c>
      <c r="G915" s="2">
        <v>0</v>
      </c>
      <c r="H915" s="2">
        <v>1.6111875251908957E-2</v>
      </c>
      <c r="I915" s="2">
        <v>1.2584315946434504E-2</v>
      </c>
      <c r="J915" s="2" t="s">
        <v>1792</v>
      </c>
      <c r="K915" s="2">
        <v>0</v>
      </c>
      <c r="L915" s="2">
        <v>1.6111875251908957E-2</v>
      </c>
      <c r="M915" s="2">
        <v>1.2584315946434504E-2</v>
      </c>
      <c r="N915" s="2">
        <v>-1.2584315946434504E-2</v>
      </c>
      <c r="O915" s="2">
        <v>-1.6111875251908957E-2</v>
      </c>
      <c r="P915" s="2">
        <v>3.5275593054744526E-3</v>
      </c>
    </row>
    <row r="916" spans="1:16" x14ac:dyDescent="0.55000000000000004">
      <c r="A916" s="1">
        <v>916</v>
      </c>
      <c r="B916" s="1" t="s">
        <v>935</v>
      </c>
      <c r="C916" s="1" t="s">
        <v>1762</v>
      </c>
      <c r="D916" s="2" t="s">
        <v>19</v>
      </c>
      <c r="E916" s="2" t="s">
        <v>12</v>
      </c>
      <c r="F916" s="2" t="s">
        <v>1773</v>
      </c>
      <c r="G916" s="2">
        <v>0</v>
      </c>
      <c r="H916" s="2">
        <v>0</v>
      </c>
      <c r="I916" s="2">
        <v>0</v>
      </c>
      <c r="J916" s="2" t="s">
        <v>1792</v>
      </c>
      <c r="K916" s="2">
        <v>0</v>
      </c>
      <c r="L916" s="2">
        <v>0</v>
      </c>
      <c r="M916" s="2">
        <v>0</v>
      </c>
      <c r="N916" s="2">
        <v>0</v>
      </c>
      <c r="O916" s="2">
        <v>0</v>
      </c>
      <c r="P916" s="2">
        <v>0</v>
      </c>
    </row>
    <row r="917" spans="1:16" x14ac:dyDescent="0.55000000000000004">
      <c r="A917" s="1">
        <v>917</v>
      </c>
      <c r="B917" s="1" t="s">
        <v>936</v>
      </c>
      <c r="C917" s="1" t="s">
        <v>1762</v>
      </c>
      <c r="D917" s="2" t="s">
        <v>19</v>
      </c>
      <c r="E917" s="2" t="s">
        <v>13</v>
      </c>
      <c r="F917" s="2" t="s">
        <v>1773</v>
      </c>
      <c r="G917" s="2">
        <v>0</v>
      </c>
      <c r="H917" s="2">
        <v>0</v>
      </c>
      <c r="I917" s="2">
        <v>0</v>
      </c>
      <c r="J917" s="2" t="s">
        <v>1792</v>
      </c>
      <c r="K917" s="2">
        <v>0</v>
      </c>
      <c r="L917" s="2">
        <v>0</v>
      </c>
      <c r="M917" s="2">
        <v>0</v>
      </c>
      <c r="N917" s="2">
        <v>0</v>
      </c>
      <c r="O917" s="2">
        <v>0</v>
      </c>
      <c r="P917" s="2">
        <v>0</v>
      </c>
    </row>
    <row r="918" spans="1:16" x14ac:dyDescent="0.55000000000000004">
      <c r="A918" s="1">
        <v>918</v>
      </c>
      <c r="B918" s="1" t="s">
        <v>937</v>
      </c>
      <c r="C918" s="1" t="s">
        <v>1762</v>
      </c>
      <c r="D918" s="2" t="s">
        <v>19</v>
      </c>
      <c r="E918" s="2" t="s">
        <v>14</v>
      </c>
      <c r="F918" s="2" t="s">
        <v>1773</v>
      </c>
      <c r="G918" s="2">
        <v>0</v>
      </c>
      <c r="H918" s="2">
        <v>0</v>
      </c>
      <c r="I918" s="2">
        <v>0</v>
      </c>
      <c r="J918" s="2" t="s">
        <v>1792</v>
      </c>
      <c r="K918" s="2">
        <v>0</v>
      </c>
      <c r="L918" s="2">
        <v>0</v>
      </c>
      <c r="M918" s="2">
        <v>0</v>
      </c>
      <c r="N918" s="2">
        <v>0</v>
      </c>
      <c r="O918" s="2">
        <v>0</v>
      </c>
      <c r="P918" s="2">
        <v>0</v>
      </c>
    </row>
    <row r="919" spans="1:16" x14ac:dyDescent="0.55000000000000004">
      <c r="A919" s="1">
        <v>919</v>
      </c>
      <c r="B919" s="1" t="s">
        <v>938</v>
      </c>
      <c r="C919" s="1" t="s">
        <v>1762</v>
      </c>
      <c r="D919" s="2" t="s">
        <v>19</v>
      </c>
      <c r="E919" s="2" t="s">
        <v>15</v>
      </c>
      <c r="F919" s="2" t="s">
        <v>1773</v>
      </c>
      <c r="G919" s="2">
        <v>0</v>
      </c>
      <c r="H919" s="2">
        <v>4.6567223810327248E-3</v>
      </c>
      <c r="I919" s="2">
        <v>0</v>
      </c>
      <c r="J919" s="2" t="s">
        <v>1792</v>
      </c>
      <c r="K919" s="2">
        <v>0</v>
      </c>
      <c r="L919" s="2">
        <v>4.6567223810327248E-3</v>
      </c>
      <c r="M919" s="2">
        <v>0</v>
      </c>
      <c r="N919" s="2">
        <v>0</v>
      </c>
      <c r="O919" s="2">
        <v>-4.6567223810327248E-3</v>
      </c>
      <c r="P919" s="2">
        <v>4.6567223810327248E-3</v>
      </c>
    </row>
    <row r="920" spans="1:16" x14ac:dyDescent="0.55000000000000004">
      <c r="A920" s="1">
        <v>920</v>
      </c>
      <c r="B920" s="1" t="s">
        <v>939</v>
      </c>
      <c r="C920" s="1" t="s">
        <v>1762</v>
      </c>
      <c r="D920" s="2" t="s">
        <v>19</v>
      </c>
      <c r="E920" s="2" t="s">
        <v>16</v>
      </c>
      <c r="F920" s="2" t="s">
        <v>1773</v>
      </c>
      <c r="G920" s="2">
        <v>0</v>
      </c>
      <c r="H920" s="2">
        <v>0</v>
      </c>
      <c r="I920" s="2">
        <v>0</v>
      </c>
      <c r="J920" s="2" t="s">
        <v>1792</v>
      </c>
      <c r="K920" s="2">
        <v>0</v>
      </c>
      <c r="L920" s="2">
        <v>0</v>
      </c>
      <c r="M920" s="2">
        <v>0</v>
      </c>
      <c r="N920" s="2">
        <v>0</v>
      </c>
      <c r="O920" s="2">
        <v>0</v>
      </c>
      <c r="P920" s="2">
        <v>0</v>
      </c>
    </row>
    <row r="921" spans="1:16" x14ac:dyDescent="0.55000000000000004">
      <c r="A921" s="1">
        <v>921</v>
      </c>
      <c r="B921" s="1" t="s">
        <v>940</v>
      </c>
      <c r="C921" s="1" t="s">
        <v>1762</v>
      </c>
      <c r="D921" s="2" t="s">
        <v>19</v>
      </c>
      <c r="E921" s="2" t="s">
        <v>17</v>
      </c>
      <c r="F921" s="2" t="s">
        <v>1773</v>
      </c>
      <c r="G921" s="2">
        <v>0</v>
      </c>
      <c r="H921" s="2">
        <v>0</v>
      </c>
      <c r="I921" s="2">
        <v>0</v>
      </c>
      <c r="J921" s="2" t="s">
        <v>1792</v>
      </c>
      <c r="K921" s="2">
        <v>0</v>
      </c>
      <c r="L921" s="2">
        <v>0</v>
      </c>
      <c r="M921" s="2">
        <v>0</v>
      </c>
      <c r="N921" s="2">
        <v>0</v>
      </c>
      <c r="O921" s="2">
        <v>0</v>
      </c>
      <c r="P921" s="2">
        <v>0</v>
      </c>
    </row>
    <row r="922" spans="1:16" x14ac:dyDescent="0.55000000000000004">
      <c r="A922" s="1">
        <v>922</v>
      </c>
      <c r="B922" s="1" t="s">
        <v>941</v>
      </c>
      <c r="C922" s="1" t="s">
        <v>1762</v>
      </c>
      <c r="D922" s="2" t="s">
        <v>19</v>
      </c>
      <c r="E922" s="2" t="s">
        <v>18</v>
      </c>
      <c r="F922" s="2" t="s">
        <v>1773</v>
      </c>
      <c r="G922" s="2">
        <v>0</v>
      </c>
      <c r="H922" s="2">
        <v>0</v>
      </c>
      <c r="I922" s="2">
        <v>0</v>
      </c>
      <c r="J922" s="2" t="s">
        <v>1792</v>
      </c>
      <c r="K922" s="2">
        <v>0</v>
      </c>
      <c r="L922" s="2">
        <v>0</v>
      </c>
      <c r="M922" s="2">
        <v>0</v>
      </c>
      <c r="N922" s="2">
        <v>0</v>
      </c>
      <c r="O922" s="2">
        <v>0</v>
      </c>
      <c r="P922" s="2">
        <v>0</v>
      </c>
    </row>
    <row r="923" spans="1:16" x14ac:dyDescent="0.55000000000000004">
      <c r="A923" s="1">
        <v>923</v>
      </c>
      <c r="B923" s="1" t="s">
        <v>942</v>
      </c>
      <c r="C923" s="1" t="s">
        <v>1762</v>
      </c>
      <c r="D923" s="2" t="s">
        <v>19</v>
      </c>
      <c r="E923" s="2" t="s">
        <v>19</v>
      </c>
      <c r="F923" s="2" t="s">
        <v>1773</v>
      </c>
      <c r="G923" s="2">
        <v>1</v>
      </c>
      <c r="H923" s="2">
        <v>1</v>
      </c>
      <c r="I923" s="2">
        <v>1</v>
      </c>
      <c r="J923" s="2" t="s">
        <v>1790</v>
      </c>
      <c r="K923" s="2">
        <v>1</v>
      </c>
      <c r="L923" s="2">
        <v>1</v>
      </c>
      <c r="M923" s="2">
        <v>1</v>
      </c>
      <c r="N923" s="2">
        <v>0</v>
      </c>
      <c r="O923" s="2">
        <v>0</v>
      </c>
      <c r="P923" s="2">
        <v>0</v>
      </c>
    </row>
    <row r="924" spans="1:16" x14ac:dyDescent="0.55000000000000004">
      <c r="A924" s="1">
        <v>924</v>
      </c>
      <c r="B924" s="1" t="s">
        <v>943</v>
      </c>
      <c r="C924" s="1" t="s">
        <v>1762</v>
      </c>
      <c r="D924" s="2" t="s">
        <v>19</v>
      </c>
      <c r="E924" s="2" t="s">
        <v>20</v>
      </c>
      <c r="F924" s="2" t="s">
        <v>1773</v>
      </c>
      <c r="G924" s="2">
        <v>8.6569844167104268E-2</v>
      </c>
      <c r="H924" s="2">
        <v>3.923956095188369E-2</v>
      </c>
      <c r="I924" s="2">
        <v>2.1773157877724991E-2</v>
      </c>
      <c r="J924" s="2" t="s">
        <v>1792</v>
      </c>
      <c r="K924" s="2">
        <v>8.6569844167104268E-2</v>
      </c>
      <c r="L924" s="2">
        <v>3.923956095188369E-2</v>
      </c>
      <c r="M924" s="2">
        <v>2.1773157877724991E-2</v>
      </c>
      <c r="N924" s="2">
        <v>6.4796686289379277E-2</v>
      </c>
      <c r="O924" s="2">
        <v>4.7330283215220578E-2</v>
      </c>
      <c r="P924" s="2">
        <v>1.7466403074158698E-2</v>
      </c>
    </row>
    <row r="925" spans="1:16" x14ac:dyDescent="0.55000000000000004">
      <c r="A925" s="1">
        <v>925</v>
      </c>
      <c r="B925" s="1" t="s">
        <v>944</v>
      </c>
      <c r="C925" s="1" t="s">
        <v>1762</v>
      </c>
      <c r="D925" s="2" t="s">
        <v>4</v>
      </c>
      <c r="E925" s="2" t="s">
        <v>0</v>
      </c>
      <c r="F925" s="2" t="s">
        <v>1773</v>
      </c>
      <c r="G925" s="2">
        <v>0</v>
      </c>
      <c r="H925" s="2">
        <v>0</v>
      </c>
      <c r="I925" s="2">
        <v>0</v>
      </c>
      <c r="J925" s="2" t="s">
        <v>1792</v>
      </c>
      <c r="K925" s="2">
        <v>0</v>
      </c>
      <c r="L925" s="2">
        <v>0</v>
      </c>
      <c r="M925" s="2">
        <v>0</v>
      </c>
      <c r="N925" s="2">
        <v>0</v>
      </c>
      <c r="O925" s="2">
        <v>0</v>
      </c>
      <c r="P925" s="2">
        <v>0</v>
      </c>
    </row>
    <row r="926" spans="1:16" x14ac:dyDescent="0.55000000000000004">
      <c r="A926" s="1">
        <v>926</v>
      </c>
      <c r="B926" s="1" t="s">
        <v>945</v>
      </c>
      <c r="C926" s="1" t="s">
        <v>1762</v>
      </c>
      <c r="D926" s="2" t="s">
        <v>4</v>
      </c>
      <c r="E926" s="2" t="s">
        <v>1</v>
      </c>
      <c r="F926" s="2" t="s">
        <v>1773</v>
      </c>
      <c r="G926" s="2">
        <v>0</v>
      </c>
      <c r="H926" s="2">
        <v>0</v>
      </c>
      <c r="I926" s="2">
        <v>0.3390712701819803</v>
      </c>
      <c r="J926" s="2" t="s">
        <v>1791</v>
      </c>
      <c r="K926" s="2">
        <v>0</v>
      </c>
      <c r="L926" s="2">
        <v>0</v>
      </c>
      <c r="M926" s="2">
        <v>0.3390712701819803</v>
      </c>
      <c r="N926" s="2">
        <v>-0.3390712701819803</v>
      </c>
      <c r="O926" s="2">
        <v>0</v>
      </c>
      <c r="P926" s="2">
        <v>-0.3390712701819803</v>
      </c>
    </row>
    <row r="927" spans="1:16" x14ac:dyDescent="0.55000000000000004">
      <c r="A927" s="1">
        <v>927</v>
      </c>
      <c r="B927" s="1" t="s">
        <v>946</v>
      </c>
      <c r="C927" s="1" t="s">
        <v>1762</v>
      </c>
      <c r="D927" s="2" t="s">
        <v>4</v>
      </c>
      <c r="E927" s="2" t="s">
        <v>2</v>
      </c>
      <c r="F927" s="2" t="s">
        <v>1773</v>
      </c>
      <c r="G927" s="2">
        <v>0</v>
      </c>
      <c r="H927" s="2">
        <v>0</v>
      </c>
      <c r="I927" s="2">
        <v>0</v>
      </c>
      <c r="J927" s="2" t="s">
        <v>1792</v>
      </c>
      <c r="K927" s="2">
        <v>0</v>
      </c>
      <c r="L927" s="2">
        <v>0</v>
      </c>
      <c r="M927" s="2">
        <v>0</v>
      </c>
      <c r="N927" s="2">
        <v>0</v>
      </c>
      <c r="O927" s="2">
        <v>0</v>
      </c>
      <c r="P927" s="2">
        <v>0</v>
      </c>
    </row>
    <row r="928" spans="1:16" x14ac:dyDescent="0.55000000000000004">
      <c r="A928" s="1">
        <v>928</v>
      </c>
      <c r="B928" s="1" t="s">
        <v>947</v>
      </c>
      <c r="C928" s="1" t="s">
        <v>1762</v>
      </c>
      <c r="D928" s="2" t="s">
        <v>4</v>
      </c>
      <c r="E928" s="2" t="s">
        <v>3</v>
      </c>
      <c r="F928" s="2" t="s">
        <v>1773</v>
      </c>
      <c r="G928" s="2">
        <v>0</v>
      </c>
      <c r="H928" s="2">
        <v>0</v>
      </c>
      <c r="I928" s="2">
        <v>0</v>
      </c>
      <c r="J928" s="2" t="s">
        <v>1792</v>
      </c>
      <c r="K928" s="2">
        <v>0</v>
      </c>
      <c r="L928" s="2">
        <v>0</v>
      </c>
      <c r="M928" s="2">
        <v>0</v>
      </c>
      <c r="N928" s="2">
        <v>0</v>
      </c>
      <c r="O928" s="2">
        <v>0</v>
      </c>
      <c r="P928" s="2">
        <v>0</v>
      </c>
    </row>
    <row r="929" spans="1:16" x14ac:dyDescent="0.55000000000000004">
      <c r="A929" s="1">
        <v>929</v>
      </c>
      <c r="B929" s="1" t="s">
        <v>948</v>
      </c>
      <c r="C929" s="1" t="s">
        <v>1762</v>
      </c>
      <c r="D929" s="2" t="s">
        <v>4</v>
      </c>
      <c r="E929" s="2" t="s">
        <v>4</v>
      </c>
      <c r="F929" s="2" t="s">
        <v>1773</v>
      </c>
      <c r="G929" s="2">
        <v>1</v>
      </c>
      <c r="H929" s="2">
        <v>1</v>
      </c>
      <c r="I929" s="2">
        <v>1</v>
      </c>
      <c r="J929" s="2" t="s">
        <v>1790</v>
      </c>
      <c r="K929" s="2">
        <v>1</v>
      </c>
      <c r="L929" s="2">
        <v>1</v>
      </c>
      <c r="M929" s="2">
        <v>1</v>
      </c>
      <c r="N929" s="2">
        <v>0</v>
      </c>
      <c r="O929" s="2">
        <v>0</v>
      </c>
      <c r="P929" s="2">
        <v>0</v>
      </c>
    </row>
    <row r="930" spans="1:16" x14ac:dyDescent="0.55000000000000004">
      <c r="A930" s="1">
        <v>930</v>
      </c>
      <c r="B930" s="1" t="s">
        <v>949</v>
      </c>
      <c r="C930" s="1" t="s">
        <v>1762</v>
      </c>
      <c r="D930" s="2" t="s">
        <v>4</v>
      </c>
      <c r="E930" s="2" t="s">
        <v>5</v>
      </c>
      <c r="F930" s="2" t="s">
        <v>1773</v>
      </c>
      <c r="G930" s="2">
        <v>0</v>
      </c>
      <c r="H930" s="2">
        <v>0</v>
      </c>
      <c r="I930" s="2">
        <v>0</v>
      </c>
      <c r="J930" s="2" t="s">
        <v>1792</v>
      </c>
      <c r="K930" s="2">
        <v>0</v>
      </c>
      <c r="L930" s="2">
        <v>0</v>
      </c>
      <c r="M930" s="2">
        <v>0</v>
      </c>
      <c r="N930" s="2">
        <v>0</v>
      </c>
      <c r="O930" s="2">
        <v>0</v>
      </c>
      <c r="P930" s="2">
        <v>0</v>
      </c>
    </row>
    <row r="931" spans="1:16" x14ac:dyDescent="0.55000000000000004">
      <c r="A931" s="1">
        <v>931</v>
      </c>
      <c r="B931" s="1" t="s">
        <v>950</v>
      </c>
      <c r="C931" s="1" t="s">
        <v>1762</v>
      </c>
      <c r="D931" s="2" t="s">
        <v>4</v>
      </c>
      <c r="E931" s="2" t="s">
        <v>6</v>
      </c>
      <c r="F931" s="2" t="s">
        <v>1773</v>
      </c>
      <c r="G931" s="2">
        <v>0</v>
      </c>
      <c r="H931" s="2">
        <v>0</v>
      </c>
      <c r="I931" s="2">
        <v>1.4857633234386587</v>
      </c>
      <c r="J931" s="2" t="s">
        <v>1791</v>
      </c>
      <c r="K931" s="2">
        <v>0</v>
      </c>
      <c r="L931" s="2">
        <v>0</v>
      </c>
      <c r="M931" s="2">
        <v>1.2100512453032217</v>
      </c>
      <c r="N931" s="2">
        <v>-1.2100512453032217</v>
      </c>
      <c r="O931" s="2">
        <v>0</v>
      </c>
      <c r="P931" s="6">
        <v>-1.2100512453032217</v>
      </c>
    </row>
    <row r="932" spans="1:16" x14ac:dyDescent="0.55000000000000004">
      <c r="A932" s="1">
        <v>932</v>
      </c>
      <c r="B932" s="1" t="s">
        <v>951</v>
      </c>
      <c r="C932" s="1" t="s">
        <v>1762</v>
      </c>
      <c r="D932" s="2" t="s">
        <v>4</v>
      </c>
      <c r="E932" s="2" t="s">
        <v>7</v>
      </c>
      <c r="F932" s="2" t="s">
        <v>1773</v>
      </c>
      <c r="G932" s="2">
        <v>0</v>
      </c>
      <c r="H932" s="2">
        <v>4.3727682018561025E-2</v>
      </c>
      <c r="I932" s="2">
        <v>4.2256219171812902E-2</v>
      </c>
      <c r="J932" s="2" t="s">
        <v>1792</v>
      </c>
      <c r="K932" s="2">
        <v>0</v>
      </c>
      <c r="L932" s="2">
        <v>4.3727682018561025E-2</v>
      </c>
      <c r="M932" s="2">
        <v>4.2256219171812902E-2</v>
      </c>
      <c r="N932" s="2">
        <v>-4.2256219171812902E-2</v>
      </c>
      <c r="O932" s="2">
        <v>-4.3727682018561025E-2</v>
      </c>
      <c r="P932" s="2">
        <v>1.4714628467481228E-3</v>
      </c>
    </row>
    <row r="933" spans="1:16" x14ac:dyDescent="0.55000000000000004">
      <c r="A933" s="1">
        <v>933</v>
      </c>
      <c r="B933" s="1" t="s">
        <v>952</v>
      </c>
      <c r="C933" s="1" t="s">
        <v>1762</v>
      </c>
      <c r="D933" s="2" t="s">
        <v>4</v>
      </c>
      <c r="E933" s="2" t="s">
        <v>8</v>
      </c>
      <c r="F933" s="2" t="s">
        <v>1773</v>
      </c>
      <c r="G933" s="2">
        <v>0</v>
      </c>
      <c r="H933" s="2">
        <v>0</v>
      </c>
      <c r="I933" s="2">
        <v>2.8353485003996582E-2</v>
      </c>
      <c r="J933" s="2" t="s">
        <v>1792</v>
      </c>
      <c r="K933" s="2">
        <v>0</v>
      </c>
      <c r="L933" s="2">
        <v>0</v>
      </c>
      <c r="M933" s="2">
        <v>2.8353485003996582E-2</v>
      </c>
      <c r="N933" s="2">
        <v>-2.8353485003996582E-2</v>
      </c>
      <c r="O933" s="2">
        <v>0</v>
      </c>
      <c r="P933" s="2">
        <v>-2.8353485003996582E-2</v>
      </c>
    </row>
    <row r="934" spans="1:16" x14ac:dyDescent="0.55000000000000004">
      <c r="A934" s="1">
        <v>934</v>
      </c>
      <c r="B934" s="1" t="s">
        <v>953</v>
      </c>
      <c r="C934" s="1" t="s">
        <v>1762</v>
      </c>
      <c r="D934" s="2" t="s">
        <v>4</v>
      </c>
      <c r="E934" s="2" t="s">
        <v>9</v>
      </c>
      <c r="F934" s="2" t="s">
        <v>1773</v>
      </c>
      <c r="G934" s="2">
        <v>8.8755378822806208E-2</v>
      </c>
      <c r="H934" s="2">
        <v>0.26434089692843377</v>
      </c>
      <c r="I934" s="2">
        <v>0.43862639484480276</v>
      </c>
      <c r="J934" s="2" t="s">
        <v>1791</v>
      </c>
      <c r="K934" s="2">
        <v>8.8755378822806208E-2</v>
      </c>
      <c r="L934" s="2">
        <v>0.26434089692843377</v>
      </c>
      <c r="M934" s="2">
        <v>0.43862639484480276</v>
      </c>
      <c r="N934" s="2">
        <v>-0.34987101602199655</v>
      </c>
      <c r="O934" s="2">
        <v>-0.17558551810562756</v>
      </c>
      <c r="P934" s="2">
        <v>-0.17428549791636899</v>
      </c>
    </row>
    <row r="935" spans="1:16" x14ac:dyDescent="0.55000000000000004">
      <c r="A935" s="1">
        <v>935</v>
      </c>
      <c r="B935" s="1" t="s">
        <v>954</v>
      </c>
      <c r="C935" s="1" t="s">
        <v>1762</v>
      </c>
      <c r="D935" s="2" t="s">
        <v>4</v>
      </c>
      <c r="E935" s="2" t="s">
        <v>10</v>
      </c>
      <c r="F935" s="2" t="s">
        <v>1773</v>
      </c>
      <c r="G935" s="2">
        <v>0</v>
      </c>
      <c r="H935" s="2">
        <v>0</v>
      </c>
      <c r="I935" s="2">
        <v>0.55407482987520773</v>
      </c>
      <c r="J935" s="2" t="s">
        <v>1791</v>
      </c>
      <c r="K935" s="2">
        <v>0</v>
      </c>
      <c r="L935" s="2">
        <v>0</v>
      </c>
      <c r="M935" s="2">
        <v>0.55407482987520773</v>
      </c>
      <c r="N935" s="2">
        <v>-0.55407482987520773</v>
      </c>
      <c r="O935" s="2">
        <v>0</v>
      </c>
      <c r="P935" s="2">
        <v>-0.55407482987520773</v>
      </c>
    </row>
    <row r="936" spans="1:16" x14ac:dyDescent="0.55000000000000004">
      <c r="A936" s="1">
        <v>936</v>
      </c>
      <c r="B936" s="1" t="s">
        <v>955</v>
      </c>
      <c r="C936" s="1" t="s">
        <v>1762</v>
      </c>
      <c r="D936" s="2" t="s">
        <v>4</v>
      </c>
      <c r="E936" s="2" t="s">
        <v>11</v>
      </c>
      <c r="F936" s="2" t="s">
        <v>1773</v>
      </c>
      <c r="G936" s="2">
        <v>0</v>
      </c>
      <c r="H936" s="2">
        <v>0</v>
      </c>
      <c r="I936" s="2">
        <v>0.16911609484356038</v>
      </c>
      <c r="J936" s="2" t="s">
        <v>1791</v>
      </c>
      <c r="K936" s="2">
        <v>0</v>
      </c>
      <c r="L936" s="2">
        <v>0</v>
      </c>
      <c r="M936" s="2">
        <v>0.16911609484356038</v>
      </c>
      <c r="N936" s="2">
        <v>-0.16911609484356038</v>
      </c>
      <c r="O936" s="2">
        <v>0</v>
      </c>
      <c r="P936" s="2">
        <v>-0.16911609484356038</v>
      </c>
    </row>
    <row r="937" spans="1:16" x14ac:dyDescent="0.55000000000000004">
      <c r="A937" s="1">
        <v>937</v>
      </c>
      <c r="B937" s="1" t="s">
        <v>956</v>
      </c>
      <c r="C937" s="1" t="s">
        <v>1762</v>
      </c>
      <c r="D937" s="2" t="s">
        <v>4</v>
      </c>
      <c r="E937" s="2" t="s">
        <v>12</v>
      </c>
      <c r="F937" s="2" t="s">
        <v>1773</v>
      </c>
      <c r="G937" s="2">
        <v>0</v>
      </c>
      <c r="H937" s="2">
        <v>0</v>
      </c>
      <c r="I937" s="2">
        <v>0</v>
      </c>
      <c r="J937" s="2" t="s">
        <v>1792</v>
      </c>
      <c r="K937" s="2">
        <v>0</v>
      </c>
      <c r="L937" s="2">
        <v>0</v>
      </c>
      <c r="M937" s="2">
        <v>0</v>
      </c>
      <c r="N937" s="2">
        <v>0</v>
      </c>
      <c r="O937" s="2">
        <v>0</v>
      </c>
      <c r="P937" s="2">
        <v>0</v>
      </c>
    </row>
    <row r="938" spans="1:16" x14ac:dyDescent="0.55000000000000004">
      <c r="A938" s="1">
        <v>938</v>
      </c>
      <c r="B938" s="1" t="s">
        <v>957</v>
      </c>
      <c r="C938" s="1" t="s">
        <v>1762</v>
      </c>
      <c r="D938" s="2" t="s">
        <v>4</v>
      </c>
      <c r="E938" s="2" t="s">
        <v>13</v>
      </c>
      <c r="F938" s="2" t="s">
        <v>1773</v>
      </c>
      <c r="G938" s="2">
        <v>0</v>
      </c>
      <c r="H938" s="2">
        <v>0</v>
      </c>
      <c r="I938" s="2">
        <v>1.1433131341535379</v>
      </c>
      <c r="J938" s="2" t="s">
        <v>1791</v>
      </c>
      <c r="K938" s="2">
        <v>0</v>
      </c>
      <c r="L938" s="2">
        <v>0</v>
      </c>
      <c r="M938" s="2">
        <v>1.0619707187528324</v>
      </c>
      <c r="N938" s="2">
        <v>-1.0619707187528324</v>
      </c>
      <c r="O938" s="2">
        <v>0</v>
      </c>
      <c r="P938" s="6">
        <v>-1.0619707187528324</v>
      </c>
    </row>
    <row r="939" spans="1:16" x14ac:dyDescent="0.55000000000000004">
      <c r="A939" s="1">
        <v>939</v>
      </c>
      <c r="B939" s="1" t="s">
        <v>958</v>
      </c>
      <c r="C939" s="1" t="s">
        <v>1762</v>
      </c>
      <c r="D939" s="2" t="s">
        <v>4</v>
      </c>
      <c r="E939" s="2" t="s">
        <v>14</v>
      </c>
      <c r="F939" s="2" t="s">
        <v>1773</v>
      </c>
      <c r="G939" s="2">
        <v>0.4754705715897673</v>
      </c>
      <c r="H939" s="2">
        <v>0.40991486978935138</v>
      </c>
      <c r="I939" s="2">
        <v>0.43056908570612396</v>
      </c>
      <c r="J939" s="2" t="s">
        <v>1790</v>
      </c>
      <c r="K939" s="2">
        <v>0.4754705715897673</v>
      </c>
      <c r="L939" s="2">
        <v>0.40991486978935138</v>
      </c>
      <c r="M939" s="2">
        <v>0.43056908570612396</v>
      </c>
      <c r="N939" s="2">
        <v>4.4901485883643344E-2</v>
      </c>
      <c r="O939" s="2">
        <v>6.5555701800415922E-2</v>
      </c>
      <c r="P939" s="2">
        <v>-2.0654215916772578E-2</v>
      </c>
    </row>
    <row r="940" spans="1:16" x14ac:dyDescent="0.55000000000000004">
      <c r="A940" s="1">
        <v>940</v>
      </c>
      <c r="B940" s="1" t="s">
        <v>959</v>
      </c>
      <c r="C940" s="1" t="s">
        <v>1762</v>
      </c>
      <c r="D940" s="2" t="s">
        <v>4</v>
      </c>
      <c r="E940" s="2" t="s">
        <v>15</v>
      </c>
      <c r="F940" s="2" t="s">
        <v>1773</v>
      </c>
      <c r="G940" s="2">
        <v>0.20286943730927134</v>
      </c>
      <c r="H940" s="2">
        <v>0.29431844303973237</v>
      </c>
      <c r="I940" s="2">
        <v>0.36431296690771126</v>
      </c>
      <c r="J940" s="2" t="s">
        <v>1790</v>
      </c>
      <c r="K940" s="2">
        <v>0.20286943730927134</v>
      </c>
      <c r="L940" s="2">
        <v>0.29431844303973237</v>
      </c>
      <c r="M940" s="2">
        <v>0.36431296690771126</v>
      </c>
      <c r="N940" s="2">
        <v>-0.16144352959843991</v>
      </c>
      <c r="O940" s="2">
        <v>-9.1449005730461025E-2</v>
      </c>
      <c r="P940" s="2">
        <v>-6.9994523867978886E-2</v>
      </c>
    </row>
    <row r="941" spans="1:16" x14ac:dyDescent="0.55000000000000004">
      <c r="A941" s="1">
        <v>941</v>
      </c>
      <c r="B941" s="1" t="s">
        <v>960</v>
      </c>
      <c r="C941" s="1" t="s">
        <v>1762</v>
      </c>
      <c r="D941" s="2" t="s">
        <v>4</v>
      </c>
      <c r="E941" s="2" t="s">
        <v>16</v>
      </c>
      <c r="F941" s="2" t="s">
        <v>1773</v>
      </c>
      <c r="G941" s="2">
        <v>0</v>
      </c>
      <c r="H941" s="2">
        <v>0</v>
      </c>
      <c r="I941" s="2">
        <v>2.1265113752997441E-2</v>
      </c>
      <c r="J941" s="2" t="s">
        <v>1792</v>
      </c>
      <c r="K941" s="2">
        <v>0</v>
      </c>
      <c r="L941" s="2">
        <v>0</v>
      </c>
      <c r="M941" s="2">
        <v>2.1265113752997441E-2</v>
      </c>
      <c r="N941" s="2">
        <v>-2.1265113752997441E-2</v>
      </c>
      <c r="O941" s="2">
        <v>0</v>
      </c>
      <c r="P941" s="2">
        <v>-2.1265113752997441E-2</v>
      </c>
    </row>
    <row r="942" spans="1:16" x14ac:dyDescent="0.55000000000000004">
      <c r="A942" s="1">
        <v>942</v>
      </c>
      <c r="B942" s="1" t="s">
        <v>961</v>
      </c>
      <c r="C942" s="1" t="s">
        <v>1762</v>
      </c>
      <c r="D942" s="2" t="s">
        <v>4</v>
      </c>
      <c r="E942" s="2" t="s">
        <v>17</v>
      </c>
      <c r="F942" s="2" t="s">
        <v>1773</v>
      </c>
      <c r="G942" s="2">
        <v>0</v>
      </c>
      <c r="H942" s="2">
        <v>4.8429912762740336E-3</v>
      </c>
      <c r="I942" s="2">
        <v>1.701209100239795E-2</v>
      </c>
      <c r="J942" s="2" t="s">
        <v>1792</v>
      </c>
      <c r="K942" s="2">
        <v>0</v>
      </c>
      <c r="L942" s="2">
        <v>4.8429912762740336E-3</v>
      </c>
      <c r="M942" s="2">
        <v>1.701209100239795E-2</v>
      </c>
      <c r="N942" s="2">
        <v>-1.701209100239795E-2</v>
      </c>
      <c r="O942" s="2">
        <v>-4.8429912762740336E-3</v>
      </c>
      <c r="P942" s="2">
        <v>-1.2169099726123917E-2</v>
      </c>
    </row>
    <row r="943" spans="1:16" x14ac:dyDescent="0.55000000000000004">
      <c r="A943" s="1">
        <v>943</v>
      </c>
      <c r="B943" s="1" t="s">
        <v>962</v>
      </c>
      <c r="C943" s="1" t="s">
        <v>1762</v>
      </c>
      <c r="D943" s="2" t="s">
        <v>4</v>
      </c>
      <c r="E943" s="2" t="s">
        <v>18</v>
      </c>
      <c r="F943" s="2" t="s">
        <v>1773</v>
      </c>
      <c r="G943" s="2">
        <v>0</v>
      </c>
      <c r="H943" s="2">
        <v>0</v>
      </c>
      <c r="I943" s="2">
        <v>2.013784401016919</v>
      </c>
      <c r="J943" s="2" t="s">
        <v>1791</v>
      </c>
      <c r="K943" s="2">
        <v>0</v>
      </c>
      <c r="L943" s="2">
        <v>0</v>
      </c>
      <c r="M943" s="2">
        <v>1.4383753684719571</v>
      </c>
      <c r="N943" s="2">
        <v>-1.4383753684719571</v>
      </c>
      <c r="O943" s="2">
        <v>0</v>
      </c>
      <c r="P943" s="6">
        <v>-1.4383753684719571</v>
      </c>
    </row>
    <row r="944" spans="1:16" x14ac:dyDescent="0.55000000000000004">
      <c r="A944" s="1">
        <v>944</v>
      </c>
      <c r="B944" s="1" t="s">
        <v>963</v>
      </c>
      <c r="C944" s="1" t="s">
        <v>1762</v>
      </c>
      <c r="D944" s="2" t="s">
        <v>4</v>
      </c>
      <c r="E944" s="2" t="s">
        <v>19</v>
      </c>
      <c r="F944" s="2" t="s">
        <v>1773</v>
      </c>
      <c r="G944" s="2">
        <v>0.54923556864359491</v>
      </c>
      <c r="H944" s="2">
        <v>1.1911765057265828</v>
      </c>
      <c r="I944" s="2">
        <v>1.1956879922989132</v>
      </c>
      <c r="J944" s="2" t="s">
        <v>1790</v>
      </c>
      <c r="K944" s="2">
        <v>0.54923556864359491</v>
      </c>
      <c r="L944" s="2">
        <v>1.0935209070292033</v>
      </c>
      <c r="M944" s="2">
        <v>1.0846183820184288</v>
      </c>
      <c r="N944" s="2">
        <v>-0.53538281337483384</v>
      </c>
      <c r="O944" s="2">
        <v>-0.54428533838560844</v>
      </c>
      <c r="P944" s="2">
        <v>8.9025250107745979E-3</v>
      </c>
    </row>
    <row r="945" spans="1:16" x14ac:dyDescent="0.55000000000000004">
      <c r="A945" s="1">
        <v>945</v>
      </c>
      <c r="B945" s="1" t="s">
        <v>964</v>
      </c>
      <c r="C945" s="1" t="s">
        <v>1762</v>
      </c>
      <c r="D945" s="2" t="s">
        <v>4</v>
      </c>
      <c r="E945" s="2" t="s">
        <v>20</v>
      </c>
      <c r="F945" s="2" t="s">
        <v>1773</v>
      </c>
      <c r="G945" s="2">
        <v>0</v>
      </c>
      <c r="H945" s="2">
        <v>0</v>
      </c>
      <c r="I945" s="2">
        <v>0</v>
      </c>
      <c r="J945" s="2" t="s">
        <v>1792</v>
      </c>
      <c r="K945" s="2">
        <v>0</v>
      </c>
      <c r="L945" s="2">
        <v>0</v>
      </c>
      <c r="M945" s="2">
        <v>0</v>
      </c>
      <c r="N945" s="2">
        <v>0</v>
      </c>
      <c r="O945" s="2">
        <v>0</v>
      </c>
      <c r="P945" s="2">
        <v>0</v>
      </c>
    </row>
    <row r="946" spans="1:16" x14ac:dyDescent="0.55000000000000004">
      <c r="A946" s="1">
        <v>946</v>
      </c>
      <c r="B946" s="1" t="s">
        <v>965</v>
      </c>
      <c r="C946" s="1" t="s">
        <v>1762</v>
      </c>
      <c r="D946" s="2" t="s">
        <v>7</v>
      </c>
      <c r="E946" s="2" t="s">
        <v>0</v>
      </c>
      <c r="F946" s="2" t="s">
        <v>1773</v>
      </c>
      <c r="G946" s="2">
        <v>0</v>
      </c>
      <c r="H946" s="2">
        <v>6.2089631747102997E-3</v>
      </c>
      <c r="I946" s="2">
        <v>0.85438374321028976</v>
      </c>
      <c r="J946" s="2" t="s">
        <v>1791</v>
      </c>
      <c r="K946" s="2">
        <v>0</v>
      </c>
      <c r="L946" s="2">
        <v>6.2089631747102997E-3</v>
      </c>
      <c r="M946" s="2">
        <v>0.85438374321028976</v>
      </c>
      <c r="N946" s="2">
        <v>-0.85438374321028976</v>
      </c>
      <c r="O946" s="2">
        <v>-6.2089631747102997E-3</v>
      </c>
      <c r="P946" s="2">
        <v>-0.84817478003557945</v>
      </c>
    </row>
    <row r="947" spans="1:16" x14ac:dyDescent="0.55000000000000004">
      <c r="A947" s="1">
        <v>947</v>
      </c>
      <c r="B947" s="1" t="s">
        <v>966</v>
      </c>
      <c r="C947" s="1" t="s">
        <v>1762</v>
      </c>
      <c r="D947" s="2" t="s">
        <v>7</v>
      </c>
      <c r="E947" s="2" t="s">
        <v>1</v>
      </c>
      <c r="F947" s="2" t="s">
        <v>1773</v>
      </c>
      <c r="G947" s="2">
        <v>0</v>
      </c>
      <c r="H947" s="2">
        <v>0.2049027787367598</v>
      </c>
      <c r="I947" s="2">
        <v>1.5736873368663922</v>
      </c>
      <c r="J947" s="2" t="s">
        <v>1791</v>
      </c>
      <c r="K947" s="2">
        <v>0</v>
      </c>
      <c r="L947" s="2">
        <v>0.2049027787367598</v>
      </c>
      <c r="M947" s="2">
        <v>1.2480708890709231</v>
      </c>
      <c r="N947" s="2">
        <v>-1.2480708890709231</v>
      </c>
      <c r="O947" s="2">
        <v>-0.2049027787367598</v>
      </c>
      <c r="P947" s="6">
        <v>-1.0431681103341632</v>
      </c>
    </row>
    <row r="948" spans="1:16" x14ac:dyDescent="0.55000000000000004">
      <c r="A948" s="1">
        <v>948</v>
      </c>
      <c r="B948" s="1" t="s">
        <v>967</v>
      </c>
      <c r="C948" s="1" t="s">
        <v>1762</v>
      </c>
      <c r="D948" s="2" t="s">
        <v>7</v>
      </c>
      <c r="E948" s="2" t="s">
        <v>2</v>
      </c>
      <c r="F948" s="2" t="s">
        <v>1773</v>
      </c>
      <c r="G948" s="2">
        <v>0</v>
      </c>
      <c r="H948" s="2">
        <v>0</v>
      </c>
      <c r="I948" s="2">
        <v>0</v>
      </c>
      <c r="J948" s="2" t="s">
        <v>1792</v>
      </c>
      <c r="K948" s="2">
        <v>0</v>
      </c>
      <c r="L948" s="2">
        <v>0</v>
      </c>
      <c r="M948" s="2">
        <v>0</v>
      </c>
      <c r="N948" s="2">
        <v>0</v>
      </c>
      <c r="O948" s="2">
        <v>0</v>
      </c>
      <c r="P948" s="2">
        <v>0</v>
      </c>
    </row>
    <row r="949" spans="1:16" x14ac:dyDescent="0.55000000000000004">
      <c r="A949" s="1">
        <v>949</v>
      </c>
      <c r="B949" s="1" t="s">
        <v>968</v>
      </c>
      <c r="C949" s="1" t="s">
        <v>1762</v>
      </c>
      <c r="D949" s="2" t="s">
        <v>7</v>
      </c>
      <c r="E949" s="2" t="s">
        <v>3</v>
      </c>
      <c r="F949" s="2" t="s">
        <v>1773</v>
      </c>
      <c r="G949" s="2">
        <v>0</v>
      </c>
      <c r="H949" s="2">
        <v>0</v>
      </c>
      <c r="I949" s="2">
        <v>0</v>
      </c>
      <c r="J949" s="2" t="s">
        <v>1792</v>
      </c>
      <c r="K949" s="2">
        <v>0</v>
      </c>
      <c r="L949" s="2">
        <v>0</v>
      </c>
      <c r="M949" s="2">
        <v>0</v>
      </c>
      <c r="N949" s="2">
        <v>0</v>
      </c>
      <c r="O949" s="2">
        <v>0</v>
      </c>
      <c r="P949" s="2">
        <v>0</v>
      </c>
    </row>
    <row r="950" spans="1:16" x14ac:dyDescent="0.55000000000000004">
      <c r="A950" s="1">
        <v>950</v>
      </c>
      <c r="B950" s="1" t="s">
        <v>969</v>
      </c>
      <c r="C950" s="1" t="s">
        <v>1762</v>
      </c>
      <c r="D950" s="2" t="s">
        <v>7</v>
      </c>
      <c r="E950" s="2" t="s">
        <v>4</v>
      </c>
      <c r="F950" s="2" t="s">
        <v>1773</v>
      </c>
      <c r="G950" s="2">
        <v>0</v>
      </c>
      <c r="H950" s="2">
        <v>1.6048836843478516</v>
      </c>
      <c r="I950" s="2">
        <v>1.7823919468114067</v>
      </c>
      <c r="J950" s="2" t="s">
        <v>1791</v>
      </c>
      <c r="K950" s="2">
        <v>0</v>
      </c>
      <c r="L950" s="2">
        <v>1.2959007467595505</v>
      </c>
      <c r="M950" s="2">
        <v>1.3383178490701775</v>
      </c>
      <c r="N950" s="2">
        <v>-1.3383178490701775</v>
      </c>
      <c r="O950" s="2">
        <v>-1.2959007467595505</v>
      </c>
      <c r="P950" s="6">
        <v>-4.2417102310627008E-2</v>
      </c>
    </row>
    <row r="951" spans="1:16" x14ac:dyDescent="0.55000000000000004">
      <c r="A951" s="1">
        <v>951</v>
      </c>
      <c r="B951" s="1" t="s">
        <v>970</v>
      </c>
      <c r="C951" s="1" t="s">
        <v>1762</v>
      </c>
      <c r="D951" s="2" t="s">
        <v>7</v>
      </c>
      <c r="E951" s="2" t="s">
        <v>5</v>
      </c>
      <c r="F951" s="2" t="s">
        <v>1773</v>
      </c>
      <c r="G951" s="2">
        <v>0</v>
      </c>
      <c r="H951" s="2">
        <v>0</v>
      </c>
      <c r="I951" s="2">
        <v>0.75610894388532046</v>
      </c>
      <c r="J951" s="2" t="s">
        <v>1791</v>
      </c>
      <c r="K951" s="2">
        <v>0</v>
      </c>
      <c r="L951" s="2">
        <v>0</v>
      </c>
      <c r="M951" s="2">
        <v>0.75610894388532046</v>
      </c>
      <c r="N951" s="2">
        <v>-0.75610894388532046</v>
      </c>
      <c r="O951" s="2">
        <v>0</v>
      </c>
      <c r="P951" s="2">
        <v>-0.75610894388532046</v>
      </c>
    </row>
    <row r="952" spans="1:16" x14ac:dyDescent="0.55000000000000004">
      <c r="A952" s="1">
        <v>952</v>
      </c>
      <c r="B952" s="1" t="s">
        <v>971</v>
      </c>
      <c r="C952" s="1" t="s">
        <v>1762</v>
      </c>
      <c r="D952" s="2" t="s">
        <v>7</v>
      </c>
      <c r="E952" s="2" t="s">
        <v>6</v>
      </c>
      <c r="F952" s="2" t="s">
        <v>1773</v>
      </c>
      <c r="G952" s="2">
        <v>0</v>
      </c>
      <c r="H952" s="2">
        <v>0.10244347207825334</v>
      </c>
      <c r="I952" s="2">
        <v>0.43178822916181175</v>
      </c>
      <c r="J952" s="2" t="s">
        <v>1791</v>
      </c>
      <c r="K952" s="2">
        <v>0</v>
      </c>
      <c r="L952" s="2">
        <v>0.10244347207825334</v>
      </c>
      <c r="M952" s="2">
        <v>0.43178822916181175</v>
      </c>
      <c r="N952" s="2">
        <v>-0.43178822916181175</v>
      </c>
      <c r="O952" s="2">
        <v>-0.10244347207825334</v>
      </c>
      <c r="P952" s="2">
        <v>-0.32934475708355843</v>
      </c>
    </row>
    <row r="953" spans="1:16" x14ac:dyDescent="0.55000000000000004">
      <c r="A953" s="1">
        <v>953</v>
      </c>
      <c r="B953" s="1" t="s">
        <v>972</v>
      </c>
      <c r="C953" s="1" t="s">
        <v>1762</v>
      </c>
      <c r="D953" s="2" t="s">
        <v>7</v>
      </c>
      <c r="E953" s="2" t="s">
        <v>7</v>
      </c>
      <c r="F953" s="2" t="s">
        <v>1773</v>
      </c>
      <c r="G953" s="2">
        <v>1</v>
      </c>
      <c r="H953" s="2">
        <v>1</v>
      </c>
      <c r="I953" s="2">
        <v>1</v>
      </c>
      <c r="J953" s="2" t="s">
        <v>1790</v>
      </c>
      <c r="K953" s="2">
        <v>1</v>
      </c>
      <c r="L953" s="2">
        <v>1</v>
      </c>
      <c r="M953" s="2">
        <v>1</v>
      </c>
      <c r="N953" s="2">
        <v>0</v>
      </c>
      <c r="O953" s="2">
        <v>0</v>
      </c>
      <c r="P953" s="2">
        <v>0</v>
      </c>
    </row>
    <row r="954" spans="1:16" x14ac:dyDescent="0.55000000000000004">
      <c r="A954" s="1">
        <v>954</v>
      </c>
      <c r="B954" s="1" t="s">
        <v>973</v>
      </c>
      <c r="C954" s="1" t="s">
        <v>1762</v>
      </c>
      <c r="D954" s="2" t="s">
        <v>7</v>
      </c>
      <c r="E954" s="2" t="s">
        <v>8</v>
      </c>
      <c r="F954" s="2" t="s">
        <v>1773</v>
      </c>
      <c r="G954" s="2">
        <v>0</v>
      </c>
      <c r="H954" s="2">
        <v>1.0254026040106589E-2</v>
      </c>
      <c r="I954" s="2">
        <v>5.6828819667973521E-3</v>
      </c>
      <c r="J954" s="2" t="s">
        <v>1792</v>
      </c>
      <c r="K954" s="2">
        <v>0</v>
      </c>
      <c r="L954" s="2">
        <v>1.0254026040106589E-2</v>
      </c>
      <c r="M954" s="2">
        <v>5.6828819667973521E-3</v>
      </c>
      <c r="N954" s="2">
        <v>-5.6828819667973521E-3</v>
      </c>
      <c r="O954" s="2">
        <v>-1.0254026040106589E-2</v>
      </c>
      <c r="P954" s="2">
        <v>4.5711440733092372E-3</v>
      </c>
    </row>
    <row r="955" spans="1:16" x14ac:dyDescent="0.55000000000000004">
      <c r="A955" s="1">
        <v>955</v>
      </c>
      <c r="B955" s="1" t="s">
        <v>974</v>
      </c>
      <c r="C955" s="1" t="s">
        <v>1762</v>
      </c>
      <c r="D955" s="2" t="s">
        <v>7</v>
      </c>
      <c r="E955" s="2" t="s">
        <v>9</v>
      </c>
      <c r="F955" s="2" t="s">
        <v>1773</v>
      </c>
      <c r="G955" s="2">
        <v>0.49102433521048816</v>
      </c>
      <c r="H955" s="2">
        <v>1.5460736805378072</v>
      </c>
      <c r="I955" s="2">
        <v>1.3557513826235803</v>
      </c>
      <c r="J955" s="2" t="s">
        <v>1790</v>
      </c>
      <c r="K955" s="2">
        <v>0.49102433521048816</v>
      </c>
      <c r="L955" s="2">
        <v>1.2671317048848538</v>
      </c>
      <c r="M955" s="2">
        <v>1.1538321592693528</v>
      </c>
      <c r="N955" s="2">
        <v>-0.66280782405886463</v>
      </c>
      <c r="O955" s="2">
        <v>-0.77610736967436567</v>
      </c>
      <c r="P955" s="2">
        <v>0.11329954561550104</v>
      </c>
    </row>
    <row r="956" spans="1:16" x14ac:dyDescent="0.55000000000000004">
      <c r="A956" s="1">
        <v>956</v>
      </c>
      <c r="B956" s="1" t="s">
        <v>975</v>
      </c>
      <c r="C956" s="1" t="s">
        <v>1762</v>
      </c>
      <c r="D956" s="2" t="s">
        <v>7</v>
      </c>
      <c r="E956" s="2" t="s">
        <v>10</v>
      </c>
      <c r="F956" s="2" t="s">
        <v>1773</v>
      </c>
      <c r="G956" s="2">
        <v>0.10635094141831238</v>
      </c>
      <c r="H956" s="2">
        <v>6.2335183150860098E-2</v>
      </c>
      <c r="I956" s="2">
        <v>1.2640428047093122</v>
      </c>
      <c r="J956" s="2" t="s">
        <v>1791</v>
      </c>
      <c r="K956" s="2">
        <v>0.10635094141831238</v>
      </c>
      <c r="L956" s="2">
        <v>6.2335183150860098E-2</v>
      </c>
      <c r="M956" s="2">
        <v>1.1141760138454546</v>
      </c>
      <c r="N956" s="2">
        <v>-1.0078250724271423</v>
      </c>
      <c r="O956" s="2">
        <v>4.4015758267452278E-2</v>
      </c>
      <c r="P956" s="6">
        <v>-1.0518408306945946</v>
      </c>
    </row>
    <row r="957" spans="1:16" x14ac:dyDescent="0.55000000000000004">
      <c r="A957" s="1">
        <v>957</v>
      </c>
      <c r="B957" s="1" t="s">
        <v>976</v>
      </c>
      <c r="C957" s="1" t="s">
        <v>1762</v>
      </c>
      <c r="D957" s="2" t="s">
        <v>7</v>
      </c>
      <c r="E957" s="2" t="s">
        <v>11</v>
      </c>
      <c r="F957" s="2" t="s">
        <v>1773</v>
      </c>
      <c r="G957" s="2">
        <v>0</v>
      </c>
      <c r="H957" s="2">
        <v>2.1748394764629687E-2</v>
      </c>
      <c r="I957" s="2">
        <v>0.2481737854923588</v>
      </c>
      <c r="J957" s="2" t="s">
        <v>1791</v>
      </c>
      <c r="K957" s="2">
        <v>0</v>
      </c>
      <c r="L957" s="2">
        <v>2.1748394764629687E-2</v>
      </c>
      <c r="M957" s="2">
        <v>0.2481737854923588</v>
      </c>
      <c r="N957" s="2">
        <v>-0.2481737854923588</v>
      </c>
      <c r="O957" s="2">
        <v>-2.1748394764629687E-2</v>
      </c>
      <c r="P957" s="2">
        <v>-0.2264253907277291</v>
      </c>
    </row>
    <row r="958" spans="1:16" x14ac:dyDescent="0.55000000000000004">
      <c r="A958" s="1">
        <v>958</v>
      </c>
      <c r="B958" s="1" t="s">
        <v>977</v>
      </c>
      <c r="C958" s="1" t="s">
        <v>1762</v>
      </c>
      <c r="D958" s="2" t="s">
        <v>7</v>
      </c>
      <c r="E958" s="2" t="s">
        <v>12</v>
      </c>
      <c r="F958" s="2" t="s">
        <v>1773</v>
      </c>
      <c r="G958" s="2">
        <v>0</v>
      </c>
      <c r="H958" s="2">
        <v>0</v>
      </c>
      <c r="I958" s="2">
        <v>0</v>
      </c>
      <c r="J958" s="2" t="s">
        <v>1792</v>
      </c>
      <c r="K958" s="2">
        <v>0</v>
      </c>
      <c r="L958" s="2">
        <v>0</v>
      </c>
      <c r="M958" s="2">
        <v>0</v>
      </c>
      <c r="N958" s="2">
        <v>0</v>
      </c>
      <c r="O958" s="2">
        <v>0</v>
      </c>
      <c r="P958" s="2">
        <v>0</v>
      </c>
    </row>
    <row r="959" spans="1:16" x14ac:dyDescent="0.55000000000000004">
      <c r="A959" s="1">
        <v>959</v>
      </c>
      <c r="B959" s="1" t="s">
        <v>978</v>
      </c>
      <c r="C959" s="1" t="s">
        <v>1762</v>
      </c>
      <c r="D959" s="2" t="s">
        <v>7</v>
      </c>
      <c r="E959" s="2" t="s">
        <v>13</v>
      </c>
      <c r="F959" s="2" t="s">
        <v>1773</v>
      </c>
      <c r="G959" s="2">
        <v>0</v>
      </c>
      <c r="H959" s="2">
        <v>0</v>
      </c>
      <c r="I959" s="2">
        <v>9.7601897161702533E-2</v>
      </c>
      <c r="J959" s="2" t="s">
        <v>1792</v>
      </c>
      <c r="K959" s="2">
        <v>0</v>
      </c>
      <c r="L959" s="2">
        <v>0</v>
      </c>
      <c r="M959" s="2">
        <v>9.7601897161702533E-2</v>
      </c>
      <c r="N959" s="2">
        <v>-9.7601897161702533E-2</v>
      </c>
      <c r="O959" s="2">
        <v>0</v>
      </c>
      <c r="P959" s="2">
        <v>-9.7601897161702533E-2</v>
      </c>
    </row>
    <row r="960" spans="1:16" x14ac:dyDescent="0.55000000000000004">
      <c r="A960" s="1">
        <v>960</v>
      </c>
      <c r="B960" s="1" t="s">
        <v>979</v>
      </c>
      <c r="C960" s="1" t="s">
        <v>1762</v>
      </c>
      <c r="D960" s="2" t="s">
        <v>7</v>
      </c>
      <c r="E960" s="2" t="s">
        <v>14</v>
      </c>
      <c r="F960" s="2" t="s">
        <v>1773</v>
      </c>
      <c r="G960" s="2">
        <v>0</v>
      </c>
      <c r="H960" s="2">
        <v>0</v>
      </c>
      <c r="I960" s="2">
        <v>0</v>
      </c>
      <c r="J960" s="2" t="s">
        <v>1792</v>
      </c>
      <c r="K960" s="2">
        <v>0</v>
      </c>
      <c r="L960" s="2">
        <v>0</v>
      </c>
      <c r="M960" s="2">
        <v>0</v>
      </c>
      <c r="N960" s="2">
        <v>0</v>
      </c>
      <c r="O960" s="2">
        <v>0</v>
      </c>
      <c r="P960" s="2">
        <v>0</v>
      </c>
    </row>
    <row r="961" spans="1:16" x14ac:dyDescent="0.55000000000000004">
      <c r="A961" s="1">
        <v>961</v>
      </c>
      <c r="B961" s="1" t="s">
        <v>980</v>
      </c>
      <c r="C961" s="1" t="s">
        <v>1762</v>
      </c>
      <c r="D961" s="2" t="s">
        <v>7</v>
      </c>
      <c r="E961" s="2" t="s">
        <v>15</v>
      </c>
      <c r="F961" s="2" t="s">
        <v>1773</v>
      </c>
      <c r="G961" s="2">
        <v>0</v>
      </c>
      <c r="H961" s="2">
        <v>5.5712972441391735E-2</v>
      </c>
      <c r="I961" s="2">
        <v>0.82281301479696001</v>
      </c>
      <c r="J961" s="2" t="s">
        <v>1791</v>
      </c>
      <c r="K961" s="2">
        <v>0</v>
      </c>
      <c r="L961" s="2">
        <v>5.5712972441391735E-2</v>
      </c>
      <c r="M961" s="2">
        <v>0.82281301479696001</v>
      </c>
      <c r="N961" s="2">
        <v>-0.82281301479696001</v>
      </c>
      <c r="O961" s="2">
        <v>-5.5712972441391735E-2</v>
      </c>
      <c r="P961" s="2">
        <v>-0.76710004235556828</v>
      </c>
    </row>
    <row r="962" spans="1:16" x14ac:dyDescent="0.55000000000000004">
      <c r="A962" s="1">
        <v>962</v>
      </c>
      <c r="B962" s="1" t="s">
        <v>981</v>
      </c>
      <c r="C962" s="1" t="s">
        <v>1762</v>
      </c>
      <c r="D962" s="2" t="s">
        <v>7</v>
      </c>
      <c r="E962" s="2" t="s">
        <v>16</v>
      </c>
      <c r="F962" s="2" t="s">
        <v>1773</v>
      </c>
      <c r="G962" s="2">
        <v>1.7531926681048141E-2</v>
      </c>
      <c r="H962" s="2">
        <v>0.36394735552498614</v>
      </c>
      <c r="I962" s="2">
        <v>1.5208746987203128</v>
      </c>
      <c r="J962" s="2" t="s">
        <v>1791</v>
      </c>
      <c r="K962" s="2">
        <v>1.7531926681048141E-2</v>
      </c>
      <c r="L962" s="2">
        <v>0.36394735552498614</v>
      </c>
      <c r="M962" s="2">
        <v>1.2252339232584286</v>
      </c>
      <c r="N962" s="2">
        <v>-1.2077019965773805</v>
      </c>
      <c r="O962" s="2">
        <v>-0.346415428843938</v>
      </c>
      <c r="P962" s="6">
        <v>-0.86128656773344248</v>
      </c>
    </row>
    <row r="963" spans="1:16" x14ac:dyDescent="0.55000000000000004">
      <c r="A963" s="1">
        <v>963</v>
      </c>
      <c r="B963" s="1" t="s">
        <v>982</v>
      </c>
      <c r="C963" s="1" t="s">
        <v>1762</v>
      </c>
      <c r="D963" s="2" t="s">
        <v>7</v>
      </c>
      <c r="E963" s="2" t="s">
        <v>17</v>
      </c>
      <c r="F963" s="2" t="s">
        <v>1773</v>
      </c>
      <c r="G963" s="2">
        <v>0.35737676189572687</v>
      </c>
      <c r="H963" s="2">
        <v>1.3953286088859282</v>
      </c>
      <c r="I963" s="2">
        <v>1.3543922850296515</v>
      </c>
      <c r="J963" s="2" t="s">
        <v>1790</v>
      </c>
      <c r="K963" s="2">
        <v>0.35737676189572687</v>
      </c>
      <c r="L963" s="2">
        <v>1.1933892971685607</v>
      </c>
      <c r="M963" s="2">
        <v>1.1532444653692195</v>
      </c>
      <c r="N963" s="2">
        <v>-0.79586770347349267</v>
      </c>
      <c r="O963" s="2">
        <v>-0.83601253527283381</v>
      </c>
      <c r="P963" s="2">
        <v>4.0144831799341141E-2</v>
      </c>
    </row>
    <row r="964" spans="1:16" x14ac:dyDescent="0.55000000000000004">
      <c r="A964" s="1">
        <v>964</v>
      </c>
      <c r="B964" s="1" t="s">
        <v>983</v>
      </c>
      <c r="C964" s="1" t="s">
        <v>1762</v>
      </c>
      <c r="D964" s="2" t="s">
        <v>7</v>
      </c>
      <c r="E964" s="2" t="s">
        <v>18</v>
      </c>
      <c r="F964" s="2" t="s">
        <v>1773</v>
      </c>
      <c r="G964" s="2">
        <v>0</v>
      </c>
      <c r="H964" s="2">
        <v>0</v>
      </c>
      <c r="I964" s="2">
        <v>0</v>
      </c>
      <c r="J964" s="2" t="s">
        <v>1792</v>
      </c>
      <c r="K964" s="2">
        <v>0</v>
      </c>
      <c r="L964" s="2">
        <v>0</v>
      </c>
      <c r="M964" s="2">
        <v>0</v>
      </c>
      <c r="N964" s="2">
        <v>0</v>
      </c>
      <c r="O964" s="2">
        <v>0</v>
      </c>
      <c r="P964" s="2">
        <v>0</v>
      </c>
    </row>
    <row r="965" spans="1:16" x14ac:dyDescent="0.55000000000000004">
      <c r="A965" s="1">
        <v>965</v>
      </c>
      <c r="B965" s="1" t="s">
        <v>984</v>
      </c>
      <c r="C965" s="1" t="s">
        <v>1762</v>
      </c>
      <c r="D965" s="2" t="s">
        <v>7</v>
      </c>
      <c r="E965" s="2" t="s">
        <v>19</v>
      </c>
      <c r="F965" s="2" t="s">
        <v>1773</v>
      </c>
      <c r="G965" s="2">
        <v>0</v>
      </c>
      <c r="H965" s="2">
        <v>0</v>
      </c>
      <c r="I965" s="2">
        <v>6.4070105593152071E-2</v>
      </c>
      <c r="J965" s="2" t="s">
        <v>1792</v>
      </c>
      <c r="K965" s="2">
        <v>0</v>
      </c>
      <c r="L965" s="2">
        <v>0</v>
      </c>
      <c r="M965" s="2">
        <v>6.4070105593152071E-2</v>
      </c>
      <c r="N965" s="2">
        <v>-6.4070105593152071E-2</v>
      </c>
      <c r="O965" s="2">
        <v>0</v>
      </c>
      <c r="P965" s="2">
        <v>-6.4070105593152071E-2</v>
      </c>
    </row>
    <row r="966" spans="1:16" x14ac:dyDescent="0.55000000000000004">
      <c r="A966" s="1">
        <v>966</v>
      </c>
      <c r="B966" s="1" t="s">
        <v>985</v>
      </c>
      <c r="C966" s="1" t="s">
        <v>1762</v>
      </c>
      <c r="D966" s="2" t="s">
        <v>7</v>
      </c>
      <c r="E966" s="2" t="s">
        <v>20</v>
      </c>
      <c r="F966" s="2" t="s">
        <v>1773</v>
      </c>
      <c r="G966" s="2">
        <v>0</v>
      </c>
      <c r="H966" s="2">
        <v>1.0643936870931945E-3</v>
      </c>
      <c r="I966" s="2">
        <v>0</v>
      </c>
      <c r="J966" s="2" t="s">
        <v>1792</v>
      </c>
      <c r="K966" s="2">
        <v>0</v>
      </c>
      <c r="L966" s="2">
        <v>1.0643936870931945E-3</v>
      </c>
      <c r="M966" s="2">
        <v>0</v>
      </c>
      <c r="N966" s="2">
        <v>0</v>
      </c>
      <c r="O966" s="2">
        <v>-1.0643936870931945E-3</v>
      </c>
      <c r="P966" s="2">
        <v>1.0643936870931945E-3</v>
      </c>
    </row>
    <row r="967" spans="1:16" x14ac:dyDescent="0.55000000000000004">
      <c r="A967" s="1">
        <v>967</v>
      </c>
      <c r="B967" s="1" t="s">
        <v>986</v>
      </c>
      <c r="C967" s="1" t="s">
        <v>1761</v>
      </c>
      <c r="D967" s="2" t="s">
        <v>0</v>
      </c>
      <c r="E967" s="2" t="s">
        <v>0</v>
      </c>
      <c r="F967" s="2" t="s">
        <v>1774</v>
      </c>
      <c r="G967" s="2">
        <v>1</v>
      </c>
      <c r="H967" s="2">
        <v>1</v>
      </c>
      <c r="I967" s="2">
        <v>1</v>
      </c>
      <c r="J967" s="2" t="s">
        <v>1790</v>
      </c>
      <c r="K967" s="2">
        <v>1</v>
      </c>
      <c r="L967" s="2">
        <v>1</v>
      </c>
      <c r="M967" s="2">
        <v>1</v>
      </c>
      <c r="N967" s="2">
        <v>0</v>
      </c>
      <c r="O967" s="2">
        <v>0</v>
      </c>
      <c r="P967" s="2">
        <v>0</v>
      </c>
    </row>
    <row r="968" spans="1:16" x14ac:dyDescent="0.55000000000000004">
      <c r="A968" s="1">
        <v>968</v>
      </c>
      <c r="B968" s="1" t="s">
        <v>987</v>
      </c>
      <c r="C968" s="1" t="s">
        <v>1761</v>
      </c>
      <c r="D968" s="2" t="s">
        <v>0</v>
      </c>
      <c r="E968" s="2" t="s">
        <v>1</v>
      </c>
      <c r="F968" s="2" t="s">
        <v>1774</v>
      </c>
      <c r="G968" s="2">
        <v>0.29043828520938109</v>
      </c>
      <c r="H968" s="2">
        <v>0.34663258279664327</v>
      </c>
      <c r="I968" s="2">
        <v>1.2476710596253502</v>
      </c>
      <c r="J968" s="2" t="s">
        <v>1790</v>
      </c>
      <c r="K968" s="2">
        <v>0.29043828520938109</v>
      </c>
      <c r="L968" s="2">
        <v>0.34663258279664327</v>
      </c>
      <c r="M968" s="2">
        <v>1.1070966291394841</v>
      </c>
      <c r="N968" s="2">
        <v>-0.81665834393010306</v>
      </c>
      <c r="O968" s="2">
        <v>-5.6194297587262187E-2</v>
      </c>
      <c r="P968" s="2">
        <v>-0.76046404634284093</v>
      </c>
    </row>
    <row r="969" spans="1:16" x14ac:dyDescent="0.55000000000000004">
      <c r="A969" s="1">
        <v>969</v>
      </c>
      <c r="B969" s="1" t="s">
        <v>988</v>
      </c>
      <c r="C969" s="1" t="s">
        <v>1761</v>
      </c>
      <c r="D969" s="2" t="s">
        <v>0</v>
      </c>
      <c r="E969" s="2" t="s">
        <v>2</v>
      </c>
      <c r="F969" s="2" t="s">
        <v>1774</v>
      </c>
      <c r="G969" s="2">
        <v>0</v>
      </c>
      <c r="H969" s="2">
        <v>1.3038822666891629E-2</v>
      </c>
      <c r="I969" s="2">
        <v>0.25499410941992534</v>
      </c>
      <c r="J969" s="2" t="s">
        <v>1791</v>
      </c>
      <c r="K969" s="2">
        <v>0</v>
      </c>
      <c r="L969" s="2">
        <v>1.3038822666891629E-2</v>
      </c>
      <c r="M969" s="2">
        <v>0.25499410941992534</v>
      </c>
      <c r="N969" s="2">
        <v>-0.25499410941992534</v>
      </c>
      <c r="O969" s="2">
        <v>-1.3038822666891629E-2</v>
      </c>
      <c r="P969" s="2">
        <v>-0.24195528675303371</v>
      </c>
    </row>
    <row r="970" spans="1:16" x14ac:dyDescent="0.55000000000000004">
      <c r="A970" s="1">
        <v>970</v>
      </c>
      <c r="B970" s="1" t="s">
        <v>989</v>
      </c>
      <c r="C970" s="1" t="s">
        <v>1761</v>
      </c>
      <c r="D970" s="2" t="s">
        <v>0</v>
      </c>
      <c r="E970" s="2" t="s">
        <v>3</v>
      </c>
      <c r="F970" s="2" t="s">
        <v>1774</v>
      </c>
      <c r="G970" s="2">
        <v>0</v>
      </c>
      <c r="H970" s="2">
        <v>0</v>
      </c>
      <c r="I970" s="2">
        <v>0.71680200940889749</v>
      </c>
      <c r="J970" s="2" t="s">
        <v>1791</v>
      </c>
      <c r="K970" s="2">
        <v>0</v>
      </c>
      <c r="L970" s="2">
        <v>0</v>
      </c>
      <c r="M970" s="2">
        <v>0.71680200940889749</v>
      </c>
      <c r="N970" s="2">
        <v>-0.71680200940889749</v>
      </c>
      <c r="O970" s="2">
        <v>0</v>
      </c>
      <c r="P970" s="2">
        <v>-0.71680200940889749</v>
      </c>
    </row>
    <row r="971" spans="1:16" x14ac:dyDescent="0.55000000000000004">
      <c r="A971" s="1">
        <v>971</v>
      </c>
      <c r="B971" s="1" t="s">
        <v>990</v>
      </c>
      <c r="C971" s="1" t="s">
        <v>1761</v>
      </c>
      <c r="D971" s="2" t="s">
        <v>0</v>
      </c>
      <c r="E971" s="2" t="s">
        <v>4</v>
      </c>
      <c r="F971" s="2" t="s">
        <v>1774</v>
      </c>
      <c r="G971" s="2">
        <v>0</v>
      </c>
      <c r="H971" s="2">
        <v>0</v>
      </c>
      <c r="I971" s="2">
        <v>0</v>
      </c>
      <c r="J971" s="2" t="s">
        <v>1792</v>
      </c>
      <c r="K971" s="2">
        <v>0</v>
      </c>
      <c r="L971" s="2">
        <v>0</v>
      </c>
      <c r="M971" s="2">
        <v>0</v>
      </c>
      <c r="N971" s="2">
        <v>0</v>
      </c>
      <c r="O971" s="2">
        <v>0</v>
      </c>
      <c r="P971" s="2">
        <v>0</v>
      </c>
    </row>
    <row r="972" spans="1:16" x14ac:dyDescent="0.55000000000000004">
      <c r="A972" s="1">
        <v>972</v>
      </c>
      <c r="B972" s="1" t="s">
        <v>991</v>
      </c>
      <c r="C972" s="1" t="s">
        <v>1761</v>
      </c>
      <c r="D972" s="2" t="s">
        <v>0</v>
      </c>
      <c r="E972" s="2" t="s">
        <v>5</v>
      </c>
      <c r="F972" s="2" t="s">
        <v>1774</v>
      </c>
      <c r="G972" s="2">
        <v>0.34775750909913122</v>
      </c>
      <c r="H972" s="2">
        <v>1.2317626353723072</v>
      </c>
      <c r="I972" s="2">
        <v>1.3026583687676949</v>
      </c>
      <c r="J972" s="2" t="s">
        <v>1790</v>
      </c>
      <c r="K972" s="2">
        <v>0.34775750909913122</v>
      </c>
      <c r="L972" s="2">
        <v>1.1133750812795762</v>
      </c>
      <c r="M972" s="2">
        <v>1.1308739548532918</v>
      </c>
      <c r="N972" s="2">
        <v>-0.78311644575416062</v>
      </c>
      <c r="O972" s="2">
        <v>-0.76561757218044502</v>
      </c>
      <c r="P972" s="2">
        <v>-1.7498873573715601E-2</v>
      </c>
    </row>
    <row r="973" spans="1:16" x14ac:dyDescent="0.55000000000000004">
      <c r="A973" s="1">
        <v>973</v>
      </c>
      <c r="B973" s="1" t="s">
        <v>992</v>
      </c>
      <c r="C973" s="1" t="s">
        <v>1761</v>
      </c>
      <c r="D973" s="2" t="s">
        <v>0</v>
      </c>
      <c r="E973" s="2" t="s">
        <v>6</v>
      </c>
      <c r="F973" s="2" t="s">
        <v>1774</v>
      </c>
      <c r="G973" s="2">
        <v>0.43341929748118146</v>
      </c>
      <c r="H973" s="2">
        <v>1.0347019159840476</v>
      </c>
      <c r="I973" s="2">
        <v>1.2200184647967929</v>
      </c>
      <c r="J973" s="2" t="s">
        <v>1790</v>
      </c>
      <c r="K973" s="2">
        <v>0.43341929748118146</v>
      </c>
      <c r="L973" s="2">
        <v>1.0169756981703639</v>
      </c>
      <c r="M973" s="2">
        <v>1.095139238164623</v>
      </c>
      <c r="N973" s="2">
        <v>-0.66171994068344153</v>
      </c>
      <c r="O973" s="2">
        <v>-0.58355640068918246</v>
      </c>
      <c r="P973" s="2">
        <v>-7.8163539994259068E-2</v>
      </c>
    </row>
    <row r="974" spans="1:16" x14ac:dyDescent="0.55000000000000004">
      <c r="A974" s="1">
        <v>974</v>
      </c>
      <c r="B974" s="1" t="s">
        <v>993</v>
      </c>
      <c r="C974" s="1" t="s">
        <v>1761</v>
      </c>
      <c r="D974" s="2" t="s">
        <v>0</v>
      </c>
      <c r="E974" s="2" t="s">
        <v>7</v>
      </c>
      <c r="F974" s="2" t="s">
        <v>1774</v>
      </c>
      <c r="G974" s="2">
        <v>0</v>
      </c>
      <c r="H974" s="2">
        <v>0</v>
      </c>
      <c r="I974" s="2">
        <v>0.21221570708256321</v>
      </c>
      <c r="J974" s="2" t="s">
        <v>1791</v>
      </c>
      <c r="K974" s="2">
        <v>0</v>
      </c>
      <c r="L974" s="2">
        <v>0</v>
      </c>
      <c r="M974" s="2">
        <v>0.21221570708256321</v>
      </c>
      <c r="N974" s="2">
        <v>-0.21221570708256321</v>
      </c>
      <c r="O974" s="2">
        <v>0</v>
      </c>
      <c r="P974" s="2">
        <v>-0.21221570708256321</v>
      </c>
    </row>
    <row r="975" spans="1:16" x14ac:dyDescent="0.55000000000000004">
      <c r="A975" s="1">
        <v>975</v>
      </c>
      <c r="B975" s="1" t="s">
        <v>994</v>
      </c>
      <c r="C975" s="1" t="s">
        <v>1761</v>
      </c>
      <c r="D975" s="2" t="s">
        <v>0</v>
      </c>
      <c r="E975" s="2" t="s">
        <v>8</v>
      </c>
      <c r="F975" s="2" t="s">
        <v>1774</v>
      </c>
      <c r="G975" s="2">
        <v>4.4302321120786479</v>
      </c>
      <c r="H975" s="2">
        <v>0.41471336322951108</v>
      </c>
      <c r="I975" s="2">
        <v>0.64298161411876109</v>
      </c>
      <c r="J975" s="2" t="s">
        <v>1790</v>
      </c>
      <c r="K975" s="2">
        <v>1.1806558802479008</v>
      </c>
      <c r="L975" s="2">
        <v>0.41471336322951108</v>
      </c>
      <c r="M975" s="2">
        <v>0.64298161411876109</v>
      </c>
      <c r="N975" s="2">
        <v>0.53767426612913971</v>
      </c>
      <c r="O975" s="2">
        <v>0.76594251701838978</v>
      </c>
      <c r="P975" s="2">
        <v>-0.22826825088925001</v>
      </c>
    </row>
    <row r="976" spans="1:16" x14ac:dyDescent="0.55000000000000004">
      <c r="A976" s="1">
        <v>976</v>
      </c>
      <c r="B976" s="1" t="s">
        <v>995</v>
      </c>
      <c r="C976" s="1" t="s">
        <v>1761</v>
      </c>
      <c r="D976" s="2" t="s">
        <v>0</v>
      </c>
      <c r="E976" s="2" t="s">
        <v>9</v>
      </c>
      <c r="F976" s="2" t="s">
        <v>1774</v>
      </c>
      <c r="G976" s="2">
        <v>0</v>
      </c>
      <c r="H976" s="2">
        <v>6.4573217016987115E-3</v>
      </c>
      <c r="I976" s="2">
        <v>0</v>
      </c>
      <c r="J976" s="2" t="s">
        <v>1792</v>
      </c>
      <c r="K976" s="2">
        <v>0</v>
      </c>
      <c r="L976" s="2">
        <v>6.4573217016987115E-3</v>
      </c>
      <c r="M976" s="2">
        <v>0</v>
      </c>
      <c r="N976" s="2">
        <v>0</v>
      </c>
      <c r="O976" s="2">
        <v>-6.4573217016987115E-3</v>
      </c>
      <c r="P976" s="2">
        <v>6.4573217016987115E-3</v>
      </c>
    </row>
    <row r="977" spans="1:16" x14ac:dyDescent="0.55000000000000004">
      <c r="A977" s="1">
        <v>977</v>
      </c>
      <c r="B977" s="1" t="s">
        <v>996</v>
      </c>
      <c r="C977" s="1" t="s">
        <v>1761</v>
      </c>
      <c r="D977" s="2" t="s">
        <v>0</v>
      </c>
      <c r="E977" s="2" t="s">
        <v>10</v>
      </c>
      <c r="F977" s="2" t="s">
        <v>1774</v>
      </c>
      <c r="G977" s="2">
        <v>0</v>
      </c>
      <c r="H977" s="2">
        <v>1.3558669910313483</v>
      </c>
      <c r="I977" s="2">
        <v>1.5287905975800351</v>
      </c>
      <c r="J977" s="2" t="s">
        <v>1791</v>
      </c>
      <c r="K977" s="2">
        <v>0</v>
      </c>
      <c r="L977" s="2">
        <v>1.1740852185602917</v>
      </c>
      <c r="M977" s="2">
        <v>1.2286568749984008</v>
      </c>
      <c r="N977" s="2">
        <v>-1.2286568749984008</v>
      </c>
      <c r="O977" s="2">
        <v>-1.1740852185602917</v>
      </c>
      <c r="P977" s="6">
        <v>-5.4571656438109128E-2</v>
      </c>
    </row>
    <row r="978" spans="1:16" x14ac:dyDescent="0.55000000000000004">
      <c r="A978" s="1">
        <v>978</v>
      </c>
      <c r="B978" s="1" t="s">
        <v>997</v>
      </c>
      <c r="C978" s="1" t="s">
        <v>1761</v>
      </c>
      <c r="D978" s="2" t="s">
        <v>0</v>
      </c>
      <c r="E978" s="2" t="s">
        <v>11</v>
      </c>
      <c r="F978" s="2" t="s">
        <v>1774</v>
      </c>
      <c r="G978" s="2">
        <v>0</v>
      </c>
      <c r="H978" s="2">
        <v>0</v>
      </c>
      <c r="I978" s="2">
        <v>1.4577137320075824</v>
      </c>
      <c r="J978" s="2" t="s">
        <v>1791</v>
      </c>
      <c r="K978" s="2">
        <v>0</v>
      </c>
      <c r="L978" s="2">
        <v>0</v>
      </c>
      <c r="M978" s="2">
        <v>1.197922187126008</v>
      </c>
      <c r="N978" s="2">
        <v>-1.197922187126008</v>
      </c>
      <c r="O978" s="2">
        <v>0</v>
      </c>
      <c r="P978" s="6">
        <v>-1.197922187126008</v>
      </c>
    </row>
    <row r="979" spans="1:16" x14ac:dyDescent="0.55000000000000004">
      <c r="A979" s="1">
        <v>979</v>
      </c>
      <c r="B979" s="1" t="s">
        <v>998</v>
      </c>
      <c r="C979" s="1" t="s">
        <v>1761</v>
      </c>
      <c r="D979" s="2" t="s">
        <v>0</v>
      </c>
      <c r="E979" s="2" t="s">
        <v>12</v>
      </c>
      <c r="F979" s="2" t="s">
        <v>1774</v>
      </c>
      <c r="G979" s="2">
        <v>2.9355575111430537E-2</v>
      </c>
      <c r="H979" s="2">
        <v>0.2731973662559059</v>
      </c>
      <c r="I979" s="2">
        <v>0.89577678032966512</v>
      </c>
      <c r="J979" s="2" t="s">
        <v>1791</v>
      </c>
      <c r="K979" s="2">
        <v>2.9355575111430537E-2</v>
      </c>
      <c r="L979" s="2">
        <v>0.2731973662559059</v>
      </c>
      <c r="M979" s="2">
        <v>0.89577678032966512</v>
      </c>
      <c r="N979" s="2">
        <v>-0.86642120521823462</v>
      </c>
      <c r="O979" s="2">
        <v>-0.24384179114447538</v>
      </c>
      <c r="P979" s="2">
        <v>-0.62257941407375927</v>
      </c>
    </row>
    <row r="980" spans="1:16" x14ac:dyDescent="0.55000000000000004">
      <c r="A980" s="1">
        <v>980</v>
      </c>
      <c r="B980" s="1" t="s">
        <v>999</v>
      </c>
      <c r="C980" s="1" t="s">
        <v>1761</v>
      </c>
      <c r="D980" s="2" t="s">
        <v>0</v>
      </c>
      <c r="E980" s="2" t="s">
        <v>13</v>
      </c>
      <c r="F980" s="2" t="s">
        <v>1774</v>
      </c>
      <c r="G980" s="2">
        <v>0</v>
      </c>
      <c r="H980" s="2">
        <v>0.41693285388841056</v>
      </c>
      <c r="I980" s="2">
        <v>1.0810748543726252</v>
      </c>
      <c r="J980" s="2" t="s">
        <v>1791</v>
      </c>
      <c r="K980" s="2">
        <v>0</v>
      </c>
      <c r="L980" s="2">
        <v>0.41693285388841056</v>
      </c>
      <c r="M980" s="2">
        <v>1.0350579660959063</v>
      </c>
      <c r="N980" s="2">
        <v>-1.0350579660959063</v>
      </c>
      <c r="O980" s="2">
        <v>-0.41693285388841056</v>
      </c>
      <c r="P980" s="6">
        <v>-0.61812511220749577</v>
      </c>
    </row>
    <row r="981" spans="1:16" x14ac:dyDescent="0.55000000000000004">
      <c r="A981" s="1">
        <v>981</v>
      </c>
      <c r="B981" s="1" t="s">
        <v>1000</v>
      </c>
      <c r="C981" s="1" t="s">
        <v>1761</v>
      </c>
      <c r="D981" s="2" t="s">
        <v>0</v>
      </c>
      <c r="E981" s="2" t="s">
        <v>14</v>
      </c>
      <c r="F981" s="2" t="s">
        <v>1774</v>
      </c>
      <c r="G981" s="2">
        <v>6.6508403055054357</v>
      </c>
      <c r="H981" s="2">
        <v>0.64475035324438712</v>
      </c>
      <c r="I981" s="2">
        <v>0.74209845446756451</v>
      </c>
      <c r="J981" s="2" t="s">
        <v>1790</v>
      </c>
      <c r="K981" s="2">
        <v>1.2976059625635021</v>
      </c>
      <c r="L981" s="2">
        <v>0.64475035324438712</v>
      </c>
      <c r="M981" s="2">
        <v>0.74209845446756451</v>
      </c>
      <c r="N981" s="2">
        <v>0.55550750809593763</v>
      </c>
      <c r="O981" s="2">
        <v>0.65285560931911502</v>
      </c>
      <c r="P981" s="2">
        <v>-9.7348101223177386E-2</v>
      </c>
    </row>
    <row r="982" spans="1:16" x14ac:dyDescent="0.55000000000000004">
      <c r="A982" s="1">
        <v>982</v>
      </c>
      <c r="B982" s="1" t="s">
        <v>1001</v>
      </c>
      <c r="C982" s="1" t="s">
        <v>1761</v>
      </c>
      <c r="D982" s="2" t="s">
        <v>0</v>
      </c>
      <c r="E982" s="2" t="s">
        <v>15</v>
      </c>
      <c r="F982" s="2" t="s">
        <v>1774</v>
      </c>
      <c r="G982" s="2">
        <v>0.39257743038435255</v>
      </c>
      <c r="H982" s="2">
        <v>1.1702703312195433</v>
      </c>
      <c r="I982" s="2">
        <v>1.0999692243012194</v>
      </c>
      <c r="J982" s="2" t="s">
        <v>1790</v>
      </c>
      <c r="K982" s="2">
        <v>0.39257743038435255</v>
      </c>
      <c r="L982" s="2">
        <v>1.083293895111717</v>
      </c>
      <c r="M982" s="2">
        <v>1.0432281710933244</v>
      </c>
      <c r="N982" s="2">
        <v>-0.65065074070897189</v>
      </c>
      <c r="O982" s="2">
        <v>-0.69071646472736448</v>
      </c>
      <c r="P982" s="2">
        <v>4.006572401839259E-2</v>
      </c>
    </row>
    <row r="983" spans="1:16" x14ac:dyDescent="0.55000000000000004">
      <c r="A983" s="1">
        <v>983</v>
      </c>
      <c r="B983" s="1" t="s">
        <v>1002</v>
      </c>
      <c r="C983" s="1" t="s">
        <v>1761</v>
      </c>
      <c r="D983" s="2" t="s">
        <v>0</v>
      </c>
      <c r="E983" s="2" t="s">
        <v>16</v>
      </c>
      <c r="F983" s="2" t="s">
        <v>1774</v>
      </c>
      <c r="G983" s="2">
        <v>0</v>
      </c>
      <c r="H983" s="2">
        <v>1.2707414256546175</v>
      </c>
      <c r="I983" s="2">
        <v>2.1623341022672733</v>
      </c>
      <c r="J983" s="2" t="s">
        <v>1791</v>
      </c>
      <c r="K983" s="2">
        <v>0</v>
      </c>
      <c r="L983" s="2">
        <v>1.1324429673058864</v>
      </c>
      <c r="M983" s="2">
        <v>1.5026104562842191</v>
      </c>
      <c r="N983" s="2">
        <v>-1.5026104562842191</v>
      </c>
      <c r="O983" s="2">
        <v>-1.1324429673058864</v>
      </c>
      <c r="P983" s="6">
        <v>-0.37016748897833263</v>
      </c>
    </row>
    <row r="984" spans="1:16" x14ac:dyDescent="0.55000000000000004">
      <c r="A984" s="1">
        <v>984</v>
      </c>
      <c r="B984" s="1" t="s">
        <v>1003</v>
      </c>
      <c r="C984" s="1" t="s">
        <v>1761</v>
      </c>
      <c r="D984" s="2" t="s">
        <v>0</v>
      </c>
      <c r="E984" s="2" t="s">
        <v>17</v>
      </c>
      <c r="F984" s="2" t="s">
        <v>1774</v>
      </c>
      <c r="G984" s="2">
        <v>0</v>
      </c>
      <c r="H984" s="2">
        <v>9.4278041975420765E-2</v>
      </c>
      <c r="I984" s="2">
        <v>1.9092842088626949</v>
      </c>
      <c r="J984" s="2" t="s">
        <v>1791</v>
      </c>
      <c r="K984" s="2">
        <v>0</v>
      </c>
      <c r="L984" s="2">
        <v>9.4278041975420765E-2</v>
      </c>
      <c r="M984" s="2">
        <v>1.3931879398677625</v>
      </c>
      <c r="N984" s="2">
        <v>-1.3931879398677625</v>
      </c>
      <c r="O984" s="2">
        <v>-9.4278041975420765E-2</v>
      </c>
      <c r="P984" s="6">
        <v>-1.2989098978923417</v>
      </c>
    </row>
    <row r="985" spans="1:16" x14ac:dyDescent="0.55000000000000004">
      <c r="A985" s="1">
        <v>985</v>
      </c>
      <c r="B985" s="1" t="s">
        <v>1004</v>
      </c>
      <c r="C985" s="1" t="s">
        <v>1761</v>
      </c>
      <c r="D985" s="2" t="s">
        <v>0</v>
      </c>
      <c r="E985" s="2" t="s">
        <v>18</v>
      </c>
      <c r="F985" s="2" t="s">
        <v>1774</v>
      </c>
      <c r="G985" s="2">
        <v>0</v>
      </c>
      <c r="H985" s="2">
        <v>0</v>
      </c>
      <c r="I985" s="2">
        <v>0.19846838058227076</v>
      </c>
      <c r="J985" s="2" t="s">
        <v>1791</v>
      </c>
      <c r="K985" s="2">
        <v>0</v>
      </c>
      <c r="L985" s="2">
        <v>0</v>
      </c>
      <c r="M985" s="2">
        <v>0.19846838058227076</v>
      </c>
      <c r="N985" s="2">
        <v>-0.19846838058227076</v>
      </c>
      <c r="O985" s="2">
        <v>0</v>
      </c>
      <c r="P985" s="2">
        <v>-0.19846838058227076</v>
      </c>
    </row>
    <row r="986" spans="1:16" x14ac:dyDescent="0.55000000000000004">
      <c r="A986" s="1">
        <v>986</v>
      </c>
      <c r="B986" s="1" t="s">
        <v>1005</v>
      </c>
      <c r="C986" s="1" t="s">
        <v>1761</v>
      </c>
      <c r="D986" s="2" t="s">
        <v>0</v>
      </c>
      <c r="E986" s="2" t="s">
        <v>19</v>
      </c>
      <c r="F986" s="2" t="s">
        <v>1774</v>
      </c>
      <c r="G986" s="2">
        <v>0</v>
      </c>
      <c r="H986" s="2">
        <v>0</v>
      </c>
      <c r="I986" s="2">
        <v>0</v>
      </c>
      <c r="J986" s="2" t="s">
        <v>1792</v>
      </c>
      <c r="K986" s="2">
        <v>0</v>
      </c>
      <c r="L986" s="2">
        <v>0</v>
      </c>
      <c r="M986" s="2">
        <v>0</v>
      </c>
      <c r="N986" s="2">
        <v>0</v>
      </c>
      <c r="O986" s="2">
        <v>0</v>
      </c>
      <c r="P986" s="2">
        <v>0</v>
      </c>
    </row>
    <row r="987" spans="1:16" x14ac:dyDescent="0.55000000000000004">
      <c r="A987" s="1">
        <v>987</v>
      </c>
      <c r="B987" s="1" t="s">
        <v>1006</v>
      </c>
      <c r="C987" s="1" t="s">
        <v>1761</v>
      </c>
      <c r="D987" s="2" t="s">
        <v>0</v>
      </c>
      <c r="E987" s="2" t="s">
        <v>20</v>
      </c>
      <c r="F987" s="2" t="s">
        <v>1774</v>
      </c>
      <c r="G987" s="2">
        <v>0</v>
      </c>
      <c r="H987" s="2">
        <v>0</v>
      </c>
      <c r="I987" s="2">
        <v>0</v>
      </c>
      <c r="J987" s="2" t="s">
        <v>1792</v>
      </c>
      <c r="K987" s="2">
        <v>0</v>
      </c>
      <c r="L987" s="2">
        <v>0</v>
      </c>
      <c r="M987" s="2">
        <v>0</v>
      </c>
      <c r="N987" s="2">
        <v>0</v>
      </c>
      <c r="O987" s="2">
        <v>0</v>
      </c>
      <c r="P987" s="2">
        <v>0</v>
      </c>
    </row>
    <row r="988" spans="1:16" x14ac:dyDescent="0.55000000000000004">
      <c r="A988" s="1">
        <v>988</v>
      </c>
      <c r="B988" s="1" t="s">
        <v>1007</v>
      </c>
      <c r="C988" s="1" t="s">
        <v>1761</v>
      </c>
      <c r="D988" s="2" t="s">
        <v>15</v>
      </c>
      <c r="E988" s="2" t="s">
        <v>0</v>
      </c>
      <c r="F988" s="2" t="s">
        <v>1774</v>
      </c>
      <c r="G988" s="2">
        <v>0</v>
      </c>
      <c r="H988" s="2">
        <v>1.7832494585650928E-2</v>
      </c>
      <c r="I988" s="2">
        <v>2.0081925234837672</v>
      </c>
      <c r="J988" s="2" t="s">
        <v>1791</v>
      </c>
      <c r="K988" s="2">
        <v>0</v>
      </c>
      <c r="L988" s="2">
        <v>1.7832494585650928E-2</v>
      </c>
      <c r="M988" s="2">
        <v>1.4359573579249547</v>
      </c>
      <c r="N988" s="2">
        <v>-1.4359573579249547</v>
      </c>
      <c r="O988" s="2">
        <v>-1.7832494585650928E-2</v>
      </c>
      <c r="P988" s="6">
        <v>-1.4181248633393038</v>
      </c>
    </row>
    <row r="989" spans="1:16" x14ac:dyDescent="0.55000000000000004">
      <c r="A989" s="1">
        <v>989</v>
      </c>
      <c r="B989" s="1" t="s">
        <v>1008</v>
      </c>
      <c r="C989" s="1" t="s">
        <v>1761</v>
      </c>
      <c r="D989" s="2" t="s">
        <v>15</v>
      </c>
      <c r="E989" s="2" t="s">
        <v>1</v>
      </c>
      <c r="F989" s="2" t="s">
        <v>1774</v>
      </c>
      <c r="G989" s="2">
        <v>0</v>
      </c>
      <c r="H989" s="2">
        <v>0</v>
      </c>
      <c r="I989" s="2">
        <v>1.9612419782924999</v>
      </c>
      <c r="J989" s="2" t="s">
        <v>1791</v>
      </c>
      <c r="K989" s="2">
        <v>0</v>
      </c>
      <c r="L989" s="2">
        <v>0</v>
      </c>
      <c r="M989" s="2">
        <v>1.4156552478041682</v>
      </c>
      <c r="N989" s="2">
        <v>-1.4156552478041682</v>
      </c>
      <c r="O989" s="2">
        <v>0</v>
      </c>
      <c r="P989" s="6">
        <v>-1.4156552478041682</v>
      </c>
    </row>
    <row r="990" spans="1:16" x14ac:dyDescent="0.55000000000000004">
      <c r="A990" s="1">
        <v>990</v>
      </c>
      <c r="B990" s="1" t="s">
        <v>1009</v>
      </c>
      <c r="C990" s="1" t="s">
        <v>1761</v>
      </c>
      <c r="D990" s="2" t="s">
        <v>15</v>
      </c>
      <c r="E990" s="2" t="s">
        <v>2</v>
      </c>
      <c r="F990" s="2" t="s">
        <v>1774</v>
      </c>
      <c r="G990" s="2">
        <v>0</v>
      </c>
      <c r="H990" s="2">
        <v>0</v>
      </c>
      <c r="I990" s="2">
        <v>0</v>
      </c>
      <c r="J990" s="2" t="s">
        <v>1792</v>
      </c>
      <c r="K990" s="2">
        <v>0</v>
      </c>
      <c r="L990" s="2">
        <v>0</v>
      </c>
      <c r="M990" s="2">
        <v>0</v>
      </c>
      <c r="N990" s="2">
        <v>0</v>
      </c>
      <c r="O990" s="2">
        <v>0</v>
      </c>
      <c r="P990" s="2">
        <v>0</v>
      </c>
    </row>
    <row r="991" spans="1:16" x14ac:dyDescent="0.55000000000000004">
      <c r="A991" s="1">
        <v>991</v>
      </c>
      <c r="B991" s="1" t="s">
        <v>1010</v>
      </c>
      <c r="C991" s="1" t="s">
        <v>1761</v>
      </c>
      <c r="D991" s="2" t="s">
        <v>15</v>
      </c>
      <c r="E991" s="2" t="s">
        <v>3</v>
      </c>
      <c r="F991" s="2" t="s">
        <v>1774</v>
      </c>
      <c r="G991" s="2">
        <v>0</v>
      </c>
      <c r="H991" s="2">
        <v>0</v>
      </c>
      <c r="I991" s="2">
        <v>0</v>
      </c>
      <c r="J991" s="2" t="s">
        <v>1792</v>
      </c>
      <c r="K991" s="2">
        <v>0</v>
      </c>
      <c r="L991" s="2">
        <v>0</v>
      </c>
      <c r="M991" s="2">
        <v>0</v>
      </c>
      <c r="N991" s="2">
        <v>0</v>
      </c>
      <c r="O991" s="2">
        <v>0</v>
      </c>
      <c r="P991" s="2">
        <v>0</v>
      </c>
    </row>
    <row r="992" spans="1:16" x14ac:dyDescent="0.55000000000000004">
      <c r="A992" s="1">
        <v>992</v>
      </c>
      <c r="B992" s="1" t="s">
        <v>1011</v>
      </c>
      <c r="C992" s="1" t="s">
        <v>1761</v>
      </c>
      <c r="D992" s="2" t="s">
        <v>15</v>
      </c>
      <c r="E992" s="2" t="s">
        <v>4</v>
      </c>
      <c r="F992" s="2" t="s">
        <v>1774</v>
      </c>
      <c r="G992" s="2">
        <v>0</v>
      </c>
      <c r="H992" s="2">
        <v>5.5971632806061156E-2</v>
      </c>
      <c r="I992" s="2">
        <v>6.6278530744782141E-2</v>
      </c>
      <c r="J992" s="2" t="s">
        <v>1792</v>
      </c>
      <c r="K992" s="2">
        <v>0</v>
      </c>
      <c r="L992" s="2">
        <v>5.5971632806061156E-2</v>
      </c>
      <c r="M992" s="2">
        <v>6.6278530744782141E-2</v>
      </c>
      <c r="N992" s="2">
        <v>-6.6278530744782141E-2</v>
      </c>
      <c r="O992" s="2">
        <v>-5.5971632806061156E-2</v>
      </c>
      <c r="P992" s="2">
        <v>-1.0306897938720985E-2</v>
      </c>
    </row>
    <row r="993" spans="1:16" x14ac:dyDescent="0.55000000000000004">
      <c r="A993" s="1">
        <v>993</v>
      </c>
      <c r="B993" s="1" t="s">
        <v>1012</v>
      </c>
      <c r="C993" s="1" t="s">
        <v>1761</v>
      </c>
      <c r="D993" s="2" t="s">
        <v>15</v>
      </c>
      <c r="E993" s="2" t="s">
        <v>5</v>
      </c>
      <c r="F993" s="2" t="s">
        <v>1774</v>
      </c>
      <c r="G993" s="2">
        <v>0</v>
      </c>
      <c r="H993" s="2">
        <v>8.2037759100015331E-2</v>
      </c>
      <c r="I993" s="2">
        <v>2.0559082001627522</v>
      </c>
      <c r="J993" s="2" t="s">
        <v>1791</v>
      </c>
      <c r="K993" s="2">
        <v>0</v>
      </c>
      <c r="L993" s="2">
        <v>8.2037759100015331E-2</v>
      </c>
      <c r="M993" s="2">
        <v>1.4565903222170238</v>
      </c>
      <c r="N993" s="2">
        <v>-1.4565903222170238</v>
      </c>
      <c r="O993" s="2">
        <v>-8.2037759100015331E-2</v>
      </c>
      <c r="P993" s="6">
        <v>-1.3745525631170084</v>
      </c>
    </row>
    <row r="994" spans="1:16" x14ac:dyDescent="0.55000000000000004">
      <c r="A994" s="1">
        <v>994</v>
      </c>
      <c r="B994" s="1" t="s">
        <v>1013</v>
      </c>
      <c r="C994" s="1" t="s">
        <v>1761</v>
      </c>
      <c r="D994" s="2" t="s">
        <v>15</v>
      </c>
      <c r="E994" s="2" t="s">
        <v>6</v>
      </c>
      <c r="F994" s="2" t="s">
        <v>1774</v>
      </c>
      <c r="G994" s="2">
        <v>0</v>
      </c>
      <c r="H994" s="2">
        <v>0</v>
      </c>
      <c r="I994" s="2">
        <v>0</v>
      </c>
      <c r="J994" s="2" t="s">
        <v>1792</v>
      </c>
      <c r="K994" s="2">
        <v>0</v>
      </c>
      <c r="L994" s="2">
        <v>0</v>
      </c>
      <c r="M994" s="2">
        <v>0</v>
      </c>
      <c r="N994" s="2">
        <v>0</v>
      </c>
      <c r="O994" s="2">
        <v>0</v>
      </c>
      <c r="P994" s="2">
        <v>0</v>
      </c>
    </row>
    <row r="995" spans="1:16" x14ac:dyDescent="0.55000000000000004">
      <c r="A995" s="1">
        <v>995</v>
      </c>
      <c r="B995" s="1" t="s">
        <v>1014</v>
      </c>
      <c r="C995" s="1" t="s">
        <v>1761</v>
      </c>
      <c r="D995" s="2" t="s">
        <v>15</v>
      </c>
      <c r="E995" s="2" t="s">
        <v>7</v>
      </c>
      <c r="F995" s="2" t="s">
        <v>1774</v>
      </c>
      <c r="G995" s="2">
        <v>0</v>
      </c>
      <c r="H995" s="2">
        <v>0</v>
      </c>
      <c r="I995" s="2">
        <v>1.236843698070837</v>
      </c>
      <c r="J995" s="2" t="s">
        <v>1791</v>
      </c>
      <c r="K995" s="2">
        <v>0</v>
      </c>
      <c r="L995" s="2">
        <v>0</v>
      </c>
      <c r="M995" s="2">
        <v>1.1024147178708972</v>
      </c>
      <c r="N995" s="2">
        <v>-1.1024147178708972</v>
      </c>
      <c r="O995" s="2">
        <v>0</v>
      </c>
      <c r="P995" s="6">
        <v>-1.1024147178708972</v>
      </c>
    </row>
    <row r="996" spans="1:16" x14ac:dyDescent="0.55000000000000004">
      <c r="A996" s="1">
        <v>996</v>
      </c>
      <c r="B996" s="1" t="s">
        <v>1015</v>
      </c>
      <c r="C996" s="1" t="s">
        <v>1761</v>
      </c>
      <c r="D996" s="2" t="s">
        <v>15</v>
      </c>
      <c r="E996" s="2" t="s">
        <v>8</v>
      </c>
      <c r="F996" s="2" t="s">
        <v>1774</v>
      </c>
      <c r="G996" s="2">
        <v>0</v>
      </c>
      <c r="H996" s="2">
        <v>0</v>
      </c>
      <c r="I996" s="2">
        <v>0</v>
      </c>
      <c r="J996" s="2" t="s">
        <v>1792</v>
      </c>
      <c r="K996" s="2">
        <v>0</v>
      </c>
      <c r="L996" s="2">
        <v>0</v>
      </c>
      <c r="M996" s="2">
        <v>0</v>
      </c>
      <c r="N996" s="2">
        <v>0</v>
      </c>
      <c r="O996" s="2">
        <v>0</v>
      </c>
      <c r="P996" s="2">
        <v>0</v>
      </c>
    </row>
    <row r="997" spans="1:16" x14ac:dyDescent="0.55000000000000004">
      <c r="A997" s="1">
        <v>997</v>
      </c>
      <c r="B997" s="1" t="s">
        <v>1016</v>
      </c>
      <c r="C997" s="1" t="s">
        <v>1761</v>
      </c>
      <c r="D997" s="2" t="s">
        <v>15</v>
      </c>
      <c r="E997" s="2" t="s">
        <v>9</v>
      </c>
      <c r="F997" s="2" t="s">
        <v>1774</v>
      </c>
      <c r="G997" s="2">
        <v>0</v>
      </c>
      <c r="H997" s="2">
        <v>0</v>
      </c>
      <c r="I997" s="2">
        <v>0.79419182545975131</v>
      </c>
      <c r="J997" s="2" t="s">
        <v>1791</v>
      </c>
      <c r="K997" s="2">
        <v>0</v>
      </c>
      <c r="L997" s="2">
        <v>0</v>
      </c>
      <c r="M997" s="2">
        <v>0.79419182545975131</v>
      </c>
      <c r="N997" s="2">
        <v>-0.79419182545975131</v>
      </c>
      <c r="O997" s="2">
        <v>0</v>
      </c>
      <c r="P997" s="2">
        <v>-0.79419182545975131</v>
      </c>
    </row>
    <row r="998" spans="1:16" x14ac:dyDescent="0.55000000000000004">
      <c r="A998" s="1">
        <v>998</v>
      </c>
      <c r="B998" s="1" t="s">
        <v>1017</v>
      </c>
      <c r="C998" s="1" t="s">
        <v>1761</v>
      </c>
      <c r="D998" s="2" t="s">
        <v>15</v>
      </c>
      <c r="E998" s="2" t="s">
        <v>10</v>
      </c>
      <c r="F998" s="2" t="s">
        <v>1774</v>
      </c>
      <c r="G998" s="2">
        <v>0</v>
      </c>
      <c r="H998" s="2">
        <v>0</v>
      </c>
      <c r="I998" s="2">
        <v>3.2491859355601345</v>
      </c>
      <c r="J998" s="2" t="s">
        <v>1791</v>
      </c>
      <c r="K998" s="2">
        <v>0</v>
      </c>
      <c r="L998" s="2">
        <v>0</v>
      </c>
      <c r="M998" s="2">
        <v>1.9725812631108557</v>
      </c>
      <c r="N998" s="2">
        <v>-1.9725812631108557</v>
      </c>
      <c r="O998" s="2">
        <v>0</v>
      </c>
      <c r="P998" s="6">
        <v>-1.9725812631108557</v>
      </c>
    </row>
    <row r="999" spans="1:16" x14ac:dyDescent="0.55000000000000004">
      <c r="A999" s="1">
        <v>999</v>
      </c>
      <c r="B999" s="1" t="s">
        <v>1018</v>
      </c>
      <c r="C999" s="1" t="s">
        <v>1761</v>
      </c>
      <c r="D999" s="2" t="s">
        <v>15</v>
      </c>
      <c r="E999" s="2" t="s">
        <v>11</v>
      </c>
      <c r="F999" s="2" t="s">
        <v>1774</v>
      </c>
      <c r="G999" s="2">
        <v>0</v>
      </c>
      <c r="H999" s="2">
        <v>0</v>
      </c>
      <c r="I999" s="2">
        <v>8.0225014158519958E-2</v>
      </c>
      <c r="J999" s="2" t="s">
        <v>1792</v>
      </c>
      <c r="K999" s="2">
        <v>0</v>
      </c>
      <c r="L999" s="2">
        <v>0</v>
      </c>
      <c r="M999" s="2">
        <v>8.0225014158519958E-2</v>
      </c>
      <c r="N999" s="2">
        <v>-8.0225014158519958E-2</v>
      </c>
      <c r="O999" s="2">
        <v>0</v>
      </c>
      <c r="P999" s="2">
        <v>-8.0225014158519958E-2</v>
      </c>
    </row>
    <row r="1000" spans="1:16" x14ac:dyDescent="0.55000000000000004">
      <c r="A1000" s="1">
        <v>1000</v>
      </c>
      <c r="B1000" s="1" t="s">
        <v>1019</v>
      </c>
      <c r="C1000" s="1" t="s">
        <v>1761</v>
      </c>
      <c r="D1000" s="2" t="s">
        <v>15</v>
      </c>
      <c r="E1000" s="2" t="s">
        <v>12</v>
      </c>
      <c r="F1000" s="2" t="s">
        <v>1774</v>
      </c>
      <c r="G1000" s="2">
        <v>0</v>
      </c>
      <c r="H1000" s="2">
        <v>7.7888340815087539E-2</v>
      </c>
      <c r="I1000" s="2">
        <v>2.9778268801513408E-2</v>
      </c>
      <c r="J1000" s="2" t="s">
        <v>1792</v>
      </c>
      <c r="K1000" s="2">
        <v>0</v>
      </c>
      <c r="L1000" s="2">
        <v>7.7888340815087539E-2</v>
      </c>
      <c r="M1000" s="2">
        <v>2.9778268801513408E-2</v>
      </c>
      <c r="N1000" s="2">
        <v>-2.9778268801513408E-2</v>
      </c>
      <c r="O1000" s="2">
        <v>-7.7888340815087539E-2</v>
      </c>
      <c r="P1000" s="2">
        <v>4.8110072013574132E-2</v>
      </c>
    </row>
    <row r="1001" spans="1:16" x14ac:dyDescent="0.55000000000000004">
      <c r="A1001" s="1">
        <v>1001</v>
      </c>
      <c r="B1001" s="1" t="s">
        <v>1020</v>
      </c>
      <c r="C1001" s="1" t="s">
        <v>1761</v>
      </c>
      <c r="D1001" s="2" t="s">
        <v>15</v>
      </c>
      <c r="E1001" s="2" t="s">
        <v>13</v>
      </c>
      <c r="F1001" s="2" t="s">
        <v>1774</v>
      </c>
      <c r="G1001" s="2">
        <v>0</v>
      </c>
      <c r="H1001" s="2">
        <v>0</v>
      </c>
      <c r="I1001" s="2">
        <v>8.1009957154275936E-3</v>
      </c>
      <c r="J1001" s="2" t="s">
        <v>1792</v>
      </c>
      <c r="K1001" s="2">
        <v>0</v>
      </c>
      <c r="L1001" s="2">
        <v>0</v>
      </c>
      <c r="M1001" s="2">
        <v>8.1009957154275936E-3</v>
      </c>
      <c r="N1001" s="2">
        <v>-8.1009957154275936E-3</v>
      </c>
      <c r="O1001" s="2">
        <v>0</v>
      </c>
      <c r="P1001" s="2">
        <v>-8.1009957154275936E-3</v>
      </c>
    </row>
    <row r="1002" spans="1:16" x14ac:dyDescent="0.55000000000000004">
      <c r="A1002" s="1">
        <v>1002</v>
      </c>
      <c r="B1002" s="1" t="s">
        <v>1021</v>
      </c>
      <c r="C1002" s="1" t="s">
        <v>1761</v>
      </c>
      <c r="D1002" s="2" t="s">
        <v>15</v>
      </c>
      <c r="E1002" s="2" t="s">
        <v>14</v>
      </c>
      <c r="F1002" s="2" t="s">
        <v>1774</v>
      </c>
      <c r="G1002" s="2">
        <v>0</v>
      </c>
      <c r="H1002" s="2">
        <v>0</v>
      </c>
      <c r="I1002" s="2">
        <v>0</v>
      </c>
      <c r="J1002" s="2" t="s">
        <v>1792</v>
      </c>
      <c r="K1002" s="2">
        <v>0</v>
      </c>
      <c r="L1002" s="2">
        <v>0</v>
      </c>
      <c r="M1002" s="2">
        <v>0</v>
      </c>
      <c r="N1002" s="2">
        <v>0</v>
      </c>
      <c r="O1002" s="2">
        <v>0</v>
      </c>
      <c r="P1002" s="2">
        <v>0</v>
      </c>
    </row>
    <row r="1003" spans="1:16" x14ac:dyDescent="0.55000000000000004">
      <c r="A1003" s="1">
        <v>1003</v>
      </c>
      <c r="B1003" s="1" t="s">
        <v>1022</v>
      </c>
      <c r="C1003" s="1" t="s">
        <v>1761</v>
      </c>
      <c r="D1003" s="2" t="s">
        <v>15</v>
      </c>
      <c r="E1003" s="2" t="s">
        <v>15</v>
      </c>
      <c r="F1003" s="2" t="s">
        <v>1774</v>
      </c>
      <c r="G1003" s="2">
        <v>1</v>
      </c>
      <c r="H1003" s="2">
        <v>1</v>
      </c>
      <c r="I1003" s="2">
        <v>1</v>
      </c>
      <c r="J1003" s="2" t="s">
        <v>1790</v>
      </c>
      <c r="K1003" s="2">
        <v>1</v>
      </c>
      <c r="L1003" s="2">
        <v>1</v>
      </c>
      <c r="M1003" s="2">
        <v>1</v>
      </c>
      <c r="N1003" s="2">
        <v>0</v>
      </c>
      <c r="O1003" s="2">
        <v>0</v>
      </c>
      <c r="P1003" s="2">
        <v>0</v>
      </c>
    </row>
    <row r="1004" spans="1:16" x14ac:dyDescent="0.55000000000000004">
      <c r="A1004" s="1">
        <v>1004</v>
      </c>
      <c r="B1004" s="1" t="s">
        <v>1023</v>
      </c>
      <c r="C1004" s="1" t="s">
        <v>1761</v>
      </c>
      <c r="D1004" s="2" t="s">
        <v>15</v>
      </c>
      <c r="E1004" s="2" t="s">
        <v>16</v>
      </c>
      <c r="F1004" s="2" t="s">
        <v>1774</v>
      </c>
      <c r="G1004" s="2">
        <v>0</v>
      </c>
      <c r="H1004" s="2">
        <v>3.7314421870707437E-2</v>
      </c>
      <c r="I1004" s="2">
        <v>1.898214886990728</v>
      </c>
      <c r="J1004" s="2" t="s">
        <v>1791</v>
      </c>
      <c r="K1004" s="2">
        <v>0</v>
      </c>
      <c r="L1004" s="2">
        <v>3.7314421870707437E-2</v>
      </c>
      <c r="M1004" s="2">
        <v>1.3884014013794106</v>
      </c>
      <c r="N1004" s="2">
        <v>-1.3884014013794106</v>
      </c>
      <c r="O1004" s="2">
        <v>-3.7314421870707437E-2</v>
      </c>
      <c r="P1004" s="6">
        <v>-1.351086979508703</v>
      </c>
    </row>
    <row r="1005" spans="1:16" x14ac:dyDescent="0.55000000000000004">
      <c r="A1005" s="1">
        <v>1005</v>
      </c>
      <c r="B1005" s="1" t="s">
        <v>1024</v>
      </c>
      <c r="C1005" s="1" t="s">
        <v>1761</v>
      </c>
      <c r="D1005" s="2" t="s">
        <v>15</v>
      </c>
      <c r="E1005" s="2" t="s">
        <v>17</v>
      </c>
      <c r="F1005" s="2" t="s">
        <v>1774</v>
      </c>
      <c r="G1005" s="2">
        <v>0</v>
      </c>
      <c r="H1005" s="2">
        <v>0</v>
      </c>
      <c r="I1005" s="2">
        <v>2.1065736093509915</v>
      </c>
      <c r="J1005" s="2" t="s">
        <v>1791</v>
      </c>
      <c r="K1005" s="2">
        <v>0</v>
      </c>
      <c r="L1005" s="2">
        <v>0</v>
      </c>
      <c r="M1005" s="2">
        <v>1.4784987944714771</v>
      </c>
      <c r="N1005" s="2">
        <v>-1.4784987944714771</v>
      </c>
      <c r="O1005" s="2">
        <v>0</v>
      </c>
      <c r="P1005" s="6">
        <v>-1.4784987944714771</v>
      </c>
    </row>
    <row r="1006" spans="1:16" x14ac:dyDescent="0.55000000000000004">
      <c r="A1006" s="1">
        <v>1006</v>
      </c>
      <c r="B1006" s="1" t="s">
        <v>1025</v>
      </c>
      <c r="C1006" s="1" t="s">
        <v>1761</v>
      </c>
      <c r="D1006" s="2" t="s">
        <v>15</v>
      </c>
      <c r="E1006" s="2" t="s">
        <v>18</v>
      </c>
      <c r="F1006" s="2" t="s">
        <v>1774</v>
      </c>
      <c r="G1006" s="2">
        <v>0</v>
      </c>
      <c r="H1006" s="2">
        <v>0</v>
      </c>
      <c r="I1006" s="2">
        <v>0</v>
      </c>
      <c r="J1006" s="2" t="s">
        <v>1792</v>
      </c>
      <c r="K1006" s="2">
        <v>0</v>
      </c>
      <c r="L1006" s="2">
        <v>0</v>
      </c>
      <c r="M1006" s="2">
        <v>0</v>
      </c>
      <c r="N1006" s="2">
        <v>0</v>
      </c>
      <c r="O1006" s="2">
        <v>0</v>
      </c>
      <c r="P1006" s="2">
        <v>0</v>
      </c>
    </row>
    <row r="1007" spans="1:16" x14ac:dyDescent="0.55000000000000004">
      <c r="A1007" s="1">
        <v>1007</v>
      </c>
      <c r="B1007" s="1" t="s">
        <v>1026</v>
      </c>
      <c r="C1007" s="1" t="s">
        <v>1761</v>
      </c>
      <c r="D1007" s="2" t="s">
        <v>15</v>
      </c>
      <c r="E1007" s="2" t="s">
        <v>19</v>
      </c>
      <c r="F1007" s="2" t="s">
        <v>1774</v>
      </c>
      <c r="G1007" s="2">
        <v>0</v>
      </c>
      <c r="H1007" s="2">
        <v>1.1591121480673103E-2</v>
      </c>
      <c r="I1007" s="2">
        <v>8.506045501198975E-3</v>
      </c>
      <c r="J1007" s="2" t="s">
        <v>1792</v>
      </c>
      <c r="K1007" s="2">
        <v>0</v>
      </c>
      <c r="L1007" s="2">
        <v>1.1591121480673103E-2</v>
      </c>
      <c r="M1007" s="2">
        <v>8.506045501198975E-3</v>
      </c>
      <c r="N1007" s="2">
        <v>-8.506045501198975E-3</v>
      </c>
      <c r="O1007" s="2">
        <v>-1.1591121480673103E-2</v>
      </c>
      <c r="P1007" s="2">
        <v>3.0850759794741282E-3</v>
      </c>
    </row>
    <row r="1008" spans="1:16" x14ac:dyDescent="0.55000000000000004">
      <c r="A1008" s="1">
        <v>1008</v>
      </c>
      <c r="B1008" s="1" t="s">
        <v>1027</v>
      </c>
      <c r="C1008" s="1" t="s">
        <v>1761</v>
      </c>
      <c r="D1008" s="2" t="s">
        <v>15</v>
      </c>
      <c r="E1008" s="2" t="s">
        <v>20</v>
      </c>
      <c r="F1008" s="2" t="s">
        <v>1774</v>
      </c>
      <c r="G1008" s="2">
        <v>0</v>
      </c>
      <c r="H1008" s="2">
        <v>4.9323921194353634E-3</v>
      </c>
      <c r="I1008" s="2">
        <v>1.5465118474045733E-2</v>
      </c>
      <c r="J1008" s="2" t="s">
        <v>1792</v>
      </c>
      <c r="K1008" s="2">
        <v>0</v>
      </c>
      <c r="L1008" s="2">
        <v>4.9323921194353634E-3</v>
      </c>
      <c r="M1008" s="2">
        <v>1.5465118474045733E-2</v>
      </c>
      <c r="N1008" s="2">
        <v>-1.5465118474045733E-2</v>
      </c>
      <c r="O1008" s="2">
        <v>-4.9323921194353634E-3</v>
      </c>
      <c r="P1008" s="2">
        <v>-1.053272635461037E-2</v>
      </c>
    </row>
    <row r="1009" spans="1:16" x14ac:dyDescent="0.55000000000000004">
      <c r="A1009" s="1">
        <v>1009</v>
      </c>
      <c r="B1009" s="1" t="s">
        <v>1028</v>
      </c>
      <c r="C1009" s="1" t="s">
        <v>1761</v>
      </c>
      <c r="D1009" s="2" t="s">
        <v>2</v>
      </c>
      <c r="E1009" s="2" t="s">
        <v>0</v>
      </c>
      <c r="F1009" s="2" t="s">
        <v>1774</v>
      </c>
      <c r="G1009" s="2">
        <v>1.6220387069291353</v>
      </c>
      <c r="H1009" s="2">
        <v>0.15142583169972226</v>
      </c>
      <c r="I1009" s="2">
        <v>0.60769862787236628</v>
      </c>
      <c r="J1009" s="2" t="s">
        <v>1790</v>
      </c>
      <c r="K1009" s="2">
        <v>1.0327601592186286</v>
      </c>
      <c r="L1009" s="2">
        <v>0.15142583169972226</v>
      </c>
      <c r="M1009" s="2">
        <v>0.60769862787236628</v>
      </c>
      <c r="N1009" s="2">
        <v>0.42506153134626234</v>
      </c>
      <c r="O1009" s="2">
        <v>0.88133432751890639</v>
      </c>
      <c r="P1009" s="2">
        <v>-0.45627279617264405</v>
      </c>
    </row>
    <row r="1010" spans="1:16" x14ac:dyDescent="0.55000000000000004">
      <c r="A1010" s="1">
        <v>1010</v>
      </c>
      <c r="B1010" s="1" t="s">
        <v>1029</v>
      </c>
      <c r="C1010" s="1" t="s">
        <v>1761</v>
      </c>
      <c r="D1010" s="2" t="s">
        <v>2</v>
      </c>
      <c r="E1010" s="2" t="s">
        <v>1</v>
      </c>
      <c r="F1010" s="2" t="s">
        <v>1774</v>
      </c>
      <c r="G1010" s="2">
        <v>0.94297277565989412</v>
      </c>
      <c r="H1010" s="2">
        <v>0.15454433154676175</v>
      </c>
      <c r="I1010" s="2">
        <v>0.6291023932480071</v>
      </c>
      <c r="J1010" s="2" t="s">
        <v>1790</v>
      </c>
      <c r="K1010" s="2">
        <v>0.94297277565989412</v>
      </c>
      <c r="L1010" s="2">
        <v>0.15454433154676175</v>
      </c>
      <c r="M1010" s="2">
        <v>0.6291023932480071</v>
      </c>
      <c r="N1010" s="2">
        <v>0.31387038241188703</v>
      </c>
      <c r="O1010" s="2">
        <v>0.7884284441131324</v>
      </c>
      <c r="P1010" s="2">
        <v>-0.47455806170124537</v>
      </c>
    </row>
    <row r="1011" spans="1:16" x14ac:dyDescent="0.55000000000000004">
      <c r="A1011" s="1">
        <v>1011</v>
      </c>
      <c r="B1011" s="1" t="s">
        <v>1030</v>
      </c>
      <c r="C1011" s="1" t="s">
        <v>1761</v>
      </c>
      <c r="D1011" s="2" t="s">
        <v>2</v>
      </c>
      <c r="E1011" s="2" t="s">
        <v>2</v>
      </c>
      <c r="F1011" s="2" t="s">
        <v>1774</v>
      </c>
      <c r="G1011" s="2">
        <v>1</v>
      </c>
      <c r="H1011" s="2">
        <v>1</v>
      </c>
      <c r="I1011" s="2">
        <v>1</v>
      </c>
      <c r="J1011" s="2" t="s">
        <v>1790</v>
      </c>
      <c r="K1011" s="2">
        <v>1</v>
      </c>
      <c r="L1011" s="2">
        <v>1</v>
      </c>
      <c r="M1011" s="2">
        <v>1</v>
      </c>
      <c r="N1011" s="2">
        <v>0</v>
      </c>
      <c r="O1011" s="2">
        <v>0</v>
      </c>
      <c r="P1011" s="2">
        <v>0</v>
      </c>
    </row>
    <row r="1012" spans="1:16" x14ac:dyDescent="0.55000000000000004">
      <c r="A1012" s="1">
        <v>1012</v>
      </c>
      <c r="B1012" s="1" t="s">
        <v>1031</v>
      </c>
      <c r="C1012" s="1" t="s">
        <v>1761</v>
      </c>
      <c r="D1012" s="2" t="s">
        <v>2</v>
      </c>
      <c r="E1012" s="2" t="s">
        <v>3</v>
      </c>
      <c r="F1012" s="2" t="s">
        <v>1774</v>
      </c>
      <c r="G1012" s="2">
        <v>0.10666189631115613</v>
      </c>
      <c r="H1012" s="2">
        <v>3.4064238302310298E-2</v>
      </c>
      <c r="I1012" s="2">
        <v>0.80529096690723934</v>
      </c>
      <c r="J1012" s="2" t="s">
        <v>1791</v>
      </c>
      <c r="K1012" s="2">
        <v>0.10666189631115613</v>
      </c>
      <c r="L1012" s="2">
        <v>3.4064238302310298E-2</v>
      </c>
      <c r="M1012" s="2">
        <v>0.80529096690723934</v>
      </c>
      <c r="N1012" s="2">
        <v>-0.69862907059608315</v>
      </c>
      <c r="O1012" s="2">
        <v>7.2597658008845836E-2</v>
      </c>
      <c r="P1012" s="2">
        <v>-0.77122672860492902</v>
      </c>
    </row>
    <row r="1013" spans="1:16" x14ac:dyDescent="0.55000000000000004">
      <c r="A1013" s="1">
        <v>1013</v>
      </c>
      <c r="B1013" s="1" t="s">
        <v>1032</v>
      </c>
      <c r="C1013" s="1" t="s">
        <v>1761</v>
      </c>
      <c r="D1013" s="2" t="s">
        <v>2</v>
      </c>
      <c r="E1013" s="2" t="s">
        <v>4</v>
      </c>
      <c r="F1013" s="2" t="s">
        <v>1774</v>
      </c>
      <c r="G1013" s="2">
        <v>2.0432892966401429E-2</v>
      </c>
      <c r="H1013" s="2">
        <v>0</v>
      </c>
      <c r="I1013" s="2">
        <v>0.41971411018588745</v>
      </c>
      <c r="J1013" s="2" t="s">
        <v>1791</v>
      </c>
      <c r="K1013" s="2">
        <v>2.0432892966401429E-2</v>
      </c>
      <c r="L1013" s="2">
        <v>0</v>
      </c>
      <c r="M1013" s="2">
        <v>0.41971411018588745</v>
      </c>
      <c r="N1013" s="2">
        <v>-0.39928121721948601</v>
      </c>
      <c r="O1013" s="2">
        <v>2.0432892966401429E-2</v>
      </c>
      <c r="P1013" s="2">
        <v>-0.41971411018588745</v>
      </c>
    </row>
    <row r="1014" spans="1:16" x14ac:dyDescent="0.55000000000000004">
      <c r="A1014" s="1">
        <v>1014</v>
      </c>
      <c r="B1014" s="1" t="s">
        <v>1033</v>
      </c>
      <c r="C1014" s="1" t="s">
        <v>1761</v>
      </c>
      <c r="D1014" s="2" t="s">
        <v>2</v>
      </c>
      <c r="E1014" s="2" t="s">
        <v>5</v>
      </c>
      <c r="F1014" s="2" t="s">
        <v>1774</v>
      </c>
      <c r="G1014" s="2">
        <v>2.1195314345744769E-2</v>
      </c>
      <c r="H1014" s="2">
        <v>6.5018198614171643E-2</v>
      </c>
      <c r="I1014" s="2">
        <v>0.34715656827542829</v>
      </c>
      <c r="J1014" s="2" t="s">
        <v>1791</v>
      </c>
      <c r="K1014" s="2">
        <v>2.1195314345744769E-2</v>
      </c>
      <c r="L1014" s="2">
        <v>6.5018198614171643E-2</v>
      </c>
      <c r="M1014" s="2">
        <v>0.34715656827542829</v>
      </c>
      <c r="N1014" s="2">
        <v>-0.3259612539296835</v>
      </c>
      <c r="O1014" s="2">
        <v>-4.382288426842687E-2</v>
      </c>
      <c r="P1014" s="2">
        <v>-0.28213836966125666</v>
      </c>
    </row>
    <row r="1015" spans="1:16" x14ac:dyDescent="0.55000000000000004">
      <c r="A1015" s="1">
        <v>1015</v>
      </c>
      <c r="B1015" s="1" t="s">
        <v>1034</v>
      </c>
      <c r="C1015" s="1" t="s">
        <v>1761</v>
      </c>
      <c r="D1015" s="2" t="s">
        <v>2</v>
      </c>
      <c r="E1015" s="2" t="s">
        <v>6</v>
      </c>
      <c r="F1015" s="2" t="s">
        <v>1774</v>
      </c>
      <c r="G1015" s="2">
        <v>0.20336155026872979</v>
      </c>
      <c r="H1015" s="2">
        <v>1.8491225229547766E-2</v>
      </c>
      <c r="I1015" s="2">
        <v>1.3500112639043866</v>
      </c>
      <c r="J1015" s="2" t="s">
        <v>1791</v>
      </c>
      <c r="K1015" s="2">
        <v>0.20336155026872979</v>
      </c>
      <c r="L1015" s="2">
        <v>1.8491225229547766E-2</v>
      </c>
      <c r="M1015" s="2">
        <v>1.1513500470410771</v>
      </c>
      <c r="N1015" s="2">
        <v>-0.94798849677234731</v>
      </c>
      <c r="O1015" s="2">
        <v>0.18487032503918202</v>
      </c>
      <c r="P1015" s="6">
        <v>-1.1328588218115294</v>
      </c>
    </row>
    <row r="1016" spans="1:16" x14ac:dyDescent="0.55000000000000004">
      <c r="A1016" s="1">
        <v>1016</v>
      </c>
      <c r="B1016" s="1" t="s">
        <v>1035</v>
      </c>
      <c r="C1016" s="1" t="s">
        <v>1761</v>
      </c>
      <c r="D1016" s="2" t="s">
        <v>2</v>
      </c>
      <c r="E1016" s="2" t="s">
        <v>7</v>
      </c>
      <c r="F1016" s="2" t="s">
        <v>1774</v>
      </c>
      <c r="G1016" s="2">
        <v>0</v>
      </c>
      <c r="H1016" s="2">
        <v>0</v>
      </c>
      <c r="I1016" s="2">
        <v>7.3274526293452782E-2</v>
      </c>
      <c r="J1016" s="2" t="s">
        <v>1792</v>
      </c>
      <c r="K1016" s="2">
        <v>0</v>
      </c>
      <c r="L1016" s="2">
        <v>0</v>
      </c>
      <c r="M1016" s="2">
        <v>7.3274526293452782E-2</v>
      </c>
      <c r="N1016" s="2">
        <v>-7.3274526293452782E-2</v>
      </c>
      <c r="O1016" s="2">
        <v>0</v>
      </c>
      <c r="P1016" s="2">
        <v>-7.3274526293452782E-2</v>
      </c>
    </row>
    <row r="1017" spans="1:16" x14ac:dyDescent="0.55000000000000004">
      <c r="A1017" s="1">
        <v>1017</v>
      </c>
      <c r="B1017" s="1" t="s">
        <v>1036</v>
      </c>
      <c r="C1017" s="1" t="s">
        <v>1761</v>
      </c>
      <c r="D1017" s="2" t="s">
        <v>2</v>
      </c>
      <c r="E1017" s="2" t="s">
        <v>8</v>
      </c>
      <c r="F1017" s="2" t="s">
        <v>1774</v>
      </c>
      <c r="G1017" s="2">
        <v>1.3589340298228704E-2</v>
      </c>
      <c r="H1017" s="2">
        <v>2.1272414829936544E-3</v>
      </c>
      <c r="I1017" s="2">
        <v>1.1395313717642339E-2</v>
      </c>
      <c r="J1017" s="2" t="s">
        <v>1792</v>
      </c>
      <c r="K1017" s="2">
        <v>1.3589340298228704E-2</v>
      </c>
      <c r="L1017" s="2">
        <v>2.1272414829936544E-3</v>
      </c>
      <c r="M1017" s="2">
        <v>1.1395313717642339E-2</v>
      </c>
      <c r="N1017" s="2">
        <v>2.1940265805863654E-3</v>
      </c>
      <c r="O1017" s="2">
        <v>1.146209881523505E-2</v>
      </c>
      <c r="P1017" s="2">
        <v>-9.2680722346486846E-3</v>
      </c>
    </row>
    <row r="1018" spans="1:16" x14ac:dyDescent="0.55000000000000004">
      <c r="A1018" s="1">
        <v>1018</v>
      </c>
      <c r="B1018" s="1" t="s">
        <v>1037</v>
      </c>
      <c r="C1018" s="1" t="s">
        <v>1761</v>
      </c>
      <c r="D1018" s="2" t="s">
        <v>2</v>
      </c>
      <c r="E1018" s="2" t="s">
        <v>9</v>
      </c>
      <c r="F1018" s="2" t="s">
        <v>1774</v>
      </c>
      <c r="G1018" s="2">
        <v>0</v>
      </c>
      <c r="H1018" s="2">
        <v>0</v>
      </c>
      <c r="I1018" s="2">
        <v>0.18362337825040265</v>
      </c>
      <c r="J1018" s="2" t="s">
        <v>1791</v>
      </c>
      <c r="K1018" s="2">
        <v>0</v>
      </c>
      <c r="L1018" s="2">
        <v>0</v>
      </c>
      <c r="M1018" s="2">
        <v>0.18362337825040265</v>
      </c>
      <c r="N1018" s="2">
        <v>-0.18362337825040265</v>
      </c>
      <c r="O1018" s="2">
        <v>0</v>
      </c>
      <c r="P1018" s="2">
        <v>-0.18362337825040265</v>
      </c>
    </row>
    <row r="1019" spans="1:16" x14ac:dyDescent="0.55000000000000004">
      <c r="A1019" s="1">
        <v>1019</v>
      </c>
      <c r="B1019" s="1" t="s">
        <v>1038</v>
      </c>
      <c r="C1019" s="1" t="s">
        <v>1761</v>
      </c>
      <c r="D1019" s="2" t="s">
        <v>2</v>
      </c>
      <c r="E1019" s="2" t="s">
        <v>10</v>
      </c>
      <c r="F1019" s="2" t="s">
        <v>1774</v>
      </c>
      <c r="G1019" s="2">
        <v>2.2721376978638391E-2</v>
      </c>
      <c r="H1019" s="2">
        <v>6.6562621763807716E-3</v>
      </c>
      <c r="I1019" s="2">
        <v>0.61825245400767181</v>
      </c>
      <c r="J1019" s="2" t="s">
        <v>1791</v>
      </c>
      <c r="K1019" s="2">
        <v>2.2721376978638391E-2</v>
      </c>
      <c r="L1019" s="2">
        <v>6.6562621763807716E-3</v>
      </c>
      <c r="M1019" s="2">
        <v>0.61825245400767181</v>
      </c>
      <c r="N1019" s="2">
        <v>-0.59553107702903341</v>
      </c>
      <c r="O1019" s="2">
        <v>1.606511480225762E-2</v>
      </c>
      <c r="P1019" s="2">
        <v>-0.61159619183129099</v>
      </c>
    </row>
    <row r="1020" spans="1:16" x14ac:dyDescent="0.55000000000000004">
      <c r="A1020" s="1">
        <v>1020</v>
      </c>
      <c r="B1020" s="1" t="s">
        <v>1039</v>
      </c>
      <c r="C1020" s="1" t="s">
        <v>1761</v>
      </c>
      <c r="D1020" s="2" t="s">
        <v>2</v>
      </c>
      <c r="E1020" s="2" t="s">
        <v>11</v>
      </c>
      <c r="F1020" s="2" t="s">
        <v>1774</v>
      </c>
      <c r="G1020" s="2">
        <v>0.17770635976810834</v>
      </c>
      <c r="H1020" s="2">
        <v>7.1981476687074844E-2</v>
      </c>
      <c r="I1020" s="2">
        <v>0.72888910613525548</v>
      </c>
      <c r="J1020" s="2" t="s">
        <v>1791</v>
      </c>
      <c r="K1020" s="2">
        <v>0.17770635976810834</v>
      </c>
      <c r="L1020" s="2">
        <v>7.1981476687074844E-2</v>
      </c>
      <c r="M1020" s="2">
        <v>0.72888910613525548</v>
      </c>
      <c r="N1020" s="2">
        <v>-0.55118274636714715</v>
      </c>
      <c r="O1020" s="2">
        <v>0.10572488308103349</v>
      </c>
      <c r="P1020" s="2">
        <v>-0.6569076294481806</v>
      </c>
    </row>
    <row r="1021" spans="1:16" x14ac:dyDescent="0.55000000000000004">
      <c r="A1021" s="1">
        <v>1021</v>
      </c>
      <c r="B1021" s="1" t="s">
        <v>1040</v>
      </c>
      <c r="C1021" s="1" t="s">
        <v>1761</v>
      </c>
      <c r="D1021" s="2" t="s">
        <v>2</v>
      </c>
      <c r="E1021" s="2" t="s">
        <v>12</v>
      </c>
      <c r="F1021" s="2" t="s">
        <v>1774</v>
      </c>
      <c r="G1021" s="2">
        <v>0.10382767456914327</v>
      </c>
      <c r="H1021" s="2">
        <v>7.797043375968718E-3</v>
      </c>
      <c r="I1021" s="2">
        <v>0.65091308968723105</v>
      </c>
      <c r="J1021" s="2" t="s">
        <v>1791</v>
      </c>
      <c r="K1021" s="2">
        <v>0.10382767456914327</v>
      </c>
      <c r="L1021" s="2">
        <v>7.797043375968718E-3</v>
      </c>
      <c r="M1021" s="2">
        <v>0.65091308968723105</v>
      </c>
      <c r="N1021" s="2">
        <v>-0.54708541511808773</v>
      </c>
      <c r="O1021" s="2">
        <v>9.6030631193174551E-2</v>
      </c>
      <c r="P1021" s="2">
        <v>-0.64311604631126229</v>
      </c>
    </row>
    <row r="1022" spans="1:16" x14ac:dyDescent="0.55000000000000004">
      <c r="A1022" s="1">
        <v>1022</v>
      </c>
      <c r="B1022" s="1" t="s">
        <v>1041</v>
      </c>
      <c r="C1022" s="1" t="s">
        <v>1761</v>
      </c>
      <c r="D1022" s="2" t="s">
        <v>2</v>
      </c>
      <c r="E1022" s="2" t="s">
        <v>13</v>
      </c>
      <c r="F1022" s="2" t="s">
        <v>1774</v>
      </c>
      <c r="G1022" s="2">
        <v>1.650370866473972</v>
      </c>
      <c r="H1022" s="2">
        <v>0.14828331296703609</v>
      </c>
      <c r="I1022" s="2">
        <v>1.1499177938006457</v>
      </c>
      <c r="J1022" s="2" t="s">
        <v>1790</v>
      </c>
      <c r="K1022" s="2">
        <v>1.0342522947519277</v>
      </c>
      <c r="L1022" s="2">
        <v>0.14828331296703609</v>
      </c>
      <c r="M1022" s="2">
        <v>1.0648266712645582</v>
      </c>
      <c r="N1022" s="2">
        <v>-3.0574376512630508E-2</v>
      </c>
      <c r="O1022" s="2">
        <v>0.88596898178489158</v>
      </c>
      <c r="P1022" s="2">
        <v>-0.91654335829752209</v>
      </c>
    </row>
    <row r="1023" spans="1:16" x14ac:dyDescent="0.55000000000000004">
      <c r="A1023" s="1">
        <v>1023</v>
      </c>
      <c r="B1023" s="1" t="s">
        <v>1042</v>
      </c>
      <c r="C1023" s="1" t="s">
        <v>1761</v>
      </c>
      <c r="D1023" s="2" t="s">
        <v>2</v>
      </c>
      <c r="E1023" s="2" t="s">
        <v>14</v>
      </c>
      <c r="F1023" s="2" t="s">
        <v>1774</v>
      </c>
      <c r="G1023" s="2">
        <v>0</v>
      </c>
      <c r="H1023" s="2">
        <v>1.3556867228857428E-3</v>
      </c>
      <c r="I1023" s="2">
        <v>1.4497301641790345E-2</v>
      </c>
      <c r="J1023" s="2" t="s">
        <v>1792</v>
      </c>
      <c r="K1023" s="2">
        <v>0</v>
      </c>
      <c r="L1023" s="2">
        <v>1.3556867228857428E-3</v>
      </c>
      <c r="M1023" s="2">
        <v>1.4497301641790345E-2</v>
      </c>
      <c r="N1023" s="2">
        <v>-1.4497301641790345E-2</v>
      </c>
      <c r="O1023" s="2">
        <v>-1.3556867228857428E-3</v>
      </c>
      <c r="P1023" s="2">
        <v>-1.3141614918904603E-2</v>
      </c>
    </row>
    <row r="1024" spans="1:16" x14ac:dyDescent="0.55000000000000004">
      <c r="A1024" s="1">
        <v>1024</v>
      </c>
      <c r="B1024" s="1" t="s">
        <v>1043</v>
      </c>
      <c r="C1024" s="1" t="s">
        <v>1761</v>
      </c>
      <c r="D1024" s="2" t="s">
        <v>2</v>
      </c>
      <c r="E1024" s="2" t="s">
        <v>15</v>
      </c>
      <c r="F1024" s="2" t="s">
        <v>1774</v>
      </c>
      <c r="G1024" s="2">
        <v>3.3209579252767178</v>
      </c>
      <c r="H1024" s="2">
        <v>0.32900301479942606</v>
      </c>
      <c r="I1024" s="2">
        <v>0.931295563625814</v>
      </c>
      <c r="J1024" s="2" t="s">
        <v>1790</v>
      </c>
      <c r="K1024" s="2">
        <v>1.1222350801080698</v>
      </c>
      <c r="L1024" s="2">
        <v>0.32900301479942606</v>
      </c>
      <c r="M1024" s="2">
        <v>0.931295563625814</v>
      </c>
      <c r="N1024" s="2">
        <v>0.19093951648225582</v>
      </c>
      <c r="O1024" s="2">
        <v>0.79323206530864376</v>
      </c>
      <c r="P1024" s="2">
        <v>-0.60229254882638794</v>
      </c>
    </row>
    <row r="1025" spans="1:16" x14ac:dyDescent="0.55000000000000004">
      <c r="A1025" s="1">
        <v>1025</v>
      </c>
      <c r="B1025" s="1" t="s">
        <v>1044</v>
      </c>
      <c r="C1025" s="1" t="s">
        <v>1761</v>
      </c>
      <c r="D1025" s="2" t="s">
        <v>2</v>
      </c>
      <c r="E1025" s="2" t="s">
        <v>16</v>
      </c>
      <c r="F1025" s="2" t="s">
        <v>1774</v>
      </c>
      <c r="G1025" s="2">
        <v>7.5798777255793384E-2</v>
      </c>
      <c r="H1025" s="2">
        <v>1.6471056450940567E-2</v>
      </c>
      <c r="I1025" s="2">
        <v>0.35869497787402604</v>
      </c>
      <c r="J1025" s="2" t="s">
        <v>1791</v>
      </c>
      <c r="K1025" s="2">
        <v>7.5798777255793384E-2</v>
      </c>
      <c r="L1025" s="2">
        <v>1.6471056450940567E-2</v>
      </c>
      <c r="M1025" s="2">
        <v>0.35869497787402604</v>
      </c>
      <c r="N1025" s="2">
        <v>-0.28289620061823267</v>
      </c>
      <c r="O1025" s="2">
        <v>5.9327720804852817E-2</v>
      </c>
      <c r="P1025" s="2">
        <v>-0.3422239214230855</v>
      </c>
    </row>
    <row r="1026" spans="1:16" x14ac:dyDescent="0.55000000000000004">
      <c r="A1026" s="1">
        <v>1026</v>
      </c>
      <c r="B1026" s="1" t="s">
        <v>1045</v>
      </c>
      <c r="C1026" s="1" t="s">
        <v>1761</v>
      </c>
      <c r="D1026" s="2" t="s">
        <v>2</v>
      </c>
      <c r="E1026" s="2" t="s">
        <v>17</v>
      </c>
      <c r="F1026" s="2" t="s">
        <v>1774</v>
      </c>
      <c r="G1026" s="2">
        <v>0.13733115609857136</v>
      </c>
      <c r="H1026" s="2">
        <v>2.3111029201728389E-2</v>
      </c>
      <c r="I1026" s="2">
        <v>0.21197916020714094</v>
      </c>
      <c r="J1026" s="2" t="s">
        <v>1791</v>
      </c>
      <c r="K1026" s="2">
        <v>0.13733115609857136</v>
      </c>
      <c r="L1026" s="2">
        <v>2.3111029201728389E-2</v>
      </c>
      <c r="M1026" s="2">
        <v>0.21197916020714094</v>
      </c>
      <c r="N1026" s="2">
        <v>-7.4648004108569588E-2</v>
      </c>
      <c r="O1026" s="2">
        <v>0.11422012689684297</v>
      </c>
      <c r="P1026" s="2">
        <v>-0.18886813100541255</v>
      </c>
    </row>
    <row r="1027" spans="1:16" x14ac:dyDescent="0.55000000000000004">
      <c r="A1027" s="1">
        <v>1027</v>
      </c>
      <c r="B1027" s="1" t="s">
        <v>1046</v>
      </c>
      <c r="C1027" s="1" t="s">
        <v>1761</v>
      </c>
      <c r="D1027" s="2" t="s">
        <v>2</v>
      </c>
      <c r="E1027" s="2" t="s">
        <v>18</v>
      </c>
      <c r="F1027" s="2" t="s">
        <v>1774</v>
      </c>
      <c r="G1027" s="2">
        <v>0</v>
      </c>
      <c r="H1027" s="2">
        <v>0</v>
      </c>
      <c r="I1027" s="2">
        <v>9.1861772981165893E-2</v>
      </c>
      <c r="J1027" s="2" t="s">
        <v>1792</v>
      </c>
      <c r="K1027" s="2">
        <v>0</v>
      </c>
      <c r="L1027" s="2">
        <v>0</v>
      </c>
      <c r="M1027" s="2">
        <v>9.1861772981165893E-2</v>
      </c>
      <c r="N1027" s="2">
        <v>-9.1861772981165893E-2</v>
      </c>
      <c r="O1027" s="2">
        <v>0</v>
      </c>
      <c r="P1027" s="2">
        <v>-9.1861772981165893E-2</v>
      </c>
    </row>
    <row r="1028" spans="1:16" x14ac:dyDescent="0.55000000000000004">
      <c r="A1028" s="1">
        <v>1028</v>
      </c>
      <c r="B1028" s="1" t="s">
        <v>1047</v>
      </c>
      <c r="C1028" s="1" t="s">
        <v>1761</v>
      </c>
      <c r="D1028" s="2" t="s">
        <v>2</v>
      </c>
      <c r="E1028" s="2" t="s">
        <v>19</v>
      </c>
      <c r="F1028" s="2" t="s">
        <v>1774</v>
      </c>
      <c r="G1028" s="2">
        <v>0.14633448177105682</v>
      </c>
      <c r="H1028" s="2">
        <v>1.068422889290002E-2</v>
      </c>
      <c r="I1028" s="2">
        <v>0.90578361705578159</v>
      </c>
      <c r="J1028" s="2" t="s">
        <v>1791</v>
      </c>
      <c r="K1028" s="2">
        <v>0.14633448177105682</v>
      </c>
      <c r="L1028" s="2">
        <v>1.068422889290002E-2</v>
      </c>
      <c r="M1028" s="2">
        <v>0.90578361705578159</v>
      </c>
      <c r="N1028" s="2">
        <v>-0.7594491352847248</v>
      </c>
      <c r="O1028" s="2">
        <v>0.1356502528781568</v>
      </c>
      <c r="P1028" s="2">
        <v>-0.89509938816288159</v>
      </c>
    </row>
    <row r="1029" spans="1:16" x14ac:dyDescent="0.55000000000000004">
      <c r="A1029" s="1">
        <v>1029</v>
      </c>
      <c r="B1029" s="1" t="s">
        <v>1048</v>
      </c>
      <c r="C1029" s="1" t="s">
        <v>1761</v>
      </c>
      <c r="D1029" s="2" t="s">
        <v>2</v>
      </c>
      <c r="E1029" s="2" t="s">
        <v>20</v>
      </c>
      <c r="F1029" s="2" t="s">
        <v>1774</v>
      </c>
      <c r="G1029" s="2">
        <v>0</v>
      </c>
      <c r="H1029" s="2">
        <v>0</v>
      </c>
      <c r="I1029" s="2">
        <v>0</v>
      </c>
      <c r="J1029" s="2" t="s">
        <v>1792</v>
      </c>
      <c r="K1029" s="2">
        <v>0</v>
      </c>
      <c r="L1029" s="2">
        <v>0</v>
      </c>
      <c r="M1029" s="2">
        <v>0</v>
      </c>
      <c r="N1029" s="2">
        <v>0</v>
      </c>
      <c r="O1029" s="2">
        <v>0</v>
      </c>
      <c r="P1029" s="2">
        <v>0</v>
      </c>
    </row>
    <row r="1030" spans="1:16" x14ac:dyDescent="0.55000000000000004">
      <c r="A1030" s="1">
        <v>1030</v>
      </c>
      <c r="B1030" s="1" t="s">
        <v>1049</v>
      </c>
      <c r="C1030" s="1" t="s">
        <v>1761</v>
      </c>
      <c r="D1030" s="2" t="s">
        <v>5</v>
      </c>
      <c r="E1030" s="2" t="s">
        <v>0</v>
      </c>
      <c r="F1030" s="2" t="s">
        <v>1774</v>
      </c>
      <c r="G1030" s="2">
        <v>0</v>
      </c>
      <c r="H1030" s="2">
        <v>5.3811014180822616E-3</v>
      </c>
      <c r="I1030" s="2">
        <v>0.18678398842478436</v>
      </c>
      <c r="J1030" s="2" t="s">
        <v>1791</v>
      </c>
      <c r="K1030" s="2">
        <v>0</v>
      </c>
      <c r="L1030" s="2">
        <v>5.3811014180822616E-3</v>
      </c>
      <c r="M1030" s="2">
        <v>0.18678398842478436</v>
      </c>
      <c r="N1030" s="2">
        <v>-0.18678398842478436</v>
      </c>
      <c r="O1030" s="2">
        <v>-5.3811014180822616E-3</v>
      </c>
      <c r="P1030" s="2">
        <v>-0.1814028870067021</v>
      </c>
    </row>
    <row r="1031" spans="1:16" x14ac:dyDescent="0.55000000000000004">
      <c r="A1031" s="1">
        <v>1031</v>
      </c>
      <c r="B1031" s="1" t="s">
        <v>1050</v>
      </c>
      <c r="C1031" s="1" t="s">
        <v>1761</v>
      </c>
      <c r="D1031" s="2" t="s">
        <v>5</v>
      </c>
      <c r="E1031" s="2" t="s">
        <v>1</v>
      </c>
      <c r="F1031" s="2" t="s">
        <v>1774</v>
      </c>
      <c r="G1031" s="2">
        <v>0</v>
      </c>
      <c r="H1031" s="2">
        <v>1.9812237039302866E-2</v>
      </c>
      <c r="I1031" s="2">
        <v>5.8345464842559973E-2</v>
      </c>
      <c r="J1031" s="2" t="s">
        <v>1792</v>
      </c>
      <c r="K1031" s="2">
        <v>0</v>
      </c>
      <c r="L1031" s="2">
        <v>1.9812237039302866E-2</v>
      </c>
      <c r="M1031" s="2">
        <v>5.8345464842559973E-2</v>
      </c>
      <c r="N1031" s="2">
        <v>-5.8345464842559973E-2</v>
      </c>
      <c r="O1031" s="2">
        <v>-1.9812237039302866E-2</v>
      </c>
      <c r="P1031" s="2">
        <v>-3.8533227803257103E-2</v>
      </c>
    </row>
    <row r="1032" spans="1:16" x14ac:dyDescent="0.55000000000000004">
      <c r="A1032" s="1">
        <v>1032</v>
      </c>
      <c r="B1032" s="1" t="s">
        <v>1051</v>
      </c>
      <c r="C1032" s="1" t="s">
        <v>1761</v>
      </c>
      <c r="D1032" s="2" t="s">
        <v>5</v>
      </c>
      <c r="E1032" s="2" t="s">
        <v>2</v>
      </c>
      <c r="F1032" s="2" t="s">
        <v>1774</v>
      </c>
      <c r="G1032" s="2">
        <v>0</v>
      </c>
      <c r="H1032" s="2">
        <v>0.22958858474052557</v>
      </c>
      <c r="I1032" s="2">
        <v>0.19829407480511899</v>
      </c>
      <c r="J1032" s="2" t="s">
        <v>1791</v>
      </c>
      <c r="K1032" s="2">
        <v>0</v>
      </c>
      <c r="L1032" s="2">
        <v>0.22958858474052557</v>
      </c>
      <c r="M1032" s="2">
        <v>0.19829407480511899</v>
      </c>
      <c r="N1032" s="2">
        <v>-0.19829407480511899</v>
      </c>
      <c r="O1032" s="2">
        <v>-0.22958858474052557</v>
      </c>
      <c r="P1032" s="2">
        <v>3.1294509935406584E-2</v>
      </c>
    </row>
    <row r="1033" spans="1:16" x14ac:dyDescent="0.55000000000000004">
      <c r="A1033" s="1">
        <v>1033</v>
      </c>
      <c r="B1033" s="1" t="s">
        <v>1052</v>
      </c>
      <c r="C1033" s="1" t="s">
        <v>1761</v>
      </c>
      <c r="D1033" s="2" t="s">
        <v>5</v>
      </c>
      <c r="E1033" s="2" t="s">
        <v>3</v>
      </c>
      <c r="F1033" s="2" t="s">
        <v>1774</v>
      </c>
      <c r="G1033" s="2">
        <v>0</v>
      </c>
      <c r="H1033" s="2">
        <v>1.3837117932211526E-2</v>
      </c>
      <c r="I1033" s="2">
        <v>0</v>
      </c>
      <c r="J1033" s="2" t="s">
        <v>1792</v>
      </c>
      <c r="K1033" s="2">
        <v>0</v>
      </c>
      <c r="L1033" s="2">
        <v>1.3837117932211526E-2</v>
      </c>
      <c r="M1033" s="2">
        <v>0</v>
      </c>
      <c r="N1033" s="2">
        <v>0</v>
      </c>
      <c r="O1033" s="2">
        <v>-1.3837117932211526E-2</v>
      </c>
      <c r="P1033" s="2">
        <v>1.3837117932211526E-2</v>
      </c>
    </row>
    <row r="1034" spans="1:16" x14ac:dyDescent="0.55000000000000004">
      <c r="A1034" s="1">
        <v>1034</v>
      </c>
      <c r="B1034" s="1" t="s">
        <v>1053</v>
      </c>
      <c r="C1034" s="1" t="s">
        <v>1761</v>
      </c>
      <c r="D1034" s="2" t="s">
        <v>5</v>
      </c>
      <c r="E1034" s="2" t="s">
        <v>4</v>
      </c>
      <c r="F1034" s="2" t="s">
        <v>1774</v>
      </c>
      <c r="G1034" s="2">
        <v>0</v>
      </c>
      <c r="H1034" s="2">
        <v>0</v>
      </c>
      <c r="I1034" s="2">
        <v>1.3803462601392645E-2</v>
      </c>
      <c r="J1034" s="2" t="s">
        <v>1792</v>
      </c>
      <c r="K1034" s="2">
        <v>0</v>
      </c>
      <c r="L1034" s="2">
        <v>0</v>
      </c>
      <c r="M1034" s="2">
        <v>1.3803462601392645E-2</v>
      </c>
      <c r="N1034" s="2">
        <v>-1.3803462601392645E-2</v>
      </c>
      <c r="O1034" s="2">
        <v>0</v>
      </c>
      <c r="P1034" s="2">
        <v>-1.3803462601392645E-2</v>
      </c>
    </row>
    <row r="1035" spans="1:16" x14ac:dyDescent="0.55000000000000004">
      <c r="A1035" s="1">
        <v>1035</v>
      </c>
      <c r="B1035" s="1" t="s">
        <v>1054</v>
      </c>
      <c r="C1035" s="1" t="s">
        <v>1761</v>
      </c>
      <c r="D1035" s="2" t="s">
        <v>5</v>
      </c>
      <c r="E1035" s="2" t="s">
        <v>5</v>
      </c>
      <c r="F1035" s="2" t="s">
        <v>1774</v>
      </c>
      <c r="G1035" s="2">
        <v>1</v>
      </c>
      <c r="H1035" s="2">
        <v>1</v>
      </c>
      <c r="I1035" s="2">
        <v>1</v>
      </c>
      <c r="J1035" s="2" t="s">
        <v>1790</v>
      </c>
      <c r="K1035" s="2">
        <v>1</v>
      </c>
      <c r="L1035" s="2">
        <v>1</v>
      </c>
      <c r="M1035" s="2">
        <v>1</v>
      </c>
      <c r="N1035" s="2">
        <v>0</v>
      </c>
      <c r="O1035" s="2">
        <v>0</v>
      </c>
      <c r="P1035" s="2">
        <v>0</v>
      </c>
    </row>
    <row r="1036" spans="1:16" x14ac:dyDescent="0.55000000000000004">
      <c r="A1036" s="1">
        <v>1036</v>
      </c>
      <c r="B1036" s="1" t="s">
        <v>1055</v>
      </c>
      <c r="C1036" s="1" t="s">
        <v>1761</v>
      </c>
      <c r="D1036" s="2" t="s">
        <v>5</v>
      </c>
      <c r="E1036" s="2" t="s">
        <v>6</v>
      </c>
      <c r="F1036" s="2" t="s">
        <v>1774</v>
      </c>
      <c r="G1036" s="2">
        <v>12.344049571074082</v>
      </c>
      <c r="H1036" s="2">
        <v>0.5577419611732769</v>
      </c>
      <c r="I1036" s="2">
        <v>0.52911081933200943</v>
      </c>
      <c r="J1036" s="2" t="s">
        <v>1790</v>
      </c>
      <c r="K1036" s="2">
        <v>1.5974433198330518</v>
      </c>
      <c r="L1036" s="2">
        <v>0.5577419611732769</v>
      </c>
      <c r="M1036" s="2">
        <v>0.52911081933200943</v>
      </c>
      <c r="N1036" s="2">
        <v>1.0683325005010422</v>
      </c>
      <c r="O1036" s="2">
        <v>1.0397013586597748</v>
      </c>
      <c r="P1036" s="7">
        <v>2.8631141841267471E-2</v>
      </c>
    </row>
    <row r="1037" spans="1:16" x14ac:dyDescent="0.55000000000000004">
      <c r="A1037" s="1">
        <v>1037</v>
      </c>
      <c r="B1037" s="1" t="s">
        <v>1056</v>
      </c>
      <c r="C1037" s="1" t="s">
        <v>1761</v>
      </c>
      <c r="D1037" s="2" t="s">
        <v>5</v>
      </c>
      <c r="E1037" s="2" t="s">
        <v>7</v>
      </c>
      <c r="F1037" s="2" t="s">
        <v>1774</v>
      </c>
      <c r="G1037" s="2">
        <v>0</v>
      </c>
      <c r="H1037" s="2">
        <v>0</v>
      </c>
      <c r="I1037" s="2">
        <v>7.1097110315807441E-2</v>
      </c>
      <c r="J1037" s="2" t="s">
        <v>1792</v>
      </c>
      <c r="K1037" s="2">
        <v>0</v>
      </c>
      <c r="L1037" s="2">
        <v>0</v>
      </c>
      <c r="M1037" s="2">
        <v>7.1097110315807441E-2</v>
      </c>
      <c r="N1037" s="2">
        <v>-7.1097110315807441E-2</v>
      </c>
      <c r="O1037" s="2">
        <v>0</v>
      </c>
      <c r="P1037" s="2">
        <v>-7.1097110315807441E-2</v>
      </c>
    </row>
    <row r="1038" spans="1:16" x14ac:dyDescent="0.55000000000000004">
      <c r="A1038" s="1">
        <v>1038</v>
      </c>
      <c r="B1038" s="1" t="s">
        <v>1057</v>
      </c>
      <c r="C1038" s="1" t="s">
        <v>1761</v>
      </c>
      <c r="D1038" s="2" t="s">
        <v>5</v>
      </c>
      <c r="E1038" s="2" t="s">
        <v>8</v>
      </c>
      <c r="F1038" s="2" t="s">
        <v>1774</v>
      </c>
      <c r="G1038" s="2">
        <v>4.4801262303539557</v>
      </c>
      <c r="H1038" s="2">
        <v>0.36034975162694821</v>
      </c>
      <c r="I1038" s="2">
        <v>0.39805100514218772</v>
      </c>
      <c r="J1038" s="2" t="s">
        <v>1790</v>
      </c>
      <c r="K1038" s="2">
        <v>1.1832835933476875</v>
      </c>
      <c r="L1038" s="2">
        <v>0.36034975162694821</v>
      </c>
      <c r="M1038" s="2">
        <v>0.39805100514218772</v>
      </c>
      <c r="N1038" s="2">
        <v>0.78523258820549979</v>
      </c>
      <c r="O1038" s="2">
        <v>0.82293384172073925</v>
      </c>
      <c r="P1038" s="2">
        <v>-3.7701253515239508E-2</v>
      </c>
    </row>
    <row r="1039" spans="1:16" x14ac:dyDescent="0.55000000000000004">
      <c r="A1039" s="1">
        <v>1039</v>
      </c>
      <c r="B1039" s="1" t="s">
        <v>1058</v>
      </c>
      <c r="C1039" s="1" t="s">
        <v>1761</v>
      </c>
      <c r="D1039" s="2" t="s">
        <v>5</v>
      </c>
      <c r="E1039" s="2" t="s">
        <v>9</v>
      </c>
      <c r="F1039" s="2" t="s">
        <v>1774</v>
      </c>
      <c r="G1039" s="2">
        <v>0</v>
      </c>
      <c r="H1039" s="2">
        <v>0</v>
      </c>
      <c r="I1039" s="2">
        <v>0.5597754195535336</v>
      </c>
      <c r="J1039" s="2" t="s">
        <v>1791</v>
      </c>
      <c r="K1039" s="2">
        <v>0</v>
      </c>
      <c r="L1039" s="2">
        <v>0</v>
      </c>
      <c r="M1039" s="2">
        <v>0.5597754195535336</v>
      </c>
      <c r="N1039" s="2">
        <v>-0.5597754195535336</v>
      </c>
      <c r="O1039" s="2">
        <v>0</v>
      </c>
      <c r="P1039" s="2">
        <v>-0.5597754195535336</v>
      </c>
    </row>
    <row r="1040" spans="1:16" x14ac:dyDescent="0.55000000000000004">
      <c r="A1040" s="1">
        <v>1040</v>
      </c>
      <c r="B1040" s="1" t="s">
        <v>1059</v>
      </c>
      <c r="C1040" s="1" t="s">
        <v>1761</v>
      </c>
      <c r="D1040" s="2" t="s">
        <v>5</v>
      </c>
      <c r="E1040" s="2" t="s">
        <v>10</v>
      </c>
      <c r="F1040" s="2" t="s">
        <v>1774</v>
      </c>
      <c r="G1040" s="2">
        <v>0</v>
      </c>
      <c r="H1040" s="2">
        <v>3.8743930210192279E-3</v>
      </c>
      <c r="I1040" s="2">
        <v>2.9074422731205977E-2</v>
      </c>
      <c r="J1040" s="2" t="s">
        <v>1792</v>
      </c>
      <c r="K1040" s="2">
        <v>0</v>
      </c>
      <c r="L1040" s="2">
        <v>3.8743930210192279E-3</v>
      </c>
      <c r="M1040" s="2">
        <v>2.9074422731205977E-2</v>
      </c>
      <c r="N1040" s="2">
        <v>-2.9074422731205977E-2</v>
      </c>
      <c r="O1040" s="2">
        <v>-3.8743930210192279E-3</v>
      </c>
      <c r="P1040" s="2">
        <v>-2.5200029710186748E-2</v>
      </c>
    </row>
    <row r="1041" spans="1:16" x14ac:dyDescent="0.55000000000000004">
      <c r="A1041" s="1">
        <v>1041</v>
      </c>
      <c r="B1041" s="1" t="s">
        <v>1060</v>
      </c>
      <c r="C1041" s="1" t="s">
        <v>1761</v>
      </c>
      <c r="D1041" s="2" t="s">
        <v>5</v>
      </c>
      <c r="E1041" s="2" t="s">
        <v>11</v>
      </c>
      <c r="F1041" s="2" t="s">
        <v>1774</v>
      </c>
      <c r="G1041" s="2">
        <v>0.12711940185578782</v>
      </c>
      <c r="H1041" s="2">
        <v>0</v>
      </c>
      <c r="I1041" s="2">
        <v>6.9041639803907748E-2</v>
      </c>
      <c r="J1041" s="2" t="s">
        <v>1791</v>
      </c>
      <c r="K1041" s="2">
        <v>0.12711940185578782</v>
      </c>
      <c r="L1041" s="2">
        <v>0</v>
      </c>
      <c r="M1041" s="2">
        <v>6.9041639803907748E-2</v>
      </c>
      <c r="N1041" s="2">
        <v>5.8077762051880075E-2</v>
      </c>
      <c r="O1041" s="2">
        <v>0.12711940185578782</v>
      </c>
      <c r="P1041" s="2">
        <v>-6.9041639803907748E-2</v>
      </c>
    </row>
    <row r="1042" spans="1:16" x14ac:dyDescent="0.55000000000000004">
      <c r="A1042" s="1">
        <v>1042</v>
      </c>
      <c r="B1042" s="1" t="s">
        <v>1061</v>
      </c>
      <c r="C1042" s="1" t="s">
        <v>1761</v>
      </c>
      <c r="D1042" s="2" t="s">
        <v>5</v>
      </c>
      <c r="E1042" s="2" t="s">
        <v>12</v>
      </c>
      <c r="F1042" s="2" t="s">
        <v>1774</v>
      </c>
      <c r="G1042" s="2">
        <v>0</v>
      </c>
      <c r="H1042" s="2">
        <v>0</v>
      </c>
      <c r="I1042" s="2">
        <v>0.69342192025989002</v>
      </c>
      <c r="J1042" s="2" t="s">
        <v>1791</v>
      </c>
      <c r="K1042" s="2">
        <v>0</v>
      </c>
      <c r="L1042" s="2">
        <v>0</v>
      </c>
      <c r="M1042" s="2">
        <v>0.69342192025989002</v>
      </c>
      <c r="N1042" s="2">
        <v>-0.69342192025989002</v>
      </c>
      <c r="O1042" s="2">
        <v>0</v>
      </c>
      <c r="P1042" s="2">
        <v>-0.69342192025989002</v>
      </c>
    </row>
    <row r="1043" spans="1:16" x14ac:dyDescent="0.55000000000000004">
      <c r="A1043" s="1">
        <v>1043</v>
      </c>
      <c r="B1043" s="1" t="s">
        <v>1062</v>
      </c>
      <c r="C1043" s="1" t="s">
        <v>1761</v>
      </c>
      <c r="D1043" s="2" t="s">
        <v>5</v>
      </c>
      <c r="E1043" s="2" t="s">
        <v>13</v>
      </c>
      <c r="F1043" s="2" t="s">
        <v>1774</v>
      </c>
      <c r="G1043" s="2">
        <v>0</v>
      </c>
      <c r="H1043" s="2">
        <v>0</v>
      </c>
      <c r="I1043" s="2">
        <v>0.31876209002095074</v>
      </c>
      <c r="J1043" s="2" t="s">
        <v>1791</v>
      </c>
      <c r="K1043" s="2">
        <v>0</v>
      </c>
      <c r="L1043" s="2">
        <v>0</v>
      </c>
      <c r="M1043" s="2">
        <v>0.31876209002095074</v>
      </c>
      <c r="N1043" s="2">
        <v>-0.31876209002095074</v>
      </c>
      <c r="O1043" s="2">
        <v>0</v>
      </c>
      <c r="P1043" s="2">
        <v>-0.31876209002095074</v>
      </c>
    </row>
    <row r="1044" spans="1:16" x14ac:dyDescent="0.55000000000000004">
      <c r="A1044" s="1">
        <v>1044</v>
      </c>
      <c r="B1044" s="1" t="s">
        <v>1063</v>
      </c>
      <c r="C1044" s="1" t="s">
        <v>1761</v>
      </c>
      <c r="D1044" s="2" t="s">
        <v>5</v>
      </c>
      <c r="E1044" s="2" t="s">
        <v>14</v>
      </c>
      <c r="F1044" s="2" t="s">
        <v>1774</v>
      </c>
      <c r="G1044" s="2">
        <v>4.8230542778656975</v>
      </c>
      <c r="H1044" s="2">
        <v>0.42512741682450406</v>
      </c>
      <c r="I1044" s="2">
        <v>0.46566668241558923</v>
      </c>
      <c r="J1044" s="2" t="s">
        <v>1790</v>
      </c>
      <c r="K1044" s="2">
        <v>1.2013441695013478</v>
      </c>
      <c r="L1044" s="2">
        <v>0.42512741682450406</v>
      </c>
      <c r="M1044" s="2">
        <v>0.46566668241558923</v>
      </c>
      <c r="N1044" s="2">
        <v>0.73567748708575853</v>
      </c>
      <c r="O1044" s="2">
        <v>0.77621675267684376</v>
      </c>
      <c r="P1044" s="2">
        <v>-4.0539265591085172E-2</v>
      </c>
    </row>
    <row r="1045" spans="1:16" x14ac:dyDescent="0.55000000000000004">
      <c r="A1045" s="1">
        <v>1045</v>
      </c>
      <c r="B1045" s="1" t="s">
        <v>1064</v>
      </c>
      <c r="C1045" s="1" t="s">
        <v>1761</v>
      </c>
      <c r="D1045" s="2" t="s">
        <v>5</v>
      </c>
      <c r="E1045" s="2" t="s">
        <v>15</v>
      </c>
      <c r="F1045" s="2" t="s">
        <v>1774</v>
      </c>
      <c r="G1045" s="2">
        <v>0.12306760335176649</v>
      </c>
      <c r="H1045" s="2">
        <v>0.10992683729780799</v>
      </c>
      <c r="I1045" s="2">
        <v>0.2018183806140611</v>
      </c>
      <c r="J1045" s="2" t="s">
        <v>1790</v>
      </c>
      <c r="K1045" s="2">
        <v>0.12306760335176649</v>
      </c>
      <c r="L1045" s="2">
        <v>0.10992683729780799</v>
      </c>
      <c r="M1045" s="2">
        <v>0.2018183806140611</v>
      </c>
      <c r="N1045" s="2">
        <v>-7.8750777262294611E-2</v>
      </c>
      <c r="O1045" s="2">
        <v>1.3140766053958503E-2</v>
      </c>
      <c r="P1045" s="2">
        <v>-9.1891543316253113E-2</v>
      </c>
    </row>
    <row r="1046" spans="1:16" x14ac:dyDescent="0.55000000000000004">
      <c r="A1046" s="1">
        <v>1046</v>
      </c>
      <c r="B1046" s="1" t="s">
        <v>1065</v>
      </c>
      <c r="C1046" s="1" t="s">
        <v>1761</v>
      </c>
      <c r="D1046" s="2" t="s">
        <v>5</v>
      </c>
      <c r="E1046" s="2" t="s">
        <v>16</v>
      </c>
      <c r="F1046" s="2" t="s">
        <v>1774</v>
      </c>
      <c r="G1046" s="2">
        <v>0</v>
      </c>
      <c r="H1046" s="2">
        <v>0</v>
      </c>
      <c r="I1046" s="2">
        <v>0.21525796798502092</v>
      </c>
      <c r="J1046" s="2" t="s">
        <v>1791</v>
      </c>
      <c r="K1046" s="2">
        <v>0</v>
      </c>
      <c r="L1046" s="2">
        <v>0</v>
      </c>
      <c r="M1046" s="2">
        <v>0.21525796798502092</v>
      </c>
      <c r="N1046" s="2">
        <v>-0.21525796798502092</v>
      </c>
      <c r="O1046" s="2">
        <v>0</v>
      </c>
      <c r="P1046" s="2">
        <v>-0.21525796798502092</v>
      </c>
    </row>
    <row r="1047" spans="1:16" x14ac:dyDescent="0.55000000000000004">
      <c r="A1047" s="1">
        <v>1047</v>
      </c>
      <c r="B1047" s="1" t="s">
        <v>1066</v>
      </c>
      <c r="C1047" s="1" t="s">
        <v>1761</v>
      </c>
      <c r="D1047" s="2" t="s">
        <v>5</v>
      </c>
      <c r="E1047" s="2" t="s">
        <v>17</v>
      </c>
      <c r="F1047" s="2" t="s">
        <v>1774</v>
      </c>
      <c r="G1047" s="2">
        <v>0</v>
      </c>
      <c r="H1047" s="2">
        <v>5.1365331265727947E-2</v>
      </c>
      <c r="I1047" s="2">
        <v>0.55823859853554825</v>
      </c>
      <c r="J1047" s="2" t="s">
        <v>1791</v>
      </c>
      <c r="K1047" s="2">
        <v>0</v>
      </c>
      <c r="L1047" s="2">
        <v>5.1365331265727947E-2</v>
      </c>
      <c r="M1047" s="2">
        <v>0.55823859853554825</v>
      </c>
      <c r="N1047" s="2">
        <v>-0.55823859853554825</v>
      </c>
      <c r="O1047" s="2">
        <v>-5.1365331265727947E-2</v>
      </c>
      <c r="P1047" s="2">
        <v>-0.50687326726982029</v>
      </c>
    </row>
    <row r="1048" spans="1:16" x14ac:dyDescent="0.55000000000000004">
      <c r="A1048" s="1">
        <v>1048</v>
      </c>
      <c r="B1048" s="1" t="s">
        <v>1067</v>
      </c>
      <c r="C1048" s="1" t="s">
        <v>1761</v>
      </c>
      <c r="D1048" s="2" t="s">
        <v>5</v>
      </c>
      <c r="E1048" s="2" t="s">
        <v>18</v>
      </c>
      <c r="F1048" s="2" t="s">
        <v>1774</v>
      </c>
      <c r="G1048" s="2">
        <v>0</v>
      </c>
      <c r="H1048" s="2">
        <v>0</v>
      </c>
      <c r="I1048" s="2">
        <v>0</v>
      </c>
      <c r="J1048" s="2" t="s">
        <v>1792</v>
      </c>
      <c r="K1048" s="2">
        <v>0</v>
      </c>
      <c r="L1048" s="2">
        <v>0</v>
      </c>
      <c r="M1048" s="2">
        <v>0</v>
      </c>
      <c r="N1048" s="2">
        <v>0</v>
      </c>
      <c r="O1048" s="2">
        <v>0</v>
      </c>
      <c r="P1048" s="2">
        <v>0</v>
      </c>
    </row>
    <row r="1049" spans="1:16" x14ac:dyDescent="0.55000000000000004">
      <c r="A1049" s="1">
        <v>1049</v>
      </c>
      <c r="B1049" s="1" t="s">
        <v>1068</v>
      </c>
      <c r="C1049" s="1" t="s">
        <v>1761</v>
      </c>
      <c r="D1049" s="2" t="s">
        <v>5</v>
      </c>
      <c r="E1049" s="2" t="s">
        <v>19</v>
      </c>
      <c r="F1049" s="2" t="s">
        <v>1774</v>
      </c>
      <c r="G1049" s="2">
        <v>5.23432831170891E-2</v>
      </c>
      <c r="H1049" s="2">
        <v>2.848818397808255E-3</v>
      </c>
      <c r="I1049" s="2">
        <v>1.3418241975963814E-2</v>
      </c>
      <c r="J1049" s="2" t="s">
        <v>1792</v>
      </c>
      <c r="K1049" s="2">
        <v>5.23432831170891E-2</v>
      </c>
      <c r="L1049" s="2">
        <v>2.848818397808255E-3</v>
      </c>
      <c r="M1049" s="2">
        <v>1.3418241975963814E-2</v>
      </c>
      <c r="N1049" s="2">
        <v>3.8925041141125286E-2</v>
      </c>
      <c r="O1049" s="2">
        <v>4.9494464719280845E-2</v>
      </c>
      <c r="P1049" s="2">
        <v>-1.056942357815556E-2</v>
      </c>
    </row>
    <row r="1050" spans="1:16" x14ac:dyDescent="0.55000000000000004">
      <c r="A1050" s="1">
        <v>1050</v>
      </c>
      <c r="B1050" s="1" t="s">
        <v>1069</v>
      </c>
      <c r="C1050" s="1" t="s">
        <v>1761</v>
      </c>
      <c r="D1050" s="2" t="s">
        <v>5</v>
      </c>
      <c r="E1050" s="2" t="s">
        <v>20</v>
      </c>
      <c r="F1050" s="2" t="s">
        <v>1774</v>
      </c>
      <c r="G1050" s="2">
        <v>0</v>
      </c>
      <c r="H1050" s="2">
        <v>0</v>
      </c>
      <c r="I1050" s="2">
        <v>0</v>
      </c>
      <c r="J1050" s="2" t="s">
        <v>1792</v>
      </c>
      <c r="K1050" s="2">
        <v>0</v>
      </c>
      <c r="L1050" s="2">
        <v>0</v>
      </c>
      <c r="M1050" s="2">
        <v>0</v>
      </c>
      <c r="N1050" s="2">
        <v>0</v>
      </c>
      <c r="O1050" s="2">
        <v>0</v>
      </c>
      <c r="P1050" s="2">
        <v>0</v>
      </c>
    </row>
    <row r="1051" spans="1:16" x14ac:dyDescent="0.55000000000000004">
      <c r="A1051" s="1">
        <v>1051</v>
      </c>
      <c r="B1051" s="1" t="s">
        <v>1070</v>
      </c>
      <c r="C1051" s="1" t="s">
        <v>1761</v>
      </c>
      <c r="D1051" s="2" t="s">
        <v>5</v>
      </c>
      <c r="E1051" s="2" t="s">
        <v>0</v>
      </c>
      <c r="F1051" s="2" t="s">
        <v>1774</v>
      </c>
      <c r="G1051" s="2">
        <v>0</v>
      </c>
      <c r="H1051" s="2">
        <v>8.0716521271233903E-3</v>
      </c>
      <c r="I1051" s="2">
        <v>1.0051943107340025E-2</v>
      </c>
      <c r="J1051" s="2" t="s">
        <v>1792</v>
      </c>
      <c r="K1051" s="2">
        <v>0</v>
      </c>
      <c r="L1051" s="2">
        <v>8.0716521271233903E-3</v>
      </c>
      <c r="M1051" s="2">
        <v>1.0051943107340025E-2</v>
      </c>
      <c r="N1051" s="2">
        <v>-1.0051943107340025E-2</v>
      </c>
      <c r="O1051" s="2">
        <v>-8.0716521271233903E-3</v>
      </c>
      <c r="P1051" s="2">
        <v>-1.9802909802166344E-3</v>
      </c>
    </row>
    <row r="1052" spans="1:16" x14ac:dyDescent="0.55000000000000004">
      <c r="A1052" s="1">
        <v>1052</v>
      </c>
      <c r="B1052" s="1" t="s">
        <v>1071</v>
      </c>
      <c r="C1052" s="1" t="s">
        <v>1761</v>
      </c>
      <c r="D1052" s="2" t="s">
        <v>5</v>
      </c>
      <c r="E1052" s="2" t="s">
        <v>1</v>
      </c>
      <c r="F1052" s="2" t="s">
        <v>1774</v>
      </c>
      <c r="G1052" s="2">
        <v>0</v>
      </c>
      <c r="H1052" s="2">
        <v>0</v>
      </c>
      <c r="I1052" s="2">
        <v>0</v>
      </c>
      <c r="J1052" s="2" t="s">
        <v>1792</v>
      </c>
      <c r="K1052" s="2">
        <v>0</v>
      </c>
      <c r="L1052" s="2">
        <v>0</v>
      </c>
      <c r="M1052" s="2">
        <v>0</v>
      </c>
      <c r="N1052" s="2">
        <v>0</v>
      </c>
      <c r="O1052" s="2">
        <v>0</v>
      </c>
      <c r="P1052" s="2">
        <v>0</v>
      </c>
    </row>
    <row r="1053" spans="1:16" x14ac:dyDescent="0.55000000000000004">
      <c r="A1053" s="1">
        <v>1053</v>
      </c>
      <c r="B1053" s="1" t="s">
        <v>1072</v>
      </c>
      <c r="C1053" s="1" t="s">
        <v>1761</v>
      </c>
      <c r="D1053" s="2" t="s">
        <v>5</v>
      </c>
      <c r="E1053" s="2" t="s">
        <v>2</v>
      </c>
      <c r="F1053" s="2" t="s">
        <v>1774</v>
      </c>
      <c r="G1053" s="2">
        <v>0</v>
      </c>
      <c r="H1053" s="2">
        <v>0</v>
      </c>
      <c r="I1053" s="2">
        <v>0</v>
      </c>
      <c r="J1053" s="2" t="s">
        <v>1792</v>
      </c>
      <c r="K1053" s="2">
        <v>0</v>
      </c>
      <c r="L1053" s="2">
        <v>0</v>
      </c>
      <c r="M1053" s="2">
        <v>0</v>
      </c>
      <c r="N1053" s="2">
        <v>0</v>
      </c>
      <c r="O1053" s="2">
        <v>0</v>
      </c>
      <c r="P1053" s="2">
        <v>0</v>
      </c>
    </row>
    <row r="1054" spans="1:16" x14ac:dyDescent="0.55000000000000004">
      <c r="A1054" s="1">
        <v>1054</v>
      </c>
      <c r="B1054" s="1" t="s">
        <v>1073</v>
      </c>
      <c r="C1054" s="1" t="s">
        <v>1761</v>
      </c>
      <c r="D1054" s="2" t="s">
        <v>5</v>
      </c>
      <c r="E1054" s="2" t="s">
        <v>3</v>
      </c>
      <c r="F1054" s="2" t="s">
        <v>1774</v>
      </c>
      <c r="G1054" s="2">
        <v>5.0717359327317836E-2</v>
      </c>
      <c r="H1054" s="2">
        <v>1.0377838449158645E-2</v>
      </c>
      <c r="I1054" s="2">
        <v>3.6177138765676416E-2</v>
      </c>
      <c r="J1054" s="2" t="s">
        <v>1792</v>
      </c>
      <c r="K1054" s="2">
        <v>5.0717359327317836E-2</v>
      </c>
      <c r="L1054" s="2">
        <v>1.0377838449158645E-2</v>
      </c>
      <c r="M1054" s="2">
        <v>3.6177138765676416E-2</v>
      </c>
      <c r="N1054" s="2">
        <v>1.454022056164142E-2</v>
      </c>
      <c r="O1054" s="2">
        <v>4.0339520878159188E-2</v>
      </c>
      <c r="P1054" s="2">
        <v>-2.5799300316517771E-2</v>
      </c>
    </row>
    <row r="1055" spans="1:16" x14ac:dyDescent="0.55000000000000004">
      <c r="A1055" s="1">
        <v>1055</v>
      </c>
      <c r="B1055" s="1" t="s">
        <v>1074</v>
      </c>
      <c r="C1055" s="1" t="s">
        <v>1761</v>
      </c>
      <c r="D1055" s="2" t="s">
        <v>5</v>
      </c>
      <c r="E1055" s="2" t="s">
        <v>4</v>
      </c>
      <c r="F1055" s="2" t="s">
        <v>1774</v>
      </c>
      <c r="G1055" s="2">
        <v>0</v>
      </c>
      <c r="H1055" s="2">
        <v>0</v>
      </c>
      <c r="I1055" s="2">
        <v>0</v>
      </c>
      <c r="J1055" s="2" t="s">
        <v>1792</v>
      </c>
      <c r="K1055" s="2">
        <v>0</v>
      </c>
      <c r="L1055" s="2">
        <v>0</v>
      </c>
      <c r="M1055" s="2">
        <v>0</v>
      </c>
      <c r="N1055" s="2">
        <v>0</v>
      </c>
      <c r="O1055" s="2">
        <v>0</v>
      </c>
      <c r="P1055" s="2">
        <v>0</v>
      </c>
    </row>
    <row r="1056" spans="1:16" x14ac:dyDescent="0.55000000000000004">
      <c r="A1056" s="1">
        <v>1056</v>
      </c>
      <c r="B1056" s="1" t="s">
        <v>1075</v>
      </c>
      <c r="C1056" s="1" t="s">
        <v>1761</v>
      </c>
      <c r="D1056" s="2" t="s">
        <v>5</v>
      </c>
      <c r="E1056" s="2" t="s">
        <v>5</v>
      </c>
      <c r="F1056" s="2" t="s">
        <v>1774</v>
      </c>
      <c r="G1056" s="2">
        <v>1</v>
      </c>
      <c r="H1056" s="2">
        <v>1</v>
      </c>
      <c r="I1056" s="2">
        <v>1</v>
      </c>
      <c r="J1056" s="2" t="s">
        <v>1790</v>
      </c>
      <c r="K1056" s="2">
        <v>1</v>
      </c>
      <c r="L1056" s="2">
        <v>1</v>
      </c>
      <c r="M1056" s="2">
        <v>1</v>
      </c>
      <c r="N1056" s="2">
        <v>0</v>
      </c>
      <c r="O1056" s="2">
        <v>0</v>
      </c>
      <c r="P1056" s="2">
        <v>0</v>
      </c>
    </row>
    <row r="1057" spans="1:16" x14ac:dyDescent="0.55000000000000004">
      <c r="A1057" s="1">
        <v>1057</v>
      </c>
      <c r="B1057" s="1" t="s">
        <v>1076</v>
      </c>
      <c r="C1057" s="1" t="s">
        <v>1761</v>
      </c>
      <c r="D1057" s="2" t="s">
        <v>5</v>
      </c>
      <c r="E1057" s="2" t="s">
        <v>6</v>
      </c>
      <c r="F1057" s="2" t="s">
        <v>1774</v>
      </c>
      <c r="G1057" s="2">
        <v>0</v>
      </c>
      <c r="H1057" s="2">
        <v>0</v>
      </c>
      <c r="I1057" s="2">
        <v>0</v>
      </c>
      <c r="J1057" s="2" t="s">
        <v>1792</v>
      </c>
      <c r="K1057" s="2">
        <v>0</v>
      </c>
      <c r="L1057" s="2">
        <v>0</v>
      </c>
      <c r="M1057" s="2">
        <v>0</v>
      </c>
      <c r="N1057" s="2">
        <v>0</v>
      </c>
      <c r="O1057" s="2">
        <v>0</v>
      </c>
      <c r="P1057" s="2">
        <v>0</v>
      </c>
    </row>
    <row r="1058" spans="1:16" x14ac:dyDescent="0.55000000000000004">
      <c r="A1058" s="1">
        <v>1058</v>
      </c>
      <c r="B1058" s="1" t="s">
        <v>1077</v>
      </c>
      <c r="C1058" s="1" t="s">
        <v>1761</v>
      </c>
      <c r="D1058" s="2" t="s">
        <v>5</v>
      </c>
      <c r="E1058" s="2" t="s">
        <v>7</v>
      </c>
      <c r="F1058" s="2" t="s">
        <v>1774</v>
      </c>
      <c r="G1058" s="2">
        <v>0</v>
      </c>
      <c r="H1058" s="2">
        <v>0</v>
      </c>
      <c r="I1058" s="2">
        <v>0</v>
      </c>
      <c r="J1058" s="2" t="s">
        <v>1792</v>
      </c>
      <c r="K1058" s="2">
        <v>0</v>
      </c>
      <c r="L1058" s="2">
        <v>0</v>
      </c>
      <c r="M1058" s="2">
        <v>0</v>
      </c>
      <c r="N1058" s="2">
        <v>0</v>
      </c>
      <c r="O1058" s="2">
        <v>0</v>
      </c>
      <c r="P1058" s="2">
        <v>0</v>
      </c>
    </row>
    <row r="1059" spans="1:16" x14ac:dyDescent="0.55000000000000004">
      <c r="A1059" s="1">
        <v>1059</v>
      </c>
      <c r="B1059" s="1" t="s">
        <v>1078</v>
      </c>
      <c r="C1059" s="1" t="s">
        <v>1761</v>
      </c>
      <c r="D1059" s="2" t="s">
        <v>5</v>
      </c>
      <c r="E1059" s="2" t="s">
        <v>8</v>
      </c>
      <c r="F1059" s="2" t="s">
        <v>1774</v>
      </c>
      <c r="G1059" s="2">
        <v>0</v>
      </c>
      <c r="H1059" s="2">
        <v>0</v>
      </c>
      <c r="I1059" s="2">
        <v>0</v>
      </c>
      <c r="J1059" s="2" t="s">
        <v>1792</v>
      </c>
      <c r="K1059" s="2">
        <v>0</v>
      </c>
      <c r="L1059" s="2">
        <v>0</v>
      </c>
      <c r="M1059" s="2">
        <v>0</v>
      </c>
      <c r="N1059" s="2">
        <v>0</v>
      </c>
      <c r="O1059" s="2">
        <v>0</v>
      </c>
      <c r="P1059" s="2">
        <v>0</v>
      </c>
    </row>
    <row r="1060" spans="1:16" x14ac:dyDescent="0.55000000000000004">
      <c r="A1060" s="1">
        <v>1060</v>
      </c>
      <c r="B1060" s="1" t="s">
        <v>1079</v>
      </c>
      <c r="C1060" s="1" t="s">
        <v>1761</v>
      </c>
      <c r="D1060" s="2" t="s">
        <v>5</v>
      </c>
      <c r="E1060" s="2" t="s">
        <v>9</v>
      </c>
      <c r="F1060" s="2" t="s">
        <v>1774</v>
      </c>
      <c r="G1060" s="2">
        <v>0</v>
      </c>
      <c r="H1060" s="2">
        <v>0</v>
      </c>
      <c r="I1060" s="2">
        <v>0</v>
      </c>
      <c r="J1060" s="2" t="s">
        <v>1792</v>
      </c>
      <c r="K1060" s="2">
        <v>0</v>
      </c>
      <c r="L1060" s="2">
        <v>0</v>
      </c>
      <c r="M1060" s="2">
        <v>0</v>
      </c>
      <c r="N1060" s="2">
        <v>0</v>
      </c>
      <c r="O1060" s="2">
        <v>0</v>
      </c>
      <c r="P1060" s="2">
        <v>0</v>
      </c>
    </row>
    <row r="1061" spans="1:16" x14ac:dyDescent="0.55000000000000004">
      <c r="A1061" s="1">
        <v>1061</v>
      </c>
      <c r="B1061" s="1" t="s">
        <v>1080</v>
      </c>
      <c r="C1061" s="1" t="s">
        <v>1761</v>
      </c>
      <c r="D1061" s="2" t="s">
        <v>5</v>
      </c>
      <c r="E1061" s="2" t="s">
        <v>10</v>
      </c>
      <c r="F1061" s="2" t="s">
        <v>1774</v>
      </c>
      <c r="G1061" s="2">
        <v>0</v>
      </c>
      <c r="H1061" s="2">
        <v>0</v>
      </c>
      <c r="I1061" s="2">
        <v>0</v>
      </c>
      <c r="J1061" s="2" t="s">
        <v>1792</v>
      </c>
      <c r="K1061" s="2">
        <v>0</v>
      </c>
      <c r="L1061" s="2">
        <v>0</v>
      </c>
      <c r="M1061" s="2">
        <v>0</v>
      </c>
      <c r="N1061" s="2">
        <v>0</v>
      </c>
      <c r="O1061" s="2">
        <v>0</v>
      </c>
      <c r="P1061" s="2">
        <v>0</v>
      </c>
    </row>
    <row r="1062" spans="1:16" x14ac:dyDescent="0.55000000000000004">
      <c r="A1062" s="1">
        <v>1062</v>
      </c>
      <c r="B1062" s="1" t="s">
        <v>1081</v>
      </c>
      <c r="C1062" s="1" t="s">
        <v>1761</v>
      </c>
      <c r="D1062" s="2" t="s">
        <v>5</v>
      </c>
      <c r="E1062" s="2" t="s">
        <v>11</v>
      </c>
      <c r="F1062" s="2" t="s">
        <v>1774</v>
      </c>
      <c r="G1062" s="2">
        <v>0</v>
      </c>
      <c r="H1062" s="2">
        <v>0</v>
      </c>
      <c r="I1062" s="2">
        <v>0</v>
      </c>
      <c r="J1062" s="2" t="s">
        <v>1792</v>
      </c>
      <c r="K1062" s="2">
        <v>0</v>
      </c>
      <c r="L1062" s="2">
        <v>0</v>
      </c>
      <c r="M1062" s="2">
        <v>0</v>
      </c>
      <c r="N1062" s="2">
        <v>0</v>
      </c>
      <c r="O1062" s="2">
        <v>0</v>
      </c>
      <c r="P1062" s="2">
        <v>0</v>
      </c>
    </row>
    <row r="1063" spans="1:16" x14ac:dyDescent="0.55000000000000004">
      <c r="A1063" s="1">
        <v>1063</v>
      </c>
      <c r="B1063" s="1" t="s">
        <v>1082</v>
      </c>
      <c r="C1063" s="1" t="s">
        <v>1761</v>
      </c>
      <c r="D1063" s="2" t="s">
        <v>5</v>
      </c>
      <c r="E1063" s="2" t="s">
        <v>12</v>
      </c>
      <c r="F1063" s="2" t="s">
        <v>1774</v>
      </c>
      <c r="G1063" s="2">
        <v>0</v>
      </c>
      <c r="H1063" s="2">
        <v>0</v>
      </c>
      <c r="I1063" s="2">
        <v>0</v>
      </c>
      <c r="J1063" s="2" t="s">
        <v>1792</v>
      </c>
      <c r="K1063" s="2">
        <v>0</v>
      </c>
      <c r="L1063" s="2">
        <v>0</v>
      </c>
      <c r="M1063" s="2">
        <v>0</v>
      </c>
      <c r="N1063" s="2">
        <v>0</v>
      </c>
      <c r="O1063" s="2">
        <v>0</v>
      </c>
      <c r="P1063" s="2">
        <v>0</v>
      </c>
    </row>
    <row r="1064" spans="1:16" x14ac:dyDescent="0.55000000000000004">
      <c r="A1064" s="1">
        <v>1064</v>
      </c>
      <c r="B1064" s="1" t="s">
        <v>1083</v>
      </c>
      <c r="C1064" s="1" t="s">
        <v>1761</v>
      </c>
      <c r="D1064" s="2" t="s">
        <v>5</v>
      </c>
      <c r="E1064" s="2" t="s">
        <v>13</v>
      </c>
      <c r="F1064" s="2" t="s">
        <v>1774</v>
      </c>
      <c r="G1064" s="2">
        <v>0</v>
      </c>
      <c r="H1064" s="2">
        <v>0</v>
      </c>
      <c r="I1064" s="2">
        <v>0</v>
      </c>
      <c r="J1064" s="2" t="s">
        <v>1792</v>
      </c>
      <c r="K1064" s="2">
        <v>0</v>
      </c>
      <c r="L1064" s="2">
        <v>0</v>
      </c>
      <c r="M1064" s="2">
        <v>0</v>
      </c>
      <c r="N1064" s="2">
        <v>0</v>
      </c>
      <c r="O1064" s="2">
        <v>0</v>
      </c>
      <c r="P1064" s="2">
        <v>0</v>
      </c>
    </row>
    <row r="1065" spans="1:16" x14ac:dyDescent="0.55000000000000004">
      <c r="A1065" s="1">
        <v>1065</v>
      </c>
      <c r="B1065" s="1" t="s">
        <v>1084</v>
      </c>
      <c r="C1065" s="1" t="s">
        <v>1761</v>
      </c>
      <c r="D1065" s="2" t="s">
        <v>5</v>
      </c>
      <c r="E1065" s="2" t="s">
        <v>14</v>
      </c>
      <c r="F1065" s="2" t="s">
        <v>1774</v>
      </c>
      <c r="G1065" s="2">
        <v>1.8442676119024667E-2</v>
      </c>
      <c r="H1065" s="2">
        <v>8.6042607451688995E-3</v>
      </c>
      <c r="I1065" s="2">
        <v>1.0845577758237078E-2</v>
      </c>
      <c r="J1065" s="2" t="s">
        <v>1792</v>
      </c>
      <c r="K1065" s="2">
        <v>1.8442676119024667E-2</v>
      </c>
      <c r="L1065" s="2">
        <v>8.6042607451688995E-3</v>
      </c>
      <c r="M1065" s="2">
        <v>1.0845577758237078E-2</v>
      </c>
      <c r="N1065" s="2">
        <v>7.5970983607875891E-3</v>
      </c>
      <c r="O1065" s="2">
        <v>9.8384153738557672E-3</v>
      </c>
      <c r="P1065" s="2">
        <v>-2.2413170130681781E-3</v>
      </c>
    </row>
    <row r="1066" spans="1:16" x14ac:dyDescent="0.55000000000000004">
      <c r="A1066" s="1">
        <v>1066</v>
      </c>
      <c r="B1066" s="1" t="s">
        <v>1085</v>
      </c>
      <c r="C1066" s="1" t="s">
        <v>1761</v>
      </c>
      <c r="D1066" s="2" t="s">
        <v>5</v>
      </c>
      <c r="E1066" s="2" t="s">
        <v>15</v>
      </c>
      <c r="F1066" s="2" t="s">
        <v>1774</v>
      </c>
      <c r="G1066" s="2">
        <v>0</v>
      </c>
      <c r="H1066" s="2">
        <v>0</v>
      </c>
      <c r="I1066" s="2">
        <v>0</v>
      </c>
      <c r="J1066" s="2" t="s">
        <v>1792</v>
      </c>
      <c r="K1066" s="2">
        <v>0</v>
      </c>
      <c r="L1066" s="2">
        <v>0</v>
      </c>
      <c r="M1066" s="2">
        <v>0</v>
      </c>
      <c r="N1066" s="2">
        <v>0</v>
      </c>
      <c r="O1066" s="2">
        <v>0</v>
      </c>
      <c r="P1066" s="2">
        <v>0</v>
      </c>
    </row>
    <row r="1067" spans="1:16" x14ac:dyDescent="0.55000000000000004">
      <c r="A1067" s="1">
        <v>1067</v>
      </c>
      <c r="B1067" s="1" t="s">
        <v>1086</v>
      </c>
      <c r="C1067" s="1" t="s">
        <v>1761</v>
      </c>
      <c r="D1067" s="2" t="s">
        <v>5</v>
      </c>
      <c r="E1067" s="2" t="s">
        <v>16</v>
      </c>
      <c r="F1067" s="2" t="s">
        <v>1774</v>
      </c>
      <c r="G1067" s="2">
        <v>0</v>
      </c>
      <c r="H1067" s="2">
        <v>0</v>
      </c>
      <c r="I1067" s="2">
        <v>0</v>
      </c>
      <c r="J1067" s="2" t="s">
        <v>1792</v>
      </c>
      <c r="K1067" s="2">
        <v>0</v>
      </c>
      <c r="L1067" s="2">
        <v>0</v>
      </c>
      <c r="M1067" s="2">
        <v>0</v>
      </c>
      <c r="N1067" s="2">
        <v>0</v>
      </c>
      <c r="O1067" s="2">
        <v>0</v>
      </c>
      <c r="P1067" s="2">
        <v>0</v>
      </c>
    </row>
    <row r="1068" spans="1:16" x14ac:dyDescent="0.55000000000000004">
      <c r="A1068" s="1">
        <v>1068</v>
      </c>
      <c r="B1068" s="1" t="s">
        <v>1087</v>
      </c>
      <c r="C1068" s="1" t="s">
        <v>1761</v>
      </c>
      <c r="D1068" s="2" t="s">
        <v>5</v>
      </c>
      <c r="E1068" s="2" t="s">
        <v>17</v>
      </c>
      <c r="F1068" s="2" t="s">
        <v>1774</v>
      </c>
      <c r="G1068" s="2">
        <v>5.23432831170891E-2</v>
      </c>
      <c r="H1068" s="2">
        <v>4.9199699975770693E-2</v>
      </c>
      <c r="I1068" s="2">
        <v>3.4341818217691424E-2</v>
      </c>
      <c r="J1068" s="2" t="s">
        <v>1792</v>
      </c>
      <c r="K1068" s="2">
        <v>5.23432831170891E-2</v>
      </c>
      <c r="L1068" s="2">
        <v>4.9199699975770693E-2</v>
      </c>
      <c r="M1068" s="2">
        <v>3.4341818217691424E-2</v>
      </c>
      <c r="N1068" s="2">
        <v>1.8001464899397676E-2</v>
      </c>
      <c r="O1068" s="2">
        <v>3.1435831413184068E-3</v>
      </c>
      <c r="P1068" s="2">
        <v>1.4857881758079269E-2</v>
      </c>
    </row>
    <row r="1069" spans="1:16" x14ac:dyDescent="0.55000000000000004">
      <c r="A1069" s="1">
        <v>1069</v>
      </c>
      <c r="B1069" s="1" t="s">
        <v>1088</v>
      </c>
      <c r="C1069" s="1" t="s">
        <v>1761</v>
      </c>
      <c r="D1069" s="2" t="s">
        <v>5</v>
      </c>
      <c r="E1069" s="2" t="s">
        <v>18</v>
      </c>
      <c r="F1069" s="2" t="s">
        <v>1774</v>
      </c>
      <c r="G1069" s="2">
        <v>0</v>
      </c>
      <c r="H1069" s="2">
        <v>0</v>
      </c>
      <c r="I1069" s="2">
        <v>0</v>
      </c>
      <c r="J1069" s="2" t="s">
        <v>1792</v>
      </c>
      <c r="K1069" s="2">
        <v>0</v>
      </c>
      <c r="L1069" s="2">
        <v>0</v>
      </c>
      <c r="M1069" s="2">
        <v>0</v>
      </c>
      <c r="N1069" s="2">
        <v>0</v>
      </c>
      <c r="O1069" s="2">
        <v>0</v>
      </c>
      <c r="P1069" s="2">
        <v>0</v>
      </c>
    </row>
    <row r="1070" spans="1:16" x14ac:dyDescent="0.55000000000000004">
      <c r="A1070" s="1">
        <v>1070</v>
      </c>
      <c r="B1070" s="1" t="s">
        <v>1089</v>
      </c>
      <c r="C1070" s="1" t="s">
        <v>1761</v>
      </c>
      <c r="D1070" s="2" t="s">
        <v>5</v>
      </c>
      <c r="E1070" s="2" t="s">
        <v>19</v>
      </c>
      <c r="F1070" s="2" t="s">
        <v>1774</v>
      </c>
      <c r="G1070" s="2">
        <v>0</v>
      </c>
      <c r="H1070" s="2">
        <v>0</v>
      </c>
      <c r="I1070" s="2">
        <v>0</v>
      </c>
      <c r="J1070" s="2" t="s">
        <v>1792</v>
      </c>
      <c r="K1070" s="2">
        <v>0</v>
      </c>
      <c r="L1070" s="2">
        <v>0</v>
      </c>
      <c r="M1070" s="2">
        <v>0</v>
      </c>
      <c r="N1070" s="2">
        <v>0</v>
      </c>
      <c r="O1070" s="2">
        <v>0</v>
      </c>
      <c r="P1070" s="2">
        <v>0</v>
      </c>
    </row>
    <row r="1071" spans="1:16" x14ac:dyDescent="0.55000000000000004">
      <c r="A1071" s="1">
        <v>1071</v>
      </c>
      <c r="B1071" s="1" t="s">
        <v>1090</v>
      </c>
      <c r="C1071" s="1" t="s">
        <v>1761</v>
      </c>
      <c r="D1071" s="2" t="s">
        <v>5</v>
      </c>
      <c r="E1071" s="2" t="s">
        <v>20</v>
      </c>
      <c r="F1071" s="2" t="s">
        <v>1774</v>
      </c>
      <c r="G1071" s="2">
        <v>0.26023558188286949</v>
      </c>
      <c r="H1071" s="2">
        <v>6.2890722739888716E-2</v>
      </c>
      <c r="I1071" s="2">
        <v>6.283560335761805E-2</v>
      </c>
      <c r="J1071" s="2" t="s">
        <v>1791</v>
      </c>
      <c r="K1071" s="2">
        <v>0.26023558188286949</v>
      </c>
      <c r="L1071" s="2">
        <v>6.2890722739888716E-2</v>
      </c>
      <c r="M1071" s="2">
        <v>6.283560335761805E-2</v>
      </c>
      <c r="N1071" s="2">
        <v>0.19739997852525143</v>
      </c>
      <c r="O1071" s="2">
        <v>0.19734485914298078</v>
      </c>
      <c r="P1071" s="2">
        <v>5.5119382270665818E-5</v>
      </c>
    </row>
    <row r="1072" spans="1:16" x14ac:dyDescent="0.55000000000000004">
      <c r="A1072" s="1">
        <v>1072</v>
      </c>
      <c r="B1072" s="1" t="s">
        <v>1091</v>
      </c>
      <c r="C1072" s="1" t="s">
        <v>1762</v>
      </c>
      <c r="D1072" s="2" t="s">
        <v>18</v>
      </c>
      <c r="E1072" s="2" t="s">
        <v>0</v>
      </c>
      <c r="F1072" s="2" t="s">
        <v>1775</v>
      </c>
      <c r="G1072" s="2">
        <v>0</v>
      </c>
      <c r="H1072" s="2">
        <v>0</v>
      </c>
      <c r="I1072" s="2">
        <v>0</v>
      </c>
      <c r="J1072" s="2" t="s">
        <v>1792</v>
      </c>
      <c r="K1072" s="2">
        <v>0</v>
      </c>
      <c r="L1072" s="2">
        <v>0</v>
      </c>
      <c r="M1072" s="2">
        <v>0</v>
      </c>
      <c r="N1072" s="2">
        <v>0</v>
      </c>
      <c r="O1072" s="2">
        <v>0</v>
      </c>
      <c r="P1072" s="2">
        <v>0</v>
      </c>
    </row>
    <row r="1073" spans="1:16" x14ac:dyDescent="0.55000000000000004">
      <c r="A1073" s="1">
        <v>1073</v>
      </c>
      <c r="B1073" s="1" t="s">
        <v>1092</v>
      </c>
      <c r="C1073" s="1" t="s">
        <v>1762</v>
      </c>
      <c r="D1073" s="2" t="s">
        <v>18</v>
      </c>
      <c r="E1073" s="2" t="s">
        <v>1</v>
      </c>
      <c r="F1073" s="2" t="s">
        <v>1775</v>
      </c>
      <c r="G1073" s="2">
        <v>0</v>
      </c>
      <c r="H1073" s="2">
        <v>1.1892329561513426E-2</v>
      </c>
      <c r="I1073" s="2">
        <v>3.2669767396622078E-2</v>
      </c>
      <c r="J1073" s="2" t="s">
        <v>1792</v>
      </c>
      <c r="K1073" s="2">
        <v>0</v>
      </c>
      <c r="L1073" s="2">
        <v>1.1892329561513426E-2</v>
      </c>
      <c r="M1073" s="2">
        <v>3.2669767396622078E-2</v>
      </c>
      <c r="N1073" s="2">
        <v>-3.2669767396622078E-2</v>
      </c>
      <c r="O1073" s="2">
        <v>-1.1892329561513426E-2</v>
      </c>
      <c r="P1073" s="2">
        <v>-2.0777437835108652E-2</v>
      </c>
    </row>
    <row r="1074" spans="1:16" x14ac:dyDescent="0.55000000000000004">
      <c r="A1074" s="1">
        <v>1074</v>
      </c>
      <c r="B1074" s="1" t="s">
        <v>1093</v>
      </c>
      <c r="C1074" s="1" t="s">
        <v>1762</v>
      </c>
      <c r="D1074" s="2" t="s">
        <v>18</v>
      </c>
      <c r="E1074" s="2" t="s">
        <v>2</v>
      </c>
      <c r="F1074" s="2" t="s">
        <v>1775</v>
      </c>
      <c r="G1074" s="2">
        <v>0</v>
      </c>
      <c r="H1074" s="2">
        <v>0</v>
      </c>
      <c r="I1074" s="2">
        <v>0</v>
      </c>
      <c r="J1074" s="2" t="s">
        <v>1792</v>
      </c>
      <c r="K1074" s="2">
        <v>0</v>
      </c>
      <c r="L1074" s="2">
        <v>0</v>
      </c>
      <c r="M1074" s="2">
        <v>0</v>
      </c>
      <c r="N1074" s="2">
        <v>0</v>
      </c>
      <c r="O1074" s="2">
        <v>0</v>
      </c>
      <c r="P1074" s="2">
        <v>0</v>
      </c>
    </row>
    <row r="1075" spans="1:16" x14ac:dyDescent="0.55000000000000004">
      <c r="A1075" s="1">
        <v>1075</v>
      </c>
      <c r="B1075" s="1" t="s">
        <v>1094</v>
      </c>
      <c r="C1075" s="1" t="s">
        <v>1762</v>
      </c>
      <c r="D1075" s="2" t="s">
        <v>18</v>
      </c>
      <c r="E1075" s="2" t="s">
        <v>3</v>
      </c>
      <c r="F1075" s="2" t="s">
        <v>1775</v>
      </c>
      <c r="G1075" s="2">
        <v>0</v>
      </c>
      <c r="H1075" s="2">
        <v>0</v>
      </c>
      <c r="I1075" s="2">
        <v>0</v>
      </c>
      <c r="J1075" s="2" t="s">
        <v>1792</v>
      </c>
      <c r="K1075" s="2">
        <v>0</v>
      </c>
      <c r="L1075" s="2">
        <v>0</v>
      </c>
      <c r="M1075" s="2">
        <v>0</v>
      </c>
      <c r="N1075" s="2">
        <v>0</v>
      </c>
      <c r="O1075" s="2">
        <v>0</v>
      </c>
      <c r="P1075" s="2">
        <v>0</v>
      </c>
    </row>
    <row r="1076" spans="1:16" x14ac:dyDescent="0.55000000000000004">
      <c r="A1076" s="1">
        <v>1076</v>
      </c>
      <c r="B1076" s="1" t="s">
        <v>1095</v>
      </c>
      <c r="C1076" s="1" t="s">
        <v>1762</v>
      </c>
      <c r="D1076" s="2" t="s">
        <v>18</v>
      </c>
      <c r="E1076" s="2" t="s">
        <v>4</v>
      </c>
      <c r="F1076" s="2" t="s">
        <v>1775</v>
      </c>
      <c r="G1076" s="2">
        <v>0</v>
      </c>
      <c r="H1076" s="2">
        <v>0</v>
      </c>
      <c r="I1076" s="2">
        <v>1.3556038147801026</v>
      </c>
      <c r="J1076" s="2" t="s">
        <v>1791</v>
      </c>
      <c r="K1076" s="2">
        <v>0</v>
      </c>
      <c r="L1076" s="2">
        <v>0</v>
      </c>
      <c r="M1076" s="2">
        <v>1.1537683487513628</v>
      </c>
      <c r="N1076" s="2">
        <v>-1.1537683487513628</v>
      </c>
      <c r="O1076" s="2">
        <v>0</v>
      </c>
      <c r="P1076" s="6">
        <v>-1.1537683487513628</v>
      </c>
    </row>
    <row r="1077" spans="1:16" x14ac:dyDescent="0.55000000000000004">
      <c r="A1077" s="1">
        <v>1077</v>
      </c>
      <c r="B1077" s="1" t="s">
        <v>1096</v>
      </c>
      <c r="C1077" s="1" t="s">
        <v>1762</v>
      </c>
      <c r="D1077" s="2" t="s">
        <v>18</v>
      </c>
      <c r="E1077" s="2" t="s">
        <v>5</v>
      </c>
      <c r="F1077" s="2" t="s">
        <v>1775</v>
      </c>
      <c r="G1077" s="2">
        <v>0</v>
      </c>
      <c r="H1077" s="2">
        <v>0</v>
      </c>
      <c r="I1077" s="2">
        <v>4.8443135216194894E-2</v>
      </c>
      <c r="J1077" s="2" t="s">
        <v>1792</v>
      </c>
      <c r="K1077" s="2">
        <v>0</v>
      </c>
      <c r="L1077" s="2">
        <v>0</v>
      </c>
      <c r="M1077" s="2">
        <v>4.8443135216194894E-2</v>
      </c>
      <c r="N1077" s="2">
        <v>-4.8443135216194894E-2</v>
      </c>
      <c r="O1077" s="2">
        <v>0</v>
      </c>
      <c r="P1077" s="2">
        <v>-4.8443135216194894E-2</v>
      </c>
    </row>
    <row r="1078" spans="1:16" x14ac:dyDescent="0.55000000000000004">
      <c r="A1078" s="1">
        <v>1078</v>
      </c>
      <c r="B1078" s="1" t="s">
        <v>1097</v>
      </c>
      <c r="C1078" s="1" t="s">
        <v>1762</v>
      </c>
      <c r="D1078" s="2" t="s">
        <v>18</v>
      </c>
      <c r="E1078" s="2" t="s">
        <v>6</v>
      </c>
      <c r="F1078" s="2" t="s">
        <v>1775</v>
      </c>
      <c r="G1078" s="2">
        <v>0</v>
      </c>
      <c r="H1078" s="2">
        <v>4.2149532656993102E-3</v>
      </c>
      <c r="I1078" s="2">
        <v>0.72123310810880747</v>
      </c>
      <c r="J1078" s="2" t="s">
        <v>1791</v>
      </c>
      <c r="K1078" s="2">
        <v>0</v>
      </c>
      <c r="L1078" s="2">
        <v>4.2149532656993102E-3</v>
      </c>
      <c r="M1078" s="2">
        <v>0.72123310810880747</v>
      </c>
      <c r="N1078" s="2">
        <v>-0.72123310810880747</v>
      </c>
      <c r="O1078" s="2">
        <v>-4.2149532656993102E-3</v>
      </c>
      <c r="P1078" s="2">
        <v>-0.71701815484310816</v>
      </c>
    </row>
    <row r="1079" spans="1:16" x14ac:dyDescent="0.55000000000000004">
      <c r="A1079" s="1">
        <v>1079</v>
      </c>
      <c r="B1079" s="1" t="s">
        <v>1098</v>
      </c>
      <c r="C1079" s="1" t="s">
        <v>1762</v>
      </c>
      <c r="D1079" s="2" t="s">
        <v>18</v>
      </c>
      <c r="E1079" s="2" t="s">
        <v>7</v>
      </c>
      <c r="F1079" s="2" t="s">
        <v>1775</v>
      </c>
      <c r="G1079" s="2">
        <v>0</v>
      </c>
      <c r="H1079" s="2">
        <v>0</v>
      </c>
      <c r="I1079" s="2">
        <v>0</v>
      </c>
      <c r="J1079" s="2" t="s">
        <v>1792</v>
      </c>
      <c r="K1079" s="2">
        <v>0</v>
      </c>
      <c r="L1079" s="2">
        <v>0</v>
      </c>
      <c r="M1079" s="2">
        <v>0</v>
      </c>
      <c r="N1079" s="2">
        <v>0</v>
      </c>
      <c r="O1079" s="2">
        <v>0</v>
      </c>
      <c r="P1079" s="2">
        <v>0</v>
      </c>
    </row>
    <row r="1080" spans="1:16" x14ac:dyDescent="0.55000000000000004">
      <c r="A1080" s="1">
        <v>1080</v>
      </c>
      <c r="B1080" s="1" t="s">
        <v>1099</v>
      </c>
      <c r="C1080" s="1" t="s">
        <v>1762</v>
      </c>
      <c r="D1080" s="2" t="s">
        <v>18</v>
      </c>
      <c r="E1080" s="2" t="s">
        <v>8</v>
      </c>
      <c r="F1080" s="2" t="s">
        <v>1775</v>
      </c>
      <c r="G1080" s="2">
        <v>0</v>
      </c>
      <c r="H1080" s="2">
        <v>0</v>
      </c>
      <c r="I1080" s="2">
        <v>0</v>
      </c>
      <c r="J1080" s="2" t="s">
        <v>1792</v>
      </c>
      <c r="K1080" s="2">
        <v>0</v>
      </c>
      <c r="L1080" s="2">
        <v>0</v>
      </c>
      <c r="M1080" s="2">
        <v>0</v>
      </c>
      <c r="N1080" s="2">
        <v>0</v>
      </c>
      <c r="O1080" s="2">
        <v>0</v>
      </c>
      <c r="P1080" s="2">
        <v>0</v>
      </c>
    </row>
    <row r="1081" spans="1:16" x14ac:dyDescent="0.55000000000000004">
      <c r="A1081" s="1">
        <v>1081</v>
      </c>
      <c r="B1081" s="1" t="s">
        <v>1100</v>
      </c>
      <c r="C1081" s="1" t="s">
        <v>1762</v>
      </c>
      <c r="D1081" s="2" t="s">
        <v>18</v>
      </c>
      <c r="E1081" s="2" t="s">
        <v>9</v>
      </c>
      <c r="F1081" s="2" t="s">
        <v>1775</v>
      </c>
      <c r="G1081" s="2">
        <v>0</v>
      </c>
      <c r="H1081" s="2">
        <v>1.965114126768848E-3</v>
      </c>
      <c r="I1081" s="2">
        <v>3.3181654774859285E-3</v>
      </c>
      <c r="J1081" s="2" t="s">
        <v>1792</v>
      </c>
      <c r="K1081" s="2">
        <v>0</v>
      </c>
      <c r="L1081" s="2">
        <v>1.965114126768848E-3</v>
      </c>
      <c r="M1081" s="2">
        <v>3.3181654774859285E-3</v>
      </c>
      <c r="N1081" s="2">
        <v>-3.3181654774859285E-3</v>
      </c>
      <c r="O1081" s="2">
        <v>-1.965114126768848E-3</v>
      </c>
      <c r="P1081" s="2">
        <v>-1.3530513507170805E-3</v>
      </c>
    </row>
    <row r="1082" spans="1:16" x14ac:dyDescent="0.55000000000000004">
      <c r="A1082" s="1">
        <v>1082</v>
      </c>
      <c r="B1082" s="1" t="s">
        <v>1101</v>
      </c>
      <c r="C1082" s="1" t="s">
        <v>1762</v>
      </c>
      <c r="D1082" s="2" t="s">
        <v>18</v>
      </c>
      <c r="E1082" s="2" t="s">
        <v>10</v>
      </c>
      <c r="F1082" s="2" t="s">
        <v>1775</v>
      </c>
      <c r="G1082" s="2">
        <v>0</v>
      </c>
      <c r="H1082" s="2">
        <v>0</v>
      </c>
      <c r="I1082" s="2">
        <v>0</v>
      </c>
      <c r="J1082" s="2" t="s">
        <v>1792</v>
      </c>
      <c r="K1082" s="2">
        <v>0</v>
      </c>
      <c r="L1082" s="2">
        <v>0</v>
      </c>
      <c r="M1082" s="2">
        <v>0</v>
      </c>
      <c r="N1082" s="2">
        <v>0</v>
      </c>
      <c r="O1082" s="2">
        <v>0</v>
      </c>
      <c r="P1082" s="2">
        <v>0</v>
      </c>
    </row>
    <row r="1083" spans="1:16" x14ac:dyDescent="0.55000000000000004">
      <c r="A1083" s="1">
        <v>1083</v>
      </c>
      <c r="B1083" s="1" t="s">
        <v>1102</v>
      </c>
      <c r="C1083" s="1" t="s">
        <v>1762</v>
      </c>
      <c r="D1083" s="2" t="s">
        <v>18</v>
      </c>
      <c r="E1083" s="2" t="s">
        <v>11</v>
      </c>
      <c r="F1083" s="2" t="s">
        <v>1775</v>
      </c>
      <c r="G1083" s="2">
        <v>0</v>
      </c>
      <c r="H1083" s="2">
        <v>0</v>
      </c>
      <c r="I1083" s="2">
        <v>2.899717940329069E-2</v>
      </c>
      <c r="J1083" s="2" t="s">
        <v>1792</v>
      </c>
      <c r="K1083" s="2">
        <v>0</v>
      </c>
      <c r="L1083" s="2">
        <v>0</v>
      </c>
      <c r="M1083" s="2">
        <v>2.899717940329069E-2</v>
      </c>
      <c r="N1083" s="2">
        <v>-2.899717940329069E-2</v>
      </c>
      <c r="O1083" s="2">
        <v>0</v>
      </c>
      <c r="P1083" s="2">
        <v>-2.899717940329069E-2</v>
      </c>
    </row>
    <row r="1084" spans="1:16" x14ac:dyDescent="0.55000000000000004">
      <c r="A1084" s="1">
        <v>1084</v>
      </c>
      <c r="B1084" s="1" t="s">
        <v>1103</v>
      </c>
      <c r="C1084" s="1" t="s">
        <v>1762</v>
      </c>
      <c r="D1084" s="2" t="s">
        <v>18</v>
      </c>
      <c r="E1084" s="2" t="s">
        <v>12</v>
      </c>
      <c r="F1084" s="2" t="s">
        <v>1775</v>
      </c>
      <c r="G1084" s="2">
        <v>0</v>
      </c>
      <c r="H1084" s="2">
        <v>0</v>
      </c>
      <c r="I1084" s="2">
        <v>0</v>
      </c>
      <c r="J1084" s="2" t="s">
        <v>1792</v>
      </c>
      <c r="K1084" s="2">
        <v>0</v>
      </c>
      <c r="L1084" s="2">
        <v>0</v>
      </c>
      <c r="M1084" s="2">
        <v>0</v>
      </c>
      <c r="N1084" s="2">
        <v>0</v>
      </c>
      <c r="O1084" s="2">
        <v>0</v>
      </c>
      <c r="P1084" s="2">
        <v>0</v>
      </c>
    </row>
    <row r="1085" spans="1:16" x14ac:dyDescent="0.55000000000000004">
      <c r="A1085" s="1">
        <v>1085</v>
      </c>
      <c r="B1085" s="1" t="s">
        <v>1104</v>
      </c>
      <c r="C1085" s="1" t="s">
        <v>1762</v>
      </c>
      <c r="D1085" s="2" t="s">
        <v>18</v>
      </c>
      <c r="E1085" s="2" t="s">
        <v>13</v>
      </c>
      <c r="F1085" s="2" t="s">
        <v>1775</v>
      </c>
      <c r="G1085" s="2">
        <v>0</v>
      </c>
      <c r="H1085" s="2">
        <v>0</v>
      </c>
      <c r="I1085" s="2">
        <v>0</v>
      </c>
      <c r="J1085" s="2" t="s">
        <v>1792</v>
      </c>
      <c r="K1085" s="2">
        <v>0</v>
      </c>
      <c r="L1085" s="2">
        <v>0</v>
      </c>
      <c r="M1085" s="2">
        <v>0</v>
      </c>
      <c r="N1085" s="2">
        <v>0</v>
      </c>
      <c r="O1085" s="2">
        <v>0</v>
      </c>
      <c r="P1085" s="2">
        <v>0</v>
      </c>
    </row>
    <row r="1086" spans="1:16" x14ac:dyDescent="0.55000000000000004">
      <c r="A1086" s="1">
        <v>1086</v>
      </c>
      <c r="B1086" s="1" t="s">
        <v>1105</v>
      </c>
      <c r="C1086" s="1" t="s">
        <v>1762</v>
      </c>
      <c r="D1086" s="2" t="s">
        <v>18</v>
      </c>
      <c r="E1086" s="2" t="s">
        <v>14</v>
      </c>
      <c r="F1086" s="2" t="s">
        <v>1775</v>
      </c>
      <c r="G1086" s="2">
        <v>3.3811572884878557E-2</v>
      </c>
      <c r="H1086" s="2">
        <v>3.130307191799455E-2</v>
      </c>
      <c r="I1086" s="2">
        <v>6.088440242990617E-2</v>
      </c>
      <c r="J1086" s="2" t="s">
        <v>1792</v>
      </c>
      <c r="K1086" s="2">
        <v>3.3811572884878557E-2</v>
      </c>
      <c r="L1086" s="2">
        <v>3.130307191799455E-2</v>
      </c>
      <c r="M1086" s="2">
        <v>6.088440242990617E-2</v>
      </c>
      <c r="N1086" s="2">
        <v>-2.7072829545027613E-2</v>
      </c>
      <c r="O1086" s="2">
        <v>2.5085009668840072E-3</v>
      </c>
      <c r="P1086" s="2">
        <v>-2.958133051191162E-2</v>
      </c>
    </row>
    <row r="1087" spans="1:16" x14ac:dyDescent="0.55000000000000004">
      <c r="A1087" s="1">
        <v>1087</v>
      </c>
      <c r="B1087" s="1" t="s">
        <v>1106</v>
      </c>
      <c r="C1087" s="1" t="s">
        <v>1762</v>
      </c>
      <c r="D1087" s="2" t="s">
        <v>18</v>
      </c>
      <c r="E1087" s="2" t="s">
        <v>15</v>
      </c>
      <c r="F1087" s="2" t="s">
        <v>1775</v>
      </c>
      <c r="G1087" s="2">
        <v>0</v>
      </c>
      <c r="H1087" s="2">
        <v>2.2013596710336518E-3</v>
      </c>
      <c r="I1087" s="2">
        <v>0.39295463036772066</v>
      </c>
      <c r="J1087" s="2" t="s">
        <v>1791</v>
      </c>
      <c r="K1087" s="2">
        <v>0</v>
      </c>
      <c r="L1087" s="2">
        <v>2.2013596710336518E-3</v>
      </c>
      <c r="M1087" s="2">
        <v>0.39295463036772066</v>
      </c>
      <c r="N1087" s="2">
        <v>-0.39295463036772066</v>
      </c>
      <c r="O1087" s="2">
        <v>-2.2013596710336518E-3</v>
      </c>
      <c r="P1087" s="2">
        <v>-0.39075327069668703</v>
      </c>
    </row>
    <row r="1088" spans="1:16" x14ac:dyDescent="0.55000000000000004">
      <c r="A1088" s="1">
        <v>1088</v>
      </c>
      <c r="B1088" s="1" t="s">
        <v>1107</v>
      </c>
      <c r="C1088" s="1" t="s">
        <v>1762</v>
      </c>
      <c r="D1088" s="2" t="s">
        <v>18</v>
      </c>
      <c r="E1088" s="2" t="s">
        <v>16</v>
      </c>
      <c r="F1088" s="2" t="s">
        <v>1775</v>
      </c>
      <c r="G1088" s="2">
        <v>0</v>
      </c>
      <c r="H1088" s="2">
        <v>0</v>
      </c>
      <c r="I1088" s="2">
        <v>0</v>
      </c>
      <c r="J1088" s="2" t="s">
        <v>1792</v>
      </c>
      <c r="K1088" s="2">
        <v>0</v>
      </c>
      <c r="L1088" s="2">
        <v>0</v>
      </c>
      <c r="M1088" s="2">
        <v>0</v>
      </c>
      <c r="N1088" s="2">
        <v>0</v>
      </c>
      <c r="O1088" s="2">
        <v>0</v>
      </c>
      <c r="P1088" s="2">
        <v>0</v>
      </c>
    </row>
    <row r="1089" spans="1:16" x14ac:dyDescent="0.55000000000000004">
      <c r="A1089" s="1">
        <v>1089</v>
      </c>
      <c r="B1089" s="1" t="s">
        <v>1108</v>
      </c>
      <c r="C1089" s="1" t="s">
        <v>1762</v>
      </c>
      <c r="D1089" s="2" t="s">
        <v>18</v>
      </c>
      <c r="E1089" s="2" t="s">
        <v>17</v>
      </c>
      <c r="F1089" s="2" t="s">
        <v>1775</v>
      </c>
      <c r="G1089" s="2">
        <v>0</v>
      </c>
      <c r="H1089" s="2">
        <v>0</v>
      </c>
      <c r="I1089" s="2">
        <v>0</v>
      </c>
      <c r="J1089" s="2" t="s">
        <v>1792</v>
      </c>
      <c r="K1089" s="2">
        <v>0</v>
      </c>
      <c r="L1089" s="2">
        <v>0</v>
      </c>
      <c r="M1089" s="2">
        <v>0</v>
      </c>
      <c r="N1089" s="2">
        <v>0</v>
      </c>
      <c r="O1089" s="2">
        <v>0</v>
      </c>
      <c r="P1089" s="2">
        <v>0</v>
      </c>
    </row>
    <row r="1090" spans="1:16" x14ac:dyDescent="0.55000000000000004">
      <c r="A1090" s="1">
        <v>1090</v>
      </c>
      <c r="B1090" s="1" t="s">
        <v>1109</v>
      </c>
      <c r="C1090" s="1" t="s">
        <v>1762</v>
      </c>
      <c r="D1090" s="2" t="s">
        <v>18</v>
      </c>
      <c r="E1090" s="2" t="s">
        <v>18</v>
      </c>
      <c r="F1090" s="2" t="s">
        <v>1775</v>
      </c>
      <c r="G1090" s="2">
        <v>1</v>
      </c>
      <c r="H1090" s="2">
        <v>1</v>
      </c>
      <c r="I1090" s="2">
        <v>1</v>
      </c>
      <c r="J1090" s="2" t="s">
        <v>1790</v>
      </c>
      <c r="K1090" s="2">
        <v>1</v>
      </c>
      <c r="L1090" s="2">
        <v>1</v>
      </c>
      <c r="M1090" s="2">
        <v>1</v>
      </c>
      <c r="N1090" s="2">
        <v>0</v>
      </c>
      <c r="O1090" s="2">
        <v>0</v>
      </c>
      <c r="P1090" s="2">
        <v>0</v>
      </c>
    </row>
    <row r="1091" spans="1:16" x14ac:dyDescent="0.55000000000000004">
      <c r="A1091" s="1">
        <v>1091</v>
      </c>
      <c r="B1091" s="1" t="s">
        <v>1110</v>
      </c>
      <c r="C1091" s="1" t="s">
        <v>1762</v>
      </c>
      <c r="D1091" s="2" t="s">
        <v>18</v>
      </c>
      <c r="E1091" s="2" t="s">
        <v>19</v>
      </c>
      <c r="F1091" s="2" t="s">
        <v>1775</v>
      </c>
      <c r="G1091" s="2">
        <v>0</v>
      </c>
      <c r="H1091" s="2">
        <v>0.11497591116091538</v>
      </c>
      <c r="I1091" s="2">
        <v>1.1492491304581149</v>
      </c>
      <c r="J1091" s="2" t="s">
        <v>1791</v>
      </c>
      <c r="K1091" s="2">
        <v>0</v>
      </c>
      <c r="L1091" s="2">
        <v>0.11497591116091538</v>
      </c>
      <c r="M1091" s="2">
        <v>1.0645375313459804</v>
      </c>
      <c r="N1091" s="2">
        <v>-1.0645375313459804</v>
      </c>
      <c r="O1091" s="2">
        <v>-0.11497591116091538</v>
      </c>
      <c r="P1091" s="6">
        <v>-0.94956162018506496</v>
      </c>
    </row>
    <row r="1092" spans="1:16" x14ac:dyDescent="0.55000000000000004">
      <c r="A1092" s="1">
        <v>1092</v>
      </c>
      <c r="B1092" s="1" t="s">
        <v>1111</v>
      </c>
      <c r="C1092" s="1" t="s">
        <v>1762</v>
      </c>
      <c r="D1092" s="2" t="s">
        <v>18</v>
      </c>
      <c r="E1092" s="2" t="s">
        <v>20</v>
      </c>
      <c r="F1092" s="2" t="s">
        <v>1775</v>
      </c>
      <c r="G1092" s="2">
        <v>0.22079493796003921</v>
      </c>
      <c r="H1092" s="2">
        <v>7.5970092419727991E-2</v>
      </c>
      <c r="I1092" s="2">
        <v>8.3483151294710553E-2</v>
      </c>
      <c r="J1092" s="2" t="s">
        <v>1791</v>
      </c>
      <c r="K1092" s="2">
        <v>0.22079493796003921</v>
      </c>
      <c r="L1092" s="2">
        <v>7.5970092419727991E-2</v>
      </c>
      <c r="M1092" s="2">
        <v>8.3483151294710553E-2</v>
      </c>
      <c r="N1092" s="2">
        <v>0.13731178666532867</v>
      </c>
      <c r="O1092" s="2">
        <v>0.14482484554031122</v>
      </c>
      <c r="P1092" s="2">
        <v>-7.5130588749825616E-3</v>
      </c>
    </row>
    <row r="1093" spans="1:16" x14ac:dyDescent="0.55000000000000004">
      <c r="A1093" s="1">
        <v>1093</v>
      </c>
      <c r="B1093" s="1" t="s">
        <v>1112</v>
      </c>
      <c r="C1093" s="1" t="s">
        <v>1762</v>
      </c>
      <c r="D1093" s="2" t="s">
        <v>9</v>
      </c>
      <c r="E1093" s="2" t="s">
        <v>0</v>
      </c>
      <c r="F1093" s="2" t="s">
        <v>1775</v>
      </c>
      <c r="G1093" s="2">
        <v>0</v>
      </c>
      <c r="H1093" s="2">
        <v>0</v>
      </c>
      <c r="I1093" s="2">
        <v>0</v>
      </c>
      <c r="J1093" s="2" t="s">
        <v>1792</v>
      </c>
      <c r="K1093" s="2">
        <v>0</v>
      </c>
      <c r="L1093" s="2">
        <v>0</v>
      </c>
      <c r="M1093" s="2">
        <v>0</v>
      </c>
      <c r="N1093" s="2">
        <v>0</v>
      </c>
      <c r="O1093" s="2">
        <v>0</v>
      </c>
      <c r="P1093" s="2">
        <v>0</v>
      </c>
    </row>
    <row r="1094" spans="1:16" x14ac:dyDescent="0.55000000000000004">
      <c r="A1094" s="1">
        <v>1094</v>
      </c>
      <c r="B1094" s="1" t="s">
        <v>1113</v>
      </c>
      <c r="C1094" s="1" t="s">
        <v>1762</v>
      </c>
      <c r="D1094" s="2" t="s">
        <v>9</v>
      </c>
      <c r="E1094" s="2" t="s">
        <v>1</v>
      </c>
      <c r="F1094" s="2" t="s">
        <v>1775</v>
      </c>
      <c r="G1094" s="2">
        <v>0</v>
      </c>
      <c r="H1094" s="2">
        <v>7.0613670992479616E-2</v>
      </c>
      <c r="I1094" s="2">
        <v>0.41899275477215642</v>
      </c>
      <c r="J1094" s="2" t="s">
        <v>1791</v>
      </c>
      <c r="K1094" s="2">
        <v>0</v>
      </c>
      <c r="L1094" s="2">
        <v>7.0613670992479616E-2</v>
      </c>
      <c r="M1094" s="2">
        <v>0.41899275477215642</v>
      </c>
      <c r="N1094" s="2">
        <v>-0.41899275477215642</v>
      </c>
      <c r="O1094" s="2">
        <v>-7.0613670992479616E-2</v>
      </c>
      <c r="P1094" s="2">
        <v>-0.3483790837796768</v>
      </c>
    </row>
    <row r="1095" spans="1:16" x14ac:dyDescent="0.55000000000000004">
      <c r="A1095" s="1">
        <v>1095</v>
      </c>
      <c r="B1095" s="1" t="s">
        <v>1114</v>
      </c>
      <c r="C1095" s="1" t="s">
        <v>1762</v>
      </c>
      <c r="D1095" s="2" t="s">
        <v>9</v>
      </c>
      <c r="E1095" s="2" t="s">
        <v>2</v>
      </c>
      <c r="F1095" s="2" t="s">
        <v>1775</v>
      </c>
      <c r="G1095" s="2">
        <v>0</v>
      </c>
      <c r="H1095" s="2">
        <v>0</v>
      </c>
      <c r="I1095" s="2">
        <v>0</v>
      </c>
      <c r="J1095" s="2" t="s">
        <v>1792</v>
      </c>
      <c r="K1095" s="2">
        <v>0</v>
      </c>
      <c r="L1095" s="2">
        <v>0</v>
      </c>
      <c r="M1095" s="2">
        <v>0</v>
      </c>
      <c r="N1095" s="2">
        <v>0</v>
      </c>
      <c r="O1095" s="2">
        <v>0</v>
      </c>
      <c r="P1095" s="2">
        <v>0</v>
      </c>
    </row>
    <row r="1096" spans="1:16" x14ac:dyDescent="0.55000000000000004">
      <c r="A1096" s="1">
        <v>1096</v>
      </c>
      <c r="B1096" s="1" t="s">
        <v>1115</v>
      </c>
      <c r="C1096" s="1" t="s">
        <v>1762</v>
      </c>
      <c r="D1096" s="2" t="s">
        <v>9</v>
      </c>
      <c r="E1096" s="2" t="s">
        <v>3</v>
      </c>
      <c r="F1096" s="2" t="s">
        <v>1775</v>
      </c>
      <c r="G1096" s="2">
        <v>0</v>
      </c>
      <c r="H1096" s="2">
        <v>0</v>
      </c>
      <c r="I1096" s="2">
        <v>0</v>
      </c>
      <c r="J1096" s="2" t="s">
        <v>1792</v>
      </c>
      <c r="K1096" s="2">
        <v>0</v>
      </c>
      <c r="L1096" s="2">
        <v>0</v>
      </c>
      <c r="M1096" s="2">
        <v>0</v>
      </c>
      <c r="N1096" s="2">
        <v>0</v>
      </c>
      <c r="O1096" s="2">
        <v>0</v>
      </c>
      <c r="P1096" s="2">
        <v>0</v>
      </c>
    </row>
    <row r="1097" spans="1:16" x14ac:dyDescent="0.55000000000000004">
      <c r="A1097" s="1">
        <v>1097</v>
      </c>
      <c r="B1097" s="1" t="s">
        <v>1116</v>
      </c>
      <c r="C1097" s="1" t="s">
        <v>1762</v>
      </c>
      <c r="D1097" s="2" t="s">
        <v>9</v>
      </c>
      <c r="E1097" s="2" t="s">
        <v>4</v>
      </c>
      <c r="F1097" s="2" t="s">
        <v>1775</v>
      </c>
      <c r="G1097" s="2">
        <v>8.2717398880909621E-2</v>
      </c>
      <c r="H1097" s="2">
        <v>1.9156975521843863E-2</v>
      </c>
      <c r="I1097" s="2">
        <v>3.4337928744382407E-2</v>
      </c>
      <c r="J1097" s="2" t="s">
        <v>1792</v>
      </c>
      <c r="K1097" s="2">
        <v>8.2717398880909621E-2</v>
      </c>
      <c r="L1097" s="2">
        <v>1.9156975521843863E-2</v>
      </c>
      <c r="M1097" s="2">
        <v>3.4337928744382407E-2</v>
      </c>
      <c r="N1097" s="2">
        <v>4.8379470136527214E-2</v>
      </c>
      <c r="O1097" s="2">
        <v>6.3560423359065754E-2</v>
      </c>
      <c r="P1097" s="2">
        <v>-1.5180953222538544E-2</v>
      </c>
    </row>
    <row r="1098" spans="1:16" x14ac:dyDescent="0.55000000000000004">
      <c r="A1098" s="1">
        <v>1098</v>
      </c>
      <c r="B1098" s="1" t="s">
        <v>1117</v>
      </c>
      <c r="C1098" s="1" t="s">
        <v>1762</v>
      </c>
      <c r="D1098" s="2" t="s">
        <v>9</v>
      </c>
      <c r="E1098" s="2" t="s">
        <v>5</v>
      </c>
      <c r="F1098" s="2" t="s">
        <v>1775</v>
      </c>
      <c r="G1098" s="2">
        <v>0</v>
      </c>
      <c r="H1098" s="2">
        <v>0</v>
      </c>
      <c r="I1098" s="2">
        <v>0</v>
      </c>
      <c r="J1098" s="2" t="s">
        <v>1792</v>
      </c>
      <c r="K1098" s="2">
        <v>0</v>
      </c>
      <c r="L1098" s="2">
        <v>0</v>
      </c>
      <c r="M1098" s="2">
        <v>0</v>
      </c>
      <c r="N1098" s="2">
        <v>0</v>
      </c>
      <c r="O1098" s="2">
        <v>0</v>
      </c>
      <c r="P1098" s="2">
        <v>0</v>
      </c>
    </row>
    <row r="1099" spans="1:16" x14ac:dyDescent="0.55000000000000004">
      <c r="A1099" s="1">
        <v>1099</v>
      </c>
      <c r="B1099" s="1" t="s">
        <v>1118</v>
      </c>
      <c r="C1099" s="1" t="s">
        <v>1762</v>
      </c>
      <c r="D1099" s="2" t="s">
        <v>9</v>
      </c>
      <c r="E1099" s="2" t="s">
        <v>6</v>
      </c>
      <c r="F1099" s="2" t="s">
        <v>1775</v>
      </c>
      <c r="G1099" s="2">
        <v>0</v>
      </c>
      <c r="H1099" s="2">
        <v>0</v>
      </c>
      <c r="I1099" s="2">
        <v>0</v>
      </c>
      <c r="J1099" s="2" t="s">
        <v>1792</v>
      </c>
      <c r="K1099" s="2">
        <v>0</v>
      </c>
      <c r="L1099" s="2">
        <v>0</v>
      </c>
      <c r="M1099" s="2">
        <v>0</v>
      </c>
      <c r="N1099" s="2">
        <v>0</v>
      </c>
      <c r="O1099" s="2">
        <v>0</v>
      </c>
      <c r="P1099" s="2">
        <v>0</v>
      </c>
    </row>
    <row r="1100" spans="1:16" x14ac:dyDescent="0.55000000000000004">
      <c r="A1100" s="1">
        <v>1100</v>
      </c>
      <c r="B1100" s="1" t="s">
        <v>1119</v>
      </c>
      <c r="C1100" s="1" t="s">
        <v>1762</v>
      </c>
      <c r="D1100" s="2" t="s">
        <v>9</v>
      </c>
      <c r="E1100" s="2" t="s">
        <v>7</v>
      </c>
      <c r="F1100" s="2" t="s">
        <v>1775</v>
      </c>
      <c r="G1100" s="2">
        <v>0</v>
      </c>
      <c r="H1100" s="2">
        <v>0.79198930554252323</v>
      </c>
      <c r="I1100" s="2">
        <v>1.074547160350475</v>
      </c>
      <c r="J1100" s="2" t="s">
        <v>1791</v>
      </c>
      <c r="K1100" s="2">
        <v>0</v>
      </c>
      <c r="L1100" s="2">
        <v>0.79198930554252323</v>
      </c>
      <c r="M1100" s="2">
        <v>1.0322352946587035</v>
      </c>
      <c r="N1100" s="2">
        <v>-1.0322352946587035</v>
      </c>
      <c r="O1100" s="2">
        <v>-0.79198930554252323</v>
      </c>
      <c r="P1100" s="6">
        <v>-0.24024598911618023</v>
      </c>
    </row>
    <row r="1101" spans="1:16" x14ac:dyDescent="0.55000000000000004">
      <c r="A1101" s="1">
        <v>1101</v>
      </c>
      <c r="B1101" s="1" t="s">
        <v>1120</v>
      </c>
      <c r="C1101" s="1" t="s">
        <v>1762</v>
      </c>
      <c r="D1101" s="2" t="s">
        <v>9</v>
      </c>
      <c r="E1101" s="2" t="s">
        <v>8</v>
      </c>
      <c r="F1101" s="2" t="s">
        <v>1775</v>
      </c>
      <c r="G1101" s="2">
        <v>0</v>
      </c>
      <c r="H1101" s="2">
        <v>0</v>
      </c>
      <c r="I1101" s="2">
        <v>0</v>
      </c>
      <c r="J1101" s="2" t="s">
        <v>1792</v>
      </c>
      <c r="K1101" s="2">
        <v>0</v>
      </c>
      <c r="L1101" s="2">
        <v>0</v>
      </c>
      <c r="M1101" s="2">
        <v>0</v>
      </c>
      <c r="N1101" s="2">
        <v>0</v>
      </c>
      <c r="O1101" s="2">
        <v>0</v>
      </c>
      <c r="P1101" s="2">
        <v>0</v>
      </c>
    </row>
    <row r="1102" spans="1:16" x14ac:dyDescent="0.55000000000000004">
      <c r="A1102" s="1">
        <v>1102</v>
      </c>
      <c r="B1102" s="1" t="s">
        <v>1121</v>
      </c>
      <c r="C1102" s="1" t="s">
        <v>1762</v>
      </c>
      <c r="D1102" s="2" t="s">
        <v>9</v>
      </c>
      <c r="E1102" s="2" t="s">
        <v>9</v>
      </c>
      <c r="F1102" s="2" t="s">
        <v>1775</v>
      </c>
      <c r="G1102" s="2">
        <v>1</v>
      </c>
      <c r="H1102" s="2">
        <v>1</v>
      </c>
      <c r="I1102" s="2">
        <v>1</v>
      </c>
      <c r="J1102" s="2" t="s">
        <v>1790</v>
      </c>
      <c r="K1102" s="2">
        <v>1</v>
      </c>
      <c r="L1102" s="2">
        <v>1</v>
      </c>
      <c r="M1102" s="2">
        <v>1</v>
      </c>
      <c r="N1102" s="2">
        <v>0</v>
      </c>
      <c r="O1102" s="2">
        <v>0</v>
      </c>
      <c r="P1102" s="2">
        <v>0</v>
      </c>
    </row>
    <row r="1103" spans="1:16" x14ac:dyDescent="0.55000000000000004">
      <c r="A1103" s="1">
        <v>1104</v>
      </c>
      <c r="B1103" s="1" t="s">
        <v>1122</v>
      </c>
      <c r="C1103" s="1" t="s">
        <v>1762</v>
      </c>
      <c r="D1103" s="2" t="s">
        <v>9</v>
      </c>
      <c r="E1103" s="2" t="s">
        <v>11</v>
      </c>
      <c r="F1103" s="2" t="s">
        <v>1775</v>
      </c>
      <c r="G1103" s="2">
        <v>0</v>
      </c>
      <c r="H1103" s="2">
        <v>0</v>
      </c>
      <c r="I1103" s="2">
        <v>0</v>
      </c>
      <c r="J1103" s="2" t="s">
        <v>1792</v>
      </c>
      <c r="K1103" s="2">
        <v>0</v>
      </c>
      <c r="L1103" s="2">
        <v>0</v>
      </c>
      <c r="M1103" s="2">
        <v>0</v>
      </c>
      <c r="N1103" s="2">
        <v>0</v>
      </c>
      <c r="O1103" s="2">
        <v>0</v>
      </c>
      <c r="P1103" s="2">
        <v>0</v>
      </c>
    </row>
    <row r="1104" spans="1:16" x14ac:dyDescent="0.55000000000000004">
      <c r="A1104" s="1">
        <v>1105</v>
      </c>
      <c r="B1104" s="1" t="s">
        <v>1123</v>
      </c>
      <c r="C1104" s="1" t="s">
        <v>1762</v>
      </c>
      <c r="D1104" s="2" t="s">
        <v>9</v>
      </c>
      <c r="E1104" s="2" t="s">
        <v>12</v>
      </c>
      <c r="F1104" s="2" t="s">
        <v>1775</v>
      </c>
      <c r="G1104" s="2">
        <v>0</v>
      </c>
      <c r="H1104" s="2">
        <v>0</v>
      </c>
      <c r="I1104" s="2">
        <v>0</v>
      </c>
      <c r="J1104" s="2" t="s">
        <v>1792</v>
      </c>
      <c r="K1104" s="2">
        <v>0</v>
      </c>
      <c r="L1104" s="2">
        <v>0</v>
      </c>
      <c r="M1104" s="2">
        <v>0</v>
      </c>
      <c r="N1104" s="2">
        <v>0</v>
      </c>
      <c r="O1104" s="2">
        <v>0</v>
      </c>
      <c r="P1104" s="2">
        <v>0</v>
      </c>
    </row>
    <row r="1105" spans="1:16" x14ac:dyDescent="0.55000000000000004">
      <c r="A1105" s="1">
        <v>1106</v>
      </c>
      <c r="B1105" s="1" t="s">
        <v>1124</v>
      </c>
      <c r="C1105" s="1" t="s">
        <v>1762</v>
      </c>
      <c r="D1105" s="2" t="s">
        <v>9</v>
      </c>
      <c r="E1105" s="2" t="s">
        <v>13</v>
      </c>
      <c r="F1105" s="2" t="s">
        <v>1775</v>
      </c>
      <c r="G1105" s="2">
        <v>0</v>
      </c>
      <c r="H1105" s="2">
        <v>0</v>
      </c>
      <c r="I1105" s="2">
        <v>0</v>
      </c>
      <c r="J1105" s="2" t="s">
        <v>1792</v>
      </c>
      <c r="K1105" s="2">
        <v>0</v>
      </c>
      <c r="L1105" s="2">
        <v>0</v>
      </c>
      <c r="M1105" s="2">
        <v>0</v>
      </c>
      <c r="N1105" s="2">
        <v>0</v>
      </c>
      <c r="O1105" s="2">
        <v>0</v>
      </c>
      <c r="P1105" s="2">
        <v>0</v>
      </c>
    </row>
    <row r="1106" spans="1:16" x14ac:dyDescent="0.55000000000000004">
      <c r="A1106" s="1">
        <v>1107</v>
      </c>
      <c r="B1106" s="1" t="s">
        <v>1125</v>
      </c>
      <c r="C1106" s="1" t="s">
        <v>1762</v>
      </c>
      <c r="D1106" s="2" t="s">
        <v>9</v>
      </c>
      <c r="E1106" s="2" t="s">
        <v>14</v>
      </c>
      <c r="F1106" s="2" t="s">
        <v>1775</v>
      </c>
      <c r="G1106" s="2">
        <v>0</v>
      </c>
      <c r="H1106" s="2">
        <v>0</v>
      </c>
      <c r="I1106" s="2">
        <v>0</v>
      </c>
      <c r="J1106" s="2" t="s">
        <v>1792</v>
      </c>
      <c r="K1106" s="2">
        <v>0</v>
      </c>
      <c r="L1106" s="2">
        <v>0</v>
      </c>
      <c r="M1106" s="2">
        <v>0</v>
      </c>
      <c r="N1106" s="2">
        <v>0</v>
      </c>
      <c r="O1106" s="2">
        <v>0</v>
      </c>
      <c r="P1106" s="2">
        <v>0</v>
      </c>
    </row>
    <row r="1107" spans="1:16" x14ac:dyDescent="0.55000000000000004">
      <c r="A1107" s="1">
        <v>1108</v>
      </c>
      <c r="B1107" s="1" t="s">
        <v>1126</v>
      </c>
      <c r="C1107" s="1" t="s">
        <v>1762</v>
      </c>
      <c r="D1107" s="2" t="s">
        <v>9</v>
      </c>
      <c r="E1107" s="2" t="s">
        <v>15</v>
      </c>
      <c r="F1107" s="2" t="s">
        <v>1775</v>
      </c>
      <c r="G1107" s="2">
        <v>2.8248755967952854E-2</v>
      </c>
      <c r="H1107" s="2">
        <v>5.5767187200223417E-2</v>
      </c>
      <c r="I1107" s="2">
        <v>3.191207610819792E-2</v>
      </c>
      <c r="J1107" s="2" t="s">
        <v>1792</v>
      </c>
      <c r="K1107" s="2">
        <v>2.8248755967952854E-2</v>
      </c>
      <c r="L1107" s="2">
        <v>5.5767187200223417E-2</v>
      </c>
      <c r="M1107" s="2">
        <v>3.191207610819792E-2</v>
      </c>
      <c r="N1107" s="2">
        <v>-3.6633201402450667E-3</v>
      </c>
      <c r="O1107" s="2">
        <v>-2.7518431232270563E-2</v>
      </c>
      <c r="P1107" s="2">
        <v>2.3855111092025497E-2</v>
      </c>
    </row>
    <row r="1108" spans="1:16" x14ac:dyDescent="0.55000000000000004">
      <c r="A1108" s="1">
        <v>1109</v>
      </c>
      <c r="B1108" s="1" t="s">
        <v>1127</v>
      </c>
      <c r="C1108" s="1" t="s">
        <v>1762</v>
      </c>
      <c r="D1108" s="2" t="s">
        <v>9</v>
      </c>
      <c r="E1108" s="2" t="s">
        <v>16</v>
      </c>
      <c r="F1108" s="2" t="s">
        <v>1775</v>
      </c>
      <c r="G1108" s="2">
        <v>0</v>
      </c>
      <c r="H1108" s="2">
        <v>0</v>
      </c>
      <c r="I1108" s="2">
        <v>0</v>
      </c>
      <c r="J1108" s="2" t="s">
        <v>1792</v>
      </c>
      <c r="K1108" s="2">
        <v>0</v>
      </c>
      <c r="L1108" s="2">
        <v>0</v>
      </c>
      <c r="M1108" s="2">
        <v>0</v>
      </c>
      <c r="N1108" s="2">
        <v>0</v>
      </c>
      <c r="O1108" s="2">
        <v>0</v>
      </c>
      <c r="P1108" s="2">
        <v>0</v>
      </c>
    </row>
    <row r="1109" spans="1:16" x14ac:dyDescent="0.55000000000000004">
      <c r="A1109" s="1">
        <v>1110</v>
      </c>
      <c r="B1109" s="1" t="s">
        <v>1128</v>
      </c>
      <c r="C1109" s="1" t="s">
        <v>1762</v>
      </c>
      <c r="D1109" s="2" t="s">
        <v>9</v>
      </c>
      <c r="E1109" s="2" t="s">
        <v>17</v>
      </c>
      <c r="F1109" s="2" t="s">
        <v>1775</v>
      </c>
      <c r="G1109" s="2">
        <v>0</v>
      </c>
      <c r="H1109" s="2">
        <v>0</v>
      </c>
      <c r="I1109" s="2">
        <v>7.603670453046163E-2</v>
      </c>
      <c r="J1109" s="2" t="s">
        <v>1792</v>
      </c>
      <c r="K1109" s="2">
        <v>0</v>
      </c>
      <c r="L1109" s="2">
        <v>0</v>
      </c>
      <c r="M1109" s="2">
        <v>7.603670453046163E-2</v>
      </c>
      <c r="N1109" s="2">
        <v>-7.603670453046163E-2</v>
      </c>
      <c r="O1109" s="2">
        <v>0</v>
      </c>
      <c r="P1109" s="2">
        <v>-7.603670453046163E-2</v>
      </c>
    </row>
    <row r="1110" spans="1:16" x14ac:dyDescent="0.55000000000000004">
      <c r="A1110" s="1">
        <v>1111</v>
      </c>
      <c r="B1110" s="1" t="s">
        <v>1129</v>
      </c>
      <c r="C1110" s="1" t="s">
        <v>1762</v>
      </c>
      <c r="D1110" s="2" t="s">
        <v>9</v>
      </c>
      <c r="E1110" s="2" t="s">
        <v>18</v>
      </c>
      <c r="F1110" s="2" t="s">
        <v>1775</v>
      </c>
      <c r="G1110" s="2">
        <v>0</v>
      </c>
      <c r="H1110" s="2">
        <v>0</v>
      </c>
      <c r="I1110" s="2">
        <v>0</v>
      </c>
      <c r="J1110" s="2" t="s">
        <v>1792</v>
      </c>
      <c r="K1110" s="2">
        <v>0</v>
      </c>
      <c r="L1110" s="2">
        <v>0</v>
      </c>
      <c r="M1110" s="2">
        <v>0</v>
      </c>
      <c r="N1110" s="2">
        <v>0</v>
      </c>
      <c r="O1110" s="2">
        <v>0</v>
      </c>
      <c r="P1110" s="2">
        <v>0</v>
      </c>
    </row>
    <row r="1111" spans="1:16" x14ac:dyDescent="0.55000000000000004">
      <c r="A1111" s="1">
        <v>1112</v>
      </c>
      <c r="B1111" s="1" t="s">
        <v>1130</v>
      </c>
      <c r="C1111" s="1" t="s">
        <v>1762</v>
      </c>
      <c r="D1111" s="2" t="s">
        <v>9</v>
      </c>
      <c r="E1111" s="2" t="s">
        <v>19</v>
      </c>
      <c r="F1111" s="2" t="s">
        <v>1775</v>
      </c>
      <c r="G1111" s="2">
        <v>0</v>
      </c>
      <c r="H1111" s="2">
        <v>0</v>
      </c>
      <c r="I1111" s="2">
        <v>0</v>
      </c>
      <c r="J1111" s="2" t="s">
        <v>1792</v>
      </c>
      <c r="K1111" s="2">
        <v>0</v>
      </c>
      <c r="L1111" s="2">
        <v>0</v>
      </c>
      <c r="M1111" s="2">
        <v>0</v>
      </c>
      <c r="N1111" s="2">
        <v>0</v>
      </c>
      <c r="O1111" s="2">
        <v>0</v>
      </c>
      <c r="P1111" s="2">
        <v>0</v>
      </c>
    </row>
    <row r="1112" spans="1:16" x14ac:dyDescent="0.55000000000000004">
      <c r="A1112" s="1">
        <v>1113</v>
      </c>
      <c r="B1112" s="1" t="s">
        <v>1131</v>
      </c>
      <c r="C1112" s="1" t="s">
        <v>1762</v>
      </c>
      <c r="D1112" s="2" t="s">
        <v>9</v>
      </c>
      <c r="E1112" s="2" t="s">
        <v>20</v>
      </c>
      <c r="F1112" s="2" t="s">
        <v>1775</v>
      </c>
      <c r="G1112" s="2">
        <v>0</v>
      </c>
      <c r="H1112" s="2">
        <v>8.973034328427984E-3</v>
      </c>
      <c r="I1112" s="2">
        <v>1.7897423201243077E-2</v>
      </c>
      <c r="J1112" s="2" t="s">
        <v>1792</v>
      </c>
      <c r="K1112" s="2">
        <v>0</v>
      </c>
      <c r="L1112" s="2">
        <v>8.973034328427984E-3</v>
      </c>
      <c r="M1112" s="2">
        <v>1.7897423201243077E-2</v>
      </c>
      <c r="N1112" s="2">
        <v>-1.7897423201243077E-2</v>
      </c>
      <c r="O1112" s="2">
        <v>-8.973034328427984E-3</v>
      </c>
      <c r="P1112" s="2">
        <v>-8.9243888728150929E-3</v>
      </c>
    </row>
    <row r="1113" spans="1:16" x14ac:dyDescent="0.55000000000000004">
      <c r="A1113" s="1">
        <v>1114</v>
      </c>
      <c r="B1113" s="1" t="s">
        <v>1132</v>
      </c>
      <c r="C1113" s="1" t="s">
        <v>1762</v>
      </c>
      <c r="D1113" s="2" t="s">
        <v>14</v>
      </c>
      <c r="E1113" s="2" t="s">
        <v>0</v>
      </c>
      <c r="F1113" s="2" t="s">
        <v>1775</v>
      </c>
      <c r="G1113" s="2">
        <v>0</v>
      </c>
      <c r="H1113" s="2">
        <v>0</v>
      </c>
      <c r="I1113" s="2">
        <v>0</v>
      </c>
      <c r="J1113" s="2" t="s">
        <v>1792</v>
      </c>
      <c r="K1113" s="2">
        <v>0</v>
      </c>
      <c r="L1113" s="2">
        <v>0</v>
      </c>
      <c r="M1113" s="2">
        <v>0</v>
      </c>
      <c r="N1113" s="2">
        <v>0</v>
      </c>
      <c r="O1113" s="2">
        <v>0</v>
      </c>
      <c r="P1113" s="2">
        <v>0</v>
      </c>
    </row>
    <row r="1114" spans="1:16" x14ac:dyDescent="0.55000000000000004">
      <c r="A1114" s="1">
        <v>1115</v>
      </c>
      <c r="B1114" s="1" t="s">
        <v>1133</v>
      </c>
      <c r="C1114" s="1" t="s">
        <v>1762</v>
      </c>
      <c r="D1114" s="2" t="s">
        <v>14</v>
      </c>
      <c r="E1114" s="2" t="s">
        <v>1</v>
      </c>
      <c r="F1114" s="2" t="s">
        <v>1775</v>
      </c>
      <c r="G1114" s="2">
        <v>0</v>
      </c>
      <c r="H1114" s="2">
        <v>0</v>
      </c>
      <c r="I1114" s="2">
        <v>0</v>
      </c>
      <c r="J1114" s="2" t="s">
        <v>1792</v>
      </c>
      <c r="K1114" s="2">
        <v>0</v>
      </c>
      <c r="L1114" s="2">
        <v>0</v>
      </c>
      <c r="M1114" s="2">
        <v>0</v>
      </c>
      <c r="N1114" s="2">
        <v>0</v>
      </c>
      <c r="O1114" s="2">
        <v>0</v>
      </c>
      <c r="P1114" s="2">
        <v>0</v>
      </c>
    </row>
    <row r="1115" spans="1:16" x14ac:dyDescent="0.55000000000000004">
      <c r="A1115" s="1">
        <v>1116</v>
      </c>
      <c r="B1115" s="1" t="s">
        <v>1134</v>
      </c>
      <c r="C1115" s="1" t="s">
        <v>1762</v>
      </c>
      <c r="D1115" s="2" t="s">
        <v>14</v>
      </c>
      <c r="E1115" s="2" t="s">
        <v>2</v>
      </c>
      <c r="F1115" s="2" t="s">
        <v>1775</v>
      </c>
      <c r="G1115" s="2">
        <v>0</v>
      </c>
      <c r="H1115" s="2">
        <v>0</v>
      </c>
      <c r="I1115" s="2">
        <v>0</v>
      </c>
      <c r="J1115" s="2" t="s">
        <v>1792</v>
      </c>
      <c r="K1115" s="2">
        <v>0</v>
      </c>
      <c r="L1115" s="2">
        <v>0</v>
      </c>
      <c r="M1115" s="2">
        <v>0</v>
      </c>
      <c r="N1115" s="2">
        <v>0</v>
      </c>
      <c r="O1115" s="2">
        <v>0</v>
      </c>
      <c r="P1115" s="2">
        <v>0</v>
      </c>
    </row>
    <row r="1116" spans="1:16" x14ac:dyDescent="0.55000000000000004">
      <c r="A1116" s="1">
        <v>1117</v>
      </c>
      <c r="B1116" s="1" t="s">
        <v>1135</v>
      </c>
      <c r="C1116" s="1" t="s">
        <v>1762</v>
      </c>
      <c r="D1116" s="2" t="s">
        <v>14</v>
      </c>
      <c r="E1116" s="2" t="s">
        <v>3</v>
      </c>
      <c r="F1116" s="2" t="s">
        <v>1775</v>
      </c>
      <c r="G1116" s="2">
        <v>0</v>
      </c>
      <c r="H1116" s="2">
        <v>0</v>
      </c>
      <c r="I1116" s="2">
        <v>0</v>
      </c>
      <c r="J1116" s="2" t="s">
        <v>1792</v>
      </c>
      <c r="K1116" s="2">
        <v>0</v>
      </c>
      <c r="L1116" s="2">
        <v>0</v>
      </c>
      <c r="M1116" s="2">
        <v>0</v>
      </c>
      <c r="N1116" s="2">
        <v>0</v>
      </c>
      <c r="O1116" s="2">
        <v>0</v>
      </c>
      <c r="P1116" s="2">
        <v>0</v>
      </c>
    </row>
    <row r="1117" spans="1:16" x14ac:dyDescent="0.55000000000000004">
      <c r="A1117" s="1">
        <v>1118</v>
      </c>
      <c r="B1117" s="1" t="s">
        <v>1136</v>
      </c>
      <c r="C1117" s="1" t="s">
        <v>1762</v>
      </c>
      <c r="D1117" s="2" t="s">
        <v>14</v>
      </c>
      <c r="E1117" s="2" t="s">
        <v>4</v>
      </c>
      <c r="F1117" s="2" t="s">
        <v>1775</v>
      </c>
      <c r="G1117" s="2">
        <v>0</v>
      </c>
      <c r="H1117" s="2">
        <v>0</v>
      </c>
      <c r="I1117" s="2">
        <v>0</v>
      </c>
      <c r="J1117" s="2" t="s">
        <v>1792</v>
      </c>
      <c r="K1117" s="2">
        <v>0</v>
      </c>
      <c r="L1117" s="2">
        <v>0</v>
      </c>
      <c r="M1117" s="2">
        <v>0</v>
      </c>
      <c r="N1117" s="2">
        <v>0</v>
      </c>
      <c r="O1117" s="2">
        <v>0</v>
      </c>
      <c r="P1117" s="2">
        <v>0</v>
      </c>
    </row>
    <row r="1118" spans="1:16" x14ac:dyDescent="0.55000000000000004">
      <c r="A1118" s="1">
        <v>1119</v>
      </c>
      <c r="B1118" s="1" t="s">
        <v>1137</v>
      </c>
      <c r="C1118" s="1" t="s">
        <v>1762</v>
      </c>
      <c r="D1118" s="2" t="s">
        <v>14</v>
      </c>
      <c r="E1118" s="2" t="s">
        <v>5</v>
      </c>
      <c r="F1118" s="2" t="s">
        <v>1775</v>
      </c>
      <c r="G1118" s="2">
        <v>0</v>
      </c>
      <c r="H1118" s="2">
        <v>5.097885553972668E-3</v>
      </c>
      <c r="I1118" s="2">
        <v>0</v>
      </c>
      <c r="J1118" s="2" t="s">
        <v>1792</v>
      </c>
      <c r="K1118" s="2">
        <v>0</v>
      </c>
      <c r="L1118" s="2">
        <v>5.097885553972668E-3</v>
      </c>
      <c r="M1118" s="2">
        <v>0</v>
      </c>
      <c r="N1118" s="2">
        <v>0</v>
      </c>
      <c r="O1118" s="2">
        <v>-5.097885553972668E-3</v>
      </c>
      <c r="P1118" s="2">
        <v>5.097885553972668E-3</v>
      </c>
    </row>
    <row r="1119" spans="1:16" x14ac:dyDescent="0.55000000000000004">
      <c r="A1119" s="1">
        <v>1120</v>
      </c>
      <c r="B1119" s="1" t="s">
        <v>1138</v>
      </c>
      <c r="C1119" s="1" t="s">
        <v>1762</v>
      </c>
      <c r="D1119" s="2" t="s">
        <v>14</v>
      </c>
      <c r="E1119" s="2" t="s">
        <v>6</v>
      </c>
      <c r="F1119" s="2" t="s">
        <v>1775</v>
      </c>
      <c r="G1119" s="2">
        <v>0</v>
      </c>
      <c r="H1119" s="2">
        <v>0</v>
      </c>
      <c r="I1119" s="2">
        <v>0</v>
      </c>
      <c r="J1119" s="2" t="s">
        <v>1792</v>
      </c>
      <c r="K1119" s="2">
        <v>0</v>
      </c>
      <c r="L1119" s="2">
        <v>0</v>
      </c>
      <c r="M1119" s="2">
        <v>0</v>
      </c>
      <c r="N1119" s="2">
        <v>0</v>
      </c>
      <c r="O1119" s="2">
        <v>0</v>
      </c>
      <c r="P1119" s="2">
        <v>0</v>
      </c>
    </row>
    <row r="1120" spans="1:16" x14ac:dyDescent="0.55000000000000004">
      <c r="A1120" s="1">
        <v>1121</v>
      </c>
      <c r="B1120" s="1" t="s">
        <v>1139</v>
      </c>
      <c r="C1120" s="1" t="s">
        <v>1762</v>
      </c>
      <c r="D1120" s="2" t="s">
        <v>14</v>
      </c>
      <c r="E1120" s="2" t="s">
        <v>7</v>
      </c>
      <c r="F1120" s="2" t="s">
        <v>1775</v>
      </c>
      <c r="G1120" s="2">
        <v>0</v>
      </c>
      <c r="H1120" s="2">
        <v>0</v>
      </c>
      <c r="I1120" s="2">
        <v>0</v>
      </c>
      <c r="J1120" s="2" t="s">
        <v>1792</v>
      </c>
      <c r="K1120" s="2">
        <v>0</v>
      </c>
      <c r="L1120" s="2">
        <v>0</v>
      </c>
      <c r="M1120" s="2">
        <v>0</v>
      </c>
      <c r="N1120" s="2">
        <v>0</v>
      </c>
      <c r="O1120" s="2">
        <v>0</v>
      </c>
      <c r="P1120" s="2">
        <v>0</v>
      </c>
    </row>
    <row r="1121" spans="1:16" x14ac:dyDescent="0.55000000000000004">
      <c r="A1121" s="1">
        <v>1122</v>
      </c>
      <c r="B1121" s="1" t="s">
        <v>1140</v>
      </c>
      <c r="C1121" s="1" t="s">
        <v>1762</v>
      </c>
      <c r="D1121" s="2" t="s">
        <v>14</v>
      </c>
      <c r="E1121" s="2" t="s">
        <v>8</v>
      </c>
      <c r="F1121" s="2" t="s">
        <v>1775</v>
      </c>
      <c r="G1121" s="2">
        <v>0</v>
      </c>
      <c r="H1121" s="2">
        <v>0</v>
      </c>
      <c r="I1121" s="2">
        <v>1.1443194946826216</v>
      </c>
      <c r="J1121" s="2" t="s">
        <v>1791</v>
      </c>
      <c r="K1121" s="2">
        <v>0</v>
      </c>
      <c r="L1121" s="2">
        <v>0</v>
      </c>
      <c r="M1121" s="2">
        <v>1.0624058839292843</v>
      </c>
      <c r="N1121" s="2">
        <v>-1.0624058839292843</v>
      </c>
      <c r="O1121" s="2">
        <v>0</v>
      </c>
      <c r="P1121" s="6">
        <v>-1.0624058839292843</v>
      </c>
    </row>
    <row r="1122" spans="1:16" x14ac:dyDescent="0.55000000000000004">
      <c r="A1122" s="1">
        <v>1123</v>
      </c>
      <c r="B1122" s="1" t="s">
        <v>1141</v>
      </c>
      <c r="C1122" s="1" t="s">
        <v>1762</v>
      </c>
      <c r="D1122" s="2" t="s">
        <v>14</v>
      </c>
      <c r="E1122" s="2" t="s">
        <v>9</v>
      </c>
      <c r="F1122" s="2" t="s">
        <v>1775</v>
      </c>
      <c r="G1122" s="2">
        <v>0</v>
      </c>
      <c r="H1122" s="2">
        <v>3.2755654480590916E-2</v>
      </c>
      <c r="I1122" s="2">
        <v>1.1972895876476772E-2</v>
      </c>
      <c r="J1122" s="2" t="s">
        <v>1792</v>
      </c>
      <c r="K1122" s="2">
        <v>0</v>
      </c>
      <c r="L1122" s="2">
        <v>3.2755654480590916E-2</v>
      </c>
      <c r="M1122" s="2">
        <v>1.1972895876476772E-2</v>
      </c>
      <c r="N1122" s="2">
        <v>-1.1972895876476772E-2</v>
      </c>
      <c r="O1122" s="2">
        <v>-3.2755654480590916E-2</v>
      </c>
      <c r="P1122" s="2">
        <v>2.0782758604114146E-2</v>
      </c>
    </row>
    <row r="1123" spans="1:16" x14ac:dyDescent="0.55000000000000004">
      <c r="A1123" s="1">
        <v>1124</v>
      </c>
      <c r="B1123" s="1" t="s">
        <v>1142</v>
      </c>
      <c r="C1123" s="1" t="s">
        <v>1762</v>
      </c>
      <c r="D1123" s="2" t="s">
        <v>14</v>
      </c>
      <c r="E1123" s="2" t="s">
        <v>10</v>
      </c>
      <c r="F1123" s="2" t="s">
        <v>1775</v>
      </c>
      <c r="G1123" s="2">
        <v>0</v>
      </c>
      <c r="H1123" s="2">
        <v>0</v>
      </c>
      <c r="I1123" s="2">
        <v>0</v>
      </c>
      <c r="J1123" s="2" t="s">
        <v>1792</v>
      </c>
      <c r="K1123" s="2">
        <v>0</v>
      </c>
      <c r="L1123" s="2">
        <v>0</v>
      </c>
      <c r="M1123" s="2">
        <v>0</v>
      </c>
      <c r="N1123" s="2">
        <v>0</v>
      </c>
      <c r="O1123" s="2">
        <v>0</v>
      </c>
      <c r="P1123" s="2">
        <v>0</v>
      </c>
    </row>
    <row r="1124" spans="1:16" x14ac:dyDescent="0.55000000000000004">
      <c r="A1124" s="1">
        <v>1125</v>
      </c>
      <c r="B1124" s="1" t="s">
        <v>1143</v>
      </c>
      <c r="C1124" s="1" t="s">
        <v>1762</v>
      </c>
      <c r="D1124" s="2" t="s">
        <v>14</v>
      </c>
      <c r="E1124" s="2" t="s">
        <v>11</v>
      </c>
      <c r="F1124" s="2" t="s">
        <v>1775</v>
      </c>
      <c r="G1124" s="2">
        <v>0</v>
      </c>
      <c r="H1124" s="2">
        <v>0</v>
      </c>
      <c r="I1124" s="2">
        <v>0</v>
      </c>
      <c r="J1124" s="2" t="s">
        <v>1792</v>
      </c>
      <c r="K1124" s="2">
        <v>0</v>
      </c>
      <c r="L1124" s="2">
        <v>0</v>
      </c>
      <c r="M1124" s="2">
        <v>0</v>
      </c>
      <c r="N1124" s="2">
        <v>0</v>
      </c>
      <c r="O1124" s="2">
        <v>0</v>
      </c>
      <c r="P1124" s="2">
        <v>0</v>
      </c>
    </row>
    <row r="1125" spans="1:16" x14ac:dyDescent="0.55000000000000004">
      <c r="A1125" s="1">
        <v>1126</v>
      </c>
      <c r="B1125" s="1" t="s">
        <v>1144</v>
      </c>
      <c r="C1125" s="1" t="s">
        <v>1762</v>
      </c>
      <c r="D1125" s="2" t="s">
        <v>14</v>
      </c>
      <c r="E1125" s="2" t="s">
        <v>12</v>
      </c>
      <c r="F1125" s="2" t="s">
        <v>1775</v>
      </c>
      <c r="G1125" s="2">
        <v>0</v>
      </c>
      <c r="H1125" s="2">
        <v>0</v>
      </c>
      <c r="I1125" s="2">
        <v>0</v>
      </c>
      <c r="J1125" s="2" t="s">
        <v>1792</v>
      </c>
      <c r="K1125" s="2">
        <v>0</v>
      </c>
      <c r="L1125" s="2">
        <v>0</v>
      </c>
      <c r="M1125" s="2">
        <v>0</v>
      </c>
      <c r="N1125" s="2">
        <v>0</v>
      </c>
      <c r="O1125" s="2">
        <v>0</v>
      </c>
      <c r="P1125" s="2">
        <v>0</v>
      </c>
    </row>
    <row r="1126" spans="1:16" x14ac:dyDescent="0.55000000000000004">
      <c r="A1126" s="1">
        <v>1127</v>
      </c>
      <c r="B1126" s="1" t="s">
        <v>1145</v>
      </c>
      <c r="C1126" s="1" t="s">
        <v>1762</v>
      </c>
      <c r="D1126" s="2" t="s">
        <v>14</v>
      </c>
      <c r="E1126" s="2" t="s">
        <v>13</v>
      </c>
      <c r="F1126" s="2" t="s">
        <v>1775</v>
      </c>
      <c r="G1126" s="2">
        <v>0</v>
      </c>
      <c r="H1126" s="2">
        <v>0.14546863848498012</v>
      </c>
      <c r="I1126" s="2">
        <v>0.46458100654190176</v>
      </c>
      <c r="J1126" s="2" t="s">
        <v>1791</v>
      </c>
      <c r="K1126" s="2">
        <v>0</v>
      </c>
      <c r="L1126" s="2">
        <v>0.14546863848498012</v>
      </c>
      <c r="M1126" s="2">
        <v>0.46458100654190176</v>
      </c>
      <c r="N1126" s="2">
        <v>-0.46458100654190176</v>
      </c>
      <c r="O1126" s="2">
        <v>-0.14546863848498012</v>
      </c>
      <c r="P1126" s="2">
        <v>-0.31911236805692167</v>
      </c>
    </row>
    <row r="1127" spans="1:16" x14ac:dyDescent="0.55000000000000004">
      <c r="A1127" s="1">
        <v>1128</v>
      </c>
      <c r="B1127" s="1" t="s">
        <v>1146</v>
      </c>
      <c r="C1127" s="1" t="s">
        <v>1762</v>
      </c>
      <c r="D1127" s="2" t="s">
        <v>14</v>
      </c>
      <c r="E1127" s="2" t="s">
        <v>14</v>
      </c>
      <c r="F1127" s="2" t="s">
        <v>1775</v>
      </c>
      <c r="G1127" s="2">
        <v>1</v>
      </c>
      <c r="H1127" s="2">
        <v>1</v>
      </c>
      <c r="I1127" s="2">
        <v>1</v>
      </c>
      <c r="J1127" s="2" t="s">
        <v>1790</v>
      </c>
      <c r="K1127" s="2">
        <v>1</v>
      </c>
      <c r="L1127" s="2">
        <v>1</v>
      </c>
      <c r="M1127" s="2">
        <v>1</v>
      </c>
      <c r="N1127" s="2">
        <v>0</v>
      </c>
      <c r="O1127" s="2">
        <v>0</v>
      </c>
      <c r="P1127" s="2">
        <v>0</v>
      </c>
    </row>
    <row r="1128" spans="1:16" x14ac:dyDescent="0.55000000000000004">
      <c r="A1128" s="1">
        <v>1129</v>
      </c>
      <c r="B1128" s="1" t="s">
        <v>1147</v>
      </c>
      <c r="C1128" s="1" t="s">
        <v>1762</v>
      </c>
      <c r="D1128" s="2" t="s">
        <v>14</v>
      </c>
      <c r="E1128" s="2" t="s">
        <v>15</v>
      </c>
      <c r="F1128" s="2" t="s">
        <v>1775</v>
      </c>
      <c r="G1128" s="2">
        <v>0</v>
      </c>
      <c r="H1128" s="2">
        <v>0</v>
      </c>
      <c r="I1128" s="2">
        <v>0</v>
      </c>
      <c r="J1128" s="2" t="s">
        <v>1792</v>
      </c>
      <c r="K1128" s="2">
        <v>0</v>
      </c>
      <c r="L1128" s="2">
        <v>0</v>
      </c>
      <c r="M1128" s="2">
        <v>0</v>
      </c>
      <c r="N1128" s="2">
        <v>0</v>
      </c>
      <c r="O1128" s="2">
        <v>0</v>
      </c>
      <c r="P1128" s="2">
        <v>0</v>
      </c>
    </row>
    <row r="1129" spans="1:16" x14ac:dyDescent="0.55000000000000004">
      <c r="A1129" s="1">
        <v>1130</v>
      </c>
      <c r="B1129" s="1" t="s">
        <v>1148</v>
      </c>
      <c r="C1129" s="1" t="s">
        <v>1762</v>
      </c>
      <c r="D1129" s="2" t="s">
        <v>14</v>
      </c>
      <c r="E1129" s="2" t="s">
        <v>16</v>
      </c>
      <c r="F1129" s="2" t="s">
        <v>1775</v>
      </c>
      <c r="G1129" s="2">
        <v>0</v>
      </c>
      <c r="H1129" s="2">
        <v>0</v>
      </c>
      <c r="I1129" s="2">
        <v>0</v>
      </c>
      <c r="J1129" s="2" t="s">
        <v>1792</v>
      </c>
      <c r="K1129" s="2">
        <v>0</v>
      </c>
      <c r="L1129" s="2">
        <v>0</v>
      </c>
      <c r="M1129" s="2">
        <v>0</v>
      </c>
      <c r="N1129" s="2">
        <v>0</v>
      </c>
      <c r="O1129" s="2">
        <v>0</v>
      </c>
      <c r="P1129" s="2">
        <v>0</v>
      </c>
    </row>
    <row r="1130" spans="1:16" x14ac:dyDescent="0.55000000000000004">
      <c r="A1130" s="1">
        <v>1131</v>
      </c>
      <c r="B1130" s="1" t="s">
        <v>1149</v>
      </c>
      <c r="C1130" s="1" t="s">
        <v>1762</v>
      </c>
      <c r="D1130" s="2" t="s">
        <v>14</v>
      </c>
      <c r="E1130" s="2" t="s">
        <v>17</v>
      </c>
      <c r="F1130" s="2" t="s">
        <v>1775</v>
      </c>
      <c r="G1130" s="2">
        <v>0</v>
      </c>
      <c r="H1130" s="2">
        <v>0</v>
      </c>
      <c r="I1130" s="2">
        <v>0</v>
      </c>
      <c r="J1130" s="2" t="s">
        <v>1792</v>
      </c>
      <c r="K1130" s="2">
        <v>0</v>
      </c>
      <c r="L1130" s="2">
        <v>0</v>
      </c>
      <c r="M1130" s="2">
        <v>0</v>
      </c>
      <c r="N1130" s="2">
        <v>0</v>
      </c>
      <c r="O1130" s="2">
        <v>0</v>
      </c>
      <c r="P1130" s="2">
        <v>0</v>
      </c>
    </row>
    <row r="1131" spans="1:16" x14ac:dyDescent="0.55000000000000004">
      <c r="A1131" s="1">
        <v>1132</v>
      </c>
      <c r="B1131" s="1" t="s">
        <v>1150</v>
      </c>
      <c r="C1131" s="1" t="s">
        <v>1762</v>
      </c>
      <c r="D1131" s="2" t="s">
        <v>14</v>
      </c>
      <c r="E1131" s="2" t="s">
        <v>18</v>
      </c>
      <c r="F1131" s="2" t="s">
        <v>1775</v>
      </c>
      <c r="G1131" s="2">
        <v>0</v>
      </c>
      <c r="H1131" s="2">
        <v>0</v>
      </c>
      <c r="I1131" s="2">
        <v>0</v>
      </c>
      <c r="J1131" s="2" t="s">
        <v>1792</v>
      </c>
      <c r="K1131" s="2">
        <v>0</v>
      </c>
      <c r="L1131" s="2">
        <v>0</v>
      </c>
      <c r="M1131" s="2">
        <v>0</v>
      </c>
      <c r="N1131" s="2">
        <v>0</v>
      </c>
      <c r="O1131" s="2">
        <v>0</v>
      </c>
      <c r="P1131" s="2">
        <v>0</v>
      </c>
    </row>
    <row r="1132" spans="1:16" x14ac:dyDescent="0.55000000000000004">
      <c r="A1132" s="1">
        <v>1133</v>
      </c>
      <c r="B1132" s="1" t="s">
        <v>1151</v>
      </c>
      <c r="C1132" s="1" t="s">
        <v>1762</v>
      </c>
      <c r="D1132" s="2" t="s">
        <v>14</v>
      </c>
      <c r="E1132" s="2" t="s">
        <v>19</v>
      </c>
      <c r="F1132" s="2" t="s">
        <v>1775</v>
      </c>
      <c r="G1132" s="2">
        <v>0</v>
      </c>
      <c r="H1132" s="2">
        <v>0</v>
      </c>
      <c r="I1132" s="2">
        <v>0</v>
      </c>
      <c r="J1132" s="2" t="s">
        <v>1792</v>
      </c>
      <c r="K1132" s="2">
        <v>0</v>
      </c>
      <c r="L1132" s="2">
        <v>0</v>
      </c>
      <c r="M1132" s="2">
        <v>0</v>
      </c>
      <c r="N1132" s="2">
        <v>0</v>
      </c>
      <c r="O1132" s="2">
        <v>0</v>
      </c>
      <c r="P1132" s="2">
        <v>0</v>
      </c>
    </row>
    <row r="1133" spans="1:16" x14ac:dyDescent="0.55000000000000004">
      <c r="A1133" s="1">
        <v>1134</v>
      </c>
      <c r="B1133" s="1" t="s">
        <v>1152</v>
      </c>
      <c r="C1133" s="1" t="s">
        <v>1762</v>
      </c>
      <c r="D1133" s="2" t="s">
        <v>14</v>
      </c>
      <c r="E1133" s="2" t="s">
        <v>20</v>
      </c>
      <c r="F1133" s="2" t="s">
        <v>1775</v>
      </c>
      <c r="G1133" s="2">
        <v>0.69133482437536919</v>
      </c>
      <c r="H1133" s="2">
        <v>0.28008410444021081</v>
      </c>
      <c r="I1133" s="2">
        <v>0.22545190765888279</v>
      </c>
      <c r="J1133" s="2" t="s">
        <v>1790</v>
      </c>
      <c r="K1133" s="2">
        <v>0.69133482437536919</v>
      </c>
      <c r="L1133" s="2">
        <v>0.28008410444021081</v>
      </c>
      <c r="M1133" s="2">
        <v>0.22545190765888279</v>
      </c>
      <c r="N1133" s="2">
        <v>0.46588291671648641</v>
      </c>
      <c r="O1133" s="2">
        <v>0.41125071993515838</v>
      </c>
      <c r="P1133" s="2">
        <v>5.4632196781328024E-2</v>
      </c>
    </row>
    <row r="1134" spans="1:16" x14ac:dyDescent="0.55000000000000004">
      <c r="A1134" s="1">
        <v>1135</v>
      </c>
      <c r="B1134" s="1" t="s">
        <v>1153</v>
      </c>
      <c r="C1134" s="1" t="s">
        <v>1762</v>
      </c>
      <c r="D1134" s="2" t="s">
        <v>4</v>
      </c>
      <c r="E1134" s="2" t="s">
        <v>0</v>
      </c>
      <c r="F1134" s="2" t="s">
        <v>1775</v>
      </c>
      <c r="G1134" s="2">
        <v>0</v>
      </c>
      <c r="H1134" s="2">
        <v>0</v>
      </c>
      <c r="I1134" s="2">
        <v>0</v>
      </c>
      <c r="J1134" s="2" t="s">
        <v>1792</v>
      </c>
      <c r="K1134" s="2">
        <v>0</v>
      </c>
      <c r="L1134" s="2">
        <v>0</v>
      </c>
      <c r="M1134" s="2">
        <v>0</v>
      </c>
      <c r="N1134" s="2">
        <v>0</v>
      </c>
      <c r="O1134" s="2">
        <v>0</v>
      </c>
      <c r="P1134" s="2">
        <v>0</v>
      </c>
    </row>
    <row r="1135" spans="1:16" x14ac:dyDescent="0.55000000000000004">
      <c r="A1135" s="1">
        <v>1136</v>
      </c>
      <c r="B1135" s="1" t="s">
        <v>1154</v>
      </c>
      <c r="C1135" s="1" t="s">
        <v>1762</v>
      </c>
      <c r="D1135" s="2" t="s">
        <v>4</v>
      </c>
      <c r="E1135" s="2" t="s">
        <v>1</v>
      </c>
      <c r="F1135" s="2" t="s">
        <v>1775</v>
      </c>
      <c r="G1135" s="2">
        <v>0</v>
      </c>
      <c r="H1135" s="2">
        <v>0</v>
      </c>
      <c r="I1135" s="2">
        <v>0.11762094714446895</v>
      </c>
      <c r="J1135" s="2" t="s">
        <v>1791</v>
      </c>
      <c r="K1135" s="2">
        <v>0</v>
      </c>
      <c r="L1135" s="2">
        <v>0</v>
      </c>
      <c r="M1135" s="2">
        <v>0.11762094714446895</v>
      </c>
      <c r="N1135" s="2">
        <v>-0.11762094714446895</v>
      </c>
      <c r="O1135" s="2">
        <v>0</v>
      </c>
      <c r="P1135" s="2">
        <v>-0.11762094714446895</v>
      </c>
    </row>
    <row r="1136" spans="1:16" x14ac:dyDescent="0.55000000000000004">
      <c r="A1136" s="1">
        <v>1137</v>
      </c>
      <c r="B1136" s="1" t="s">
        <v>1155</v>
      </c>
      <c r="C1136" s="1" t="s">
        <v>1762</v>
      </c>
      <c r="D1136" s="2" t="s">
        <v>4</v>
      </c>
      <c r="E1136" s="2" t="s">
        <v>2</v>
      </c>
      <c r="F1136" s="2" t="s">
        <v>1775</v>
      </c>
      <c r="G1136" s="2">
        <v>0</v>
      </c>
      <c r="H1136" s="2">
        <v>0</v>
      </c>
      <c r="I1136" s="2">
        <v>0</v>
      </c>
      <c r="J1136" s="2" t="s">
        <v>1792</v>
      </c>
      <c r="K1136" s="2">
        <v>0</v>
      </c>
      <c r="L1136" s="2">
        <v>0</v>
      </c>
      <c r="M1136" s="2">
        <v>0</v>
      </c>
      <c r="N1136" s="2">
        <v>0</v>
      </c>
      <c r="O1136" s="2">
        <v>0</v>
      </c>
      <c r="P1136" s="2">
        <v>0</v>
      </c>
    </row>
    <row r="1137" spans="1:16" x14ac:dyDescent="0.55000000000000004">
      <c r="A1137" s="1">
        <v>1138</v>
      </c>
      <c r="B1137" s="1" t="s">
        <v>1156</v>
      </c>
      <c r="C1137" s="1" t="s">
        <v>1762</v>
      </c>
      <c r="D1137" s="2" t="s">
        <v>4</v>
      </c>
      <c r="E1137" s="2" t="s">
        <v>3</v>
      </c>
      <c r="F1137" s="2" t="s">
        <v>1775</v>
      </c>
      <c r="G1137" s="2">
        <v>0</v>
      </c>
      <c r="H1137" s="2">
        <v>0</v>
      </c>
      <c r="I1137" s="2">
        <v>0</v>
      </c>
      <c r="J1137" s="2" t="s">
        <v>1792</v>
      </c>
      <c r="K1137" s="2">
        <v>0</v>
      </c>
      <c r="L1137" s="2">
        <v>0</v>
      </c>
      <c r="M1137" s="2">
        <v>0</v>
      </c>
      <c r="N1137" s="2">
        <v>0</v>
      </c>
      <c r="O1137" s="2">
        <v>0</v>
      </c>
      <c r="P1137" s="2">
        <v>0</v>
      </c>
    </row>
    <row r="1138" spans="1:16" x14ac:dyDescent="0.55000000000000004">
      <c r="A1138" s="1">
        <v>1139</v>
      </c>
      <c r="B1138" s="1" t="s">
        <v>1157</v>
      </c>
      <c r="C1138" s="1" t="s">
        <v>1762</v>
      </c>
      <c r="D1138" s="2" t="s">
        <v>4</v>
      </c>
      <c r="E1138" s="2" t="s">
        <v>4</v>
      </c>
      <c r="F1138" s="2" t="s">
        <v>1775</v>
      </c>
      <c r="G1138" s="2">
        <v>1</v>
      </c>
      <c r="H1138" s="2">
        <v>1</v>
      </c>
      <c r="I1138" s="2">
        <v>1</v>
      </c>
      <c r="J1138" s="2" t="s">
        <v>1790</v>
      </c>
      <c r="K1138" s="2">
        <v>1</v>
      </c>
      <c r="L1138" s="2">
        <v>1</v>
      </c>
      <c r="M1138" s="2">
        <v>1</v>
      </c>
      <c r="N1138" s="2">
        <v>0</v>
      </c>
      <c r="O1138" s="2">
        <v>0</v>
      </c>
      <c r="P1138" s="2">
        <v>0</v>
      </c>
    </row>
    <row r="1139" spans="1:16" x14ac:dyDescent="0.55000000000000004">
      <c r="A1139" s="1">
        <v>1140</v>
      </c>
      <c r="B1139" s="1" t="s">
        <v>1158</v>
      </c>
      <c r="C1139" s="1" t="s">
        <v>1762</v>
      </c>
      <c r="D1139" s="2" t="s">
        <v>4</v>
      </c>
      <c r="E1139" s="2" t="s">
        <v>5</v>
      </c>
      <c r="F1139" s="2" t="s">
        <v>1775</v>
      </c>
      <c r="G1139" s="2">
        <v>0</v>
      </c>
      <c r="H1139" s="2">
        <v>0</v>
      </c>
      <c r="I1139" s="2">
        <v>0</v>
      </c>
      <c r="J1139" s="2" t="s">
        <v>1792</v>
      </c>
      <c r="K1139" s="2">
        <v>0</v>
      </c>
      <c r="L1139" s="2">
        <v>0</v>
      </c>
      <c r="M1139" s="2">
        <v>0</v>
      </c>
      <c r="N1139" s="2">
        <v>0</v>
      </c>
      <c r="O1139" s="2">
        <v>0</v>
      </c>
      <c r="P1139" s="2">
        <v>0</v>
      </c>
    </row>
    <row r="1140" spans="1:16" x14ac:dyDescent="0.55000000000000004">
      <c r="A1140" s="1">
        <v>1141</v>
      </c>
      <c r="B1140" s="1" t="s">
        <v>1159</v>
      </c>
      <c r="C1140" s="1" t="s">
        <v>1762</v>
      </c>
      <c r="D1140" s="2" t="s">
        <v>4</v>
      </c>
      <c r="E1140" s="2" t="s">
        <v>6</v>
      </c>
      <c r="F1140" s="2" t="s">
        <v>1775</v>
      </c>
      <c r="G1140" s="2">
        <v>0</v>
      </c>
      <c r="H1140" s="2">
        <v>0</v>
      </c>
      <c r="I1140" s="2">
        <v>0</v>
      </c>
      <c r="J1140" s="2" t="s">
        <v>1792</v>
      </c>
      <c r="K1140" s="2">
        <v>0</v>
      </c>
      <c r="L1140" s="2">
        <v>0</v>
      </c>
      <c r="M1140" s="2">
        <v>0</v>
      </c>
      <c r="N1140" s="2">
        <v>0</v>
      </c>
      <c r="O1140" s="2">
        <v>0</v>
      </c>
      <c r="P1140" s="2">
        <v>0</v>
      </c>
    </row>
    <row r="1141" spans="1:16" x14ac:dyDescent="0.55000000000000004">
      <c r="A1141" s="1">
        <v>1142</v>
      </c>
      <c r="B1141" s="1" t="s">
        <v>1160</v>
      </c>
      <c r="C1141" s="1" t="s">
        <v>1762</v>
      </c>
      <c r="D1141" s="2" t="s">
        <v>4</v>
      </c>
      <c r="E1141" s="2" t="s">
        <v>7</v>
      </c>
      <c r="F1141" s="2" t="s">
        <v>1775</v>
      </c>
      <c r="G1141" s="2">
        <v>0</v>
      </c>
      <c r="H1141" s="2">
        <v>1.3470584227005852E-2</v>
      </c>
      <c r="I1141" s="2">
        <v>9.8871571547606788E-3</v>
      </c>
      <c r="J1141" s="2" t="s">
        <v>1792</v>
      </c>
      <c r="K1141" s="2">
        <v>0</v>
      </c>
      <c r="L1141" s="2">
        <v>1.3470584227005852E-2</v>
      </c>
      <c r="M1141" s="2">
        <v>9.8871571547606788E-3</v>
      </c>
      <c r="N1141" s="2">
        <v>-9.8871571547606788E-3</v>
      </c>
      <c r="O1141" s="2">
        <v>-1.3470584227005852E-2</v>
      </c>
      <c r="P1141" s="2">
        <v>3.5834270722451735E-3</v>
      </c>
    </row>
    <row r="1142" spans="1:16" x14ac:dyDescent="0.55000000000000004">
      <c r="A1142" s="1">
        <v>1143</v>
      </c>
      <c r="B1142" s="1" t="s">
        <v>1161</v>
      </c>
      <c r="C1142" s="1" t="s">
        <v>1762</v>
      </c>
      <c r="D1142" s="2" t="s">
        <v>4</v>
      </c>
      <c r="E1142" s="2" t="s">
        <v>8</v>
      </c>
      <c r="F1142" s="2" t="s">
        <v>1775</v>
      </c>
      <c r="G1142" s="2">
        <v>0</v>
      </c>
      <c r="H1142" s="2">
        <v>0</v>
      </c>
      <c r="I1142" s="2">
        <v>0</v>
      </c>
      <c r="J1142" s="2" t="s">
        <v>1792</v>
      </c>
      <c r="K1142" s="2">
        <v>0</v>
      </c>
      <c r="L1142" s="2">
        <v>0</v>
      </c>
      <c r="M1142" s="2">
        <v>0</v>
      </c>
      <c r="N1142" s="2">
        <v>0</v>
      </c>
      <c r="O1142" s="2">
        <v>0</v>
      </c>
      <c r="P1142" s="2">
        <v>0</v>
      </c>
    </row>
    <row r="1143" spans="1:16" x14ac:dyDescent="0.55000000000000004">
      <c r="A1143" s="1">
        <v>1144</v>
      </c>
      <c r="B1143" s="1" t="s">
        <v>1162</v>
      </c>
      <c r="C1143" s="1" t="s">
        <v>1762</v>
      </c>
      <c r="D1143" s="2" t="s">
        <v>4</v>
      </c>
      <c r="E1143" s="2" t="s">
        <v>9</v>
      </c>
      <c r="F1143" s="2" t="s">
        <v>1775</v>
      </c>
      <c r="G1143" s="2">
        <v>4.7336202038829982E-2</v>
      </c>
      <c r="H1143" s="2">
        <v>8.115617251618007E-2</v>
      </c>
      <c r="I1143" s="2">
        <v>0.19967128003252399</v>
      </c>
      <c r="J1143" s="2" t="s">
        <v>1791</v>
      </c>
      <c r="K1143" s="2">
        <v>4.7336202038829982E-2</v>
      </c>
      <c r="L1143" s="2">
        <v>8.115617251618007E-2</v>
      </c>
      <c r="M1143" s="2">
        <v>0.19967128003252399</v>
      </c>
      <c r="N1143" s="2">
        <v>-0.152335077993694</v>
      </c>
      <c r="O1143" s="2">
        <v>-3.3819970477350088E-2</v>
      </c>
      <c r="P1143" s="2">
        <v>-0.11851510751634392</v>
      </c>
    </row>
    <row r="1144" spans="1:16" x14ac:dyDescent="0.55000000000000004">
      <c r="A1144" s="1">
        <v>1145</v>
      </c>
      <c r="B1144" s="1" t="s">
        <v>1163</v>
      </c>
      <c r="C1144" s="1" t="s">
        <v>1762</v>
      </c>
      <c r="D1144" s="2" t="s">
        <v>4</v>
      </c>
      <c r="E1144" s="2" t="s">
        <v>10</v>
      </c>
      <c r="F1144" s="2" t="s">
        <v>1775</v>
      </c>
      <c r="G1144" s="2">
        <v>0</v>
      </c>
      <c r="H1144" s="2">
        <v>0</v>
      </c>
      <c r="I1144" s="2">
        <v>3.1897670629496156E-3</v>
      </c>
      <c r="J1144" s="2" t="s">
        <v>1792</v>
      </c>
      <c r="K1144" s="2">
        <v>0</v>
      </c>
      <c r="L1144" s="2">
        <v>0</v>
      </c>
      <c r="M1144" s="2">
        <v>3.1897670629496156E-3</v>
      </c>
      <c r="N1144" s="2">
        <v>-3.1897670629496156E-3</v>
      </c>
      <c r="O1144" s="2">
        <v>0</v>
      </c>
      <c r="P1144" s="2">
        <v>-3.1897670629496156E-3</v>
      </c>
    </row>
    <row r="1145" spans="1:16" x14ac:dyDescent="0.55000000000000004">
      <c r="A1145" s="1">
        <v>1146</v>
      </c>
      <c r="B1145" s="1" t="s">
        <v>1164</v>
      </c>
      <c r="C1145" s="1" t="s">
        <v>1762</v>
      </c>
      <c r="D1145" s="2" t="s">
        <v>4</v>
      </c>
      <c r="E1145" s="2" t="s">
        <v>11</v>
      </c>
      <c r="F1145" s="2" t="s">
        <v>1775</v>
      </c>
      <c r="G1145" s="2">
        <v>0</v>
      </c>
      <c r="H1145" s="2">
        <v>0</v>
      </c>
      <c r="I1145" s="2">
        <v>0</v>
      </c>
      <c r="J1145" s="2" t="s">
        <v>1792</v>
      </c>
      <c r="K1145" s="2">
        <v>0</v>
      </c>
      <c r="L1145" s="2">
        <v>0</v>
      </c>
      <c r="M1145" s="2">
        <v>0</v>
      </c>
      <c r="N1145" s="2">
        <v>0</v>
      </c>
      <c r="O1145" s="2">
        <v>0</v>
      </c>
      <c r="P1145" s="2">
        <v>0</v>
      </c>
    </row>
    <row r="1146" spans="1:16" x14ac:dyDescent="0.55000000000000004">
      <c r="A1146" s="1">
        <v>1147</v>
      </c>
      <c r="B1146" s="1" t="s">
        <v>1165</v>
      </c>
      <c r="C1146" s="1" t="s">
        <v>1762</v>
      </c>
      <c r="D1146" s="2" t="s">
        <v>4</v>
      </c>
      <c r="E1146" s="2" t="s">
        <v>12</v>
      </c>
      <c r="F1146" s="2" t="s">
        <v>1775</v>
      </c>
      <c r="G1146" s="2">
        <v>0</v>
      </c>
      <c r="H1146" s="2">
        <v>0</v>
      </c>
      <c r="I1146" s="2">
        <v>0</v>
      </c>
      <c r="J1146" s="2" t="s">
        <v>1792</v>
      </c>
      <c r="K1146" s="2">
        <v>0</v>
      </c>
      <c r="L1146" s="2">
        <v>0</v>
      </c>
      <c r="M1146" s="2">
        <v>0</v>
      </c>
      <c r="N1146" s="2">
        <v>0</v>
      </c>
      <c r="O1146" s="2">
        <v>0</v>
      </c>
      <c r="P1146" s="2">
        <v>0</v>
      </c>
    </row>
    <row r="1147" spans="1:16" x14ac:dyDescent="0.55000000000000004">
      <c r="A1147" s="1">
        <v>1148</v>
      </c>
      <c r="B1147" s="1" t="s">
        <v>1166</v>
      </c>
      <c r="C1147" s="1" t="s">
        <v>1762</v>
      </c>
      <c r="D1147" s="2" t="s">
        <v>4</v>
      </c>
      <c r="E1147" s="2" t="s">
        <v>13</v>
      </c>
      <c r="F1147" s="2" t="s">
        <v>1775</v>
      </c>
      <c r="G1147" s="2">
        <v>0</v>
      </c>
      <c r="H1147" s="2">
        <v>0</v>
      </c>
      <c r="I1147" s="2">
        <v>0</v>
      </c>
      <c r="J1147" s="2" t="s">
        <v>1792</v>
      </c>
      <c r="K1147" s="2">
        <v>0</v>
      </c>
      <c r="L1147" s="2">
        <v>0</v>
      </c>
      <c r="M1147" s="2">
        <v>0</v>
      </c>
      <c r="N1147" s="2">
        <v>0</v>
      </c>
      <c r="O1147" s="2">
        <v>0</v>
      </c>
      <c r="P1147" s="2">
        <v>0</v>
      </c>
    </row>
    <row r="1148" spans="1:16" x14ac:dyDescent="0.55000000000000004">
      <c r="A1148" s="1">
        <v>1149</v>
      </c>
      <c r="B1148" s="1" t="s">
        <v>1167</v>
      </c>
      <c r="C1148" s="1" t="s">
        <v>1762</v>
      </c>
      <c r="D1148" s="2" t="s">
        <v>4</v>
      </c>
      <c r="E1148" s="2" t="s">
        <v>14</v>
      </c>
      <c r="F1148" s="2" t="s">
        <v>1775</v>
      </c>
      <c r="G1148" s="2">
        <v>0</v>
      </c>
      <c r="H1148" s="2">
        <v>0</v>
      </c>
      <c r="I1148" s="2">
        <v>0</v>
      </c>
      <c r="J1148" s="2" t="s">
        <v>1792</v>
      </c>
      <c r="K1148" s="2">
        <v>0</v>
      </c>
      <c r="L1148" s="2">
        <v>0</v>
      </c>
      <c r="M1148" s="2">
        <v>0</v>
      </c>
      <c r="N1148" s="2">
        <v>0</v>
      </c>
      <c r="O1148" s="2">
        <v>0</v>
      </c>
      <c r="P1148" s="2">
        <v>0</v>
      </c>
    </row>
    <row r="1149" spans="1:16" x14ac:dyDescent="0.55000000000000004">
      <c r="A1149" s="1">
        <v>1150</v>
      </c>
      <c r="B1149" s="1" t="s">
        <v>1168</v>
      </c>
      <c r="C1149" s="1" t="s">
        <v>1762</v>
      </c>
      <c r="D1149" s="2" t="s">
        <v>4</v>
      </c>
      <c r="E1149" s="2" t="s">
        <v>15</v>
      </c>
      <c r="F1149" s="2" t="s">
        <v>1775</v>
      </c>
      <c r="G1149" s="2">
        <v>3.7076492207938121E-2</v>
      </c>
      <c r="H1149" s="2">
        <v>4.025458381544899E-2</v>
      </c>
      <c r="I1149" s="2">
        <v>4.1970416272196658E-2</v>
      </c>
      <c r="J1149" s="2" t="s">
        <v>1792</v>
      </c>
      <c r="K1149" s="2">
        <v>3.7076492207938121E-2</v>
      </c>
      <c r="L1149" s="2">
        <v>4.025458381544899E-2</v>
      </c>
      <c r="M1149" s="2">
        <v>4.1970416272196658E-2</v>
      </c>
      <c r="N1149" s="2">
        <v>-4.8939240642585369E-3</v>
      </c>
      <c r="O1149" s="2">
        <v>-3.1780916075108689E-3</v>
      </c>
      <c r="P1149" s="2">
        <v>-1.7158324567476679E-3</v>
      </c>
    </row>
    <row r="1150" spans="1:16" x14ac:dyDescent="0.55000000000000004">
      <c r="A1150" s="1">
        <v>1151</v>
      </c>
      <c r="B1150" s="1" t="s">
        <v>1169</v>
      </c>
      <c r="C1150" s="1" t="s">
        <v>1762</v>
      </c>
      <c r="D1150" s="2" t="s">
        <v>4</v>
      </c>
      <c r="E1150" s="2" t="s">
        <v>16</v>
      </c>
      <c r="F1150" s="2" t="s">
        <v>1775</v>
      </c>
      <c r="G1150" s="2">
        <v>0</v>
      </c>
      <c r="H1150" s="2">
        <v>0</v>
      </c>
      <c r="I1150" s="2">
        <v>0</v>
      </c>
      <c r="J1150" s="2" t="s">
        <v>1792</v>
      </c>
      <c r="K1150" s="2">
        <v>0</v>
      </c>
      <c r="L1150" s="2">
        <v>0</v>
      </c>
      <c r="M1150" s="2">
        <v>0</v>
      </c>
      <c r="N1150" s="2">
        <v>0</v>
      </c>
      <c r="O1150" s="2">
        <v>0</v>
      </c>
      <c r="P1150" s="2">
        <v>0</v>
      </c>
    </row>
    <row r="1151" spans="1:16" x14ac:dyDescent="0.55000000000000004">
      <c r="A1151" s="1">
        <v>1152</v>
      </c>
      <c r="B1151" s="1" t="s">
        <v>1170</v>
      </c>
      <c r="C1151" s="1" t="s">
        <v>1762</v>
      </c>
      <c r="D1151" s="2" t="s">
        <v>4</v>
      </c>
      <c r="E1151" s="2" t="s">
        <v>17</v>
      </c>
      <c r="F1151" s="2" t="s">
        <v>1775</v>
      </c>
      <c r="G1151" s="2">
        <v>0</v>
      </c>
      <c r="H1151" s="2">
        <v>0</v>
      </c>
      <c r="I1151" s="2">
        <v>0</v>
      </c>
      <c r="J1151" s="2" t="s">
        <v>1792</v>
      </c>
      <c r="K1151" s="2">
        <v>0</v>
      </c>
      <c r="L1151" s="2">
        <v>0</v>
      </c>
      <c r="M1151" s="2">
        <v>0</v>
      </c>
      <c r="N1151" s="2">
        <v>0</v>
      </c>
      <c r="O1151" s="2">
        <v>0</v>
      </c>
      <c r="P1151" s="2">
        <v>0</v>
      </c>
    </row>
    <row r="1152" spans="1:16" x14ac:dyDescent="0.55000000000000004">
      <c r="A1152" s="1">
        <v>1153</v>
      </c>
      <c r="B1152" s="1" t="s">
        <v>1171</v>
      </c>
      <c r="C1152" s="1" t="s">
        <v>1762</v>
      </c>
      <c r="D1152" s="2" t="s">
        <v>4</v>
      </c>
      <c r="E1152" s="2" t="s">
        <v>18</v>
      </c>
      <c r="F1152" s="2" t="s">
        <v>1775</v>
      </c>
      <c r="G1152" s="2">
        <v>0</v>
      </c>
      <c r="H1152" s="2">
        <v>0</v>
      </c>
      <c r="I1152" s="2">
        <v>0</v>
      </c>
      <c r="J1152" s="2" t="s">
        <v>1792</v>
      </c>
      <c r="K1152" s="2">
        <v>0</v>
      </c>
      <c r="L1152" s="2">
        <v>0</v>
      </c>
      <c r="M1152" s="2">
        <v>0</v>
      </c>
      <c r="N1152" s="2">
        <v>0</v>
      </c>
      <c r="O1152" s="2">
        <v>0</v>
      </c>
      <c r="P1152" s="2">
        <v>0</v>
      </c>
    </row>
    <row r="1153" spans="1:16" x14ac:dyDescent="0.55000000000000004">
      <c r="A1153" s="1">
        <v>1154</v>
      </c>
      <c r="B1153" s="1" t="s">
        <v>1172</v>
      </c>
      <c r="C1153" s="1" t="s">
        <v>1762</v>
      </c>
      <c r="D1153" s="2" t="s">
        <v>4</v>
      </c>
      <c r="E1153" s="2" t="s">
        <v>19</v>
      </c>
      <c r="F1153" s="2" t="s">
        <v>1775</v>
      </c>
      <c r="G1153" s="2">
        <v>0</v>
      </c>
      <c r="H1153" s="2">
        <v>2.3509666389679778E-3</v>
      </c>
      <c r="I1153" s="2">
        <v>3.9036672261514656E-3</v>
      </c>
      <c r="J1153" s="2" t="s">
        <v>1792</v>
      </c>
      <c r="K1153" s="2">
        <v>0</v>
      </c>
      <c r="L1153" s="2">
        <v>2.3509666389679778E-3</v>
      </c>
      <c r="M1153" s="2">
        <v>3.9036672261514656E-3</v>
      </c>
      <c r="N1153" s="2">
        <v>-3.9036672261514656E-3</v>
      </c>
      <c r="O1153" s="2">
        <v>-2.3509666389679778E-3</v>
      </c>
      <c r="P1153" s="2">
        <v>-1.5527005871834878E-3</v>
      </c>
    </row>
    <row r="1154" spans="1:16" x14ac:dyDescent="0.55000000000000004">
      <c r="A1154" s="1">
        <v>1155</v>
      </c>
      <c r="B1154" s="1" t="s">
        <v>1173</v>
      </c>
      <c r="C1154" s="1" t="s">
        <v>1762</v>
      </c>
      <c r="D1154" s="2" t="s">
        <v>4</v>
      </c>
      <c r="E1154" s="2" t="s">
        <v>20</v>
      </c>
      <c r="F1154" s="2" t="s">
        <v>1775</v>
      </c>
      <c r="G1154" s="2">
        <v>0</v>
      </c>
      <c r="H1154" s="2">
        <v>0</v>
      </c>
      <c r="I1154" s="2">
        <v>0</v>
      </c>
      <c r="J1154" s="2" t="s">
        <v>1792</v>
      </c>
      <c r="K1154" s="2">
        <v>0</v>
      </c>
      <c r="L1154" s="2">
        <v>0</v>
      </c>
      <c r="M1154" s="2">
        <v>0</v>
      </c>
      <c r="N1154" s="2">
        <v>0</v>
      </c>
      <c r="O1154" s="2">
        <v>0</v>
      </c>
      <c r="P1154" s="2">
        <v>0</v>
      </c>
    </row>
    <row r="1155" spans="1:16" x14ac:dyDescent="0.55000000000000004">
      <c r="A1155" s="1">
        <v>1156</v>
      </c>
      <c r="B1155" s="1" t="s">
        <v>1174</v>
      </c>
      <c r="C1155" s="1" t="s">
        <v>1762</v>
      </c>
      <c r="D1155" s="2" t="s">
        <v>13</v>
      </c>
      <c r="E1155" s="2" t="s">
        <v>0</v>
      </c>
      <c r="F1155" s="2" t="s">
        <v>1775</v>
      </c>
      <c r="G1155" s="2">
        <v>0.48891195995577741</v>
      </c>
      <c r="H1155" s="2">
        <v>1.2201875610032229</v>
      </c>
      <c r="I1155" s="2">
        <v>0.99687434667346275</v>
      </c>
      <c r="J1155" s="2" t="s">
        <v>1790</v>
      </c>
      <c r="K1155" s="2">
        <v>0.48891195995577741</v>
      </c>
      <c r="L1155" s="2">
        <v>1.1077127147151644</v>
      </c>
      <c r="M1155" s="2">
        <v>0.99687434667346275</v>
      </c>
      <c r="N1155" s="2">
        <v>-0.50796238671768534</v>
      </c>
      <c r="O1155" s="2">
        <v>-0.61880075475938701</v>
      </c>
      <c r="P1155" s="2">
        <v>0.11083836804170166</v>
      </c>
    </row>
    <row r="1156" spans="1:16" x14ac:dyDescent="0.55000000000000004">
      <c r="A1156" s="1">
        <v>1157</v>
      </c>
      <c r="B1156" s="1" t="s">
        <v>1175</v>
      </c>
      <c r="C1156" s="1" t="s">
        <v>1762</v>
      </c>
      <c r="D1156" s="2" t="s">
        <v>13</v>
      </c>
      <c r="E1156" s="2" t="s">
        <v>1</v>
      </c>
      <c r="F1156" s="2" t="s">
        <v>1775</v>
      </c>
      <c r="G1156" s="2">
        <v>0.47113359815082712</v>
      </c>
      <c r="H1156" s="2">
        <v>0.97338560001537699</v>
      </c>
      <c r="I1156" s="2">
        <v>0.98444036766437593</v>
      </c>
      <c r="J1156" s="2" t="s">
        <v>1790</v>
      </c>
      <c r="K1156" s="2">
        <v>0.47113359815082712</v>
      </c>
      <c r="L1156" s="2">
        <v>0.97338560001537699</v>
      </c>
      <c r="M1156" s="2">
        <v>0.98444036766437593</v>
      </c>
      <c r="N1156" s="2">
        <v>-0.51330676951354881</v>
      </c>
      <c r="O1156" s="2">
        <v>-0.50225200186454988</v>
      </c>
      <c r="P1156" s="2">
        <v>-1.1054767648998931E-2</v>
      </c>
    </row>
    <row r="1157" spans="1:16" x14ac:dyDescent="0.55000000000000004">
      <c r="A1157" s="1">
        <v>1158</v>
      </c>
      <c r="B1157" s="1" t="s">
        <v>1176</v>
      </c>
      <c r="C1157" s="1" t="s">
        <v>1762</v>
      </c>
      <c r="D1157" s="2" t="s">
        <v>13</v>
      </c>
      <c r="E1157" s="2" t="s">
        <v>2</v>
      </c>
      <c r="F1157" s="2" t="s">
        <v>1775</v>
      </c>
      <c r="G1157" s="2">
        <v>0</v>
      </c>
      <c r="H1157" s="2">
        <v>0</v>
      </c>
      <c r="I1157" s="2">
        <v>0</v>
      </c>
      <c r="J1157" s="2" t="s">
        <v>1792</v>
      </c>
      <c r="K1157" s="2">
        <v>0</v>
      </c>
      <c r="L1157" s="2">
        <v>0</v>
      </c>
      <c r="M1157" s="2">
        <v>0</v>
      </c>
      <c r="N1157" s="2">
        <v>0</v>
      </c>
      <c r="O1157" s="2">
        <v>0</v>
      </c>
      <c r="P1157" s="2">
        <v>0</v>
      </c>
    </row>
    <row r="1158" spans="1:16" x14ac:dyDescent="0.55000000000000004">
      <c r="A1158" s="1">
        <v>1159</v>
      </c>
      <c r="B1158" s="1" t="s">
        <v>1177</v>
      </c>
      <c r="C1158" s="1" t="s">
        <v>1762</v>
      </c>
      <c r="D1158" s="2" t="s">
        <v>13</v>
      </c>
      <c r="E1158" s="2" t="s">
        <v>3</v>
      </c>
      <c r="F1158" s="2" t="s">
        <v>1775</v>
      </c>
      <c r="G1158" s="2">
        <v>5.6798030616415834E-2</v>
      </c>
      <c r="H1158" s="2">
        <v>1.3691685862632896</v>
      </c>
      <c r="I1158" s="2">
        <v>1.4010276743451178</v>
      </c>
      <c r="J1158" s="2" t="s">
        <v>1791</v>
      </c>
      <c r="K1158" s="2">
        <v>5.6798030616415834E-2</v>
      </c>
      <c r="L1158" s="2">
        <v>1.1805921752927555</v>
      </c>
      <c r="M1158" s="2">
        <v>1.1734102974282785</v>
      </c>
      <c r="N1158" s="2">
        <v>-1.1166122668118628</v>
      </c>
      <c r="O1158" s="2">
        <v>-1.1237941446763398</v>
      </c>
      <c r="P1158" s="6">
        <v>7.1818778644769932E-3</v>
      </c>
    </row>
    <row r="1159" spans="1:16" x14ac:dyDescent="0.55000000000000004">
      <c r="A1159" s="1">
        <v>1160</v>
      </c>
      <c r="B1159" s="1" t="s">
        <v>1178</v>
      </c>
      <c r="C1159" s="1" t="s">
        <v>1762</v>
      </c>
      <c r="D1159" s="2" t="s">
        <v>13</v>
      </c>
      <c r="E1159" s="2" t="s">
        <v>4</v>
      </c>
      <c r="F1159" s="2" t="s">
        <v>1775</v>
      </c>
      <c r="G1159" s="2">
        <v>0</v>
      </c>
      <c r="H1159" s="2">
        <v>0</v>
      </c>
      <c r="I1159" s="2">
        <v>0</v>
      </c>
      <c r="J1159" s="2" t="s">
        <v>1792</v>
      </c>
      <c r="K1159" s="2">
        <v>0</v>
      </c>
      <c r="L1159" s="2">
        <v>0</v>
      </c>
      <c r="M1159" s="2">
        <v>0</v>
      </c>
      <c r="N1159" s="2">
        <v>0</v>
      </c>
      <c r="O1159" s="2">
        <v>0</v>
      </c>
      <c r="P1159" s="2">
        <v>0</v>
      </c>
    </row>
    <row r="1160" spans="1:16" x14ac:dyDescent="0.55000000000000004">
      <c r="A1160" s="1">
        <v>1161</v>
      </c>
      <c r="B1160" s="1" t="s">
        <v>1179</v>
      </c>
      <c r="C1160" s="1" t="s">
        <v>1762</v>
      </c>
      <c r="D1160" s="2" t="s">
        <v>13</v>
      </c>
      <c r="E1160" s="2" t="s">
        <v>5</v>
      </c>
      <c r="F1160" s="2" t="s">
        <v>1775</v>
      </c>
      <c r="G1160" s="2">
        <v>0</v>
      </c>
      <c r="H1160" s="2">
        <v>0.35529664228697727</v>
      </c>
      <c r="I1160" s="2">
        <v>0.74889265950428052</v>
      </c>
      <c r="J1160" s="2" t="s">
        <v>1791</v>
      </c>
      <c r="K1160" s="2">
        <v>0</v>
      </c>
      <c r="L1160" s="2">
        <v>0.35529664228697727</v>
      </c>
      <c r="M1160" s="2">
        <v>0.74889265950428052</v>
      </c>
      <c r="N1160" s="2">
        <v>-0.74889265950428052</v>
      </c>
      <c r="O1160" s="2">
        <v>-0.35529664228697727</v>
      </c>
      <c r="P1160" s="2">
        <v>-0.39359601721730325</v>
      </c>
    </row>
    <row r="1161" spans="1:16" x14ac:dyDescent="0.55000000000000004">
      <c r="A1161" s="1">
        <v>1162</v>
      </c>
      <c r="B1161" s="1" t="s">
        <v>1180</v>
      </c>
      <c r="C1161" s="1" t="s">
        <v>1762</v>
      </c>
      <c r="D1161" s="2" t="s">
        <v>13</v>
      </c>
      <c r="E1161" s="2" t="s">
        <v>6</v>
      </c>
      <c r="F1161" s="2" t="s">
        <v>1775</v>
      </c>
      <c r="G1161" s="2">
        <v>9.5505605628167012E-2</v>
      </c>
      <c r="H1161" s="2">
        <v>0.45167716660804363</v>
      </c>
      <c r="I1161" s="2">
        <v>0.69251670746457528</v>
      </c>
      <c r="J1161" s="2" t="s">
        <v>1791</v>
      </c>
      <c r="K1161" s="2">
        <v>9.5505605628167012E-2</v>
      </c>
      <c r="L1161" s="2">
        <v>0.45167716660804363</v>
      </c>
      <c r="M1161" s="2">
        <v>0.69251670746457528</v>
      </c>
      <c r="N1161" s="2">
        <v>-0.59701110183640826</v>
      </c>
      <c r="O1161" s="2">
        <v>-0.35617156097987662</v>
      </c>
      <c r="P1161" s="2">
        <v>-0.24083954085653164</v>
      </c>
    </row>
    <row r="1162" spans="1:16" x14ac:dyDescent="0.55000000000000004">
      <c r="A1162" s="1">
        <v>1163</v>
      </c>
      <c r="B1162" s="1" t="s">
        <v>1181</v>
      </c>
      <c r="C1162" s="1" t="s">
        <v>1762</v>
      </c>
      <c r="D1162" s="2" t="s">
        <v>13</v>
      </c>
      <c r="E1162" s="2" t="s">
        <v>7</v>
      </c>
      <c r="F1162" s="2" t="s">
        <v>1775</v>
      </c>
      <c r="G1162" s="2">
        <v>0</v>
      </c>
      <c r="H1162" s="2">
        <v>0</v>
      </c>
      <c r="I1162" s="2">
        <v>0</v>
      </c>
      <c r="J1162" s="2" t="s">
        <v>1792</v>
      </c>
      <c r="K1162" s="2">
        <v>0</v>
      </c>
      <c r="L1162" s="2">
        <v>0</v>
      </c>
      <c r="M1162" s="2">
        <v>0</v>
      </c>
      <c r="N1162" s="2">
        <v>0</v>
      </c>
      <c r="O1162" s="2">
        <v>0</v>
      </c>
      <c r="P1162" s="2">
        <v>0</v>
      </c>
    </row>
    <row r="1163" spans="1:16" x14ac:dyDescent="0.55000000000000004">
      <c r="A1163" s="1">
        <v>1164</v>
      </c>
      <c r="B1163" s="1" t="s">
        <v>1182</v>
      </c>
      <c r="C1163" s="1" t="s">
        <v>1762</v>
      </c>
      <c r="D1163" s="2" t="s">
        <v>13</v>
      </c>
      <c r="E1163" s="2" t="s">
        <v>8</v>
      </c>
      <c r="F1163" s="2" t="s">
        <v>1775</v>
      </c>
      <c r="G1163" s="2">
        <v>2.1128750745499327</v>
      </c>
      <c r="H1163" s="2">
        <v>1.0817339574619973</v>
      </c>
      <c r="I1163" s="2">
        <v>0.85822958823116358</v>
      </c>
      <c r="J1163" s="2" t="s">
        <v>1790</v>
      </c>
      <c r="K1163" s="2">
        <v>1.0586104437337729</v>
      </c>
      <c r="L1163" s="2">
        <v>1.0399831234904167</v>
      </c>
      <c r="M1163" s="2">
        <v>0.85822958823116358</v>
      </c>
      <c r="N1163" s="2">
        <v>0.20038085550260931</v>
      </c>
      <c r="O1163" s="2">
        <v>1.8627320243356227E-2</v>
      </c>
      <c r="P1163" s="2">
        <v>0.18175353525925309</v>
      </c>
    </row>
    <row r="1164" spans="1:16" x14ac:dyDescent="0.55000000000000004">
      <c r="A1164" s="1">
        <v>1165</v>
      </c>
      <c r="B1164" s="1" t="s">
        <v>1183</v>
      </c>
      <c r="C1164" s="1" t="s">
        <v>1762</v>
      </c>
      <c r="D1164" s="2" t="s">
        <v>13</v>
      </c>
      <c r="E1164" s="2" t="s">
        <v>9</v>
      </c>
      <c r="F1164" s="2" t="s">
        <v>1775</v>
      </c>
      <c r="G1164" s="2">
        <v>0.8925313966335261</v>
      </c>
      <c r="H1164" s="2">
        <v>1.1109936427536764</v>
      </c>
      <c r="I1164" s="2">
        <v>0.99281151114420307</v>
      </c>
      <c r="J1164" s="2" t="s">
        <v>1790</v>
      </c>
      <c r="K1164" s="2">
        <v>0.8925313966335261</v>
      </c>
      <c r="L1164" s="2">
        <v>1.0542965575469025</v>
      </c>
      <c r="M1164" s="2">
        <v>0.99281151114420307</v>
      </c>
      <c r="N1164" s="2">
        <v>-0.10028011451067698</v>
      </c>
      <c r="O1164" s="2">
        <v>-0.16176516091337645</v>
      </c>
      <c r="P1164" s="2">
        <v>6.1485046402699473E-2</v>
      </c>
    </row>
    <row r="1165" spans="1:16" x14ac:dyDescent="0.55000000000000004">
      <c r="A1165" s="1">
        <v>1166</v>
      </c>
      <c r="B1165" s="1" t="s">
        <v>1184</v>
      </c>
      <c r="C1165" s="1" t="s">
        <v>1762</v>
      </c>
      <c r="D1165" s="2" t="s">
        <v>13</v>
      </c>
      <c r="E1165" s="2" t="s">
        <v>10</v>
      </c>
      <c r="F1165" s="2" t="s">
        <v>1775</v>
      </c>
      <c r="G1165" s="2">
        <v>0.84029184533291046</v>
      </c>
      <c r="H1165" s="2">
        <v>1.3146790098331518</v>
      </c>
      <c r="I1165" s="2">
        <v>1.0085460699902111</v>
      </c>
      <c r="J1165" s="2" t="s">
        <v>1790</v>
      </c>
      <c r="K1165" s="2">
        <v>0.84029184533291046</v>
      </c>
      <c r="L1165" s="2">
        <v>1.1539366268402083</v>
      </c>
      <c r="M1165" s="2">
        <v>1.0036954470567785</v>
      </c>
      <c r="N1165" s="2">
        <v>-0.16340360172386803</v>
      </c>
      <c r="O1165" s="2">
        <v>-0.3136447815072978</v>
      </c>
      <c r="P1165" s="2">
        <v>0.15024117978342977</v>
      </c>
    </row>
    <row r="1166" spans="1:16" x14ac:dyDescent="0.55000000000000004">
      <c r="A1166" s="1">
        <v>1167</v>
      </c>
      <c r="B1166" s="1" t="s">
        <v>1185</v>
      </c>
      <c r="C1166" s="1" t="s">
        <v>1762</v>
      </c>
      <c r="D1166" s="2" t="s">
        <v>13</v>
      </c>
      <c r="E1166" s="2" t="s">
        <v>11</v>
      </c>
      <c r="F1166" s="2" t="s">
        <v>1775</v>
      </c>
      <c r="G1166" s="2">
        <v>0</v>
      </c>
      <c r="H1166" s="2">
        <v>0</v>
      </c>
      <c r="I1166" s="2">
        <v>1.0409243888360759E-2</v>
      </c>
      <c r="J1166" s="2" t="s">
        <v>1792</v>
      </c>
      <c r="K1166" s="2">
        <v>0</v>
      </c>
      <c r="L1166" s="2">
        <v>0</v>
      </c>
      <c r="M1166" s="2">
        <v>1.0409243888360759E-2</v>
      </c>
      <c r="N1166" s="2">
        <v>-1.0409243888360759E-2</v>
      </c>
      <c r="O1166" s="2">
        <v>0</v>
      </c>
      <c r="P1166" s="2">
        <v>-1.0409243888360759E-2</v>
      </c>
    </row>
    <row r="1167" spans="1:16" x14ac:dyDescent="0.55000000000000004">
      <c r="A1167" s="1">
        <v>1168</v>
      </c>
      <c r="B1167" s="1" t="s">
        <v>1186</v>
      </c>
      <c r="C1167" s="1" t="s">
        <v>1762</v>
      </c>
      <c r="D1167" s="2" t="s">
        <v>13</v>
      </c>
      <c r="E1167" s="2" t="s">
        <v>12</v>
      </c>
      <c r="F1167" s="2" t="s">
        <v>1775</v>
      </c>
      <c r="G1167" s="2">
        <v>0</v>
      </c>
      <c r="H1167" s="2">
        <v>2.4214956381370168E-3</v>
      </c>
      <c r="I1167" s="2">
        <v>0</v>
      </c>
      <c r="J1167" s="2" t="s">
        <v>1792</v>
      </c>
      <c r="K1167" s="2">
        <v>0</v>
      </c>
      <c r="L1167" s="2">
        <v>2.4214956381370168E-3</v>
      </c>
      <c r="M1167" s="2">
        <v>0</v>
      </c>
      <c r="N1167" s="2">
        <v>0</v>
      </c>
      <c r="O1167" s="2">
        <v>-2.4214956381370168E-3</v>
      </c>
      <c r="P1167" s="2">
        <v>2.4214956381370168E-3</v>
      </c>
    </row>
    <row r="1168" spans="1:16" x14ac:dyDescent="0.55000000000000004">
      <c r="A1168" s="1">
        <v>1169</v>
      </c>
      <c r="B1168" s="1" t="s">
        <v>1187</v>
      </c>
      <c r="C1168" s="1" t="s">
        <v>1762</v>
      </c>
      <c r="D1168" s="2" t="s">
        <v>13</v>
      </c>
      <c r="E1168" s="2" t="s">
        <v>13</v>
      </c>
      <c r="F1168" s="2" t="s">
        <v>1775</v>
      </c>
      <c r="G1168" s="2">
        <v>1</v>
      </c>
      <c r="H1168" s="2">
        <v>1</v>
      </c>
      <c r="I1168" s="2">
        <v>1</v>
      </c>
      <c r="J1168" s="2" t="s">
        <v>1790</v>
      </c>
      <c r="K1168" s="2">
        <v>1</v>
      </c>
      <c r="L1168" s="2">
        <v>1</v>
      </c>
      <c r="M1168" s="2">
        <v>1</v>
      </c>
      <c r="N1168" s="2">
        <v>0</v>
      </c>
      <c r="O1168" s="2">
        <v>0</v>
      </c>
      <c r="P1168" s="2">
        <v>0</v>
      </c>
    </row>
    <row r="1169" spans="1:16" x14ac:dyDescent="0.55000000000000004">
      <c r="A1169" s="1">
        <v>1170</v>
      </c>
      <c r="B1169" s="1" t="s">
        <v>1188</v>
      </c>
      <c r="C1169" s="1" t="s">
        <v>1762</v>
      </c>
      <c r="D1169" s="2" t="s">
        <v>13</v>
      </c>
      <c r="E1169" s="2" t="s">
        <v>14</v>
      </c>
      <c r="F1169" s="2" t="s">
        <v>1775</v>
      </c>
      <c r="G1169" s="2">
        <v>0.68695424189617071</v>
      </c>
      <c r="H1169" s="2">
        <v>0.69074481614112671</v>
      </c>
      <c r="I1169" s="2">
        <v>0.54555553220866937</v>
      </c>
      <c r="J1169" s="2" t="s">
        <v>1790</v>
      </c>
      <c r="K1169" s="2">
        <v>0.68695424189617071</v>
      </c>
      <c r="L1169" s="2">
        <v>0.69074481614112671</v>
      </c>
      <c r="M1169" s="2">
        <v>0.54555553220866937</v>
      </c>
      <c r="N1169" s="2">
        <v>0.14139870968750134</v>
      </c>
      <c r="O1169" s="2">
        <v>-3.7905742449559909E-3</v>
      </c>
      <c r="P1169" s="2">
        <v>0.14518928393245734</v>
      </c>
    </row>
    <row r="1170" spans="1:16" x14ac:dyDescent="0.55000000000000004">
      <c r="A1170" s="1">
        <v>1171</v>
      </c>
      <c r="B1170" s="1" t="s">
        <v>1189</v>
      </c>
      <c r="C1170" s="1" t="s">
        <v>1762</v>
      </c>
      <c r="D1170" s="2" t="s">
        <v>13</v>
      </c>
      <c r="E1170" s="2" t="s">
        <v>15</v>
      </c>
      <c r="F1170" s="2" t="s">
        <v>1775</v>
      </c>
      <c r="G1170" s="2">
        <v>0.65549050600867032</v>
      </c>
      <c r="H1170" s="2">
        <v>1.3125511330486017</v>
      </c>
      <c r="I1170" s="2">
        <v>0.87579595945981581</v>
      </c>
      <c r="J1170" s="2" t="s">
        <v>1790</v>
      </c>
      <c r="K1170" s="2">
        <v>0.65549050600867032</v>
      </c>
      <c r="L1170" s="2">
        <v>1.1528956988967813</v>
      </c>
      <c r="M1170" s="2">
        <v>0.87579595945981581</v>
      </c>
      <c r="N1170" s="2">
        <v>-0.22030545345114549</v>
      </c>
      <c r="O1170" s="2">
        <v>-0.49740519288811103</v>
      </c>
      <c r="P1170" s="2">
        <v>0.27709973943696553</v>
      </c>
    </row>
    <row r="1171" spans="1:16" x14ac:dyDescent="0.55000000000000004">
      <c r="A1171" s="1">
        <v>1172</v>
      </c>
      <c r="B1171" s="1" t="s">
        <v>1190</v>
      </c>
      <c r="C1171" s="1" t="s">
        <v>1762</v>
      </c>
      <c r="D1171" s="2" t="s">
        <v>13</v>
      </c>
      <c r="E1171" s="2" t="s">
        <v>16</v>
      </c>
      <c r="F1171" s="2" t="s">
        <v>1775</v>
      </c>
      <c r="G1171" s="2">
        <v>0</v>
      </c>
      <c r="H1171" s="2">
        <v>0</v>
      </c>
      <c r="I1171" s="2">
        <v>6.5431119239992121E-3</v>
      </c>
      <c r="J1171" s="2" t="s">
        <v>1792</v>
      </c>
      <c r="K1171" s="2">
        <v>0</v>
      </c>
      <c r="L1171" s="2">
        <v>0</v>
      </c>
      <c r="M1171" s="2">
        <v>6.5431119239992121E-3</v>
      </c>
      <c r="N1171" s="2">
        <v>-6.5431119239992121E-3</v>
      </c>
      <c r="O1171" s="2">
        <v>0</v>
      </c>
      <c r="P1171" s="2">
        <v>-6.5431119239992121E-3</v>
      </c>
    </row>
    <row r="1172" spans="1:16" x14ac:dyDescent="0.55000000000000004">
      <c r="A1172" s="1">
        <v>1173</v>
      </c>
      <c r="B1172" s="1" t="s">
        <v>1191</v>
      </c>
      <c r="C1172" s="1" t="s">
        <v>1762</v>
      </c>
      <c r="D1172" s="2" t="s">
        <v>13</v>
      </c>
      <c r="E1172" s="2" t="s">
        <v>17</v>
      </c>
      <c r="F1172" s="2" t="s">
        <v>1775</v>
      </c>
      <c r="G1172" s="2">
        <v>0</v>
      </c>
      <c r="H1172" s="2">
        <v>1.4901511619304722E-3</v>
      </c>
      <c r="I1172" s="2">
        <v>4.8631891223066416E-2</v>
      </c>
      <c r="J1172" s="2" t="s">
        <v>1792</v>
      </c>
      <c r="K1172" s="2">
        <v>0</v>
      </c>
      <c r="L1172" s="2">
        <v>1.4901511619304722E-3</v>
      </c>
      <c r="M1172" s="2">
        <v>4.8631891223066416E-2</v>
      </c>
      <c r="N1172" s="2">
        <v>-4.8631891223066416E-2</v>
      </c>
      <c r="O1172" s="2">
        <v>-1.4901511619304722E-3</v>
      </c>
      <c r="P1172" s="2">
        <v>-4.7141740061135945E-2</v>
      </c>
    </row>
    <row r="1173" spans="1:16" x14ac:dyDescent="0.55000000000000004">
      <c r="A1173" s="1">
        <v>1174</v>
      </c>
      <c r="B1173" s="1" t="s">
        <v>1192</v>
      </c>
      <c r="C1173" s="1" t="s">
        <v>1762</v>
      </c>
      <c r="D1173" s="2" t="s">
        <v>13</v>
      </c>
      <c r="E1173" s="2" t="s">
        <v>18</v>
      </c>
      <c r="F1173" s="2" t="s">
        <v>1775</v>
      </c>
      <c r="G1173" s="2">
        <v>0</v>
      </c>
      <c r="H1173" s="2">
        <v>0</v>
      </c>
      <c r="I1173" s="2">
        <v>2.0496495183611988E-3</v>
      </c>
      <c r="J1173" s="2" t="s">
        <v>1792</v>
      </c>
      <c r="K1173" s="2">
        <v>0</v>
      </c>
      <c r="L1173" s="2">
        <v>0</v>
      </c>
      <c r="M1173" s="2">
        <v>2.0496495183611988E-3</v>
      </c>
      <c r="N1173" s="2">
        <v>-2.0496495183611988E-3</v>
      </c>
      <c r="O1173" s="2">
        <v>0</v>
      </c>
      <c r="P1173" s="2">
        <v>-2.0496495183611988E-3</v>
      </c>
    </row>
    <row r="1174" spans="1:16" x14ac:dyDescent="0.55000000000000004">
      <c r="A1174" s="1">
        <v>1175</v>
      </c>
      <c r="B1174" s="1" t="s">
        <v>1193</v>
      </c>
      <c r="C1174" s="1" t="s">
        <v>1762</v>
      </c>
      <c r="D1174" s="2" t="s">
        <v>13</v>
      </c>
      <c r="E1174" s="2" t="s">
        <v>19</v>
      </c>
      <c r="F1174" s="2" t="s">
        <v>1775</v>
      </c>
      <c r="G1174" s="2">
        <v>0</v>
      </c>
      <c r="H1174" s="2">
        <v>0</v>
      </c>
      <c r="I1174" s="2">
        <v>8.2479949371284441E-3</v>
      </c>
      <c r="J1174" s="2" t="s">
        <v>1792</v>
      </c>
      <c r="K1174" s="2">
        <v>0</v>
      </c>
      <c r="L1174" s="2">
        <v>0</v>
      </c>
      <c r="M1174" s="2">
        <v>8.2479949371284441E-3</v>
      </c>
      <c r="N1174" s="2">
        <v>-8.2479949371284441E-3</v>
      </c>
      <c r="O1174" s="2">
        <v>0</v>
      </c>
      <c r="P1174" s="2">
        <v>-8.2479949371284441E-3</v>
      </c>
    </row>
    <row r="1175" spans="1:16" x14ac:dyDescent="0.55000000000000004">
      <c r="A1175" s="1">
        <v>1176</v>
      </c>
      <c r="B1175" s="1" t="s">
        <v>1194</v>
      </c>
      <c r="C1175" s="1" t="s">
        <v>1762</v>
      </c>
      <c r="D1175" s="2" t="s">
        <v>13</v>
      </c>
      <c r="E1175" s="2" t="s">
        <v>20</v>
      </c>
      <c r="F1175" s="2" t="s">
        <v>1775</v>
      </c>
      <c r="G1175" s="2">
        <v>0.22725586318749683</v>
      </c>
      <c r="H1175" s="2">
        <v>7.5440756038630916E-2</v>
      </c>
      <c r="I1175" s="2">
        <v>6.9267469964571657E-2</v>
      </c>
      <c r="J1175" s="2" t="s">
        <v>1791</v>
      </c>
      <c r="K1175" s="2">
        <v>0.22725586318749683</v>
      </c>
      <c r="L1175" s="2">
        <v>7.5440756038630916E-2</v>
      </c>
      <c r="M1175" s="2">
        <v>6.9267469964571657E-2</v>
      </c>
      <c r="N1175" s="2">
        <v>0.15798839322292518</v>
      </c>
      <c r="O1175" s="2">
        <v>0.15181510714886592</v>
      </c>
      <c r="P1175" s="2">
        <v>6.1732860740592588E-3</v>
      </c>
    </row>
    <row r="1176" spans="1:16" x14ac:dyDescent="0.55000000000000004">
      <c r="A1176" s="1">
        <v>1177</v>
      </c>
      <c r="B1176" s="1" t="s">
        <v>1195</v>
      </c>
      <c r="C1176" s="1" t="s">
        <v>1762</v>
      </c>
      <c r="D1176" s="2" t="s">
        <v>7</v>
      </c>
      <c r="E1176" s="2" t="s">
        <v>0</v>
      </c>
      <c r="F1176" s="2" t="s">
        <v>1775</v>
      </c>
      <c r="G1176" s="2">
        <v>0</v>
      </c>
      <c r="H1176" s="2">
        <v>0</v>
      </c>
      <c r="I1176" s="2">
        <v>0</v>
      </c>
      <c r="J1176" s="2" t="s">
        <v>1792</v>
      </c>
      <c r="K1176" s="2">
        <v>0</v>
      </c>
      <c r="L1176" s="2">
        <v>0</v>
      </c>
      <c r="M1176" s="2">
        <v>0</v>
      </c>
      <c r="N1176" s="2">
        <v>0</v>
      </c>
      <c r="O1176" s="2">
        <v>0</v>
      </c>
      <c r="P1176" s="2">
        <v>0</v>
      </c>
    </row>
    <row r="1177" spans="1:16" x14ac:dyDescent="0.55000000000000004">
      <c r="A1177" s="1">
        <v>1178</v>
      </c>
      <c r="B1177" s="1" t="s">
        <v>1196</v>
      </c>
      <c r="C1177" s="1" t="s">
        <v>1762</v>
      </c>
      <c r="D1177" s="2" t="s">
        <v>7</v>
      </c>
      <c r="E1177" s="2" t="s">
        <v>1</v>
      </c>
      <c r="F1177" s="2" t="s">
        <v>1775</v>
      </c>
      <c r="G1177" s="2">
        <v>0</v>
      </c>
      <c r="H1177" s="2">
        <v>0</v>
      </c>
      <c r="I1177" s="2">
        <v>0</v>
      </c>
      <c r="J1177" s="2" t="s">
        <v>1792</v>
      </c>
      <c r="K1177" s="2">
        <v>0</v>
      </c>
      <c r="L1177" s="2">
        <v>0</v>
      </c>
      <c r="M1177" s="2">
        <v>0</v>
      </c>
      <c r="N1177" s="2">
        <v>0</v>
      </c>
      <c r="O1177" s="2">
        <v>0</v>
      </c>
      <c r="P1177" s="2">
        <v>0</v>
      </c>
    </row>
    <row r="1178" spans="1:16" x14ac:dyDescent="0.55000000000000004">
      <c r="A1178" s="1">
        <v>1179</v>
      </c>
      <c r="B1178" s="1" t="s">
        <v>1197</v>
      </c>
      <c r="C1178" s="1" t="s">
        <v>1762</v>
      </c>
      <c r="D1178" s="2" t="s">
        <v>7</v>
      </c>
      <c r="E1178" s="2" t="s">
        <v>2</v>
      </c>
      <c r="F1178" s="2" t="s">
        <v>1775</v>
      </c>
      <c r="G1178" s="2">
        <v>0</v>
      </c>
      <c r="H1178" s="2">
        <v>0</v>
      </c>
      <c r="I1178" s="2">
        <v>0</v>
      </c>
      <c r="J1178" s="2" t="s">
        <v>1792</v>
      </c>
      <c r="K1178" s="2">
        <v>0</v>
      </c>
      <c r="L1178" s="2">
        <v>0</v>
      </c>
      <c r="M1178" s="2">
        <v>0</v>
      </c>
      <c r="N1178" s="2">
        <v>0</v>
      </c>
      <c r="O1178" s="2">
        <v>0</v>
      </c>
      <c r="P1178" s="2">
        <v>0</v>
      </c>
    </row>
    <row r="1179" spans="1:16" x14ac:dyDescent="0.55000000000000004">
      <c r="A1179" s="1">
        <v>1180</v>
      </c>
      <c r="B1179" s="1" t="s">
        <v>1198</v>
      </c>
      <c r="C1179" s="1" t="s">
        <v>1762</v>
      </c>
      <c r="D1179" s="2" t="s">
        <v>7</v>
      </c>
      <c r="E1179" s="2" t="s">
        <v>3</v>
      </c>
      <c r="F1179" s="2" t="s">
        <v>1775</v>
      </c>
      <c r="G1179" s="2">
        <v>0</v>
      </c>
      <c r="H1179" s="2">
        <v>0</v>
      </c>
      <c r="I1179" s="2">
        <v>0</v>
      </c>
      <c r="J1179" s="2" t="s">
        <v>1792</v>
      </c>
      <c r="K1179" s="2">
        <v>0</v>
      </c>
      <c r="L1179" s="2">
        <v>0</v>
      </c>
      <c r="M1179" s="2">
        <v>0</v>
      </c>
      <c r="N1179" s="2">
        <v>0</v>
      </c>
      <c r="O1179" s="2">
        <v>0</v>
      </c>
      <c r="P1179" s="2">
        <v>0</v>
      </c>
    </row>
    <row r="1180" spans="1:16" x14ac:dyDescent="0.55000000000000004">
      <c r="A1180" s="1">
        <v>1181</v>
      </c>
      <c r="B1180" s="1" t="s">
        <v>1199</v>
      </c>
      <c r="C1180" s="1" t="s">
        <v>1762</v>
      </c>
      <c r="D1180" s="2" t="s">
        <v>7</v>
      </c>
      <c r="E1180" s="2" t="s">
        <v>4</v>
      </c>
      <c r="F1180" s="2" t="s">
        <v>1775</v>
      </c>
      <c r="G1180" s="2">
        <v>0</v>
      </c>
      <c r="H1180" s="2">
        <v>0</v>
      </c>
      <c r="I1180" s="2">
        <v>0</v>
      </c>
      <c r="J1180" s="2" t="s">
        <v>1792</v>
      </c>
      <c r="K1180" s="2">
        <v>0</v>
      </c>
      <c r="L1180" s="2">
        <v>0</v>
      </c>
      <c r="M1180" s="2">
        <v>0</v>
      </c>
      <c r="N1180" s="2">
        <v>0</v>
      </c>
      <c r="O1180" s="2">
        <v>0</v>
      </c>
      <c r="P1180" s="2">
        <v>0</v>
      </c>
    </row>
    <row r="1181" spans="1:16" x14ac:dyDescent="0.55000000000000004">
      <c r="A1181" s="1">
        <v>1182</v>
      </c>
      <c r="B1181" s="1" t="s">
        <v>1200</v>
      </c>
      <c r="C1181" s="1" t="s">
        <v>1762</v>
      </c>
      <c r="D1181" s="2" t="s">
        <v>7</v>
      </c>
      <c r="E1181" s="2" t="s">
        <v>5</v>
      </c>
      <c r="F1181" s="2" t="s">
        <v>1775</v>
      </c>
      <c r="G1181" s="2">
        <v>0</v>
      </c>
      <c r="H1181" s="2">
        <v>0</v>
      </c>
      <c r="I1181" s="2">
        <v>0</v>
      </c>
      <c r="J1181" s="2" t="s">
        <v>1792</v>
      </c>
      <c r="K1181" s="2">
        <v>0</v>
      </c>
      <c r="L1181" s="2">
        <v>0</v>
      </c>
      <c r="M1181" s="2">
        <v>0</v>
      </c>
      <c r="N1181" s="2">
        <v>0</v>
      </c>
      <c r="O1181" s="2">
        <v>0</v>
      </c>
      <c r="P1181" s="2">
        <v>0</v>
      </c>
    </row>
    <row r="1182" spans="1:16" x14ac:dyDescent="0.55000000000000004">
      <c r="A1182" s="1">
        <v>1183</v>
      </c>
      <c r="B1182" s="1" t="s">
        <v>1201</v>
      </c>
      <c r="C1182" s="1" t="s">
        <v>1762</v>
      </c>
      <c r="D1182" s="2" t="s">
        <v>7</v>
      </c>
      <c r="E1182" s="2" t="s">
        <v>6</v>
      </c>
      <c r="F1182" s="2" t="s">
        <v>1775</v>
      </c>
      <c r="G1182" s="2">
        <v>0</v>
      </c>
      <c r="H1182" s="2">
        <v>0</v>
      </c>
      <c r="I1182" s="2">
        <v>0</v>
      </c>
      <c r="J1182" s="2" t="s">
        <v>1792</v>
      </c>
      <c r="K1182" s="2">
        <v>0</v>
      </c>
      <c r="L1182" s="2">
        <v>0</v>
      </c>
      <c r="M1182" s="2">
        <v>0</v>
      </c>
      <c r="N1182" s="2">
        <v>0</v>
      </c>
      <c r="O1182" s="2">
        <v>0</v>
      </c>
      <c r="P1182" s="2">
        <v>0</v>
      </c>
    </row>
    <row r="1183" spans="1:16" x14ac:dyDescent="0.55000000000000004">
      <c r="A1183" s="1">
        <v>1184</v>
      </c>
      <c r="B1183" s="1" t="s">
        <v>1202</v>
      </c>
      <c r="C1183" s="1" t="s">
        <v>1762</v>
      </c>
      <c r="D1183" s="2" t="s">
        <v>7</v>
      </c>
      <c r="E1183" s="2" t="s">
        <v>7</v>
      </c>
      <c r="F1183" s="2" t="s">
        <v>1775</v>
      </c>
      <c r="G1183" s="2">
        <v>1</v>
      </c>
      <c r="H1183" s="2">
        <v>1</v>
      </c>
      <c r="I1183" s="2">
        <v>1</v>
      </c>
      <c r="J1183" s="2" t="s">
        <v>1790</v>
      </c>
      <c r="K1183" s="2">
        <v>1</v>
      </c>
      <c r="L1183" s="2">
        <v>1</v>
      </c>
      <c r="M1183" s="2">
        <v>1</v>
      </c>
      <c r="N1183" s="2">
        <v>0</v>
      </c>
      <c r="O1183" s="2">
        <v>0</v>
      </c>
      <c r="P1183" s="2">
        <v>0</v>
      </c>
    </row>
    <row r="1184" spans="1:16" x14ac:dyDescent="0.55000000000000004">
      <c r="A1184" s="1">
        <v>1185</v>
      </c>
      <c r="B1184" s="1" t="s">
        <v>1203</v>
      </c>
      <c r="C1184" s="1" t="s">
        <v>1762</v>
      </c>
      <c r="D1184" s="2" t="s">
        <v>7</v>
      </c>
      <c r="E1184" s="2" t="s">
        <v>8</v>
      </c>
      <c r="F1184" s="2" t="s">
        <v>1775</v>
      </c>
      <c r="G1184" s="2">
        <v>0</v>
      </c>
      <c r="H1184" s="2">
        <v>5.5195816574633823E-3</v>
      </c>
      <c r="I1184" s="2">
        <v>1.5649025936418339E-2</v>
      </c>
      <c r="J1184" s="2" t="s">
        <v>1792</v>
      </c>
      <c r="K1184" s="2">
        <v>0</v>
      </c>
      <c r="L1184" s="2">
        <v>5.5195816574633823E-3</v>
      </c>
      <c r="M1184" s="2">
        <v>1.5649025936418339E-2</v>
      </c>
      <c r="N1184" s="2">
        <v>-1.5649025936418339E-2</v>
      </c>
      <c r="O1184" s="2">
        <v>-5.5195816574633823E-3</v>
      </c>
      <c r="P1184" s="2">
        <v>-1.0129444278954958E-2</v>
      </c>
    </row>
    <row r="1185" spans="1:16" x14ac:dyDescent="0.55000000000000004">
      <c r="A1185" s="1">
        <v>1186</v>
      </c>
      <c r="B1185" s="1" t="s">
        <v>1204</v>
      </c>
      <c r="C1185" s="1" t="s">
        <v>1762</v>
      </c>
      <c r="D1185" s="2" t="s">
        <v>7</v>
      </c>
      <c r="E1185" s="2" t="s">
        <v>9</v>
      </c>
      <c r="F1185" s="2" t="s">
        <v>1775</v>
      </c>
      <c r="G1185" s="2">
        <v>0.38809352827929788</v>
      </c>
      <c r="H1185" s="2">
        <v>1.0590120119080633</v>
      </c>
      <c r="I1185" s="2">
        <v>1.0194534173868781</v>
      </c>
      <c r="J1185" s="2" t="s">
        <v>1790</v>
      </c>
      <c r="K1185" s="2">
        <v>0.38809352827929788</v>
      </c>
      <c r="L1185" s="2">
        <v>1.0288678614471236</v>
      </c>
      <c r="M1185" s="2">
        <v>1.0084119453864719</v>
      </c>
      <c r="N1185" s="2">
        <v>-0.62031841710717406</v>
      </c>
      <c r="O1185" s="2">
        <v>-0.64077433316782573</v>
      </c>
      <c r="P1185" s="2">
        <v>2.0455916060651669E-2</v>
      </c>
    </row>
    <row r="1186" spans="1:16" x14ac:dyDescent="0.55000000000000004">
      <c r="A1186" s="1">
        <v>1187</v>
      </c>
      <c r="B1186" s="1" t="s">
        <v>1205</v>
      </c>
      <c r="C1186" s="1" t="s">
        <v>1762</v>
      </c>
      <c r="D1186" s="2" t="s">
        <v>7</v>
      </c>
      <c r="E1186" s="2" t="s">
        <v>10</v>
      </c>
      <c r="F1186" s="2" t="s">
        <v>1775</v>
      </c>
      <c r="G1186" s="2">
        <v>3.5502151529122485E-2</v>
      </c>
      <c r="H1186" s="2">
        <v>7.966950062204875E-2</v>
      </c>
      <c r="I1186" s="2">
        <v>6.7697199049798179E-2</v>
      </c>
      <c r="J1186" s="2" t="s">
        <v>1792</v>
      </c>
      <c r="K1186" s="2">
        <v>3.5502151529122485E-2</v>
      </c>
      <c r="L1186" s="2">
        <v>7.966950062204875E-2</v>
      </c>
      <c r="M1186" s="2">
        <v>6.7697199049798179E-2</v>
      </c>
      <c r="N1186" s="2">
        <v>-3.2195047520675694E-2</v>
      </c>
      <c r="O1186" s="2">
        <v>-4.4167349092926265E-2</v>
      </c>
      <c r="P1186" s="2">
        <v>1.1972301572250571E-2</v>
      </c>
    </row>
    <row r="1187" spans="1:16" x14ac:dyDescent="0.55000000000000004">
      <c r="A1187" s="1">
        <v>1188</v>
      </c>
      <c r="B1187" s="1" t="s">
        <v>1206</v>
      </c>
      <c r="C1187" s="1" t="s">
        <v>1762</v>
      </c>
      <c r="D1187" s="2" t="s">
        <v>7</v>
      </c>
      <c r="E1187" s="2" t="s">
        <v>11</v>
      </c>
      <c r="F1187" s="2" t="s">
        <v>1775</v>
      </c>
      <c r="G1187" s="2">
        <v>0</v>
      </c>
      <c r="H1187" s="2">
        <v>0</v>
      </c>
      <c r="I1187" s="2">
        <v>0</v>
      </c>
      <c r="J1187" s="2" t="s">
        <v>1792</v>
      </c>
      <c r="K1187" s="2">
        <v>0</v>
      </c>
      <c r="L1187" s="2">
        <v>0</v>
      </c>
      <c r="M1187" s="2">
        <v>0</v>
      </c>
      <c r="N1187" s="2">
        <v>0</v>
      </c>
      <c r="O1187" s="2">
        <v>0</v>
      </c>
      <c r="P1187" s="2">
        <v>0</v>
      </c>
    </row>
    <row r="1188" spans="1:16" x14ac:dyDescent="0.55000000000000004">
      <c r="A1188" s="1">
        <v>1189</v>
      </c>
      <c r="B1188" s="1" t="s">
        <v>1207</v>
      </c>
      <c r="C1188" s="1" t="s">
        <v>1762</v>
      </c>
      <c r="D1188" s="2" t="s">
        <v>7</v>
      </c>
      <c r="E1188" s="2" t="s">
        <v>12</v>
      </c>
      <c r="F1188" s="2" t="s">
        <v>1775</v>
      </c>
      <c r="G1188" s="2">
        <v>0</v>
      </c>
      <c r="H1188" s="2">
        <v>0</v>
      </c>
      <c r="I1188" s="2">
        <v>0</v>
      </c>
      <c r="J1188" s="2" t="s">
        <v>1792</v>
      </c>
      <c r="K1188" s="2">
        <v>0</v>
      </c>
      <c r="L1188" s="2">
        <v>0</v>
      </c>
      <c r="M1188" s="2">
        <v>0</v>
      </c>
      <c r="N1188" s="2">
        <v>0</v>
      </c>
      <c r="O1188" s="2">
        <v>0</v>
      </c>
      <c r="P1188" s="2">
        <v>0</v>
      </c>
    </row>
    <row r="1189" spans="1:16" x14ac:dyDescent="0.55000000000000004">
      <c r="A1189" s="1">
        <v>1190</v>
      </c>
      <c r="B1189" s="1" t="s">
        <v>1208</v>
      </c>
      <c r="C1189" s="1" t="s">
        <v>1762</v>
      </c>
      <c r="D1189" s="2" t="s">
        <v>7</v>
      </c>
      <c r="E1189" s="2" t="s">
        <v>13</v>
      </c>
      <c r="F1189" s="2" t="s">
        <v>1775</v>
      </c>
      <c r="G1189" s="2">
        <v>0</v>
      </c>
      <c r="H1189" s="2">
        <v>0</v>
      </c>
      <c r="I1189" s="2">
        <v>0</v>
      </c>
      <c r="J1189" s="2" t="s">
        <v>1792</v>
      </c>
      <c r="K1189" s="2">
        <v>0</v>
      </c>
      <c r="L1189" s="2">
        <v>0</v>
      </c>
      <c r="M1189" s="2">
        <v>0</v>
      </c>
      <c r="N1189" s="2">
        <v>0</v>
      </c>
      <c r="O1189" s="2">
        <v>0</v>
      </c>
      <c r="P1189" s="2">
        <v>0</v>
      </c>
    </row>
    <row r="1190" spans="1:16" x14ac:dyDescent="0.55000000000000004">
      <c r="A1190" s="1">
        <v>1191</v>
      </c>
      <c r="B1190" s="1" t="s">
        <v>1209</v>
      </c>
      <c r="C1190" s="1" t="s">
        <v>1762</v>
      </c>
      <c r="D1190" s="2" t="s">
        <v>7</v>
      </c>
      <c r="E1190" s="2" t="s">
        <v>14</v>
      </c>
      <c r="F1190" s="2" t="s">
        <v>1775</v>
      </c>
      <c r="G1190" s="2">
        <v>0</v>
      </c>
      <c r="H1190" s="2">
        <v>0</v>
      </c>
      <c r="I1190" s="2">
        <v>0</v>
      </c>
      <c r="J1190" s="2" t="s">
        <v>1792</v>
      </c>
      <c r="K1190" s="2">
        <v>0</v>
      </c>
      <c r="L1190" s="2">
        <v>0</v>
      </c>
      <c r="M1190" s="2">
        <v>0</v>
      </c>
      <c r="N1190" s="2">
        <v>0</v>
      </c>
      <c r="O1190" s="2">
        <v>0</v>
      </c>
      <c r="P1190" s="2">
        <v>0</v>
      </c>
    </row>
    <row r="1191" spans="1:16" x14ac:dyDescent="0.55000000000000004">
      <c r="A1191" s="1">
        <v>1192</v>
      </c>
      <c r="B1191" s="1" t="s">
        <v>1210</v>
      </c>
      <c r="C1191" s="1" t="s">
        <v>1762</v>
      </c>
      <c r="D1191" s="2" t="s">
        <v>7</v>
      </c>
      <c r="E1191" s="2" t="s">
        <v>15</v>
      </c>
      <c r="F1191" s="2" t="s">
        <v>1775</v>
      </c>
      <c r="G1191" s="2">
        <v>0</v>
      </c>
      <c r="H1191" s="2">
        <v>0</v>
      </c>
      <c r="I1191" s="2">
        <v>0</v>
      </c>
      <c r="J1191" s="2" t="s">
        <v>1792</v>
      </c>
      <c r="K1191" s="2">
        <v>0</v>
      </c>
      <c r="L1191" s="2">
        <v>0</v>
      </c>
      <c r="M1191" s="2">
        <v>0</v>
      </c>
      <c r="N1191" s="2">
        <v>0</v>
      </c>
      <c r="O1191" s="2">
        <v>0</v>
      </c>
      <c r="P1191" s="2">
        <v>0</v>
      </c>
    </row>
    <row r="1192" spans="1:16" x14ac:dyDescent="0.55000000000000004">
      <c r="A1192" s="1">
        <v>1193</v>
      </c>
      <c r="B1192" s="1" t="s">
        <v>1211</v>
      </c>
      <c r="C1192" s="1" t="s">
        <v>1762</v>
      </c>
      <c r="D1192" s="2" t="s">
        <v>7</v>
      </c>
      <c r="E1192" s="2" t="s">
        <v>16</v>
      </c>
      <c r="F1192" s="2" t="s">
        <v>1775</v>
      </c>
      <c r="G1192" s="2">
        <v>0</v>
      </c>
      <c r="H1192" s="2">
        <v>5.3430156986451517E-2</v>
      </c>
      <c r="I1192" s="2">
        <v>4.1660790753863058E-2</v>
      </c>
      <c r="J1192" s="2" t="s">
        <v>1792</v>
      </c>
      <c r="K1192" s="2">
        <v>0</v>
      </c>
      <c r="L1192" s="2">
        <v>5.3430156986451517E-2</v>
      </c>
      <c r="M1192" s="2">
        <v>4.1660790753863058E-2</v>
      </c>
      <c r="N1192" s="2">
        <v>-4.1660790753863058E-2</v>
      </c>
      <c r="O1192" s="2">
        <v>-5.3430156986451517E-2</v>
      </c>
      <c r="P1192" s="2">
        <v>1.1769366232588459E-2</v>
      </c>
    </row>
    <row r="1193" spans="1:16" x14ac:dyDescent="0.55000000000000004">
      <c r="A1193" s="1">
        <v>1194</v>
      </c>
      <c r="B1193" s="1" t="s">
        <v>1212</v>
      </c>
      <c r="C1193" s="1" t="s">
        <v>1762</v>
      </c>
      <c r="D1193" s="2" t="s">
        <v>7</v>
      </c>
      <c r="E1193" s="2" t="s">
        <v>17</v>
      </c>
      <c r="F1193" s="2" t="s">
        <v>1775</v>
      </c>
      <c r="G1193" s="2">
        <v>0.39119072021244888</v>
      </c>
      <c r="H1193" s="2">
        <v>0.92998295284045696</v>
      </c>
      <c r="I1193" s="2">
        <v>0.93874595885017698</v>
      </c>
      <c r="J1193" s="2" t="s">
        <v>1790</v>
      </c>
      <c r="K1193" s="2">
        <v>0.39119072021244888</v>
      </c>
      <c r="L1193" s="2">
        <v>0.92998295284045696</v>
      </c>
      <c r="M1193" s="2">
        <v>0.93874595885017698</v>
      </c>
      <c r="N1193" s="2">
        <v>-0.54755523863772804</v>
      </c>
      <c r="O1193" s="2">
        <v>-0.53879223262800813</v>
      </c>
      <c r="P1193" s="2">
        <v>-8.7630060097200202E-3</v>
      </c>
    </row>
    <row r="1194" spans="1:16" x14ac:dyDescent="0.55000000000000004">
      <c r="A1194" s="1">
        <v>1195</v>
      </c>
      <c r="B1194" s="1" t="s">
        <v>1213</v>
      </c>
      <c r="C1194" s="1" t="s">
        <v>1762</v>
      </c>
      <c r="D1194" s="2" t="s">
        <v>7</v>
      </c>
      <c r="E1194" s="2" t="s">
        <v>18</v>
      </c>
      <c r="F1194" s="2" t="s">
        <v>1775</v>
      </c>
      <c r="G1194" s="2">
        <v>0</v>
      </c>
      <c r="H1194" s="2">
        <v>0</v>
      </c>
      <c r="I1194" s="2">
        <v>0</v>
      </c>
      <c r="J1194" s="2" t="s">
        <v>1792</v>
      </c>
      <c r="K1194" s="2">
        <v>0</v>
      </c>
      <c r="L1194" s="2">
        <v>0</v>
      </c>
      <c r="M1194" s="2">
        <v>0</v>
      </c>
      <c r="N1194" s="2">
        <v>0</v>
      </c>
      <c r="O1194" s="2">
        <v>0</v>
      </c>
      <c r="P1194" s="2">
        <v>0</v>
      </c>
    </row>
    <row r="1195" spans="1:16" x14ac:dyDescent="0.55000000000000004">
      <c r="A1195" s="1">
        <v>1196</v>
      </c>
      <c r="B1195" s="1" t="s">
        <v>1214</v>
      </c>
      <c r="C1195" s="1" t="s">
        <v>1762</v>
      </c>
      <c r="D1195" s="2" t="s">
        <v>7</v>
      </c>
      <c r="E1195" s="2" t="s">
        <v>19</v>
      </c>
      <c r="F1195" s="2" t="s">
        <v>1775</v>
      </c>
      <c r="G1195" s="2">
        <v>0</v>
      </c>
      <c r="H1195" s="2">
        <v>0</v>
      </c>
      <c r="I1195" s="2">
        <v>0</v>
      </c>
      <c r="J1195" s="2" t="s">
        <v>1792</v>
      </c>
      <c r="K1195" s="2">
        <v>0</v>
      </c>
      <c r="L1195" s="2">
        <v>0</v>
      </c>
      <c r="M1195" s="2">
        <v>0</v>
      </c>
      <c r="N1195" s="2">
        <v>0</v>
      </c>
      <c r="O1195" s="2">
        <v>0</v>
      </c>
      <c r="P1195" s="2">
        <v>0</v>
      </c>
    </row>
    <row r="1196" spans="1:16" x14ac:dyDescent="0.55000000000000004">
      <c r="A1196" s="1">
        <v>1197</v>
      </c>
      <c r="B1196" s="1" t="s">
        <v>1215</v>
      </c>
      <c r="C1196" s="1" t="s">
        <v>1762</v>
      </c>
      <c r="D1196" s="2" t="s">
        <v>7</v>
      </c>
      <c r="E1196" s="2" t="s">
        <v>20</v>
      </c>
      <c r="F1196" s="2" t="s">
        <v>1775</v>
      </c>
      <c r="G1196" s="2">
        <v>0</v>
      </c>
      <c r="H1196" s="2">
        <v>0</v>
      </c>
      <c r="I1196" s="2">
        <v>0</v>
      </c>
      <c r="J1196" s="2" t="s">
        <v>1792</v>
      </c>
      <c r="K1196" s="2">
        <v>0</v>
      </c>
      <c r="L1196" s="2">
        <v>0</v>
      </c>
      <c r="M1196" s="2">
        <v>0</v>
      </c>
      <c r="N1196" s="2">
        <v>0</v>
      </c>
      <c r="O1196" s="2">
        <v>0</v>
      </c>
      <c r="P1196" s="2">
        <v>0</v>
      </c>
    </row>
    <row r="1197" spans="1:16" x14ac:dyDescent="0.55000000000000004">
      <c r="A1197" s="1">
        <v>1198</v>
      </c>
      <c r="B1197" s="1" t="s">
        <v>1216</v>
      </c>
      <c r="C1197" s="1" t="s">
        <v>1762</v>
      </c>
      <c r="D1197" s="2" t="s">
        <v>6</v>
      </c>
      <c r="E1197" s="2" t="s">
        <v>0</v>
      </c>
      <c r="F1197" s="2" t="s">
        <v>1775</v>
      </c>
      <c r="G1197" s="2">
        <v>0</v>
      </c>
      <c r="H1197" s="2">
        <v>0</v>
      </c>
      <c r="I1197" s="2">
        <v>0</v>
      </c>
      <c r="J1197" s="2" t="s">
        <v>1792</v>
      </c>
      <c r="K1197" s="2">
        <v>0</v>
      </c>
      <c r="L1197" s="2">
        <v>0</v>
      </c>
      <c r="M1197" s="2">
        <v>0</v>
      </c>
      <c r="N1197" s="2">
        <v>0</v>
      </c>
      <c r="O1197" s="2">
        <v>0</v>
      </c>
      <c r="P1197" s="2">
        <v>0</v>
      </c>
    </row>
    <row r="1198" spans="1:16" x14ac:dyDescent="0.55000000000000004">
      <c r="A1198" s="1">
        <v>1199</v>
      </c>
      <c r="B1198" s="1" t="s">
        <v>1217</v>
      </c>
      <c r="C1198" s="1" t="s">
        <v>1762</v>
      </c>
      <c r="D1198" s="2" t="s">
        <v>6</v>
      </c>
      <c r="E1198" s="2" t="s">
        <v>1</v>
      </c>
      <c r="F1198" s="2" t="s">
        <v>1775</v>
      </c>
      <c r="G1198" s="2">
        <v>0</v>
      </c>
      <c r="H1198" s="2">
        <v>1.490250245169273E-2</v>
      </c>
      <c r="I1198" s="2">
        <v>0.13662394529055191</v>
      </c>
      <c r="J1198" s="2" t="s">
        <v>1791</v>
      </c>
      <c r="K1198" s="2">
        <v>0</v>
      </c>
      <c r="L1198" s="2">
        <v>1.490250245169273E-2</v>
      </c>
      <c r="M1198" s="2">
        <v>0.13662394529055191</v>
      </c>
      <c r="N1198" s="2">
        <v>-0.13662394529055191</v>
      </c>
      <c r="O1198" s="2">
        <v>-1.490250245169273E-2</v>
      </c>
      <c r="P1198" s="2">
        <v>-0.12172144283885919</v>
      </c>
    </row>
    <row r="1199" spans="1:16" x14ac:dyDescent="0.55000000000000004">
      <c r="A1199" s="1">
        <v>1200</v>
      </c>
      <c r="B1199" s="1" t="s">
        <v>1218</v>
      </c>
      <c r="C1199" s="1" t="s">
        <v>1762</v>
      </c>
      <c r="D1199" s="2" t="s">
        <v>6</v>
      </c>
      <c r="E1199" s="2" t="s">
        <v>2</v>
      </c>
      <c r="F1199" s="2" t="s">
        <v>1775</v>
      </c>
      <c r="G1199" s="2">
        <v>0</v>
      </c>
      <c r="H1199" s="2">
        <v>0</v>
      </c>
      <c r="I1199" s="2">
        <v>3.7804646671995442E-3</v>
      </c>
      <c r="J1199" s="2" t="s">
        <v>1792</v>
      </c>
      <c r="K1199" s="2">
        <v>0</v>
      </c>
      <c r="L1199" s="2">
        <v>0</v>
      </c>
      <c r="M1199" s="2">
        <v>3.7804646671995442E-3</v>
      </c>
      <c r="N1199" s="2">
        <v>-3.7804646671995442E-3</v>
      </c>
      <c r="O1199" s="2">
        <v>0</v>
      </c>
      <c r="P1199" s="2">
        <v>-3.7804646671995442E-3</v>
      </c>
    </row>
    <row r="1200" spans="1:16" x14ac:dyDescent="0.55000000000000004">
      <c r="A1200" s="1">
        <v>1201</v>
      </c>
      <c r="B1200" s="1" t="s">
        <v>1219</v>
      </c>
      <c r="C1200" s="1" t="s">
        <v>1762</v>
      </c>
      <c r="D1200" s="2" t="s">
        <v>6</v>
      </c>
      <c r="E1200" s="2" t="s">
        <v>3</v>
      </c>
      <c r="F1200" s="2" t="s">
        <v>1775</v>
      </c>
      <c r="G1200" s="2">
        <v>0</v>
      </c>
      <c r="H1200" s="2">
        <v>0</v>
      </c>
      <c r="I1200" s="2">
        <v>4.542878551750934E-2</v>
      </c>
      <c r="J1200" s="2" t="s">
        <v>1792</v>
      </c>
      <c r="K1200" s="2">
        <v>0</v>
      </c>
      <c r="L1200" s="2">
        <v>0</v>
      </c>
      <c r="M1200" s="2">
        <v>4.542878551750934E-2</v>
      </c>
      <c r="N1200" s="2">
        <v>-4.542878551750934E-2</v>
      </c>
      <c r="O1200" s="2">
        <v>0</v>
      </c>
      <c r="P1200" s="2">
        <v>-4.542878551750934E-2</v>
      </c>
    </row>
    <row r="1201" spans="1:16" x14ac:dyDescent="0.55000000000000004">
      <c r="A1201" s="1">
        <v>1202</v>
      </c>
      <c r="B1201" s="1" t="s">
        <v>1220</v>
      </c>
      <c r="C1201" s="1" t="s">
        <v>1762</v>
      </c>
      <c r="D1201" s="2" t="s">
        <v>6</v>
      </c>
      <c r="E1201" s="2" t="s">
        <v>4</v>
      </c>
      <c r="F1201" s="2" t="s">
        <v>1775</v>
      </c>
      <c r="G1201" s="2">
        <v>0.70288392183896231</v>
      </c>
      <c r="H1201" s="2">
        <v>1.3317489683371857</v>
      </c>
      <c r="I1201" s="2">
        <v>1.1320621902801264</v>
      </c>
      <c r="J1201" s="2" t="s">
        <v>1790</v>
      </c>
      <c r="K1201" s="2">
        <v>0.70288392183896231</v>
      </c>
      <c r="L1201" s="2">
        <v>1.162287014855623</v>
      </c>
      <c r="M1201" s="2">
        <v>1.057105644224938</v>
      </c>
      <c r="N1201" s="2">
        <v>-0.35422172238597571</v>
      </c>
      <c r="O1201" s="2">
        <v>-0.45940309301666071</v>
      </c>
      <c r="P1201" s="2">
        <v>0.105181370630685</v>
      </c>
    </row>
    <row r="1202" spans="1:16" x14ac:dyDescent="0.55000000000000004">
      <c r="A1202" s="1">
        <v>1203</v>
      </c>
      <c r="B1202" s="1" t="s">
        <v>1221</v>
      </c>
      <c r="C1202" s="1" t="s">
        <v>1762</v>
      </c>
      <c r="D1202" s="2" t="s">
        <v>6</v>
      </c>
      <c r="E1202" s="2" t="s">
        <v>5</v>
      </c>
      <c r="F1202" s="2" t="s">
        <v>1775</v>
      </c>
      <c r="G1202" s="2">
        <v>0</v>
      </c>
      <c r="H1202" s="2">
        <v>0</v>
      </c>
      <c r="I1202" s="2">
        <v>0</v>
      </c>
      <c r="J1202" s="2" t="s">
        <v>1792</v>
      </c>
      <c r="K1202" s="2">
        <v>0</v>
      </c>
      <c r="L1202" s="2">
        <v>0</v>
      </c>
      <c r="M1202" s="2">
        <v>0</v>
      </c>
      <c r="N1202" s="2">
        <v>0</v>
      </c>
      <c r="O1202" s="2">
        <v>0</v>
      </c>
      <c r="P1202" s="2">
        <v>0</v>
      </c>
    </row>
    <row r="1203" spans="1:16" x14ac:dyDescent="0.55000000000000004">
      <c r="A1203" s="1">
        <v>1204</v>
      </c>
      <c r="B1203" s="1" t="s">
        <v>1222</v>
      </c>
      <c r="C1203" s="1" t="s">
        <v>1762</v>
      </c>
      <c r="D1203" s="2" t="s">
        <v>6</v>
      </c>
      <c r="E1203" s="2" t="s">
        <v>6</v>
      </c>
      <c r="F1203" s="2" t="s">
        <v>1775</v>
      </c>
      <c r="G1203" s="2">
        <v>1</v>
      </c>
      <c r="H1203" s="2">
        <v>1</v>
      </c>
      <c r="I1203" s="2">
        <v>1</v>
      </c>
      <c r="J1203" s="2" t="s">
        <v>1790</v>
      </c>
      <c r="K1203" s="2">
        <v>1</v>
      </c>
      <c r="L1203" s="2">
        <v>1</v>
      </c>
      <c r="M1203" s="2">
        <v>1</v>
      </c>
      <c r="N1203" s="2">
        <v>0</v>
      </c>
      <c r="O1203" s="2">
        <v>0</v>
      </c>
      <c r="P1203" s="2">
        <v>0</v>
      </c>
    </row>
    <row r="1204" spans="1:16" x14ac:dyDescent="0.55000000000000004">
      <c r="A1204" s="1">
        <v>1205</v>
      </c>
      <c r="B1204" s="1" t="s">
        <v>1223</v>
      </c>
      <c r="C1204" s="1" t="s">
        <v>1762</v>
      </c>
      <c r="D1204" s="2" t="s">
        <v>6</v>
      </c>
      <c r="E1204" s="2" t="s">
        <v>7</v>
      </c>
      <c r="F1204" s="2" t="s">
        <v>1775</v>
      </c>
      <c r="G1204" s="2">
        <v>0</v>
      </c>
      <c r="H1204" s="2">
        <v>0</v>
      </c>
      <c r="I1204" s="2">
        <v>0</v>
      </c>
      <c r="J1204" s="2" t="s">
        <v>1792</v>
      </c>
      <c r="K1204" s="2">
        <v>0</v>
      </c>
      <c r="L1204" s="2">
        <v>0</v>
      </c>
      <c r="M1204" s="2">
        <v>0</v>
      </c>
      <c r="N1204" s="2">
        <v>0</v>
      </c>
      <c r="O1204" s="2">
        <v>0</v>
      </c>
      <c r="P1204" s="2">
        <v>0</v>
      </c>
    </row>
    <row r="1205" spans="1:16" x14ac:dyDescent="0.55000000000000004">
      <c r="A1205" s="1">
        <v>1206</v>
      </c>
      <c r="B1205" s="1" t="s">
        <v>1224</v>
      </c>
      <c r="C1205" s="1" t="s">
        <v>1762</v>
      </c>
      <c r="D1205" s="2" t="s">
        <v>6</v>
      </c>
      <c r="E1205" s="2" t="s">
        <v>8</v>
      </c>
      <c r="F1205" s="2" t="s">
        <v>1775</v>
      </c>
      <c r="G1205" s="2">
        <v>0</v>
      </c>
      <c r="H1205" s="2">
        <v>4.458123646412732E-3</v>
      </c>
      <c r="I1205" s="2">
        <v>5.9451374049014204E-2</v>
      </c>
      <c r="J1205" s="2" t="s">
        <v>1792</v>
      </c>
      <c r="K1205" s="2">
        <v>0</v>
      </c>
      <c r="L1205" s="2">
        <v>4.458123646412732E-3</v>
      </c>
      <c r="M1205" s="2">
        <v>5.9451374049014204E-2</v>
      </c>
      <c r="N1205" s="2">
        <v>-5.9451374049014204E-2</v>
      </c>
      <c r="O1205" s="2">
        <v>-4.458123646412732E-3</v>
      </c>
      <c r="P1205" s="2">
        <v>-5.4993250402601473E-2</v>
      </c>
    </row>
    <row r="1206" spans="1:16" x14ac:dyDescent="0.55000000000000004">
      <c r="A1206" s="1">
        <v>1207</v>
      </c>
      <c r="B1206" s="1" t="s">
        <v>1225</v>
      </c>
      <c r="C1206" s="1" t="s">
        <v>1762</v>
      </c>
      <c r="D1206" s="2" t="s">
        <v>6</v>
      </c>
      <c r="E1206" s="2" t="s">
        <v>9</v>
      </c>
      <c r="F1206" s="2" t="s">
        <v>1775</v>
      </c>
      <c r="G1206" s="2">
        <v>2.0680864968420865E-2</v>
      </c>
      <c r="H1206" s="2">
        <v>4.3783560128457709E-2</v>
      </c>
      <c r="I1206" s="2">
        <v>0.21331287078181493</v>
      </c>
      <c r="J1206" s="2" t="s">
        <v>1791</v>
      </c>
      <c r="K1206" s="2">
        <v>2.0680864968420865E-2</v>
      </c>
      <c r="L1206" s="2">
        <v>4.3783560128457709E-2</v>
      </c>
      <c r="M1206" s="2">
        <v>0.21331287078181493</v>
      </c>
      <c r="N1206" s="2">
        <v>-0.19263200581339407</v>
      </c>
      <c r="O1206" s="2">
        <v>-2.3102695160036844E-2</v>
      </c>
      <c r="P1206" s="2">
        <v>-0.16952931065335722</v>
      </c>
    </row>
    <row r="1207" spans="1:16" x14ac:dyDescent="0.55000000000000004">
      <c r="A1207" s="1">
        <v>1208</v>
      </c>
      <c r="B1207" s="1" t="s">
        <v>1226</v>
      </c>
      <c r="C1207" s="1" t="s">
        <v>1762</v>
      </c>
      <c r="D1207" s="2" t="s">
        <v>6</v>
      </c>
      <c r="E1207" s="2" t="s">
        <v>10</v>
      </c>
      <c r="F1207" s="2" t="s">
        <v>1775</v>
      </c>
      <c r="G1207" s="2">
        <v>2.2816302897192688E-2</v>
      </c>
      <c r="H1207" s="2">
        <v>0.19698560889782149</v>
      </c>
      <c r="I1207" s="2">
        <v>0.48903210700234462</v>
      </c>
      <c r="J1207" s="2" t="s">
        <v>1791</v>
      </c>
      <c r="K1207" s="2">
        <v>2.2816302897192688E-2</v>
      </c>
      <c r="L1207" s="2">
        <v>0.19698560889782149</v>
      </c>
      <c r="M1207" s="2">
        <v>0.48903210700234462</v>
      </c>
      <c r="N1207" s="2">
        <v>-0.46621580410515195</v>
      </c>
      <c r="O1207" s="2">
        <v>-0.1741693060006288</v>
      </c>
      <c r="P1207" s="2">
        <v>-0.2920464981045231</v>
      </c>
    </row>
    <row r="1208" spans="1:16" x14ac:dyDescent="0.55000000000000004">
      <c r="A1208" s="1">
        <v>1209</v>
      </c>
      <c r="B1208" s="1" t="s">
        <v>1227</v>
      </c>
      <c r="C1208" s="1" t="s">
        <v>1762</v>
      </c>
      <c r="D1208" s="2" t="s">
        <v>6</v>
      </c>
      <c r="E1208" s="2" t="s">
        <v>11</v>
      </c>
      <c r="F1208" s="2" t="s">
        <v>1775</v>
      </c>
      <c r="G1208" s="2">
        <v>0</v>
      </c>
      <c r="H1208" s="2">
        <v>7.4507558096523589E-3</v>
      </c>
      <c r="I1208" s="2">
        <v>1.3086223847998422E-2</v>
      </c>
      <c r="J1208" s="2" t="s">
        <v>1792</v>
      </c>
      <c r="K1208" s="2">
        <v>0</v>
      </c>
      <c r="L1208" s="2">
        <v>7.4507558096523589E-3</v>
      </c>
      <c r="M1208" s="2">
        <v>1.3086223847998422E-2</v>
      </c>
      <c r="N1208" s="2">
        <v>-1.3086223847998422E-2</v>
      </c>
      <c r="O1208" s="2">
        <v>-7.4507558096523589E-3</v>
      </c>
      <c r="P1208" s="2">
        <v>-5.6354680383460636E-3</v>
      </c>
    </row>
    <row r="1209" spans="1:16" x14ac:dyDescent="0.55000000000000004">
      <c r="A1209" s="1">
        <v>1210</v>
      </c>
      <c r="B1209" s="1" t="s">
        <v>1228</v>
      </c>
      <c r="C1209" s="1" t="s">
        <v>1762</v>
      </c>
      <c r="D1209" s="2" t="s">
        <v>6</v>
      </c>
      <c r="E1209" s="2" t="s">
        <v>12</v>
      </c>
      <c r="F1209" s="2" t="s">
        <v>1775</v>
      </c>
      <c r="G1209" s="2">
        <v>0</v>
      </c>
      <c r="H1209" s="2">
        <v>0</v>
      </c>
      <c r="I1209" s="2">
        <v>0</v>
      </c>
      <c r="J1209" s="2" t="s">
        <v>1792</v>
      </c>
      <c r="K1209" s="2">
        <v>0</v>
      </c>
      <c r="L1209" s="2">
        <v>0</v>
      </c>
      <c r="M1209" s="2">
        <v>0</v>
      </c>
      <c r="N1209" s="2">
        <v>0</v>
      </c>
      <c r="O1209" s="2">
        <v>0</v>
      </c>
      <c r="P1209" s="2">
        <v>0</v>
      </c>
    </row>
    <row r="1210" spans="1:16" x14ac:dyDescent="0.55000000000000004">
      <c r="A1210" s="1">
        <v>1211</v>
      </c>
      <c r="B1210" s="1" t="s">
        <v>1229</v>
      </c>
      <c r="C1210" s="1" t="s">
        <v>1762</v>
      </c>
      <c r="D1210" s="2" t="s">
        <v>6</v>
      </c>
      <c r="E1210" s="2" t="s">
        <v>13</v>
      </c>
      <c r="F1210" s="2" t="s">
        <v>1775</v>
      </c>
      <c r="G1210" s="2">
        <v>0</v>
      </c>
      <c r="H1210" s="2">
        <v>2.548942776986334E-3</v>
      </c>
      <c r="I1210" s="2">
        <v>2.7063654250009218E-2</v>
      </c>
      <c r="J1210" s="2" t="s">
        <v>1792</v>
      </c>
      <c r="K1210" s="2">
        <v>0</v>
      </c>
      <c r="L1210" s="2">
        <v>2.548942776986334E-3</v>
      </c>
      <c r="M1210" s="2">
        <v>2.7063654250009218E-2</v>
      </c>
      <c r="N1210" s="2">
        <v>-2.7063654250009218E-2</v>
      </c>
      <c r="O1210" s="2">
        <v>-2.548942776986334E-3</v>
      </c>
      <c r="P1210" s="2">
        <v>-2.4514711473022883E-2</v>
      </c>
    </row>
    <row r="1211" spans="1:16" x14ac:dyDescent="0.55000000000000004">
      <c r="A1211" s="1">
        <v>1212</v>
      </c>
      <c r="B1211" s="1" t="s">
        <v>1230</v>
      </c>
      <c r="C1211" s="1" t="s">
        <v>1762</v>
      </c>
      <c r="D1211" s="2" t="s">
        <v>6</v>
      </c>
      <c r="E1211" s="2" t="s">
        <v>14</v>
      </c>
      <c r="F1211" s="2" t="s">
        <v>1775</v>
      </c>
      <c r="G1211" s="2">
        <v>5.3929443211546337E-2</v>
      </c>
      <c r="H1211" s="2">
        <v>9.778825120761421E-2</v>
      </c>
      <c r="I1211" s="2">
        <v>3.8428522741663911E-2</v>
      </c>
      <c r="J1211" s="2" t="s">
        <v>1792</v>
      </c>
      <c r="K1211" s="2">
        <v>5.3929443211546337E-2</v>
      </c>
      <c r="L1211" s="2">
        <v>9.778825120761421E-2</v>
      </c>
      <c r="M1211" s="2">
        <v>3.8428522741663911E-2</v>
      </c>
      <c r="N1211" s="2">
        <v>1.5500920469882426E-2</v>
      </c>
      <c r="O1211" s="2">
        <v>-4.3858807996067874E-2</v>
      </c>
      <c r="P1211" s="2">
        <v>5.93597284659503E-2</v>
      </c>
    </row>
    <row r="1212" spans="1:16" x14ac:dyDescent="0.55000000000000004">
      <c r="A1212" s="1">
        <v>1213</v>
      </c>
      <c r="B1212" s="1" t="s">
        <v>1231</v>
      </c>
      <c r="C1212" s="1" t="s">
        <v>1762</v>
      </c>
      <c r="D1212" s="2" t="s">
        <v>6</v>
      </c>
      <c r="E1212" s="2" t="s">
        <v>15</v>
      </c>
      <c r="F1212" s="2" t="s">
        <v>1775</v>
      </c>
      <c r="G1212" s="2">
        <v>0</v>
      </c>
      <c r="H1212" s="2">
        <v>2.3601681912865571E-2</v>
      </c>
      <c r="I1212" s="2">
        <v>0.19591988999092169</v>
      </c>
      <c r="J1212" s="2" t="s">
        <v>1791</v>
      </c>
      <c r="K1212" s="2">
        <v>0</v>
      </c>
      <c r="L1212" s="2">
        <v>2.3601681912865571E-2</v>
      </c>
      <c r="M1212" s="2">
        <v>0.19591988999092169</v>
      </c>
      <c r="N1212" s="2">
        <v>-0.19591988999092169</v>
      </c>
      <c r="O1212" s="2">
        <v>-2.3601681912865571E-2</v>
      </c>
      <c r="P1212" s="2">
        <v>-0.17231820807805612</v>
      </c>
    </row>
    <row r="1213" spans="1:16" x14ac:dyDescent="0.55000000000000004">
      <c r="A1213" s="1">
        <v>1214</v>
      </c>
      <c r="B1213" s="1" t="s">
        <v>1232</v>
      </c>
      <c r="C1213" s="1" t="s">
        <v>1762</v>
      </c>
      <c r="D1213" s="2" t="s">
        <v>6</v>
      </c>
      <c r="E1213" s="2" t="s">
        <v>16</v>
      </c>
      <c r="F1213" s="2" t="s">
        <v>1775</v>
      </c>
      <c r="G1213" s="2">
        <v>0</v>
      </c>
      <c r="H1213" s="2">
        <v>1.4611201249108648E-2</v>
      </c>
      <c r="I1213" s="2">
        <v>0.12880570992699747</v>
      </c>
      <c r="J1213" s="2" t="s">
        <v>1791</v>
      </c>
      <c r="K1213" s="2">
        <v>0</v>
      </c>
      <c r="L1213" s="2">
        <v>1.4611201249108648E-2</v>
      </c>
      <c r="M1213" s="2">
        <v>0.12880570992699747</v>
      </c>
      <c r="N1213" s="2">
        <v>-0.12880570992699747</v>
      </c>
      <c r="O1213" s="2">
        <v>-1.4611201249108648E-2</v>
      </c>
      <c r="P1213" s="2">
        <v>-0.11419450867788883</v>
      </c>
    </row>
    <row r="1214" spans="1:16" x14ac:dyDescent="0.55000000000000004">
      <c r="A1214" s="1">
        <v>1215</v>
      </c>
      <c r="B1214" s="1" t="s">
        <v>1233</v>
      </c>
      <c r="C1214" s="1" t="s">
        <v>1762</v>
      </c>
      <c r="D1214" s="2" t="s">
        <v>6</v>
      </c>
      <c r="E1214" s="2" t="s">
        <v>17</v>
      </c>
      <c r="F1214" s="2" t="s">
        <v>1775</v>
      </c>
      <c r="G1214" s="2">
        <v>0</v>
      </c>
      <c r="H1214" s="2">
        <v>0</v>
      </c>
      <c r="I1214" s="2">
        <v>0</v>
      </c>
      <c r="J1214" s="2" t="s">
        <v>1792</v>
      </c>
      <c r="K1214" s="2">
        <v>0</v>
      </c>
      <c r="L1214" s="2">
        <v>0</v>
      </c>
      <c r="M1214" s="2">
        <v>0</v>
      </c>
      <c r="N1214" s="2">
        <v>0</v>
      </c>
      <c r="O1214" s="2">
        <v>0</v>
      </c>
      <c r="P1214" s="2">
        <v>0</v>
      </c>
    </row>
    <row r="1215" spans="1:16" x14ac:dyDescent="0.55000000000000004">
      <c r="A1215" s="1">
        <v>1216</v>
      </c>
      <c r="B1215" s="1" t="s">
        <v>1234</v>
      </c>
      <c r="C1215" s="1" t="s">
        <v>1762</v>
      </c>
      <c r="D1215" s="2" t="s">
        <v>6</v>
      </c>
      <c r="E1215" s="2" t="s">
        <v>18</v>
      </c>
      <c r="F1215" s="2" t="s">
        <v>1775</v>
      </c>
      <c r="G1215" s="2">
        <v>0</v>
      </c>
      <c r="H1215" s="2">
        <v>0</v>
      </c>
      <c r="I1215" s="2">
        <v>0</v>
      </c>
      <c r="J1215" s="2" t="s">
        <v>1792</v>
      </c>
      <c r="K1215" s="2">
        <v>0</v>
      </c>
      <c r="L1215" s="2">
        <v>0</v>
      </c>
      <c r="M1215" s="2">
        <v>0</v>
      </c>
      <c r="N1215" s="2">
        <v>0</v>
      </c>
      <c r="O1215" s="2">
        <v>0</v>
      </c>
      <c r="P1215" s="2">
        <v>0</v>
      </c>
    </row>
    <row r="1216" spans="1:16" x14ac:dyDescent="0.55000000000000004">
      <c r="A1216" s="1">
        <v>1217</v>
      </c>
      <c r="B1216" s="1" t="s">
        <v>1235</v>
      </c>
      <c r="C1216" s="1" t="s">
        <v>1762</v>
      </c>
      <c r="D1216" s="2" t="s">
        <v>6</v>
      </c>
      <c r="E1216" s="2" t="s">
        <v>19</v>
      </c>
      <c r="F1216" s="2" t="s">
        <v>1775</v>
      </c>
      <c r="G1216" s="2">
        <v>2.1960093729354115E-2</v>
      </c>
      <c r="H1216" s="2">
        <v>0.27260526590925277</v>
      </c>
      <c r="I1216" s="2">
        <v>0.52660863993853768</v>
      </c>
      <c r="J1216" s="2" t="s">
        <v>1791</v>
      </c>
      <c r="K1216" s="2">
        <v>2.1960093729354115E-2</v>
      </c>
      <c r="L1216" s="2">
        <v>0.27260526590925277</v>
      </c>
      <c r="M1216" s="2">
        <v>0.52660863993853768</v>
      </c>
      <c r="N1216" s="2">
        <v>-0.50464854620918354</v>
      </c>
      <c r="O1216" s="2">
        <v>-0.25064517217989868</v>
      </c>
      <c r="P1216" s="2">
        <v>-0.25400337402928491</v>
      </c>
    </row>
    <row r="1217" spans="1:16" x14ac:dyDescent="0.55000000000000004">
      <c r="A1217" s="1">
        <v>1218</v>
      </c>
      <c r="B1217" s="1" t="s">
        <v>1236</v>
      </c>
      <c r="C1217" s="1" t="s">
        <v>1762</v>
      </c>
      <c r="D1217" s="2" t="s">
        <v>6</v>
      </c>
      <c r="E1217" s="2" t="s">
        <v>20</v>
      </c>
      <c r="F1217" s="2" t="s">
        <v>1775</v>
      </c>
      <c r="G1217" s="2">
        <v>0</v>
      </c>
      <c r="H1217" s="2">
        <v>0</v>
      </c>
      <c r="I1217" s="2">
        <v>0</v>
      </c>
      <c r="J1217" s="2" t="s">
        <v>1792</v>
      </c>
      <c r="K1217" s="2">
        <v>0</v>
      </c>
      <c r="L1217" s="2">
        <v>0</v>
      </c>
      <c r="M1217" s="2">
        <v>0</v>
      </c>
      <c r="N1217" s="2">
        <v>0</v>
      </c>
      <c r="O1217" s="2">
        <v>0</v>
      </c>
      <c r="P1217" s="2">
        <v>0</v>
      </c>
    </row>
    <row r="1218" spans="1:16" x14ac:dyDescent="0.55000000000000004">
      <c r="A1218" s="1">
        <v>1219</v>
      </c>
      <c r="B1218" s="1" t="s">
        <v>1237</v>
      </c>
      <c r="C1218" s="1" t="s">
        <v>1763</v>
      </c>
      <c r="D1218" s="2" t="s">
        <v>15</v>
      </c>
      <c r="E1218" s="2" t="s">
        <v>0</v>
      </c>
      <c r="F1218" s="2" t="s">
        <v>1776</v>
      </c>
      <c r="G1218" s="2">
        <v>0.43007366256004981</v>
      </c>
      <c r="H1218" s="2">
        <v>1.0803002103158306</v>
      </c>
      <c r="I1218" s="2">
        <v>1.0054274970781332</v>
      </c>
      <c r="J1218" s="2" t="s">
        <v>1790</v>
      </c>
      <c r="K1218" s="2">
        <v>0.43007366256004981</v>
      </c>
      <c r="L1218" s="2">
        <v>1.0392817541822454</v>
      </c>
      <c r="M1218" s="2">
        <v>1.0023469300071302</v>
      </c>
      <c r="N1218" s="2">
        <v>-0.57227326744708029</v>
      </c>
      <c r="O1218" s="2">
        <v>-0.60920809162219558</v>
      </c>
      <c r="P1218" s="2">
        <v>3.6934824175115288E-2</v>
      </c>
    </row>
    <row r="1219" spans="1:16" x14ac:dyDescent="0.55000000000000004">
      <c r="A1219" s="1">
        <v>1220</v>
      </c>
      <c r="B1219" s="1" t="s">
        <v>1238</v>
      </c>
      <c r="C1219" s="1" t="s">
        <v>1763</v>
      </c>
      <c r="D1219" s="2" t="s">
        <v>15</v>
      </c>
      <c r="E1219" s="2" t="s">
        <v>1</v>
      </c>
      <c r="F1219" s="2" t="s">
        <v>1776</v>
      </c>
      <c r="G1219" s="2">
        <v>4.5082097179838077E-2</v>
      </c>
      <c r="H1219" s="2">
        <v>0.42479554172557782</v>
      </c>
      <c r="I1219" s="2">
        <v>0.74138686918910202</v>
      </c>
      <c r="J1219" s="2" t="s">
        <v>1791</v>
      </c>
      <c r="K1219" s="2">
        <v>4.5082097179838077E-2</v>
      </c>
      <c r="L1219" s="2">
        <v>0.42479554172557782</v>
      </c>
      <c r="M1219" s="2">
        <v>0.74138686918910202</v>
      </c>
      <c r="N1219" s="2">
        <v>-0.69630477200926388</v>
      </c>
      <c r="O1219" s="2">
        <v>-0.37971344454573974</v>
      </c>
      <c r="P1219" s="2">
        <v>-0.3165913274635242</v>
      </c>
    </row>
    <row r="1220" spans="1:16" x14ac:dyDescent="0.55000000000000004">
      <c r="A1220" s="1">
        <v>1221</v>
      </c>
      <c r="B1220" s="1" t="s">
        <v>1239</v>
      </c>
      <c r="C1220" s="1" t="s">
        <v>1763</v>
      </c>
      <c r="D1220" s="2" t="s">
        <v>15</v>
      </c>
      <c r="E1220" s="2" t="s">
        <v>2</v>
      </c>
      <c r="F1220" s="2" t="s">
        <v>1776</v>
      </c>
      <c r="G1220" s="2">
        <v>0.21916356080837232</v>
      </c>
      <c r="H1220" s="2">
        <v>1.1670847781154894</v>
      </c>
      <c r="I1220" s="2">
        <v>1.0646161145652859</v>
      </c>
      <c r="J1220" s="2" t="s">
        <v>1790</v>
      </c>
      <c r="K1220" s="2">
        <v>0.21916356080837232</v>
      </c>
      <c r="L1220" s="2">
        <v>1.0817355665161159</v>
      </c>
      <c r="M1220" s="2">
        <v>1.0279409635849297</v>
      </c>
      <c r="N1220" s="2">
        <v>-0.80877740277655741</v>
      </c>
      <c r="O1220" s="2">
        <v>-0.86257200570774362</v>
      </c>
      <c r="P1220" s="2">
        <v>5.3794602931186208E-2</v>
      </c>
    </row>
    <row r="1221" spans="1:16" x14ac:dyDescent="0.55000000000000004">
      <c r="A1221" s="1">
        <v>1222</v>
      </c>
      <c r="B1221" s="1" t="s">
        <v>1240</v>
      </c>
      <c r="C1221" s="1" t="s">
        <v>1763</v>
      </c>
      <c r="D1221" s="2" t="s">
        <v>15</v>
      </c>
      <c r="E1221" s="2" t="s">
        <v>3</v>
      </c>
      <c r="F1221" s="2" t="s">
        <v>1776</v>
      </c>
      <c r="G1221" s="2">
        <v>5.9170252548537479E-2</v>
      </c>
      <c r="H1221" s="2">
        <v>0.91684622473479394</v>
      </c>
      <c r="I1221" s="2">
        <v>1.1647712095136551</v>
      </c>
      <c r="J1221" s="2" t="s">
        <v>1791</v>
      </c>
      <c r="K1221" s="2">
        <v>5.9170252548537479E-2</v>
      </c>
      <c r="L1221" s="2">
        <v>0.91684622473479394</v>
      </c>
      <c r="M1221" s="2">
        <v>1.0712495078950353</v>
      </c>
      <c r="N1221" s="2">
        <v>-1.0120792553464977</v>
      </c>
      <c r="O1221" s="2">
        <v>-0.85767597218625646</v>
      </c>
      <c r="P1221" s="6">
        <v>-0.15440328316024132</v>
      </c>
    </row>
    <row r="1222" spans="1:16" x14ac:dyDescent="0.55000000000000004">
      <c r="A1222" s="1">
        <v>1223</v>
      </c>
      <c r="B1222" s="1" t="s">
        <v>1241</v>
      </c>
      <c r="C1222" s="1" t="s">
        <v>1763</v>
      </c>
      <c r="D1222" s="2" t="s">
        <v>15</v>
      </c>
      <c r="E1222" s="2" t="s">
        <v>4</v>
      </c>
      <c r="F1222" s="2" t="s">
        <v>1776</v>
      </c>
      <c r="G1222" s="2">
        <v>3.9548258355133988E-2</v>
      </c>
      <c r="H1222" s="2">
        <v>2.4717446987195527E-2</v>
      </c>
      <c r="I1222" s="2">
        <v>1.8729755009221336E-2</v>
      </c>
      <c r="J1222" s="2" t="s">
        <v>1792</v>
      </c>
      <c r="K1222" s="2">
        <v>3.9548258355133988E-2</v>
      </c>
      <c r="L1222" s="2">
        <v>2.4717446987195527E-2</v>
      </c>
      <c r="M1222" s="2">
        <v>1.8729755009221336E-2</v>
      </c>
      <c r="N1222" s="2">
        <v>2.0818503345912651E-2</v>
      </c>
      <c r="O1222" s="2">
        <v>1.483081136793846E-2</v>
      </c>
      <c r="P1222" s="2">
        <v>5.9876919779741911E-3</v>
      </c>
    </row>
    <row r="1223" spans="1:16" x14ac:dyDescent="0.55000000000000004">
      <c r="A1223" s="1">
        <v>1224</v>
      </c>
      <c r="B1223" s="1" t="s">
        <v>1242</v>
      </c>
      <c r="C1223" s="1" t="s">
        <v>1763</v>
      </c>
      <c r="D1223" s="2" t="s">
        <v>15</v>
      </c>
      <c r="E1223" s="2" t="s">
        <v>5</v>
      </c>
      <c r="F1223" s="2" t="s">
        <v>1776</v>
      </c>
      <c r="G1223" s="2">
        <v>0.36083195475486973</v>
      </c>
      <c r="H1223" s="2">
        <v>1.1045195890987369</v>
      </c>
      <c r="I1223" s="2">
        <v>1.1107368504157327</v>
      </c>
      <c r="J1223" s="2" t="s">
        <v>1790</v>
      </c>
      <c r="K1223" s="2">
        <v>0.36083195475486973</v>
      </c>
      <c r="L1223" s="2">
        <v>1.0511295398861049</v>
      </c>
      <c r="M1223" s="2">
        <v>1.0478842518741918</v>
      </c>
      <c r="N1223" s="2">
        <v>-0.68705229711932203</v>
      </c>
      <c r="O1223" s="2">
        <v>-0.69029758513123518</v>
      </c>
      <c r="P1223" s="2">
        <v>3.24528801191315E-3</v>
      </c>
    </row>
    <row r="1224" spans="1:16" x14ac:dyDescent="0.55000000000000004">
      <c r="A1224" s="1">
        <v>1225</v>
      </c>
      <c r="B1224" s="1" t="s">
        <v>1243</v>
      </c>
      <c r="C1224" s="1" t="s">
        <v>1763</v>
      </c>
      <c r="D1224" s="2" t="s">
        <v>15</v>
      </c>
      <c r="E1224" s="2" t="s">
        <v>6</v>
      </c>
      <c r="F1224" s="2" t="s">
        <v>1776</v>
      </c>
      <c r="G1224" s="2">
        <v>0.62091745850131974</v>
      </c>
      <c r="H1224" s="2">
        <v>0.82593901243989531</v>
      </c>
      <c r="I1224" s="2">
        <v>0.86090533211394094</v>
      </c>
      <c r="J1224" s="2" t="s">
        <v>1790</v>
      </c>
      <c r="K1224" s="2">
        <v>0.62091745850131974</v>
      </c>
      <c r="L1224" s="2">
        <v>0.82593901243989531</v>
      </c>
      <c r="M1224" s="2">
        <v>0.86090533211394094</v>
      </c>
      <c r="N1224" s="2">
        <v>-0.23998787361262119</v>
      </c>
      <c r="O1224" s="2">
        <v>-0.20502155393857557</v>
      </c>
      <c r="P1224" s="2">
        <v>-3.4966319674045621E-2</v>
      </c>
    </row>
    <row r="1225" spans="1:16" x14ac:dyDescent="0.55000000000000004">
      <c r="A1225" s="1">
        <v>1226</v>
      </c>
      <c r="B1225" s="1" t="s">
        <v>1244</v>
      </c>
      <c r="C1225" s="1" t="s">
        <v>1763</v>
      </c>
      <c r="D1225" s="2" t="s">
        <v>15</v>
      </c>
      <c r="E1225" s="2" t="s">
        <v>7</v>
      </c>
      <c r="F1225" s="2" t="s">
        <v>1776</v>
      </c>
      <c r="G1225" s="2">
        <v>0</v>
      </c>
      <c r="H1225" s="2">
        <v>0</v>
      </c>
      <c r="I1225" s="2">
        <v>0</v>
      </c>
      <c r="J1225" s="2" t="s">
        <v>1792</v>
      </c>
      <c r="K1225" s="2">
        <v>0</v>
      </c>
      <c r="L1225" s="2">
        <v>0</v>
      </c>
      <c r="M1225" s="2">
        <v>0</v>
      </c>
      <c r="N1225" s="2">
        <v>0</v>
      </c>
      <c r="O1225" s="2">
        <v>0</v>
      </c>
      <c r="P1225" s="2">
        <v>0</v>
      </c>
    </row>
    <row r="1226" spans="1:16" x14ac:dyDescent="0.55000000000000004">
      <c r="A1226" s="1">
        <v>1227</v>
      </c>
      <c r="B1226" s="1" t="s">
        <v>1245</v>
      </c>
      <c r="C1226" s="1" t="s">
        <v>1763</v>
      </c>
      <c r="D1226" s="2" t="s">
        <v>15</v>
      </c>
      <c r="E1226" s="2" t="s">
        <v>8</v>
      </c>
      <c r="F1226" s="2" t="s">
        <v>1776</v>
      </c>
      <c r="G1226" s="2">
        <v>0.68360044104623097</v>
      </c>
      <c r="H1226" s="2">
        <v>0.77212139744334374</v>
      </c>
      <c r="I1226" s="2">
        <v>0.86292435324194139</v>
      </c>
      <c r="J1226" s="2" t="s">
        <v>1790</v>
      </c>
      <c r="K1226" s="2">
        <v>0.68360044104623097</v>
      </c>
      <c r="L1226" s="2">
        <v>0.77212139744334374</v>
      </c>
      <c r="M1226" s="2">
        <v>0.86292435324194139</v>
      </c>
      <c r="N1226" s="2">
        <v>-0.17932391219571042</v>
      </c>
      <c r="O1226" s="2">
        <v>-8.8520956397112771E-2</v>
      </c>
      <c r="P1226" s="2">
        <v>-9.0802955798597651E-2</v>
      </c>
    </row>
    <row r="1227" spans="1:16" x14ac:dyDescent="0.55000000000000004">
      <c r="A1227" s="1">
        <v>1228</v>
      </c>
      <c r="B1227" s="1" t="s">
        <v>1246</v>
      </c>
      <c r="C1227" s="1" t="s">
        <v>1763</v>
      </c>
      <c r="D1227" s="2" t="s">
        <v>15</v>
      </c>
      <c r="E1227" s="2" t="s">
        <v>9</v>
      </c>
      <c r="F1227" s="2" t="s">
        <v>1776</v>
      </c>
      <c r="G1227" s="2">
        <v>0</v>
      </c>
      <c r="H1227" s="2">
        <v>0</v>
      </c>
      <c r="I1227" s="2">
        <v>2.0357161415867939E-2</v>
      </c>
      <c r="J1227" s="2" t="s">
        <v>1792</v>
      </c>
      <c r="K1227" s="2">
        <v>0</v>
      </c>
      <c r="L1227" s="2">
        <v>0</v>
      </c>
      <c r="M1227" s="2">
        <v>2.0357161415867939E-2</v>
      </c>
      <c r="N1227" s="2">
        <v>-2.0357161415867939E-2</v>
      </c>
      <c r="O1227" s="2">
        <v>0</v>
      </c>
      <c r="P1227" s="2">
        <v>-2.0357161415867939E-2</v>
      </c>
    </row>
    <row r="1228" spans="1:16" x14ac:dyDescent="0.55000000000000004">
      <c r="A1228" s="1">
        <v>1229</v>
      </c>
      <c r="B1228" s="1" t="s">
        <v>1247</v>
      </c>
      <c r="C1228" s="1" t="s">
        <v>1763</v>
      </c>
      <c r="D1228" s="2" t="s">
        <v>15</v>
      </c>
      <c r="E1228" s="2" t="s">
        <v>10</v>
      </c>
      <c r="F1228" s="2" t="s">
        <v>1776</v>
      </c>
      <c r="G1228" s="2">
        <v>0</v>
      </c>
      <c r="H1228" s="2">
        <v>0.54545461768834691</v>
      </c>
      <c r="I1228" s="2">
        <v>1.0543649864626359</v>
      </c>
      <c r="J1228" s="2" t="s">
        <v>1791</v>
      </c>
      <c r="K1228" s="2">
        <v>0</v>
      </c>
      <c r="L1228" s="2">
        <v>0.54545461768834691</v>
      </c>
      <c r="M1228" s="2">
        <v>1.0235082241831941</v>
      </c>
      <c r="N1228" s="2">
        <v>-1.0235082241831941</v>
      </c>
      <c r="O1228" s="2">
        <v>-0.54545461768834691</v>
      </c>
      <c r="P1228" s="6">
        <v>-0.47805360649484718</v>
      </c>
    </row>
    <row r="1229" spans="1:16" x14ac:dyDescent="0.55000000000000004">
      <c r="A1229" s="1">
        <v>1230</v>
      </c>
      <c r="B1229" s="1" t="s">
        <v>1248</v>
      </c>
      <c r="C1229" s="1" t="s">
        <v>1763</v>
      </c>
      <c r="D1229" s="2" t="s">
        <v>15</v>
      </c>
      <c r="E1229" s="2" t="s">
        <v>11</v>
      </c>
      <c r="F1229" s="2" t="s">
        <v>1776</v>
      </c>
      <c r="G1229" s="2">
        <v>0.83880958353482649</v>
      </c>
      <c r="H1229" s="2">
        <v>1.5818344748491506</v>
      </c>
      <c r="I1229" s="2">
        <v>1.3643748668578486</v>
      </c>
      <c r="J1229" s="2" t="s">
        <v>1790</v>
      </c>
      <c r="K1229" s="2">
        <v>0.83880958353482649</v>
      </c>
      <c r="L1229" s="2">
        <v>1.2846253917130077</v>
      </c>
      <c r="M1229" s="2">
        <v>1.157561081390188</v>
      </c>
      <c r="N1229" s="2">
        <v>-0.3187514978553615</v>
      </c>
      <c r="O1229" s="2">
        <v>-0.44581580817818123</v>
      </c>
      <c r="P1229" s="2">
        <v>0.12706431032281973</v>
      </c>
    </row>
    <row r="1230" spans="1:16" x14ac:dyDescent="0.55000000000000004">
      <c r="A1230" s="1">
        <v>1231</v>
      </c>
      <c r="B1230" s="1" t="s">
        <v>1249</v>
      </c>
      <c r="C1230" s="1" t="s">
        <v>1763</v>
      </c>
      <c r="D1230" s="2" t="s">
        <v>15</v>
      </c>
      <c r="E1230" s="2" t="s">
        <v>12</v>
      </c>
      <c r="F1230" s="2" t="s">
        <v>1776</v>
      </c>
      <c r="G1230" s="2">
        <v>0.11465832559330254</v>
      </c>
      <c r="H1230" s="2">
        <v>5.4768820013708509E-2</v>
      </c>
      <c r="I1230" s="2">
        <v>5.6844809221295423E-2</v>
      </c>
      <c r="J1230" s="2" t="s">
        <v>1791</v>
      </c>
      <c r="K1230" s="2">
        <v>0.11465832559330254</v>
      </c>
      <c r="L1230" s="2">
        <v>5.4768820013708509E-2</v>
      </c>
      <c r="M1230" s="2">
        <v>5.6844809221295423E-2</v>
      </c>
      <c r="N1230" s="2">
        <v>5.7813516372007115E-2</v>
      </c>
      <c r="O1230" s="2">
        <v>5.9889505579594028E-2</v>
      </c>
      <c r="P1230" s="2">
        <v>-2.0759892075869132E-3</v>
      </c>
    </row>
    <row r="1231" spans="1:16" x14ac:dyDescent="0.55000000000000004">
      <c r="A1231" s="1">
        <v>1232</v>
      </c>
      <c r="B1231" s="1" t="s">
        <v>1250</v>
      </c>
      <c r="C1231" s="1" t="s">
        <v>1763</v>
      </c>
      <c r="D1231" s="2" t="s">
        <v>15</v>
      </c>
      <c r="E1231" s="2" t="s">
        <v>13</v>
      </c>
      <c r="F1231" s="2" t="s">
        <v>1776</v>
      </c>
      <c r="G1231" s="2">
        <v>0.27473619724501891</v>
      </c>
      <c r="H1231" s="2">
        <v>0.87607359970655685</v>
      </c>
      <c r="I1231" s="2">
        <v>0.94827098421065781</v>
      </c>
      <c r="J1231" s="2" t="s">
        <v>1790</v>
      </c>
      <c r="K1231" s="2">
        <v>0.27473619724501891</v>
      </c>
      <c r="L1231" s="2">
        <v>0.87607359970655685</v>
      </c>
      <c r="M1231" s="2">
        <v>0.94827098421065781</v>
      </c>
      <c r="N1231" s="2">
        <v>-0.67353478696563895</v>
      </c>
      <c r="O1231" s="2">
        <v>-0.60133740246153788</v>
      </c>
      <c r="P1231" s="2">
        <v>-7.2197384504100959E-2</v>
      </c>
    </row>
    <row r="1232" spans="1:16" x14ac:dyDescent="0.55000000000000004">
      <c r="A1232" s="1">
        <v>1233</v>
      </c>
      <c r="B1232" s="1" t="s">
        <v>1251</v>
      </c>
      <c r="C1232" s="1" t="s">
        <v>1763</v>
      </c>
      <c r="D1232" s="2" t="s">
        <v>15</v>
      </c>
      <c r="E1232" s="2" t="s">
        <v>14</v>
      </c>
      <c r="F1232" s="2" t="s">
        <v>1776</v>
      </c>
      <c r="G1232" s="2">
        <v>0.26152995035108112</v>
      </c>
      <c r="H1232" s="2">
        <v>0.599440559157563</v>
      </c>
      <c r="I1232" s="2">
        <v>0.71512071477581074</v>
      </c>
      <c r="J1232" s="2" t="s">
        <v>1790</v>
      </c>
      <c r="K1232" s="2">
        <v>0.26152995035108112</v>
      </c>
      <c r="L1232" s="2">
        <v>0.599440559157563</v>
      </c>
      <c r="M1232" s="2">
        <v>0.71512071477581074</v>
      </c>
      <c r="N1232" s="2">
        <v>-0.45359076442472962</v>
      </c>
      <c r="O1232" s="2">
        <v>-0.33791060880648188</v>
      </c>
      <c r="P1232" s="2">
        <v>-0.11568015561824774</v>
      </c>
    </row>
    <row r="1233" spans="1:16" x14ac:dyDescent="0.55000000000000004">
      <c r="A1233" s="1">
        <v>1234</v>
      </c>
      <c r="B1233" s="1" t="s">
        <v>1252</v>
      </c>
      <c r="C1233" s="1" t="s">
        <v>1763</v>
      </c>
      <c r="D1233" s="2" t="s">
        <v>15</v>
      </c>
      <c r="E1233" s="2" t="s">
        <v>15</v>
      </c>
      <c r="F1233" s="2" t="s">
        <v>1776</v>
      </c>
      <c r="G1233" s="2">
        <v>1</v>
      </c>
      <c r="H1233" s="2">
        <v>1</v>
      </c>
      <c r="I1233" s="2">
        <v>1</v>
      </c>
      <c r="J1233" s="2" t="s">
        <v>1790</v>
      </c>
      <c r="K1233" s="2">
        <v>1</v>
      </c>
      <c r="L1233" s="2">
        <v>1</v>
      </c>
      <c r="M1233" s="2">
        <v>1</v>
      </c>
      <c r="N1233" s="2">
        <v>0</v>
      </c>
      <c r="O1233" s="2">
        <v>0</v>
      </c>
      <c r="P1233" s="2">
        <v>0</v>
      </c>
    </row>
    <row r="1234" spans="1:16" x14ac:dyDescent="0.55000000000000004">
      <c r="A1234" s="1">
        <v>1235</v>
      </c>
      <c r="B1234" s="1" t="s">
        <v>1253</v>
      </c>
      <c r="C1234" s="1" t="s">
        <v>1763</v>
      </c>
      <c r="D1234" s="2" t="s">
        <v>15</v>
      </c>
      <c r="E1234" s="2" t="s">
        <v>16</v>
      </c>
      <c r="F1234" s="2" t="s">
        <v>1776</v>
      </c>
      <c r="G1234" s="2">
        <v>0.37366958621983465</v>
      </c>
      <c r="H1234" s="2">
        <v>0.71979565052828887</v>
      </c>
      <c r="I1234" s="2">
        <v>0.63593524867499152</v>
      </c>
      <c r="J1234" s="2" t="s">
        <v>1790</v>
      </c>
      <c r="K1234" s="2">
        <v>0.37366958621983465</v>
      </c>
      <c r="L1234" s="2">
        <v>0.71979565052828887</v>
      </c>
      <c r="M1234" s="2">
        <v>0.63593524867499152</v>
      </c>
      <c r="N1234" s="2">
        <v>-0.26226566245515687</v>
      </c>
      <c r="O1234" s="2">
        <v>-0.34612606430845422</v>
      </c>
      <c r="P1234" s="2">
        <v>8.3860401853297351E-2</v>
      </c>
    </row>
    <row r="1235" spans="1:16" x14ac:dyDescent="0.55000000000000004">
      <c r="A1235" s="1">
        <v>1236</v>
      </c>
      <c r="B1235" s="1" t="s">
        <v>1254</v>
      </c>
      <c r="C1235" s="1" t="s">
        <v>1763</v>
      </c>
      <c r="D1235" s="2" t="s">
        <v>15</v>
      </c>
      <c r="E1235" s="2" t="s">
        <v>17</v>
      </c>
      <c r="F1235" s="2" t="s">
        <v>1776</v>
      </c>
      <c r="G1235" s="2">
        <v>0</v>
      </c>
      <c r="H1235" s="2">
        <v>0</v>
      </c>
      <c r="I1235" s="2">
        <v>0</v>
      </c>
      <c r="J1235" s="2" t="s">
        <v>1792</v>
      </c>
      <c r="K1235" s="2">
        <v>0</v>
      </c>
      <c r="L1235" s="2">
        <v>0</v>
      </c>
      <c r="M1235" s="2">
        <v>0</v>
      </c>
      <c r="N1235" s="2">
        <v>0</v>
      </c>
      <c r="O1235" s="2">
        <v>0</v>
      </c>
      <c r="P1235" s="2">
        <v>0</v>
      </c>
    </row>
    <row r="1236" spans="1:16" x14ac:dyDescent="0.55000000000000004">
      <c r="A1236" s="1">
        <v>1237</v>
      </c>
      <c r="B1236" s="1" t="s">
        <v>1255</v>
      </c>
      <c r="C1236" s="1" t="s">
        <v>1763</v>
      </c>
      <c r="D1236" s="2" t="s">
        <v>15</v>
      </c>
      <c r="E1236" s="2" t="s">
        <v>18</v>
      </c>
      <c r="F1236" s="2" t="s">
        <v>1776</v>
      </c>
      <c r="G1236" s="2">
        <v>0</v>
      </c>
      <c r="H1236" s="2">
        <v>0</v>
      </c>
      <c r="I1236" s="2">
        <v>0</v>
      </c>
      <c r="J1236" s="2" t="s">
        <v>1792</v>
      </c>
      <c r="K1236" s="2">
        <v>0</v>
      </c>
      <c r="L1236" s="2">
        <v>0</v>
      </c>
      <c r="M1236" s="2">
        <v>0</v>
      </c>
      <c r="N1236" s="2">
        <v>0</v>
      </c>
      <c r="O1236" s="2">
        <v>0</v>
      </c>
      <c r="P1236" s="2">
        <v>0</v>
      </c>
    </row>
    <row r="1237" spans="1:16" x14ac:dyDescent="0.55000000000000004">
      <c r="A1237" s="1">
        <v>1238</v>
      </c>
      <c r="B1237" s="1" t="s">
        <v>1256</v>
      </c>
      <c r="C1237" s="1" t="s">
        <v>1763</v>
      </c>
      <c r="D1237" s="2" t="s">
        <v>15</v>
      </c>
      <c r="E1237" s="2" t="s">
        <v>19</v>
      </c>
      <c r="F1237" s="2" t="s">
        <v>1776</v>
      </c>
      <c r="G1237" s="2">
        <v>0</v>
      </c>
      <c r="H1237" s="2">
        <v>2.2404035692020426E-2</v>
      </c>
      <c r="I1237" s="2">
        <v>2.3385789818287095E-2</v>
      </c>
      <c r="J1237" s="2" t="s">
        <v>1792</v>
      </c>
      <c r="K1237" s="2">
        <v>0</v>
      </c>
      <c r="L1237" s="2">
        <v>2.2404035692020426E-2</v>
      </c>
      <c r="M1237" s="2">
        <v>2.3385789818287095E-2</v>
      </c>
      <c r="N1237" s="2">
        <v>-2.3385789818287095E-2</v>
      </c>
      <c r="O1237" s="2">
        <v>-2.2404035692020426E-2</v>
      </c>
      <c r="P1237" s="2">
        <v>-9.8175412626666861E-4</v>
      </c>
    </row>
    <row r="1238" spans="1:16" x14ac:dyDescent="0.55000000000000004">
      <c r="A1238" s="1">
        <v>1239</v>
      </c>
      <c r="B1238" s="1" t="s">
        <v>1257</v>
      </c>
      <c r="C1238" s="1" t="s">
        <v>1763</v>
      </c>
      <c r="D1238" s="2" t="s">
        <v>15</v>
      </c>
      <c r="E1238" s="2" t="s">
        <v>20</v>
      </c>
      <c r="F1238" s="2" t="s">
        <v>1776</v>
      </c>
      <c r="G1238" s="2">
        <v>0</v>
      </c>
      <c r="H1238" s="2">
        <v>0</v>
      </c>
      <c r="I1238" s="2">
        <v>0</v>
      </c>
      <c r="J1238" s="2" t="s">
        <v>1792</v>
      </c>
      <c r="K1238" s="2">
        <v>0</v>
      </c>
      <c r="L1238" s="2">
        <v>0</v>
      </c>
      <c r="M1238" s="2">
        <v>0</v>
      </c>
      <c r="N1238" s="2">
        <v>0</v>
      </c>
      <c r="O1238" s="2">
        <v>0</v>
      </c>
      <c r="P1238" s="2">
        <v>0</v>
      </c>
    </row>
    <row r="1239" spans="1:16" x14ac:dyDescent="0.55000000000000004">
      <c r="A1239" s="1">
        <v>1240</v>
      </c>
      <c r="B1239" s="1" t="s">
        <v>1258</v>
      </c>
      <c r="C1239" s="1" t="s">
        <v>1763</v>
      </c>
      <c r="D1239" s="2" t="s">
        <v>11</v>
      </c>
      <c r="E1239" s="2" t="s">
        <v>0</v>
      </c>
      <c r="F1239" s="2" t="s">
        <v>1776</v>
      </c>
      <c r="G1239" s="2">
        <v>0.51811867868636841</v>
      </c>
      <c r="H1239" s="2">
        <v>1.5328116125313898</v>
      </c>
      <c r="I1239" s="2">
        <v>1.4033598398213363</v>
      </c>
      <c r="J1239" s="2" t="s">
        <v>1790</v>
      </c>
      <c r="K1239" s="2">
        <v>0.51811867868636841</v>
      </c>
      <c r="L1239" s="2">
        <v>1.2606440843253643</v>
      </c>
      <c r="M1239" s="2">
        <v>1.1744187602720046</v>
      </c>
      <c r="N1239" s="2">
        <v>-0.65630008158563624</v>
      </c>
      <c r="O1239" s="2">
        <v>-0.74252540563899594</v>
      </c>
      <c r="P1239" s="2">
        <v>8.6225324053359698E-2</v>
      </c>
    </row>
    <row r="1240" spans="1:16" x14ac:dyDescent="0.55000000000000004">
      <c r="A1240" s="1">
        <v>1241</v>
      </c>
      <c r="B1240" s="1" t="s">
        <v>1259</v>
      </c>
      <c r="C1240" s="1" t="s">
        <v>1763</v>
      </c>
      <c r="D1240" s="2" t="s">
        <v>11</v>
      </c>
      <c r="E1240" s="2" t="s">
        <v>1</v>
      </c>
      <c r="F1240" s="2" t="s">
        <v>1776</v>
      </c>
      <c r="G1240" s="2">
        <v>0.61951986763481104</v>
      </c>
      <c r="H1240" s="2">
        <v>1.2549530585525293</v>
      </c>
      <c r="I1240" s="2">
        <v>1.1146884385218148</v>
      </c>
      <c r="J1240" s="2" t="s">
        <v>1790</v>
      </c>
      <c r="K1240" s="2">
        <v>0.61951986763481104</v>
      </c>
      <c r="L1240" s="2">
        <v>1.124719516109383</v>
      </c>
      <c r="M1240" s="2">
        <v>1.0495929770136943</v>
      </c>
      <c r="N1240" s="2">
        <v>-0.43007310937888321</v>
      </c>
      <c r="O1240" s="2">
        <v>-0.50519964847457199</v>
      </c>
      <c r="P1240" s="2">
        <v>7.5126539095688782E-2</v>
      </c>
    </row>
    <row r="1241" spans="1:16" x14ac:dyDescent="0.55000000000000004">
      <c r="A1241" s="1">
        <v>1242</v>
      </c>
      <c r="B1241" s="1" t="s">
        <v>1260</v>
      </c>
      <c r="C1241" s="1" t="s">
        <v>1763</v>
      </c>
      <c r="D1241" s="2" t="s">
        <v>11</v>
      </c>
      <c r="E1241" s="2" t="s">
        <v>2</v>
      </c>
      <c r="F1241" s="2" t="s">
        <v>1776</v>
      </c>
      <c r="G1241" s="2">
        <v>0.40193572187982912</v>
      </c>
      <c r="H1241" s="2">
        <v>1.3803972786651804</v>
      </c>
      <c r="I1241" s="2">
        <v>1.2398285692506958</v>
      </c>
      <c r="J1241" s="2" t="s">
        <v>1790</v>
      </c>
      <c r="K1241" s="2">
        <v>0.40193572187982912</v>
      </c>
      <c r="L1241" s="2">
        <v>1.1860850965813086</v>
      </c>
      <c r="M1241" s="2">
        <v>1.1037054203141379</v>
      </c>
      <c r="N1241" s="2">
        <v>-0.7017696984343087</v>
      </c>
      <c r="O1241" s="2">
        <v>-0.78414937470147938</v>
      </c>
      <c r="P1241" s="2">
        <v>8.2379676267170687E-2</v>
      </c>
    </row>
    <row r="1242" spans="1:16" x14ac:dyDescent="0.55000000000000004">
      <c r="A1242" s="1">
        <v>1243</v>
      </c>
      <c r="B1242" s="1" t="s">
        <v>1261</v>
      </c>
      <c r="C1242" s="1" t="s">
        <v>1763</v>
      </c>
      <c r="D1242" s="2" t="s">
        <v>11</v>
      </c>
      <c r="E1242" s="2" t="s">
        <v>3</v>
      </c>
      <c r="F1242" s="2" t="s">
        <v>1776</v>
      </c>
      <c r="G1242" s="2">
        <v>0.59328642725141678</v>
      </c>
      <c r="H1242" s="2">
        <v>1.2223036220563777</v>
      </c>
      <c r="I1242" s="2">
        <v>1.1567690695659747</v>
      </c>
      <c r="J1242" s="2" t="s">
        <v>1790</v>
      </c>
      <c r="K1242" s="2">
        <v>0.59328642725141678</v>
      </c>
      <c r="L1242" s="2">
        <v>1.1087478625659324</v>
      </c>
      <c r="M1242" s="2">
        <v>1.0677892642331583</v>
      </c>
      <c r="N1242" s="2">
        <v>-0.47450283698174156</v>
      </c>
      <c r="O1242" s="2">
        <v>-0.5154614353145156</v>
      </c>
      <c r="P1242" s="2">
        <v>4.0958598332774043E-2</v>
      </c>
    </row>
    <row r="1243" spans="1:16" x14ac:dyDescent="0.55000000000000004">
      <c r="A1243" s="1">
        <v>1244</v>
      </c>
      <c r="B1243" s="1" t="s">
        <v>1262</v>
      </c>
      <c r="C1243" s="1" t="s">
        <v>1763</v>
      </c>
      <c r="D1243" s="2" t="s">
        <v>11</v>
      </c>
      <c r="E1243" s="2" t="s">
        <v>4</v>
      </c>
      <c r="F1243" s="2" t="s">
        <v>1776</v>
      </c>
      <c r="G1243" s="2">
        <v>0.26945500277267387</v>
      </c>
      <c r="H1243" s="2">
        <v>0.27882900564244856</v>
      </c>
      <c r="I1243" s="2">
        <v>0.51530982945876302</v>
      </c>
      <c r="J1243" s="2" t="s">
        <v>1790</v>
      </c>
      <c r="K1243" s="2">
        <v>0.26945500277267387</v>
      </c>
      <c r="L1243" s="2">
        <v>0.27882900564244856</v>
      </c>
      <c r="M1243" s="2">
        <v>0.51530982945876302</v>
      </c>
      <c r="N1243" s="2">
        <v>-0.24585482668608916</v>
      </c>
      <c r="O1243" s="2">
        <v>-9.3740028697746891E-3</v>
      </c>
      <c r="P1243" s="2">
        <v>-0.23648082381631447</v>
      </c>
    </row>
    <row r="1244" spans="1:16" x14ac:dyDescent="0.55000000000000004">
      <c r="A1244" s="1">
        <v>1245</v>
      </c>
      <c r="B1244" s="1" t="s">
        <v>1263</v>
      </c>
      <c r="C1244" s="1" t="s">
        <v>1763</v>
      </c>
      <c r="D1244" s="2" t="s">
        <v>11</v>
      </c>
      <c r="E1244" s="2" t="s">
        <v>5</v>
      </c>
      <c r="F1244" s="2" t="s">
        <v>1776</v>
      </c>
      <c r="G1244" s="2">
        <v>0.68860866399574372</v>
      </c>
      <c r="H1244" s="2">
        <v>1.3933783753949089</v>
      </c>
      <c r="I1244" s="2">
        <v>1.1451206723234437</v>
      </c>
      <c r="J1244" s="2" t="s">
        <v>1790</v>
      </c>
      <c r="K1244" s="2">
        <v>0.68860866399574372</v>
      </c>
      <c r="L1244" s="2">
        <v>1.1924352698716096</v>
      </c>
      <c r="M1244" s="2">
        <v>1.0627523249902777</v>
      </c>
      <c r="N1244" s="2">
        <v>-0.374143660994534</v>
      </c>
      <c r="O1244" s="2">
        <v>-0.50382660587586592</v>
      </c>
      <c r="P1244" s="2">
        <v>0.12968294488133192</v>
      </c>
    </row>
    <row r="1245" spans="1:16" x14ac:dyDescent="0.55000000000000004">
      <c r="A1245" s="1">
        <v>1246</v>
      </c>
      <c r="B1245" s="1" t="s">
        <v>1264</v>
      </c>
      <c r="C1245" s="1" t="s">
        <v>1763</v>
      </c>
      <c r="D1245" s="2" t="s">
        <v>11</v>
      </c>
      <c r="E1245" s="2" t="s">
        <v>6</v>
      </c>
      <c r="F1245" s="2" t="s">
        <v>1776</v>
      </c>
      <c r="G1245" s="2">
        <v>0.72477331193523764</v>
      </c>
      <c r="H1245" s="2">
        <v>1.4077915186118222</v>
      </c>
      <c r="I1245" s="2">
        <v>1.1506036529151498</v>
      </c>
      <c r="J1245" s="2" t="s">
        <v>1790</v>
      </c>
      <c r="K1245" s="2">
        <v>0.72477331193523764</v>
      </c>
      <c r="L1245" s="2">
        <v>1.1994859805311888</v>
      </c>
      <c r="M1245" s="2">
        <v>1.0651232468892562</v>
      </c>
      <c r="N1245" s="2">
        <v>-0.34034993495401855</v>
      </c>
      <c r="O1245" s="2">
        <v>-0.47471266859595118</v>
      </c>
      <c r="P1245" s="2">
        <v>0.13436273364193263</v>
      </c>
    </row>
    <row r="1246" spans="1:16" x14ac:dyDescent="0.55000000000000004">
      <c r="A1246" s="1">
        <v>1247</v>
      </c>
      <c r="B1246" s="1" t="s">
        <v>1265</v>
      </c>
      <c r="C1246" s="1" t="s">
        <v>1763</v>
      </c>
      <c r="D1246" s="2" t="s">
        <v>11</v>
      </c>
      <c r="E1246" s="2" t="s">
        <v>7</v>
      </c>
      <c r="F1246" s="2" t="s">
        <v>1776</v>
      </c>
      <c r="G1246" s="2">
        <v>0</v>
      </c>
      <c r="H1246" s="2">
        <v>2.3164689385093237E-2</v>
      </c>
      <c r="I1246" s="2">
        <v>1.5464990507115833E-2</v>
      </c>
      <c r="J1246" s="2" t="s">
        <v>1792</v>
      </c>
      <c r="K1246" s="2">
        <v>0</v>
      </c>
      <c r="L1246" s="2">
        <v>2.3164689385093237E-2</v>
      </c>
      <c r="M1246" s="2">
        <v>1.5464990507115833E-2</v>
      </c>
      <c r="N1246" s="2">
        <v>-1.5464990507115833E-2</v>
      </c>
      <c r="O1246" s="2">
        <v>-2.3164689385093237E-2</v>
      </c>
      <c r="P1246" s="2">
        <v>7.6996988779774039E-3</v>
      </c>
    </row>
    <row r="1247" spans="1:16" x14ac:dyDescent="0.55000000000000004">
      <c r="A1247" s="1">
        <v>1248</v>
      </c>
      <c r="B1247" s="1" t="s">
        <v>1266</v>
      </c>
      <c r="C1247" s="1" t="s">
        <v>1763</v>
      </c>
      <c r="D1247" s="2" t="s">
        <v>11</v>
      </c>
      <c r="E1247" s="2" t="s">
        <v>8</v>
      </c>
      <c r="F1247" s="2" t="s">
        <v>1776</v>
      </c>
      <c r="G1247" s="2">
        <v>0.9940076584908456</v>
      </c>
      <c r="H1247" s="2">
        <v>1.3002622656066301</v>
      </c>
      <c r="I1247" s="2">
        <v>1.2129819745714574</v>
      </c>
      <c r="J1247" s="2" t="s">
        <v>1790</v>
      </c>
      <c r="K1247" s="2">
        <v>0.9940076584908456</v>
      </c>
      <c r="L1247" s="2">
        <v>1.1468841546164477</v>
      </c>
      <c r="M1247" s="2">
        <v>1.0920965557242672</v>
      </c>
      <c r="N1247" s="2">
        <v>-9.8088897233421624E-2</v>
      </c>
      <c r="O1247" s="2">
        <v>-0.15287649612560206</v>
      </c>
      <c r="P1247" s="2">
        <v>5.4787598892180434E-2</v>
      </c>
    </row>
    <row r="1248" spans="1:16" x14ac:dyDescent="0.55000000000000004">
      <c r="A1248" s="1">
        <v>1249</v>
      </c>
      <c r="B1248" s="1" t="s">
        <v>1267</v>
      </c>
      <c r="C1248" s="1" t="s">
        <v>1763</v>
      </c>
      <c r="D1248" s="2" t="s">
        <v>11</v>
      </c>
      <c r="E1248" s="2" t="s">
        <v>9</v>
      </c>
      <c r="F1248" s="2" t="s">
        <v>1776</v>
      </c>
      <c r="G1248" s="2">
        <v>0.21598963021624437</v>
      </c>
      <c r="H1248" s="2">
        <v>0.7004508225836904</v>
      </c>
      <c r="I1248" s="2">
        <v>0.69622770361163056</v>
      </c>
      <c r="J1248" s="2" t="s">
        <v>1790</v>
      </c>
      <c r="K1248" s="2">
        <v>0.21598963021624437</v>
      </c>
      <c r="L1248" s="2">
        <v>0.7004508225836904</v>
      </c>
      <c r="M1248" s="2">
        <v>0.69622770361163056</v>
      </c>
      <c r="N1248" s="2">
        <v>-0.48023807339538616</v>
      </c>
      <c r="O1248" s="2">
        <v>-0.484461192367446</v>
      </c>
      <c r="P1248" s="2">
        <v>4.2231189720598472E-3</v>
      </c>
    </row>
    <row r="1249" spans="1:16" x14ac:dyDescent="0.55000000000000004">
      <c r="A1249" s="1">
        <v>1250</v>
      </c>
      <c r="B1249" s="1" t="s">
        <v>1268</v>
      </c>
      <c r="C1249" s="1" t="s">
        <v>1763</v>
      </c>
      <c r="D1249" s="2" t="s">
        <v>11</v>
      </c>
      <c r="E1249" s="2" t="s">
        <v>10</v>
      </c>
      <c r="F1249" s="2" t="s">
        <v>1776</v>
      </c>
      <c r="G1249" s="2">
        <v>0.53490570989456654</v>
      </c>
      <c r="H1249" s="2">
        <v>1.0276231354973744</v>
      </c>
      <c r="I1249" s="2">
        <v>0.99750490978958062</v>
      </c>
      <c r="J1249" s="2" t="s">
        <v>1790</v>
      </c>
      <c r="K1249" s="2">
        <v>0.53490570989456654</v>
      </c>
      <c r="L1249" s="2">
        <v>1.0135128564929401</v>
      </c>
      <c r="M1249" s="2">
        <v>0.99750490978958062</v>
      </c>
      <c r="N1249" s="2">
        <v>-0.46259919989501408</v>
      </c>
      <c r="O1249" s="2">
        <v>-0.47860714659837356</v>
      </c>
      <c r="P1249" s="2">
        <v>1.6007946703359477E-2</v>
      </c>
    </row>
    <row r="1250" spans="1:16" x14ac:dyDescent="0.55000000000000004">
      <c r="A1250" s="1">
        <v>1251</v>
      </c>
      <c r="B1250" s="1" t="s">
        <v>1269</v>
      </c>
      <c r="C1250" s="1" t="s">
        <v>1763</v>
      </c>
      <c r="D1250" s="2" t="s">
        <v>11</v>
      </c>
      <c r="E1250" s="2" t="s">
        <v>11</v>
      </c>
      <c r="F1250" s="2" t="s">
        <v>1776</v>
      </c>
      <c r="G1250" s="2">
        <v>1</v>
      </c>
      <c r="H1250" s="2">
        <v>1</v>
      </c>
      <c r="I1250" s="2">
        <v>1</v>
      </c>
      <c r="J1250" s="2" t="s">
        <v>1790</v>
      </c>
      <c r="K1250" s="2">
        <v>1</v>
      </c>
      <c r="L1250" s="2">
        <v>1</v>
      </c>
      <c r="M1250" s="2">
        <v>1</v>
      </c>
      <c r="N1250" s="2">
        <v>0</v>
      </c>
      <c r="O1250" s="2">
        <v>0</v>
      </c>
      <c r="P1250" s="2">
        <v>0</v>
      </c>
    </row>
    <row r="1251" spans="1:16" x14ac:dyDescent="0.55000000000000004">
      <c r="A1251" s="1">
        <v>1252</v>
      </c>
      <c r="B1251" s="1" t="s">
        <v>1270</v>
      </c>
      <c r="C1251" s="1" t="s">
        <v>1763</v>
      </c>
      <c r="D1251" s="2" t="s">
        <v>11</v>
      </c>
      <c r="E1251" s="2" t="s">
        <v>12</v>
      </c>
      <c r="F1251" s="2" t="s">
        <v>1776</v>
      </c>
      <c r="G1251" s="2">
        <v>0</v>
      </c>
      <c r="H1251" s="2">
        <v>0</v>
      </c>
      <c r="I1251" s="2">
        <v>0</v>
      </c>
      <c r="J1251" s="2" t="s">
        <v>1792</v>
      </c>
      <c r="K1251" s="2">
        <v>0</v>
      </c>
      <c r="L1251" s="2">
        <v>0</v>
      </c>
      <c r="M1251" s="2">
        <v>0</v>
      </c>
      <c r="N1251" s="2">
        <v>0</v>
      </c>
      <c r="O1251" s="2">
        <v>0</v>
      </c>
      <c r="P1251" s="2">
        <v>0</v>
      </c>
    </row>
    <row r="1252" spans="1:16" x14ac:dyDescent="0.55000000000000004">
      <c r="A1252" s="1">
        <v>1253</v>
      </c>
      <c r="B1252" s="1" t="s">
        <v>1271</v>
      </c>
      <c r="C1252" s="1" t="s">
        <v>1763</v>
      </c>
      <c r="D1252" s="2" t="s">
        <v>11</v>
      </c>
      <c r="E1252" s="2" t="s">
        <v>13</v>
      </c>
      <c r="F1252" s="2" t="s">
        <v>1776</v>
      </c>
      <c r="G1252" s="2">
        <v>0.73981476652665268</v>
      </c>
      <c r="H1252" s="2">
        <v>1.2102790882762793</v>
      </c>
      <c r="I1252" s="2">
        <v>1.0979025315596143</v>
      </c>
      <c r="J1252" s="2" t="s">
        <v>1790</v>
      </c>
      <c r="K1252" s="2">
        <v>0.73981476652665268</v>
      </c>
      <c r="L1252" s="2">
        <v>1.1028656266633348</v>
      </c>
      <c r="M1252" s="2">
        <v>1.0423345025862822</v>
      </c>
      <c r="N1252" s="2">
        <v>-0.30251973605962956</v>
      </c>
      <c r="O1252" s="2">
        <v>-0.36305086013668209</v>
      </c>
      <c r="P1252" s="2">
        <v>6.0531124077052523E-2</v>
      </c>
    </row>
    <row r="1253" spans="1:16" x14ac:dyDescent="0.55000000000000004">
      <c r="A1253" s="1">
        <v>1254</v>
      </c>
      <c r="B1253" s="1" t="s">
        <v>1272</v>
      </c>
      <c r="C1253" s="1" t="s">
        <v>1763</v>
      </c>
      <c r="D1253" s="2" t="s">
        <v>11</v>
      </c>
      <c r="E1253" s="2" t="s">
        <v>14</v>
      </c>
      <c r="F1253" s="2" t="s">
        <v>1776</v>
      </c>
      <c r="G1253" s="2">
        <v>0.57428801490892678</v>
      </c>
      <c r="H1253" s="2">
        <v>1.1632092682663802</v>
      </c>
      <c r="I1253" s="2">
        <v>0.96980826928192088</v>
      </c>
      <c r="J1253" s="2" t="s">
        <v>1790</v>
      </c>
      <c r="K1253" s="2">
        <v>0.57428801490892678</v>
      </c>
      <c r="L1253" s="2">
        <v>1.0798397206070602</v>
      </c>
      <c r="M1253" s="2">
        <v>0.96980826928192088</v>
      </c>
      <c r="N1253" s="2">
        <v>-0.3955202543729941</v>
      </c>
      <c r="O1253" s="2">
        <v>-0.50555170569813346</v>
      </c>
      <c r="P1253" s="2">
        <v>0.11003145132513936</v>
      </c>
    </row>
    <row r="1254" spans="1:16" x14ac:dyDescent="0.55000000000000004">
      <c r="A1254" s="1">
        <v>1255</v>
      </c>
      <c r="B1254" s="1" t="s">
        <v>1273</v>
      </c>
      <c r="C1254" s="1" t="s">
        <v>1763</v>
      </c>
      <c r="D1254" s="2" t="s">
        <v>11</v>
      </c>
      <c r="E1254" s="2" t="s">
        <v>15</v>
      </c>
      <c r="F1254" s="2" t="s">
        <v>1776</v>
      </c>
      <c r="G1254" s="2">
        <v>0.47821427313704451</v>
      </c>
      <c r="H1254" s="2">
        <v>1.1895539926627989</v>
      </c>
      <c r="I1254" s="2">
        <v>1.0461528450813991</v>
      </c>
      <c r="J1254" s="2" t="s">
        <v>1790</v>
      </c>
      <c r="K1254" s="2">
        <v>0.47821427313704451</v>
      </c>
      <c r="L1254" s="2">
        <v>1.092727196040423</v>
      </c>
      <c r="M1254" s="2">
        <v>1.0199571727956089</v>
      </c>
      <c r="N1254" s="2">
        <v>-0.54174289965856448</v>
      </c>
      <c r="O1254" s="2">
        <v>-0.61451292290337856</v>
      </c>
      <c r="P1254" s="2">
        <v>7.2770023244814075E-2</v>
      </c>
    </row>
    <row r="1255" spans="1:16" x14ac:dyDescent="0.55000000000000004">
      <c r="A1255" s="1">
        <v>1256</v>
      </c>
      <c r="B1255" s="1" t="s">
        <v>1274</v>
      </c>
      <c r="C1255" s="1" t="s">
        <v>1763</v>
      </c>
      <c r="D1255" s="2" t="s">
        <v>11</v>
      </c>
      <c r="E1255" s="2" t="s">
        <v>16</v>
      </c>
      <c r="F1255" s="2" t="s">
        <v>1776</v>
      </c>
      <c r="G1255" s="2">
        <v>0</v>
      </c>
      <c r="H1255" s="2">
        <v>7.1599604174501516E-3</v>
      </c>
      <c r="I1255" s="2">
        <v>7.761195384280721E-2</v>
      </c>
      <c r="J1255" s="2" t="s">
        <v>1792</v>
      </c>
      <c r="K1255" s="2">
        <v>0</v>
      </c>
      <c r="L1255" s="2">
        <v>7.1599604174501516E-3</v>
      </c>
      <c r="M1255" s="2">
        <v>7.761195384280721E-2</v>
      </c>
      <c r="N1255" s="2">
        <v>-7.761195384280721E-2</v>
      </c>
      <c r="O1255" s="2">
        <v>-7.1599604174501516E-3</v>
      </c>
      <c r="P1255" s="2">
        <v>-7.045199342535706E-2</v>
      </c>
    </row>
    <row r="1256" spans="1:16" x14ac:dyDescent="0.55000000000000004">
      <c r="A1256" s="1">
        <v>1257</v>
      </c>
      <c r="B1256" s="1" t="s">
        <v>1275</v>
      </c>
      <c r="C1256" s="1" t="s">
        <v>1763</v>
      </c>
      <c r="D1256" s="2" t="s">
        <v>11</v>
      </c>
      <c r="E1256" s="2" t="s">
        <v>17</v>
      </c>
      <c r="F1256" s="2" t="s">
        <v>1776</v>
      </c>
      <c r="G1256" s="2">
        <v>0</v>
      </c>
      <c r="H1256" s="2">
        <v>2.1056483809887101E-3</v>
      </c>
      <c r="I1256" s="2">
        <v>0</v>
      </c>
      <c r="J1256" s="2" t="s">
        <v>1792</v>
      </c>
      <c r="K1256" s="2">
        <v>0</v>
      </c>
      <c r="L1256" s="2">
        <v>2.1056483809887101E-3</v>
      </c>
      <c r="M1256" s="2">
        <v>0</v>
      </c>
      <c r="N1256" s="2">
        <v>0</v>
      </c>
      <c r="O1256" s="2">
        <v>-2.1056483809887101E-3</v>
      </c>
      <c r="P1256" s="2">
        <v>2.1056483809887101E-3</v>
      </c>
    </row>
    <row r="1257" spans="1:16" x14ac:dyDescent="0.55000000000000004">
      <c r="A1257" s="1">
        <v>1258</v>
      </c>
      <c r="B1257" s="1" t="s">
        <v>1276</v>
      </c>
      <c r="C1257" s="1" t="s">
        <v>1763</v>
      </c>
      <c r="D1257" s="2" t="s">
        <v>11</v>
      </c>
      <c r="E1257" s="2" t="s">
        <v>18</v>
      </c>
      <c r="F1257" s="2" t="s">
        <v>1776</v>
      </c>
      <c r="G1257" s="2">
        <v>0</v>
      </c>
      <c r="H1257" s="2">
        <v>1.537457548023503E-3</v>
      </c>
      <c r="I1257" s="2">
        <v>0.1169445753583893</v>
      </c>
      <c r="J1257" s="2" t="s">
        <v>1791</v>
      </c>
      <c r="K1257" s="2">
        <v>0</v>
      </c>
      <c r="L1257" s="2">
        <v>1.537457548023503E-3</v>
      </c>
      <c r="M1257" s="2">
        <v>0.1169445753583893</v>
      </c>
      <c r="N1257" s="2">
        <v>-0.1169445753583893</v>
      </c>
      <c r="O1257" s="2">
        <v>-1.537457548023503E-3</v>
      </c>
      <c r="P1257" s="2">
        <v>-0.11540711781036579</v>
      </c>
    </row>
    <row r="1258" spans="1:16" x14ac:dyDescent="0.55000000000000004">
      <c r="A1258" s="1">
        <v>1259</v>
      </c>
      <c r="B1258" s="1" t="s">
        <v>1277</v>
      </c>
      <c r="C1258" s="1" t="s">
        <v>1763</v>
      </c>
      <c r="D1258" s="2" t="s">
        <v>11</v>
      </c>
      <c r="E1258" s="2" t="s">
        <v>19</v>
      </c>
      <c r="F1258" s="2" t="s">
        <v>1776</v>
      </c>
      <c r="G1258" s="2">
        <v>0.37254193254782236</v>
      </c>
      <c r="H1258" s="2">
        <v>0.94294044534040655</v>
      </c>
      <c r="I1258" s="2">
        <v>0.89037057247584428</v>
      </c>
      <c r="J1258" s="2" t="s">
        <v>1790</v>
      </c>
      <c r="K1258" s="2">
        <v>0.37254193254782236</v>
      </c>
      <c r="L1258" s="2">
        <v>0.94294044534040655</v>
      </c>
      <c r="M1258" s="2">
        <v>0.89037057247584428</v>
      </c>
      <c r="N1258" s="2">
        <v>-0.51782863992802186</v>
      </c>
      <c r="O1258" s="2">
        <v>-0.57039851279258413</v>
      </c>
      <c r="P1258" s="2">
        <v>5.2569872864562273E-2</v>
      </c>
    </row>
    <row r="1259" spans="1:16" x14ac:dyDescent="0.55000000000000004">
      <c r="A1259" s="1">
        <v>1260</v>
      </c>
      <c r="B1259" s="1" t="s">
        <v>1278</v>
      </c>
      <c r="C1259" s="1" t="s">
        <v>1763</v>
      </c>
      <c r="D1259" s="2" t="s">
        <v>11</v>
      </c>
      <c r="E1259" s="2" t="s">
        <v>20</v>
      </c>
      <c r="F1259" s="2" t="s">
        <v>1776</v>
      </c>
      <c r="G1259" s="2">
        <v>0</v>
      </c>
      <c r="H1259" s="2">
        <v>0</v>
      </c>
      <c r="I1259" s="2">
        <v>0</v>
      </c>
      <c r="J1259" s="2" t="s">
        <v>1792</v>
      </c>
      <c r="K1259" s="2">
        <v>0</v>
      </c>
      <c r="L1259" s="2">
        <v>0</v>
      </c>
      <c r="M1259" s="2">
        <v>0</v>
      </c>
      <c r="N1259" s="2">
        <v>0</v>
      </c>
      <c r="O1259" s="2">
        <v>0</v>
      </c>
      <c r="P1259" s="2">
        <v>0</v>
      </c>
    </row>
    <row r="1260" spans="1:16" x14ac:dyDescent="0.55000000000000004">
      <c r="A1260" s="1">
        <v>1261</v>
      </c>
      <c r="B1260" s="1" t="s">
        <v>1279</v>
      </c>
      <c r="C1260" s="1" t="s">
        <v>1763</v>
      </c>
      <c r="D1260" s="2" t="s">
        <v>5</v>
      </c>
      <c r="E1260" s="2" t="s">
        <v>0</v>
      </c>
      <c r="F1260" s="2" t="s">
        <v>1776</v>
      </c>
      <c r="G1260" s="2">
        <v>0</v>
      </c>
      <c r="H1260" s="2">
        <v>0</v>
      </c>
      <c r="I1260" s="2">
        <v>0</v>
      </c>
      <c r="J1260" s="2" t="s">
        <v>1792</v>
      </c>
      <c r="K1260" s="2">
        <v>0</v>
      </c>
      <c r="L1260" s="2">
        <v>0</v>
      </c>
      <c r="M1260" s="2">
        <v>0</v>
      </c>
      <c r="N1260" s="2">
        <v>0</v>
      </c>
      <c r="O1260" s="2">
        <v>0</v>
      </c>
      <c r="P1260" s="2">
        <v>0</v>
      </c>
    </row>
    <row r="1261" spans="1:16" x14ac:dyDescent="0.55000000000000004">
      <c r="A1261" s="1">
        <v>1262</v>
      </c>
      <c r="B1261" s="1" t="s">
        <v>1280</v>
      </c>
      <c r="C1261" s="1" t="s">
        <v>1763</v>
      </c>
      <c r="D1261" s="2" t="s">
        <v>5</v>
      </c>
      <c r="E1261" s="2" t="s">
        <v>1</v>
      </c>
      <c r="F1261" s="2" t="s">
        <v>1776</v>
      </c>
      <c r="G1261" s="2">
        <v>0</v>
      </c>
      <c r="H1261" s="2">
        <v>5.2970217084247241E-3</v>
      </c>
      <c r="I1261" s="2">
        <v>1.7398114320505309E-2</v>
      </c>
      <c r="J1261" s="2" t="s">
        <v>1792</v>
      </c>
      <c r="K1261" s="2">
        <v>0</v>
      </c>
      <c r="L1261" s="2">
        <v>5.2970217084247241E-3</v>
      </c>
      <c r="M1261" s="2">
        <v>1.7398114320505309E-2</v>
      </c>
      <c r="N1261" s="2">
        <v>-1.7398114320505309E-2</v>
      </c>
      <c r="O1261" s="2">
        <v>-5.2970217084247241E-3</v>
      </c>
      <c r="P1261" s="2">
        <v>-1.2101092612080585E-2</v>
      </c>
    </row>
    <row r="1262" spans="1:16" x14ac:dyDescent="0.55000000000000004">
      <c r="A1262" s="1">
        <v>1263</v>
      </c>
      <c r="B1262" s="1" t="s">
        <v>1281</v>
      </c>
      <c r="C1262" s="1" t="s">
        <v>1763</v>
      </c>
      <c r="D1262" s="2" t="s">
        <v>5</v>
      </c>
      <c r="E1262" s="2" t="s">
        <v>2</v>
      </c>
      <c r="F1262" s="2" t="s">
        <v>1776</v>
      </c>
      <c r="G1262" s="2">
        <v>0</v>
      </c>
      <c r="H1262" s="2">
        <v>1.6143304254246781E-2</v>
      </c>
      <c r="I1262" s="2">
        <v>1.9033834470296409E-2</v>
      </c>
      <c r="J1262" s="2" t="s">
        <v>1792</v>
      </c>
      <c r="K1262" s="2">
        <v>0</v>
      </c>
      <c r="L1262" s="2">
        <v>1.6143304254246781E-2</v>
      </c>
      <c r="M1262" s="2">
        <v>1.9033834470296409E-2</v>
      </c>
      <c r="N1262" s="2">
        <v>-1.9033834470296409E-2</v>
      </c>
      <c r="O1262" s="2">
        <v>-1.6143304254246781E-2</v>
      </c>
      <c r="P1262" s="2">
        <v>-2.8905302160496284E-3</v>
      </c>
    </row>
    <row r="1263" spans="1:16" x14ac:dyDescent="0.55000000000000004">
      <c r="A1263" s="1">
        <v>1264</v>
      </c>
      <c r="B1263" s="1" t="s">
        <v>1282</v>
      </c>
      <c r="C1263" s="1" t="s">
        <v>1763</v>
      </c>
      <c r="D1263" s="2" t="s">
        <v>5</v>
      </c>
      <c r="E1263" s="2" t="s">
        <v>3</v>
      </c>
      <c r="F1263" s="2" t="s">
        <v>1776</v>
      </c>
      <c r="G1263" s="2">
        <v>0</v>
      </c>
      <c r="H1263" s="2">
        <v>0</v>
      </c>
      <c r="I1263" s="2">
        <v>0</v>
      </c>
      <c r="J1263" s="2" t="s">
        <v>1792</v>
      </c>
      <c r="K1263" s="2">
        <v>0</v>
      </c>
      <c r="L1263" s="2">
        <v>0</v>
      </c>
      <c r="M1263" s="2">
        <v>0</v>
      </c>
      <c r="N1263" s="2">
        <v>0</v>
      </c>
      <c r="O1263" s="2">
        <v>0</v>
      </c>
      <c r="P1263" s="2">
        <v>0</v>
      </c>
    </row>
    <row r="1264" spans="1:16" x14ac:dyDescent="0.55000000000000004">
      <c r="A1264" s="1">
        <v>1265</v>
      </c>
      <c r="B1264" s="1" t="s">
        <v>1283</v>
      </c>
      <c r="C1264" s="1" t="s">
        <v>1763</v>
      </c>
      <c r="D1264" s="2" t="s">
        <v>5</v>
      </c>
      <c r="E1264" s="2" t="s">
        <v>4</v>
      </c>
      <c r="F1264" s="2" t="s">
        <v>1776</v>
      </c>
      <c r="G1264" s="2">
        <v>0</v>
      </c>
      <c r="H1264" s="2">
        <v>0</v>
      </c>
      <c r="I1264" s="2">
        <v>0</v>
      </c>
      <c r="J1264" s="2" t="s">
        <v>1792</v>
      </c>
      <c r="K1264" s="2">
        <v>0</v>
      </c>
      <c r="L1264" s="2">
        <v>0</v>
      </c>
      <c r="M1264" s="2">
        <v>0</v>
      </c>
      <c r="N1264" s="2">
        <v>0</v>
      </c>
      <c r="O1264" s="2">
        <v>0</v>
      </c>
      <c r="P1264" s="2">
        <v>0</v>
      </c>
    </row>
    <row r="1265" spans="1:16" x14ac:dyDescent="0.55000000000000004">
      <c r="A1265" s="1">
        <v>1266</v>
      </c>
      <c r="B1265" s="1" t="s">
        <v>1284</v>
      </c>
      <c r="C1265" s="1" t="s">
        <v>1763</v>
      </c>
      <c r="D1265" s="2" t="s">
        <v>5</v>
      </c>
      <c r="E1265" s="2" t="s">
        <v>5</v>
      </c>
      <c r="F1265" s="2" t="s">
        <v>1776</v>
      </c>
      <c r="G1265" s="2">
        <v>1</v>
      </c>
      <c r="H1265" s="2">
        <v>1</v>
      </c>
      <c r="I1265" s="2">
        <v>1</v>
      </c>
      <c r="J1265" s="2" t="s">
        <v>1790</v>
      </c>
      <c r="K1265" s="2">
        <v>1</v>
      </c>
      <c r="L1265" s="2">
        <v>1</v>
      </c>
      <c r="M1265" s="2">
        <v>1</v>
      </c>
      <c r="N1265" s="2">
        <v>0</v>
      </c>
      <c r="O1265" s="2">
        <v>0</v>
      </c>
      <c r="P1265" s="2">
        <v>0</v>
      </c>
    </row>
    <row r="1266" spans="1:16" x14ac:dyDescent="0.55000000000000004">
      <c r="A1266" s="1">
        <v>1267</v>
      </c>
      <c r="B1266" s="1" t="s">
        <v>1285</v>
      </c>
      <c r="C1266" s="1" t="s">
        <v>1763</v>
      </c>
      <c r="D1266" s="2" t="s">
        <v>5</v>
      </c>
      <c r="E1266" s="2" t="s">
        <v>6</v>
      </c>
      <c r="F1266" s="2" t="s">
        <v>1776</v>
      </c>
      <c r="G1266" s="2">
        <v>0</v>
      </c>
      <c r="H1266" s="2">
        <v>0</v>
      </c>
      <c r="I1266" s="2">
        <v>0</v>
      </c>
      <c r="J1266" s="2" t="s">
        <v>1792</v>
      </c>
      <c r="K1266" s="2">
        <v>0</v>
      </c>
      <c r="L1266" s="2">
        <v>0</v>
      </c>
      <c r="M1266" s="2">
        <v>0</v>
      </c>
      <c r="N1266" s="2">
        <v>0</v>
      </c>
      <c r="O1266" s="2">
        <v>0</v>
      </c>
      <c r="P1266" s="2">
        <v>0</v>
      </c>
    </row>
    <row r="1267" spans="1:16" x14ac:dyDescent="0.55000000000000004">
      <c r="A1267" s="1">
        <v>1268</v>
      </c>
      <c r="B1267" s="1" t="s">
        <v>1286</v>
      </c>
      <c r="C1267" s="1" t="s">
        <v>1763</v>
      </c>
      <c r="D1267" s="2" t="s">
        <v>5</v>
      </c>
      <c r="E1267" s="2" t="s">
        <v>7</v>
      </c>
      <c r="F1267" s="2" t="s">
        <v>1776</v>
      </c>
      <c r="G1267" s="2">
        <v>0</v>
      </c>
      <c r="H1267" s="2">
        <v>0</v>
      </c>
      <c r="I1267" s="2">
        <v>0</v>
      </c>
      <c r="J1267" s="2" t="s">
        <v>1792</v>
      </c>
      <c r="K1267" s="2">
        <v>0</v>
      </c>
      <c r="L1267" s="2">
        <v>0</v>
      </c>
      <c r="M1267" s="2">
        <v>0</v>
      </c>
      <c r="N1267" s="2">
        <v>0</v>
      </c>
      <c r="O1267" s="2">
        <v>0</v>
      </c>
      <c r="P1267" s="2">
        <v>0</v>
      </c>
    </row>
    <row r="1268" spans="1:16" x14ac:dyDescent="0.55000000000000004">
      <c r="A1268" s="1">
        <v>1269</v>
      </c>
      <c r="B1268" s="1" t="s">
        <v>1287</v>
      </c>
      <c r="C1268" s="1" t="s">
        <v>1763</v>
      </c>
      <c r="D1268" s="2" t="s">
        <v>5</v>
      </c>
      <c r="E1268" s="2" t="s">
        <v>8</v>
      </c>
      <c r="F1268" s="2" t="s">
        <v>1776</v>
      </c>
      <c r="G1268" s="2">
        <v>0</v>
      </c>
      <c r="H1268" s="2">
        <v>0</v>
      </c>
      <c r="I1268" s="2">
        <v>0</v>
      </c>
      <c r="J1268" s="2" t="s">
        <v>1792</v>
      </c>
      <c r="K1268" s="2">
        <v>0</v>
      </c>
      <c r="L1268" s="2">
        <v>0</v>
      </c>
      <c r="M1268" s="2">
        <v>0</v>
      </c>
      <c r="N1268" s="2">
        <v>0</v>
      </c>
      <c r="O1268" s="2">
        <v>0</v>
      </c>
      <c r="P1268" s="2">
        <v>0</v>
      </c>
    </row>
    <row r="1269" spans="1:16" x14ac:dyDescent="0.55000000000000004">
      <c r="A1269" s="1">
        <v>1270</v>
      </c>
      <c r="B1269" s="1" t="s">
        <v>1288</v>
      </c>
      <c r="C1269" s="1" t="s">
        <v>1763</v>
      </c>
      <c r="D1269" s="2" t="s">
        <v>5</v>
      </c>
      <c r="E1269" s="2" t="s">
        <v>9</v>
      </c>
      <c r="F1269" s="2" t="s">
        <v>1776</v>
      </c>
      <c r="G1269" s="2">
        <v>0</v>
      </c>
      <c r="H1269" s="2">
        <v>0</v>
      </c>
      <c r="I1269" s="2">
        <v>0</v>
      </c>
      <c r="J1269" s="2" t="s">
        <v>1792</v>
      </c>
      <c r="K1269" s="2">
        <v>0</v>
      </c>
      <c r="L1269" s="2">
        <v>0</v>
      </c>
      <c r="M1269" s="2">
        <v>0</v>
      </c>
      <c r="N1269" s="2">
        <v>0</v>
      </c>
      <c r="O1269" s="2">
        <v>0</v>
      </c>
      <c r="P1269" s="2">
        <v>0</v>
      </c>
    </row>
    <row r="1270" spans="1:16" x14ac:dyDescent="0.55000000000000004">
      <c r="A1270" s="1">
        <v>1271</v>
      </c>
      <c r="B1270" s="1" t="s">
        <v>1289</v>
      </c>
      <c r="C1270" s="1" t="s">
        <v>1763</v>
      </c>
      <c r="D1270" s="2" t="s">
        <v>5</v>
      </c>
      <c r="E1270" s="2" t="s">
        <v>10</v>
      </c>
      <c r="F1270" s="2" t="s">
        <v>1776</v>
      </c>
      <c r="G1270" s="2">
        <v>0</v>
      </c>
      <c r="H1270" s="2">
        <v>0</v>
      </c>
      <c r="I1270" s="2">
        <v>0</v>
      </c>
      <c r="J1270" s="2" t="s">
        <v>1792</v>
      </c>
      <c r="K1270" s="2">
        <v>0</v>
      </c>
      <c r="L1270" s="2">
        <v>0</v>
      </c>
      <c r="M1270" s="2">
        <v>0</v>
      </c>
      <c r="N1270" s="2">
        <v>0</v>
      </c>
      <c r="O1270" s="2">
        <v>0</v>
      </c>
      <c r="P1270" s="2">
        <v>0</v>
      </c>
    </row>
    <row r="1271" spans="1:16" x14ac:dyDescent="0.55000000000000004">
      <c r="A1271" s="1">
        <v>1272</v>
      </c>
      <c r="B1271" s="1" t="s">
        <v>1290</v>
      </c>
      <c r="C1271" s="1" t="s">
        <v>1763</v>
      </c>
      <c r="D1271" s="2" t="s">
        <v>5</v>
      </c>
      <c r="E1271" s="2" t="s">
        <v>11</v>
      </c>
      <c r="F1271" s="2" t="s">
        <v>1776</v>
      </c>
      <c r="G1271" s="2">
        <v>0</v>
      </c>
      <c r="H1271" s="2">
        <v>0</v>
      </c>
      <c r="I1271" s="2">
        <v>0</v>
      </c>
      <c r="J1271" s="2" t="s">
        <v>1792</v>
      </c>
      <c r="K1271" s="2">
        <v>0</v>
      </c>
      <c r="L1271" s="2">
        <v>0</v>
      </c>
      <c r="M1271" s="2">
        <v>0</v>
      </c>
      <c r="N1271" s="2">
        <v>0</v>
      </c>
      <c r="O1271" s="2">
        <v>0</v>
      </c>
      <c r="P1271" s="2">
        <v>0</v>
      </c>
    </row>
    <row r="1272" spans="1:16" x14ac:dyDescent="0.55000000000000004">
      <c r="A1272" s="1">
        <v>1273</v>
      </c>
      <c r="B1272" s="1" t="s">
        <v>1291</v>
      </c>
      <c r="C1272" s="1" t="s">
        <v>1763</v>
      </c>
      <c r="D1272" s="2" t="s">
        <v>5</v>
      </c>
      <c r="E1272" s="2" t="s">
        <v>12</v>
      </c>
      <c r="F1272" s="2" t="s">
        <v>1776</v>
      </c>
      <c r="G1272" s="2">
        <v>0</v>
      </c>
      <c r="H1272" s="2">
        <v>0</v>
      </c>
      <c r="I1272" s="2">
        <v>0</v>
      </c>
      <c r="J1272" s="2" t="s">
        <v>1792</v>
      </c>
      <c r="K1272" s="2">
        <v>0</v>
      </c>
      <c r="L1272" s="2">
        <v>0</v>
      </c>
      <c r="M1272" s="2">
        <v>0</v>
      </c>
      <c r="N1272" s="2">
        <v>0</v>
      </c>
      <c r="O1272" s="2">
        <v>0</v>
      </c>
      <c r="P1272" s="2">
        <v>0</v>
      </c>
    </row>
    <row r="1273" spans="1:16" x14ac:dyDescent="0.55000000000000004">
      <c r="A1273" s="1">
        <v>1274</v>
      </c>
      <c r="B1273" s="1" t="s">
        <v>1292</v>
      </c>
      <c r="C1273" s="1" t="s">
        <v>1763</v>
      </c>
      <c r="D1273" s="2" t="s">
        <v>5</v>
      </c>
      <c r="E1273" s="2" t="s">
        <v>13</v>
      </c>
      <c r="F1273" s="2" t="s">
        <v>1776</v>
      </c>
      <c r="G1273" s="2">
        <v>0</v>
      </c>
      <c r="H1273" s="2">
        <v>0</v>
      </c>
      <c r="I1273" s="2">
        <v>0</v>
      </c>
      <c r="J1273" s="2" t="s">
        <v>1792</v>
      </c>
      <c r="K1273" s="2">
        <v>0</v>
      </c>
      <c r="L1273" s="2">
        <v>0</v>
      </c>
      <c r="M1273" s="2">
        <v>0</v>
      </c>
      <c r="N1273" s="2">
        <v>0</v>
      </c>
      <c r="O1273" s="2">
        <v>0</v>
      </c>
      <c r="P1273" s="2">
        <v>0</v>
      </c>
    </row>
    <row r="1274" spans="1:16" x14ac:dyDescent="0.55000000000000004">
      <c r="A1274" s="1">
        <v>1275</v>
      </c>
      <c r="B1274" s="1" t="s">
        <v>1293</v>
      </c>
      <c r="C1274" s="1" t="s">
        <v>1763</v>
      </c>
      <c r="D1274" s="2" t="s">
        <v>5</v>
      </c>
      <c r="E1274" s="2" t="s">
        <v>14</v>
      </c>
      <c r="F1274" s="2" t="s">
        <v>1776</v>
      </c>
      <c r="G1274" s="2">
        <v>0</v>
      </c>
      <c r="H1274" s="2">
        <v>1.4915429644128309E-2</v>
      </c>
      <c r="I1274" s="2">
        <v>0</v>
      </c>
      <c r="J1274" s="2" t="s">
        <v>1792</v>
      </c>
      <c r="K1274" s="2">
        <v>0</v>
      </c>
      <c r="L1274" s="2">
        <v>1.4915429644128309E-2</v>
      </c>
      <c r="M1274" s="2">
        <v>0</v>
      </c>
      <c r="N1274" s="2">
        <v>0</v>
      </c>
      <c r="O1274" s="2">
        <v>-1.4915429644128309E-2</v>
      </c>
      <c r="P1274" s="2">
        <v>1.4915429644128309E-2</v>
      </c>
    </row>
    <row r="1275" spans="1:16" x14ac:dyDescent="0.55000000000000004">
      <c r="A1275" s="1">
        <v>1276</v>
      </c>
      <c r="B1275" s="1" t="s">
        <v>1294</v>
      </c>
      <c r="C1275" s="1" t="s">
        <v>1763</v>
      </c>
      <c r="D1275" s="2" t="s">
        <v>5</v>
      </c>
      <c r="E1275" s="2" t="s">
        <v>15</v>
      </c>
      <c r="F1275" s="2" t="s">
        <v>1776</v>
      </c>
      <c r="G1275" s="2">
        <v>0</v>
      </c>
      <c r="H1275" s="2">
        <v>7.7487860420384531E-3</v>
      </c>
      <c r="I1275" s="2">
        <v>3.5342802659031718E-2</v>
      </c>
      <c r="J1275" s="2" t="s">
        <v>1792</v>
      </c>
      <c r="K1275" s="2">
        <v>0</v>
      </c>
      <c r="L1275" s="2">
        <v>7.7487860420384531E-3</v>
      </c>
      <c r="M1275" s="2">
        <v>3.5342802659031718E-2</v>
      </c>
      <c r="N1275" s="2">
        <v>-3.5342802659031718E-2</v>
      </c>
      <c r="O1275" s="2">
        <v>-7.7487860420384531E-3</v>
      </c>
      <c r="P1275" s="2">
        <v>-2.7594016616993264E-2</v>
      </c>
    </row>
    <row r="1276" spans="1:16" x14ac:dyDescent="0.55000000000000004">
      <c r="A1276" s="1">
        <v>1277</v>
      </c>
      <c r="B1276" s="1" t="s">
        <v>1295</v>
      </c>
      <c r="C1276" s="1" t="s">
        <v>1763</v>
      </c>
      <c r="D1276" s="2" t="s">
        <v>5</v>
      </c>
      <c r="E1276" s="2" t="s">
        <v>16</v>
      </c>
      <c r="F1276" s="2" t="s">
        <v>1776</v>
      </c>
      <c r="G1276" s="2">
        <v>0</v>
      </c>
      <c r="H1276" s="2">
        <v>0</v>
      </c>
      <c r="I1276" s="2">
        <v>0</v>
      </c>
      <c r="J1276" s="2" t="s">
        <v>1792</v>
      </c>
      <c r="K1276" s="2">
        <v>0</v>
      </c>
      <c r="L1276" s="2">
        <v>0</v>
      </c>
      <c r="M1276" s="2">
        <v>0</v>
      </c>
      <c r="N1276" s="2">
        <v>0</v>
      </c>
      <c r="O1276" s="2">
        <v>0</v>
      </c>
      <c r="P1276" s="2">
        <v>0</v>
      </c>
    </row>
    <row r="1277" spans="1:16" x14ac:dyDescent="0.55000000000000004">
      <c r="A1277" s="1">
        <v>1278</v>
      </c>
      <c r="B1277" s="1" t="s">
        <v>1296</v>
      </c>
      <c r="C1277" s="1" t="s">
        <v>1763</v>
      </c>
      <c r="D1277" s="2" t="s">
        <v>5</v>
      </c>
      <c r="E1277" s="2" t="s">
        <v>17</v>
      </c>
      <c r="F1277" s="2" t="s">
        <v>1776</v>
      </c>
      <c r="G1277" s="2">
        <v>0</v>
      </c>
      <c r="H1277" s="2">
        <v>7.5710421186942619E-3</v>
      </c>
      <c r="I1277" s="2">
        <v>1.510619027397842E-2</v>
      </c>
      <c r="J1277" s="2" t="s">
        <v>1792</v>
      </c>
      <c r="K1277" s="2">
        <v>0</v>
      </c>
      <c r="L1277" s="2">
        <v>7.5710421186942619E-3</v>
      </c>
      <c r="M1277" s="2">
        <v>1.510619027397842E-2</v>
      </c>
      <c r="N1277" s="2">
        <v>-1.510619027397842E-2</v>
      </c>
      <c r="O1277" s="2">
        <v>-7.5710421186942619E-3</v>
      </c>
      <c r="P1277" s="2">
        <v>-7.5351481552841581E-3</v>
      </c>
    </row>
    <row r="1278" spans="1:16" x14ac:dyDescent="0.55000000000000004">
      <c r="A1278" s="1">
        <v>1279</v>
      </c>
      <c r="B1278" s="1" t="s">
        <v>1297</v>
      </c>
      <c r="C1278" s="1" t="s">
        <v>1763</v>
      </c>
      <c r="D1278" s="2" t="s">
        <v>5</v>
      </c>
      <c r="E1278" s="2" t="s">
        <v>18</v>
      </c>
      <c r="F1278" s="2" t="s">
        <v>1776</v>
      </c>
      <c r="G1278" s="2">
        <v>0</v>
      </c>
      <c r="H1278" s="2">
        <v>0</v>
      </c>
      <c r="I1278" s="2">
        <v>0</v>
      </c>
      <c r="J1278" s="2" t="s">
        <v>1792</v>
      </c>
      <c r="K1278" s="2">
        <v>0</v>
      </c>
      <c r="L1278" s="2">
        <v>0</v>
      </c>
      <c r="M1278" s="2">
        <v>0</v>
      </c>
      <c r="N1278" s="2">
        <v>0</v>
      </c>
      <c r="O1278" s="2">
        <v>0</v>
      </c>
      <c r="P1278" s="2">
        <v>0</v>
      </c>
    </row>
    <row r="1279" spans="1:16" x14ac:dyDescent="0.55000000000000004">
      <c r="A1279" s="1">
        <v>1280</v>
      </c>
      <c r="B1279" s="1" t="s">
        <v>1298</v>
      </c>
      <c r="C1279" s="1" t="s">
        <v>1763</v>
      </c>
      <c r="D1279" s="2" t="s">
        <v>5</v>
      </c>
      <c r="E1279" s="2" t="s">
        <v>19</v>
      </c>
      <c r="F1279" s="2" t="s">
        <v>1776</v>
      </c>
      <c r="G1279" s="2">
        <v>0</v>
      </c>
      <c r="H1279" s="2">
        <v>0</v>
      </c>
      <c r="I1279" s="2">
        <v>0</v>
      </c>
      <c r="J1279" s="2" t="s">
        <v>1792</v>
      </c>
      <c r="K1279" s="2">
        <v>0</v>
      </c>
      <c r="L1279" s="2">
        <v>0</v>
      </c>
      <c r="M1279" s="2">
        <v>0</v>
      </c>
      <c r="N1279" s="2">
        <v>0</v>
      </c>
      <c r="O1279" s="2">
        <v>0</v>
      </c>
      <c r="P1279" s="2">
        <v>0</v>
      </c>
    </row>
    <row r="1280" spans="1:16" x14ac:dyDescent="0.55000000000000004">
      <c r="A1280" s="1">
        <v>1281</v>
      </c>
      <c r="B1280" s="1" t="s">
        <v>1299</v>
      </c>
      <c r="C1280" s="1" t="s">
        <v>1763</v>
      </c>
      <c r="D1280" s="2" t="s">
        <v>5</v>
      </c>
      <c r="E1280" s="2" t="s">
        <v>20</v>
      </c>
      <c r="F1280" s="2" t="s">
        <v>1776</v>
      </c>
      <c r="G1280" s="2">
        <v>7.754628922640823E-2</v>
      </c>
      <c r="H1280" s="2">
        <v>3.9205797464780638E-2</v>
      </c>
      <c r="I1280" s="2">
        <v>2.7375990912466619E-2</v>
      </c>
      <c r="J1280" s="2" t="s">
        <v>1792</v>
      </c>
      <c r="K1280" s="2">
        <v>7.754628922640823E-2</v>
      </c>
      <c r="L1280" s="2">
        <v>3.9205797464780638E-2</v>
      </c>
      <c r="M1280" s="2">
        <v>2.7375990912466619E-2</v>
      </c>
      <c r="N1280" s="2">
        <v>5.0170298313941611E-2</v>
      </c>
      <c r="O1280" s="2">
        <v>3.8340491761627592E-2</v>
      </c>
      <c r="P1280" s="2">
        <v>1.1829806552314019E-2</v>
      </c>
    </row>
    <row r="1281" spans="1:16" x14ac:dyDescent="0.55000000000000004">
      <c r="A1281" s="1">
        <v>1282</v>
      </c>
      <c r="B1281" s="1" t="s">
        <v>1300</v>
      </c>
      <c r="C1281" s="1" t="s">
        <v>1762</v>
      </c>
      <c r="D1281" s="2" t="s">
        <v>9</v>
      </c>
      <c r="E1281" s="2" t="s">
        <v>0</v>
      </c>
      <c r="F1281" s="2" t="s">
        <v>1777</v>
      </c>
      <c r="G1281" s="2">
        <v>0</v>
      </c>
      <c r="H1281" s="2">
        <v>1.7536284450813084E-2</v>
      </c>
      <c r="I1281" s="2">
        <v>0.22677602067227423</v>
      </c>
      <c r="J1281" s="2" t="s">
        <v>1791</v>
      </c>
      <c r="K1281" s="2">
        <v>0</v>
      </c>
      <c r="L1281" s="2">
        <v>1.7536284450813084E-2</v>
      </c>
      <c r="M1281" s="2">
        <v>0.22677602067227423</v>
      </c>
      <c r="N1281" s="2">
        <v>-0.22677602067227423</v>
      </c>
      <c r="O1281" s="2">
        <v>-1.7536284450813084E-2</v>
      </c>
      <c r="P1281" s="2">
        <v>-0.20923973622146114</v>
      </c>
    </row>
    <row r="1282" spans="1:16" x14ac:dyDescent="0.55000000000000004">
      <c r="A1282" s="1">
        <v>1283</v>
      </c>
      <c r="B1282" s="1" t="s">
        <v>1301</v>
      </c>
      <c r="C1282" s="1" t="s">
        <v>1762</v>
      </c>
      <c r="D1282" s="2" t="s">
        <v>9</v>
      </c>
      <c r="E1282" s="2" t="s">
        <v>1</v>
      </c>
      <c r="F1282" s="2" t="s">
        <v>1777</v>
      </c>
      <c r="G1282" s="2">
        <v>1.6347275813609727</v>
      </c>
      <c r="H1282" s="2">
        <v>1.0745658175435151</v>
      </c>
      <c r="I1282" s="2">
        <v>0.95362551916785632</v>
      </c>
      <c r="J1282" s="2" t="s">
        <v>1790</v>
      </c>
      <c r="K1282" s="2">
        <v>1.0334284288006683</v>
      </c>
      <c r="L1282" s="2">
        <v>1.0364765684127364</v>
      </c>
      <c r="M1282" s="2">
        <v>0.95362551916785632</v>
      </c>
      <c r="N1282" s="2">
        <v>7.9802909632812002E-2</v>
      </c>
      <c r="O1282" s="2">
        <v>-3.0481396120680682E-3</v>
      </c>
      <c r="P1282" s="2">
        <v>8.2851049244880071E-2</v>
      </c>
    </row>
    <row r="1283" spans="1:16" x14ac:dyDescent="0.55000000000000004">
      <c r="A1283" s="1">
        <v>1284</v>
      </c>
      <c r="B1283" s="1" t="s">
        <v>1302</v>
      </c>
      <c r="C1283" s="1" t="s">
        <v>1762</v>
      </c>
      <c r="D1283" s="2" t="s">
        <v>9</v>
      </c>
      <c r="E1283" s="2" t="s">
        <v>2</v>
      </c>
      <c r="F1283" s="2" t="s">
        <v>1777</v>
      </c>
      <c r="G1283" s="2">
        <v>0</v>
      </c>
      <c r="H1283" s="2">
        <v>0</v>
      </c>
      <c r="I1283" s="2">
        <v>0</v>
      </c>
      <c r="J1283" s="2" t="s">
        <v>1792</v>
      </c>
      <c r="K1283" s="2">
        <v>0</v>
      </c>
      <c r="L1283" s="2">
        <v>0</v>
      </c>
      <c r="M1283" s="2">
        <v>0</v>
      </c>
      <c r="N1283" s="2">
        <v>0</v>
      </c>
      <c r="O1283" s="2">
        <v>0</v>
      </c>
      <c r="P1283" s="2">
        <v>0</v>
      </c>
    </row>
    <row r="1284" spans="1:16" x14ac:dyDescent="0.55000000000000004">
      <c r="A1284" s="1">
        <v>1285</v>
      </c>
      <c r="B1284" s="1" t="s">
        <v>1303</v>
      </c>
      <c r="C1284" s="1" t="s">
        <v>1762</v>
      </c>
      <c r="D1284" s="2" t="s">
        <v>9</v>
      </c>
      <c r="E1284" s="2" t="s">
        <v>3</v>
      </c>
      <c r="F1284" s="2" t="s">
        <v>1777</v>
      </c>
      <c r="G1284" s="2">
        <v>0</v>
      </c>
      <c r="H1284" s="2">
        <v>1.3909345776807724E-2</v>
      </c>
      <c r="I1284" s="2">
        <v>0.12965900971320854</v>
      </c>
      <c r="J1284" s="2" t="s">
        <v>1791</v>
      </c>
      <c r="K1284" s="2">
        <v>0</v>
      </c>
      <c r="L1284" s="2">
        <v>1.3909345776807724E-2</v>
      </c>
      <c r="M1284" s="2">
        <v>0.12965900971320854</v>
      </c>
      <c r="N1284" s="2">
        <v>-0.12965900971320854</v>
      </c>
      <c r="O1284" s="2">
        <v>-1.3909345776807724E-2</v>
      </c>
      <c r="P1284" s="2">
        <v>-0.11574966393640082</v>
      </c>
    </row>
    <row r="1285" spans="1:16" x14ac:dyDescent="0.55000000000000004">
      <c r="A1285" s="1">
        <v>1286</v>
      </c>
      <c r="B1285" s="1" t="s">
        <v>1304</v>
      </c>
      <c r="C1285" s="1" t="s">
        <v>1762</v>
      </c>
      <c r="D1285" s="2" t="s">
        <v>9</v>
      </c>
      <c r="E1285" s="2" t="s">
        <v>4</v>
      </c>
      <c r="F1285" s="2" t="s">
        <v>1777</v>
      </c>
      <c r="G1285" s="2">
        <v>0.5778626156346065</v>
      </c>
      <c r="H1285" s="2">
        <v>1.2617954483607878</v>
      </c>
      <c r="I1285" s="2">
        <v>1.0418489039557626</v>
      </c>
      <c r="J1285" s="2" t="s">
        <v>1790</v>
      </c>
      <c r="K1285" s="2">
        <v>0.5778626156346065</v>
      </c>
      <c r="L1285" s="2">
        <v>1.1280667187307705</v>
      </c>
      <c r="M1285" s="2">
        <v>1.0180960849992886</v>
      </c>
      <c r="N1285" s="2">
        <v>-0.44023346936468211</v>
      </c>
      <c r="O1285" s="2">
        <v>-0.55020410309616397</v>
      </c>
      <c r="P1285" s="2">
        <v>0.10997063373148186</v>
      </c>
    </row>
    <row r="1286" spans="1:16" x14ac:dyDescent="0.55000000000000004">
      <c r="A1286" s="1">
        <v>1287</v>
      </c>
      <c r="B1286" s="1" t="s">
        <v>1305</v>
      </c>
      <c r="C1286" s="1" t="s">
        <v>1762</v>
      </c>
      <c r="D1286" s="2" t="s">
        <v>9</v>
      </c>
      <c r="E1286" s="2" t="s">
        <v>5</v>
      </c>
      <c r="F1286" s="2" t="s">
        <v>1777</v>
      </c>
      <c r="G1286" s="2">
        <v>0</v>
      </c>
      <c r="H1286" s="2">
        <v>0</v>
      </c>
      <c r="I1286" s="2">
        <v>0</v>
      </c>
      <c r="J1286" s="2" t="s">
        <v>1792</v>
      </c>
      <c r="K1286" s="2">
        <v>0</v>
      </c>
      <c r="L1286" s="2">
        <v>0</v>
      </c>
      <c r="M1286" s="2">
        <v>0</v>
      </c>
      <c r="N1286" s="2">
        <v>0</v>
      </c>
      <c r="O1286" s="2">
        <v>0</v>
      </c>
      <c r="P1286" s="2">
        <v>0</v>
      </c>
    </row>
    <row r="1287" spans="1:16" x14ac:dyDescent="0.55000000000000004">
      <c r="A1287" s="1">
        <v>1288</v>
      </c>
      <c r="B1287" s="1" t="s">
        <v>1306</v>
      </c>
      <c r="C1287" s="1" t="s">
        <v>1762</v>
      </c>
      <c r="D1287" s="2" t="s">
        <v>9</v>
      </c>
      <c r="E1287" s="2" t="s">
        <v>6</v>
      </c>
      <c r="F1287" s="2" t="s">
        <v>1777</v>
      </c>
      <c r="G1287" s="2">
        <v>0.60247020089294656</v>
      </c>
      <c r="H1287" s="2">
        <v>1.3062817421780131</v>
      </c>
      <c r="I1287" s="2">
        <v>1.1655102173760088</v>
      </c>
      <c r="J1287" s="2" t="s">
        <v>1790</v>
      </c>
      <c r="K1287" s="2">
        <v>0.60247020089294656</v>
      </c>
      <c r="L1287" s="2">
        <v>1.149828799444311</v>
      </c>
      <c r="M1287" s="2">
        <v>1.0715690658243524</v>
      </c>
      <c r="N1287" s="2">
        <v>-0.46909886493140585</v>
      </c>
      <c r="O1287" s="2">
        <v>-0.54735859855136448</v>
      </c>
      <c r="P1287" s="2">
        <v>7.8259733619958638E-2</v>
      </c>
    </row>
    <row r="1288" spans="1:16" x14ac:dyDescent="0.55000000000000004">
      <c r="A1288" s="1">
        <v>1289</v>
      </c>
      <c r="B1288" s="1" t="s">
        <v>1307</v>
      </c>
      <c r="C1288" s="1" t="s">
        <v>1762</v>
      </c>
      <c r="D1288" s="2" t="s">
        <v>9</v>
      </c>
      <c r="E1288" s="2" t="s">
        <v>7</v>
      </c>
      <c r="F1288" s="2" t="s">
        <v>1777</v>
      </c>
      <c r="G1288" s="2">
        <v>0.48761136535388444</v>
      </c>
      <c r="H1288" s="2">
        <v>1.3231779983944778</v>
      </c>
      <c r="I1288" s="2">
        <v>1.2058582284360271</v>
      </c>
      <c r="J1288" s="2" t="s">
        <v>1790</v>
      </c>
      <c r="K1288" s="2">
        <v>0.48761136535388444</v>
      </c>
      <c r="L1288" s="2">
        <v>1.1580942146989528</v>
      </c>
      <c r="M1288" s="2">
        <v>1.0890161425379059</v>
      </c>
      <c r="N1288" s="2">
        <v>-0.60140477718402141</v>
      </c>
      <c r="O1288" s="2">
        <v>-0.6704828493450683</v>
      </c>
      <c r="P1288" s="2">
        <v>6.9078072161046888E-2</v>
      </c>
    </row>
    <row r="1289" spans="1:16" x14ac:dyDescent="0.55000000000000004">
      <c r="A1289" s="1">
        <v>1290</v>
      </c>
      <c r="B1289" s="1" t="s">
        <v>1308</v>
      </c>
      <c r="C1289" s="1" t="s">
        <v>1762</v>
      </c>
      <c r="D1289" s="2" t="s">
        <v>9</v>
      </c>
      <c r="E1289" s="2" t="s">
        <v>8</v>
      </c>
      <c r="F1289" s="2" t="s">
        <v>1777</v>
      </c>
      <c r="G1289" s="2">
        <v>0.52437826487751682</v>
      </c>
      <c r="H1289" s="2">
        <v>1.0960179042348417</v>
      </c>
      <c r="I1289" s="2">
        <v>0.97728301725871114</v>
      </c>
      <c r="J1289" s="2" t="s">
        <v>1790</v>
      </c>
      <c r="K1289" s="2">
        <v>0.52437826487751682</v>
      </c>
      <c r="L1289" s="2">
        <v>1.0469706330333715</v>
      </c>
      <c r="M1289" s="2">
        <v>0.97728301725871114</v>
      </c>
      <c r="N1289" s="2">
        <v>-0.45290475238119432</v>
      </c>
      <c r="O1289" s="2">
        <v>-0.52259236815585464</v>
      </c>
      <c r="P1289" s="2">
        <v>6.9687615774660316E-2</v>
      </c>
    </row>
    <row r="1290" spans="1:16" x14ac:dyDescent="0.55000000000000004">
      <c r="A1290" s="1">
        <v>1291</v>
      </c>
      <c r="B1290" s="1" t="s">
        <v>1309</v>
      </c>
      <c r="C1290" s="1" t="s">
        <v>1762</v>
      </c>
      <c r="D1290" s="2" t="s">
        <v>9</v>
      </c>
      <c r="E1290" s="2" t="s">
        <v>9</v>
      </c>
      <c r="F1290" s="2" t="s">
        <v>1777</v>
      </c>
      <c r="G1290" s="2">
        <v>1</v>
      </c>
      <c r="H1290" s="2">
        <v>1</v>
      </c>
      <c r="I1290" s="2">
        <v>1</v>
      </c>
      <c r="J1290" s="2" t="s">
        <v>1790</v>
      </c>
      <c r="K1290" s="2">
        <v>1</v>
      </c>
      <c r="L1290" s="2">
        <v>1</v>
      </c>
      <c r="M1290" s="2">
        <v>1</v>
      </c>
      <c r="N1290" s="2">
        <v>0</v>
      </c>
      <c r="O1290" s="2">
        <v>0</v>
      </c>
      <c r="P1290" s="2">
        <v>0</v>
      </c>
    </row>
    <row r="1291" spans="1:16" x14ac:dyDescent="0.55000000000000004">
      <c r="A1291" s="1">
        <v>1292</v>
      </c>
      <c r="B1291" s="1" t="s">
        <v>1310</v>
      </c>
      <c r="C1291" s="1" t="s">
        <v>1762</v>
      </c>
      <c r="D1291" s="2" t="s">
        <v>9</v>
      </c>
      <c r="E1291" s="2" t="s">
        <v>10</v>
      </c>
      <c r="F1291" s="2" t="s">
        <v>1777</v>
      </c>
      <c r="G1291" s="2">
        <v>0.64909050145202596</v>
      </c>
      <c r="H1291" s="2">
        <v>1.4677155208352375</v>
      </c>
      <c r="I1291" s="2">
        <v>1.4120504777102962</v>
      </c>
      <c r="J1291" s="2" t="s">
        <v>1790</v>
      </c>
      <c r="K1291" s="2">
        <v>0.64909050145202596</v>
      </c>
      <c r="L1291" s="2">
        <v>1.2287999750487408</v>
      </c>
      <c r="M1291" s="2">
        <v>1.1781767206263045</v>
      </c>
      <c r="N1291" s="2">
        <v>-0.52908621917427856</v>
      </c>
      <c r="O1291" s="2">
        <v>-0.57970947359671487</v>
      </c>
      <c r="P1291" s="2">
        <v>5.0623254422436315E-2</v>
      </c>
    </row>
    <row r="1292" spans="1:16" x14ac:dyDescent="0.55000000000000004">
      <c r="A1292" s="1">
        <v>1293</v>
      </c>
      <c r="B1292" s="1" t="s">
        <v>1311</v>
      </c>
      <c r="C1292" s="1" t="s">
        <v>1762</v>
      </c>
      <c r="D1292" s="2" t="s">
        <v>9</v>
      </c>
      <c r="E1292" s="2" t="s">
        <v>11</v>
      </c>
      <c r="F1292" s="2" t="s">
        <v>1777</v>
      </c>
      <c r="G1292" s="2">
        <v>5.4998139860843197E-2</v>
      </c>
      <c r="H1292" s="2">
        <v>0.30022867991600671</v>
      </c>
      <c r="I1292" s="2">
        <v>0.48256470453360678</v>
      </c>
      <c r="J1292" s="2" t="s">
        <v>1791</v>
      </c>
      <c r="K1292" s="2">
        <v>5.4998139860843197E-2</v>
      </c>
      <c r="L1292" s="2">
        <v>0.30022867991600671</v>
      </c>
      <c r="M1292" s="2">
        <v>0.48256470453360678</v>
      </c>
      <c r="N1292" s="2">
        <v>-0.4275665646727636</v>
      </c>
      <c r="O1292" s="2">
        <v>-0.24523054005516351</v>
      </c>
      <c r="P1292" s="2">
        <v>-0.18233602461760007</v>
      </c>
    </row>
    <row r="1293" spans="1:16" x14ac:dyDescent="0.55000000000000004">
      <c r="A1293" s="1">
        <v>1294</v>
      </c>
      <c r="B1293" s="1" t="s">
        <v>1312</v>
      </c>
      <c r="C1293" s="1" t="s">
        <v>1762</v>
      </c>
      <c r="D1293" s="2" t="s">
        <v>9</v>
      </c>
      <c r="E1293" s="2" t="s">
        <v>12</v>
      </c>
      <c r="F1293" s="2" t="s">
        <v>1777</v>
      </c>
      <c r="G1293" s="2">
        <v>8.2045068901177673E-2</v>
      </c>
      <c r="H1293" s="2">
        <v>7.1567771153502727E-2</v>
      </c>
      <c r="I1293" s="2">
        <v>9.8063454141746442E-2</v>
      </c>
      <c r="J1293" s="2" t="s">
        <v>1792</v>
      </c>
      <c r="K1293" s="2">
        <v>8.2045068901177673E-2</v>
      </c>
      <c r="L1293" s="2">
        <v>7.1567771153502727E-2</v>
      </c>
      <c r="M1293" s="2">
        <v>9.8063454141746442E-2</v>
      </c>
      <c r="N1293" s="2">
        <v>-1.6018385240568769E-2</v>
      </c>
      <c r="O1293" s="2">
        <v>1.0477297747674946E-2</v>
      </c>
      <c r="P1293" s="2">
        <v>-2.6495682988243716E-2</v>
      </c>
    </row>
    <row r="1294" spans="1:16" x14ac:dyDescent="0.55000000000000004">
      <c r="A1294" s="1">
        <v>1295</v>
      </c>
      <c r="B1294" s="1" t="s">
        <v>1313</v>
      </c>
      <c r="C1294" s="1" t="s">
        <v>1762</v>
      </c>
      <c r="D1294" s="2" t="s">
        <v>9</v>
      </c>
      <c r="E1294" s="2" t="s">
        <v>13</v>
      </c>
      <c r="F1294" s="2" t="s">
        <v>1777</v>
      </c>
      <c r="G1294" s="2">
        <v>0.59215851747863735</v>
      </c>
      <c r="H1294" s="2">
        <v>1.2156912807327616</v>
      </c>
      <c r="I1294" s="2">
        <v>1.1953886829634988</v>
      </c>
      <c r="J1294" s="2" t="s">
        <v>1790</v>
      </c>
      <c r="K1294" s="2">
        <v>0.59215851747863735</v>
      </c>
      <c r="L1294" s="2">
        <v>1.1055131964869549</v>
      </c>
      <c r="M1294" s="2">
        <v>1.0844889562351283</v>
      </c>
      <c r="N1294" s="2">
        <v>-0.49233043875649096</v>
      </c>
      <c r="O1294" s="2">
        <v>-0.51335467900831755</v>
      </c>
      <c r="P1294" s="2">
        <v>2.1024240251826587E-2</v>
      </c>
    </row>
    <row r="1295" spans="1:16" x14ac:dyDescent="0.55000000000000004">
      <c r="A1295" s="1">
        <v>1296</v>
      </c>
      <c r="B1295" s="1" t="s">
        <v>1314</v>
      </c>
      <c r="C1295" s="1" t="s">
        <v>1762</v>
      </c>
      <c r="D1295" s="2" t="s">
        <v>9</v>
      </c>
      <c r="E1295" s="2" t="s">
        <v>14</v>
      </c>
      <c r="F1295" s="2" t="s">
        <v>1777</v>
      </c>
      <c r="G1295" s="2">
        <v>0.58659940822019729</v>
      </c>
      <c r="H1295" s="2">
        <v>1.3109284468202922</v>
      </c>
      <c r="I1295" s="2">
        <v>1.2469364033696217</v>
      </c>
      <c r="J1295" s="2" t="s">
        <v>1790</v>
      </c>
      <c r="K1295" s="2">
        <v>0.58659940822019729</v>
      </c>
      <c r="L1295" s="2">
        <v>1.1521019031983062</v>
      </c>
      <c r="M1295" s="2">
        <v>1.1067789529092302</v>
      </c>
      <c r="N1295" s="2">
        <v>-0.52017954468903294</v>
      </c>
      <c r="O1295" s="2">
        <v>-0.56550249497810889</v>
      </c>
      <c r="P1295" s="2">
        <v>4.5322950289075958E-2</v>
      </c>
    </row>
    <row r="1296" spans="1:16" x14ac:dyDescent="0.55000000000000004">
      <c r="A1296" s="1">
        <v>1297</v>
      </c>
      <c r="B1296" s="1" t="s">
        <v>1315</v>
      </c>
      <c r="C1296" s="1" t="s">
        <v>1762</v>
      </c>
      <c r="D1296" s="2" t="s">
        <v>9</v>
      </c>
      <c r="E1296" s="2" t="s">
        <v>15</v>
      </c>
      <c r="F1296" s="2" t="s">
        <v>1777</v>
      </c>
      <c r="G1296" s="2">
        <v>0.19971754501719766</v>
      </c>
      <c r="H1296" s="2">
        <v>0.72895867157387384</v>
      </c>
      <c r="I1296" s="2">
        <v>0.74003528801581908</v>
      </c>
      <c r="J1296" s="2" t="s">
        <v>1790</v>
      </c>
      <c r="K1296" s="2">
        <v>0.19971754501719766</v>
      </c>
      <c r="L1296" s="2">
        <v>0.72895867157387384</v>
      </c>
      <c r="M1296" s="2">
        <v>0.74003528801581908</v>
      </c>
      <c r="N1296" s="2">
        <v>-0.54031774299862145</v>
      </c>
      <c r="O1296" s="2">
        <v>-0.52924112655667621</v>
      </c>
      <c r="P1296" s="2">
        <v>-1.1076616441945242E-2</v>
      </c>
    </row>
    <row r="1297" spans="1:16" x14ac:dyDescent="0.55000000000000004">
      <c r="A1297" s="1">
        <v>1298</v>
      </c>
      <c r="B1297" s="1" t="s">
        <v>1316</v>
      </c>
      <c r="C1297" s="1" t="s">
        <v>1762</v>
      </c>
      <c r="D1297" s="2" t="s">
        <v>9</v>
      </c>
      <c r="E1297" s="2" t="s">
        <v>16</v>
      </c>
      <c r="F1297" s="2" t="s">
        <v>1777</v>
      </c>
      <c r="G1297" s="2">
        <v>0.43449022183481406</v>
      </c>
      <c r="H1297" s="2">
        <v>1.1536681305603338</v>
      </c>
      <c r="I1297" s="2">
        <v>0.90466640331732728</v>
      </c>
      <c r="J1297" s="2" t="s">
        <v>1790</v>
      </c>
      <c r="K1297" s="2">
        <v>0.43449022183481406</v>
      </c>
      <c r="L1297" s="2">
        <v>1.0751723277756622</v>
      </c>
      <c r="M1297" s="2">
        <v>0.90466640331732728</v>
      </c>
      <c r="N1297" s="2">
        <v>-0.47017618148251322</v>
      </c>
      <c r="O1297" s="2">
        <v>-0.64068210594084807</v>
      </c>
      <c r="P1297" s="2">
        <v>0.1705059244583349</v>
      </c>
    </row>
    <row r="1298" spans="1:16" x14ac:dyDescent="0.55000000000000004">
      <c r="A1298" s="1">
        <v>1299</v>
      </c>
      <c r="B1298" s="1" t="s">
        <v>1317</v>
      </c>
      <c r="C1298" s="1" t="s">
        <v>1762</v>
      </c>
      <c r="D1298" s="2" t="s">
        <v>9</v>
      </c>
      <c r="E1298" s="2" t="s">
        <v>17</v>
      </c>
      <c r="F1298" s="2" t="s">
        <v>1777</v>
      </c>
      <c r="G1298" s="2">
        <v>0.65652794954711902</v>
      </c>
      <c r="H1298" s="2">
        <v>1.69234583715694</v>
      </c>
      <c r="I1298" s="2">
        <v>1.5848875580181849</v>
      </c>
      <c r="J1298" s="2" t="s">
        <v>1790</v>
      </c>
      <c r="K1298" s="2">
        <v>0.65652794954711902</v>
      </c>
      <c r="L1298" s="2">
        <v>1.3386860243246241</v>
      </c>
      <c r="M1298" s="2">
        <v>1.2529140303438204</v>
      </c>
      <c r="N1298" s="2">
        <v>-0.59638608079670141</v>
      </c>
      <c r="O1298" s="2">
        <v>-0.68215807477750512</v>
      </c>
      <c r="P1298" s="2">
        <v>8.5771993980803707E-2</v>
      </c>
    </row>
    <row r="1299" spans="1:16" x14ac:dyDescent="0.55000000000000004">
      <c r="A1299" s="1">
        <v>1300</v>
      </c>
      <c r="B1299" s="1" t="s">
        <v>1318</v>
      </c>
      <c r="C1299" s="1" t="s">
        <v>1762</v>
      </c>
      <c r="D1299" s="2" t="s">
        <v>9</v>
      </c>
      <c r="E1299" s="2" t="s">
        <v>18</v>
      </c>
      <c r="F1299" s="2" t="s">
        <v>1777</v>
      </c>
      <c r="G1299" s="2">
        <v>0.30043401926421648</v>
      </c>
      <c r="H1299" s="2">
        <v>1.3024224053184292</v>
      </c>
      <c r="I1299" s="2">
        <v>1.0504185386648828</v>
      </c>
      <c r="J1299" s="2" t="s">
        <v>1790</v>
      </c>
      <c r="K1299" s="2">
        <v>0.30043401926421648</v>
      </c>
      <c r="L1299" s="2">
        <v>1.1479408651384309</v>
      </c>
      <c r="M1299" s="2">
        <v>1.0218017217890363</v>
      </c>
      <c r="N1299" s="2">
        <v>-0.72136770252481974</v>
      </c>
      <c r="O1299" s="2">
        <v>-0.84750684587421432</v>
      </c>
      <c r="P1299" s="2">
        <v>0.12613914334939458</v>
      </c>
    </row>
    <row r="1300" spans="1:16" x14ac:dyDescent="0.55000000000000004">
      <c r="A1300" s="1">
        <v>1301</v>
      </c>
      <c r="B1300" s="1" t="s">
        <v>1319</v>
      </c>
      <c r="C1300" s="1" t="s">
        <v>1762</v>
      </c>
      <c r="D1300" s="2" t="s">
        <v>9</v>
      </c>
      <c r="E1300" s="2" t="s">
        <v>19</v>
      </c>
      <c r="F1300" s="2" t="s">
        <v>1777</v>
      </c>
      <c r="G1300" s="2">
        <v>0.79683687158725292</v>
      </c>
      <c r="H1300" s="2">
        <v>1.5627713513982526</v>
      </c>
      <c r="I1300" s="2">
        <v>1.4598913889646987</v>
      </c>
      <c r="J1300" s="2" t="s">
        <v>1790</v>
      </c>
      <c r="K1300" s="2">
        <v>0.79683687158725292</v>
      </c>
      <c r="L1300" s="2">
        <v>1.275299974925197</v>
      </c>
      <c r="M1300" s="2">
        <v>1.1988638382009542</v>
      </c>
      <c r="N1300" s="2">
        <v>-0.4020269666137013</v>
      </c>
      <c r="O1300" s="2">
        <v>-0.47846310333794406</v>
      </c>
      <c r="P1300" s="2">
        <v>7.6436136724242765E-2</v>
      </c>
    </row>
    <row r="1301" spans="1:16" x14ac:dyDescent="0.55000000000000004">
      <c r="A1301" s="1">
        <v>1302</v>
      </c>
      <c r="B1301" s="1" t="s">
        <v>1320</v>
      </c>
      <c r="C1301" s="1" t="s">
        <v>1762</v>
      </c>
      <c r="D1301" s="2" t="s">
        <v>9</v>
      </c>
      <c r="E1301" s="2" t="s">
        <v>20</v>
      </c>
      <c r="F1301" s="2" t="s">
        <v>1777</v>
      </c>
      <c r="G1301" s="2">
        <v>4.0995741270294324E-2</v>
      </c>
      <c r="H1301" s="2">
        <v>8.24955178819981E-3</v>
      </c>
      <c r="I1301" s="2">
        <v>7.6297678138712924E-3</v>
      </c>
      <c r="J1301" s="2" t="s">
        <v>1792</v>
      </c>
      <c r="K1301" s="2">
        <v>4.0995741270294324E-2</v>
      </c>
      <c r="L1301" s="2">
        <v>8.24955178819981E-3</v>
      </c>
      <c r="M1301" s="2">
        <v>7.6297678138712924E-3</v>
      </c>
      <c r="N1301" s="2">
        <v>3.3365973456423031E-2</v>
      </c>
      <c r="O1301" s="2">
        <v>3.2746189482094512E-2</v>
      </c>
      <c r="P1301" s="2">
        <v>6.1978397432851766E-4</v>
      </c>
    </row>
    <row r="1302" spans="1:16" x14ac:dyDescent="0.55000000000000004">
      <c r="A1302" s="1">
        <v>1303</v>
      </c>
      <c r="B1302" s="1" t="s">
        <v>1321</v>
      </c>
      <c r="C1302" s="1" t="s">
        <v>1762</v>
      </c>
      <c r="D1302" s="2" t="s">
        <v>5</v>
      </c>
      <c r="E1302" s="2" t="s">
        <v>0</v>
      </c>
      <c r="F1302" s="2" t="s">
        <v>1777</v>
      </c>
      <c r="G1302" s="2">
        <v>0.35404391036879829</v>
      </c>
      <c r="H1302" s="2">
        <v>1.1198323207012024</v>
      </c>
      <c r="I1302" s="2">
        <v>0.97930861177683459</v>
      </c>
      <c r="J1302" s="2" t="s">
        <v>1790</v>
      </c>
      <c r="K1302" s="2">
        <v>0.35404391036879829</v>
      </c>
      <c r="L1302" s="2">
        <v>1.0586203167632879</v>
      </c>
      <c r="M1302" s="2">
        <v>0.97930861177683459</v>
      </c>
      <c r="N1302" s="2">
        <v>-0.62526470140803636</v>
      </c>
      <c r="O1302" s="2">
        <v>-0.70457640639448971</v>
      </c>
      <c r="P1302" s="2">
        <v>7.9311704986453346E-2</v>
      </c>
    </row>
    <row r="1303" spans="1:16" x14ac:dyDescent="0.55000000000000004">
      <c r="A1303" s="1">
        <v>1304</v>
      </c>
      <c r="B1303" s="1" t="s">
        <v>1322</v>
      </c>
      <c r="C1303" s="1" t="s">
        <v>1762</v>
      </c>
      <c r="D1303" s="2" t="s">
        <v>5</v>
      </c>
      <c r="E1303" s="2" t="s">
        <v>1</v>
      </c>
      <c r="F1303" s="2" t="s">
        <v>1777</v>
      </c>
      <c r="G1303" s="2">
        <v>0.13742768333853864</v>
      </c>
      <c r="H1303" s="2">
        <v>1.280086162039886</v>
      </c>
      <c r="I1303" s="2">
        <v>1.5088299507694378</v>
      </c>
      <c r="J1303" s="2" t="s">
        <v>1790</v>
      </c>
      <c r="K1303" s="2">
        <v>0.13742768333853864</v>
      </c>
      <c r="L1303" s="2">
        <v>1.1370142833228711</v>
      </c>
      <c r="M1303" s="2">
        <v>1.2200255961073891</v>
      </c>
      <c r="N1303" s="2">
        <v>-1.0825979127688505</v>
      </c>
      <c r="O1303" s="2">
        <v>-0.99958659998433252</v>
      </c>
      <c r="P1303" s="6">
        <v>-8.301131278451801E-2</v>
      </c>
    </row>
    <row r="1304" spans="1:16" x14ac:dyDescent="0.55000000000000004">
      <c r="A1304" s="1">
        <v>1305</v>
      </c>
      <c r="B1304" s="1" t="s">
        <v>1323</v>
      </c>
      <c r="C1304" s="1" t="s">
        <v>1762</v>
      </c>
      <c r="D1304" s="2" t="s">
        <v>5</v>
      </c>
      <c r="E1304" s="2" t="s">
        <v>2</v>
      </c>
      <c r="F1304" s="2" t="s">
        <v>1777</v>
      </c>
      <c r="G1304" s="2">
        <v>0</v>
      </c>
      <c r="H1304" s="2">
        <v>0</v>
      </c>
      <c r="I1304" s="2">
        <v>0</v>
      </c>
      <c r="J1304" s="2" t="s">
        <v>1792</v>
      </c>
      <c r="K1304" s="2">
        <v>0</v>
      </c>
      <c r="L1304" s="2">
        <v>0</v>
      </c>
      <c r="M1304" s="2">
        <v>0</v>
      </c>
      <c r="N1304" s="2">
        <v>0</v>
      </c>
      <c r="O1304" s="2">
        <v>0</v>
      </c>
      <c r="P1304" s="2">
        <v>0</v>
      </c>
    </row>
    <row r="1305" spans="1:16" x14ac:dyDescent="0.55000000000000004">
      <c r="A1305" s="1">
        <v>1306</v>
      </c>
      <c r="B1305" s="1" t="s">
        <v>1324</v>
      </c>
      <c r="C1305" s="1" t="s">
        <v>1762</v>
      </c>
      <c r="D1305" s="2" t="s">
        <v>5</v>
      </c>
      <c r="E1305" s="2" t="s">
        <v>3</v>
      </c>
      <c r="F1305" s="2" t="s">
        <v>1777</v>
      </c>
      <c r="G1305" s="2">
        <v>9.6907032343514152E-2</v>
      </c>
      <c r="H1305" s="2">
        <v>0.80578137217830681</v>
      </c>
      <c r="I1305" s="2">
        <v>0.83791911695273058</v>
      </c>
      <c r="J1305" s="2" t="s">
        <v>1791</v>
      </c>
      <c r="K1305" s="2">
        <v>9.6907032343514152E-2</v>
      </c>
      <c r="L1305" s="2">
        <v>0.80578137217830681</v>
      </c>
      <c r="M1305" s="2">
        <v>0.83791911695273058</v>
      </c>
      <c r="N1305" s="2">
        <v>-0.74101208460921641</v>
      </c>
      <c r="O1305" s="2">
        <v>-0.70887433983479264</v>
      </c>
      <c r="P1305" s="2">
        <v>-3.2137744774423771E-2</v>
      </c>
    </row>
    <row r="1306" spans="1:16" x14ac:dyDescent="0.55000000000000004">
      <c r="A1306" s="1">
        <v>1307</v>
      </c>
      <c r="B1306" s="1" t="s">
        <v>1325</v>
      </c>
      <c r="C1306" s="1" t="s">
        <v>1762</v>
      </c>
      <c r="D1306" s="2" t="s">
        <v>5</v>
      </c>
      <c r="E1306" s="2" t="s">
        <v>4</v>
      </c>
      <c r="F1306" s="2" t="s">
        <v>1777</v>
      </c>
      <c r="G1306" s="2">
        <v>0</v>
      </c>
      <c r="H1306" s="2">
        <v>0</v>
      </c>
      <c r="I1306" s="2">
        <v>1.6903734146049985E-2</v>
      </c>
      <c r="J1306" s="2" t="s">
        <v>1792</v>
      </c>
      <c r="K1306" s="2">
        <v>0</v>
      </c>
      <c r="L1306" s="2">
        <v>0</v>
      </c>
      <c r="M1306" s="2">
        <v>1.6903734146049985E-2</v>
      </c>
      <c r="N1306" s="2">
        <v>-1.6903734146049985E-2</v>
      </c>
      <c r="O1306" s="2">
        <v>0</v>
      </c>
      <c r="P1306" s="2">
        <v>-1.6903734146049985E-2</v>
      </c>
    </row>
    <row r="1307" spans="1:16" x14ac:dyDescent="0.55000000000000004">
      <c r="A1307" s="1">
        <v>1308</v>
      </c>
      <c r="B1307" s="1" t="s">
        <v>1326</v>
      </c>
      <c r="C1307" s="1" t="s">
        <v>1762</v>
      </c>
      <c r="D1307" s="2" t="s">
        <v>5</v>
      </c>
      <c r="E1307" s="2" t="s">
        <v>5</v>
      </c>
      <c r="F1307" s="2" t="s">
        <v>1777</v>
      </c>
      <c r="G1307" s="2">
        <v>1</v>
      </c>
      <c r="H1307" s="2">
        <v>1</v>
      </c>
      <c r="I1307" s="2">
        <v>1</v>
      </c>
      <c r="J1307" s="2" t="s">
        <v>1790</v>
      </c>
      <c r="K1307" s="2">
        <v>1</v>
      </c>
      <c r="L1307" s="2">
        <v>1</v>
      </c>
      <c r="M1307" s="2">
        <v>1</v>
      </c>
      <c r="N1307" s="2">
        <v>0</v>
      </c>
      <c r="O1307" s="2">
        <v>0</v>
      </c>
      <c r="P1307" s="2">
        <v>0</v>
      </c>
    </row>
    <row r="1308" spans="1:16" x14ac:dyDescent="0.55000000000000004">
      <c r="A1308" s="1">
        <v>1309</v>
      </c>
      <c r="B1308" s="1" t="s">
        <v>1327</v>
      </c>
      <c r="C1308" s="1" t="s">
        <v>1762</v>
      </c>
      <c r="D1308" s="2" t="s">
        <v>5</v>
      </c>
      <c r="E1308" s="2" t="s">
        <v>6</v>
      </c>
      <c r="F1308" s="2" t="s">
        <v>1777</v>
      </c>
      <c r="G1308" s="2">
        <v>0</v>
      </c>
      <c r="H1308" s="2">
        <v>1.1639712436599581E-2</v>
      </c>
      <c r="I1308" s="2">
        <v>0.21074346439220029</v>
      </c>
      <c r="J1308" s="2" t="s">
        <v>1791</v>
      </c>
      <c r="K1308" s="2">
        <v>0</v>
      </c>
      <c r="L1308" s="2">
        <v>1.1639712436599581E-2</v>
      </c>
      <c r="M1308" s="2">
        <v>0.21074346439220029</v>
      </c>
      <c r="N1308" s="2">
        <v>-0.21074346439220029</v>
      </c>
      <c r="O1308" s="2">
        <v>-1.1639712436599581E-2</v>
      </c>
      <c r="P1308" s="2">
        <v>-0.19910375195560071</v>
      </c>
    </row>
    <row r="1309" spans="1:16" x14ac:dyDescent="0.55000000000000004">
      <c r="A1309" s="1">
        <v>1310</v>
      </c>
      <c r="B1309" s="1" t="s">
        <v>1328</v>
      </c>
      <c r="C1309" s="1" t="s">
        <v>1762</v>
      </c>
      <c r="D1309" s="2" t="s">
        <v>5</v>
      </c>
      <c r="E1309" s="2" t="s">
        <v>7</v>
      </c>
      <c r="F1309" s="2" t="s">
        <v>1777</v>
      </c>
      <c r="G1309" s="2">
        <v>0.48883129452406582</v>
      </c>
      <c r="H1309" s="2">
        <v>0.96004257048696784</v>
      </c>
      <c r="I1309" s="2">
        <v>0.85429387117617228</v>
      </c>
      <c r="J1309" s="2" t="s">
        <v>1790</v>
      </c>
      <c r="K1309" s="2">
        <v>0.48883129452406582</v>
      </c>
      <c r="L1309" s="2">
        <v>0.96004257048696784</v>
      </c>
      <c r="M1309" s="2">
        <v>0.85429387117617228</v>
      </c>
      <c r="N1309" s="2">
        <v>-0.36546257665210646</v>
      </c>
      <c r="O1309" s="2">
        <v>-0.47121127596290202</v>
      </c>
      <c r="P1309" s="2">
        <v>0.10574869931079556</v>
      </c>
    </row>
    <row r="1310" spans="1:16" x14ac:dyDescent="0.55000000000000004">
      <c r="A1310" s="1">
        <v>1311</v>
      </c>
      <c r="B1310" s="1" t="s">
        <v>1329</v>
      </c>
      <c r="C1310" s="1" t="s">
        <v>1762</v>
      </c>
      <c r="D1310" s="2" t="s">
        <v>5</v>
      </c>
      <c r="E1310" s="2" t="s">
        <v>8</v>
      </c>
      <c r="F1310" s="2" t="s">
        <v>1777</v>
      </c>
      <c r="G1310" s="2">
        <v>0.57867256415332946</v>
      </c>
      <c r="H1310" s="2">
        <v>1.2908336175764419</v>
      </c>
      <c r="I1310" s="2">
        <v>1.3581505426491767</v>
      </c>
      <c r="J1310" s="2" t="s">
        <v>1790</v>
      </c>
      <c r="K1310" s="2">
        <v>0.57867256415332946</v>
      </c>
      <c r="L1310" s="2">
        <v>1.1422717901813355</v>
      </c>
      <c r="M1310" s="2">
        <v>1.1548695915470533</v>
      </c>
      <c r="N1310" s="2">
        <v>-0.5761970273937238</v>
      </c>
      <c r="O1310" s="2">
        <v>-0.56359922602800605</v>
      </c>
      <c r="P1310" s="2">
        <v>-1.2597801365717753E-2</v>
      </c>
    </row>
    <row r="1311" spans="1:16" x14ac:dyDescent="0.55000000000000004">
      <c r="A1311" s="1">
        <v>1312</v>
      </c>
      <c r="B1311" s="1" t="s">
        <v>1330</v>
      </c>
      <c r="C1311" s="1" t="s">
        <v>1762</v>
      </c>
      <c r="D1311" s="2" t="s">
        <v>5</v>
      </c>
      <c r="E1311" s="2" t="s">
        <v>9</v>
      </c>
      <c r="F1311" s="2" t="s">
        <v>1777</v>
      </c>
      <c r="G1311" s="2">
        <v>0</v>
      </c>
      <c r="H1311" s="2">
        <v>0</v>
      </c>
      <c r="I1311" s="2">
        <v>4.1919524341851346E-2</v>
      </c>
      <c r="J1311" s="2" t="s">
        <v>1792</v>
      </c>
      <c r="K1311" s="2">
        <v>0</v>
      </c>
      <c r="L1311" s="2">
        <v>0</v>
      </c>
      <c r="M1311" s="2">
        <v>4.1919524341851346E-2</v>
      </c>
      <c r="N1311" s="2">
        <v>-4.1919524341851346E-2</v>
      </c>
      <c r="O1311" s="2">
        <v>0</v>
      </c>
      <c r="P1311" s="2">
        <v>-4.1919524341851346E-2</v>
      </c>
    </row>
    <row r="1312" spans="1:16" x14ac:dyDescent="0.55000000000000004">
      <c r="A1312" s="1">
        <v>1313</v>
      </c>
      <c r="B1312" s="1" t="s">
        <v>1331</v>
      </c>
      <c r="C1312" s="1" t="s">
        <v>1762</v>
      </c>
      <c r="D1312" s="2" t="s">
        <v>5</v>
      </c>
      <c r="E1312" s="2" t="s">
        <v>10</v>
      </c>
      <c r="F1312" s="2" t="s">
        <v>1777</v>
      </c>
      <c r="G1312" s="2">
        <v>6.8159891668940722E-2</v>
      </c>
      <c r="H1312" s="2">
        <v>1.1608742301990083</v>
      </c>
      <c r="I1312" s="2">
        <v>1.2655207659741758</v>
      </c>
      <c r="J1312" s="2" t="s">
        <v>1791</v>
      </c>
      <c r="K1312" s="2">
        <v>6.8159891668940722E-2</v>
      </c>
      <c r="L1312" s="2">
        <v>1.0786974522243509</v>
      </c>
      <c r="M1312" s="2">
        <v>1.114815106154847</v>
      </c>
      <c r="N1312" s="2">
        <v>-1.0466552144859063</v>
      </c>
      <c r="O1312" s="2">
        <v>-1.0105375605554101</v>
      </c>
      <c r="P1312" s="6">
        <v>-3.6117653930496152E-2</v>
      </c>
    </row>
    <row r="1313" spans="1:16" x14ac:dyDescent="0.55000000000000004">
      <c r="A1313" s="1">
        <v>1314</v>
      </c>
      <c r="B1313" s="1" t="s">
        <v>1332</v>
      </c>
      <c r="C1313" s="1" t="s">
        <v>1762</v>
      </c>
      <c r="D1313" s="2" t="s">
        <v>5</v>
      </c>
      <c r="E1313" s="2" t="s">
        <v>11</v>
      </c>
      <c r="F1313" s="2" t="s">
        <v>1777</v>
      </c>
      <c r="G1313" s="2">
        <v>0</v>
      </c>
      <c r="H1313" s="2">
        <v>1.6000630231684548E-2</v>
      </c>
      <c r="I1313" s="2">
        <v>0.20910540651551721</v>
      </c>
      <c r="J1313" s="2" t="s">
        <v>1791</v>
      </c>
      <c r="K1313" s="2">
        <v>0</v>
      </c>
      <c r="L1313" s="2">
        <v>1.6000630231684548E-2</v>
      </c>
      <c r="M1313" s="2">
        <v>0.20910540651551721</v>
      </c>
      <c r="N1313" s="2">
        <v>-0.20910540651551721</v>
      </c>
      <c r="O1313" s="2">
        <v>-1.6000630231684548E-2</v>
      </c>
      <c r="P1313" s="2">
        <v>-0.19310477628383266</v>
      </c>
    </row>
    <row r="1314" spans="1:16" x14ac:dyDescent="0.55000000000000004">
      <c r="A1314" s="1">
        <v>1315</v>
      </c>
      <c r="B1314" s="1" t="s">
        <v>1333</v>
      </c>
      <c r="C1314" s="1" t="s">
        <v>1762</v>
      </c>
      <c r="D1314" s="2" t="s">
        <v>5</v>
      </c>
      <c r="E1314" s="2" t="s">
        <v>12</v>
      </c>
      <c r="F1314" s="2" t="s">
        <v>1777</v>
      </c>
      <c r="G1314" s="2">
        <v>0</v>
      </c>
      <c r="H1314" s="2">
        <v>0</v>
      </c>
      <c r="I1314" s="2">
        <v>0</v>
      </c>
      <c r="J1314" s="2" t="s">
        <v>1792</v>
      </c>
      <c r="K1314" s="2">
        <v>0</v>
      </c>
      <c r="L1314" s="2">
        <v>0</v>
      </c>
      <c r="M1314" s="2">
        <v>0</v>
      </c>
      <c r="N1314" s="2">
        <v>0</v>
      </c>
      <c r="O1314" s="2">
        <v>0</v>
      </c>
      <c r="P1314" s="2">
        <v>0</v>
      </c>
    </row>
    <row r="1315" spans="1:16" x14ac:dyDescent="0.55000000000000004">
      <c r="A1315" s="1">
        <v>1316</v>
      </c>
      <c r="B1315" s="1" t="s">
        <v>1334</v>
      </c>
      <c r="C1315" s="1" t="s">
        <v>1762</v>
      </c>
      <c r="D1315" s="2" t="s">
        <v>5</v>
      </c>
      <c r="E1315" s="2" t="s">
        <v>13</v>
      </c>
      <c r="F1315" s="2" t="s">
        <v>1777</v>
      </c>
      <c r="G1315" s="2">
        <v>0.15774047457719564</v>
      </c>
      <c r="H1315" s="2">
        <v>1.1709809700544833</v>
      </c>
      <c r="I1315" s="2">
        <v>1.0846938025061099</v>
      </c>
      <c r="J1315" s="2" t="s">
        <v>1790</v>
      </c>
      <c r="K1315" s="2">
        <v>0.15774047457719564</v>
      </c>
      <c r="L1315" s="2">
        <v>1.0836415298179858</v>
      </c>
      <c r="M1315" s="2">
        <v>1.0366228527916435</v>
      </c>
      <c r="N1315" s="2">
        <v>-0.87888237821444781</v>
      </c>
      <c r="O1315" s="2">
        <v>-0.92590105524079014</v>
      </c>
      <c r="P1315" s="2">
        <v>4.7018677026342326E-2</v>
      </c>
    </row>
    <row r="1316" spans="1:16" x14ac:dyDescent="0.55000000000000004">
      <c r="A1316" s="1">
        <v>1317</v>
      </c>
      <c r="B1316" s="1" t="s">
        <v>1335</v>
      </c>
      <c r="C1316" s="1" t="s">
        <v>1762</v>
      </c>
      <c r="D1316" s="2" t="s">
        <v>5</v>
      </c>
      <c r="E1316" s="2" t="s">
        <v>14</v>
      </c>
      <c r="F1316" s="2" t="s">
        <v>1777</v>
      </c>
      <c r="G1316" s="2">
        <v>0.35048240200097552</v>
      </c>
      <c r="H1316" s="2">
        <v>0.93599492748654844</v>
      </c>
      <c r="I1316" s="2">
        <v>0.99159181264896479</v>
      </c>
      <c r="J1316" s="2" t="s">
        <v>1790</v>
      </c>
      <c r="K1316" s="2">
        <v>0.35048240200097552</v>
      </c>
      <c r="L1316" s="2">
        <v>0.93599492748654844</v>
      </c>
      <c r="M1316" s="2">
        <v>0.99159181264896479</v>
      </c>
      <c r="N1316" s="2">
        <v>-0.64110941064798932</v>
      </c>
      <c r="O1316" s="2">
        <v>-0.58551252548557287</v>
      </c>
      <c r="P1316" s="2">
        <v>-5.5596885162416343E-2</v>
      </c>
    </row>
    <row r="1317" spans="1:16" x14ac:dyDescent="0.55000000000000004">
      <c r="A1317" s="1">
        <v>1318</v>
      </c>
      <c r="B1317" s="1" t="s">
        <v>1336</v>
      </c>
      <c r="C1317" s="1" t="s">
        <v>1762</v>
      </c>
      <c r="D1317" s="2" t="s">
        <v>5</v>
      </c>
      <c r="E1317" s="2" t="s">
        <v>15</v>
      </c>
      <c r="F1317" s="2" t="s">
        <v>1777</v>
      </c>
      <c r="G1317" s="2">
        <v>0.19780628927034771</v>
      </c>
      <c r="H1317" s="2">
        <v>0.80925339828237608</v>
      </c>
      <c r="I1317" s="2">
        <v>1.0036284298616658</v>
      </c>
      <c r="J1317" s="2" t="s">
        <v>1790</v>
      </c>
      <c r="K1317" s="2">
        <v>0.19780628927034771</v>
      </c>
      <c r="L1317" s="2">
        <v>0.80925339828237608</v>
      </c>
      <c r="M1317" s="2">
        <v>1.0015689867352338</v>
      </c>
      <c r="N1317" s="2">
        <v>-0.80376269746488604</v>
      </c>
      <c r="O1317" s="2">
        <v>-0.61144710901202837</v>
      </c>
      <c r="P1317" s="2">
        <v>-0.19231558845285768</v>
      </c>
    </row>
    <row r="1318" spans="1:16" x14ac:dyDescent="0.55000000000000004">
      <c r="A1318" s="1">
        <v>1319</v>
      </c>
      <c r="B1318" s="1" t="s">
        <v>1337</v>
      </c>
      <c r="C1318" s="1" t="s">
        <v>1762</v>
      </c>
      <c r="D1318" s="2" t="s">
        <v>5</v>
      </c>
      <c r="E1318" s="2" t="s">
        <v>16</v>
      </c>
      <c r="F1318" s="2" t="s">
        <v>1777</v>
      </c>
      <c r="G1318" s="2">
        <v>0</v>
      </c>
      <c r="H1318" s="2">
        <v>0</v>
      </c>
      <c r="I1318" s="2">
        <v>2.6998713465448427E-2</v>
      </c>
      <c r="J1318" s="2" t="s">
        <v>1792</v>
      </c>
      <c r="K1318" s="2">
        <v>0</v>
      </c>
      <c r="L1318" s="2">
        <v>0</v>
      </c>
      <c r="M1318" s="2">
        <v>2.6998713465448427E-2</v>
      </c>
      <c r="N1318" s="2">
        <v>-2.6998713465448427E-2</v>
      </c>
      <c r="O1318" s="2">
        <v>0</v>
      </c>
      <c r="P1318" s="2">
        <v>-2.6998713465448427E-2</v>
      </c>
    </row>
    <row r="1319" spans="1:16" x14ac:dyDescent="0.55000000000000004">
      <c r="A1319" s="1">
        <v>1320</v>
      </c>
      <c r="B1319" s="1" t="s">
        <v>1338</v>
      </c>
      <c r="C1319" s="1" t="s">
        <v>1762</v>
      </c>
      <c r="D1319" s="2" t="s">
        <v>5</v>
      </c>
      <c r="E1319" s="2" t="s">
        <v>17</v>
      </c>
      <c r="F1319" s="2" t="s">
        <v>1777</v>
      </c>
      <c r="G1319" s="2">
        <v>0.78038811601202485</v>
      </c>
      <c r="H1319" s="2">
        <v>1.2784001093030593</v>
      </c>
      <c r="I1319" s="2">
        <v>1.1237884598602994</v>
      </c>
      <c r="J1319" s="2" t="s">
        <v>1790</v>
      </c>
      <c r="K1319" s="2">
        <v>0.78038811601202485</v>
      </c>
      <c r="L1319" s="2">
        <v>1.13618948960333</v>
      </c>
      <c r="M1319" s="2">
        <v>1.0535279608261887</v>
      </c>
      <c r="N1319" s="2">
        <v>-0.27313984481416387</v>
      </c>
      <c r="O1319" s="2">
        <v>-0.35580137359130515</v>
      </c>
      <c r="P1319" s="2">
        <v>8.266152877714128E-2</v>
      </c>
    </row>
    <row r="1320" spans="1:16" x14ac:dyDescent="0.55000000000000004">
      <c r="A1320" s="1">
        <v>1321</v>
      </c>
      <c r="B1320" s="1" t="s">
        <v>1339</v>
      </c>
      <c r="C1320" s="1" t="s">
        <v>1762</v>
      </c>
      <c r="D1320" s="2" t="s">
        <v>5</v>
      </c>
      <c r="E1320" s="2" t="s">
        <v>18</v>
      </c>
      <c r="F1320" s="2" t="s">
        <v>1777</v>
      </c>
      <c r="G1320" s="2">
        <v>0</v>
      </c>
      <c r="H1320" s="2">
        <v>0</v>
      </c>
      <c r="I1320" s="2">
        <v>0</v>
      </c>
      <c r="J1320" s="2" t="s">
        <v>1792</v>
      </c>
      <c r="K1320" s="2">
        <v>0</v>
      </c>
      <c r="L1320" s="2">
        <v>0</v>
      </c>
      <c r="M1320" s="2">
        <v>0</v>
      </c>
      <c r="N1320" s="2">
        <v>0</v>
      </c>
      <c r="O1320" s="2">
        <v>0</v>
      </c>
      <c r="P1320" s="2">
        <v>0</v>
      </c>
    </row>
    <row r="1321" spans="1:16" x14ac:dyDescent="0.55000000000000004">
      <c r="A1321" s="1">
        <v>1322</v>
      </c>
      <c r="B1321" s="1" t="s">
        <v>1340</v>
      </c>
      <c r="C1321" s="1" t="s">
        <v>1762</v>
      </c>
      <c r="D1321" s="2" t="s">
        <v>5</v>
      </c>
      <c r="E1321" s="2" t="s">
        <v>19</v>
      </c>
      <c r="F1321" s="2" t="s">
        <v>1777</v>
      </c>
      <c r="G1321" s="2">
        <v>0</v>
      </c>
      <c r="H1321" s="2">
        <v>0</v>
      </c>
      <c r="I1321" s="2">
        <v>2.1356701864384025E-2</v>
      </c>
      <c r="J1321" s="2" t="s">
        <v>1792</v>
      </c>
      <c r="K1321" s="2">
        <v>0</v>
      </c>
      <c r="L1321" s="2">
        <v>0</v>
      </c>
      <c r="M1321" s="2">
        <v>2.1356701864384025E-2</v>
      </c>
      <c r="N1321" s="2">
        <v>-2.1356701864384025E-2</v>
      </c>
      <c r="O1321" s="2">
        <v>0</v>
      </c>
      <c r="P1321" s="2">
        <v>-2.1356701864384025E-2</v>
      </c>
    </row>
    <row r="1322" spans="1:16" x14ac:dyDescent="0.55000000000000004">
      <c r="A1322" s="1">
        <v>1323</v>
      </c>
      <c r="B1322" s="1" t="s">
        <v>1341</v>
      </c>
      <c r="C1322" s="1" t="s">
        <v>1762</v>
      </c>
      <c r="D1322" s="2" t="s">
        <v>5</v>
      </c>
      <c r="E1322" s="2" t="s">
        <v>20</v>
      </c>
      <c r="F1322" s="2" t="s">
        <v>1777</v>
      </c>
      <c r="G1322" s="2">
        <v>0.25165788730186245</v>
      </c>
      <c r="H1322" s="2">
        <v>6.6765160724889375E-2</v>
      </c>
      <c r="I1322" s="2">
        <v>4.7573853780535712E-2</v>
      </c>
      <c r="J1322" s="2" t="s">
        <v>1791</v>
      </c>
      <c r="K1322" s="2">
        <v>0.25165788730186245</v>
      </c>
      <c r="L1322" s="2">
        <v>6.6765160724889375E-2</v>
      </c>
      <c r="M1322" s="2">
        <v>4.7573853780535712E-2</v>
      </c>
      <c r="N1322" s="2">
        <v>0.20408403352132673</v>
      </c>
      <c r="O1322" s="2">
        <v>0.18489272657697309</v>
      </c>
      <c r="P1322" s="2">
        <v>1.9191306944353663E-2</v>
      </c>
    </row>
    <row r="1323" spans="1:16" x14ac:dyDescent="0.55000000000000004">
      <c r="A1323" s="1">
        <v>1324</v>
      </c>
      <c r="B1323" s="1" t="s">
        <v>1342</v>
      </c>
      <c r="C1323" s="1" t="s">
        <v>1762</v>
      </c>
      <c r="D1323" s="2" t="s">
        <v>4</v>
      </c>
      <c r="E1323" s="2" t="s">
        <v>0</v>
      </c>
      <c r="F1323" s="2" t="s">
        <v>1777</v>
      </c>
      <c r="G1323" s="2">
        <v>0</v>
      </c>
      <c r="H1323" s="2">
        <v>0</v>
      </c>
      <c r="I1323" s="2">
        <v>0</v>
      </c>
      <c r="J1323" s="2" t="s">
        <v>1792</v>
      </c>
      <c r="K1323" s="2">
        <v>0</v>
      </c>
      <c r="L1323" s="2">
        <v>0</v>
      </c>
      <c r="M1323" s="2">
        <v>0</v>
      </c>
      <c r="N1323" s="2">
        <v>0</v>
      </c>
      <c r="O1323" s="2">
        <v>0</v>
      </c>
      <c r="P1323" s="2">
        <v>0</v>
      </c>
    </row>
    <row r="1324" spans="1:16" x14ac:dyDescent="0.55000000000000004">
      <c r="A1324" s="1">
        <v>1325</v>
      </c>
      <c r="B1324" s="1" t="s">
        <v>1343</v>
      </c>
      <c r="C1324" s="1" t="s">
        <v>1762</v>
      </c>
      <c r="D1324" s="2" t="s">
        <v>4</v>
      </c>
      <c r="E1324" s="2" t="s">
        <v>1</v>
      </c>
      <c r="F1324" s="2" t="s">
        <v>1777</v>
      </c>
      <c r="G1324" s="2">
        <v>0</v>
      </c>
      <c r="H1324" s="2">
        <v>0</v>
      </c>
      <c r="I1324" s="2">
        <v>0</v>
      </c>
      <c r="J1324" s="2" t="s">
        <v>1792</v>
      </c>
      <c r="K1324" s="2">
        <v>0</v>
      </c>
      <c r="L1324" s="2">
        <v>0</v>
      </c>
      <c r="M1324" s="2">
        <v>0</v>
      </c>
      <c r="N1324" s="2">
        <v>0</v>
      </c>
      <c r="O1324" s="2">
        <v>0</v>
      </c>
      <c r="P1324" s="2">
        <v>0</v>
      </c>
    </row>
    <row r="1325" spans="1:16" x14ac:dyDescent="0.55000000000000004">
      <c r="A1325" s="1">
        <v>1326</v>
      </c>
      <c r="B1325" s="1" t="s">
        <v>1344</v>
      </c>
      <c r="C1325" s="1" t="s">
        <v>1762</v>
      </c>
      <c r="D1325" s="2" t="s">
        <v>4</v>
      </c>
      <c r="E1325" s="2" t="s">
        <v>2</v>
      </c>
      <c r="F1325" s="2" t="s">
        <v>1777</v>
      </c>
      <c r="G1325" s="2">
        <v>0</v>
      </c>
      <c r="H1325" s="2">
        <v>0</v>
      </c>
      <c r="I1325" s="2">
        <v>0</v>
      </c>
      <c r="J1325" s="2" t="s">
        <v>1792</v>
      </c>
      <c r="K1325" s="2">
        <v>0</v>
      </c>
      <c r="L1325" s="2">
        <v>0</v>
      </c>
      <c r="M1325" s="2">
        <v>0</v>
      </c>
      <c r="N1325" s="2">
        <v>0</v>
      </c>
      <c r="O1325" s="2">
        <v>0</v>
      </c>
      <c r="P1325" s="2">
        <v>0</v>
      </c>
    </row>
    <row r="1326" spans="1:16" x14ac:dyDescent="0.55000000000000004">
      <c r="A1326" s="1">
        <v>1327</v>
      </c>
      <c r="B1326" s="1" t="s">
        <v>1345</v>
      </c>
      <c r="C1326" s="1" t="s">
        <v>1762</v>
      </c>
      <c r="D1326" s="2" t="s">
        <v>4</v>
      </c>
      <c r="E1326" s="2" t="s">
        <v>3</v>
      </c>
      <c r="F1326" s="2" t="s">
        <v>1777</v>
      </c>
      <c r="G1326" s="2">
        <v>0</v>
      </c>
      <c r="H1326" s="2">
        <v>0</v>
      </c>
      <c r="I1326" s="2">
        <v>0</v>
      </c>
      <c r="J1326" s="2" t="s">
        <v>1792</v>
      </c>
      <c r="K1326" s="2">
        <v>0</v>
      </c>
      <c r="L1326" s="2">
        <v>0</v>
      </c>
      <c r="M1326" s="2">
        <v>0</v>
      </c>
      <c r="N1326" s="2">
        <v>0</v>
      </c>
      <c r="O1326" s="2">
        <v>0</v>
      </c>
      <c r="P1326" s="2">
        <v>0</v>
      </c>
    </row>
    <row r="1327" spans="1:16" x14ac:dyDescent="0.55000000000000004">
      <c r="A1327" s="1">
        <v>1328</v>
      </c>
      <c r="B1327" s="1" t="s">
        <v>1346</v>
      </c>
      <c r="C1327" s="1" t="s">
        <v>1762</v>
      </c>
      <c r="D1327" s="2" t="s">
        <v>4</v>
      </c>
      <c r="E1327" s="2" t="s">
        <v>4</v>
      </c>
      <c r="F1327" s="2" t="s">
        <v>1777</v>
      </c>
      <c r="G1327" s="2">
        <v>1</v>
      </c>
      <c r="H1327" s="2">
        <v>1</v>
      </c>
      <c r="I1327" s="2">
        <v>1</v>
      </c>
      <c r="J1327" s="2" t="s">
        <v>1790</v>
      </c>
      <c r="K1327" s="2">
        <v>1</v>
      </c>
      <c r="L1327" s="2">
        <v>1</v>
      </c>
      <c r="M1327" s="2">
        <v>1</v>
      </c>
      <c r="N1327" s="2">
        <v>0</v>
      </c>
      <c r="O1327" s="2">
        <v>0</v>
      </c>
      <c r="P1327" s="2">
        <v>0</v>
      </c>
    </row>
    <row r="1328" spans="1:16" x14ac:dyDescent="0.55000000000000004">
      <c r="A1328" s="1">
        <v>1329</v>
      </c>
      <c r="B1328" s="1" t="s">
        <v>1347</v>
      </c>
      <c r="C1328" s="1" t="s">
        <v>1762</v>
      </c>
      <c r="D1328" s="2" t="s">
        <v>4</v>
      </c>
      <c r="E1328" s="2" t="s">
        <v>5</v>
      </c>
      <c r="F1328" s="2" t="s">
        <v>1777</v>
      </c>
      <c r="G1328" s="2">
        <v>0</v>
      </c>
      <c r="H1328" s="2">
        <v>0</v>
      </c>
      <c r="I1328" s="2">
        <v>0</v>
      </c>
      <c r="J1328" s="2" t="s">
        <v>1792</v>
      </c>
      <c r="K1328" s="2">
        <v>0</v>
      </c>
      <c r="L1328" s="2">
        <v>0</v>
      </c>
      <c r="M1328" s="2">
        <v>0</v>
      </c>
      <c r="N1328" s="2">
        <v>0</v>
      </c>
      <c r="O1328" s="2">
        <v>0</v>
      </c>
      <c r="P1328" s="2">
        <v>0</v>
      </c>
    </row>
    <row r="1329" spans="1:16" x14ac:dyDescent="0.55000000000000004">
      <c r="A1329" s="1">
        <v>1330</v>
      </c>
      <c r="B1329" s="1" t="s">
        <v>1348</v>
      </c>
      <c r="C1329" s="1" t="s">
        <v>1762</v>
      </c>
      <c r="D1329" s="2" t="s">
        <v>4</v>
      </c>
      <c r="E1329" s="2" t="s">
        <v>6</v>
      </c>
      <c r="F1329" s="2" t="s">
        <v>1777</v>
      </c>
      <c r="G1329" s="2">
        <v>0</v>
      </c>
      <c r="H1329" s="2">
        <v>0</v>
      </c>
      <c r="I1329" s="2">
        <v>0</v>
      </c>
      <c r="J1329" s="2" t="s">
        <v>1792</v>
      </c>
      <c r="K1329" s="2">
        <v>0</v>
      </c>
      <c r="L1329" s="2">
        <v>0</v>
      </c>
      <c r="M1329" s="2">
        <v>0</v>
      </c>
      <c r="N1329" s="2">
        <v>0</v>
      </c>
      <c r="O1329" s="2">
        <v>0</v>
      </c>
      <c r="P1329" s="2">
        <v>0</v>
      </c>
    </row>
    <row r="1330" spans="1:16" x14ac:dyDescent="0.55000000000000004">
      <c r="A1330" s="1">
        <v>1331</v>
      </c>
      <c r="B1330" s="1" t="s">
        <v>1349</v>
      </c>
      <c r="C1330" s="1" t="s">
        <v>1762</v>
      </c>
      <c r="D1330" s="2" t="s">
        <v>4</v>
      </c>
      <c r="E1330" s="2" t="s">
        <v>7</v>
      </c>
      <c r="F1330" s="2" t="s">
        <v>1777</v>
      </c>
      <c r="G1330" s="2">
        <v>0</v>
      </c>
      <c r="H1330" s="2">
        <v>3.6987634024313064E-2</v>
      </c>
      <c r="I1330" s="2">
        <v>2.1908636310985673E-2</v>
      </c>
      <c r="J1330" s="2" t="s">
        <v>1792</v>
      </c>
      <c r="K1330" s="2">
        <v>0</v>
      </c>
      <c r="L1330" s="2">
        <v>3.6987634024313064E-2</v>
      </c>
      <c r="M1330" s="2">
        <v>2.1908636310985673E-2</v>
      </c>
      <c r="N1330" s="2">
        <v>-2.1908636310985673E-2</v>
      </c>
      <c r="O1330" s="2">
        <v>-3.6987634024313064E-2</v>
      </c>
      <c r="P1330" s="2">
        <v>1.507899771332739E-2</v>
      </c>
    </row>
    <row r="1331" spans="1:16" x14ac:dyDescent="0.55000000000000004">
      <c r="A1331" s="1">
        <v>1332</v>
      </c>
      <c r="B1331" s="1" t="s">
        <v>1350</v>
      </c>
      <c r="C1331" s="1" t="s">
        <v>1762</v>
      </c>
      <c r="D1331" s="2" t="s">
        <v>4</v>
      </c>
      <c r="E1331" s="2" t="s">
        <v>8</v>
      </c>
      <c r="F1331" s="2" t="s">
        <v>1777</v>
      </c>
      <c r="G1331" s="2">
        <v>0</v>
      </c>
      <c r="H1331" s="2">
        <v>0</v>
      </c>
      <c r="I1331" s="2">
        <v>0</v>
      </c>
      <c r="J1331" s="2" t="s">
        <v>1792</v>
      </c>
      <c r="K1331" s="2">
        <v>0</v>
      </c>
      <c r="L1331" s="2">
        <v>0</v>
      </c>
      <c r="M1331" s="2">
        <v>0</v>
      </c>
      <c r="N1331" s="2">
        <v>0</v>
      </c>
      <c r="O1331" s="2">
        <v>0</v>
      </c>
      <c r="P1331" s="2">
        <v>0</v>
      </c>
    </row>
    <row r="1332" spans="1:16" x14ac:dyDescent="0.55000000000000004">
      <c r="A1332" s="1">
        <v>1333</v>
      </c>
      <c r="B1332" s="1" t="s">
        <v>1351</v>
      </c>
      <c r="C1332" s="1" t="s">
        <v>1762</v>
      </c>
      <c r="D1332" s="2" t="s">
        <v>4</v>
      </c>
      <c r="E1332" s="2" t="s">
        <v>9</v>
      </c>
      <c r="F1332" s="2" t="s">
        <v>1777</v>
      </c>
      <c r="G1332" s="2">
        <v>3.5502151529122485E-2</v>
      </c>
      <c r="H1332" s="2">
        <v>6.3125282910061239E-2</v>
      </c>
      <c r="I1332" s="2">
        <v>4.4436152924813156E-2</v>
      </c>
      <c r="J1332" s="2" t="s">
        <v>1792</v>
      </c>
      <c r="K1332" s="2">
        <v>3.5502151529122485E-2</v>
      </c>
      <c r="L1332" s="2">
        <v>6.3125282910061239E-2</v>
      </c>
      <c r="M1332" s="2">
        <v>4.4436152924813156E-2</v>
      </c>
      <c r="N1332" s="2">
        <v>-8.9340013956906716E-3</v>
      </c>
      <c r="O1332" s="2">
        <v>-2.7623131380938755E-2</v>
      </c>
      <c r="P1332" s="2">
        <v>1.8689129985248083E-2</v>
      </c>
    </row>
    <row r="1333" spans="1:16" x14ac:dyDescent="0.55000000000000004">
      <c r="A1333" s="1">
        <v>1334</v>
      </c>
      <c r="B1333" s="1" t="s">
        <v>1352</v>
      </c>
      <c r="C1333" s="1" t="s">
        <v>1762</v>
      </c>
      <c r="D1333" s="2" t="s">
        <v>4</v>
      </c>
      <c r="E1333" s="2" t="s">
        <v>10</v>
      </c>
      <c r="F1333" s="2" t="s">
        <v>1777</v>
      </c>
      <c r="G1333" s="2">
        <v>0</v>
      </c>
      <c r="H1333" s="2">
        <v>0</v>
      </c>
      <c r="I1333" s="2">
        <v>0</v>
      </c>
      <c r="J1333" s="2" t="s">
        <v>1792</v>
      </c>
      <c r="K1333" s="2">
        <v>0</v>
      </c>
      <c r="L1333" s="2">
        <v>0</v>
      </c>
      <c r="M1333" s="2">
        <v>0</v>
      </c>
      <c r="N1333" s="2">
        <v>0</v>
      </c>
      <c r="O1333" s="2">
        <v>0</v>
      </c>
      <c r="P1333" s="2">
        <v>0</v>
      </c>
    </row>
    <row r="1334" spans="1:16" x14ac:dyDescent="0.55000000000000004">
      <c r="A1334" s="1">
        <v>1335</v>
      </c>
      <c r="B1334" s="1" t="s">
        <v>1353</v>
      </c>
      <c r="C1334" s="1" t="s">
        <v>1762</v>
      </c>
      <c r="D1334" s="2" t="s">
        <v>4</v>
      </c>
      <c r="E1334" s="2" t="s">
        <v>11</v>
      </c>
      <c r="F1334" s="2" t="s">
        <v>1777</v>
      </c>
      <c r="G1334" s="2">
        <v>0</v>
      </c>
      <c r="H1334" s="2">
        <v>0</v>
      </c>
      <c r="I1334" s="2">
        <v>0</v>
      </c>
      <c r="J1334" s="2" t="s">
        <v>1792</v>
      </c>
      <c r="K1334" s="2">
        <v>0</v>
      </c>
      <c r="L1334" s="2">
        <v>0</v>
      </c>
      <c r="M1334" s="2">
        <v>0</v>
      </c>
      <c r="N1334" s="2">
        <v>0</v>
      </c>
      <c r="O1334" s="2">
        <v>0</v>
      </c>
      <c r="P1334" s="2">
        <v>0</v>
      </c>
    </row>
    <row r="1335" spans="1:16" x14ac:dyDescent="0.55000000000000004">
      <c r="A1335" s="1">
        <v>1336</v>
      </c>
      <c r="B1335" s="1" t="s">
        <v>1354</v>
      </c>
      <c r="C1335" s="1" t="s">
        <v>1762</v>
      </c>
      <c r="D1335" s="2" t="s">
        <v>4</v>
      </c>
      <c r="E1335" s="2" t="s">
        <v>12</v>
      </c>
      <c r="F1335" s="2" t="s">
        <v>1777</v>
      </c>
      <c r="G1335" s="2">
        <v>0</v>
      </c>
      <c r="H1335" s="2">
        <v>0</v>
      </c>
      <c r="I1335" s="2">
        <v>0</v>
      </c>
      <c r="J1335" s="2" t="s">
        <v>1792</v>
      </c>
      <c r="K1335" s="2">
        <v>0</v>
      </c>
      <c r="L1335" s="2">
        <v>0</v>
      </c>
      <c r="M1335" s="2">
        <v>0</v>
      </c>
      <c r="N1335" s="2">
        <v>0</v>
      </c>
      <c r="O1335" s="2">
        <v>0</v>
      </c>
      <c r="P1335" s="2">
        <v>0</v>
      </c>
    </row>
    <row r="1336" spans="1:16" x14ac:dyDescent="0.55000000000000004">
      <c r="A1336" s="1">
        <v>1337</v>
      </c>
      <c r="B1336" s="1" t="s">
        <v>1355</v>
      </c>
      <c r="C1336" s="1" t="s">
        <v>1762</v>
      </c>
      <c r="D1336" s="2" t="s">
        <v>4</v>
      </c>
      <c r="E1336" s="2" t="s">
        <v>13</v>
      </c>
      <c r="F1336" s="2" t="s">
        <v>1777</v>
      </c>
      <c r="G1336" s="2">
        <v>0</v>
      </c>
      <c r="H1336" s="2">
        <v>0</v>
      </c>
      <c r="I1336" s="2">
        <v>0</v>
      </c>
      <c r="J1336" s="2" t="s">
        <v>1792</v>
      </c>
      <c r="K1336" s="2">
        <v>0</v>
      </c>
      <c r="L1336" s="2">
        <v>0</v>
      </c>
      <c r="M1336" s="2">
        <v>0</v>
      </c>
      <c r="N1336" s="2">
        <v>0</v>
      </c>
      <c r="O1336" s="2">
        <v>0</v>
      </c>
      <c r="P1336" s="2">
        <v>0</v>
      </c>
    </row>
    <row r="1337" spans="1:16" x14ac:dyDescent="0.55000000000000004">
      <c r="A1337" s="1">
        <v>1338</v>
      </c>
      <c r="B1337" s="1" t="s">
        <v>1356</v>
      </c>
      <c r="C1337" s="1" t="s">
        <v>1762</v>
      </c>
      <c r="D1337" s="2" t="s">
        <v>4</v>
      </c>
      <c r="E1337" s="2" t="s">
        <v>14</v>
      </c>
      <c r="F1337" s="2" t="s">
        <v>1777</v>
      </c>
      <c r="G1337" s="2">
        <v>0</v>
      </c>
      <c r="H1337" s="2">
        <v>0</v>
      </c>
      <c r="I1337" s="2">
        <v>0</v>
      </c>
      <c r="J1337" s="2" t="s">
        <v>1792</v>
      </c>
      <c r="K1337" s="2">
        <v>0</v>
      </c>
      <c r="L1337" s="2">
        <v>0</v>
      </c>
      <c r="M1337" s="2">
        <v>0</v>
      </c>
      <c r="N1337" s="2">
        <v>0</v>
      </c>
      <c r="O1337" s="2">
        <v>0</v>
      </c>
      <c r="P1337" s="2">
        <v>0</v>
      </c>
    </row>
    <row r="1338" spans="1:16" x14ac:dyDescent="0.55000000000000004">
      <c r="A1338" s="1">
        <v>1339</v>
      </c>
      <c r="B1338" s="1" t="s">
        <v>1357</v>
      </c>
      <c r="C1338" s="1" t="s">
        <v>1762</v>
      </c>
      <c r="D1338" s="2" t="s">
        <v>4</v>
      </c>
      <c r="E1338" s="2" t="s">
        <v>15</v>
      </c>
      <c r="F1338" s="2" t="s">
        <v>1777</v>
      </c>
      <c r="G1338" s="2">
        <v>4.2373133951929272E-2</v>
      </c>
      <c r="H1338" s="2">
        <v>3.5461840055368614E-2</v>
      </c>
      <c r="I1338" s="2">
        <v>5.6705251594934482E-2</v>
      </c>
      <c r="J1338" s="2" t="s">
        <v>1792</v>
      </c>
      <c r="K1338" s="2">
        <v>4.2373133951929272E-2</v>
      </c>
      <c r="L1338" s="2">
        <v>3.5461840055368614E-2</v>
      </c>
      <c r="M1338" s="2">
        <v>5.6705251594934482E-2</v>
      </c>
      <c r="N1338" s="2">
        <v>-1.433211764300521E-2</v>
      </c>
      <c r="O1338" s="2">
        <v>6.911293896560658E-3</v>
      </c>
      <c r="P1338" s="2">
        <v>-2.1243411539565868E-2</v>
      </c>
    </row>
    <row r="1339" spans="1:16" x14ac:dyDescent="0.55000000000000004">
      <c r="A1339" s="1">
        <v>1340</v>
      </c>
      <c r="B1339" s="1" t="s">
        <v>1358</v>
      </c>
      <c r="C1339" s="1" t="s">
        <v>1762</v>
      </c>
      <c r="D1339" s="2" t="s">
        <v>4</v>
      </c>
      <c r="E1339" s="2" t="s">
        <v>16</v>
      </c>
      <c r="F1339" s="2" t="s">
        <v>1777</v>
      </c>
      <c r="G1339" s="2">
        <v>0</v>
      </c>
      <c r="H1339" s="2">
        <v>0</v>
      </c>
      <c r="I1339" s="2">
        <v>0</v>
      </c>
      <c r="J1339" s="2" t="s">
        <v>1792</v>
      </c>
      <c r="K1339" s="2">
        <v>0</v>
      </c>
      <c r="L1339" s="2">
        <v>0</v>
      </c>
      <c r="M1339" s="2">
        <v>0</v>
      </c>
      <c r="N1339" s="2">
        <v>0</v>
      </c>
      <c r="O1339" s="2">
        <v>0</v>
      </c>
      <c r="P1339" s="2">
        <v>0</v>
      </c>
    </row>
    <row r="1340" spans="1:16" x14ac:dyDescent="0.55000000000000004">
      <c r="A1340" s="1">
        <v>1341</v>
      </c>
      <c r="B1340" s="1" t="s">
        <v>1359</v>
      </c>
      <c r="C1340" s="1" t="s">
        <v>1762</v>
      </c>
      <c r="D1340" s="2" t="s">
        <v>4</v>
      </c>
      <c r="E1340" s="2" t="s">
        <v>17</v>
      </c>
      <c r="F1340" s="2" t="s">
        <v>1777</v>
      </c>
      <c r="G1340" s="2">
        <v>0</v>
      </c>
      <c r="H1340" s="2">
        <v>0</v>
      </c>
      <c r="I1340" s="2">
        <v>0</v>
      </c>
      <c r="J1340" s="2" t="s">
        <v>1792</v>
      </c>
      <c r="K1340" s="2">
        <v>0</v>
      </c>
      <c r="L1340" s="2">
        <v>0</v>
      </c>
      <c r="M1340" s="2">
        <v>0</v>
      </c>
      <c r="N1340" s="2">
        <v>0</v>
      </c>
      <c r="O1340" s="2">
        <v>0</v>
      </c>
      <c r="P1340" s="2">
        <v>0</v>
      </c>
    </row>
    <row r="1341" spans="1:16" x14ac:dyDescent="0.55000000000000004">
      <c r="A1341" s="1">
        <v>1342</v>
      </c>
      <c r="B1341" s="1" t="s">
        <v>1360</v>
      </c>
      <c r="C1341" s="1" t="s">
        <v>1762</v>
      </c>
      <c r="D1341" s="2" t="s">
        <v>4</v>
      </c>
      <c r="E1341" s="2" t="s">
        <v>18</v>
      </c>
      <c r="F1341" s="2" t="s">
        <v>1777</v>
      </c>
      <c r="G1341" s="2">
        <v>0</v>
      </c>
      <c r="H1341" s="2">
        <v>0</v>
      </c>
      <c r="I1341" s="2">
        <v>0</v>
      </c>
      <c r="J1341" s="2" t="s">
        <v>1792</v>
      </c>
      <c r="K1341" s="2">
        <v>0</v>
      </c>
      <c r="L1341" s="2">
        <v>0</v>
      </c>
      <c r="M1341" s="2">
        <v>0</v>
      </c>
      <c r="N1341" s="2">
        <v>0</v>
      </c>
      <c r="O1341" s="2">
        <v>0</v>
      </c>
      <c r="P1341" s="2">
        <v>0</v>
      </c>
    </row>
    <row r="1342" spans="1:16" x14ac:dyDescent="0.55000000000000004">
      <c r="A1342" s="1">
        <v>1343</v>
      </c>
      <c r="B1342" s="1" t="s">
        <v>1361</v>
      </c>
      <c r="C1342" s="1" t="s">
        <v>1762</v>
      </c>
      <c r="D1342" s="2" t="s">
        <v>4</v>
      </c>
      <c r="E1342" s="2" t="s">
        <v>19</v>
      </c>
      <c r="F1342" s="2" t="s">
        <v>1777</v>
      </c>
      <c r="G1342" s="2">
        <v>0</v>
      </c>
      <c r="H1342" s="2">
        <v>1.9621229535982155E-2</v>
      </c>
      <c r="I1342" s="2">
        <v>1.0604564919165142E-2</v>
      </c>
      <c r="J1342" s="2" t="s">
        <v>1792</v>
      </c>
      <c r="K1342" s="2">
        <v>0</v>
      </c>
      <c r="L1342" s="2">
        <v>1.9621229535982155E-2</v>
      </c>
      <c r="M1342" s="2">
        <v>1.0604564919165142E-2</v>
      </c>
      <c r="N1342" s="2">
        <v>-1.0604564919165142E-2</v>
      </c>
      <c r="O1342" s="2">
        <v>-1.9621229535982155E-2</v>
      </c>
      <c r="P1342" s="2">
        <v>9.016664616817013E-3</v>
      </c>
    </row>
    <row r="1343" spans="1:16" x14ac:dyDescent="0.55000000000000004">
      <c r="A1343" s="1">
        <v>1344</v>
      </c>
      <c r="B1343" s="1" t="s">
        <v>1362</v>
      </c>
      <c r="C1343" s="1" t="s">
        <v>1762</v>
      </c>
      <c r="D1343" s="2" t="s">
        <v>4</v>
      </c>
      <c r="E1343" s="2" t="s">
        <v>20</v>
      </c>
      <c r="F1343" s="2" t="s">
        <v>1777</v>
      </c>
      <c r="G1343" s="2">
        <v>0</v>
      </c>
      <c r="H1343" s="2">
        <v>0</v>
      </c>
      <c r="I1343" s="2">
        <v>0</v>
      </c>
      <c r="J1343" s="2" t="s">
        <v>1792</v>
      </c>
      <c r="K1343" s="2">
        <v>0</v>
      </c>
      <c r="L1343" s="2">
        <v>0</v>
      </c>
      <c r="M1343" s="2">
        <v>0</v>
      </c>
      <c r="N1343" s="2">
        <v>0</v>
      </c>
      <c r="O1343" s="2">
        <v>0</v>
      </c>
      <c r="P1343" s="2">
        <v>0</v>
      </c>
    </row>
    <row r="1344" spans="1:16" x14ac:dyDescent="0.55000000000000004">
      <c r="A1344" s="1">
        <v>1345</v>
      </c>
      <c r="B1344" s="1" t="s">
        <v>1363</v>
      </c>
      <c r="C1344" s="1" t="s">
        <v>1762</v>
      </c>
      <c r="D1344" s="2" t="s">
        <v>8</v>
      </c>
      <c r="E1344" s="2" t="s">
        <v>0</v>
      </c>
      <c r="F1344" s="2" t="s">
        <v>1777</v>
      </c>
      <c r="G1344" s="2">
        <v>0</v>
      </c>
      <c r="H1344" s="2">
        <v>0.78852811167717374</v>
      </c>
      <c r="I1344" s="2">
        <v>1.7533142751939395</v>
      </c>
      <c r="J1344" s="2" t="s">
        <v>1791</v>
      </c>
      <c r="K1344" s="2">
        <v>0</v>
      </c>
      <c r="L1344" s="2">
        <v>0.78852811167717374</v>
      </c>
      <c r="M1344" s="2">
        <v>1.325744233815467</v>
      </c>
      <c r="N1344" s="2">
        <v>-1.325744233815467</v>
      </c>
      <c r="O1344" s="2">
        <v>-0.78852811167717374</v>
      </c>
      <c r="P1344" s="6">
        <v>-0.53721612213829328</v>
      </c>
    </row>
    <row r="1345" spans="1:16" x14ac:dyDescent="0.55000000000000004">
      <c r="A1345" s="1">
        <v>1346</v>
      </c>
      <c r="B1345" s="1" t="s">
        <v>1364</v>
      </c>
      <c r="C1345" s="1" t="s">
        <v>1762</v>
      </c>
      <c r="D1345" s="2" t="s">
        <v>8</v>
      </c>
      <c r="E1345" s="2" t="s">
        <v>1</v>
      </c>
      <c r="F1345" s="2" t="s">
        <v>1777</v>
      </c>
      <c r="G1345" s="2">
        <v>0</v>
      </c>
      <c r="H1345" s="2">
        <v>0.2230283475833065</v>
      </c>
      <c r="I1345" s="2">
        <v>0.82101008004420206</v>
      </c>
      <c r="J1345" s="2" t="s">
        <v>1791</v>
      </c>
      <c r="K1345" s="2">
        <v>0</v>
      </c>
      <c r="L1345" s="2">
        <v>0.2230283475833065</v>
      </c>
      <c r="M1345" s="2">
        <v>0.82101008004420206</v>
      </c>
      <c r="N1345" s="2">
        <v>-0.82101008004420206</v>
      </c>
      <c r="O1345" s="2">
        <v>-0.2230283475833065</v>
      </c>
      <c r="P1345" s="2">
        <v>-0.59798173246089559</v>
      </c>
    </row>
    <row r="1346" spans="1:16" x14ac:dyDescent="0.55000000000000004">
      <c r="A1346" s="1">
        <v>1347</v>
      </c>
      <c r="B1346" s="1" t="s">
        <v>1365</v>
      </c>
      <c r="C1346" s="1" t="s">
        <v>1762</v>
      </c>
      <c r="D1346" s="2" t="s">
        <v>8</v>
      </c>
      <c r="E1346" s="2" t="s">
        <v>2</v>
      </c>
      <c r="F1346" s="2" t="s">
        <v>1777</v>
      </c>
      <c r="G1346" s="2">
        <v>0</v>
      </c>
      <c r="H1346" s="2">
        <v>0</v>
      </c>
      <c r="I1346" s="2">
        <v>0</v>
      </c>
      <c r="J1346" s="2" t="s">
        <v>1792</v>
      </c>
      <c r="K1346" s="2">
        <v>0</v>
      </c>
      <c r="L1346" s="2">
        <v>0</v>
      </c>
      <c r="M1346" s="2">
        <v>0</v>
      </c>
      <c r="N1346" s="2">
        <v>0</v>
      </c>
      <c r="O1346" s="2">
        <v>0</v>
      </c>
      <c r="P1346" s="2">
        <v>0</v>
      </c>
    </row>
    <row r="1347" spans="1:16" x14ac:dyDescent="0.55000000000000004">
      <c r="A1347" s="1">
        <v>1348</v>
      </c>
      <c r="B1347" s="1" t="s">
        <v>1366</v>
      </c>
      <c r="C1347" s="1" t="s">
        <v>1762</v>
      </c>
      <c r="D1347" s="2" t="s">
        <v>8</v>
      </c>
      <c r="E1347" s="2" t="s">
        <v>3</v>
      </c>
      <c r="F1347" s="2" t="s">
        <v>1777</v>
      </c>
      <c r="G1347" s="2">
        <v>9.0925598086706472E-2</v>
      </c>
      <c r="H1347" s="2">
        <v>8.3232672257792975E-2</v>
      </c>
      <c r="I1347" s="2">
        <v>0.13976080367557331</v>
      </c>
      <c r="J1347" s="2" t="s">
        <v>1791</v>
      </c>
      <c r="K1347" s="2">
        <v>9.0925598086706472E-2</v>
      </c>
      <c r="L1347" s="2">
        <v>8.3232672257792975E-2</v>
      </c>
      <c r="M1347" s="2">
        <v>0.13976080367557331</v>
      </c>
      <c r="N1347" s="2">
        <v>-4.8835205588866837E-2</v>
      </c>
      <c r="O1347" s="2">
        <v>7.6929258289134966E-3</v>
      </c>
      <c r="P1347" s="2">
        <v>-5.6528131417780333E-2</v>
      </c>
    </row>
    <row r="1348" spans="1:16" x14ac:dyDescent="0.55000000000000004">
      <c r="A1348" s="1">
        <v>1349</v>
      </c>
      <c r="B1348" s="1" t="s">
        <v>1367</v>
      </c>
      <c r="C1348" s="1" t="s">
        <v>1762</v>
      </c>
      <c r="D1348" s="2" t="s">
        <v>8</v>
      </c>
      <c r="E1348" s="2" t="s">
        <v>4</v>
      </c>
      <c r="F1348" s="2" t="s">
        <v>1777</v>
      </c>
      <c r="G1348" s="2">
        <v>0</v>
      </c>
      <c r="H1348" s="2">
        <v>0</v>
      </c>
      <c r="I1348" s="2">
        <v>0</v>
      </c>
      <c r="J1348" s="2" t="s">
        <v>1792</v>
      </c>
      <c r="K1348" s="2">
        <v>0</v>
      </c>
      <c r="L1348" s="2">
        <v>0</v>
      </c>
      <c r="M1348" s="2">
        <v>0</v>
      </c>
      <c r="N1348" s="2">
        <v>0</v>
      </c>
      <c r="O1348" s="2">
        <v>0</v>
      </c>
      <c r="P1348" s="2">
        <v>0</v>
      </c>
    </row>
    <row r="1349" spans="1:16" x14ac:dyDescent="0.55000000000000004">
      <c r="A1349" s="1">
        <v>1350</v>
      </c>
      <c r="B1349" s="1" t="s">
        <v>1368</v>
      </c>
      <c r="C1349" s="1" t="s">
        <v>1762</v>
      </c>
      <c r="D1349" s="2" t="s">
        <v>8</v>
      </c>
      <c r="E1349" s="2" t="s">
        <v>5</v>
      </c>
      <c r="F1349" s="2" t="s">
        <v>1777</v>
      </c>
      <c r="G1349" s="2">
        <v>0</v>
      </c>
      <c r="H1349" s="2">
        <v>0</v>
      </c>
      <c r="I1349" s="2">
        <v>0</v>
      </c>
      <c r="J1349" s="2" t="s">
        <v>1792</v>
      </c>
      <c r="K1349" s="2">
        <v>0</v>
      </c>
      <c r="L1349" s="2">
        <v>0</v>
      </c>
      <c r="M1349" s="2">
        <v>0</v>
      </c>
      <c r="N1349" s="2">
        <v>0</v>
      </c>
      <c r="O1349" s="2">
        <v>0</v>
      </c>
      <c r="P1349" s="2">
        <v>0</v>
      </c>
    </row>
    <row r="1350" spans="1:16" x14ac:dyDescent="0.55000000000000004">
      <c r="A1350" s="1">
        <v>1351</v>
      </c>
      <c r="B1350" s="1" t="s">
        <v>1369</v>
      </c>
      <c r="C1350" s="1" t="s">
        <v>1762</v>
      </c>
      <c r="D1350" s="2" t="s">
        <v>8</v>
      </c>
      <c r="E1350" s="2" t="s">
        <v>6</v>
      </c>
      <c r="F1350" s="2" t="s">
        <v>1777</v>
      </c>
      <c r="G1350" s="2">
        <v>0</v>
      </c>
      <c r="H1350" s="2">
        <v>2.2825156606871028E-2</v>
      </c>
      <c r="I1350" s="2">
        <v>0.31295318758574375</v>
      </c>
      <c r="J1350" s="2" t="s">
        <v>1791</v>
      </c>
      <c r="K1350" s="2">
        <v>0</v>
      </c>
      <c r="L1350" s="2">
        <v>2.2825156606871028E-2</v>
      </c>
      <c r="M1350" s="2">
        <v>0.31295318758574375</v>
      </c>
      <c r="N1350" s="2">
        <v>-0.31295318758574375</v>
      </c>
      <c r="O1350" s="2">
        <v>-2.2825156606871028E-2</v>
      </c>
      <c r="P1350" s="2">
        <v>-0.29012803097887274</v>
      </c>
    </row>
    <row r="1351" spans="1:16" x14ac:dyDescent="0.55000000000000004">
      <c r="A1351" s="1">
        <v>1352</v>
      </c>
      <c r="B1351" s="1" t="s">
        <v>1370</v>
      </c>
      <c r="C1351" s="1" t="s">
        <v>1762</v>
      </c>
      <c r="D1351" s="2" t="s">
        <v>8</v>
      </c>
      <c r="E1351" s="2" t="s">
        <v>7</v>
      </c>
      <c r="F1351" s="2" t="s">
        <v>1777</v>
      </c>
      <c r="G1351" s="2">
        <v>0</v>
      </c>
      <c r="H1351" s="2">
        <v>0</v>
      </c>
      <c r="I1351" s="2">
        <v>0.3892691294262583</v>
      </c>
      <c r="J1351" s="2" t="s">
        <v>1791</v>
      </c>
      <c r="K1351" s="2">
        <v>0</v>
      </c>
      <c r="L1351" s="2">
        <v>0</v>
      </c>
      <c r="M1351" s="2">
        <v>0.3892691294262583</v>
      </c>
      <c r="N1351" s="2">
        <v>-0.3892691294262583</v>
      </c>
      <c r="O1351" s="2">
        <v>0</v>
      </c>
      <c r="P1351" s="2">
        <v>-0.3892691294262583</v>
      </c>
    </row>
    <row r="1352" spans="1:16" x14ac:dyDescent="0.55000000000000004">
      <c r="A1352" s="1">
        <v>1353</v>
      </c>
      <c r="B1352" s="1" t="s">
        <v>1371</v>
      </c>
      <c r="C1352" s="1" t="s">
        <v>1762</v>
      </c>
      <c r="D1352" s="2" t="s">
        <v>8</v>
      </c>
      <c r="E1352" s="2" t="s">
        <v>8</v>
      </c>
      <c r="F1352" s="2" t="s">
        <v>1777</v>
      </c>
      <c r="G1352" s="2">
        <v>1</v>
      </c>
      <c r="H1352" s="2">
        <v>1</v>
      </c>
      <c r="I1352" s="2">
        <v>1</v>
      </c>
      <c r="J1352" s="2" t="s">
        <v>1790</v>
      </c>
      <c r="K1352" s="2">
        <v>1</v>
      </c>
      <c r="L1352" s="2">
        <v>1</v>
      </c>
      <c r="M1352" s="2">
        <v>1</v>
      </c>
      <c r="N1352" s="2">
        <v>0</v>
      </c>
      <c r="O1352" s="2">
        <v>0</v>
      </c>
      <c r="P1352" s="2">
        <v>0</v>
      </c>
    </row>
    <row r="1353" spans="1:16" x14ac:dyDescent="0.55000000000000004">
      <c r="A1353" s="1">
        <v>1354</v>
      </c>
      <c r="B1353" s="1" t="s">
        <v>1372</v>
      </c>
      <c r="C1353" s="1" t="s">
        <v>1762</v>
      </c>
      <c r="D1353" s="2" t="s">
        <v>8</v>
      </c>
      <c r="E1353" s="2" t="s">
        <v>9</v>
      </c>
      <c r="F1353" s="2" t="s">
        <v>1777</v>
      </c>
      <c r="G1353" s="2">
        <v>0</v>
      </c>
      <c r="H1353" s="2">
        <v>0.34757100965012966</v>
      </c>
      <c r="I1353" s="2">
        <v>1.2762332263872793</v>
      </c>
      <c r="J1353" s="2" t="s">
        <v>1791</v>
      </c>
      <c r="K1353" s="2">
        <v>0</v>
      </c>
      <c r="L1353" s="2">
        <v>0.34757100965012966</v>
      </c>
      <c r="M1353" s="2">
        <v>1.1194473324705458</v>
      </c>
      <c r="N1353" s="2">
        <v>-1.1194473324705458</v>
      </c>
      <c r="O1353" s="2">
        <v>-0.34757100965012966</v>
      </c>
      <c r="P1353" s="6">
        <v>-0.77187632282041618</v>
      </c>
    </row>
    <row r="1354" spans="1:16" x14ac:dyDescent="0.55000000000000004">
      <c r="A1354" s="1">
        <v>1355</v>
      </c>
      <c r="B1354" s="1" t="s">
        <v>1373</v>
      </c>
      <c r="C1354" s="1" t="s">
        <v>1762</v>
      </c>
      <c r="D1354" s="2" t="s">
        <v>8</v>
      </c>
      <c r="E1354" s="2" t="s">
        <v>10</v>
      </c>
      <c r="F1354" s="2" t="s">
        <v>1777</v>
      </c>
      <c r="G1354" s="2">
        <v>0</v>
      </c>
      <c r="H1354" s="2">
        <v>1.1233342241285624</v>
      </c>
      <c r="I1354" s="2">
        <v>1.9035784603923824</v>
      </c>
      <c r="J1354" s="2" t="s">
        <v>1791</v>
      </c>
      <c r="K1354" s="2">
        <v>0</v>
      </c>
      <c r="L1354" s="2">
        <v>1.0603333995692044</v>
      </c>
      <c r="M1354" s="2">
        <v>1.3907206898434255</v>
      </c>
      <c r="N1354" s="2">
        <v>-1.3907206898434255</v>
      </c>
      <c r="O1354" s="2">
        <v>-1.0603333995692044</v>
      </c>
      <c r="P1354" s="6">
        <v>-0.33038729027422109</v>
      </c>
    </row>
    <row r="1355" spans="1:16" x14ac:dyDescent="0.55000000000000004">
      <c r="A1355" s="1">
        <v>1356</v>
      </c>
      <c r="B1355" s="1" t="s">
        <v>1374</v>
      </c>
      <c r="C1355" s="1" t="s">
        <v>1762</v>
      </c>
      <c r="D1355" s="2" t="s">
        <v>8</v>
      </c>
      <c r="E1355" s="2" t="s">
        <v>11</v>
      </c>
      <c r="F1355" s="2" t="s">
        <v>1777</v>
      </c>
      <c r="G1355" s="2">
        <v>0</v>
      </c>
      <c r="H1355" s="2">
        <v>2.563679971875479E-2</v>
      </c>
      <c r="I1355" s="2">
        <v>1.1357196379377335E-2</v>
      </c>
      <c r="J1355" s="2" t="s">
        <v>1792</v>
      </c>
      <c r="K1355" s="2">
        <v>0</v>
      </c>
      <c r="L1355" s="2">
        <v>2.563679971875479E-2</v>
      </c>
      <c r="M1355" s="2">
        <v>1.1357196379377335E-2</v>
      </c>
      <c r="N1355" s="2">
        <v>-1.1357196379377335E-2</v>
      </c>
      <c r="O1355" s="2">
        <v>-2.563679971875479E-2</v>
      </c>
      <c r="P1355" s="2">
        <v>1.4279603339377455E-2</v>
      </c>
    </row>
    <row r="1356" spans="1:16" x14ac:dyDescent="0.55000000000000004">
      <c r="A1356" s="1">
        <v>1357</v>
      </c>
      <c r="B1356" s="1" t="s">
        <v>1375</v>
      </c>
      <c r="C1356" s="1" t="s">
        <v>1762</v>
      </c>
      <c r="D1356" s="2" t="s">
        <v>8</v>
      </c>
      <c r="E1356" s="2" t="s">
        <v>12</v>
      </c>
      <c r="F1356" s="2" t="s">
        <v>1777</v>
      </c>
      <c r="G1356" s="2">
        <v>0</v>
      </c>
      <c r="H1356" s="2">
        <v>0</v>
      </c>
      <c r="I1356" s="2">
        <v>0</v>
      </c>
      <c r="J1356" s="2" t="s">
        <v>1792</v>
      </c>
      <c r="K1356" s="2">
        <v>0</v>
      </c>
      <c r="L1356" s="2">
        <v>0</v>
      </c>
      <c r="M1356" s="2">
        <v>0</v>
      </c>
      <c r="N1356" s="2">
        <v>0</v>
      </c>
      <c r="O1356" s="2">
        <v>0</v>
      </c>
      <c r="P1356" s="2">
        <v>0</v>
      </c>
    </row>
    <row r="1357" spans="1:16" x14ac:dyDescent="0.55000000000000004">
      <c r="A1357" s="1">
        <v>1358</v>
      </c>
      <c r="B1357" s="1" t="s">
        <v>1376</v>
      </c>
      <c r="C1357" s="1" t="s">
        <v>1762</v>
      </c>
      <c r="D1357" s="2" t="s">
        <v>8</v>
      </c>
      <c r="E1357" s="2" t="s">
        <v>13</v>
      </c>
      <c r="F1357" s="2" t="s">
        <v>1777</v>
      </c>
      <c r="G1357" s="2">
        <v>0</v>
      </c>
      <c r="H1357" s="2">
        <v>0.43921399130194966</v>
      </c>
      <c r="I1357" s="2">
        <v>0.83565141174253377</v>
      </c>
      <c r="J1357" s="2" t="s">
        <v>1791</v>
      </c>
      <c r="K1357" s="2">
        <v>0</v>
      </c>
      <c r="L1357" s="2">
        <v>0.43921399130194966</v>
      </c>
      <c r="M1357" s="2">
        <v>0.83565141174253377</v>
      </c>
      <c r="N1357" s="2">
        <v>-0.83565141174253377</v>
      </c>
      <c r="O1357" s="2">
        <v>-0.43921399130194966</v>
      </c>
      <c r="P1357" s="2">
        <v>-0.39643742044058411</v>
      </c>
    </row>
    <row r="1358" spans="1:16" x14ac:dyDescent="0.55000000000000004">
      <c r="A1358" s="1">
        <v>1359</v>
      </c>
      <c r="B1358" s="1" t="s">
        <v>1377</v>
      </c>
      <c r="C1358" s="1" t="s">
        <v>1762</v>
      </c>
      <c r="D1358" s="2" t="s">
        <v>8</v>
      </c>
      <c r="E1358" s="2" t="s">
        <v>14</v>
      </c>
      <c r="F1358" s="2" t="s">
        <v>1777</v>
      </c>
      <c r="G1358" s="2">
        <v>0.46600287131398926</v>
      </c>
      <c r="H1358" s="2">
        <v>1.3181635835136405</v>
      </c>
      <c r="I1358" s="2">
        <v>1.1959798225657978</v>
      </c>
      <c r="J1358" s="2" t="s">
        <v>1790</v>
      </c>
      <c r="K1358" s="2">
        <v>0.46600287131398926</v>
      </c>
      <c r="L1358" s="2">
        <v>1.1556412321732268</v>
      </c>
      <c r="M1358" s="2">
        <v>1.0847445737418844</v>
      </c>
      <c r="N1358" s="2">
        <v>-0.61874170242789517</v>
      </c>
      <c r="O1358" s="2">
        <v>-0.68963836085923758</v>
      </c>
      <c r="P1358" s="2">
        <v>7.0896658431342408E-2</v>
      </c>
    </row>
    <row r="1359" spans="1:16" x14ac:dyDescent="0.55000000000000004">
      <c r="A1359" s="1">
        <v>1360</v>
      </c>
      <c r="B1359" s="1" t="s">
        <v>1378</v>
      </c>
      <c r="C1359" s="1" t="s">
        <v>1762</v>
      </c>
      <c r="D1359" s="2" t="s">
        <v>8</v>
      </c>
      <c r="E1359" s="2" t="s">
        <v>15</v>
      </c>
      <c r="F1359" s="2" t="s">
        <v>1777</v>
      </c>
      <c r="G1359" s="2">
        <v>0</v>
      </c>
      <c r="H1359" s="2">
        <v>0.486060337985674</v>
      </c>
      <c r="I1359" s="2">
        <v>1.343639268120479</v>
      </c>
      <c r="J1359" s="2" t="s">
        <v>1791</v>
      </c>
      <c r="K1359" s="2">
        <v>0</v>
      </c>
      <c r="L1359" s="2">
        <v>0.486060337985674</v>
      </c>
      <c r="M1359" s="2">
        <v>1.1485947018248059</v>
      </c>
      <c r="N1359" s="2">
        <v>-1.1485947018248059</v>
      </c>
      <c r="O1359" s="2">
        <v>-0.486060337985674</v>
      </c>
      <c r="P1359" s="6">
        <v>-0.66253436383913189</v>
      </c>
    </row>
    <row r="1360" spans="1:16" x14ac:dyDescent="0.55000000000000004">
      <c r="A1360" s="1">
        <v>1361</v>
      </c>
      <c r="B1360" s="1" t="s">
        <v>1379</v>
      </c>
      <c r="C1360" s="1" t="s">
        <v>1762</v>
      </c>
      <c r="D1360" s="2" t="s">
        <v>8</v>
      </c>
      <c r="E1360" s="2" t="s">
        <v>16</v>
      </c>
      <c r="F1360" s="2" t="s">
        <v>1777</v>
      </c>
      <c r="G1360" s="2">
        <v>0</v>
      </c>
      <c r="H1360" s="2">
        <v>0.61589135117223714</v>
      </c>
      <c r="I1360" s="2">
        <v>1.5777215412630081</v>
      </c>
      <c r="J1360" s="2" t="s">
        <v>1791</v>
      </c>
      <c r="K1360" s="2">
        <v>0</v>
      </c>
      <c r="L1360" s="2">
        <v>0.61589135117223714</v>
      </c>
      <c r="M1360" s="2">
        <v>1.2498153387163149</v>
      </c>
      <c r="N1360" s="2">
        <v>-1.2498153387163149</v>
      </c>
      <c r="O1360" s="2">
        <v>-0.61589135117223714</v>
      </c>
      <c r="P1360" s="6">
        <v>-0.63392398754407775</v>
      </c>
    </row>
    <row r="1361" spans="1:16" x14ac:dyDescent="0.55000000000000004">
      <c r="A1361" s="1">
        <v>1362</v>
      </c>
      <c r="B1361" s="1" t="s">
        <v>1380</v>
      </c>
      <c r="C1361" s="1" t="s">
        <v>1762</v>
      </c>
      <c r="D1361" s="2" t="s">
        <v>8</v>
      </c>
      <c r="E1361" s="2" t="s">
        <v>17</v>
      </c>
      <c r="F1361" s="2" t="s">
        <v>1777</v>
      </c>
      <c r="G1361" s="2">
        <v>0</v>
      </c>
      <c r="H1361" s="2">
        <v>0</v>
      </c>
      <c r="I1361" s="2">
        <v>0.56438162464618902</v>
      </c>
      <c r="J1361" s="2" t="s">
        <v>1791</v>
      </c>
      <c r="K1361" s="2">
        <v>0</v>
      </c>
      <c r="L1361" s="2">
        <v>0</v>
      </c>
      <c r="M1361" s="2">
        <v>0.56438162464618902</v>
      </c>
      <c r="N1361" s="2">
        <v>-0.56438162464618902</v>
      </c>
      <c r="O1361" s="2">
        <v>0</v>
      </c>
      <c r="P1361" s="2">
        <v>-0.56438162464618902</v>
      </c>
    </row>
    <row r="1362" spans="1:16" x14ac:dyDescent="0.55000000000000004">
      <c r="A1362" s="1">
        <v>1363</v>
      </c>
      <c r="B1362" s="1" t="s">
        <v>1381</v>
      </c>
      <c r="C1362" s="1" t="s">
        <v>1762</v>
      </c>
      <c r="D1362" s="2" t="s">
        <v>8</v>
      </c>
      <c r="E1362" s="2" t="s">
        <v>18</v>
      </c>
      <c r="F1362" s="2" t="s">
        <v>1777</v>
      </c>
      <c r="G1362" s="2">
        <v>0</v>
      </c>
      <c r="H1362" s="2">
        <v>0</v>
      </c>
      <c r="I1362" s="2">
        <v>0</v>
      </c>
      <c r="J1362" s="2" t="s">
        <v>1792</v>
      </c>
      <c r="K1362" s="2">
        <v>0</v>
      </c>
      <c r="L1362" s="2">
        <v>0</v>
      </c>
      <c r="M1362" s="2">
        <v>0</v>
      </c>
      <c r="N1362" s="2">
        <v>0</v>
      </c>
      <c r="O1362" s="2">
        <v>0</v>
      </c>
      <c r="P1362" s="2">
        <v>0</v>
      </c>
    </row>
    <row r="1363" spans="1:16" x14ac:dyDescent="0.55000000000000004">
      <c r="A1363" s="1">
        <v>1364</v>
      </c>
      <c r="B1363" s="1" t="s">
        <v>1382</v>
      </c>
      <c r="C1363" s="1" t="s">
        <v>1762</v>
      </c>
      <c r="D1363" s="2" t="s">
        <v>8</v>
      </c>
      <c r="E1363" s="2" t="s">
        <v>19</v>
      </c>
      <c r="F1363" s="2" t="s">
        <v>1777</v>
      </c>
      <c r="G1363" s="2">
        <v>0</v>
      </c>
      <c r="H1363" s="2">
        <v>0</v>
      </c>
      <c r="I1363" s="2">
        <v>0.13900102236591486</v>
      </c>
      <c r="J1363" s="2" t="s">
        <v>1791</v>
      </c>
      <c r="K1363" s="2">
        <v>0</v>
      </c>
      <c r="L1363" s="2">
        <v>0</v>
      </c>
      <c r="M1363" s="2">
        <v>0.13900102236591486</v>
      </c>
      <c r="N1363" s="2">
        <v>-0.13900102236591486</v>
      </c>
      <c r="O1363" s="2">
        <v>0</v>
      </c>
      <c r="P1363" s="2">
        <v>-0.13900102236591486</v>
      </c>
    </row>
    <row r="1364" spans="1:16" x14ac:dyDescent="0.55000000000000004">
      <c r="A1364" s="1">
        <v>1365</v>
      </c>
      <c r="B1364" s="1" t="s">
        <v>1383</v>
      </c>
      <c r="C1364" s="1" t="s">
        <v>1762</v>
      </c>
      <c r="D1364" s="2" t="s">
        <v>8</v>
      </c>
      <c r="E1364" s="2" t="s">
        <v>20</v>
      </c>
      <c r="F1364" s="2" t="s">
        <v>1777</v>
      </c>
      <c r="G1364" s="2">
        <v>0.10824846332884693</v>
      </c>
      <c r="H1364" s="2">
        <v>4.2280890202805461E-2</v>
      </c>
      <c r="I1364" s="2">
        <v>2.7680309619464761E-2</v>
      </c>
      <c r="J1364" s="2" t="s">
        <v>1791</v>
      </c>
      <c r="K1364" s="2">
        <v>0.10824846332884693</v>
      </c>
      <c r="L1364" s="2">
        <v>4.2280890202805461E-2</v>
      </c>
      <c r="M1364" s="2">
        <v>2.7680309619464761E-2</v>
      </c>
      <c r="N1364" s="2">
        <v>8.0568153709382168E-2</v>
      </c>
      <c r="O1364" s="2">
        <v>6.5967573126041457E-2</v>
      </c>
      <c r="P1364" s="2">
        <v>1.4600580583340701E-2</v>
      </c>
    </row>
    <row r="1365" spans="1:16" x14ac:dyDescent="0.55000000000000004">
      <c r="A1365" s="1">
        <v>1366</v>
      </c>
      <c r="B1365" s="1" t="s">
        <v>1384</v>
      </c>
      <c r="C1365" s="1" t="s">
        <v>1762</v>
      </c>
      <c r="D1365" s="2" t="s">
        <v>11</v>
      </c>
      <c r="E1365" s="2" t="s">
        <v>0</v>
      </c>
      <c r="F1365" s="2" t="s">
        <v>1777</v>
      </c>
      <c r="G1365" s="2">
        <v>0</v>
      </c>
      <c r="H1365" s="2">
        <v>0</v>
      </c>
      <c r="I1365" s="2">
        <v>0</v>
      </c>
      <c r="J1365" s="2" t="s">
        <v>1792</v>
      </c>
      <c r="K1365" s="2">
        <v>0</v>
      </c>
      <c r="L1365" s="2">
        <v>0</v>
      </c>
      <c r="M1365" s="2">
        <v>0</v>
      </c>
      <c r="N1365" s="2">
        <v>0</v>
      </c>
      <c r="O1365" s="2">
        <v>0</v>
      </c>
      <c r="P1365" s="2">
        <v>0</v>
      </c>
    </row>
    <row r="1366" spans="1:16" x14ac:dyDescent="0.55000000000000004">
      <c r="A1366" s="1">
        <v>1367</v>
      </c>
      <c r="B1366" s="1" t="s">
        <v>1385</v>
      </c>
      <c r="C1366" s="1" t="s">
        <v>1762</v>
      </c>
      <c r="D1366" s="2" t="s">
        <v>11</v>
      </c>
      <c r="E1366" s="2" t="s">
        <v>1</v>
      </c>
      <c r="F1366" s="2" t="s">
        <v>1777</v>
      </c>
      <c r="G1366" s="2">
        <v>0</v>
      </c>
      <c r="H1366" s="2">
        <v>2.4770469268615394E-2</v>
      </c>
      <c r="I1366" s="2">
        <v>0</v>
      </c>
      <c r="J1366" s="2" t="s">
        <v>1792</v>
      </c>
      <c r="K1366" s="2">
        <v>0</v>
      </c>
      <c r="L1366" s="2">
        <v>2.4770469268615394E-2</v>
      </c>
      <c r="M1366" s="2">
        <v>0</v>
      </c>
      <c r="N1366" s="2">
        <v>0</v>
      </c>
      <c r="O1366" s="2">
        <v>-2.4770469268615394E-2</v>
      </c>
      <c r="P1366" s="2">
        <v>2.4770469268615394E-2</v>
      </c>
    </row>
    <row r="1367" spans="1:16" x14ac:dyDescent="0.55000000000000004">
      <c r="A1367" s="1">
        <v>1368</v>
      </c>
      <c r="B1367" s="1" t="s">
        <v>1386</v>
      </c>
      <c r="C1367" s="1" t="s">
        <v>1762</v>
      </c>
      <c r="D1367" s="2" t="s">
        <v>11</v>
      </c>
      <c r="E1367" s="2" t="s">
        <v>2</v>
      </c>
      <c r="F1367" s="2" t="s">
        <v>1777</v>
      </c>
      <c r="G1367" s="2">
        <v>0.13273801461927104</v>
      </c>
      <c r="H1367" s="2">
        <v>3.2245509043897946E-2</v>
      </c>
      <c r="I1367" s="2">
        <v>2.3792293087870509E-2</v>
      </c>
      <c r="J1367" s="2" t="s">
        <v>1791</v>
      </c>
      <c r="K1367" s="2">
        <v>0.13273801461927104</v>
      </c>
      <c r="L1367" s="2">
        <v>3.2245509043897946E-2</v>
      </c>
      <c r="M1367" s="2">
        <v>2.3792293087870509E-2</v>
      </c>
      <c r="N1367" s="2">
        <v>0.10894572153140053</v>
      </c>
      <c r="O1367" s="2">
        <v>0.10049250557537309</v>
      </c>
      <c r="P1367" s="2">
        <v>8.4532159560274378E-3</v>
      </c>
    </row>
    <row r="1368" spans="1:16" x14ac:dyDescent="0.55000000000000004">
      <c r="A1368" s="1">
        <v>1369</v>
      </c>
      <c r="B1368" s="1" t="s">
        <v>1387</v>
      </c>
      <c r="C1368" s="1" t="s">
        <v>1762</v>
      </c>
      <c r="D1368" s="2" t="s">
        <v>11</v>
      </c>
      <c r="E1368" s="2" t="s">
        <v>3</v>
      </c>
      <c r="F1368" s="2" t="s">
        <v>1777</v>
      </c>
      <c r="G1368" s="2">
        <v>0</v>
      </c>
      <c r="H1368" s="2">
        <v>0</v>
      </c>
      <c r="I1368" s="2">
        <v>0</v>
      </c>
      <c r="J1368" s="2" t="s">
        <v>1792</v>
      </c>
      <c r="K1368" s="2">
        <v>0</v>
      </c>
      <c r="L1368" s="2">
        <v>0</v>
      </c>
      <c r="M1368" s="2">
        <v>0</v>
      </c>
      <c r="N1368" s="2">
        <v>0</v>
      </c>
      <c r="O1368" s="2">
        <v>0</v>
      </c>
      <c r="P1368" s="2">
        <v>0</v>
      </c>
    </row>
    <row r="1369" spans="1:16" x14ac:dyDescent="0.55000000000000004">
      <c r="A1369" s="1">
        <v>1370</v>
      </c>
      <c r="B1369" s="1" t="s">
        <v>1388</v>
      </c>
      <c r="C1369" s="1" t="s">
        <v>1762</v>
      </c>
      <c r="D1369" s="2" t="s">
        <v>11</v>
      </c>
      <c r="E1369" s="2" t="s">
        <v>4</v>
      </c>
      <c r="F1369" s="2" t="s">
        <v>1777</v>
      </c>
      <c r="G1369" s="2">
        <v>0</v>
      </c>
      <c r="H1369" s="2">
        <v>0</v>
      </c>
      <c r="I1369" s="2">
        <v>0</v>
      </c>
      <c r="J1369" s="2" t="s">
        <v>1792</v>
      </c>
      <c r="K1369" s="2">
        <v>0</v>
      </c>
      <c r="L1369" s="2">
        <v>0</v>
      </c>
      <c r="M1369" s="2">
        <v>0</v>
      </c>
      <c r="N1369" s="2">
        <v>0</v>
      </c>
      <c r="O1369" s="2">
        <v>0</v>
      </c>
      <c r="P1369" s="2">
        <v>0</v>
      </c>
    </row>
    <row r="1370" spans="1:16" x14ac:dyDescent="0.55000000000000004">
      <c r="A1370" s="1">
        <v>1371</v>
      </c>
      <c r="B1370" s="1" t="s">
        <v>1389</v>
      </c>
      <c r="C1370" s="1" t="s">
        <v>1762</v>
      </c>
      <c r="D1370" s="2" t="s">
        <v>11</v>
      </c>
      <c r="E1370" s="2" t="s">
        <v>5</v>
      </c>
      <c r="F1370" s="2" t="s">
        <v>1777</v>
      </c>
      <c r="G1370" s="2">
        <v>0</v>
      </c>
      <c r="H1370" s="2">
        <v>0</v>
      </c>
      <c r="I1370" s="2">
        <v>0</v>
      </c>
      <c r="J1370" s="2" t="s">
        <v>1792</v>
      </c>
      <c r="K1370" s="2">
        <v>0</v>
      </c>
      <c r="L1370" s="2">
        <v>0</v>
      </c>
      <c r="M1370" s="2">
        <v>0</v>
      </c>
      <c r="N1370" s="2">
        <v>0</v>
      </c>
      <c r="O1370" s="2">
        <v>0</v>
      </c>
      <c r="P1370" s="2">
        <v>0</v>
      </c>
    </row>
    <row r="1371" spans="1:16" x14ac:dyDescent="0.55000000000000004">
      <c r="A1371" s="1">
        <v>1372</v>
      </c>
      <c r="B1371" s="1" t="s">
        <v>1390</v>
      </c>
      <c r="C1371" s="1" t="s">
        <v>1762</v>
      </c>
      <c r="D1371" s="2" t="s">
        <v>11</v>
      </c>
      <c r="E1371" s="2" t="s">
        <v>6</v>
      </c>
      <c r="F1371" s="2" t="s">
        <v>1777</v>
      </c>
      <c r="G1371" s="2">
        <v>0</v>
      </c>
      <c r="H1371" s="2">
        <v>6.6002221304158226E-2</v>
      </c>
      <c r="I1371" s="2">
        <v>0</v>
      </c>
      <c r="J1371" s="2" t="s">
        <v>1792</v>
      </c>
      <c r="K1371" s="2">
        <v>0</v>
      </c>
      <c r="L1371" s="2">
        <v>6.6002221304158226E-2</v>
      </c>
      <c r="M1371" s="2">
        <v>0</v>
      </c>
      <c r="N1371" s="2">
        <v>0</v>
      </c>
      <c r="O1371" s="2">
        <v>-6.6002221304158226E-2</v>
      </c>
      <c r="P1371" s="2">
        <v>6.6002221304158226E-2</v>
      </c>
    </row>
    <row r="1372" spans="1:16" x14ac:dyDescent="0.55000000000000004">
      <c r="A1372" s="1">
        <v>1373</v>
      </c>
      <c r="B1372" s="1" t="s">
        <v>1391</v>
      </c>
      <c r="C1372" s="1" t="s">
        <v>1762</v>
      </c>
      <c r="D1372" s="2" t="s">
        <v>11</v>
      </c>
      <c r="E1372" s="2" t="s">
        <v>7</v>
      </c>
      <c r="F1372" s="2" t="s">
        <v>1777</v>
      </c>
      <c r="G1372" s="2">
        <v>0</v>
      </c>
      <c r="H1372" s="2">
        <v>5.69763679561651E-3</v>
      </c>
      <c r="I1372" s="2">
        <v>3.95716509053518E-2</v>
      </c>
      <c r="J1372" s="2" t="s">
        <v>1792</v>
      </c>
      <c r="K1372" s="2">
        <v>0</v>
      </c>
      <c r="L1372" s="2">
        <v>5.69763679561651E-3</v>
      </c>
      <c r="M1372" s="2">
        <v>3.95716509053518E-2</v>
      </c>
      <c r="N1372" s="2">
        <v>-3.95716509053518E-2</v>
      </c>
      <c r="O1372" s="2">
        <v>-5.69763679561651E-3</v>
      </c>
      <c r="P1372" s="2">
        <v>-3.3874014109735291E-2</v>
      </c>
    </row>
    <row r="1373" spans="1:16" x14ac:dyDescent="0.55000000000000004">
      <c r="A1373" s="1">
        <v>1374</v>
      </c>
      <c r="B1373" s="1" t="s">
        <v>1392</v>
      </c>
      <c r="C1373" s="1" t="s">
        <v>1762</v>
      </c>
      <c r="D1373" s="2" t="s">
        <v>11</v>
      </c>
      <c r="E1373" s="2" t="s">
        <v>8</v>
      </c>
      <c r="F1373" s="2" t="s">
        <v>1777</v>
      </c>
      <c r="G1373" s="2">
        <v>0</v>
      </c>
      <c r="H1373" s="2">
        <v>6.3224298985489645E-3</v>
      </c>
      <c r="I1373" s="2">
        <v>3.6552520390327353E-3</v>
      </c>
      <c r="J1373" s="2" t="s">
        <v>1792</v>
      </c>
      <c r="K1373" s="2">
        <v>0</v>
      </c>
      <c r="L1373" s="2">
        <v>6.3224298985489645E-3</v>
      </c>
      <c r="M1373" s="2">
        <v>3.6552520390327353E-3</v>
      </c>
      <c r="N1373" s="2">
        <v>-3.6552520390327353E-3</v>
      </c>
      <c r="O1373" s="2">
        <v>-6.3224298985489645E-3</v>
      </c>
      <c r="P1373" s="2">
        <v>2.6671778595162292E-3</v>
      </c>
    </row>
    <row r="1374" spans="1:16" x14ac:dyDescent="0.55000000000000004">
      <c r="A1374" s="1">
        <v>1375</v>
      </c>
      <c r="B1374" s="1" t="s">
        <v>1393</v>
      </c>
      <c r="C1374" s="1" t="s">
        <v>1762</v>
      </c>
      <c r="D1374" s="2" t="s">
        <v>11</v>
      </c>
      <c r="E1374" s="2" t="s">
        <v>9</v>
      </c>
      <c r="F1374" s="2" t="s">
        <v>1777</v>
      </c>
      <c r="G1374" s="2">
        <v>0</v>
      </c>
      <c r="H1374" s="2">
        <v>0</v>
      </c>
      <c r="I1374" s="2">
        <v>0</v>
      </c>
      <c r="J1374" s="2" t="s">
        <v>1792</v>
      </c>
      <c r="K1374" s="2">
        <v>0</v>
      </c>
      <c r="L1374" s="2">
        <v>0</v>
      </c>
      <c r="M1374" s="2">
        <v>0</v>
      </c>
      <c r="N1374" s="2">
        <v>0</v>
      </c>
      <c r="O1374" s="2">
        <v>0</v>
      </c>
      <c r="P1374" s="2">
        <v>0</v>
      </c>
    </row>
    <row r="1375" spans="1:16" x14ac:dyDescent="0.55000000000000004">
      <c r="A1375" s="1">
        <v>1376</v>
      </c>
      <c r="B1375" s="1" t="s">
        <v>1394</v>
      </c>
      <c r="C1375" s="1" t="s">
        <v>1762</v>
      </c>
      <c r="D1375" s="2" t="s">
        <v>11</v>
      </c>
      <c r="E1375" s="2" t="s">
        <v>10</v>
      </c>
      <c r="F1375" s="2" t="s">
        <v>1777</v>
      </c>
      <c r="G1375" s="2">
        <v>0</v>
      </c>
      <c r="H1375" s="2">
        <v>0</v>
      </c>
      <c r="I1375" s="2">
        <v>0</v>
      </c>
      <c r="J1375" s="2" t="s">
        <v>1792</v>
      </c>
      <c r="K1375" s="2">
        <v>0</v>
      </c>
      <c r="L1375" s="2">
        <v>0</v>
      </c>
      <c r="M1375" s="2">
        <v>0</v>
      </c>
      <c r="N1375" s="2">
        <v>0</v>
      </c>
      <c r="O1375" s="2">
        <v>0</v>
      </c>
      <c r="P1375" s="2">
        <v>0</v>
      </c>
    </row>
    <row r="1376" spans="1:16" x14ac:dyDescent="0.55000000000000004">
      <c r="A1376" s="1">
        <v>1377</v>
      </c>
      <c r="B1376" s="1" t="s">
        <v>1395</v>
      </c>
      <c r="C1376" s="1" t="s">
        <v>1762</v>
      </c>
      <c r="D1376" s="2" t="s">
        <v>11</v>
      </c>
      <c r="E1376" s="2" t="s">
        <v>11</v>
      </c>
      <c r="F1376" s="2" t="s">
        <v>1777</v>
      </c>
      <c r="G1376" s="2">
        <v>1</v>
      </c>
      <c r="H1376" s="2">
        <v>1</v>
      </c>
      <c r="I1376" s="2">
        <v>1</v>
      </c>
      <c r="J1376" s="2" t="s">
        <v>1790</v>
      </c>
      <c r="K1376" s="2">
        <v>1</v>
      </c>
      <c r="L1376" s="2">
        <v>1</v>
      </c>
      <c r="M1376" s="2">
        <v>1</v>
      </c>
      <c r="N1376" s="2">
        <v>0</v>
      </c>
      <c r="O1376" s="2">
        <v>0</v>
      </c>
      <c r="P1376" s="2">
        <v>0</v>
      </c>
    </row>
    <row r="1377" spans="1:16" x14ac:dyDescent="0.55000000000000004">
      <c r="A1377" s="1">
        <v>1378</v>
      </c>
      <c r="B1377" s="1" t="s">
        <v>1396</v>
      </c>
      <c r="C1377" s="1" t="s">
        <v>1762</v>
      </c>
      <c r="D1377" s="2" t="s">
        <v>11</v>
      </c>
      <c r="E1377" s="2" t="s">
        <v>12</v>
      </c>
      <c r="F1377" s="2" t="s">
        <v>1777</v>
      </c>
      <c r="G1377" s="2">
        <v>0</v>
      </c>
      <c r="H1377" s="2">
        <v>0</v>
      </c>
      <c r="I1377" s="2">
        <v>0</v>
      </c>
      <c r="J1377" s="2" t="s">
        <v>1792</v>
      </c>
      <c r="K1377" s="2">
        <v>0</v>
      </c>
      <c r="L1377" s="2">
        <v>0</v>
      </c>
      <c r="M1377" s="2">
        <v>0</v>
      </c>
      <c r="N1377" s="2">
        <v>0</v>
      </c>
      <c r="O1377" s="2">
        <v>0</v>
      </c>
      <c r="P1377" s="2">
        <v>0</v>
      </c>
    </row>
    <row r="1378" spans="1:16" x14ac:dyDescent="0.55000000000000004">
      <c r="A1378" s="1">
        <v>1379</v>
      </c>
      <c r="B1378" s="1" t="s">
        <v>1397</v>
      </c>
      <c r="C1378" s="1" t="s">
        <v>1762</v>
      </c>
      <c r="D1378" s="2" t="s">
        <v>11</v>
      </c>
      <c r="E1378" s="2" t="s">
        <v>13</v>
      </c>
      <c r="F1378" s="2" t="s">
        <v>1777</v>
      </c>
      <c r="G1378" s="2">
        <v>0</v>
      </c>
      <c r="H1378" s="2">
        <v>0</v>
      </c>
      <c r="I1378" s="2">
        <v>0</v>
      </c>
      <c r="J1378" s="2" t="s">
        <v>1792</v>
      </c>
      <c r="K1378" s="2">
        <v>0</v>
      </c>
      <c r="L1378" s="2">
        <v>0</v>
      </c>
      <c r="M1378" s="2">
        <v>0</v>
      </c>
      <c r="N1378" s="2">
        <v>0</v>
      </c>
      <c r="O1378" s="2">
        <v>0</v>
      </c>
      <c r="P1378" s="2">
        <v>0</v>
      </c>
    </row>
    <row r="1379" spans="1:16" x14ac:dyDescent="0.55000000000000004">
      <c r="A1379" s="1">
        <v>1380</v>
      </c>
      <c r="B1379" s="1" t="s">
        <v>1398</v>
      </c>
      <c r="C1379" s="1" t="s">
        <v>1762</v>
      </c>
      <c r="D1379" s="2" t="s">
        <v>11</v>
      </c>
      <c r="E1379" s="2" t="s">
        <v>14</v>
      </c>
      <c r="F1379" s="2" t="s">
        <v>1777</v>
      </c>
      <c r="G1379" s="2">
        <v>0</v>
      </c>
      <c r="H1379" s="2">
        <v>0</v>
      </c>
      <c r="I1379" s="2">
        <v>0</v>
      </c>
      <c r="J1379" s="2" t="s">
        <v>1792</v>
      </c>
      <c r="K1379" s="2">
        <v>0</v>
      </c>
      <c r="L1379" s="2">
        <v>0</v>
      </c>
      <c r="M1379" s="2">
        <v>0</v>
      </c>
      <c r="N1379" s="2">
        <v>0</v>
      </c>
      <c r="O1379" s="2">
        <v>0</v>
      </c>
      <c r="P1379" s="2">
        <v>0</v>
      </c>
    </row>
    <row r="1380" spans="1:16" x14ac:dyDescent="0.55000000000000004">
      <c r="A1380" s="1">
        <v>1381</v>
      </c>
      <c r="B1380" s="1" t="s">
        <v>1399</v>
      </c>
      <c r="C1380" s="1" t="s">
        <v>1762</v>
      </c>
      <c r="D1380" s="2" t="s">
        <v>11</v>
      </c>
      <c r="E1380" s="2" t="s">
        <v>15</v>
      </c>
      <c r="F1380" s="2" t="s">
        <v>1777</v>
      </c>
      <c r="G1380" s="2">
        <v>0</v>
      </c>
      <c r="H1380" s="2">
        <v>2.9012151111380516E-2</v>
      </c>
      <c r="I1380" s="2">
        <v>4.5290243421614855E-2</v>
      </c>
      <c r="J1380" s="2" t="s">
        <v>1792</v>
      </c>
      <c r="K1380" s="2">
        <v>0</v>
      </c>
      <c r="L1380" s="2">
        <v>2.9012151111380516E-2</v>
      </c>
      <c r="M1380" s="2">
        <v>4.5290243421614855E-2</v>
      </c>
      <c r="N1380" s="2">
        <v>-4.5290243421614855E-2</v>
      </c>
      <c r="O1380" s="2">
        <v>-2.9012151111380516E-2</v>
      </c>
      <c r="P1380" s="2">
        <v>-1.6278092310234339E-2</v>
      </c>
    </row>
    <row r="1381" spans="1:16" x14ac:dyDescent="0.55000000000000004">
      <c r="A1381" s="1">
        <v>1382</v>
      </c>
      <c r="B1381" s="1" t="s">
        <v>1400</v>
      </c>
      <c r="C1381" s="1" t="s">
        <v>1762</v>
      </c>
      <c r="D1381" s="2" t="s">
        <v>11</v>
      </c>
      <c r="E1381" s="2" t="s">
        <v>16</v>
      </c>
      <c r="F1381" s="2" t="s">
        <v>1777</v>
      </c>
      <c r="G1381" s="2">
        <v>0</v>
      </c>
      <c r="H1381" s="2">
        <v>0.28171872067693171</v>
      </c>
      <c r="I1381" s="2">
        <v>0.21645207505763675</v>
      </c>
      <c r="J1381" s="2" t="s">
        <v>1791</v>
      </c>
      <c r="K1381" s="2">
        <v>0</v>
      </c>
      <c r="L1381" s="2">
        <v>0.28171872067693171</v>
      </c>
      <c r="M1381" s="2">
        <v>0.21645207505763675</v>
      </c>
      <c r="N1381" s="2">
        <v>-0.21645207505763675</v>
      </c>
      <c r="O1381" s="2">
        <v>-0.28171872067693171</v>
      </c>
      <c r="P1381" s="2">
        <v>6.5266645619294961E-2</v>
      </c>
    </row>
    <row r="1382" spans="1:16" x14ac:dyDescent="0.55000000000000004">
      <c r="A1382" s="1">
        <v>1383</v>
      </c>
      <c r="B1382" s="1" t="s">
        <v>1401</v>
      </c>
      <c r="C1382" s="1" t="s">
        <v>1762</v>
      </c>
      <c r="D1382" s="2" t="s">
        <v>11</v>
      </c>
      <c r="E1382" s="2" t="s">
        <v>17</v>
      </c>
      <c r="F1382" s="2" t="s">
        <v>1777</v>
      </c>
      <c r="G1382" s="2">
        <v>0</v>
      </c>
      <c r="H1382" s="2">
        <v>0</v>
      </c>
      <c r="I1382" s="2">
        <v>0</v>
      </c>
      <c r="J1382" s="2" t="s">
        <v>1792</v>
      </c>
      <c r="K1382" s="2">
        <v>0</v>
      </c>
      <c r="L1382" s="2">
        <v>0</v>
      </c>
      <c r="M1382" s="2">
        <v>0</v>
      </c>
      <c r="N1382" s="2">
        <v>0</v>
      </c>
      <c r="O1382" s="2">
        <v>0</v>
      </c>
      <c r="P1382" s="2">
        <v>0</v>
      </c>
    </row>
    <row r="1383" spans="1:16" x14ac:dyDescent="0.55000000000000004">
      <c r="A1383" s="1">
        <v>1384</v>
      </c>
      <c r="B1383" s="1" t="s">
        <v>1402</v>
      </c>
      <c r="C1383" s="1" t="s">
        <v>1762</v>
      </c>
      <c r="D1383" s="2" t="s">
        <v>11</v>
      </c>
      <c r="E1383" s="2" t="s">
        <v>18</v>
      </c>
      <c r="F1383" s="2" t="s">
        <v>1777</v>
      </c>
      <c r="G1383" s="2">
        <v>0</v>
      </c>
      <c r="H1383" s="2">
        <v>0</v>
      </c>
      <c r="I1383" s="2">
        <v>0</v>
      </c>
      <c r="J1383" s="2" t="s">
        <v>1792</v>
      </c>
      <c r="K1383" s="2">
        <v>0</v>
      </c>
      <c r="L1383" s="2">
        <v>0</v>
      </c>
      <c r="M1383" s="2">
        <v>0</v>
      </c>
      <c r="N1383" s="2">
        <v>0</v>
      </c>
      <c r="O1383" s="2">
        <v>0</v>
      </c>
      <c r="P1383" s="2">
        <v>0</v>
      </c>
    </row>
    <row r="1384" spans="1:16" x14ac:dyDescent="0.55000000000000004">
      <c r="A1384" s="1">
        <v>1385</v>
      </c>
      <c r="B1384" s="1" t="s">
        <v>1403</v>
      </c>
      <c r="C1384" s="1" t="s">
        <v>1762</v>
      </c>
      <c r="D1384" s="2" t="s">
        <v>11</v>
      </c>
      <c r="E1384" s="2" t="s">
        <v>19</v>
      </c>
      <c r="F1384" s="2" t="s">
        <v>1777</v>
      </c>
      <c r="G1384" s="2">
        <v>4.1767237093085274E-2</v>
      </c>
      <c r="H1384" s="2">
        <v>2.3607477899003127E-2</v>
      </c>
      <c r="I1384" s="2">
        <v>2.2287603541263832E-2</v>
      </c>
      <c r="J1384" s="2" t="s">
        <v>1792</v>
      </c>
      <c r="K1384" s="2">
        <v>4.1767237093085274E-2</v>
      </c>
      <c r="L1384" s="2">
        <v>2.3607477899003127E-2</v>
      </c>
      <c r="M1384" s="2">
        <v>2.2287603541263832E-2</v>
      </c>
      <c r="N1384" s="2">
        <v>1.9479633551821442E-2</v>
      </c>
      <c r="O1384" s="2">
        <v>1.8159759194082147E-2</v>
      </c>
      <c r="P1384" s="2">
        <v>1.3198743577392952E-3</v>
      </c>
    </row>
    <row r="1385" spans="1:16" x14ac:dyDescent="0.55000000000000004">
      <c r="A1385" s="1">
        <v>1386</v>
      </c>
      <c r="B1385" s="1" t="s">
        <v>1404</v>
      </c>
      <c r="C1385" s="1" t="s">
        <v>1762</v>
      </c>
      <c r="D1385" s="2" t="s">
        <v>11</v>
      </c>
      <c r="E1385" s="2" t="s">
        <v>20</v>
      </c>
      <c r="F1385" s="2" t="s">
        <v>1777</v>
      </c>
      <c r="G1385" s="2">
        <v>0</v>
      </c>
      <c r="H1385" s="2">
        <v>0</v>
      </c>
      <c r="I1385" s="2">
        <v>0</v>
      </c>
      <c r="J1385" s="2" t="s">
        <v>1792</v>
      </c>
      <c r="K1385" s="2">
        <v>0</v>
      </c>
      <c r="L1385" s="2">
        <v>0</v>
      </c>
      <c r="M1385" s="2">
        <v>0</v>
      </c>
      <c r="N1385" s="2">
        <v>0</v>
      </c>
      <c r="O1385" s="2">
        <v>0</v>
      </c>
      <c r="P1385" s="2">
        <v>0</v>
      </c>
    </row>
    <row r="1386" spans="1:16" x14ac:dyDescent="0.55000000000000004">
      <c r="A1386" s="1">
        <v>1387</v>
      </c>
      <c r="B1386" s="1" t="s">
        <v>1405</v>
      </c>
      <c r="C1386" s="1" t="s">
        <v>1762</v>
      </c>
      <c r="D1386" s="2" t="s">
        <v>7</v>
      </c>
      <c r="E1386" s="2" t="s">
        <v>0</v>
      </c>
      <c r="F1386" s="2" t="s">
        <v>1777</v>
      </c>
      <c r="G1386" s="2">
        <v>0</v>
      </c>
      <c r="H1386" s="2">
        <v>0</v>
      </c>
      <c r="I1386" s="2">
        <v>1.0916463887375881E-2</v>
      </c>
      <c r="J1386" s="2" t="s">
        <v>1792</v>
      </c>
      <c r="K1386" s="2">
        <v>0</v>
      </c>
      <c r="L1386" s="2">
        <v>0</v>
      </c>
      <c r="M1386" s="2">
        <v>1.0916463887375881E-2</v>
      </c>
      <c r="N1386" s="2">
        <v>-1.0916463887375881E-2</v>
      </c>
      <c r="O1386" s="2">
        <v>0</v>
      </c>
      <c r="P1386" s="2">
        <v>-1.0916463887375881E-2</v>
      </c>
    </row>
    <row r="1387" spans="1:16" x14ac:dyDescent="0.55000000000000004">
      <c r="A1387" s="1">
        <v>1388</v>
      </c>
      <c r="B1387" s="1" t="s">
        <v>1406</v>
      </c>
      <c r="C1387" s="1" t="s">
        <v>1762</v>
      </c>
      <c r="D1387" s="2" t="s">
        <v>7</v>
      </c>
      <c r="E1387" s="2" t="s">
        <v>1</v>
      </c>
      <c r="F1387" s="2" t="s">
        <v>1777</v>
      </c>
      <c r="G1387" s="2">
        <v>0</v>
      </c>
      <c r="H1387" s="2">
        <v>1.3636613506674238E-2</v>
      </c>
      <c r="I1387" s="2">
        <v>1.0335185890554319</v>
      </c>
      <c r="J1387" s="2" t="s">
        <v>1791</v>
      </c>
      <c r="K1387" s="2">
        <v>0</v>
      </c>
      <c r="L1387" s="2">
        <v>1.3636613506674238E-2</v>
      </c>
      <c r="M1387" s="2">
        <v>1.0144939336343071</v>
      </c>
      <c r="N1387" s="2">
        <v>-1.0144939336343071</v>
      </c>
      <c r="O1387" s="2">
        <v>-1.3636613506674238E-2</v>
      </c>
      <c r="P1387" s="6">
        <v>-1.0008573201276327</v>
      </c>
    </row>
    <row r="1388" spans="1:16" x14ac:dyDescent="0.55000000000000004">
      <c r="A1388" s="1">
        <v>1389</v>
      </c>
      <c r="B1388" s="1" t="s">
        <v>1407</v>
      </c>
      <c r="C1388" s="1" t="s">
        <v>1762</v>
      </c>
      <c r="D1388" s="2" t="s">
        <v>7</v>
      </c>
      <c r="E1388" s="2" t="s">
        <v>2</v>
      </c>
      <c r="F1388" s="2" t="s">
        <v>1777</v>
      </c>
      <c r="G1388" s="2">
        <v>0</v>
      </c>
      <c r="H1388" s="2">
        <v>0</v>
      </c>
      <c r="I1388" s="2">
        <v>0</v>
      </c>
      <c r="J1388" s="2" t="s">
        <v>1792</v>
      </c>
      <c r="K1388" s="2">
        <v>0</v>
      </c>
      <c r="L1388" s="2">
        <v>0</v>
      </c>
      <c r="M1388" s="2">
        <v>0</v>
      </c>
      <c r="N1388" s="2">
        <v>0</v>
      </c>
      <c r="O1388" s="2">
        <v>0</v>
      </c>
      <c r="P1388" s="2">
        <v>0</v>
      </c>
    </row>
    <row r="1389" spans="1:16" x14ac:dyDescent="0.55000000000000004">
      <c r="A1389" s="1">
        <v>1390</v>
      </c>
      <c r="B1389" s="1" t="s">
        <v>1408</v>
      </c>
      <c r="C1389" s="1" t="s">
        <v>1762</v>
      </c>
      <c r="D1389" s="2" t="s">
        <v>7</v>
      </c>
      <c r="E1389" s="2" t="s">
        <v>3</v>
      </c>
      <c r="F1389" s="2" t="s">
        <v>1777</v>
      </c>
      <c r="G1389" s="2">
        <v>0</v>
      </c>
      <c r="H1389" s="2">
        <v>0</v>
      </c>
      <c r="I1389" s="2">
        <v>0.898875479157908</v>
      </c>
      <c r="J1389" s="2" t="s">
        <v>1791</v>
      </c>
      <c r="K1389" s="2">
        <v>0</v>
      </c>
      <c r="L1389" s="2">
        <v>0</v>
      </c>
      <c r="M1389" s="2">
        <v>0.898875479157908</v>
      </c>
      <c r="N1389" s="2">
        <v>-0.898875479157908</v>
      </c>
      <c r="O1389" s="2">
        <v>0</v>
      </c>
      <c r="P1389" s="2">
        <v>-0.898875479157908</v>
      </c>
    </row>
    <row r="1390" spans="1:16" x14ac:dyDescent="0.55000000000000004">
      <c r="A1390" s="1">
        <v>1391</v>
      </c>
      <c r="B1390" s="1" t="s">
        <v>1409</v>
      </c>
      <c r="C1390" s="1" t="s">
        <v>1762</v>
      </c>
      <c r="D1390" s="2" t="s">
        <v>7</v>
      </c>
      <c r="E1390" s="2" t="s">
        <v>4</v>
      </c>
      <c r="F1390" s="2" t="s">
        <v>1777</v>
      </c>
      <c r="G1390" s="2">
        <v>0</v>
      </c>
      <c r="H1390" s="2">
        <v>2.55325248398654E-2</v>
      </c>
      <c r="I1390" s="2">
        <v>5.19003397576192E-2</v>
      </c>
      <c r="J1390" s="2" t="s">
        <v>1792</v>
      </c>
      <c r="K1390" s="2">
        <v>0</v>
      </c>
      <c r="L1390" s="2">
        <v>2.55325248398654E-2</v>
      </c>
      <c r="M1390" s="2">
        <v>5.19003397576192E-2</v>
      </c>
      <c r="N1390" s="2">
        <v>-5.19003397576192E-2</v>
      </c>
      <c r="O1390" s="2">
        <v>-2.55325248398654E-2</v>
      </c>
      <c r="P1390" s="2">
        <v>-2.63678149177538E-2</v>
      </c>
    </row>
    <row r="1391" spans="1:16" x14ac:dyDescent="0.55000000000000004">
      <c r="A1391" s="1">
        <v>1392</v>
      </c>
      <c r="B1391" s="1" t="s">
        <v>1410</v>
      </c>
      <c r="C1391" s="1" t="s">
        <v>1762</v>
      </c>
      <c r="D1391" s="2" t="s">
        <v>7</v>
      </c>
      <c r="E1391" s="2" t="s">
        <v>5</v>
      </c>
      <c r="F1391" s="2" t="s">
        <v>1777</v>
      </c>
      <c r="G1391" s="2">
        <v>0</v>
      </c>
      <c r="H1391" s="2">
        <v>0</v>
      </c>
      <c r="I1391" s="2">
        <v>0</v>
      </c>
      <c r="J1391" s="2" t="s">
        <v>1792</v>
      </c>
      <c r="K1391" s="2">
        <v>0</v>
      </c>
      <c r="L1391" s="2">
        <v>0</v>
      </c>
      <c r="M1391" s="2">
        <v>0</v>
      </c>
      <c r="N1391" s="2">
        <v>0</v>
      </c>
      <c r="O1391" s="2">
        <v>0</v>
      </c>
      <c r="P1391" s="2">
        <v>0</v>
      </c>
    </row>
    <row r="1392" spans="1:16" x14ac:dyDescent="0.55000000000000004">
      <c r="A1392" s="1">
        <v>1393</v>
      </c>
      <c r="B1392" s="1" t="s">
        <v>1411</v>
      </c>
      <c r="C1392" s="1" t="s">
        <v>1762</v>
      </c>
      <c r="D1392" s="2" t="s">
        <v>7</v>
      </c>
      <c r="E1392" s="2" t="s">
        <v>6</v>
      </c>
      <c r="F1392" s="2" t="s">
        <v>1777</v>
      </c>
      <c r="G1392" s="2">
        <v>0</v>
      </c>
      <c r="H1392" s="2">
        <v>0</v>
      </c>
      <c r="I1392" s="2">
        <v>9.4511616679988624E-3</v>
      </c>
      <c r="J1392" s="2" t="s">
        <v>1792</v>
      </c>
      <c r="K1392" s="2">
        <v>0</v>
      </c>
      <c r="L1392" s="2">
        <v>0</v>
      </c>
      <c r="M1392" s="2">
        <v>9.4511616679988624E-3</v>
      </c>
      <c r="N1392" s="2">
        <v>-9.4511616679988624E-3</v>
      </c>
      <c r="O1392" s="2">
        <v>0</v>
      </c>
      <c r="P1392" s="2">
        <v>-9.4511616679988624E-3</v>
      </c>
    </row>
    <row r="1393" spans="1:16" x14ac:dyDescent="0.55000000000000004">
      <c r="A1393" s="1">
        <v>1394</v>
      </c>
      <c r="B1393" s="1" t="s">
        <v>1412</v>
      </c>
      <c r="C1393" s="1" t="s">
        <v>1762</v>
      </c>
      <c r="D1393" s="2" t="s">
        <v>7</v>
      </c>
      <c r="E1393" s="2" t="s">
        <v>7</v>
      </c>
      <c r="F1393" s="2" t="s">
        <v>1777</v>
      </c>
      <c r="G1393" s="2">
        <v>1</v>
      </c>
      <c r="H1393" s="2">
        <v>1</v>
      </c>
      <c r="I1393" s="2">
        <v>1</v>
      </c>
      <c r="J1393" s="2" t="s">
        <v>1790</v>
      </c>
      <c r="K1393" s="2">
        <v>1</v>
      </c>
      <c r="L1393" s="2">
        <v>1</v>
      </c>
      <c r="M1393" s="2">
        <v>1</v>
      </c>
      <c r="N1393" s="2">
        <v>0</v>
      </c>
      <c r="O1393" s="2">
        <v>0</v>
      </c>
      <c r="P1393" s="2">
        <v>0</v>
      </c>
    </row>
    <row r="1394" spans="1:16" x14ac:dyDescent="0.55000000000000004">
      <c r="A1394" s="1">
        <v>1395</v>
      </c>
      <c r="B1394" s="1" t="s">
        <v>1413</v>
      </c>
      <c r="C1394" s="1" t="s">
        <v>1762</v>
      </c>
      <c r="D1394" s="2" t="s">
        <v>7</v>
      </c>
      <c r="E1394" s="2" t="s">
        <v>8</v>
      </c>
      <c r="F1394" s="2" t="s">
        <v>1777</v>
      </c>
      <c r="G1394" s="2">
        <v>0</v>
      </c>
      <c r="H1394" s="2">
        <v>0</v>
      </c>
      <c r="I1394" s="2">
        <v>0</v>
      </c>
      <c r="J1394" s="2" t="s">
        <v>1792</v>
      </c>
      <c r="K1394" s="2">
        <v>0</v>
      </c>
      <c r="L1394" s="2">
        <v>0</v>
      </c>
      <c r="M1394" s="2">
        <v>0</v>
      </c>
      <c r="N1394" s="2">
        <v>0</v>
      </c>
      <c r="O1394" s="2">
        <v>0</v>
      </c>
      <c r="P1394" s="2">
        <v>0</v>
      </c>
    </row>
    <row r="1395" spans="1:16" x14ac:dyDescent="0.55000000000000004">
      <c r="A1395" s="1">
        <v>1396</v>
      </c>
      <c r="B1395" s="1" t="s">
        <v>1414</v>
      </c>
      <c r="C1395" s="1" t="s">
        <v>1762</v>
      </c>
      <c r="D1395" s="2" t="s">
        <v>7</v>
      </c>
      <c r="E1395" s="2" t="s">
        <v>9</v>
      </c>
      <c r="F1395" s="2" t="s">
        <v>1777</v>
      </c>
      <c r="G1395" s="2">
        <v>0.18970039584088713</v>
      </c>
      <c r="H1395" s="2">
        <v>0.86691277209620921</v>
      </c>
      <c r="I1395" s="2">
        <v>1.1358857828019382</v>
      </c>
      <c r="J1395" s="2" t="s">
        <v>1790</v>
      </c>
      <c r="K1395" s="2">
        <v>0.18970039584088713</v>
      </c>
      <c r="L1395" s="2">
        <v>0.86691277209620921</v>
      </c>
      <c r="M1395" s="2">
        <v>1.0587590221807979</v>
      </c>
      <c r="N1395" s="2">
        <v>-0.86905862633991071</v>
      </c>
      <c r="O1395" s="2">
        <v>-0.67721237625532205</v>
      </c>
      <c r="P1395" s="2">
        <v>-0.19184625008458867</v>
      </c>
    </row>
    <row r="1396" spans="1:16" x14ac:dyDescent="0.55000000000000004">
      <c r="A1396" s="1">
        <v>1397</v>
      </c>
      <c r="B1396" s="1" t="s">
        <v>1415</v>
      </c>
      <c r="C1396" s="1" t="s">
        <v>1762</v>
      </c>
      <c r="D1396" s="2" t="s">
        <v>7</v>
      </c>
      <c r="E1396" s="2" t="s">
        <v>10</v>
      </c>
      <c r="F1396" s="2" t="s">
        <v>1777</v>
      </c>
      <c r="G1396" s="2">
        <v>0</v>
      </c>
      <c r="H1396" s="2">
        <v>0.32453218174786019</v>
      </c>
      <c r="I1396" s="2">
        <v>0.91571376389068326</v>
      </c>
      <c r="J1396" s="2" t="s">
        <v>1791</v>
      </c>
      <c r="K1396" s="2">
        <v>0</v>
      </c>
      <c r="L1396" s="2">
        <v>0.32453218174786019</v>
      </c>
      <c r="M1396" s="2">
        <v>0.91571376389068326</v>
      </c>
      <c r="N1396" s="2">
        <v>-0.91571376389068326</v>
      </c>
      <c r="O1396" s="2">
        <v>-0.32453218174786019</v>
      </c>
      <c r="P1396" s="2">
        <v>-0.59118158214282301</v>
      </c>
    </row>
    <row r="1397" spans="1:16" x14ac:dyDescent="0.55000000000000004">
      <c r="A1397" s="1">
        <v>1398</v>
      </c>
      <c r="B1397" s="1" t="s">
        <v>1416</v>
      </c>
      <c r="C1397" s="1" t="s">
        <v>1762</v>
      </c>
      <c r="D1397" s="2" t="s">
        <v>7</v>
      </c>
      <c r="E1397" s="2" t="s">
        <v>11</v>
      </c>
      <c r="F1397" s="2" t="s">
        <v>1777</v>
      </c>
      <c r="G1397" s="2">
        <v>0</v>
      </c>
      <c r="H1397" s="2">
        <v>4.6600824093582488E-2</v>
      </c>
      <c r="I1397" s="2">
        <v>6.4859014222892128E-2</v>
      </c>
      <c r="J1397" s="2" t="s">
        <v>1792</v>
      </c>
      <c r="K1397" s="2">
        <v>0</v>
      </c>
      <c r="L1397" s="2">
        <v>4.6600824093582488E-2</v>
      </c>
      <c r="M1397" s="2">
        <v>6.4859014222892128E-2</v>
      </c>
      <c r="N1397" s="2">
        <v>-6.4859014222892128E-2</v>
      </c>
      <c r="O1397" s="2">
        <v>-4.6600824093582488E-2</v>
      </c>
      <c r="P1397" s="2">
        <v>-1.825819012930964E-2</v>
      </c>
    </row>
    <row r="1398" spans="1:16" x14ac:dyDescent="0.55000000000000004">
      <c r="A1398" s="1">
        <v>1399</v>
      </c>
      <c r="B1398" s="1" t="s">
        <v>1417</v>
      </c>
      <c r="C1398" s="1" t="s">
        <v>1762</v>
      </c>
      <c r="D1398" s="2" t="s">
        <v>7</v>
      </c>
      <c r="E1398" s="2" t="s">
        <v>12</v>
      </c>
      <c r="F1398" s="2" t="s">
        <v>1777</v>
      </c>
      <c r="G1398" s="2">
        <v>0</v>
      </c>
      <c r="H1398" s="2">
        <v>0</v>
      </c>
      <c r="I1398" s="2">
        <v>0</v>
      </c>
      <c r="J1398" s="2" t="s">
        <v>1792</v>
      </c>
      <c r="K1398" s="2">
        <v>0</v>
      </c>
      <c r="L1398" s="2">
        <v>0</v>
      </c>
      <c r="M1398" s="2">
        <v>0</v>
      </c>
      <c r="N1398" s="2">
        <v>0</v>
      </c>
      <c r="O1398" s="2">
        <v>0</v>
      </c>
      <c r="P1398" s="2">
        <v>0</v>
      </c>
    </row>
    <row r="1399" spans="1:16" x14ac:dyDescent="0.55000000000000004">
      <c r="A1399" s="1">
        <v>1400</v>
      </c>
      <c r="B1399" s="1" t="s">
        <v>1418</v>
      </c>
      <c r="C1399" s="1" t="s">
        <v>1762</v>
      </c>
      <c r="D1399" s="2" t="s">
        <v>7</v>
      </c>
      <c r="E1399" s="2" t="s">
        <v>13</v>
      </c>
      <c r="F1399" s="2" t="s">
        <v>1777</v>
      </c>
      <c r="G1399" s="2">
        <v>0</v>
      </c>
      <c r="H1399" s="2">
        <v>0</v>
      </c>
      <c r="I1399" s="2">
        <v>0.1071104924836736</v>
      </c>
      <c r="J1399" s="2" t="s">
        <v>1791</v>
      </c>
      <c r="K1399" s="2">
        <v>0</v>
      </c>
      <c r="L1399" s="2">
        <v>0</v>
      </c>
      <c r="M1399" s="2">
        <v>0.1071104924836736</v>
      </c>
      <c r="N1399" s="2">
        <v>-0.1071104924836736</v>
      </c>
      <c r="O1399" s="2">
        <v>0</v>
      </c>
      <c r="P1399" s="2">
        <v>-0.1071104924836736</v>
      </c>
    </row>
    <row r="1400" spans="1:16" x14ac:dyDescent="0.55000000000000004">
      <c r="A1400" s="1">
        <v>1401</v>
      </c>
      <c r="B1400" s="1" t="s">
        <v>1419</v>
      </c>
      <c r="C1400" s="1" t="s">
        <v>1762</v>
      </c>
      <c r="D1400" s="2" t="s">
        <v>7</v>
      </c>
      <c r="E1400" s="2" t="s">
        <v>14</v>
      </c>
      <c r="F1400" s="2" t="s">
        <v>1777</v>
      </c>
      <c r="G1400" s="2">
        <v>0</v>
      </c>
      <c r="H1400" s="2">
        <v>0</v>
      </c>
      <c r="I1400" s="2">
        <v>0</v>
      </c>
      <c r="J1400" s="2" t="s">
        <v>1792</v>
      </c>
      <c r="K1400" s="2">
        <v>0</v>
      </c>
      <c r="L1400" s="2">
        <v>0</v>
      </c>
      <c r="M1400" s="2">
        <v>0</v>
      </c>
      <c r="N1400" s="2">
        <v>0</v>
      </c>
      <c r="O1400" s="2">
        <v>0</v>
      </c>
      <c r="P1400" s="2">
        <v>0</v>
      </c>
    </row>
    <row r="1401" spans="1:16" x14ac:dyDescent="0.55000000000000004">
      <c r="A1401" s="1">
        <v>1402</v>
      </c>
      <c r="B1401" s="1" t="s">
        <v>1420</v>
      </c>
      <c r="C1401" s="1" t="s">
        <v>1762</v>
      </c>
      <c r="D1401" s="2" t="s">
        <v>7</v>
      </c>
      <c r="E1401" s="2" t="s">
        <v>15</v>
      </c>
      <c r="F1401" s="2" t="s">
        <v>1777</v>
      </c>
      <c r="G1401" s="2">
        <v>0</v>
      </c>
      <c r="H1401" s="2">
        <v>0</v>
      </c>
      <c r="I1401" s="2">
        <v>0</v>
      </c>
      <c r="J1401" s="2" t="s">
        <v>1792</v>
      </c>
      <c r="K1401" s="2">
        <v>0</v>
      </c>
      <c r="L1401" s="2">
        <v>0</v>
      </c>
      <c r="M1401" s="2">
        <v>0</v>
      </c>
      <c r="N1401" s="2">
        <v>0</v>
      </c>
      <c r="O1401" s="2">
        <v>0</v>
      </c>
      <c r="P1401" s="2">
        <v>0</v>
      </c>
    </row>
    <row r="1402" spans="1:16" x14ac:dyDescent="0.55000000000000004">
      <c r="A1402" s="1">
        <v>1403</v>
      </c>
      <c r="B1402" s="1" t="s">
        <v>1421</v>
      </c>
      <c r="C1402" s="1" t="s">
        <v>1762</v>
      </c>
      <c r="D1402" s="2" t="s">
        <v>7</v>
      </c>
      <c r="E1402" s="2" t="s">
        <v>16</v>
      </c>
      <c r="F1402" s="2" t="s">
        <v>1777</v>
      </c>
      <c r="G1402" s="2">
        <v>0</v>
      </c>
      <c r="H1402" s="2">
        <v>3.636904906876149E-2</v>
      </c>
      <c r="I1402" s="2">
        <v>0.11911832234900954</v>
      </c>
      <c r="J1402" s="2" t="s">
        <v>1791</v>
      </c>
      <c r="K1402" s="2">
        <v>0</v>
      </c>
      <c r="L1402" s="2">
        <v>3.636904906876149E-2</v>
      </c>
      <c r="M1402" s="2">
        <v>0.11911832234900954</v>
      </c>
      <c r="N1402" s="2">
        <v>-0.11911832234900954</v>
      </c>
      <c r="O1402" s="2">
        <v>-3.636904906876149E-2</v>
      </c>
      <c r="P1402" s="2">
        <v>-8.2749273280248059E-2</v>
      </c>
    </row>
    <row r="1403" spans="1:16" x14ac:dyDescent="0.55000000000000004">
      <c r="A1403" s="1">
        <v>1404</v>
      </c>
      <c r="B1403" s="1" t="s">
        <v>1422</v>
      </c>
      <c r="C1403" s="1" t="s">
        <v>1762</v>
      </c>
      <c r="D1403" s="2" t="s">
        <v>7</v>
      </c>
      <c r="E1403" s="2" t="s">
        <v>17</v>
      </c>
      <c r="F1403" s="2" t="s">
        <v>1777</v>
      </c>
      <c r="G1403" s="2">
        <v>0.33067571000442753</v>
      </c>
      <c r="H1403" s="2">
        <v>1.4004623462177277</v>
      </c>
      <c r="I1403" s="2">
        <v>1.2281224091489535</v>
      </c>
      <c r="J1403" s="2" t="s">
        <v>1790</v>
      </c>
      <c r="K1403" s="2">
        <v>0.33067571000442753</v>
      </c>
      <c r="L1403" s="2">
        <v>1.1959006505898131</v>
      </c>
      <c r="M1403" s="2">
        <v>1.0986435035566444</v>
      </c>
      <c r="N1403" s="2">
        <v>-0.76796779355221689</v>
      </c>
      <c r="O1403" s="2">
        <v>-0.86522494058538557</v>
      </c>
      <c r="P1403" s="2">
        <v>9.7257147033168678E-2</v>
      </c>
    </row>
    <row r="1404" spans="1:16" x14ac:dyDescent="0.55000000000000004">
      <c r="A1404" s="1">
        <v>1405</v>
      </c>
      <c r="B1404" s="1" t="s">
        <v>1423</v>
      </c>
      <c r="C1404" s="1" t="s">
        <v>1762</v>
      </c>
      <c r="D1404" s="2" t="s">
        <v>7</v>
      </c>
      <c r="E1404" s="2" t="s">
        <v>18</v>
      </c>
      <c r="F1404" s="2" t="s">
        <v>1777</v>
      </c>
      <c r="G1404" s="2">
        <v>0</v>
      </c>
      <c r="H1404" s="2">
        <v>0</v>
      </c>
      <c r="I1404" s="2">
        <v>6.1646256435227968E-2</v>
      </c>
      <c r="J1404" s="2" t="s">
        <v>1792</v>
      </c>
      <c r="K1404" s="2">
        <v>0</v>
      </c>
      <c r="L1404" s="2">
        <v>0</v>
      </c>
      <c r="M1404" s="2">
        <v>6.1646256435227968E-2</v>
      </c>
      <c r="N1404" s="2">
        <v>-6.1646256435227968E-2</v>
      </c>
      <c r="O1404" s="2">
        <v>0</v>
      </c>
      <c r="P1404" s="2">
        <v>-6.1646256435227968E-2</v>
      </c>
    </row>
    <row r="1405" spans="1:16" x14ac:dyDescent="0.55000000000000004">
      <c r="A1405" s="1">
        <v>1406</v>
      </c>
      <c r="B1405" s="1" t="s">
        <v>1424</v>
      </c>
      <c r="C1405" s="1" t="s">
        <v>1762</v>
      </c>
      <c r="D1405" s="2" t="s">
        <v>7</v>
      </c>
      <c r="E1405" s="2" t="s">
        <v>19</v>
      </c>
      <c r="F1405" s="2" t="s">
        <v>1777</v>
      </c>
      <c r="G1405" s="2">
        <v>0</v>
      </c>
      <c r="H1405" s="2">
        <v>0</v>
      </c>
      <c r="I1405" s="2">
        <v>0</v>
      </c>
      <c r="J1405" s="2" t="s">
        <v>1792</v>
      </c>
      <c r="K1405" s="2">
        <v>0</v>
      </c>
      <c r="L1405" s="2">
        <v>0</v>
      </c>
      <c r="M1405" s="2">
        <v>0</v>
      </c>
      <c r="N1405" s="2">
        <v>0</v>
      </c>
      <c r="O1405" s="2">
        <v>0</v>
      </c>
      <c r="P1405" s="2">
        <v>0</v>
      </c>
    </row>
    <row r="1406" spans="1:16" x14ac:dyDescent="0.55000000000000004">
      <c r="A1406" s="1">
        <v>1407</v>
      </c>
      <c r="B1406" s="1" t="s">
        <v>1425</v>
      </c>
      <c r="C1406" s="1" t="s">
        <v>1762</v>
      </c>
      <c r="D1406" s="2" t="s">
        <v>7</v>
      </c>
      <c r="E1406" s="2" t="s">
        <v>20</v>
      </c>
      <c r="F1406" s="2" t="s">
        <v>1777</v>
      </c>
      <c r="G1406" s="2">
        <v>0</v>
      </c>
      <c r="H1406" s="2">
        <v>0</v>
      </c>
      <c r="I1406" s="2">
        <v>0</v>
      </c>
      <c r="J1406" s="2" t="s">
        <v>1792</v>
      </c>
      <c r="K1406" s="2">
        <v>0</v>
      </c>
      <c r="L1406" s="2">
        <v>0</v>
      </c>
      <c r="M1406" s="2">
        <v>0</v>
      </c>
      <c r="N1406" s="2">
        <v>0</v>
      </c>
      <c r="O1406" s="2">
        <v>0</v>
      </c>
      <c r="P1406" s="2">
        <v>0</v>
      </c>
    </row>
    <row r="1407" spans="1:16" x14ac:dyDescent="0.55000000000000004">
      <c r="A1407" s="1">
        <v>1408</v>
      </c>
      <c r="B1407" s="1" t="s">
        <v>1426</v>
      </c>
      <c r="C1407" s="1" t="s">
        <v>1762</v>
      </c>
      <c r="D1407" s="2" t="s">
        <v>0</v>
      </c>
      <c r="E1407" s="2" t="s">
        <v>0</v>
      </c>
      <c r="F1407" s="2" t="s">
        <v>1777</v>
      </c>
      <c r="G1407" s="2">
        <v>1</v>
      </c>
      <c r="H1407" s="2">
        <v>1</v>
      </c>
      <c r="I1407" s="2">
        <v>1</v>
      </c>
      <c r="J1407" s="2" t="s">
        <v>1790</v>
      </c>
      <c r="K1407" s="2">
        <v>1</v>
      </c>
      <c r="L1407" s="2">
        <v>1</v>
      </c>
      <c r="M1407" s="2">
        <v>1</v>
      </c>
      <c r="N1407" s="2">
        <v>0</v>
      </c>
      <c r="O1407" s="2">
        <v>0</v>
      </c>
      <c r="P1407" s="2">
        <v>0</v>
      </c>
    </row>
    <row r="1408" spans="1:16" x14ac:dyDescent="0.55000000000000004">
      <c r="A1408" s="1">
        <v>1409</v>
      </c>
      <c r="B1408" s="1" t="s">
        <v>1427</v>
      </c>
      <c r="C1408" s="1" t="s">
        <v>1762</v>
      </c>
      <c r="D1408" s="2" t="s">
        <v>0</v>
      </c>
      <c r="E1408" s="2" t="s">
        <v>1</v>
      </c>
      <c r="F1408" s="2" t="s">
        <v>1777</v>
      </c>
      <c r="G1408" s="2">
        <v>0.32999231884691843</v>
      </c>
      <c r="H1408" s="2">
        <v>0.22826609747299906</v>
      </c>
      <c r="I1408" s="2">
        <v>0.79537037285880485</v>
      </c>
      <c r="J1408" s="2" t="s">
        <v>1790</v>
      </c>
      <c r="K1408" s="2">
        <v>0.32999231884691843</v>
      </c>
      <c r="L1408" s="2">
        <v>0.22826609747299906</v>
      </c>
      <c r="M1408" s="2">
        <v>0.79537037285880485</v>
      </c>
      <c r="N1408" s="2">
        <v>-0.46537805401188642</v>
      </c>
      <c r="O1408" s="2">
        <v>0.10172622137391937</v>
      </c>
      <c r="P1408" s="2">
        <v>-0.56710427538580577</v>
      </c>
    </row>
    <row r="1409" spans="1:16" x14ac:dyDescent="0.55000000000000004">
      <c r="A1409" s="1">
        <v>1410</v>
      </c>
      <c r="B1409" s="1" t="s">
        <v>1428</v>
      </c>
      <c r="C1409" s="1" t="s">
        <v>1762</v>
      </c>
      <c r="D1409" s="2" t="s">
        <v>0</v>
      </c>
      <c r="E1409" s="2" t="s">
        <v>2</v>
      </c>
      <c r="F1409" s="2" t="s">
        <v>1777</v>
      </c>
      <c r="G1409" s="2">
        <v>0</v>
      </c>
      <c r="H1409" s="2">
        <v>8.0716521271233903E-3</v>
      </c>
      <c r="I1409" s="2">
        <v>0.35750093517275561</v>
      </c>
      <c r="J1409" s="2" t="s">
        <v>1791</v>
      </c>
      <c r="K1409" s="2">
        <v>0</v>
      </c>
      <c r="L1409" s="2">
        <v>8.0716521271233903E-3</v>
      </c>
      <c r="M1409" s="2">
        <v>0.35750093517275561</v>
      </c>
      <c r="N1409" s="2">
        <v>-0.35750093517275561</v>
      </c>
      <c r="O1409" s="2">
        <v>-8.0716521271233903E-3</v>
      </c>
      <c r="P1409" s="2">
        <v>-0.3494292830456322</v>
      </c>
    </row>
    <row r="1410" spans="1:16" x14ac:dyDescent="0.55000000000000004">
      <c r="A1410" s="1">
        <v>1411</v>
      </c>
      <c r="B1410" s="1" t="s">
        <v>1429</v>
      </c>
      <c r="C1410" s="1" t="s">
        <v>1762</v>
      </c>
      <c r="D1410" s="2" t="s">
        <v>0</v>
      </c>
      <c r="E1410" s="2" t="s">
        <v>3</v>
      </c>
      <c r="F1410" s="2" t="s">
        <v>1777</v>
      </c>
      <c r="G1410" s="2">
        <v>0.11606554082484977</v>
      </c>
      <c r="H1410" s="2">
        <v>2.5198090175376314E-2</v>
      </c>
      <c r="I1410" s="2">
        <v>1.2202546242126806</v>
      </c>
      <c r="J1410" s="2" t="s">
        <v>1791</v>
      </c>
      <c r="K1410" s="2">
        <v>0.11606554082484977</v>
      </c>
      <c r="L1410" s="2">
        <v>2.5198090175376314E-2</v>
      </c>
      <c r="M1410" s="2">
        <v>1.0952413569887578</v>
      </c>
      <c r="N1410" s="2">
        <v>-0.97917581616390803</v>
      </c>
      <c r="O1410" s="2">
        <v>9.086745064947345E-2</v>
      </c>
      <c r="P1410" s="6">
        <v>-1.0700432668133815</v>
      </c>
    </row>
    <row r="1411" spans="1:16" x14ac:dyDescent="0.55000000000000004">
      <c r="A1411" s="1">
        <v>1412</v>
      </c>
      <c r="B1411" s="1" t="s">
        <v>1430</v>
      </c>
      <c r="C1411" s="1" t="s">
        <v>1762</v>
      </c>
      <c r="D1411" s="2" t="s">
        <v>0</v>
      </c>
      <c r="E1411" s="2" t="s">
        <v>4</v>
      </c>
      <c r="F1411" s="2" t="s">
        <v>1777</v>
      </c>
      <c r="G1411" s="2">
        <v>0</v>
      </c>
      <c r="H1411" s="2">
        <v>4.0670601686572296E-3</v>
      </c>
      <c r="I1411" s="2">
        <v>0.47472378393328651</v>
      </c>
      <c r="J1411" s="2" t="s">
        <v>1791</v>
      </c>
      <c r="K1411" s="2">
        <v>0</v>
      </c>
      <c r="L1411" s="2">
        <v>4.0670601686572296E-3</v>
      </c>
      <c r="M1411" s="2">
        <v>0.47472378393328651</v>
      </c>
      <c r="N1411" s="2">
        <v>-0.47472378393328651</v>
      </c>
      <c r="O1411" s="2">
        <v>-4.0670601686572296E-3</v>
      </c>
      <c r="P1411" s="2">
        <v>-0.4706567237646293</v>
      </c>
    </row>
    <row r="1412" spans="1:16" x14ac:dyDescent="0.55000000000000004">
      <c r="A1412" s="1">
        <v>1413</v>
      </c>
      <c r="B1412" s="1" t="s">
        <v>1431</v>
      </c>
      <c r="C1412" s="1" t="s">
        <v>1762</v>
      </c>
      <c r="D1412" s="2" t="s">
        <v>0</v>
      </c>
      <c r="E1412" s="2" t="s">
        <v>5</v>
      </c>
      <c r="F1412" s="2" t="s">
        <v>1777</v>
      </c>
      <c r="G1412" s="2">
        <v>3.3811572884878557E-2</v>
      </c>
      <c r="H1412" s="2">
        <v>0.54230873536508195</v>
      </c>
      <c r="I1412" s="2">
        <v>1.1714696659291441</v>
      </c>
      <c r="J1412" s="2" t="s">
        <v>1791</v>
      </c>
      <c r="K1412" s="2">
        <v>3.3811572884878557E-2</v>
      </c>
      <c r="L1412" s="2">
        <v>0.54230873536508195</v>
      </c>
      <c r="M1412" s="2">
        <v>1.0741460195166264</v>
      </c>
      <c r="N1412" s="2">
        <v>-1.0403344466317479</v>
      </c>
      <c r="O1412" s="2">
        <v>-0.50849716248020338</v>
      </c>
      <c r="P1412" s="6">
        <v>-0.53183728415154441</v>
      </c>
    </row>
    <row r="1413" spans="1:16" x14ac:dyDescent="0.55000000000000004">
      <c r="A1413" s="1">
        <v>1414</v>
      </c>
      <c r="B1413" s="1" t="s">
        <v>1432</v>
      </c>
      <c r="C1413" s="1" t="s">
        <v>1762</v>
      </c>
      <c r="D1413" s="2" t="s">
        <v>0</v>
      </c>
      <c r="E1413" s="2" t="s">
        <v>6</v>
      </c>
      <c r="F1413" s="2" t="s">
        <v>1777</v>
      </c>
      <c r="G1413" s="2">
        <v>5.3252505621576622</v>
      </c>
      <c r="H1413" s="2">
        <v>0.62449437198280122</v>
      </c>
      <c r="I1413" s="2">
        <v>0.42328916287981128</v>
      </c>
      <c r="J1413" s="2" t="s">
        <v>1790</v>
      </c>
      <c r="K1413" s="2">
        <v>1.227792732989669</v>
      </c>
      <c r="L1413" s="2">
        <v>0.62449437198280122</v>
      </c>
      <c r="M1413" s="2">
        <v>0.42328916287981128</v>
      </c>
      <c r="N1413" s="2">
        <v>0.80450357010985774</v>
      </c>
      <c r="O1413" s="2">
        <v>0.60329836100686773</v>
      </c>
      <c r="P1413" s="2">
        <v>0.20120520910298995</v>
      </c>
    </row>
    <row r="1414" spans="1:16" x14ac:dyDescent="0.55000000000000004">
      <c r="A1414" s="1">
        <v>1415</v>
      </c>
      <c r="B1414" s="1" t="s">
        <v>1433</v>
      </c>
      <c r="C1414" s="1" t="s">
        <v>1762</v>
      </c>
      <c r="D1414" s="2" t="s">
        <v>0</v>
      </c>
      <c r="E1414" s="2" t="s">
        <v>7</v>
      </c>
      <c r="F1414" s="2" t="s">
        <v>1777</v>
      </c>
      <c r="G1414" s="2">
        <v>0.38031307184370539</v>
      </c>
      <c r="H1414" s="2">
        <v>0.51663129493865256</v>
      </c>
      <c r="I1414" s="2">
        <v>0.90205634944082647</v>
      </c>
      <c r="J1414" s="2" t="s">
        <v>1790</v>
      </c>
      <c r="K1414" s="2">
        <v>0.38031307184370539</v>
      </c>
      <c r="L1414" s="2">
        <v>0.51663129493865256</v>
      </c>
      <c r="M1414" s="2">
        <v>0.90205634944082647</v>
      </c>
      <c r="N1414" s="2">
        <v>-0.52174327759712114</v>
      </c>
      <c r="O1414" s="2">
        <v>-0.13631822309494718</v>
      </c>
      <c r="P1414" s="2">
        <v>-0.3854250545021739</v>
      </c>
    </row>
    <row r="1415" spans="1:16" x14ac:dyDescent="0.55000000000000004">
      <c r="A1415" s="1">
        <v>1416</v>
      </c>
      <c r="B1415" s="1" t="s">
        <v>1434</v>
      </c>
      <c r="C1415" s="1" t="s">
        <v>1762</v>
      </c>
      <c r="D1415" s="2" t="s">
        <v>0</v>
      </c>
      <c r="E1415" s="2" t="s">
        <v>8</v>
      </c>
      <c r="F1415" s="2" t="s">
        <v>1777</v>
      </c>
      <c r="G1415" s="2">
        <v>3.9385492455161746</v>
      </c>
      <c r="H1415" s="2">
        <v>0.35845363581740725</v>
      </c>
      <c r="I1415" s="2">
        <v>0.25731719334538267</v>
      </c>
      <c r="J1415" s="2" t="s">
        <v>1790</v>
      </c>
      <c r="K1415" s="2">
        <v>1.1547610141982012</v>
      </c>
      <c r="L1415" s="2">
        <v>0.35845363581740725</v>
      </c>
      <c r="M1415" s="2">
        <v>0.25731719334538267</v>
      </c>
      <c r="N1415" s="2">
        <v>0.8974438208528186</v>
      </c>
      <c r="O1415" s="2">
        <v>0.79630737838079391</v>
      </c>
      <c r="P1415" s="2">
        <v>0.10113644247202458</v>
      </c>
    </row>
    <row r="1416" spans="1:16" x14ac:dyDescent="0.55000000000000004">
      <c r="A1416" s="1">
        <v>1417</v>
      </c>
      <c r="B1416" s="1" t="s">
        <v>1435</v>
      </c>
      <c r="C1416" s="1" t="s">
        <v>1762</v>
      </c>
      <c r="D1416" s="2" t="s">
        <v>0</v>
      </c>
      <c r="E1416" s="2" t="s">
        <v>9</v>
      </c>
      <c r="F1416" s="2" t="s">
        <v>1777</v>
      </c>
      <c r="G1416" s="2">
        <v>0.11763815026271796</v>
      </c>
      <c r="H1416" s="2">
        <v>0.42966076419573079</v>
      </c>
      <c r="I1416" s="2">
        <v>0.966220015578375</v>
      </c>
      <c r="J1416" s="2" t="s">
        <v>1790</v>
      </c>
      <c r="K1416" s="2">
        <v>0.11763815026271796</v>
      </c>
      <c r="L1416" s="2">
        <v>0.42966076419573079</v>
      </c>
      <c r="M1416" s="2">
        <v>0.966220015578375</v>
      </c>
      <c r="N1416" s="2">
        <v>-0.84858186531565705</v>
      </c>
      <c r="O1416" s="2">
        <v>-0.31202261393301284</v>
      </c>
      <c r="P1416" s="2">
        <v>-0.53655925138264426</v>
      </c>
    </row>
    <row r="1417" spans="1:16" x14ac:dyDescent="0.55000000000000004">
      <c r="A1417" s="1">
        <v>1418</v>
      </c>
      <c r="B1417" s="1" t="s">
        <v>1436</v>
      </c>
      <c r="C1417" s="1" t="s">
        <v>1762</v>
      </c>
      <c r="D1417" s="2" t="s">
        <v>0</v>
      </c>
      <c r="E1417" s="2" t="s">
        <v>10</v>
      </c>
      <c r="F1417" s="2" t="s">
        <v>1777</v>
      </c>
      <c r="G1417" s="2">
        <v>0.36433037351672826</v>
      </c>
      <c r="H1417" s="2">
        <v>1.1894443413291755</v>
      </c>
      <c r="I1417" s="2">
        <v>1.0631024482056743</v>
      </c>
      <c r="J1417" s="2" t="s">
        <v>1790</v>
      </c>
      <c r="K1417" s="2">
        <v>0.36433037351672826</v>
      </c>
      <c r="L1417" s="2">
        <v>1.0926735561219694</v>
      </c>
      <c r="M1417" s="2">
        <v>1.0272864318645039</v>
      </c>
      <c r="N1417" s="2">
        <v>-0.6629560583477756</v>
      </c>
      <c r="O1417" s="2">
        <v>-0.72834318260524111</v>
      </c>
      <c r="P1417" s="2">
        <v>6.5387124257465512E-2</v>
      </c>
    </row>
    <row r="1418" spans="1:16" x14ac:dyDescent="0.55000000000000004">
      <c r="A1418" s="1">
        <v>1419</v>
      </c>
      <c r="B1418" s="1" t="s">
        <v>1437</v>
      </c>
      <c r="C1418" s="1" t="s">
        <v>1762</v>
      </c>
      <c r="D1418" s="2" t="s">
        <v>0</v>
      </c>
      <c r="E1418" s="2" t="s">
        <v>11</v>
      </c>
      <c r="F1418" s="2" t="s">
        <v>1777</v>
      </c>
      <c r="G1418" s="2">
        <v>0.44202901198256583</v>
      </c>
      <c r="H1418" s="2">
        <v>1.8754799457158564</v>
      </c>
      <c r="I1418" s="2">
        <v>1.4061864846389678</v>
      </c>
      <c r="J1418" s="2" t="s">
        <v>1790</v>
      </c>
      <c r="K1418" s="2">
        <v>0.44202901198256583</v>
      </c>
      <c r="L1418" s="2">
        <v>1.428272701700708</v>
      </c>
      <c r="M1418" s="2">
        <v>1.1756410432961129</v>
      </c>
      <c r="N1418" s="2">
        <v>-0.73361203131354702</v>
      </c>
      <c r="O1418" s="2">
        <v>-0.98624368971814214</v>
      </c>
      <c r="P1418" s="2">
        <v>0.25263165840459512</v>
      </c>
    </row>
    <row r="1419" spans="1:16" x14ac:dyDescent="0.55000000000000004">
      <c r="A1419" s="1">
        <v>1420</v>
      </c>
      <c r="B1419" s="1" t="s">
        <v>1438</v>
      </c>
      <c r="C1419" s="1" t="s">
        <v>1762</v>
      </c>
      <c r="D1419" s="2" t="s">
        <v>0</v>
      </c>
      <c r="E1419" s="2" t="s">
        <v>12</v>
      </c>
      <c r="F1419" s="2" t="s">
        <v>1777</v>
      </c>
      <c r="G1419" s="2">
        <v>0</v>
      </c>
      <c r="H1419" s="2">
        <v>1.3108515738530994E-2</v>
      </c>
      <c r="I1419" s="2">
        <v>1.4262224739292437E-2</v>
      </c>
      <c r="J1419" s="2" t="s">
        <v>1792</v>
      </c>
      <c r="K1419" s="2">
        <v>0</v>
      </c>
      <c r="L1419" s="2">
        <v>1.3108515738530994E-2</v>
      </c>
      <c r="M1419" s="2">
        <v>1.4262224739292437E-2</v>
      </c>
      <c r="N1419" s="2">
        <v>-1.4262224739292437E-2</v>
      </c>
      <c r="O1419" s="2">
        <v>-1.3108515738530994E-2</v>
      </c>
      <c r="P1419" s="2">
        <v>-1.1537090007614423E-3</v>
      </c>
    </row>
    <row r="1420" spans="1:16" x14ac:dyDescent="0.55000000000000004">
      <c r="A1420" s="1">
        <v>1421</v>
      </c>
      <c r="B1420" s="1" t="s">
        <v>1439</v>
      </c>
      <c r="C1420" s="1" t="s">
        <v>1762</v>
      </c>
      <c r="D1420" s="2" t="s">
        <v>0</v>
      </c>
      <c r="E1420" s="2" t="s">
        <v>13</v>
      </c>
      <c r="F1420" s="2" t="s">
        <v>1777</v>
      </c>
      <c r="G1420" s="2">
        <v>1.6204600082858776</v>
      </c>
      <c r="H1420" s="2">
        <v>1.2193004997350478</v>
      </c>
      <c r="I1420" s="2">
        <v>1.0335159141809547</v>
      </c>
      <c r="J1420" s="2" t="s">
        <v>1790</v>
      </c>
      <c r="K1420" s="2">
        <v>1.0326770158091667</v>
      </c>
      <c r="L1420" s="2">
        <v>1.10727877659042</v>
      </c>
      <c r="M1420" s="2">
        <v>1.0144927769790228</v>
      </c>
      <c r="N1420" s="2">
        <v>1.8184238830143862E-2</v>
      </c>
      <c r="O1420" s="2">
        <v>-7.4601760781253246E-2</v>
      </c>
      <c r="P1420" s="2">
        <v>9.2785999611397108E-2</v>
      </c>
    </row>
    <row r="1421" spans="1:16" x14ac:dyDescent="0.55000000000000004">
      <c r="A1421" s="1">
        <v>1422</v>
      </c>
      <c r="B1421" s="1" t="s">
        <v>1440</v>
      </c>
      <c r="C1421" s="1" t="s">
        <v>1762</v>
      </c>
      <c r="D1421" s="2" t="s">
        <v>0</v>
      </c>
      <c r="E1421" s="2" t="s">
        <v>14</v>
      </c>
      <c r="F1421" s="2" t="s">
        <v>1777</v>
      </c>
      <c r="G1421" s="2">
        <v>3.9086894356383421</v>
      </c>
      <c r="H1421" s="2">
        <v>0.37447112613698802</v>
      </c>
      <c r="I1421" s="2">
        <v>0.21787384663424433</v>
      </c>
      <c r="J1421" s="2" t="s">
        <v>1790</v>
      </c>
      <c r="K1421" s="2">
        <v>1.1531884237549712</v>
      </c>
      <c r="L1421" s="2">
        <v>0.37447112613698802</v>
      </c>
      <c r="M1421" s="2">
        <v>0.21787384663424433</v>
      </c>
      <c r="N1421" s="2">
        <v>0.93531457712072685</v>
      </c>
      <c r="O1421" s="2">
        <v>0.77871729761798325</v>
      </c>
      <c r="P1421" s="2">
        <v>0.15659727950274369</v>
      </c>
    </row>
    <row r="1422" spans="1:16" x14ac:dyDescent="0.55000000000000004">
      <c r="A1422" s="1">
        <v>1423</v>
      </c>
      <c r="B1422" s="1" t="s">
        <v>1441</v>
      </c>
      <c r="C1422" s="1" t="s">
        <v>1762</v>
      </c>
      <c r="D1422" s="2" t="s">
        <v>0</v>
      </c>
      <c r="E1422" s="2" t="s">
        <v>15</v>
      </c>
      <c r="F1422" s="2" t="s">
        <v>1777</v>
      </c>
      <c r="G1422" s="2">
        <v>0.49650832009995199</v>
      </c>
      <c r="H1422" s="2">
        <v>1.3376986998901932</v>
      </c>
      <c r="I1422" s="2">
        <v>1.347642164955676</v>
      </c>
      <c r="J1422" s="2" t="s">
        <v>1790</v>
      </c>
      <c r="K1422" s="2">
        <v>0.49650832009995199</v>
      </c>
      <c r="L1422" s="2">
        <v>1.1651975413834659</v>
      </c>
      <c r="M1422" s="2">
        <v>1.1503256136176137</v>
      </c>
      <c r="N1422" s="2">
        <v>-0.6538172935176616</v>
      </c>
      <c r="O1422" s="2">
        <v>-0.66868922128351382</v>
      </c>
      <c r="P1422" s="2">
        <v>1.4871927765852222E-2</v>
      </c>
    </row>
    <row r="1423" spans="1:16" x14ac:dyDescent="0.55000000000000004">
      <c r="A1423" s="1">
        <v>1424</v>
      </c>
      <c r="B1423" s="1" t="s">
        <v>1442</v>
      </c>
      <c r="C1423" s="1" t="s">
        <v>1762</v>
      </c>
      <c r="D1423" s="2" t="s">
        <v>0</v>
      </c>
      <c r="E1423" s="2" t="s">
        <v>16</v>
      </c>
      <c r="F1423" s="2" t="s">
        <v>1777</v>
      </c>
      <c r="G1423" s="2">
        <v>0.29213744277793791</v>
      </c>
      <c r="H1423" s="2">
        <v>0.60814845358842595</v>
      </c>
      <c r="I1423" s="2">
        <v>0.74957001555693481</v>
      </c>
      <c r="J1423" s="2" t="s">
        <v>1790</v>
      </c>
      <c r="K1423" s="2">
        <v>0.29213744277793791</v>
      </c>
      <c r="L1423" s="2">
        <v>0.60814845358842595</v>
      </c>
      <c r="M1423" s="2">
        <v>0.74957001555693481</v>
      </c>
      <c r="N1423" s="2">
        <v>-0.4574325727789969</v>
      </c>
      <c r="O1423" s="2">
        <v>-0.31601101081048805</v>
      </c>
      <c r="P1423" s="2">
        <v>-0.14142156196850886</v>
      </c>
    </row>
    <row r="1424" spans="1:16" x14ac:dyDescent="0.55000000000000004">
      <c r="A1424" s="1">
        <v>1425</v>
      </c>
      <c r="B1424" s="1" t="s">
        <v>1443</v>
      </c>
      <c r="C1424" s="1" t="s">
        <v>1762</v>
      </c>
      <c r="D1424" s="2" t="s">
        <v>0</v>
      </c>
      <c r="E1424" s="2" t="s">
        <v>17</v>
      </c>
      <c r="F1424" s="2" t="s">
        <v>1777</v>
      </c>
      <c r="G1424" s="2">
        <v>1.7886475731150304</v>
      </c>
      <c r="H1424" s="2">
        <v>0.55828132308896372</v>
      </c>
      <c r="I1424" s="2">
        <v>0.74835320167793995</v>
      </c>
      <c r="J1424" s="2" t="s">
        <v>1790</v>
      </c>
      <c r="K1424" s="2">
        <v>1.0415347465918656</v>
      </c>
      <c r="L1424" s="2">
        <v>0.55828132308896372</v>
      </c>
      <c r="M1424" s="2">
        <v>0.74835320167793995</v>
      </c>
      <c r="N1424" s="2">
        <v>0.29318154491392567</v>
      </c>
      <c r="O1424" s="2">
        <v>0.4832534235029019</v>
      </c>
      <c r="P1424" s="2">
        <v>-0.19007187858897623</v>
      </c>
    </row>
    <row r="1425" spans="1:16" x14ac:dyDescent="0.55000000000000004">
      <c r="A1425" s="1">
        <v>1426</v>
      </c>
      <c r="B1425" s="1" t="s">
        <v>1444</v>
      </c>
      <c r="C1425" s="1" t="s">
        <v>1762</v>
      </c>
      <c r="D1425" s="2" t="s">
        <v>0</v>
      </c>
      <c r="E1425" s="2" t="s">
        <v>18</v>
      </c>
      <c r="F1425" s="2" t="s">
        <v>1777</v>
      </c>
      <c r="G1425" s="2">
        <v>1.999631040428123E-2</v>
      </c>
      <c r="H1425" s="2">
        <v>0.1525626584240872</v>
      </c>
      <c r="I1425" s="2">
        <v>0.44958039045027354</v>
      </c>
      <c r="J1425" s="2" t="s">
        <v>1791</v>
      </c>
      <c r="K1425" s="2">
        <v>1.999631040428123E-2</v>
      </c>
      <c r="L1425" s="2">
        <v>0.1525626584240872</v>
      </c>
      <c r="M1425" s="2">
        <v>0.44958039045027354</v>
      </c>
      <c r="N1425" s="2">
        <v>-0.4295840800459923</v>
      </c>
      <c r="O1425" s="2">
        <v>-0.13256634801980596</v>
      </c>
      <c r="P1425" s="2">
        <v>-0.29701773202618631</v>
      </c>
    </row>
    <row r="1426" spans="1:16" x14ac:dyDescent="0.55000000000000004">
      <c r="A1426" s="1">
        <v>1427</v>
      </c>
      <c r="B1426" s="1" t="s">
        <v>1445</v>
      </c>
      <c r="C1426" s="1" t="s">
        <v>1762</v>
      </c>
      <c r="D1426" s="2" t="s">
        <v>0</v>
      </c>
      <c r="E1426" s="2" t="s">
        <v>19</v>
      </c>
      <c r="F1426" s="2" t="s">
        <v>1777</v>
      </c>
      <c r="G1426" s="2">
        <v>3.5951545852275932E-2</v>
      </c>
      <c r="H1426" s="2">
        <v>0.12495257622517623</v>
      </c>
      <c r="I1426" s="2">
        <v>0.5127155602546688</v>
      </c>
      <c r="J1426" s="2" t="s">
        <v>1791</v>
      </c>
      <c r="K1426" s="2">
        <v>3.5951545852275932E-2</v>
      </c>
      <c r="L1426" s="2">
        <v>0.12495257622517623</v>
      </c>
      <c r="M1426" s="2">
        <v>0.5127155602546688</v>
      </c>
      <c r="N1426" s="2">
        <v>-0.47676401440239286</v>
      </c>
      <c r="O1426" s="2">
        <v>-8.9001030372900303E-2</v>
      </c>
      <c r="P1426" s="2">
        <v>-0.38776298402949255</v>
      </c>
    </row>
    <row r="1427" spans="1:16" x14ac:dyDescent="0.55000000000000004">
      <c r="A1427" s="1">
        <v>1428</v>
      </c>
      <c r="B1427" s="1" t="s">
        <v>1446</v>
      </c>
      <c r="C1427" s="1" t="s">
        <v>1762</v>
      </c>
      <c r="D1427" s="2" t="s">
        <v>0</v>
      </c>
      <c r="E1427" s="2" t="s">
        <v>20</v>
      </c>
      <c r="F1427" s="2" t="s">
        <v>1777</v>
      </c>
      <c r="G1427" s="2">
        <v>0</v>
      </c>
      <c r="H1427" s="2">
        <v>0</v>
      </c>
      <c r="I1427" s="2">
        <v>4.1492904883897435E-3</v>
      </c>
      <c r="J1427" s="2" t="s">
        <v>1792</v>
      </c>
      <c r="K1427" s="2">
        <v>0</v>
      </c>
      <c r="L1427" s="2">
        <v>0</v>
      </c>
      <c r="M1427" s="2">
        <v>4.1492904883897435E-3</v>
      </c>
      <c r="N1427" s="2">
        <v>-4.1492904883897435E-3</v>
      </c>
      <c r="O1427" s="2">
        <v>0</v>
      </c>
      <c r="P1427" s="2">
        <v>-4.1492904883897435E-3</v>
      </c>
    </row>
    <row r="1428" spans="1:16" x14ac:dyDescent="0.55000000000000004">
      <c r="A1428" s="1">
        <v>1429</v>
      </c>
      <c r="B1428" s="1" t="s">
        <v>1447</v>
      </c>
      <c r="C1428" s="1" t="s">
        <v>1762</v>
      </c>
      <c r="D1428" s="2" t="s">
        <v>2</v>
      </c>
      <c r="E1428" s="2" t="s">
        <v>0</v>
      </c>
      <c r="F1428" s="2" t="s">
        <v>1777</v>
      </c>
      <c r="G1428" s="2">
        <v>0.56606778840456362</v>
      </c>
      <c r="H1428" s="2">
        <v>1.042831814282404</v>
      </c>
      <c r="I1428" s="2">
        <v>1.0261872340662892E-2</v>
      </c>
      <c r="J1428" s="2" t="s">
        <v>1791</v>
      </c>
      <c r="K1428" s="2">
        <v>0.56606778840456362</v>
      </c>
      <c r="L1428" s="2">
        <v>1.0209527321684897</v>
      </c>
      <c r="M1428" s="2">
        <v>1.0261872340662892E-2</v>
      </c>
      <c r="N1428" s="2">
        <v>0.55580591606390073</v>
      </c>
      <c r="O1428" s="2">
        <v>-0.45488494376392608</v>
      </c>
      <c r="P1428" s="7">
        <v>1.0106908598278268</v>
      </c>
    </row>
    <row r="1429" spans="1:16" x14ac:dyDescent="0.55000000000000004">
      <c r="A1429" s="1">
        <v>1430</v>
      </c>
      <c r="B1429" s="1" t="s">
        <v>1448</v>
      </c>
      <c r="C1429" s="1" t="s">
        <v>1762</v>
      </c>
      <c r="D1429" s="2" t="s">
        <v>2</v>
      </c>
      <c r="E1429" s="2" t="s">
        <v>1</v>
      </c>
      <c r="F1429" s="2" t="s">
        <v>1777</v>
      </c>
      <c r="G1429" s="2">
        <v>1.1470818263908991</v>
      </c>
      <c r="H1429" s="2">
        <v>0.34592712004408516</v>
      </c>
      <c r="I1429" s="2">
        <v>5.9799672532935113E-3</v>
      </c>
      <c r="J1429" s="2" t="s">
        <v>1791</v>
      </c>
      <c r="K1429" s="2">
        <v>1.0077461804178072</v>
      </c>
      <c r="L1429" s="2">
        <v>0.34592712004408516</v>
      </c>
      <c r="M1429" s="2">
        <v>5.9799672532935113E-3</v>
      </c>
      <c r="N1429" s="2">
        <v>1.0017662131645138</v>
      </c>
      <c r="O1429" s="2">
        <v>0.66181906037372196</v>
      </c>
      <c r="P1429" s="7">
        <v>0.33994715279079163</v>
      </c>
    </row>
    <row r="1430" spans="1:16" x14ac:dyDescent="0.55000000000000004">
      <c r="A1430" s="1">
        <v>1431</v>
      </c>
      <c r="B1430" s="1" t="s">
        <v>1449</v>
      </c>
      <c r="C1430" s="1" t="s">
        <v>1762</v>
      </c>
      <c r="D1430" s="2" t="s">
        <v>2</v>
      </c>
      <c r="E1430" s="2" t="s">
        <v>2</v>
      </c>
      <c r="F1430" s="2" t="s">
        <v>1777</v>
      </c>
      <c r="G1430" s="2">
        <v>1</v>
      </c>
      <c r="H1430" s="2">
        <v>1</v>
      </c>
      <c r="I1430" s="2">
        <v>1</v>
      </c>
      <c r="J1430" s="2" t="s">
        <v>1790</v>
      </c>
      <c r="K1430" s="2">
        <v>1</v>
      </c>
      <c r="L1430" s="2">
        <v>1</v>
      </c>
      <c r="M1430" s="2">
        <v>1</v>
      </c>
      <c r="N1430" s="2">
        <v>0</v>
      </c>
      <c r="O1430" s="2">
        <v>0</v>
      </c>
      <c r="P1430" s="2">
        <v>0</v>
      </c>
    </row>
    <row r="1431" spans="1:16" x14ac:dyDescent="0.55000000000000004">
      <c r="A1431" s="1">
        <v>1432</v>
      </c>
      <c r="B1431" s="1" t="s">
        <v>1450</v>
      </c>
      <c r="C1431" s="1" t="s">
        <v>1762</v>
      </c>
      <c r="D1431" s="2" t="s">
        <v>2</v>
      </c>
      <c r="E1431" s="2" t="s">
        <v>3</v>
      </c>
      <c r="F1431" s="2" t="s">
        <v>1777</v>
      </c>
      <c r="G1431" s="2">
        <v>0</v>
      </c>
      <c r="H1431" s="2">
        <v>3.3829699861952507E-2</v>
      </c>
      <c r="I1431" s="2">
        <v>3.651439385164279E-2</v>
      </c>
      <c r="J1431" s="2" t="s">
        <v>1792</v>
      </c>
      <c r="K1431" s="2">
        <v>0</v>
      </c>
      <c r="L1431" s="2">
        <v>3.3829699861952507E-2</v>
      </c>
      <c r="M1431" s="2">
        <v>3.651439385164279E-2</v>
      </c>
      <c r="N1431" s="2">
        <v>-3.651439385164279E-2</v>
      </c>
      <c r="O1431" s="2">
        <v>-3.3829699861952507E-2</v>
      </c>
      <c r="P1431" s="2">
        <v>-2.684693989690283E-3</v>
      </c>
    </row>
    <row r="1432" spans="1:16" x14ac:dyDescent="0.55000000000000004">
      <c r="A1432" s="1">
        <v>1433</v>
      </c>
      <c r="B1432" s="1" t="s">
        <v>1451</v>
      </c>
      <c r="C1432" s="1" t="s">
        <v>1762</v>
      </c>
      <c r="D1432" s="2" t="s">
        <v>2</v>
      </c>
      <c r="E1432" s="2" t="s">
        <v>4</v>
      </c>
      <c r="F1432" s="2" t="s">
        <v>1777</v>
      </c>
      <c r="G1432" s="2">
        <v>0.49093843897872302</v>
      </c>
      <c r="H1432" s="2">
        <v>0.87728880751423199</v>
      </c>
      <c r="I1432" s="2">
        <v>5.5817150689732456E-3</v>
      </c>
      <c r="J1432" s="2" t="s">
        <v>1791</v>
      </c>
      <c r="K1432" s="2">
        <v>0.49093843897872302</v>
      </c>
      <c r="L1432" s="2">
        <v>0.87728880751423199</v>
      </c>
      <c r="M1432" s="2">
        <v>5.5817150689732456E-3</v>
      </c>
      <c r="N1432" s="2">
        <v>0.48535672390974977</v>
      </c>
      <c r="O1432" s="2">
        <v>-0.38635036853550897</v>
      </c>
      <c r="P1432" s="2">
        <v>0.87170709244525879</v>
      </c>
    </row>
    <row r="1433" spans="1:16" x14ac:dyDescent="0.55000000000000004">
      <c r="A1433" s="1">
        <v>1434</v>
      </c>
      <c r="B1433" s="1" t="s">
        <v>1452</v>
      </c>
      <c r="C1433" s="1" t="s">
        <v>1762</v>
      </c>
      <c r="D1433" s="2" t="s">
        <v>2</v>
      </c>
      <c r="E1433" s="2" t="s">
        <v>5</v>
      </c>
      <c r="F1433" s="2" t="s">
        <v>1777</v>
      </c>
      <c r="G1433" s="2">
        <v>0</v>
      </c>
      <c r="H1433" s="2">
        <v>5.1228728380490952E-2</v>
      </c>
      <c r="I1433" s="2">
        <v>2.8217246851278386E-2</v>
      </c>
      <c r="J1433" s="2" t="s">
        <v>1792</v>
      </c>
      <c r="K1433" s="2">
        <v>0</v>
      </c>
      <c r="L1433" s="2">
        <v>5.1228728380490952E-2</v>
      </c>
      <c r="M1433" s="2">
        <v>2.8217246851278386E-2</v>
      </c>
      <c r="N1433" s="2">
        <v>-2.8217246851278386E-2</v>
      </c>
      <c r="O1433" s="2">
        <v>-5.1228728380490952E-2</v>
      </c>
      <c r="P1433" s="2">
        <v>2.3011481529212566E-2</v>
      </c>
    </row>
    <row r="1434" spans="1:16" x14ac:dyDescent="0.55000000000000004">
      <c r="A1434" s="1">
        <v>1435</v>
      </c>
      <c r="B1434" s="1" t="s">
        <v>1453</v>
      </c>
      <c r="C1434" s="1" t="s">
        <v>1762</v>
      </c>
      <c r="D1434" s="2" t="s">
        <v>2</v>
      </c>
      <c r="E1434" s="2" t="s">
        <v>6</v>
      </c>
      <c r="F1434" s="2" t="s">
        <v>1777</v>
      </c>
      <c r="G1434" s="2">
        <v>1.3939398206923539</v>
      </c>
      <c r="H1434" s="2">
        <v>1.0721023066526139</v>
      </c>
      <c r="I1434" s="2">
        <v>9.3037094217633207E-3</v>
      </c>
      <c r="J1434" s="2" t="s">
        <v>1791</v>
      </c>
      <c r="K1434" s="2">
        <v>1.0207471514307385</v>
      </c>
      <c r="L1434" s="2">
        <v>1.0352714528985796</v>
      </c>
      <c r="M1434" s="2">
        <v>9.3037094217633207E-3</v>
      </c>
      <c r="N1434" s="2">
        <v>1.0114434420089751</v>
      </c>
      <c r="O1434" s="2">
        <v>-1.4524301467841116E-2</v>
      </c>
      <c r="P1434" s="7">
        <v>1.0259677434768162</v>
      </c>
    </row>
    <row r="1435" spans="1:16" x14ac:dyDescent="0.55000000000000004">
      <c r="A1435" s="1">
        <v>1436</v>
      </c>
      <c r="B1435" s="1" t="s">
        <v>1454</v>
      </c>
      <c r="C1435" s="1" t="s">
        <v>1762</v>
      </c>
      <c r="D1435" s="2" t="s">
        <v>2</v>
      </c>
      <c r="E1435" s="2" t="s">
        <v>7</v>
      </c>
      <c r="F1435" s="2" t="s">
        <v>1777</v>
      </c>
      <c r="G1435" s="2">
        <v>0</v>
      </c>
      <c r="H1435" s="2">
        <v>0</v>
      </c>
      <c r="I1435" s="2">
        <v>0</v>
      </c>
      <c r="J1435" s="2" t="s">
        <v>1792</v>
      </c>
      <c r="K1435" s="2">
        <v>0</v>
      </c>
      <c r="L1435" s="2">
        <v>0</v>
      </c>
      <c r="M1435" s="2">
        <v>0</v>
      </c>
      <c r="N1435" s="2">
        <v>0</v>
      </c>
      <c r="O1435" s="2">
        <v>0</v>
      </c>
      <c r="P1435" s="2">
        <v>0</v>
      </c>
    </row>
    <row r="1436" spans="1:16" x14ac:dyDescent="0.55000000000000004">
      <c r="A1436" s="1">
        <v>1437</v>
      </c>
      <c r="B1436" s="1" t="s">
        <v>1455</v>
      </c>
      <c r="C1436" s="1" t="s">
        <v>1762</v>
      </c>
      <c r="D1436" s="2" t="s">
        <v>2</v>
      </c>
      <c r="E1436" s="2" t="s">
        <v>8</v>
      </c>
      <c r="F1436" s="2" t="s">
        <v>1777</v>
      </c>
      <c r="G1436" s="2">
        <v>0</v>
      </c>
      <c r="H1436" s="2">
        <v>0</v>
      </c>
      <c r="I1436" s="2">
        <v>0</v>
      </c>
      <c r="J1436" s="2" t="s">
        <v>1792</v>
      </c>
      <c r="K1436" s="2">
        <v>0</v>
      </c>
      <c r="L1436" s="2">
        <v>0</v>
      </c>
      <c r="M1436" s="2">
        <v>0</v>
      </c>
      <c r="N1436" s="2">
        <v>0</v>
      </c>
      <c r="O1436" s="2">
        <v>0</v>
      </c>
      <c r="P1436" s="2">
        <v>0</v>
      </c>
    </row>
    <row r="1437" spans="1:16" x14ac:dyDescent="0.55000000000000004">
      <c r="A1437" s="1">
        <v>1438</v>
      </c>
      <c r="B1437" s="1" t="s">
        <v>1456</v>
      </c>
      <c r="C1437" s="1" t="s">
        <v>1762</v>
      </c>
      <c r="D1437" s="2" t="s">
        <v>2</v>
      </c>
      <c r="E1437" s="2" t="s">
        <v>9</v>
      </c>
      <c r="F1437" s="2" t="s">
        <v>1777</v>
      </c>
      <c r="G1437" s="2">
        <v>0</v>
      </c>
      <c r="H1437" s="2">
        <v>0</v>
      </c>
      <c r="I1437" s="2">
        <v>0</v>
      </c>
      <c r="J1437" s="2" t="s">
        <v>1792</v>
      </c>
      <c r="K1437" s="2">
        <v>0</v>
      </c>
      <c r="L1437" s="2">
        <v>0</v>
      </c>
      <c r="M1437" s="2">
        <v>0</v>
      </c>
      <c r="N1437" s="2">
        <v>0</v>
      </c>
      <c r="O1437" s="2">
        <v>0</v>
      </c>
      <c r="P1437" s="2">
        <v>0</v>
      </c>
    </row>
    <row r="1438" spans="1:16" x14ac:dyDescent="0.55000000000000004">
      <c r="A1438" s="1">
        <v>1439</v>
      </c>
      <c r="B1438" s="1" t="s">
        <v>1457</v>
      </c>
      <c r="C1438" s="1" t="s">
        <v>1762</v>
      </c>
      <c r="D1438" s="2" t="s">
        <v>2</v>
      </c>
      <c r="E1438" s="2" t="s">
        <v>10</v>
      </c>
      <c r="F1438" s="2" t="s">
        <v>1777</v>
      </c>
      <c r="G1438" s="2">
        <v>0</v>
      </c>
      <c r="H1438" s="2">
        <v>3.2126597651793549E-2</v>
      </c>
      <c r="I1438" s="2">
        <v>0</v>
      </c>
      <c r="J1438" s="2" t="s">
        <v>1792</v>
      </c>
      <c r="K1438" s="2">
        <v>0</v>
      </c>
      <c r="L1438" s="2">
        <v>3.2126597651793549E-2</v>
      </c>
      <c r="M1438" s="2">
        <v>0</v>
      </c>
      <c r="N1438" s="2">
        <v>0</v>
      </c>
      <c r="O1438" s="2">
        <v>-3.2126597651793549E-2</v>
      </c>
      <c r="P1438" s="2">
        <v>3.2126597651793549E-2</v>
      </c>
    </row>
    <row r="1439" spans="1:16" x14ac:dyDescent="0.55000000000000004">
      <c r="A1439" s="1">
        <v>1440</v>
      </c>
      <c r="B1439" s="1" t="s">
        <v>1458</v>
      </c>
      <c r="C1439" s="1" t="s">
        <v>1762</v>
      </c>
      <c r="D1439" s="2" t="s">
        <v>2</v>
      </c>
      <c r="E1439" s="2" t="s">
        <v>11</v>
      </c>
      <c r="F1439" s="2" t="s">
        <v>1777</v>
      </c>
      <c r="G1439" s="2">
        <v>1.8025840202692034</v>
      </c>
      <c r="H1439" s="2">
        <v>1.3322048499472514</v>
      </c>
      <c r="I1439" s="2">
        <v>3.9892655938751798E-2</v>
      </c>
      <c r="J1439" s="2" t="s">
        <v>1791</v>
      </c>
      <c r="K1439" s="2">
        <v>1.042268720575521</v>
      </c>
      <c r="L1439" s="2">
        <v>1.1625100258449139</v>
      </c>
      <c r="M1439" s="2">
        <v>3.9892655938751798E-2</v>
      </c>
      <c r="N1439" s="2">
        <v>1.0023760646367692</v>
      </c>
      <c r="O1439" s="2">
        <v>-0.12024130526939292</v>
      </c>
      <c r="P1439" s="7">
        <v>1.1226173699061621</v>
      </c>
    </row>
    <row r="1440" spans="1:16" x14ac:dyDescent="0.55000000000000004">
      <c r="A1440" s="1">
        <v>1441</v>
      </c>
      <c r="B1440" s="1" t="s">
        <v>1459</v>
      </c>
      <c r="C1440" s="1" t="s">
        <v>1762</v>
      </c>
      <c r="D1440" s="2" t="s">
        <v>2</v>
      </c>
      <c r="E1440" s="2" t="s">
        <v>12</v>
      </c>
      <c r="F1440" s="2" t="s">
        <v>1777</v>
      </c>
      <c r="G1440" s="2">
        <v>0</v>
      </c>
      <c r="H1440" s="2">
        <v>2.7930413206441215E-3</v>
      </c>
      <c r="I1440" s="2">
        <v>0</v>
      </c>
      <c r="J1440" s="2" t="s">
        <v>1792</v>
      </c>
      <c r="K1440" s="2">
        <v>0</v>
      </c>
      <c r="L1440" s="2">
        <v>2.7930413206441215E-3</v>
      </c>
      <c r="M1440" s="2">
        <v>0</v>
      </c>
      <c r="N1440" s="2">
        <v>0</v>
      </c>
      <c r="O1440" s="2">
        <v>-2.7930413206441215E-3</v>
      </c>
      <c r="P1440" s="2">
        <v>2.7930413206441215E-3</v>
      </c>
    </row>
    <row r="1441" spans="1:16" x14ac:dyDescent="0.55000000000000004">
      <c r="A1441" s="1">
        <v>1442</v>
      </c>
      <c r="B1441" s="1" t="s">
        <v>1460</v>
      </c>
      <c r="C1441" s="1" t="s">
        <v>1762</v>
      </c>
      <c r="D1441" s="2" t="s">
        <v>2</v>
      </c>
      <c r="E1441" s="2" t="s">
        <v>13</v>
      </c>
      <c r="F1441" s="2" t="s">
        <v>1777</v>
      </c>
      <c r="G1441" s="2">
        <v>0</v>
      </c>
      <c r="H1441" s="2">
        <v>8.4309883733119831E-2</v>
      </c>
      <c r="I1441" s="2">
        <v>0</v>
      </c>
      <c r="J1441" s="2" t="s">
        <v>1792</v>
      </c>
      <c r="K1441" s="2">
        <v>0</v>
      </c>
      <c r="L1441" s="2">
        <v>8.4309883733119831E-2</v>
      </c>
      <c r="M1441" s="2">
        <v>0</v>
      </c>
      <c r="N1441" s="2">
        <v>0</v>
      </c>
      <c r="O1441" s="2">
        <v>-8.4309883733119831E-2</v>
      </c>
      <c r="P1441" s="2">
        <v>8.4309883733119831E-2</v>
      </c>
    </row>
    <row r="1442" spans="1:16" x14ac:dyDescent="0.55000000000000004">
      <c r="A1442" s="1">
        <v>1443</v>
      </c>
      <c r="B1442" s="1" t="s">
        <v>1461</v>
      </c>
      <c r="C1442" s="1" t="s">
        <v>1762</v>
      </c>
      <c r="D1442" s="2" t="s">
        <v>2</v>
      </c>
      <c r="E1442" s="2" t="s">
        <v>14</v>
      </c>
      <c r="F1442" s="2" t="s">
        <v>1777</v>
      </c>
      <c r="G1442" s="2">
        <v>0</v>
      </c>
      <c r="H1442" s="2">
        <v>0</v>
      </c>
      <c r="I1442" s="2">
        <v>0</v>
      </c>
      <c r="J1442" s="2" t="s">
        <v>1792</v>
      </c>
      <c r="K1442" s="2">
        <v>0</v>
      </c>
      <c r="L1442" s="2">
        <v>0</v>
      </c>
      <c r="M1442" s="2">
        <v>0</v>
      </c>
      <c r="N1442" s="2">
        <v>0</v>
      </c>
      <c r="O1442" s="2">
        <v>0</v>
      </c>
      <c r="P1442" s="2">
        <v>0</v>
      </c>
    </row>
    <row r="1443" spans="1:16" x14ac:dyDescent="0.55000000000000004">
      <c r="A1443" s="1">
        <v>1444</v>
      </c>
      <c r="B1443" s="1" t="s">
        <v>1462</v>
      </c>
      <c r="C1443" s="1" t="s">
        <v>1762</v>
      </c>
      <c r="D1443" s="2" t="s">
        <v>2</v>
      </c>
      <c r="E1443" s="2" t="s">
        <v>15</v>
      </c>
      <c r="F1443" s="2" t="s">
        <v>1777</v>
      </c>
      <c r="G1443" s="2">
        <v>1.564696458558805</v>
      </c>
      <c r="H1443" s="2">
        <v>0.61623871666452013</v>
      </c>
      <c r="I1443" s="2">
        <v>2.9200605133897536E-2</v>
      </c>
      <c r="J1443" s="2" t="s">
        <v>1791</v>
      </c>
      <c r="K1443" s="2">
        <v>1.0297401844716547</v>
      </c>
      <c r="L1443" s="2">
        <v>0.61623871666452013</v>
      </c>
      <c r="M1443" s="2">
        <v>2.9200605133897536E-2</v>
      </c>
      <c r="N1443" s="2">
        <v>1.0005395793377572</v>
      </c>
      <c r="O1443" s="2">
        <v>0.41350146780713459</v>
      </c>
      <c r="P1443" s="7">
        <v>0.58703811153062257</v>
      </c>
    </row>
    <row r="1444" spans="1:16" x14ac:dyDescent="0.55000000000000004">
      <c r="A1444" s="1">
        <v>1445</v>
      </c>
      <c r="B1444" s="1" t="s">
        <v>1463</v>
      </c>
      <c r="C1444" s="1" t="s">
        <v>1762</v>
      </c>
      <c r="D1444" s="2" t="s">
        <v>2</v>
      </c>
      <c r="E1444" s="2" t="s">
        <v>16</v>
      </c>
      <c r="F1444" s="2" t="s">
        <v>1777</v>
      </c>
      <c r="G1444" s="2">
        <v>0.69668151456215111</v>
      </c>
      <c r="H1444" s="2">
        <v>0.97679479188898199</v>
      </c>
      <c r="I1444" s="2">
        <v>3.8662069886323002E-3</v>
      </c>
      <c r="J1444" s="2" t="s">
        <v>1791</v>
      </c>
      <c r="K1444" s="2">
        <v>0.69668151456215111</v>
      </c>
      <c r="L1444" s="2">
        <v>0.97679479188898199</v>
      </c>
      <c r="M1444" s="2">
        <v>3.8662069886323002E-3</v>
      </c>
      <c r="N1444" s="2">
        <v>0.69281530757351883</v>
      </c>
      <c r="O1444" s="2">
        <v>-0.28011327732683089</v>
      </c>
      <c r="P1444" s="2">
        <v>0.97292858490034972</v>
      </c>
    </row>
    <row r="1445" spans="1:16" x14ac:dyDescent="0.55000000000000004">
      <c r="A1445" s="1">
        <v>1446</v>
      </c>
      <c r="B1445" s="1" t="s">
        <v>1464</v>
      </c>
      <c r="C1445" s="1" t="s">
        <v>1762</v>
      </c>
      <c r="D1445" s="2" t="s">
        <v>2</v>
      </c>
      <c r="E1445" s="2" t="s">
        <v>17</v>
      </c>
      <c r="F1445" s="2" t="s">
        <v>1777</v>
      </c>
      <c r="G1445" s="2">
        <v>0</v>
      </c>
      <c r="H1445" s="2">
        <v>2.2660815826442322E-2</v>
      </c>
      <c r="I1445" s="2">
        <v>1.9552295450690132E-2</v>
      </c>
      <c r="J1445" s="2" t="s">
        <v>1792</v>
      </c>
      <c r="K1445" s="2">
        <v>0</v>
      </c>
      <c r="L1445" s="2">
        <v>2.2660815826442322E-2</v>
      </c>
      <c r="M1445" s="2">
        <v>1.9552295450690132E-2</v>
      </c>
      <c r="N1445" s="2">
        <v>-1.9552295450690132E-2</v>
      </c>
      <c r="O1445" s="2">
        <v>-2.2660815826442322E-2</v>
      </c>
      <c r="P1445" s="2">
        <v>3.1085203757521898E-3</v>
      </c>
    </row>
    <row r="1446" spans="1:16" x14ac:dyDescent="0.55000000000000004">
      <c r="A1446" s="1">
        <v>1447</v>
      </c>
      <c r="B1446" s="1" t="s">
        <v>1465</v>
      </c>
      <c r="C1446" s="1" t="s">
        <v>1762</v>
      </c>
      <c r="D1446" s="2" t="s">
        <v>2</v>
      </c>
      <c r="E1446" s="2" t="s">
        <v>18</v>
      </c>
      <c r="F1446" s="2" t="s">
        <v>1777</v>
      </c>
      <c r="G1446" s="2">
        <v>0</v>
      </c>
      <c r="H1446" s="2">
        <v>0</v>
      </c>
      <c r="I1446" s="2">
        <v>0</v>
      </c>
      <c r="J1446" s="2" t="s">
        <v>1792</v>
      </c>
      <c r="K1446" s="2">
        <v>0</v>
      </c>
      <c r="L1446" s="2">
        <v>0</v>
      </c>
      <c r="M1446" s="2">
        <v>0</v>
      </c>
      <c r="N1446" s="2">
        <v>0</v>
      </c>
      <c r="O1446" s="2">
        <v>0</v>
      </c>
      <c r="P1446" s="2">
        <v>0</v>
      </c>
    </row>
    <row r="1447" spans="1:16" x14ac:dyDescent="0.55000000000000004">
      <c r="A1447" s="1">
        <v>1448</v>
      </c>
      <c r="B1447" s="1" t="s">
        <v>1466</v>
      </c>
      <c r="C1447" s="1" t="s">
        <v>1762</v>
      </c>
      <c r="D1447" s="2" t="s">
        <v>2</v>
      </c>
      <c r="E1447" s="2" t="s">
        <v>19</v>
      </c>
      <c r="F1447" s="2" t="s">
        <v>1777</v>
      </c>
      <c r="G1447" s="2">
        <v>0.70779731777122512</v>
      </c>
      <c r="H1447" s="2">
        <v>0.65805549031632793</v>
      </c>
      <c r="I1447" s="2">
        <v>2.9764453773392336E-2</v>
      </c>
      <c r="J1447" s="2" t="s">
        <v>1791</v>
      </c>
      <c r="K1447" s="2">
        <v>0.70779731777122512</v>
      </c>
      <c r="L1447" s="2">
        <v>0.65805549031632793</v>
      </c>
      <c r="M1447" s="2">
        <v>2.9764453773392336E-2</v>
      </c>
      <c r="N1447" s="2">
        <v>0.6780328639978328</v>
      </c>
      <c r="O1447" s="2">
        <v>4.9741827454897192E-2</v>
      </c>
      <c r="P1447" s="2">
        <v>0.62829103654293561</v>
      </c>
    </row>
    <row r="1448" spans="1:16" x14ac:dyDescent="0.55000000000000004">
      <c r="A1448" s="1">
        <v>1449</v>
      </c>
      <c r="B1448" s="1" t="s">
        <v>1467</v>
      </c>
      <c r="C1448" s="1" t="s">
        <v>1762</v>
      </c>
      <c r="D1448" s="2" t="s">
        <v>2</v>
      </c>
      <c r="E1448" s="2" t="s">
        <v>20</v>
      </c>
      <c r="F1448" s="2" t="s">
        <v>1777</v>
      </c>
      <c r="G1448" s="2">
        <v>0</v>
      </c>
      <c r="H1448" s="2">
        <v>9.2845738721711989E-3</v>
      </c>
      <c r="I1448" s="2">
        <v>0</v>
      </c>
      <c r="J1448" s="2" t="s">
        <v>1792</v>
      </c>
      <c r="K1448" s="2">
        <v>0</v>
      </c>
      <c r="L1448" s="2">
        <v>9.2845738721711989E-3</v>
      </c>
      <c r="M1448" s="2">
        <v>0</v>
      </c>
      <c r="N1448" s="2">
        <v>0</v>
      </c>
      <c r="O1448" s="2">
        <v>-9.2845738721711989E-3</v>
      </c>
      <c r="P1448" s="2">
        <v>9.2845738721711989E-3</v>
      </c>
    </row>
    <row r="1449" spans="1:16" x14ac:dyDescent="0.55000000000000004">
      <c r="A1449" s="1">
        <v>1450</v>
      </c>
      <c r="B1449" s="1" t="s">
        <v>1468</v>
      </c>
      <c r="C1449" s="1" t="s">
        <v>1762</v>
      </c>
      <c r="D1449" s="2" t="s">
        <v>15</v>
      </c>
      <c r="E1449" s="2" t="s">
        <v>0</v>
      </c>
      <c r="F1449" s="2" t="s">
        <v>1777</v>
      </c>
      <c r="G1449" s="2">
        <v>0.32290817477032646</v>
      </c>
      <c r="H1449" s="2">
        <v>1.2008210701605257</v>
      </c>
      <c r="I1449" s="2">
        <v>1.2831237724849931</v>
      </c>
      <c r="J1449" s="2" t="s">
        <v>1790</v>
      </c>
      <c r="K1449" s="2">
        <v>0.32290817477032646</v>
      </c>
      <c r="L1449" s="2">
        <v>1.0982388947878765</v>
      </c>
      <c r="M1449" s="2">
        <v>1.1224269065116619</v>
      </c>
      <c r="N1449" s="2">
        <v>-0.79951873174133548</v>
      </c>
      <c r="O1449" s="2">
        <v>-0.7753307200175501</v>
      </c>
      <c r="P1449" s="2">
        <v>-2.4188011723785374E-2</v>
      </c>
    </row>
    <row r="1450" spans="1:16" x14ac:dyDescent="0.55000000000000004">
      <c r="A1450" s="1">
        <v>1451</v>
      </c>
      <c r="B1450" s="1" t="s">
        <v>1469</v>
      </c>
      <c r="C1450" s="1" t="s">
        <v>1762</v>
      </c>
      <c r="D1450" s="2" t="s">
        <v>15</v>
      </c>
      <c r="E1450" s="2" t="s">
        <v>1</v>
      </c>
      <c r="F1450" s="2" t="s">
        <v>1777</v>
      </c>
      <c r="G1450" s="2">
        <v>3.5502151529122485E-2</v>
      </c>
      <c r="H1450" s="2">
        <v>4.7548903377381463E-2</v>
      </c>
      <c r="I1450" s="2">
        <v>0.60008054991162296</v>
      </c>
      <c r="J1450" s="2" t="s">
        <v>1791</v>
      </c>
      <c r="K1450" s="2">
        <v>3.5502151529122485E-2</v>
      </c>
      <c r="L1450" s="2">
        <v>4.7548903377381463E-2</v>
      </c>
      <c r="M1450" s="2">
        <v>0.60008054991162296</v>
      </c>
      <c r="N1450" s="2">
        <v>-0.56457839838250046</v>
      </c>
      <c r="O1450" s="2">
        <v>-1.2046751848258978E-2</v>
      </c>
      <c r="P1450" s="2">
        <v>-0.55253164653424147</v>
      </c>
    </row>
    <row r="1451" spans="1:16" x14ac:dyDescent="0.55000000000000004">
      <c r="A1451" s="1">
        <v>1452</v>
      </c>
      <c r="B1451" s="1" t="s">
        <v>1470</v>
      </c>
      <c r="C1451" s="1" t="s">
        <v>1762</v>
      </c>
      <c r="D1451" s="2" t="s">
        <v>15</v>
      </c>
      <c r="E1451" s="2" t="s">
        <v>2</v>
      </c>
      <c r="F1451" s="2" t="s">
        <v>1777</v>
      </c>
      <c r="G1451" s="2">
        <v>0</v>
      </c>
      <c r="H1451" s="2">
        <v>2.4214956381370167E-2</v>
      </c>
      <c r="I1451" s="2">
        <v>2.8161895071800447</v>
      </c>
      <c r="J1451" s="2" t="s">
        <v>1791</v>
      </c>
      <c r="K1451" s="2">
        <v>0</v>
      </c>
      <c r="L1451" s="2">
        <v>2.4214956381370167E-2</v>
      </c>
      <c r="M1451" s="2">
        <v>1.785347203632567</v>
      </c>
      <c r="N1451" s="2">
        <v>-1.785347203632567</v>
      </c>
      <c r="O1451" s="2">
        <v>-2.4214956381370167E-2</v>
      </c>
      <c r="P1451" s="6">
        <v>-1.7611322472511968</v>
      </c>
    </row>
    <row r="1452" spans="1:16" x14ac:dyDescent="0.55000000000000004">
      <c r="A1452" s="1">
        <v>1453</v>
      </c>
      <c r="B1452" s="1" t="s">
        <v>1471</v>
      </c>
      <c r="C1452" s="1" t="s">
        <v>1762</v>
      </c>
      <c r="D1452" s="2" t="s">
        <v>15</v>
      </c>
      <c r="E1452" s="2" t="s">
        <v>3</v>
      </c>
      <c r="F1452" s="2" t="s">
        <v>1777</v>
      </c>
      <c r="G1452" s="2">
        <v>0.17751075764561242</v>
      </c>
      <c r="H1452" s="2">
        <v>4.7139020987710382E-2</v>
      </c>
      <c r="I1452" s="2">
        <v>1.6358081683485368</v>
      </c>
      <c r="J1452" s="2" t="s">
        <v>1791</v>
      </c>
      <c r="K1452" s="2">
        <v>0.17751075764561242</v>
      </c>
      <c r="L1452" s="2">
        <v>4.7139020987710382E-2</v>
      </c>
      <c r="M1452" s="2">
        <v>1.2749328553464481</v>
      </c>
      <c r="N1452" s="2">
        <v>-1.0974220977008358</v>
      </c>
      <c r="O1452" s="2">
        <v>0.13037173665790203</v>
      </c>
      <c r="P1452" s="6">
        <v>-1.2277938343587378</v>
      </c>
    </row>
    <row r="1453" spans="1:16" x14ac:dyDescent="0.55000000000000004">
      <c r="A1453" s="1">
        <v>1454</v>
      </c>
      <c r="B1453" s="1" t="s">
        <v>1472</v>
      </c>
      <c r="C1453" s="1" t="s">
        <v>1762</v>
      </c>
      <c r="D1453" s="2" t="s">
        <v>15</v>
      </c>
      <c r="E1453" s="2" t="s">
        <v>4</v>
      </c>
      <c r="F1453" s="2" t="s">
        <v>1777</v>
      </c>
      <c r="G1453" s="2">
        <v>2.8248755967952854E-2</v>
      </c>
      <c r="H1453" s="2">
        <v>0.52743374834444567</v>
      </c>
      <c r="I1453" s="2">
        <v>1.1471794633113299</v>
      </c>
      <c r="J1453" s="2" t="s">
        <v>1791</v>
      </c>
      <c r="K1453" s="2">
        <v>2.8248755967952854E-2</v>
      </c>
      <c r="L1453" s="2">
        <v>0.52743374834444567</v>
      </c>
      <c r="M1453" s="2">
        <v>1.063642576662148</v>
      </c>
      <c r="N1453" s="2">
        <v>-1.0353938206941951</v>
      </c>
      <c r="O1453" s="2">
        <v>-0.49918499237649283</v>
      </c>
      <c r="P1453" s="6">
        <v>-0.53620882831770234</v>
      </c>
    </row>
    <row r="1454" spans="1:16" x14ac:dyDescent="0.55000000000000004">
      <c r="A1454" s="1">
        <v>1455</v>
      </c>
      <c r="B1454" s="1" t="s">
        <v>1473</v>
      </c>
      <c r="C1454" s="1" t="s">
        <v>1762</v>
      </c>
      <c r="D1454" s="2" t="s">
        <v>15</v>
      </c>
      <c r="E1454" s="2" t="s">
        <v>5</v>
      </c>
      <c r="F1454" s="2" t="s">
        <v>1777</v>
      </c>
      <c r="G1454" s="2">
        <v>0.88600534218784066</v>
      </c>
      <c r="H1454" s="2">
        <v>0.61321055497865817</v>
      </c>
      <c r="I1454" s="2">
        <v>0.65488425212668455</v>
      </c>
      <c r="J1454" s="2" t="s">
        <v>1790</v>
      </c>
      <c r="K1454" s="2">
        <v>0.88600534218784066</v>
      </c>
      <c r="L1454" s="2">
        <v>0.61321055497865817</v>
      </c>
      <c r="M1454" s="2">
        <v>0.65488425212668455</v>
      </c>
      <c r="N1454" s="2">
        <v>0.23112109006115611</v>
      </c>
      <c r="O1454" s="2">
        <v>0.27279478720918249</v>
      </c>
      <c r="P1454" s="2">
        <v>-4.1673697148026378E-2</v>
      </c>
    </row>
    <row r="1455" spans="1:16" x14ac:dyDescent="0.55000000000000004">
      <c r="A1455" s="1">
        <v>1456</v>
      </c>
      <c r="B1455" s="1" t="s">
        <v>1474</v>
      </c>
      <c r="C1455" s="1" t="s">
        <v>1762</v>
      </c>
      <c r="D1455" s="2" t="s">
        <v>15</v>
      </c>
      <c r="E1455" s="2" t="s">
        <v>6</v>
      </c>
      <c r="F1455" s="2" t="s">
        <v>1777</v>
      </c>
      <c r="G1455" s="2">
        <v>5.4044423956263516</v>
      </c>
      <c r="H1455" s="2">
        <v>0.47330622893027052</v>
      </c>
      <c r="I1455" s="2">
        <v>0.37917280509500378</v>
      </c>
      <c r="J1455" s="2" t="s">
        <v>1790</v>
      </c>
      <c r="K1455" s="2">
        <v>1.2319634333726999</v>
      </c>
      <c r="L1455" s="2">
        <v>0.47330622893027052</v>
      </c>
      <c r="M1455" s="2">
        <v>0.37917280509500378</v>
      </c>
      <c r="N1455" s="2">
        <v>0.85279062827769603</v>
      </c>
      <c r="O1455" s="2">
        <v>0.75865720444242934</v>
      </c>
      <c r="P1455" s="2">
        <v>9.4133423835266739E-2</v>
      </c>
    </row>
    <row r="1456" spans="1:16" x14ac:dyDescent="0.55000000000000004">
      <c r="A1456" s="1">
        <v>1457</v>
      </c>
      <c r="B1456" s="1" t="s">
        <v>1475</v>
      </c>
      <c r="C1456" s="1" t="s">
        <v>1762</v>
      </c>
      <c r="D1456" s="2" t="s">
        <v>15</v>
      </c>
      <c r="E1456" s="2" t="s">
        <v>7</v>
      </c>
      <c r="F1456" s="2" t="s">
        <v>1777</v>
      </c>
      <c r="G1456" s="2">
        <v>0</v>
      </c>
      <c r="H1456" s="2">
        <v>1.5260956305763898E-2</v>
      </c>
      <c r="I1456" s="2">
        <v>1.6419362817032981</v>
      </c>
      <c r="J1456" s="2" t="s">
        <v>1791</v>
      </c>
      <c r="K1456" s="2">
        <v>0</v>
      </c>
      <c r="L1456" s="2">
        <v>1.5260956305763898E-2</v>
      </c>
      <c r="M1456" s="2">
        <v>1.2775827421934309</v>
      </c>
      <c r="N1456" s="2">
        <v>-1.2775827421934309</v>
      </c>
      <c r="O1456" s="2">
        <v>-1.5260956305763898E-2</v>
      </c>
      <c r="P1456" s="6">
        <v>-1.262321785887667</v>
      </c>
    </row>
    <row r="1457" spans="1:16" x14ac:dyDescent="0.55000000000000004">
      <c r="A1457" s="1">
        <v>1458</v>
      </c>
      <c r="B1457" s="1" t="s">
        <v>1476</v>
      </c>
      <c r="C1457" s="1" t="s">
        <v>1762</v>
      </c>
      <c r="D1457" s="2" t="s">
        <v>15</v>
      </c>
      <c r="E1457" s="2" t="s">
        <v>8</v>
      </c>
      <c r="F1457" s="2" t="s">
        <v>1777</v>
      </c>
      <c r="G1457" s="2">
        <v>2.7468949651733503</v>
      </c>
      <c r="H1457" s="2">
        <v>0.28682240131350589</v>
      </c>
      <c r="I1457" s="2">
        <v>0.1667314733716817</v>
      </c>
      <c r="J1457" s="2" t="s">
        <v>1790</v>
      </c>
      <c r="K1457" s="2">
        <v>1.0920016014434599</v>
      </c>
      <c r="L1457" s="2">
        <v>0.28682240131350589</v>
      </c>
      <c r="M1457" s="2">
        <v>0.1667314733716817</v>
      </c>
      <c r="N1457" s="2">
        <v>0.92527012807177822</v>
      </c>
      <c r="O1457" s="2">
        <v>0.80517920012995403</v>
      </c>
      <c r="P1457" s="2">
        <v>0.12009092794182419</v>
      </c>
    </row>
    <row r="1458" spans="1:16" x14ac:dyDescent="0.55000000000000004">
      <c r="A1458" s="1">
        <v>1459</v>
      </c>
      <c r="B1458" s="1" t="s">
        <v>1477</v>
      </c>
      <c r="C1458" s="1" t="s">
        <v>1762</v>
      </c>
      <c r="D1458" s="2" t="s">
        <v>15</v>
      </c>
      <c r="E1458" s="2" t="s">
        <v>9</v>
      </c>
      <c r="F1458" s="2" t="s">
        <v>1777</v>
      </c>
      <c r="G1458" s="2">
        <v>7.616633696010551E-2</v>
      </c>
      <c r="H1458" s="2">
        <v>5.7955607403365516E-3</v>
      </c>
      <c r="I1458" s="2">
        <v>1.3621197615782401</v>
      </c>
      <c r="J1458" s="2" t="s">
        <v>1791</v>
      </c>
      <c r="K1458" s="2">
        <v>7.616633696010551E-2</v>
      </c>
      <c r="L1458" s="2">
        <v>5.7955607403365516E-3</v>
      </c>
      <c r="M1458" s="2">
        <v>1.1565859405151657</v>
      </c>
      <c r="N1458" s="2">
        <v>-1.0804196035550602</v>
      </c>
      <c r="O1458" s="2">
        <v>7.0370776219768963E-2</v>
      </c>
      <c r="P1458" s="6">
        <v>-1.1507903797748291</v>
      </c>
    </row>
    <row r="1459" spans="1:16" x14ac:dyDescent="0.55000000000000004">
      <c r="A1459" s="1">
        <v>1460</v>
      </c>
      <c r="B1459" s="1" t="s">
        <v>1478</v>
      </c>
      <c r="C1459" s="1" t="s">
        <v>1762</v>
      </c>
      <c r="D1459" s="2" t="s">
        <v>15</v>
      </c>
      <c r="E1459" s="2" t="s">
        <v>10</v>
      </c>
      <c r="F1459" s="2" t="s">
        <v>1777</v>
      </c>
      <c r="G1459" s="2">
        <v>0.26096113078210426</v>
      </c>
      <c r="H1459" s="2">
        <v>0.15767772693258861</v>
      </c>
      <c r="I1459" s="2">
        <v>1.7900164099462534</v>
      </c>
      <c r="J1459" s="2" t="s">
        <v>1790</v>
      </c>
      <c r="K1459" s="2">
        <v>0.26096113078210426</v>
      </c>
      <c r="L1459" s="2">
        <v>0.15767772693258861</v>
      </c>
      <c r="M1459" s="2">
        <v>1.3416147796924938</v>
      </c>
      <c r="N1459" s="2">
        <v>-1.0806536489103895</v>
      </c>
      <c r="O1459" s="2">
        <v>0.10328340384951565</v>
      </c>
      <c r="P1459" s="6">
        <v>-1.1839370527599051</v>
      </c>
    </row>
    <row r="1460" spans="1:16" x14ac:dyDescent="0.55000000000000004">
      <c r="A1460" s="1">
        <v>1461</v>
      </c>
      <c r="B1460" s="1" t="s">
        <v>1479</v>
      </c>
      <c r="C1460" s="1" t="s">
        <v>1762</v>
      </c>
      <c r="D1460" s="2" t="s">
        <v>15</v>
      </c>
      <c r="E1460" s="2" t="s">
        <v>11</v>
      </c>
      <c r="F1460" s="2" t="s">
        <v>1777</v>
      </c>
      <c r="G1460" s="2">
        <v>0.67922608072826207</v>
      </c>
      <c r="H1460" s="2">
        <v>0.81647202708960365</v>
      </c>
      <c r="I1460" s="2">
        <v>1.2760348357045903</v>
      </c>
      <c r="J1460" s="2" t="s">
        <v>1790</v>
      </c>
      <c r="K1460" s="2">
        <v>0.67922608072826207</v>
      </c>
      <c r="L1460" s="2">
        <v>0.81647202708960365</v>
      </c>
      <c r="M1460" s="2">
        <v>1.119361545405231</v>
      </c>
      <c r="N1460" s="2">
        <v>-0.44013546467696896</v>
      </c>
      <c r="O1460" s="2">
        <v>-0.13724594636134158</v>
      </c>
      <c r="P1460" s="2">
        <v>-0.30288951831562738</v>
      </c>
    </row>
    <row r="1461" spans="1:16" x14ac:dyDescent="0.55000000000000004">
      <c r="A1461" s="1">
        <v>1462</v>
      </c>
      <c r="B1461" s="1" t="s">
        <v>1480</v>
      </c>
      <c r="C1461" s="1" t="s">
        <v>1762</v>
      </c>
      <c r="D1461" s="2" t="s">
        <v>15</v>
      </c>
      <c r="E1461" s="2" t="s">
        <v>12</v>
      </c>
      <c r="F1461" s="2" t="s">
        <v>1777</v>
      </c>
      <c r="G1461" s="2">
        <v>0</v>
      </c>
      <c r="H1461" s="2">
        <v>6.0537390953425418E-3</v>
      </c>
      <c r="I1461" s="2">
        <v>9.4236966631312709E-3</v>
      </c>
      <c r="J1461" s="2" t="s">
        <v>1792</v>
      </c>
      <c r="K1461" s="2">
        <v>0</v>
      </c>
      <c r="L1461" s="2">
        <v>6.0537390953425418E-3</v>
      </c>
      <c r="M1461" s="2">
        <v>9.4236966631312709E-3</v>
      </c>
      <c r="N1461" s="2">
        <v>-9.4236966631312709E-3</v>
      </c>
      <c r="O1461" s="2">
        <v>-6.0537390953425418E-3</v>
      </c>
      <c r="P1461" s="2">
        <v>-3.369957567788729E-3</v>
      </c>
    </row>
    <row r="1462" spans="1:16" x14ac:dyDescent="0.55000000000000004">
      <c r="A1462" s="1">
        <v>1463</v>
      </c>
      <c r="B1462" s="1" t="s">
        <v>1481</v>
      </c>
      <c r="C1462" s="1" t="s">
        <v>1762</v>
      </c>
      <c r="D1462" s="2" t="s">
        <v>15</v>
      </c>
      <c r="E1462" s="2" t="s">
        <v>13</v>
      </c>
      <c r="F1462" s="2" t="s">
        <v>1777</v>
      </c>
      <c r="G1462" s="2">
        <v>0.54848568287292465</v>
      </c>
      <c r="H1462" s="2">
        <v>0.51050310180636738</v>
      </c>
      <c r="I1462" s="2">
        <v>0.99202617663656578</v>
      </c>
      <c r="J1462" s="2" t="s">
        <v>1790</v>
      </c>
      <c r="K1462" s="2">
        <v>0.54848568287292465</v>
      </c>
      <c r="L1462" s="2">
        <v>0.51050310180636738</v>
      </c>
      <c r="M1462" s="2">
        <v>0.99202617663656578</v>
      </c>
      <c r="N1462" s="2">
        <v>-0.44354049376364113</v>
      </c>
      <c r="O1462" s="2">
        <v>3.7982581066557275E-2</v>
      </c>
      <c r="P1462" s="2">
        <v>-0.48152307483019841</v>
      </c>
    </row>
    <row r="1463" spans="1:16" x14ac:dyDescent="0.55000000000000004">
      <c r="A1463" s="1">
        <v>1464</v>
      </c>
      <c r="B1463" s="1" t="s">
        <v>1482</v>
      </c>
      <c r="C1463" s="1" t="s">
        <v>1762</v>
      </c>
      <c r="D1463" s="2" t="s">
        <v>15</v>
      </c>
      <c r="E1463" s="2" t="s">
        <v>14</v>
      </c>
      <c r="F1463" s="2" t="s">
        <v>1777</v>
      </c>
      <c r="G1463" s="2">
        <v>0.48016806711070253</v>
      </c>
      <c r="H1463" s="2">
        <v>0.13071267537693346</v>
      </c>
      <c r="I1463" s="2">
        <v>5.2867632381348062E-2</v>
      </c>
      <c r="J1463" s="2" t="s">
        <v>1791</v>
      </c>
      <c r="K1463" s="2">
        <v>0.48016806711070253</v>
      </c>
      <c r="L1463" s="2">
        <v>0.13071267537693346</v>
      </c>
      <c r="M1463" s="2">
        <v>5.2867632381348062E-2</v>
      </c>
      <c r="N1463" s="2">
        <v>0.42730043472935447</v>
      </c>
      <c r="O1463" s="2">
        <v>0.34945539173376905</v>
      </c>
      <c r="P1463" s="2">
        <v>7.7845042995585395E-2</v>
      </c>
    </row>
    <row r="1464" spans="1:16" x14ac:dyDescent="0.55000000000000004">
      <c r="A1464" s="1">
        <v>1465</v>
      </c>
      <c r="B1464" s="1" t="s">
        <v>1483</v>
      </c>
      <c r="C1464" s="1" t="s">
        <v>1762</v>
      </c>
      <c r="D1464" s="2" t="s">
        <v>15</v>
      </c>
      <c r="E1464" s="2" t="s">
        <v>15</v>
      </c>
      <c r="F1464" s="2" t="s">
        <v>1777</v>
      </c>
      <c r="G1464" s="2">
        <v>1</v>
      </c>
      <c r="H1464" s="2">
        <v>1</v>
      </c>
      <c r="I1464" s="2">
        <v>1</v>
      </c>
      <c r="J1464" s="2" t="s">
        <v>1790</v>
      </c>
      <c r="K1464" s="2">
        <v>1</v>
      </c>
      <c r="L1464" s="2">
        <v>1</v>
      </c>
      <c r="M1464" s="2">
        <v>1</v>
      </c>
      <c r="N1464" s="2">
        <v>0</v>
      </c>
      <c r="O1464" s="2">
        <v>0</v>
      </c>
      <c r="P1464" s="2">
        <v>0</v>
      </c>
    </row>
    <row r="1465" spans="1:16" x14ac:dyDescent="0.55000000000000004">
      <c r="A1465" s="1">
        <v>1466</v>
      </c>
      <c r="B1465" s="1" t="s">
        <v>1484</v>
      </c>
      <c r="C1465" s="1" t="s">
        <v>1762</v>
      </c>
      <c r="D1465" s="2" t="s">
        <v>15</v>
      </c>
      <c r="E1465" s="2" t="s">
        <v>16</v>
      </c>
      <c r="F1465" s="2" t="s">
        <v>1777</v>
      </c>
      <c r="G1465" s="2">
        <v>0</v>
      </c>
      <c r="H1465" s="2">
        <v>0.20037543437035818</v>
      </c>
      <c r="I1465" s="2">
        <v>1.3383049491938801</v>
      </c>
      <c r="J1465" s="2" t="s">
        <v>1791</v>
      </c>
      <c r="K1465" s="2">
        <v>0</v>
      </c>
      <c r="L1465" s="2">
        <v>0.20037543437035818</v>
      </c>
      <c r="M1465" s="2">
        <v>1.1462880634284673</v>
      </c>
      <c r="N1465" s="2">
        <v>-1.1462880634284673</v>
      </c>
      <c r="O1465" s="2">
        <v>-0.20037543437035818</v>
      </c>
      <c r="P1465" s="6">
        <v>-0.94591262905810913</v>
      </c>
    </row>
    <row r="1466" spans="1:16" x14ac:dyDescent="0.55000000000000004">
      <c r="A1466" s="1">
        <v>1467</v>
      </c>
      <c r="B1466" s="1" t="s">
        <v>1485</v>
      </c>
      <c r="C1466" s="1" t="s">
        <v>1762</v>
      </c>
      <c r="D1466" s="2" t="s">
        <v>15</v>
      </c>
      <c r="E1466" s="2" t="s">
        <v>17</v>
      </c>
      <c r="F1466" s="2" t="s">
        <v>1777</v>
      </c>
      <c r="G1466" s="2">
        <v>0</v>
      </c>
      <c r="H1466" s="2">
        <v>3.6459384109781827E-2</v>
      </c>
      <c r="I1466" s="2">
        <v>1.8344986056495802</v>
      </c>
      <c r="J1466" s="2" t="s">
        <v>1791</v>
      </c>
      <c r="K1466" s="2">
        <v>0</v>
      </c>
      <c r="L1466" s="2">
        <v>3.6459384109781827E-2</v>
      </c>
      <c r="M1466" s="2">
        <v>1.3608495389887776</v>
      </c>
      <c r="N1466" s="2">
        <v>-1.3608495389887776</v>
      </c>
      <c r="O1466" s="2">
        <v>-3.6459384109781827E-2</v>
      </c>
      <c r="P1466" s="6">
        <v>-1.3243901548789958</v>
      </c>
    </row>
    <row r="1467" spans="1:16" x14ac:dyDescent="0.55000000000000004">
      <c r="A1467" s="1">
        <v>1468</v>
      </c>
      <c r="B1467" s="1" t="s">
        <v>1486</v>
      </c>
      <c r="C1467" s="1" t="s">
        <v>1762</v>
      </c>
      <c r="D1467" s="2" t="s">
        <v>15</v>
      </c>
      <c r="E1467" s="2" t="s">
        <v>18</v>
      </c>
      <c r="F1467" s="2" t="s">
        <v>1777</v>
      </c>
      <c r="G1467" s="2">
        <v>0.27159683226222914</v>
      </c>
      <c r="H1467" s="2">
        <v>1.2145720490086767</v>
      </c>
      <c r="I1467" s="2">
        <v>1.1078521817072924</v>
      </c>
      <c r="J1467" s="2" t="s">
        <v>1790</v>
      </c>
      <c r="K1467" s="2">
        <v>0.27159683226222914</v>
      </c>
      <c r="L1467" s="2">
        <v>1.1049656837807544</v>
      </c>
      <c r="M1467" s="2">
        <v>1.0466368784615474</v>
      </c>
      <c r="N1467" s="2">
        <v>-0.77504004619931832</v>
      </c>
      <c r="O1467" s="2">
        <v>-0.83336885151852536</v>
      </c>
      <c r="P1467" s="2">
        <v>5.8328805319207033E-2</v>
      </c>
    </row>
    <row r="1468" spans="1:16" x14ac:dyDescent="0.55000000000000004">
      <c r="A1468" s="1">
        <v>1469</v>
      </c>
      <c r="B1468" s="1" t="s">
        <v>1487</v>
      </c>
      <c r="C1468" s="1" t="s">
        <v>1762</v>
      </c>
      <c r="D1468" s="2" t="s">
        <v>15</v>
      </c>
      <c r="E1468" s="2" t="s">
        <v>19</v>
      </c>
      <c r="F1468" s="2" t="s">
        <v>1777</v>
      </c>
      <c r="G1468" s="2">
        <v>0.13162704830141589</v>
      </c>
      <c r="H1468" s="2">
        <v>1.8856520928277936</v>
      </c>
      <c r="I1468" s="2">
        <v>1.4785941756927563</v>
      </c>
      <c r="J1468" s="2" t="s">
        <v>1790</v>
      </c>
      <c r="K1468" s="2">
        <v>0.13162704830141589</v>
      </c>
      <c r="L1468" s="2">
        <v>1.433248775621127</v>
      </c>
      <c r="M1468" s="2">
        <v>1.2069511997890203</v>
      </c>
      <c r="N1468" s="2">
        <v>-1.0753241514876044</v>
      </c>
      <c r="O1468" s="2">
        <v>-1.301621727319711</v>
      </c>
      <c r="P1468" s="6">
        <v>0.22629757583210663</v>
      </c>
    </row>
    <row r="1469" spans="1:16" x14ac:dyDescent="0.55000000000000004">
      <c r="A1469" s="1">
        <v>1470</v>
      </c>
      <c r="B1469" s="1" t="s">
        <v>1488</v>
      </c>
      <c r="C1469" s="1" t="s">
        <v>1762</v>
      </c>
      <c r="D1469" s="2" t="s">
        <v>15</v>
      </c>
      <c r="E1469" s="2" t="s">
        <v>20</v>
      </c>
      <c r="F1469" s="2" t="s">
        <v>1777</v>
      </c>
      <c r="G1469" s="2">
        <v>0</v>
      </c>
      <c r="H1469" s="2">
        <v>3.2651046424431278E-3</v>
      </c>
      <c r="I1469" s="2">
        <v>0</v>
      </c>
      <c r="J1469" s="2" t="s">
        <v>1792</v>
      </c>
      <c r="K1469" s="2">
        <v>0</v>
      </c>
      <c r="L1469" s="2">
        <v>3.2651046424431278E-3</v>
      </c>
      <c r="M1469" s="2">
        <v>0</v>
      </c>
      <c r="N1469" s="2">
        <v>0</v>
      </c>
      <c r="O1469" s="2">
        <v>-3.2651046424431278E-3</v>
      </c>
      <c r="P1469" s="2">
        <v>3.2651046424431278E-3</v>
      </c>
    </row>
    <row r="1470" spans="1:16" x14ac:dyDescent="0.55000000000000004">
      <c r="A1470" s="1">
        <v>1471</v>
      </c>
      <c r="B1470" s="1" t="s">
        <v>1489</v>
      </c>
      <c r="C1470" s="1" t="s">
        <v>1761</v>
      </c>
      <c r="D1470" s="2" t="s">
        <v>14</v>
      </c>
      <c r="E1470" s="2" t="s">
        <v>0</v>
      </c>
      <c r="F1470" s="2" t="s">
        <v>1778</v>
      </c>
      <c r="G1470" s="2">
        <v>0</v>
      </c>
      <c r="H1470" s="2">
        <v>0</v>
      </c>
      <c r="I1470" s="2">
        <v>8.5060455011989763E-2</v>
      </c>
      <c r="J1470" s="2" t="s">
        <v>1792</v>
      </c>
      <c r="K1470" s="2">
        <v>0</v>
      </c>
      <c r="L1470" s="2">
        <v>0</v>
      </c>
      <c r="M1470" s="2">
        <v>8.5060455011989763E-2</v>
      </c>
      <c r="N1470" s="2">
        <v>-8.5060455011989763E-2</v>
      </c>
      <c r="O1470" s="2">
        <v>0</v>
      </c>
      <c r="P1470" s="2">
        <v>-8.5060455011989763E-2</v>
      </c>
    </row>
    <row r="1471" spans="1:16" x14ac:dyDescent="0.55000000000000004">
      <c r="A1471" s="1">
        <v>1472</v>
      </c>
      <c r="B1471" s="1" t="s">
        <v>1490</v>
      </c>
      <c r="C1471" s="1" t="s">
        <v>1761</v>
      </c>
      <c r="D1471" s="2" t="s">
        <v>14</v>
      </c>
      <c r="E1471" s="2" t="s">
        <v>1</v>
      </c>
      <c r="F1471" s="2" t="s">
        <v>1778</v>
      </c>
      <c r="G1471" s="2">
        <v>0</v>
      </c>
      <c r="H1471" s="2">
        <v>0.5751939464931497</v>
      </c>
      <c r="I1471" s="2">
        <v>2.0398280382820402</v>
      </c>
      <c r="J1471" s="2" t="s">
        <v>1791</v>
      </c>
      <c r="K1471" s="2">
        <v>0</v>
      </c>
      <c r="L1471" s="2">
        <v>0.5751939464931497</v>
      </c>
      <c r="M1471" s="2">
        <v>1.4496370224005393</v>
      </c>
      <c r="N1471" s="2">
        <v>-1.4496370224005393</v>
      </c>
      <c r="O1471" s="2">
        <v>-0.5751939464931497</v>
      </c>
      <c r="P1471" s="6">
        <v>-0.87444307590738957</v>
      </c>
    </row>
    <row r="1472" spans="1:16" x14ac:dyDescent="0.55000000000000004">
      <c r="A1472" s="1">
        <v>1473</v>
      </c>
      <c r="B1472" s="1" t="s">
        <v>1491</v>
      </c>
      <c r="C1472" s="1" t="s">
        <v>1761</v>
      </c>
      <c r="D1472" s="2" t="s">
        <v>14</v>
      </c>
      <c r="E1472" s="2" t="s">
        <v>2</v>
      </c>
      <c r="F1472" s="2" t="s">
        <v>1778</v>
      </c>
      <c r="G1472" s="2">
        <v>0</v>
      </c>
      <c r="H1472" s="2">
        <v>0</v>
      </c>
      <c r="I1472" s="2">
        <v>0</v>
      </c>
      <c r="J1472" s="2" t="s">
        <v>1792</v>
      </c>
      <c r="K1472" s="2">
        <v>0</v>
      </c>
      <c r="L1472" s="2">
        <v>0</v>
      </c>
      <c r="M1472" s="2">
        <v>0</v>
      </c>
      <c r="N1472" s="2">
        <v>0</v>
      </c>
      <c r="O1472" s="2">
        <v>0</v>
      </c>
      <c r="P1472" s="2">
        <v>0</v>
      </c>
    </row>
    <row r="1473" spans="1:16" x14ac:dyDescent="0.55000000000000004">
      <c r="A1473" s="1">
        <v>1474</v>
      </c>
      <c r="B1473" s="1" t="s">
        <v>1492</v>
      </c>
      <c r="C1473" s="1" t="s">
        <v>1761</v>
      </c>
      <c r="D1473" s="2" t="s">
        <v>14</v>
      </c>
      <c r="E1473" s="2" t="s">
        <v>3</v>
      </c>
      <c r="F1473" s="2" t="s">
        <v>1778</v>
      </c>
      <c r="G1473" s="2">
        <v>0</v>
      </c>
      <c r="H1473" s="2">
        <v>0</v>
      </c>
      <c r="I1473" s="2">
        <v>0</v>
      </c>
      <c r="J1473" s="2" t="s">
        <v>1792</v>
      </c>
      <c r="K1473" s="2">
        <v>0</v>
      </c>
      <c r="L1473" s="2">
        <v>0</v>
      </c>
      <c r="M1473" s="2">
        <v>0</v>
      </c>
      <c r="N1473" s="2">
        <v>0</v>
      </c>
      <c r="O1473" s="2">
        <v>0</v>
      </c>
      <c r="P1473" s="2">
        <v>0</v>
      </c>
    </row>
    <row r="1474" spans="1:16" x14ac:dyDescent="0.55000000000000004">
      <c r="A1474" s="1">
        <v>1475</v>
      </c>
      <c r="B1474" s="1" t="s">
        <v>1493</v>
      </c>
      <c r="C1474" s="1" t="s">
        <v>1761</v>
      </c>
      <c r="D1474" s="2" t="s">
        <v>14</v>
      </c>
      <c r="E1474" s="2" t="s">
        <v>4</v>
      </c>
      <c r="F1474" s="2" t="s">
        <v>1778</v>
      </c>
      <c r="G1474" s="2">
        <v>0</v>
      </c>
      <c r="H1474" s="2">
        <v>0</v>
      </c>
      <c r="I1474" s="2">
        <v>2.2117237649325951</v>
      </c>
      <c r="J1474" s="2" t="s">
        <v>1791</v>
      </c>
      <c r="K1474" s="2">
        <v>0</v>
      </c>
      <c r="L1474" s="2">
        <v>0</v>
      </c>
      <c r="M1474" s="2">
        <v>1.5239672768743742</v>
      </c>
      <c r="N1474" s="2">
        <v>-1.5239672768743742</v>
      </c>
      <c r="O1474" s="2">
        <v>0</v>
      </c>
      <c r="P1474" s="6">
        <v>-1.5239672768743742</v>
      </c>
    </row>
    <row r="1475" spans="1:16" x14ac:dyDescent="0.55000000000000004">
      <c r="A1475" s="1">
        <v>1476</v>
      </c>
      <c r="B1475" s="1" t="s">
        <v>1494</v>
      </c>
      <c r="C1475" s="1" t="s">
        <v>1761</v>
      </c>
      <c r="D1475" s="2" t="s">
        <v>14</v>
      </c>
      <c r="E1475" s="2" t="s">
        <v>5</v>
      </c>
      <c r="F1475" s="2" t="s">
        <v>1778</v>
      </c>
      <c r="G1475" s="2">
        <v>0</v>
      </c>
      <c r="H1475" s="2">
        <v>8.5108416132884682E-2</v>
      </c>
      <c r="I1475" s="2">
        <v>9.4335840648836045E-2</v>
      </c>
      <c r="J1475" s="2" t="s">
        <v>1792</v>
      </c>
      <c r="K1475" s="2">
        <v>0</v>
      </c>
      <c r="L1475" s="2">
        <v>8.5108416132884682E-2</v>
      </c>
      <c r="M1475" s="2">
        <v>9.4335840648836045E-2</v>
      </c>
      <c r="N1475" s="2">
        <v>-9.4335840648836045E-2</v>
      </c>
      <c r="O1475" s="2">
        <v>-8.5108416132884682E-2</v>
      </c>
      <c r="P1475" s="2">
        <v>-9.2274245159513629E-3</v>
      </c>
    </row>
    <row r="1476" spans="1:16" x14ac:dyDescent="0.55000000000000004">
      <c r="A1476" s="1">
        <v>1477</v>
      </c>
      <c r="B1476" s="1" t="s">
        <v>1495</v>
      </c>
      <c r="C1476" s="1" t="s">
        <v>1761</v>
      </c>
      <c r="D1476" s="2" t="s">
        <v>14</v>
      </c>
      <c r="E1476" s="2" t="s">
        <v>6</v>
      </c>
      <c r="F1476" s="2" t="s">
        <v>1778</v>
      </c>
      <c r="G1476" s="2">
        <v>0.30632746553057194</v>
      </c>
      <c r="H1476" s="2">
        <v>1.2106112425393396</v>
      </c>
      <c r="I1476" s="2">
        <v>1.503704157046091</v>
      </c>
      <c r="J1476" s="2" t="s">
        <v>1790</v>
      </c>
      <c r="K1476" s="2">
        <v>0.30632746553057194</v>
      </c>
      <c r="L1476" s="2">
        <v>1.1030281119427729</v>
      </c>
      <c r="M1476" s="2">
        <v>1.2178091270929425</v>
      </c>
      <c r="N1476" s="2">
        <v>-0.91148166156237065</v>
      </c>
      <c r="O1476" s="2">
        <v>-0.79670064641220106</v>
      </c>
      <c r="P1476" s="2">
        <v>-0.11478101515016959</v>
      </c>
    </row>
    <row r="1477" spans="1:16" x14ac:dyDescent="0.55000000000000004">
      <c r="A1477" s="1">
        <v>1478</v>
      </c>
      <c r="B1477" s="1" t="s">
        <v>1496</v>
      </c>
      <c r="C1477" s="1" t="s">
        <v>1761</v>
      </c>
      <c r="D1477" s="2" t="s">
        <v>14</v>
      </c>
      <c r="E1477" s="2" t="s">
        <v>7</v>
      </c>
      <c r="F1477" s="2" t="s">
        <v>1778</v>
      </c>
      <c r="G1477" s="2">
        <v>0</v>
      </c>
      <c r="H1477" s="2">
        <v>0</v>
      </c>
      <c r="I1477" s="2">
        <v>6.6693899270506771E-2</v>
      </c>
      <c r="J1477" s="2" t="s">
        <v>1792</v>
      </c>
      <c r="K1477" s="2">
        <v>0</v>
      </c>
      <c r="L1477" s="2">
        <v>0</v>
      </c>
      <c r="M1477" s="2">
        <v>6.6693899270506771E-2</v>
      </c>
      <c r="N1477" s="2">
        <v>-6.6693899270506771E-2</v>
      </c>
      <c r="O1477" s="2">
        <v>0</v>
      </c>
      <c r="P1477" s="2">
        <v>-6.6693899270506771E-2</v>
      </c>
    </row>
    <row r="1478" spans="1:16" x14ac:dyDescent="0.55000000000000004">
      <c r="A1478" s="1">
        <v>1479</v>
      </c>
      <c r="B1478" s="1" t="s">
        <v>1497</v>
      </c>
      <c r="C1478" s="1" t="s">
        <v>1761</v>
      </c>
      <c r="D1478" s="2" t="s">
        <v>14</v>
      </c>
      <c r="E1478" s="2" t="s">
        <v>8</v>
      </c>
      <c r="F1478" s="2" t="s">
        <v>1778</v>
      </c>
      <c r="G1478" s="2">
        <v>0</v>
      </c>
      <c r="H1478" s="2">
        <v>0.41299514217955741</v>
      </c>
      <c r="I1478" s="2">
        <v>1.1732153414099353</v>
      </c>
      <c r="J1478" s="2" t="s">
        <v>1791</v>
      </c>
      <c r="K1478" s="2">
        <v>0</v>
      </c>
      <c r="L1478" s="2">
        <v>0.41299514217955741</v>
      </c>
      <c r="M1478" s="2">
        <v>1.0749008754123739</v>
      </c>
      <c r="N1478" s="2">
        <v>-1.0749008754123739</v>
      </c>
      <c r="O1478" s="2">
        <v>-0.41299514217955741</v>
      </c>
      <c r="P1478" s="6">
        <v>-0.66190573323281643</v>
      </c>
    </row>
    <row r="1479" spans="1:16" x14ac:dyDescent="0.55000000000000004">
      <c r="A1479" s="1">
        <v>1480</v>
      </c>
      <c r="B1479" s="1" t="s">
        <v>1498</v>
      </c>
      <c r="C1479" s="1" t="s">
        <v>1761</v>
      </c>
      <c r="D1479" s="2" t="s">
        <v>14</v>
      </c>
      <c r="E1479" s="2" t="s">
        <v>9</v>
      </c>
      <c r="F1479" s="2" t="s">
        <v>1778</v>
      </c>
      <c r="G1479" s="2">
        <v>0</v>
      </c>
      <c r="H1479" s="2">
        <v>6.3831312099663515E-2</v>
      </c>
      <c r="I1479" s="2">
        <v>1.4227755182399611</v>
      </c>
      <c r="J1479" s="2" t="s">
        <v>1791</v>
      </c>
      <c r="K1479" s="2">
        <v>0</v>
      </c>
      <c r="L1479" s="2">
        <v>6.3831312099663515E-2</v>
      </c>
      <c r="M1479" s="2">
        <v>1.1828143867704595</v>
      </c>
      <c r="N1479" s="2">
        <v>-1.1828143867704595</v>
      </c>
      <c r="O1479" s="2">
        <v>-6.3831312099663515E-2</v>
      </c>
      <c r="P1479" s="6">
        <v>-1.1189830746707961</v>
      </c>
    </row>
    <row r="1480" spans="1:16" x14ac:dyDescent="0.55000000000000004">
      <c r="A1480" s="1">
        <v>1481</v>
      </c>
      <c r="B1480" s="1" t="s">
        <v>1499</v>
      </c>
      <c r="C1480" s="1" t="s">
        <v>1761</v>
      </c>
      <c r="D1480" s="2" t="s">
        <v>14</v>
      </c>
      <c r="E1480" s="2" t="s">
        <v>10</v>
      </c>
      <c r="F1480" s="2" t="s">
        <v>1778</v>
      </c>
      <c r="G1480" s="2">
        <v>0</v>
      </c>
      <c r="H1480" s="2">
        <v>0</v>
      </c>
      <c r="I1480" s="2">
        <v>0.73265843626684646</v>
      </c>
      <c r="J1480" s="2" t="s">
        <v>1791</v>
      </c>
      <c r="K1480" s="2">
        <v>0</v>
      </c>
      <c r="L1480" s="2">
        <v>0</v>
      </c>
      <c r="M1480" s="2">
        <v>0.73265843626684646</v>
      </c>
      <c r="N1480" s="2">
        <v>-0.73265843626684646</v>
      </c>
      <c r="O1480" s="2">
        <v>0</v>
      </c>
      <c r="P1480" s="2">
        <v>-0.73265843626684646</v>
      </c>
    </row>
    <row r="1481" spans="1:16" x14ac:dyDescent="0.55000000000000004">
      <c r="A1481" s="1">
        <v>1483</v>
      </c>
      <c r="B1481" s="1" t="s">
        <v>1500</v>
      </c>
      <c r="C1481" s="1" t="s">
        <v>1761</v>
      </c>
      <c r="D1481" s="2" t="s">
        <v>14</v>
      </c>
      <c r="E1481" s="2" t="s">
        <v>12</v>
      </c>
      <c r="F1481" s="2" t="s">
        <v>1778</v>
      </c>
      <c r="G1481" s="2">
        <v>0</v>
      </c>
      <c r="H1481" s="2">
        <v>0</v>
      </c>
      <c r="I1481" s="2">
        <v>0</v>
      </c>
      <c r="J1481" s="2" t="s">
        <v>1792</v>
      </c>
      <c r="K1481" s="2">
        <v>0</v>
      </c>
      <c r="L1481" s="2">
        <v>0</v>
      </c>
      <c r="M1481" s="2">
        <v>0</v>
      </c>
      <c r="N1481" s="2">
        <v>0</v>
      </c>
      <c r="O1481" s="2">
        <v>0</v>
      </c>
      <c r="P1481" s="2">
        <v>0</v>
      </c>
    </row>
    <row r="1482" spans="1:16" x14ac:dyDescent="0.55000000000000004">
      <c r="A1482" s="1">
        <v>1484</v>
      </c>
      <c r="B1482" s="1" t="s">
        <v>1501</v>
      </c>
      <c r="C1482" s="1" t="s">
        <v>1761</v>
      </c>
      <c r="D1482" s="2" t="s">
        <v>14</v>
      </c>
      <c r="E1482" s="2" t="s">
        <v>13</v>
      </c>
      <c r="F1482" s="2" t="s">
        <v>1778</v>
      </c>
      <c r="G1482" s="2">
        <v>0</v>
      </c>
      <c r="H1482" s="2">
        <v>0</v>
      </c>
      <c r="I1482" s="2">
        <v>3.3125943516184826</v>
      </c>
      <c r="J1482" s="2" t="s">
        <v>1791</v>
      </c>
      <c r="K1482" s="2">
        <v>0</v>
      </c>
      <c r="L1482" s="2">
        <v>0</v>
      </c>
      <c r="M1482" s="2">
        <v>2</v>
      </c>
      <c r="N1482" s="2">
        <v>-2</v>
      </c>
      <c r="O1482" s="2">
        <v>0</v>
      </c>
      <c r="P1482" s="6">
        <v>-2</v>
      </c>
    </row>
    <row r="1483" spans="1:16" x14ac:dyDescent="0.55000000000000004">
      <c r="A1483" s="1">
        <v>1485</v>
      </c>
      <c r="B1483" s="1" t="s">
        <v>1502</v>
      </c>
      <c r="C1483" s="1" t="s">
        <v>1761</v>
      </c>
      <c r="D1483" s="2" t="s">
        <v>14</v>
      </c>
      <c r="E1483" s="2" t="s">
        <v>14</v>
      </c>
      <c r="F1483" s="2" t="s">
        <v>1778</v>
      </c>
      <c r="G1483" s="2">
        <v>1</v>
      </c>
      <c r="H1483" s="2">
        <v>1</v>
      </c>
      <c r="I1483" s="2">
        <v>1</v>
      </c>
      <c r="J1483" s="2" t="s">
        <v>1790</v>
      </c>
      <c r="K1483" s="2">
        <v>1</v>
      </c>
      <c r="L1483" s="2">
        <v>1</v>
      </c>
      <c r="M1483" s="2">
        <v>1</v>
      </c>
      <c r="N1483" s="2">
        <v>0</v>
      </c>
      <c r="O1483" s="2">
        <v>0</v>
      </c>
      <c r="P1483" s="2">
        <v>0</v>
      </c>
    </row>
    <row r="1484" spans="1:16" x14ac:dyDescent="0.55000000000000004">
      <c r="A1484" s="1">
        <v>1486</v>
      </c>
      <c r="B1484" s="1" t="s">
        <v>1503</v>
      </c>
      <c r="C1484" s="1" t="s">
        <v>1761</v>
      </c>
      <c r="D1484" s="2" t="s">
        <v>14</v>
      </c>
      <c r="E1484" s="2" t="s">
        <v>15</v>
      </c>
      <c r="F1484" s="2" t="s">
        <v>1778</v>
      </c>
      <c r="G1484" s="2">
        <v>0</v>
      </c>
      <c r="H1484" s="2">
        <v>8.154740270752063E-2</v>
      </c>
      <c r="I1484" s="2">
        <v>0.80153489525427091</v>
      </c>
      <c r="J1484" s="2" t="s">
        <v>1791</v>
      </c>
      <c r="K1484" s="2">
        <v>0</v>
      </c>
      <c r="L1484" s="2">
        <v>8.154740270752063E-2</v>
      </c>
      <c r="M1484" s="2">
        <v>0.80153489525427091</v>
      </c>
      <c r="N1484" s="2">
        <v>-0.80153489525427091</v>
      </c>
      <c r="O1484" s="2">
        <v>-8.154740270752063E-2</v>
      </c>
      <c r="P1484" s="2">
        <v>-0.71998749254675032</v>
      </c>
    </row>
    <row r="1485" spans="1:16" x14ac:dyDescent="0.55000000000000004">
      <c r="A1485" s="1">
        <v>1487</v>
      </c>
      <c r="B1485" s="1" t="s">
        <v>1504</v>
      </c>
      <c r="C1485" s="1" t="s">
        <v>1761</v>
      </c>
      <c r="D1485" s="2" t="s">
        <v>14</v>
      </c>
      <c r="E1485" s="2" t="s">
        <v>16</v>
      </c>
      <c r="F1485" s="2" t="s">
        <v>1778</v>
      </c>
      <c r="G1485" s="2">
        <v>0</v>
      </c>
      <c r="H1485" s="2">
        <v>0</v>
      </c>
      <c r="I1485" s="2">
        <v>1.5507477133365468</v>
      </c>
      <c r="J1485" s="2" t="s">
        <v>1791</v>
      </c>
      <c r="K1485" s="2">
        <v>0</v>
      </c>
      <c r="L1485" s="2">
        <v>0</v>
      </c>
      <c r="M1485" s="2">
        <v>1.2381514565886156</v>
      </c>
      <c r="N1485" s="2">
        <v>-1.2381514565886156</v>
      </c>
      <c r="O1485" s="2">
        <v>0</v>
      </c>
      <c r="P1485" s="6">
        <v>-1.2381514565886156</v>
      </c>
    </row>
    <row r="1486" spans="1:16" x14ac:dyDescent="0.55000000000000004">
      <c r="A1486" s="1">
        <v>1488</v>
      </c>
      <c r="B1486" s="1" t="s">
        <v>1505</v>
      </c>
      <c r="C1486" s="1" t="s">
        <v>1761</v>
      </c>
      <c r="D1486" s="2" t="s">
        <v>14</v>
      </c>
      <c r="E1486" s="2" t="s">
        <v>17</v>
      </c>
      <c r="F1486" s="2" t="s">
        <v>1778</v>
      </c>
      <c r="G1486" s="2">
        <v>0</v>
      </c>
      <c r="H1486" s="2">
        <v>0</v>
      </c>
      <c r="I1486" s="2">
        <v>0.4157023130219597</v>
      </c>
      <c r="J1486" s="2" t="s">
        <v>1791</v>
      </c>
      <c r="K1486" s="2">
        <v>0</v>
      </c>
      <c r="L1486" s="2">
        <v>0</v>
      </c>
      <c r="M1486" s="2">
        <v>0.4157023130219597</v>
      </c>
      <c r="N1486" s="2">
        <v>-0.4157023130219597</v>
      </c>
      <c r="O1486" s="2">
        <v>0</v>
      </c>
      <c r="P1486" s="2">
        <v>-0.4157023130219597</v>
      </c>
    </row>
    <row r="1487" spans="1:16" x14ac:dyDescent="0.55000000000000004">
      <c r="A1487" s="1">
        <v>1489</v>
      </c>
      <c r="B1487" s="1" t="s">
        <v>1506</v>
      </c>
      <c r="C1487" s="1" t="s">
        <v>1761</v>
      </c>
      <c r="D1487" s="2" t="s">
        <v>14</v>
      </c>
      <c r="E1487" s="2" t="s">
        <v>18</v>
      </c>
      <c r="F1487" s="2" t="s">
        <v>1778</v>
      </c>
      <c r="G1487" s="2">
        <v>0</v>
      </c>
      <c r="H1487" s="2">
        <v>0</v>
      </c>
      <c r="I1487" s="2">
        <v>0.61791008223089205</v>
      </c>
      <c r="J1487" s="2" t="s">
        <v>1791</v>
      </c>
      <c r="K1487" s="2">
        <v>0</v>
      </c>
      <c r="L1487" s="2">
        <v>0</v>
      </c>
      <c r="M1487" s="2">
        <v>0.61791008223089205</v>
      </c>
      <c r="N1487" s="2">
        <v>-0.61791008223089205</v>
      </c>
      <c r="O1487" s="2">
        <v>0</v>
      </c>
      <c r="P1487" s="2">
        <v>-0.61791008223089205</v>
      </c>
    </row>
    <row r="1488" spans="1:16" x14ac:dyDescent="0.55000000000000004">
      <c r="A1488" s="1">
        <v>1490</v>
      </c>
      <c r="B1488" s="1" t="s">
        <v>1507</v>
      </c>
      <c r="C1488" s="1" t="s">
        <v>1761</v>
      </c>
      <c r="D1488" s="2" t="s">
        <v>14</v>
      </c>
      <c r="E1488" s="2" t="s">
        <v>19</v>
      </c>
      <c r="F1488" s="2" t="s">
        <v>1778</v>
      </c>
      <c r="G1488" s="2">
        <v>0</v>
      </c>
      <c r="H1488" s="2">
        <v>0</v>
      </c>
      <c r="I1488" s="2">
        <v>1.4114386684300673</v>
      </c>
      <c r="J1488" s="2" t="s">
        <v>1791</v>
      </c>
      <c r="K1488" s="2">
        <v>0</v>
      </c>
      <c r="L1488" s="2">
        <v>0</v>
      </c>
      <c r="M1488" s="2">
        <v>1.177912165245115</v>
      </c>
      <c r="N1488" s="2">
        <v>-1.177912165245115</v>
      </c>
      <c r="O1488" s="2">
        <v>0</v>
      </c>
      <c r="P1488" s="6">
        <v>-1.177912165245115</v>
      </c>
    </row>
    <row r="1489" spans="1:16" x14ac:dyDescent="0.55000000000000004">
      <c r="A1489" s="1">
        <v>1491</v>
      </c>
      <c r="B1489" s="1" t="s">
        <v>1508</v>
      </c>
      <c r="C1489" s="1" t="s">
        <v>1761</v>
      </c>
      <c r="D1489" s="2" t="s">
        <v>14</v>
      </c>
      <c r="E1489" s="2" t="s">
        <v>20</v>
      </c>
      <c r="F1489" s="2" t="s">
        <v>1778</v>
      </c>
      <c r="G1489" s="2">
        <v>0</v>
      </c>
      <c r="H1489" s="2">
        <v>0</v>
      </c>
      <c r="I1489" s="2">
        <v>0</v>
      </c>
      <c r="J1489" s="2" t="s">
        <v>1792</v>
      </c>
      <c r="K1489" s="2">
        <v>0</v>
      </c>
      <c r="L1489" s="2">
        <v>0</v>
      </c>
      <c r="M1489" s="2">
        <v>0</v>
      </c>
      <c r="N1489" s="2">
        <v>0</v>
      </c>
      <c r="O1489" s="2">
        <v>0</v>
      </c>
      <c r="P1489" s="2">
        <v>0</v>
      </c>
    </row>
    <row r="1490" spans="1:16" x14ac:dyDescent="0.55000000000000004">
      <c r="A1490" s="1">
        <v>1492</v>
      </c>
      <c r="B1490" s="1" t="s">
        <v>1509</v>
      </c>
      <c r="C1490" s="1" t="s">
        <v>1761</v>
      </c>
      <c r="D1490" s="2" t="s">
        <v>15</v>
      </c>
      <c r="E1490" s="2" t="s">
        <v>0</v>
      </c>
      <c r="F1490" s="2" t="s">
        <v>1778</v>
      </c>
      <c r="G1490" s="2">
        <v>0</v>
      </c>
      <c r="H1490" s="2">
        <v>0.13976047814837778</v>
      </c>
      <c r="I1490" s="2">
        <v>1.438425138682353</v>
      </c>
      <c r="J1490" s="2" t="s">
        <v>1791</v>
      </c>
      <c r="K1490" s="2">
        <v>0</v>
      </c>
      <c r="L1490" s="2">
        <v>0.13976047814837778</v>
      </c>
      <c r="M1490" s="2">
        <v>1.1895815141014761</v>
      </c>
      <c r="N1490" s="2">
        <v>-1.1895815141014761</v>
      </c>
      <c r="O1490" s="2">
        <v>-0.13976047814837778</v>
      </c>
      <c r="P1490" s="6">
        <v>-1.0498210359530984</v>
      </c>
    </row>
    <row r="1491" spans="1:16" x14ac:dyDescent="0.55000000000000004">
      <c r="A1491" s="1">
        <v>1493</v>
      </c>
      <c r="B1491" s="1" t="s">
        <v>1510</v>
      </c>
      <c r="C1491" s="1" t="s">
        <v>1761</v>
      </c>
      <c r="D1491" s="2" t="s">
        <v>15</v>
      </c>
      <c r="E1491" s="2" t="s">
        <v>1</v>
      </c>
      <c r="F1491" s="2" t="s">
        <v>1778</v>
      </c>
      <c r="G1491" s="2">
        <v>0</v>
      </c>
      <c r="H1491" s="2">
        <v>0</v>
      </c>
      <c r="I1491" s="2">
        <v>3.189767062949616E-2</v>
      </c>
      <c r="J1491" s="2" t="s">
        <v>1792</v>
      </c>
      <c r="K1491" s="2">
        <v>0</v>
      </c>
      <c r="L1491" s="2">
        <v>0</v>
      </c>
      <c r="M1491" s="2">
        <v>3.189767062949616E-2</v>
      </c>
      <c r="N1491" s="2">
        <v>-3.189767062949616E-2</v>
      </c>
      <c r="O1491" s="2">
        <v>0</v>
      </c>
      <c r="P1491" s="2">
        <v>-3.189767062949616E-2</v>
      </c>
    </row>
    <row r="1492" spans="1:16" x14ac:dyDescent="0.55000000000000004">
      <c r="A1492" s="1">
        <v>1494</v>
      </c>
      <c r="B1492" s="1" t="s">
        <v>1511</v>
      </c>
      <c r="C1492" s="1" t="s">
        <v>1761</v>
      </c>
      <c r="D1492" s="2" t="s">
        <v>15</v>
      </c>
      <c r="E1492" s="2" t="s">
        <v>2</v>
      </c>
      <c r="F1492" s="2" t="s">
        <v>1778</v>
      </c>
      <c r="G1492" s="2">
        <v>0</v>
      </c>
      <c r="H1492" s="2">
        <v>0</v>
      </c>
      <c r="I1492" s="2">
        <v>0</v>
      </c>
      <c r="J1492" s="2" t="s">
        <v>1792</v>
      </c>
      <c r="K1492" s="2">
        <v>0</v>
      </c>
      <c r="L1492" s="2">
        <v>0</v>
      </c>
      <c r="M1492" s="2">
        <v>0</v>
      </c>
      <c r="N1492" s="2">
        <v>0</v>
      </c>
      <c r="O1492" s="2">
        <v>0</v>
      </c>
      <c r="P1492" s="2">
        <v>0</v>
      </c>
    </row>
    <row r="1493" spans="1:16" x14ac:dyDescent="0.55000000000000004">
      <c r="A1493" s="1">
        <v>1495</v>
      </c>
      <c r="B1493" s="1" t="s">
        <v>1512</v>
      </c>
      <c r="C1493" s="1" t="s">
        <v>1761</v>
      </c>
      <c r="D1493" s="2" t="s">
        <v>15</v>
      </c>
      <c r="E1493" s="2" t="s">
        <v>3</v>
      </c>
      <c r="F1493" s="2" t="s">
        <v>1778</v>
      </c>
      <c r="G1493" s="2">
        <v>0</v>
      </c>
      <c r="H1493" s="2">
        <v>0</v>
      </c>
      <c r="I1493" s="2">
        <v>0</v>
      </c>
      <c r="J1493" s="2" t="s">
        <v>1792</v>
      </c>
      <c r="K1493" s="2">
        <v>0</v>
      </c>
      <c r="L1493" s="2">
        <v>0</v>
      </c>
      <c r="M1493" s="2">
        <v>0</v>
      </c>
      <c r="N1493" s="2">
        <v>0</v>
      </c>
      <c r="O1493" s="2">
        <v>0</v>
      </c>
      <c r="P1493" s="2">
        <v>0</v>
      </c>
    </row>
    <row r="1494" spans="1:16" x14ac:dyDescent="0.55000000000000004">
      <c r="A1494" s="1">
        <v>1496</v>
      </c>
      <c r="B1494" s="1" t="s">
        <v>1513</v>
      </c>
      <c r="C1494" s="1" t="s">
        <v>1761</v>
      </c>
      <c r="D1494" s="2" t="s">
        <v>15</v>
      </c>
      <c r="E1494" s="2" t="s">
        <v>4</v>
      </c>
      <c r="F1494" s="2" t="s">
        <v>1778</v>
      </c>
      <c r="G1494" s="2">
        <v>0</v>
      </c>
      <c r="H1494" s="2">
        <v>0</v>
      </c>
      <c r="I1494" s="2">
        <v>0</v>
      </c>
      <c r="J1494" s="2" t="s">
        <v>1792</v>
      </c>
      <c r="K1494" s="2">
        <v>0</v>
      </c>
      <c r="L1494" s="2">
        <v>0</v>
      </c>
      <c r="M1494" s="2">
        <v>0</v>
      </c>
      <c r="N1494" s="2">
        <v>0</v>
      </c>
      <c r="O1494" s="2">
        <v>0</v>
      </c>
      <c r="P1494" s="2">
        <v>0</v>
      </c>
    </row>
    <row r="1495" spans="1:16" x14ac:dyDescent="0.55000000000000004">
      <c r="A1495" s="1">
        <v>1497</v>
      </c>
      <c r="B1495" s="1" t="s">
        <v>1514</v>
      </c>
      <c r="C1495" s="1" t="s">
        <v>1761</v>
      </c>
      <c r="D1495" s="2" t="s">
        <v>15</v>
      </c>
      <c r="E1495" s="2" t="s">
        <v>5</v>
      </c>
      <c r="F1495" s="2" t="s">
        <v>1778</v>
      </c>
      <c r="G1495" s="2">
        <v>0</v>
      </c>
      <c r="H1495" s="2">
        <v>0</v>
      </c>
      <c r="I1495" s="2">
        <v>0</v>
      </c>
      <c r="J1495" s="2" t="s">
        <v>1792</v>
      </c>
      <c r="K1495" s="2">
        <v>0</v>
      </c>
      <c r="L1495" s="2">
        <v>0</v>
      </c>
      <c r="M1495" s="2">
        <v>0</v>
      </c>
      <c r="N1495" s="2">
        <v>0</v>
      </c>
      <c r="O1495" s="2">
        <v>0</v>
      </c>
      <c r="P1495" s="2">
        <v>0</v>
      </c>
    </row>
    <row r="1496" spans="1:16" x14ac:dyDescent="0.55000000000000004">
      <c r="A1496" s="1">
        <v>1498</v>
      </c>
      <c r="B1496" s="1" t="s">
        <v>1515</v>
      </c>
      <c r="C1496" s="1" t="s">
        <v>1761</v>
      </c>
      <c r="D1496" s="2" t="s">
        <v>15</v>
      </c>
      <c r="E1496" s="2" t="s">
        <v>6</v>
      </c>
      <c r="F1496" s="2" t="s">
        <v>1778</v>
      </c>
      <c r="G1496" s="2">
        <v>0</v>
      </c>
      <c r="H1496" s="2">
        <v>0</v>
      </c>
      <c r="I1496" s="2">
        <v>0</v>
      </c>
      <c r="J1496" s="2" t="s">
        <v>1792</v>
      </c>
      <c r="K1496" s="2">
        <v>0</v>
      </c>
      <c r="L1496" s="2">
        <v>0</v>
      </c>
      <c r="M1496" s="2">
        <v>0</v>
      </c>
      <c r="N1496" s="2">
        <v>0</v>
      </c>
      <c r="O1496" s="2">
        <v>0</v>
      </c>
      <c r="P1496" s="2">
        <v>0</v>
      </c>
    </row>
    <row r="1497" spans="1:16" x14ac:dyDescent="0.55000000000000004">
      <c r="A1497" s="1">
        <v>1499</v>
      </c>
      <c r="B1497" s="1" t="s">
        <v>1516</v>
      </c>
      <c r="C1497" s="1" t="s">
        <v>1761</v>
      </c>
      <c r="D1497" s="2" t="s">
        <v>15</v>
      </c>
      <c r="E1497" s="2" t="s">
        <v>7</v>
      </c>
      <c r="F1497" s="2" t="s">
        <v>1778</v>
      </c>
      <c r="G1497" s="2">
        <v>0</v>
      </c>
      <c r="H1497" s="2">
        <v>0</v>
      </c>
      <c r="I1497" s="2">
        <v>0</v>
      </c>
      <c r="J1497" s="2" t="s">
        <v>1792</v>
      </c>
      <c r="K1497" s="2">
        <v>0</v>
      </c>
      <c r="L1497" s="2">
        <v>0</v>
      </c>
      <c r="M1497" s="2">
        <v>0</v>
      </c>
      <c r="N1497" s="2">
        <v>0</v>
      </c>
      <c r="O1497" s="2">
        <v>0</v>
      </c>
      <c r="P1497" s="2">
        <v>0</v>
      </c>
    </row>
    <row r="1498" spans="1:16" x14ac:dyDescent="0.55000000000000004">
      <c r="A1498" s="1">
        <v>1500</v>
      </c>
      <c r="B1498" s="1" t="s">
        <v>1517</v>
      </c>
      <c r="C1498" s="1" t="s">
        <v>1761</v>
      </c>
      <c r="D1498" s="2" t="s">
        <v>15</v>
      </c>
      <c r="E1498" s="2" t="s">
        <v>8</v>
      </c>
      <c r="F1498" s="2" t="s">
        <v>1778</v>
      </c>
      <c r="G1498" s="2">
        <v>0</v>
      </c>
      <c r="H1498" s="2">
        <v>0</v>
      </c>
      <c r="I1498" s="2">
        <v>0</v>
      </c>
      <c r="J1498" s="2" t="s">
        <v>1792</v>
      </c>
      <c r="K1498" s="2">
        <v>0</v>
      </c>
      <c r="L1498" s="2">
        <v>0</v>
      </c>
      <c r="M1498" s="2">
        <v>0</v>
      </c>
      <c r="N1498" s="2">
        <v>0</v>
      </c>
      <c r="O1498" s="2">
        <v>0</v>
      </c>
      <c r="P1498" s="2">
        <v>0</v>
      </c>
    </row>
    <row r="1499" spans="1:16" x14ac:dyDescent="0.55000000000000004">
      <c r="A1499" s="1">
        <v>1501</v>
      </c>
      <c r="B1499" s="1" t="s">
        <v>1518</v>
      </c>
      <c r="C1499" s="1" t="s">
        <v>1761</v>
      </c>
      <c r="D1499" s="2" t="s">
        <v>15</v>
      </c>
      <c r="E1499" s="2" t="s">
        <v>9</v>
      </c>
      <c r="F1499" s="2" t="s">
        <v>1778</v>
      </c>
      <c r="G1499" s="2">
        <v>0</v>
      </c>
      <c r="H1499" s="2">
        <v>0.15197931452300836</v>
      </c>
      <c r="I1499" s="2">
        <v>0.37093824236260148</v>
      </c>
      <c r="J1499" s="2" t="s">
        <v>1791</v>
      </c>
      <c r="K1499" s="2">
        <v>0</v>
      </c>
      <c r="L1499" s="2">
        <v>0.15197931452300836</v>
      </c>
      <c r="M1499" s="2">
        <v>0.37093824236260148</v>
      </c>
      <c r="N1499" s="2">
        <v>-0.37093824236260148</v>
      </c>
      <c r="O1499" s="2">
        <v>-0.15197931452300836</v>
      </c>
      <c r="P1499" s="2">
        <v>-0.21895892783959311</v>
      </c>
    </row>
    <row r="1500" spans="1:16" x14ac:dyDescent="0.55000000000000004">
      <c r="A1500" s="1">
        <v>1502</v>
      </c>
      <c r="B1500" s="1" t="s">
        <v>1519</v>
      </c>
      <c r="C1500" s="1" t="s">
        <v>1761</v>
      </c>
      <c r="D1500" s="2" t="s">
        <v>15</v>
      </c>
      <c r="E1500" s="2" t="s">
        <v>10</v>
      </c>
      <c r="F1500" s="2" t="s">
        <v>1778</v>
      </c>
      <c r="G1500" s="2">
        <v>0</v>
      </c>
      <c r="H1500" s="2">
        <v>0</v>
      </c>
      <c r="I1500" s="2">
        <v>0</v>
      </c>
      <c r="J1500" s="2" t="s">
        <v>1792</v>
      </c>
      <c r="K1500" s="2">
        <v>0</v>
      </c>
      <c r="L1500" s="2">
        <v>0</v>
      </c>
      <c r="M1500" s="2">
        <v>0</v>
      </c>
      <c r="N1500" s="2">
        <v>0</v>
      </c>
      <c r="O1500" s="2">
        <v>0</v>
      </c>
      <c r="P1500" s="2">
        <v>0</v>
      </c>
    </row>
    <row r="1501" spans="1:16" x14ac:dyDescent="0.55000000000000004">
      <c r="A1501" s="1">
        <v>1503</v>
      </c>
      <c r="B1501" s="1" t="s">
        <v>1520</v>
      </c>
      <c r="C1501" s="1" t="s">
        <v>1761</v>
      </c>
      <c r="D1501" s="2" t="s">
        <v>15</v>
      </c>
      <c r="E1501" s="2" t="s">
        <v>11</v>
      </c>
      <c r="F1501" s="2" t="s">
        <v>1778</v>
      </c>
      <c r="G1501" s="2">
        <v>0</v>
      </c>
      <c r="H1501" s="2">
        <v>0</v>
      </c>
      <c r="I1501" s="2">
        <v>0</v>
      </c>
      <c r="J1501" s="2" t="s">
        <v>1792</v>
      </c>
      <c r="K1501" s="2">
        <v>0</v>
      </c>
      <c r="L1501" s="2">
        <v>0</v>
      </c>
      <c r="M1501" s="2">
        <v>0</v>
      </c>
      <c r="N1501" s="2">
        <v>0</v>
      </c>
      <c r="O1501" s="2">
        <v>0</v>
      </c>
      <c r="P1501" s="2">
        <v>0</v>
      </c>
    </row>
    <row r="1502" spans="1:16" x14ac:dyDescent="0.55000000000000004">
      <c r="A1502" s="1">
        <v>1504</v>
      </c>
      <c r="B1502" s="1" t="s">
        <v>1521</v>
      </c>
      <c r="C1502" s="1" t="s">
        <v>1761</v>
      </c>
      <c r="D1502" s="2" t="s">
        <v>15</v>
      </c>
      <c r="E1502" s="2" t="s">
        <v>12</v>
      </c>
      <c r="F1502" s="2" t="s">
        <v>1778</v>
      </c>
      <c r="G1502" s="2">
        <v>3.4636245394265838E-2</v>
      </c>
      <c r="H1502" s="2">
        <v>5.3224597011499043E-2</v>
      </c>
      <c r="I1502" s="2">
        <v>4.1114096361705377E-2</v>
      </c>
      <c r="J1502" s="2" t="s">
        <v>1792</v>
      </c>
      <c r="K1502" s="2">
        <v>3.4636245394265838E-2</v>
      </c>
      <c r="L1502" s="2">
        <v>5.3224597011499043E-2</v>
      </c>
      <c r="M1502" s="2">
        <v>4.1114096361705377E-2</v>
      </c>
      <c r="N1502" s="2">
        <v>-6.4778509674395385E-3</v>
      </c>
      <c r="O1502" s="2">
        <v>-1.8588351617233205E-2</v>
      </c>
      <c r="P1502" s="2">
        <v>1.2110500649793667E-2</v>
      </c>
    </row>
    <row r="1503" spans="1:16" x14ac:dyDescent="0.55000000000000004">
      <c r="A1503" s="1">
        <v>1505</v>
      </c>
      <c r="B1503" s="1" t="s">
        <v>1522</v>
      </c>
      <c r="C1503" s="1" t="s">
        <v>1761</v>
      </c>
      <c r="D1503" s="2" t="s">
        <v>15</v>
      </c>
      <c r="E1503" s="2" t="s">
        <v>13</v>
      </c>
      <c r="F1503" s="2" t="s">
        <v>1778</v>
      </c>
      <c r="G1503" s="2">
        <v>0</v>
      </c>
      <c r="H1503" s="2">
        <v>0</v>
      </c>
      <c r="I1503" s="2">
        <v>0</v>
      </c>
      <c r="J1503" s="2" t="s">
        <v>1792</v>
      </c>
      <c r="K1503" s="2">
        <v>0</v>
      </c>
      <c r="L1503" s="2">
        <v>0</v>
      </c>
      <c r="M1503" s="2">
        <v>0</v>
      </c>
      <c r="N1503" s="2">
        <v>0</v>
      </c>
      <c r="O1503" s="2">
        <v>0</v>
      </c>
      <c r="P1503" s="2">
        <v>0</v>
      </c>
    </row>
    <row r="1504" spans="1:16" x14ac:dyDescent="0.55000000000000004">
      <c r="A1504" s="1">
        <v>1506</v>
      </c>
      <c r="B1504" s="1" t="s">
        <v>1523</v>
      </c>
      <c r="C1504" s="1" t="s">
        <v>1761</v>
      </c>
      <c r="D1504" s="2" t="s">
        <v>15</v>
      </c>
      <c r="E1504" s="2" t="s">
        <v>14</v>
      </c>
      <c r="F1504" s="2" t="s">
        <v>1778</v>
      </c>
      <c r="G1504" s="2">
        <v>0</v>
      </c>
      <c r="H1504" s="2">
        <v>0</v>
      </c>
      <c r="I1504" s="2">
        <v>0</v>
      </c>
      <c r="J1504" s="2" t="s">
        <v>1792</v>
      </c>
      <c r="K1504" s="2">
        <v>0</v>
      </c>
      <c r="L1504" s="2">
        <v>0</v>
      </c>
      <c r="M1504" s="2">
        <v>0</v>
      </c>
      <c r="N1504" s="2">
        <v>0</v>
      </c>
      <c r="O1504" s="2">
        <v>0</v>
      </c>
      <c r="P1504" s="2">
        <v>0</v>
      </c>
    </row>
    <row r="1505" spans="1:16" x14ac:dyDescent="0.55000000000000004">
      <c r="A1505" s="1">
        <v>1507</v>
      </c>
      <c r="B1505" s="1" t="s">
        <v>1524</v>
      </c>
      <c r="C1505" s="1" t="s">
        <v>1761</v>
      </c>
      <c r="D1505" s="2" t="s">
        <v>15</v>
      </c>
      <c r="E1505" s="2" t="s">
        <v>15</v>
      </c>
      <c r="F1505" s="2" t="s">
        <v>1778</v>
      </c>
      <c r="G1505" s="2">
        <v>1</v>
      </c>
      <c r="H1505" s="2">
        <v>1</v>
      </c>
      <c r="I1505" s="2">
        <v>1</v>
      </c>
      <c r="J1505" s="2" t="s">
        <v>1790</v>
      </c>
      <c r="K1505" s="2">
        <v>1</v>
      </c>
      <c r="L1505" s="2">
        <v>1</v>
      </c>
      <c r="M1505" s="2">
        <v>1</v>
      </c>
      <c r="N1505" s="2">
        <v>0</v>
      </c>
      <c r="O1505" s="2">
        <v>0</v>
      </c>
      <c r="P1505" s="2">
        <v>0</v>
      </c>
    </row>
    <row r="1506" spans="1:16" x14ac:dyDescent="0.55000000000000004">
      <c r="A1506" s="1">
        <v>1508</v>
      </c>
      <c r="B1506" s="1" t="s">
        <v>1525</v>
      </c>
      <c r="C1506" s="1" t="s">
        <v>1761</v>
      </c>
      <c r="D1506" s="2" t="s">
        <v>15</v>
      </c>
      <c r="E1506" s="2" t="s">
        <v>16</v>
      </c>
      <c r="F1506" s="2" t="s">
        <v>1778</v>
      </c>
      <c r="G1506" s="2">
        <v>0</v>
      </c>
      <c r="H1506" s="2">
        <v>0.10678961433941279</v>
      </c>
      <c r="I1506" s="2">
        <v>3.1840040129103492E-2</v>
      </c>
      <c r="J1506" s="2" t="s">
        <v>1791</v>
      </c>
      <c r="K1506" s="2">
        <v>0</v>
      </c>
      <c r="L1506" s="2">
        <v>0.10678961433941279</v>
      </c>
      <c r="M1506" s="2">
        <v>3.1840040129103492E-2</v>
      </c>
      <c r="N1506" s="2">
        <v>-3.1840040129103492E-2</v>
      </c>
      <c r="O1506" s="2">
        <v>-0.10678961433941279</v>
      </c>
      <c r="P1506" s="2">
        <v>7.4949574210309303E-2</v>
      </c>
    </row>
    <row r="1507" spans="1:16" x14ac:dyDescent="0.55000000000000004">
      <c r="A1507" s="1">
        <v>1509</v>
      </c>
      <c r="B1507" s="1" t="s">
        <v>1526</v>
      </c>
      <c r="C1507" s="1" t="s">
        <v>1761</v>
      </c>
      <c r="D1507" s="2" t="s">
        <v>15</v>
      </c>
      <c r="E1507" s="2" t="s">
        <v>17</v>
      </c>
      <c r="F1507" s="2" t="s">
        <v>1778</v>
      </c>
      <c r="G1507" s="2">
        <v>0</v>
      </c>
      <c r="H1507" s="2">
        <v>0</v>
      </c>
      <c r="I1507" s="2">
        <v>0</v>
      </c>
      <c r="J1507" s="2" t="s">
        <v>1792</v>
      </c>
      <c r="K1507" s="2">
        <v>0</v>
      </c>
      <c r="L1507" s="2">
        <v>0</v>
      </c>
      <c r="M1507" s="2">
        <v>0</v>
      </c>
      <c r="N1507" s="2">
        <v>0</v>
      </c>
      <c r="O1507" s="2">
        <v>0</v>
      </c>
      <c r="P1507" s="2">
        <v>0</v>
      </c>
    </row>
    <row r="1508" spans="1:16" x14ac:dyDescent="0.55000000000000004">
      <c r="A1508" s="1">
        <v>1510</v>
      </c>
      <c r="B1508" s="1" t="s">
        <v>1527</v>
      </c>
      <c r="C1508" s="1" t="s">
        <v>1761</v>
      </c>
      <c r="D1508" s="2" t="s">
        <v>15</v>
      </c>
      <c r="E1508" s="2" t="s">
        <v>18</v>
      </c>
      <c r="F1508" s="2" t="s">
        <v>1778</v>
      </c>
      <c r="G1508" s="2">
        <v>0</v>
      </c>
      <c r="H1508" s="2">
        <v>0</v>
      </c>
      <c r="I1508" s="2">
        <v>0</v>
      </c>
      <c r="J1508" s="2" t="s">
        <v>1792</v>
      </c>
      <c r="K1508" s="2">
        <v>0</v>
      </c>
      <c r="L1508" s="2">
        <v>0</v>
      </c>
      <c r="M1508" s="2">
        <v>0</v>
      </c>
      <c r="N1508" s="2">
        <v>0</v>
      </c>
      <c r="O1508" s="2">
        <v>0</v>
      </c>
      <c r="P1508" s="2">
        <v>0</v>
      </c>
    </row>
    <row r="1509" spans="1:16" x14ac:dyDescent="0.55000000000000004">
      <c r="A1509" s="1">
        <v>1511</v>
      </c>
      <c r="B1509" s="1" t="s">
        <v>1528</v>
      </c>
      <c r="C1509" s="1" t="s">
        <v>1761</v>
      </c>
      <c r="D1509" s="2" t="s">
        <v>15</v>
      </c>
      <c r="E1509" s="2" t="s">
        <v>19</v>
      </c>
      <c r="F1509" s="2" t="s">
        <v>1778</v>
      </c>
      <c r="G1509" s="2">
        <v>0</v>
      </c>
      <c r="H1509" s="2">
        <v>0</v>
      </c>
      <c r="I1509" s="2">
        <v>0</v>
      </c>
      <c r="J1509" s="2" t="s">
        <v>1792</v>
      </c>
      <c r="K1509" s="2">
        <v>0</v>
      </c>
      <c r="L1509" s="2">
        <v>0</v>
      </c>
      <c r="M1509" s="2">
        <v>0</v>
      </c>
      <c r="N1509" s="2">
        <v>0</v>
      </c>
      <c r="O1509" s="2">
        <v>0</v>
      </c>
      <c r="P1509" s="2">
        <v>0</v>
      </c>
    </row>
    <row r="1510" spans="1:16" x14ac:dyDescent="0.55000000000000004">
      <c r="A1510" s="1">
        <v>1512</v>
      </c>
      <c r="B1510" s="1" t="s">
        <v>1529</v>
      </c>
      <c r="C1510" s="1" t="s">
        <v>1761</v>
      </c>
      <c r="D1510" s="2" t="s">
        <v>15</v>
      </c>
      <c r="E1510" s="2" t="s">
        <v>20</v>
      </c>
      <c r="F1510" s="2" t="s">
        <v>1778</v>
      </c>
      <c r="G1510" s="2">
        <v>0.21027016102144772</v>
      </c>
      <c r="H1510" s="2">
        <v>5.3373539055321828E-2</v>
      </c>
      <c r="I1510" s="2">
        <v>3.7034424255311456E-2</v>
      </c>
      <c r="J1510" s="2" t="s">
        <v>1791</v>
      </c>
      <c r="K1510" s="2">
        <v>0.21027016102144772</v>
      </c>
      <c r="L1510" s="2">
        <v>5.3373539055321828E-2</v>
      </c>
      <c r="M1510" s="2">
        <v>3.7034424255311456E-2</v>
      </c>
      <c r="N1510" s="2">
        <v>0.17323573676613627</v>
      </c>
      <c r="O1510" s="2">
        <v>0.15689662196612589</v>
      </c>
      <c r="P1510" s="2">
        <v>1.6339114800010372E-2</v>
      </c>
    </row>
    <row r="1511" spans="1:16" x14ac:dyDescent="0.55000000000000004">
      <c r="A1511" s="1">
        <v>1513</v>
      </c>
      <c r="B1511" s="1" t="s">
        <v>1530</v>
      </c>
      <c r="C1511" s="1" t="s">
        <v>1761</v>
      </c>
      <c r="D1511" s="2" t="s">
        <v>17</v>
      </c>
      <c r="E1511" s="2" t="s">
        <v>0</v>
      </c>
      <c r="F1511" s="2" t="s">
        <v>1778</v>
      </c>
      <c r="G1511" s="2">
        <v>0.22245895324762868</v>
      </c>
      <c r="H1511" s="2">
        <v>0.71363282936200034</v>
      </c>
      <c r="I1511" s="2">
        <v>5.7993714401684361E-2</v>
      </c>
      <c r="J1511" s="2" t="s">
        <v>1791</v>
      </c>
      <c r="K1511" s="2">
        <v>0.22245895324762868</v>
      </c>
      <c r="L1511" s="2">
        <v>0.71363282936200034</v>
      </c>
      <c r="M1511" s="2">
        <v>5.7993714401684361E-2</v>
      </c>
      <c r="N1511" s="2">
        <v>0.16446523884594433</v>
      </c>
      <c r="O1511" s="2">
        <v>-0.49117387611437169</v>
      </c>
      <c r="P1511" s="2">
        <v>0.65563911496031602</v>
      </c>
    </row>
    <row r="1512" spans="1:16" x14ac:dyDescent="0.55000000000000004">
      <c r="A1512" s="1">
        <v>1514</v>
      </c>
      <c r="B1512" s="1" t="s">
        <v>1531</v>
      </c>
      <c r="C1512" s="1" t="s">
        <v>1761</v>
      </c>
      <c r="D1512" s="2" t="s">
        <v>17</v>
      </c>
      <c r="E1512" s="2" t="s">
        <v>1</v>
      </c>
      <c r="F1512" s="2" t="s">
        <v>1778</v>
      </c>
      <c r="G1512" s="2">
        <v>0.13689781738315612</v>
      </c>
      <c r="H1512" s="2">
        <v>0.15534386377086296</v>
      </c>
      <c r="I1512" s="2">
        <v>1.5464527857446189E-2</v>
      </c>
      <c r="J1512" s="2" t="s">
        <v>1791</v>
      </c>
      <c r="K1512" s="2">
        <v>0.13689781738315612</v>
      </c>
      <c r="L1512" s="2">
        <v>0.15534386377086296</v>
      </c>
      <c r="M1512" s="2">
        <v>1.5464527857446189E-2</v>
      </c>
      <c r="N1512" s="2">
        <v>0.12143328952570993</v>
      </c>
      <c r="O1512" s="2">
        <v>-1.8446046387706833E-2</v>
      </c>
      <c r="P1512" s="2">
        <v>0.13987933591341678</v>
      </c>
    </row>
    <row r="1513" spans="1:16" x14ac:dyDescent="0.55000000000000004">
      <c r="A1513" s="1">
        <v>1515</v>
      </c>
      <c r="B1513" s="1" t="s">
        <v>1532</v>
      </c>
      <c r="C1513" s="1" t="s">
        <v>1761</v>
      </c>
      <c r="D1513" s="2" t="s">
        <v>17</v>
      </c>
      <c r="E1513" s="2" t="s">
        <v>2</v>
      </c>
      <c r="F1513" s="2" t="s">
        <v>1778</v>
      </c>
      <c r="G1513" s="2">
        <v>0</v>
      </c>
      <c r="H1513" s="2">
        <v>0</v>
      </c>
      <c r="I1513" s="2">
        <v>0</v>
      </c>
      <c r="J1513" s="2" t="s">
        <v>1792</v>
      </c>
      <c r="K1513" s="2">
        <v>0</v>
      </c>
      <c r="L1513" s="2">
        <v>0</v>
      </c>
      <c r="M1513" s="2">
        <v>0</v>
      </c>
      <c r="N1513" s="2">
        <v>0</v>
      </c>
      <c r="O1513" s="2">
        <v>0</v>
      </c>
      <c r="P1513" s="2">
        <v>0</v>
      </c>
    </row>
    <row r="1514" spans="1:16" x14ac:dyDescent="0.55000000000000004">
      <c r="A1514" s="1">
        <v>1516</v>
      </c>
      <c r="B1514" s="1" t="s">
        <v>1533</v>
      </c>
      <c r="C1514" s="1" t="s">
        <v>1761</v>
      </c>
      <c r="D1514" s="2" t="s">
        <v>17</v>
      </c>
      <c r="E1514" s="2" t="s">
        <v>3</v>
      </c>
      <c r="F1514" s="2" t="s">
        <v>1778</v>
      </c>
      <c r="G1514" s="2">
        <v>0</v>
      </c>
      <c r="H1514" s="2">
        <v>7.1353977369080543E-2</v>
      </c>
      <c r="I1514" s="2">
        <v>0.12468761367219115</v>
      </c>
      <c r="J1514" s="2" t="s">
        <v>1791</v>
      </c>
      <c r="K1514" s="2">
        <v>0</v>
      </c>
      <c r="L1514" s="2">
        <v>7.1353977369080543E-2</v>
      </c>
      <c r="M1514" s="2">
        <v>0.12468761367219115</v>
      </c>
      <c r="N1514" s="2">
        <v>-0.12468761367219115</v>
      </c>
      <c r="O1514" s="2">
        <v>-7.1353977369080543E-2</v>
      </c>
      <c r="P1514" s="2">
        <v>-5.333363630311061E-2</v>
      </c>
    </row>
    <row r="1515" spans="1:16" x14ac:dyDescent="0.55000000000000004">
      <c r="A1515" s="1">
        <v>1517</v>
      </c>
      <c r="B1515" s="1" t="s">
        <v>1534</v>
      </c>
      <c r="C1515" s="1" t="s">
        <v>1761</v>
      </c>
      <c r="D1515" s="2" t="s">
        <v>17</v>
      </c>
      <c r="E1515" s="2" t="s">
        <v>4</v>
      </c>
      <c r="F1515" s="2" t="s">
        <v>1778</v>
      </c>
      <c r="G1515" s="2">
        <v>0</v>
      </c>
      <c r="H1515" s="2">
        <v>4.4027193420673036E-3</v>
      </c>
      <c r="I1515" s="2">
        <v>2.8586618378435163E-2</v>
      </c>
      <c r="J1515" s="2" t="s">
        <v>1792</v>
      </c>
      <c r="K1515" s="2">
        <v>0</v>
      </c>
      <c r="L1515" s="2">
        <v>4.4027193420673036E-3</v>
      </c>
      <c r="M1515" s="2">
        <v>2.8586618378435163E-2</v>
      </c>
      <c r="N1515" s="2">
        <v>-2.8586618378435163E-2</v>
      </c>
      <c r="O1515" s="2">
        <v>-4.4027193420673036E-3</v>
      </c>
      <c r="P1515" s="2">
        <v>-2.4183899036367858E-2</v>
      </c>
    </row>
    <row r="1516" spans="1:16" x14ac:dyDescent="0.55000000000000004">
      <c r="A1516" s="1">
        <v>1518</v>
      </c>
      <c r="B1516" s="1" t="s">
        <v>1535</v>
      </c>
      <c r="C1516" s="1" t="s">
        <v>1761</v>
      </c>
      <c r="D1516" s="2" t="s">
        <v>17</v>
      </c>
      <c r="E1516" s="2" t="s">
        <v>5</v>
      </c>
      <c r="F1516" s="2" t="s">
        <v>1778</v>
      </c>
      <c r="G1516" s="2">
        <v>0</v>
      </c>
      <c r="H1516" s="2">
        <v>0.13954131941852513</v>
      </c>
      <c r="I1516" s="2">
        <v>0.10941395583349089</v>
      </c>
      <c r="J1516" s="2" t="s">
        <v>1791</v>
      </c>
      <c r="K1516" s="2">
        <v>0</v>
      </c>
      <c r="L1516" s="2">
        <v>0.13954131941852513</v>
      </c>
      <c r="M1516" s="2">
        <v>0.10941395583349089</v>
      </c>
      <c r="N1516" s="2">
        <v>-0.10941395583349089</v>
      </c>
      <c r="O1516" s="2">
        <v>-0.13954131941852513</v>
      </c>
      <c r="P1516" s="2">
        <v>3.0127363585034234E-2</v>
      </c>
    </row>
    <row r="1517" spans="1:16" x14ac:dyDescent="0.55000000000000004">
      <c r="A1517" s="1">
        <v>1519</v>
      </c>
      <c r="B1517" s="1" t="s">
        <v>1536</v>
      </c>
      <c r="C1517" s="1" t="s">
        <v>1761</v>
      </c>
      <c r="D1517" s="2" t="s">
        <v>17</v>
      </c>
      <c r="E1517" s="2" t="s">
        <v>6</v>
      </c>
      <c r="F1517" s="2" t="s">
        <v>1778</v>
      </c>
      <c r="G1517" s="2">
        <v>1.4707250188738881</v>
      </c>
      <c r="H1517" s="2">
        <v>1.321216206053591</v>
      </c>
      <c r="I1517" s="2">
        <v>8.2847447425536559E-3</v>
      </c>
      <c r="J1517" s="2" t="s">
        <v>1791</v>
      </c>
      <c r="K1517" s="2">
        <v>1.0247911044678082</v>
      </c>
      <c r="L1517" s="2">
        <v>1.1571345329722396</v>
      </c>
      <c r="M1517" s="2">
        <v>8.2847447425536559E-3</v>
      </c>
      <c r="N1517" s="2">
        <v>1.0165063597252546</v>
      </c>
      <c r="O1517" s="2">
        <v>-0.13234342850443137</v>
      </c>
      <c r="P1517" s="7">
        <v>1.148849788229686</v>
      </c>
    </row>
    <row r="1518" spans="1:16" x14ac:dyDescent="0.55000000000000004">
      <c r="A1518" s="1">
        <v>1520</v>
      </c>
      <c r="B1518" s="1" t="s">
        <v>1537</v>
      </c>
      <c r="C1518" s="1" t="s">
        <v>1761</v>
      </c>
      <c r="D1518" s="2" t="s">
        <v>17</v>
      </c>
      <c r="E1518" s="2" t="s">
        <v>7</v>
      </c>
      <c r="F1518" s="2" t="s">
        <v>1778</v>
      </c>
      <c r="G1518" s="2">
        <v>0.77909245870375399</v>
      </c>
      <c r="H1518" s="2">
        <v>1.0012016559042072</v>
      </c>
      <c r="I1518" s="2">
        <v>0.95787714009874714</v>
      </c>
      <c r="J1518" s="2" t="s">
        <v>1790</v>
      </c>
      <c r="K1518" s="2">
        <v>0.77909245870375399</v>
      </c>
      <c r="L1518" s="2">
        <v>1.0005878334770861</v>
      </c>
      <c r="M1518" s="2">
        <v>0.95787714009874714</v>
      </c>
      <c r="N1518" s="2">
        <v>-0.17878468139499315</v>
      </c>
      <c r="O1518" s="2">
        <v>-0.22149537477333214</v>
      </c>
      <c r="P1518" s="2">
        <v>4.2710693378338993E-2</v>
      </c>
    </row>
    <row r="1519" spans="1:16" x14ac:dyDescent="0.55000000000000004">
      <c r="A1519" s="1">
        <v>1521</v>
      </c>
      <c r="B1519" s="1" t="s">
        <v>1538</v>
      </c>
      <c r="C1519" s="1" t="s">
        <v>1761</v>
      </c>
      <c r="D1519" s="2" t="s">
        <v>17</v>
      </c>
      <c r="E1519" s="2" t="s">
        <v>8</v>
      </c>
      <c r="F1519" s="2" t="s">
        <v>1778</v>
      </c>
      <c r="G1519" s="2">
        <v>8.19565622652134</v>
      </c>
      <c r="H1519" s="2">
        <v>1.2195393241423167</v>
      </c>
      <c r="I1519" s="2">
        <v>0.33270376870255031</v>
      </c>
      <c r="J1519" s="2" t="s">
        <v>1790</v>
      </c>
      <c r="K1519" s="2">
        <v>1.3789649117288933</v>
      </c>
      <c r="L1519" s="2">
        <v>1.1073956061930095</v>
      </c>
      <c r="M1519" s="2">
        <v>0.33270376870255031</v>
      </c>
      <c r="N1519" s="2">
        <v>1.0462611430263431</v>
      </c>
      <c r="O1519" s="2">
        <v>0.27156930553588388</v>
      </c>
      <c r="P1519" s="7">
        <v>0.77469183749045922</v>
      </c>
    </row>
    <row r="1520" spans="1:16" x14ac:dyDescent="0.55000000000000004">
      <c r="A1520" s="1">
        <v>1522</v>
      </c>
      <c r="B1520" s="1" t="s">
        <v>1539</v>
      </c>
      <c r="C1520" s="1" t="s">
        <v>1761</v>
      </c>
      <c r="D1520" s="2" t="s">
        <v>17</v>
      </c>
      <c r="E1520" s="2" t="s">
        <v>9</v>
      </c>
      <c r="F1520" s="2" t="s">
        <v>1778</v>
      </c>
      <c r="G1520" s="2">
        <v>0.16290836323868244</v>
      </c>
      <c r="H1520" s="2">
        <v>0.60999272384393588</v>
      </c>
      <c r="I1520" s="2">
        <v>1.2734126925981859</v>
      </c>
      <c r="J1520" s="2" t="s">
        <v>1790</v>
      </c>
      <c r="K1520" s="2">
        <v>0.16290836323868244</v>
      </c>
      <c r="L1520" s="2">
        <v>0.60999272384393588</v>
      </c>
      <c r="M1520" s="2">
        <v>1.1182276919455574</v>
      </c>
      <c r="N1520" s="2">
        <v>-0.95531932870687497</v>
      </c>
      <c r="O1520" s="2">
        <v>-0.44708436060525347</v>
      </c>
      <c r="P1520" s="2">
        <v>-0.5082349681016215</v>
      </c>
    </row>
    <row r="1521" spans="1:16" x14ac:dyDescent="0.55000000000000004">
      <c r="A1521" s="1">
        <v>1523</v>
      </c>
      <c r="B1521" s="1" t="s">
        <v>1540</v>
      </c>
      <c r="C1521" s="1" t="s">
        <v>1761</v>
      </c>
      <c r="D1521" s="2" t="s">
        <v>17</v>
      </c>
      <c r="E1521" s="2" t="s">
        <v>10</v>
      </c>
      <c r="F1521" s="2" t="s">
        <v>1778</v>
      </c>
      <c r="G1521" s="2">
        <v>0</v>
      </c>
      <c r="H1521" s="2">
        <v>1.3319679876709172</v>
      </c>
      <c r="I1521" s="2">
        <v>0.47287436979181247</v>
      </c>
      <c r="J1521" s="2" t="s">
        <v>1791</v>
      </c>
      <c r="K1521" s="2">
        <v>0</v>
      </c>
      <c r="L1521" s="2">
        <v>1.1623941560896864</v>
      </c>
      <c r="M1521" s="2">
        <v>0.47287436979181247</v>
      </c>
      <c r="N1521" s="2">
        <v>-0.47287436979181247</v>
      </c>
      <c r="O1521" s="2">
        <v>-1.1623941560896864</v>
      </c>
      <c r="P1521" s="6">
        <v>0.68951978629787392</v>
      </c>
    </row>
    <row r="1522" spans="1:16" x14ac:dyDescent="0.55000000000000004">
      <c r="A1522" s="1">
        <v>1524</v>
      </c>
      <c r="B1522" s="1" t="s">
        <v>1541</v>
      </c>
      <c r="C1522" s="1" t="s">
        <v>1761</v>
      </c>
      <c r="D1522" s="2" t="s">
        <v>17</v>
      </c>
      <c r="E1522" s="2" t="s">
        <v>11</v>
      </c>
      <c r="F1522" s="2" t="s">
        <v>1778</v>
      </c>
      <c r="G1522" s="2">
        <v>0</v>
      </c>
      <c r="H1522" s="2">
        <v>0.18307488995744806</v>
      </c>
      <c r="I1522" s="2">
        <v>0</v>
      </c>
      <c r="J1522" s="2" t="s">
        <v>1791</v>
      </c>
      <c r="K1522" s="2">
        <v>0</v>
      </c>
      <c r="L1522" s="2">
        <v>0.18307488995744806</v>
      </c>
      <c r="M1522" s="2">
        <v>0</v>
      </c>
      <c r="N1522" s="2">
        <v>0</v>
      </c>
      <c r="O1522" s="2">
        <v>-0.18307488995744806</v>
      </c>
      <c r="P1522" s="2">
        <v>0.18307488995744806</v>
      </c>
    </row>
    <row r="1523" spans="1:16" x14ac:dyDescent="0.55000000000000004">
      <c r="A1523" s="1">
        <v>1525</v>
      </c>
      <c r="B1523" s="1" t="s">
        <v>1542</v>
      </c>
      <c r="C1523" s="1" t="s">
        <v>1761</v>
      </c>
      <c r="D1523" s="2" t="s">
        <v>17</v>
      </c>
      <c r="E1523" s="2" t="s">
        <v>12</v>
      </c>
      <c r="F1523" s="2" t="s">
        <v>1778</v>
      </c>
      <c r="G1523" s="2">
        <v>0</v>
      </c>
      <c r="H1523" s="2">
        <v>2.5895961317951077E-2</v>
      </c>
      <c r="I1523" s="2">
        <v>5.9129077102000127E-3</v>
      </c>
      <c r="J1523" s="2" t="s">
        <v>1792</v>
      </c>
      <c r="K1523" s="2">
        <v>0</v>
      </c>
      <c r="L1523" s="2">
        <v>2.5895961317951077E-2</v>
      </c>
      <c r="M1523" s="2">
        <v>5.9129077102000127E-3</v>
      </c>
      <c r="N1523" s="2">
        <v>-5.9129077102000127E-3</v>
      </c>
      <c r="O1523" s="2">
        <v>-2.5895961317951077E-2</v>
      </c>
      <c r="P1523" s="2">
        <v>1.9983053607751065E-2</v>
      </c>
    </row>
    <row r="1524" spans="1:16" x14ac:dyDescent="0.55000000000000004">
      <c r="A1524" s="1">
        <v>1526</v>
      </c>
      <c r="B1524" s="1" t="s">
        <v>1543</v>
      </c>
      <c r="C1524" s="1" t="s">
        <v>1761</v>
      </c>
      <c r="D1524" s="2" t="s">
        <v>17</v>
      </c>
      <c r="E1524" s="2" t="s">
        <v>13</v>
      </c>
      <c r="F1524" s="2" t="s">
        <v>1778</v>
      </c>
      <c r="G1524" s="2">
        <v>0</v>
      </c>
      <c r="H1524" s="2">
        <v>1.3005378575016147</v>
      </c>
      <c r="I1524" s="2">
        <v>0</v>
      </c>
      <c r="J1524" s="2" t="s">
        <v>1791</v>
      </c>
      <c r="K1524" s="2">
        <v>0</v>
      </c>
      <c r="L1524" s="2">
        <v>1.1470189703663793</v>
      </c>
      <c r="M1524" s="2">
        <v>0</v>
      </c>
      <c r="N1524" s="2">
        <v>0</v>
      </c>
      <c r="O1524" s="2">
        <v>-1.1470189703663793</v>
      </c>
      <c r="P1524" s="7">
        <v>1.1470189703663793</v>
      </c>
    </row>
    <row r="1525" spans="1:16" x14ac:dyDescent="0.55000000000000004">
      <c r="A1525" s="1">
        <v>1527</v>
      </c>
      <c r="B1525" s="1" t="s">
        <v>1544</v>
      </c>
      <c r="C1525" s="1" t="s">
        <v>1761</v>
      </c>
      <c r="D1525" s="2" t="s">
        <v>17</v>
      </c>
      <c r="E1525" s="2" t="s">
        <v>14</v>
      </c>
      <c r="F1525" s="2" t="s">
        <v>1778</v>
      </c>
      <c r="G1525" s="2">
        <v>9.0904655718346259</v>
      </c>
      <c r="H1525" s="2">
        <v>1.179816571135919</v>
      </c>
      <c r="I1525" s="2">
        <v>7.4765466172819484E-2</v>
      </c>
      <c r="J1525" s="2" t="s">
        <v>1791</v>
      </c>
      <c r="K1525" s="2">
        <v>1.4260907518032147</v>
      </c>
      <c r="L1525" s="2">
        <v>1.087963783873962</v>
      </c>
      <c r="M1525" s="2">
        <v>7.4765466172819484E-2</v>
      </c>
      <c r="N1525" s="2">
        <v>1.3513252856303952</v>
      </c>
      <c r="O1525" s="2">
        <v>0.33812696792925268</v>
      </c>
      <c r="P1525" s="7">
        <v>1.0131983177011425</v>
      </c>
    </row>
    <row r="1526" spans="1:16" x14ac:dyDescent="0.55000000000000004">
      <c r="A1526" s="1">
        <v>1528</v>
      </c>
      <c r="B1526" s="1" t="s">
        <v>1545</v>
      </c>
      <c r="C1526" s="1" t="s">
        <v>1761</v>
      </c>
      <c r="D1526" s="2" t="s">
        <v>17</v>
      </c>
      <c r="E1526" s="2" t="s">
        <v>15</v>
      </c>
      <c r="F1526" s="2" t="s">
        <v>1778</v>
      </c>
      <c r="G1526" s="2">
        <v>0</v>
      </c>
      <c r="H1526" s="2">
        <v>0.3363134392289866</v>
      </c>
      <c r="I1526" s="2">
        <v>0</v>
      </c>
      <c r="J1526" s="2" t="s">
        <v>1791</v>
      </c>
      <c r="K1526" s="2">
        <v>0</v>
      </c>
      <c r="L1526" s="2">
        <v>0.3363134392289866</v>
      </c>
      <c r="M1526" s="2">
        <v>0</v>
      </c>
      <c r="N1526" s="2">
        <v>0</v>
      </c>
      <c r="O1526" s="2">
        <v>-0.3363134392289866</v>
      </c>
      <c r="P1526" s="2">
        <v>0.3363134392289866</v>
      </c>
    </row>
    <row r="1527" spans="1:16" x14ac:dyDescent="0.55000000000000004">
      <c r="A1527" s="1">
        <v>1529</v>
      </c>
      <c r="B1527" s="1" t="s">
        <v>1546</v>
      </c>
      <c r="C1527" s="1" t="s">
        <v>1761</v>
      </c>
      <c r="D1527" s="2" t="s">
        <v>17</v>
      </c>
      <c r="E1527" s="2" t="s">
        <v>16</v>
      </c>
      <c r="F1527" s="2" t="s">
        <v>1778</v>
      </c>
      <c r="G1527" s="2">
        <v>0</v>
      </c>
      <c r="H1527" s="2">
        <v>0.59898531131880262</v>
      </c>
      <c r="I1527" s="2">
        <v>1.701209100239795E-2</v>
      </c>
      <c r="J1527" s="2" t="s">
        <v>1791</v>
      </c>
      <c r="K1527" s="2">
        <v>0</v>
      </c>
      <c r="L1527" s="2">
        <v>0.59898531131880262</v>
      </c>
      <c r="M1527" s="2">
        <v>1.701209100239795E-2</v>
      </c>
      <c r="N1527" s="2">
        <v>-1.701209100239795E-2</v>
      </c>
      <c r="O1527" s="2">
        <v>-0.59898531131880262</v>
      </c>
      <c r="P1527" s="2">
        <v>0.58197322031640464</v>
      </c>
    </row>
    <row r="1528" spans="1:16" x14ac:dyDescent="0.55000000000000004">
      <c r="A1528" s="1">
        <v>1530</v>
      </c>
      <c r="B1528" s="1" t="s">
        <v>1547</v>
      </c>
      <c r="C1528" s="1" t="s">
        <v>1761</v>
      </c>
      <c r="D1528" s="2" t="s">
        <v>17</v>
      </c>
      <c r="E1528" s="2" t="s">
        <v>17</v>
      </c>
      <c r="F1528" s="2" t="s">
        <v>1778</v>
      </c>
      <c r="G1528" s="2">
        <v>1</v>
      </c>
      <c r="H1528" s="2">
        <v>1</v>
      </c>
      <c r="I1528" s="2">
        <v>1</v>
      </c>
      <c r="J1528" s="2" t="s">
        <v>1790</v>
      </c>
      <c r="K1528" s="2">
        <v>1</v>
      </c>
      <c r="L1528" s="2">
        <v>1</v>
      </c>
      <c r="M1528" s="2">
        <v>1</v>
      </c>
      <c r="N1528" s="2">
        <v>0</v>
      </c>
      <c r="O1528" s="2">
        <v>0</v>
      </c>
      <c r="P1528" s="2">
        <v>0</v>
      </c>
    </row>
    <row r="1529" spans="1:16" x14ac:dyDescent="0.55000000000000004">
      <c r="A1529" s="1">
        <v>1531</v>
      </c>
      <c r="B1529" s="1" t="s">
        <v>1548</v>
      </c>
      <c r="C1529" s="1" t="s">
        <v>1761</v>
      </c>
      <c r="D1529" s="2" t="s">
        <v>17</v>
      </c>
      <c r="E1529" s="2" t="s">
        <v>18</v>
      </c>
      <c r="F1529" s="2" t="s">
        <v>1778</v>
      </c>
      <c r="G1529" s="2">
        <v>0</v>
      </c>
      <c r="H1529" s="2">
        <v>0.53483331570344028</v>
      </c>
      <c r="I1529" s="2">
        <v>0.62145239133060703</v>
      </c>
      <c r="J1529" s="2" t="s">
        <v>1791</v>
      </c>
      <c r="K1529" s="2">
        <v>0</v>
      </c>
      <c r="L1529" s="2">
        <v>0.53483331570344028</v>
      </c>
      <c r="M1529" s="2">
        <v>0.62145239133060703</v>
      </c>
      <c r="N1529" s="2">
        <v>-0.62145239133060703</v>
      </c>
      <c r="O1529" s="2">
        <v>-0.53483331570344028</v>
      </c>
      <c r="P1529" s="2">
        <v>-8.6619075627166753E-2</v>
      </c>
    </row>
    <row r="1530" spans="1:16" x14ac:dyDescent="0.55000000000000004">
      <c r="A1530" s="1">
        <v>1532</v>
      </c>
      <c r="B1530" s="1" t="s">
        <v>1549</v>
      </c>
      <c r="C1530" s="1" t="s">
        <v>1761</v>
      </c>
      <c r="D1530" s="2" t="s">
        <v>17</v>
      </c>
      <c r="E1530" s="2" t="s">
        <v>19</v>
      </c>
      <c r="F1530" s="2" t="s">
        <v>1778</v>
      </c>
      <c r="G1530" s="2">
        <v>0</v>
      </c>
      <c r="H1530" s="2">
        <v>0</v>
      </c>
      <c r="I1530" s="2">
        <v>6.3634471180052582E-2</v>
      </c>
      <c r="J1530" s="2" t="s">
        <v>1792</v>
      </c>
      <c r="K1530" s="2">
        <v>0</v>
      </c>
      <c r="L1530" s="2">
        <v>0</v>
      </c>
      <c r="M1530" s="2">
        <v>6.3634471180052582E-2</v>
      </c>
      <c r="N1530" s="2">
        <v>-6.3634471180052582E-2</v>
      </c>
      <c r="O1530" s="2">
        <v>0</v>
      </c>
      <c r="P1530" s="2">
        <v>-6.3634471180052582E-2</v>
      </c>
    </row>
    <row r="1531" spans="1:16" x14ac:dyDescent="0.55000000000000004">
      <c r="A1531" s="1">
        <v>1533</v>
      </c>
      <c r="B1531" s="1" t="s">
        <v>1550</v>
      </c>
      <c r="C1531" s="1" t="s">
        <v>1761</v>
      </c>
      <c r="D1531" s="2" t="s">
        <v>17</v>
      </c>
      <c r="E1531" s="2" t="s">
        <v>20</v>
      </c>
      <c r="F1531" s="2" t="s">
        <v>1778</v>
      </c>
      <c r="G1531" s="2">
        <v>0</v>
      </c>
      <c r="H1531" s="2">
        <v>0</v>
      </c>
      <c r="I1531" s="2">
        <v>0</v>
      </c>
      <c r="J1531" s="2" t="s">
        <v>1792</v>
      </c>
      <c r="K1531" s="2">
        <v>0</v>
      </c>
      <c r="L1531" s="2">
        <v>0</v>
      </c>
      <c r="M1531" s="2">
        <v>0</v>
      </c>
      <c r="N1531" s="2">
        <v>0</v>
      </c>
      <c r="O1531" s="2">
        <v>0</v>
      </c>
      <c r="P1531" s="2">
        <v>0</v>
      </c>
    </row>
    <row r="1532" spans="1:16" x14ac:dyDescent="0.55000000000000004">
      <c r="A1532" s="1">
        <v>1534</v>
      </c>
      <c r="B1532" s="1" t="s">
        <v>1551</v>
      </c>
      <c r="C1532" s="1" t="s">
        <v>1761</v>
      </c>
      <c r="D1532" s="2" t="s">
        <v>12</v>
      </c>
      <c r="E1532" s="2" t="s">
        <v>0</v>
      </c>
      <c r="F1532" s="2" t="s">
        <v>1778</v>
      </c>
      <c r="G1532" s="2">
        <v>0</v>
      </c>
      <c r="H1532" s="2">
        <v>2.5052440724412438E-2</v>
      </c>
      <c r="I1532" s="2">
        <v>0.18867306245813384</v>
      </c>
      <c r="J1532" s="2" t="s">
        <v>1791</v>
      </c>
      <c r="K1532" s="2">
        <v>0</v>
      </c>
      <c r="L1532" s="2">
        <v>2.5052440724412438E-2</v>
      </c>
      <c r="M1532" s="2">
        <v>0.18867306245813384</v>
      </c>
      <c r="N1532" s="2">
        <v>-0.18867306245813384</v>
      </c>
      <c r="O1532" s="2">
        <v>-2.5052440724412438E-2</v>
      </c>
      <c r="P1532" s="2">
        <v>-0.16362062173372141</v>
      </c>
    </row>
    <row r="1533" spans="1:16" x14ac:dyDescent="0.55000000000000004">
      <c r="A1533" s="1">
        <v>1535</v>
      </c>
      <c r="B1533" s="1" t="s">
        <v>1552</v>
      </c>
      <c r="C1533" s="1" t="s">
        <v>1761</v>
      </c>
      <c r="D1533" s="2" t="s">
        <v>12</v>
      </c>
      <c r="E1533" s="2" t="s">
        <v>1</v>
      </c>
      <c r="F1533" s="2" t="s">
        <v>1778</v>
      </c>
      <c r="G1533" s="2">
        <v>0</v>
      </c>
      <c r="H1533" s="2">
        <v>0</v>
      </c>
      <c r="I1533" s="2">
        <v>0</v>
      </c>
      <c r="J1533" s="2" t="s">
        <v>1792</v>
      </c>
      <c r="K1533" s="2">
        <v>0</v>
      </c>
      <c r="L1533" s="2">
        <v>0</v>
      </c>
      <c r="M1533" s="2">
        <v>0</v>
      </c>
      <c r="N1533" s="2">
        <v>0</v>
      </c>
      <c r="O1533" s="2">
        <v>0</v>
      </c>
      <c r="P1533" s="2">
        <v>0</v>
      </c>
    </row>
    <row r="1534" spans="1:16" x14ac:dyDescent="0.55000000000000004">
      <c r="A1534" s="1">
        <v>1536</v>
      </c>
      <c r="B1534" s="1" t="s">
        <v>1553</v>
      </c>
      <c r="C1534" s="1" t="s">
        <v>1761</v>
      </c>
      <c r="D1534" s="2" t="s">
        <v>12</v>
      </c>
      <c r="E1534" s="2" t="s">
        <v>2</v>
      </c>
      <c r="F1534" s="2" t="s">
        <v>1778</v>
      </c>
      <c r="G1534" s="2">
        <v>0</v>
      </c>
      <c r="H1534" s="2">
        <v>0</v>
      </c>
      <c r="I1534" s="2">
        <v>0</v>
      </c>
      <c r="J1534" s="2" t="s">
        <v>1792</v>
      </c>
      <c r="K1534" s="2">
        <v>0</v>
      </c>
      <c r="L1534" s="2">
        <v>0</v>
      </c>
      <c r="M1534" s="2">
        <v>0</v>
      </c>
      <c r="N1534" s="2">
        <v>0</v>
      </c>
      <c r="O1534" s="2">
        <v>0</v>
      </c>
      <c r="P1534" s="2">
        <v>0</v>
      </c>
    </row>
    <row r="1535" spans="1:16" x14ac:dyDescent="0.55000000000000004">
      <c r="A1535" s="1">
        <v>1537</v>
      </c>
      <c r="B1535" s="1" t="s">
        <v>1554</v>
      </c>
      <c r="C1535" s="1" t="s">
        <v>1761</v>
      </c>
      <c r="D1535" s="2" t="s">
        <v>12</v>
      </c>
      <c r="E1535" s="2" t="s">
        <v>3</v>
      </c>
      <c r="F1535" s="2" t="s">
        <v>1778</v>
      </c>
      <c r="G1535" s="2">
        <v>0</v>
      </c>
      <c r="H1535" s="2">
        <v>0</v>
      </c>
      <c r="I1535" s="2">
        <v>0</v>
      </c>
      <c r="J1535" s="2" t="s">
        <v>1792</v>
      </c>
      <c r="K1535" s="2">
        <v>0</v>
      </c>
      <c r="L1535" s="2">
        <v>0</v>
      </c>
      <c r="M1535" s="2">
        <v>0</v>
      </c>
      <c r="N1535" s="2">
        <v>0</v>
      </c>
      <c r="O1535" s="2">
        <v>0</v>
      </c>
      <c r="P1535" s="2">
        <v>0</v>
      </c>
    </row>
    <row r="1536" spans="1:16" x14ac:dyDescent="0.55000000000000004">
      <c r="A1536" s="1">
        <v>1538</v>
      </c>
      <c r="B1536" s="1" t="s">
        <v>1555</v>
      </c>
      <c r="C1536" s="1" t="s">
        <v>1761</v>
      </c>
      <c r="D1536" s="2" t="s">
        <v>12</v>
      </c>
      <c r="E1536" s="2" t="s">
        <v>4</v>
      </c>
      <c r="F1536" s="2" t="s">
        <v>1778</v>
      </c>
      <c r="G1536" s="2">
        <v>0</v>
      </c>
      <c r="H1536" s="2">
        <v>0</v>
      </c>
      <c r="I1536" s="2">
        <v>0</v>
      </c>
      <c r="J1536" s="2" t="s">
        <v>1792</v>
      </c>
      <c r="K1536" s="2">
        <v>0</v>
      </c>
      <c r="L1536" s="2">
        <v>0</v>
      </c>
      <c r="M1536" s="2">
        <v>0</v>
      </c>
      <c r="N1536" s="2">
        <v>0</v>
      </c>
      <c r="O1536" s="2">
        <v>0</v>
      </c>
      <c r="P1536" s="2">
        <v>0</v>
      </c>
    </row>
    <row r="1537" spans="1:16" x14ac:dyDescent="0.55000000000000004">
      <c r="A1537" s="1">
        <v>1539</v>
      </c>
      <c r="B1537" s="1" t="s">
        <v>1556</v>
      </c>
      <c r="C1537" s="1" t="s">
        <v>1761</v>
      </c>
      <c r="D1537" s="2" t="s">
        <v>12</v>
      </c>
      <c r="E1537" s="2" t="s">
        <v>5</v>
      </c>
      <c r="F1537" s="2" t="s">
        <v>1778</v>
      </c>
      <c r="G1537" s="2">
        <v>0</v>
      </c>
      <c r="H1537" s="2">
        <v>0</v>
      </c>
      <c r="I1537" s="2">
        <v>0</v>
      </c>
      <c r="J1537" s="2" t="s">
        <v>1792</v>
      </c>
      <c r="K1537" s="2">
        <v>0</v>
      </c>
      <c r="L1537" s="2">
        <v>0</v>
      </c>
      <c r="M1537" s="2">
        <v>0</v>
      </c>
      <c r="N1537" s="2">
        <v>0</v>
      </c>
      <c r="O1537" s="2">
        <v>0</v>
      </c>
      <c r="P1537" s="2">
        <v>0</v>
      </c>
    </row>
    <row r="1538" spans="1:16" x14ac:dyDescent="0.55000000000000004">
      <c r="A1538" s="1">
        <v>1540</v>
      </c>
      <c r="B1538" s="1" t="s">
        <v>1557</v>
      </c>
      <c r="C1538" s="1" t="s">
        <v>1761</v>
      </c>
      <c r="D1538" s="2" t="s">
        <v>12</v>
      </c>
      <c r="E1538" s="2" t="s">
        <v>6</v>
      </c>
      <c r="F1538" s="2" t="s">
        <v>1778</v>
      </c>
      <c r="G1538" s="2">
        <v>6.3114936051773304E-2</v>
      </c>
      <c r="H1538" s="2">
        <v>0.11915260280870288</v>
      </c>
      <c r="I1538" s="2">
        <v>0.14103948381611786</v>
      </c>
      <c r="J1538" s="2" t="s">
        <v>1791</v>
      </c>
      <c r="K1538" s="2">
        <v>6.3114936051773304E-2</v>
      </c>
      <c r="L1538" s="2">
        <v>0.11915260280870288</v>
      </c>
      <c r="M1538" s="2">
        <v>0.14103948381611786</v>
      </c>
      <c r="N1538" s="2">
        <v>-7.7924547764344557E-2</v>
      </c>
      <c r="O1538" s="2">
        <v>-5.6037666756929574E-2</v>
      </c>
      <c r="P1538" s="2">
        <v>-2.1886881007414982E-2</v>
      </c>
    </row>
    <row r="1539" spans="1:16" x14ac:dyDescent="0.55000000000000004">
      <c r="A1539" s="1">
        <v>1541</v>
      </c>
      <c r="B1539" s="1" t="s">
        <v>1558</v>
      </c>
      <c r="C1539" s="1" t="s">
        <v>1761</v>
      </c>
      <c r="D1539" s="2" t="s">
        <v>12</v>
      </c>
      <c r="E1539" s="2" t="s">
        <v>7</v>
      </c>
      <c r="F1539" s="2" t="s">
        <v>1778</v>
      </c>
      <c r="G1539" s="2">
        <v>0</v>
      </c>
      <c r="H1539" s="2">
        <v>0</v>
      </c>
      <c r="I1539" s="2">
        <v>0</v>
      </c>
      <c r="J1539" s="2" t="s">
        <v>1792</v>
      </c>
      <c r="K1539" s="2">
        <v>0</v>
      </c>
      <c r="L1539" s="2">
        <v>0</v>
      </c>
      <c r="M1539" s="2">
        <v>0</v>
      </c>
      <c r="N1539" s="2">
        <v>0</v>
      </c>
      <c r="O1539" s="2">
        <v>0</v>
      </c>
      <c r="P1539" s="2">
        <v>0</v>
      </c>
    </row>
    <row r="1540" spans="1:16" x14ac:dyDescent="0.55000000000000004">
      <c r="A1540" s="1">
        <v>1542</v>
      </c>
      <c r="B1540" s="1" t="s">
        <v>1559</v>
      </c>
      <c r="C1540" s="1" t="s">
        <v>1761</v>
      </c>
      <c r="D1540" s="2" t="s">
        <v>12</v>
      </c>
      <c r="E1540" s="2" t="s">
        <v>8</v>
      </c>
      <c r="F1540" s="2" t="s">
        <v>1778</v>
      </c>
      <c r="G1540" s="2">
        <v>0</v>
      </c>
      <c r="H1540" s="2">
        <v>0</v>
      </c>
      <c r="I1540" s="2">
        <v>0</v>
      </c>
      <c r="J1540" s="2" t="s">
        <v>1792</v>
      </c>
      <c r="K1540" s="2">
        <v>0</v>
      </c>
      <c r="L1540" s="2">
        <v>0</v>
      </c>
      <c r="M1540" s="2">
        <v>0</v>
      </c>
      <c r="N1540" s="2">
        <v>0</v>
      </c>
      <c r="O1540" s="2">
        <v>0</v>
      </c>
      <c r="P1540" s="2">
        <v>0</v>
      </c>
    </row>
    <row r="1541" spans="1:16" x14ac:dyDescent="0.55000000000000004">
      <c r="A1541" s="1">
        <v>1543</v>
      </c>
      <c r="B1541" s="1" t="s">
        <v>1560</v>
      </c>
      <c r="C1541" s="1" t="s">
        <v>1761</v>
      </c>
      <c r="D1541" s="2" t="s">
        <v>12</v>
      </c>
      <c r="E1541" s="2" t="s">
        <v>9</v>
      </c>
      <c r="F1541" s="2" t="s">
        <v>1778</v>
      </c>
      <c r="G1541" s="2">
        <v>0</v>
      </c>
      <c r="H1541" s="2">
        <v>9.7831970304653723E-2</v>
      </c>
      <c r="I1541" s="2">
        <v>7.58485575505118E-2</v>
      </c>
      <c r="J1541" s="2" t="s">
        <v>1792</v>
      </c>
      <c r="K1541" s="2">
        <v>0</v>
      </c>
      <c r="L1541" s="2">
        <v>9.7831970304653723E-2</v>
      </c>
      <c r="M1541" s="2">
        <v>7.58485575505118E-2</v>
      </c>
      <c r="N1541" s="2">
        <v>-7.58485575505118E-2</v>
      </c>
      <c r="O1541" s="2">
        <v>-9.7831970304653723E-2</v>
      </c>
      <c r="P1541" s="2">
        <v>2.1983412754141923E-2</v>
      </c>
    </row>
    <row r="1542" spans="1:16" x14ac:dyDescent="0.55000000000000004">
      <c r="A1542" s="1">
        <v>1544</v>
      </c>
      <c r="B1542" s="1" t="s">
        <v>1561</v>
      </c>
      <c r="C1542" s="1" t="s">
        <v>1761</v>
      </c>
      <c r="D1542" s="2" t="s">
        <v>12</v>
      </c>
      <c r="E1542" s="2" t="s">
        <v>10</v>
      </c>
      <c r="F1542" s="2" t="s">
        <v>1778</v>
      </c>
      <c r="G1542" s="2">
        <v>0</v>
      </c>
      <c r="H1542" s="2">
        <v>0</v>
      </c>
      <c r="I1542" s="2">
        <v>0</v>
      </c>
      <c r="J1542" s="2" t="s">
        <v>1792</v>
      </c>
      <c r="K1542" s="2">
        <v>0</v>
      </c>
      <c r="L1542" s="2">
        <v>0</v>
      </c>
      <c r="M1542" s="2">
        <v>0</v>
      </c>
      <c r="N1542" s="2">
        <v>0</v>
      </c>
      <c r="O1542" s="2">
        <v>0</v>
      </c>
      <c r="P1542" s="2">
        <v>0</v>
      </c>
    </row>
    <row r="1543" spans="1:16" x14ac:dyDescent="0.55000000000000004">
      <c r="A1543" s="1">
        <v>1545</v>
      </c>
      <c r="B1543" s="1" t="s">
        <v>1562</v>
      </c>
      <c r="C1543" s="1" t="s">
        <v>1761</v>
      </c>
      <c r="D1543" s="2" t="s">
        <v>12</v>
      </c>
      <c r="E1543" s="2" t="s">
        <v>11</v>
      </c>
      <c r="F1543" s="2" t="s">
        <v>1778</v>
      </c>
      <c r="G1543" s="2">
        <v>0</v>
      </c>
      <c r="H1543" s="2">
        <v>0</v>
      </c>
      <c r="I1543" s="2">
        <v>0</v>
      </c>
      <c r="J1543" s="2" t="s">
        <v>1792</v>
      </c>
      <c r="K1543" s="2">
        <v>0</v>
      </c>
      <c r="L1543" s="2">
        <v>0</v>
      </c>
      <c r="M1543" s="2">
        <v>0</v>
      </c>
      <c r="N1543" s="2">
        <v>0</v>
      </c>
      <c r="O1543" s="2">
        <v>0</v>
      </c>
      <c r="P1543" s="2">
        <v>0</v>
      </c>
    </row>
    <row r="1544" spans="1:16" x14ac:dyDescent="0.55000000000000004">
      <c r="A1544" s="1">
        <v>1546</v>
      </c>
      <c r="B1544" s="1" t="s">
        <v>1563</v>
      </c>
      <c r="C1544" s="1" t="s">
        <v>1761</v>
      </c>
      <c r="D1544" s="2" t="s">
        <v>12</v>
      </c>
      <c r="E1544" s="2" t="s">
        <v>12</v>
      </c>
      <c r="F1544" s="2" t="s">
        <v>1778</v>
      </c>
      <c r="G1544" s="2">
        <v>1</v>
      </c>
      <c r="H1544" s="2">
        <v>1</v>
      </c>
      <c r="I1544" s="2">
        <v>1</v>
      </c>
      <c r="J1544" s="2" t="s">
        <v>1790</v>
      </c>
      <c r="K1544" s="2">
        <v>1</v>
      </c>
      <c r="L1544" s="2">
        <v>1</v>
      </c>
      <c r="M1544" s="2">
        <v>1</v>
      </c>
      <c r="N1544" s="2">
        <v>0</v>
      </c>
      <c r="O1544" s="2">
        <v>0</v>
      </c>
      <c r="P1544" s="2">
        <v>0</v>
      </c>
    </row>
    <row r="1545" spans="1:16" x14ac:dyDescent="0.55000000000000004">
      <c r="A1545" s="1">
        <v>1547</v>
      </c>
      <c r="B1545" s="1" t="s">
        <v>1564</v>
      </c>
      <c r="C1545" s="1" t="s">
        <v>1761</v>
      </c>
      <c r="D1545" s="2" t="s">
        <v>12</v>
      </c>
      <c r="E1545" s="2" t="s">
        <v>13</v>
      </c>
      <c r="F1545" s="2" t="s">
        <v>1778</v>
      </c>
      <c r="G1545" s="2">
        <v>0</v>
      </c>
      <c r="H1545" s="2">
        <v>0</v>
      </c>
      <c r="I1545" s="2">
        <v>0</v>
      </c>
      <c r="J1545" s="2" t="s">
        <v>1792</v>
      </c>
      <c r="K1545" s="2">
        <v>0</v>
      </c>
      <c r="L1545" s="2">
        <v>0</v>
      </c>
      <c r="M1545" s="2">
        <v>0</v>
      </c>
      <c r="N1545" s="2">
        <v>0</v>
      </c>
      <c r="O1545" s="2">
        <v>0</v>
      </c>
      <c r="P1545" s="2">
        <v>0</v>
      </c>
    </row>
    <row r="1546" spans="1:16" x14ac:dyDescent="0.55000000000000004">
      <c r="A1546" s="1">
        <v>1548</v>
      </c>
      <c r="B1546" s="1" t="s">
        <v>1565</v>
      </c>
      <c r="C1546" s="1" t="s">
        <v>1761</v>
      </c>
      <c r="D1546" s="2" t="s">
        <v>12</v>
      </c>
      <c r="E1546" s="2" t="s">
        <v>14</v>
      </c>
      <c r="F1546" s="2" t="s">
        <v>1778</v>
      </c>
      <c r="G1546" s="2">
        <v>0</v>
      </c>
      <c r="H1546" s="2">
        <v>3.3364594496757306E-2</v>
      </c>
      <c r="I1546" s="2">
        <v>4.3620746159994742E-3</v>
      </c>
      <c r="J1546" s="2" t="s">
        <v>1792</v>
      </c>
      <c r="K1546" s="2">
        <v>0</v>
      </c>
      <c r="L1546" s="2">
        <v>3.3364594496757306E-2</v>
      </c>
      <c r="M1546" s="2">
        <v>4.3620746159994742E-3</v>
      </c>
      <c r="N1546" s="2">
        <v>-4.3620746159994742E-3</v>
      </c>
      <c r="O1546" s="2">
        <v>-3.3364594496757306E-2</v>
      </c>
      <c r="P1546" s="2">
        <v>2.9002519880757832E-2</v>
      </c>
    </row>
    <row r="1547" spans="1:16" x14ac:dyDescent="0.55000000000000004">
      <c r="A1547" s="1">
        <v>1549</v>
      </c>
      <c r="B1547" s="1" t="s">
        <v>1566</v>
      </c>
      <c r="C1547" s="1" t="s">
        <v>1761</v>
      </c>
      <c r="D1547" s="2" t="s">
        <v>12</v>
      </c>
      <c r="E1547" s="2" t="s">
        <v>15</v>
      </c>
      <c r="F1547" s="2" t="s">
        <v>1778</v>
      </c>
      <c r="G1547" s="2">
        <v>3.0214597046061692E-2</v>
      </c>
      <c r="H1547" s="2">
        <v>4.332749216799258E-2</v>
      </c>
      <c r="I1547" s="2">
        <v>3.3693783214878092E-2</v>
      </c>
      <c r="J1547" s="2" t="s">
        <v>1792</v>
      </c>
      <c r="K1547" s="2">
        <v>3.0214597046061692E-2</v>
      </c>
      <c r="L1547" s="2">
        <v>4.332749216799258E-2</v>
      </c>
      <c r="M1547" s="2">
        <v>3.3693783214878092E-2</v>
      </c>
      <c r="N1547" s="2">
        <v>-3.4791861688164005E-3</v>
      </c>
      <c r="O1547" s="2">
        <v>-1.3112895121930888E-2</v>
      </c>
      <c r="P1547" s="2">
        <v>9.6337089531144879E-3</v>
      </c>
    </row>
    <row r="1548" spans="1:16" x14ac:dyDescent="0.55000000000000004">
      <c r="A1548" s="1">
        <v>1550</v>
      </c>
      <c r="B1548" s="1" t="s">
        <v>1567</v>
      </c>
      <c r="C1548" s="1" t="s">
        <v>1761</v>
      </c>
      <c r="D1548" s="2" t="s">
        <v>12</v>
      </c>
      <c r="E1548" s="2" t="s">
        <v>16</v>
      </c>
      <c r="F1548" s="2" t="s">
        <v>1778</v>
      </c>
      <c r="G1548" s="2">
        <v>0</v>
      </c>
      <c r="H1548" s="2">
        <v>9.8529000227693661E-2</v>
      </c>
      <c r="I1548" s="2">
        <v>6.507430828153847E-2</v>
      </c>
      <c r="J1548" s="2" t="s">
        <v>1792</v>
      </c>
      <c r="K1548" s="2">
        <v>0</v>
      </c>
      <c r="L1548" s="2">
        <v>9.8529000227693661E-2</v>
      </c>
      <c r="M1548" s="2">
        <v>6.507430828153847E-2</v>
      </c>
      <c r="N1548" s="2">
        <v>-6.507430828153847E-2</v>
      </c>
      <c r="O1548" s="2">
        <v>-9.8529000227693661E-2</v>
      </c>
      <c r="P1548" s="2">
        <v>3.3454691946155191E-2</v>
      </c>
    </row>
    <row r="1549" spans="1:16" x14ac:dyDescent="0.55000000000000004">
      <c r="A1549" s="1">
        <v>1551</v>
      </c>
      <c r="B1549" s="1" t="s">
        <v>1568</v>
      </c>
      <c r="C1549" s="1" t="s">
        <v>1761</v>
      </c>
      <c r="D1549" s="2" t="s">
        <v>12</v>
      </c>
      <c r="E1549" s="2" t="s">
        <v>17</v>
      </c>
      <c r="F1549" s="2" t="s">
        <v>1778</v>
      </c>
      <c r="G1549" s="2">
        <v>0</v>
      </c>
      <c r="H1549" s="2">
        <v>0</v>
      </c>
      <c r="I1549" s="2">
        <v>0</v>
      </c>
      <c r="J1549" s="2" t="s">
        <v>1792</v>
      </c>
      <c r="K1549" s="2">
        <v>0</v>
      </c>
      <c r="L1549" s="2">
        <v>0</v>
      </c>
      <c r="M1549" s="2">
        <v>0</v>
      </c>
      <c r="N1549" s="2">
        <v>0</v>
      </c>
      <c r="O1549" s="2">
        <v>0</v>
      </c>
      <c r="P1549" s="2">
        <v>0</v>
      </c>
    </row>
    <row r="1550" spans="1:16" x14ac:dyDescent="0.55000000000000004">
      <c r="A1550" s="1">
        <v>1552</v>
      </c>
      <c r="B1550" s="1" t="s">
        <v>1569</v>
      </c>
      <c r="C1550" s="1" t="s">
        <v>1761</v>
      </c>
      <c r="D1550" s="2" t="s">
        <v>12</v>
      </c>
      <c r="E1550" s="2" t="s">
        <v>18</v>
      </c>
      <c r="F1550" s="2" t="s">
        <v>1778</v>
      </c>
      <c r="G1550" s="2">
        <v>0</v>
      </c>
      <c r="H1550" s="2">
        <v>0</v>
      </c>
      <c r="I1550" s="2">
        <v>0</v>
      </c>
      <c r="J1550" s="2" t="s">
        <v>1792</v>
      </c>
      <c r="K1550" s="2">
        <v>0</v>
      </c>
      <c r="L1550" s="2">
        <v>0</v>
      </c>
      <c r="M1550" s="2">
        <v>0</v>
      </c>
      <c r="N1550" s="2">
        <v>0</v>
      </c>
      <c r="O1550" s="2">
        <v>0</v>
      </c>
      <c r="P1550" s="2">
        <v>0</v>
      </c>
    </row>
    <row r="1551" spans="1:16" x14ac:dyDescent="0.55000000000000004">
      <c r="A1551" s="1">
        <v>1553</v>
      </c>
      <c r="B1551" s="1" t="s">
        <v>1570</v>
      </c>
      <c r="C1551" s="1" t="s">
        <v>1761</v>
      </c>
      <c r="D1551" s="2" t="s">
        <v>12</v>
      </c>
      <c r="E1551" s="2" t="s">
        <v>19</v>
      </c>
      <c r="F1551" s="2" t="s">
        <v>1778</v>
      </c>
      <c r="G1551" s="2">
        <v>0</v>
      </c>
      <c r="H1551" s="2">
        <v>0</v>
      </c>
      <c r="I1551" s="2">
        <v>0</v>
      </c>
      <c r="J1551" s="2" t="s">
        <v>1792</v>
      </c>
      <c r="K1551" s="2">
        <v>0</v>
      </c>
      <c r="L1551" s="2">
        <v>0</v>
      </c>
      <c r="M1551" s="2">
        <v>0</v>
      </c>
      <c r="N1551" s="2">
        <v>0</v>
      </c>
      <c r="O1551" s="2">
        <v>0</v>
      </c>
      <c r="P1551" s="2">
        <v>0</v>
      </c>
    </row>
    <row r="1552" spans="1:16" x14ac:dyDescent="0.55000000000000004">
      <c r="A1552" s="1">
        <v>1554</v>
      </c>
      <c r="B1552" s="1" t="s">
        <v>1571</v>
      </c>
      <c r="C1552" s="1" t="s">
        <v>1761</v>
      </c>
      <c r="D1552" s="2" t="s">
        <v>12</v>
      </c>
      <c r="E1552" s="2" t="s">
        <v>20</v>
      </c>
      <c r="F1552" s="2" t="s">
        <v>1778</v>
      </c>
      <c r="G1552" s="2">
        <v>0</v>
      </c>
      <c r="H1552" s="2">
        <v>0</v>
      </c>
      <c r="I1552" s="2">
        <v>0</v>
      </c>
      <c r="J1552" s="2" t="s">
        <v>1792</v>
      </c>
      <c r="K1552" s="2">
        <v>0</v>
      </c>
      <c r="L1552" s="2">
        <v>0</v>
      </c>
      <c r="M1552" s="2">
        <v>0</v>
      </c>
      <c r="N1552" s="2">
        <v>0</v>
      </c>
      <c r="O1552" s="2">
        <v>0</v>
      </c>
      <c r="P1552" s="2">
        <v>0</v>
      </c>
    </row>
    <row r="1553" spans="1:16" x14ac:dyDescent="0.55000000000000004">
      <c r="A1553" s="1">
        <v>1555</v>
      </c>
      <c r="B1553" s="1" t="s">
        <v>1572</v>
      </c>
      <c r="C1553" s="1" t="s">
        <v>1762</v>
      </c>
      <c r="D1553" s="2" t="s">
        <v>11</v>
      </c>
      <c r="E1553" s="2" t="s">
        <v>0</v>
      </c>
      <c r="F1553" s="2" t="s">
        <v>1779</v>
      </c>
      <c r="G1553" s="2">
        <v>3.9446835032358317E-2</v>
      </c>
      <c r="H1553" s="2">
        <v>1.1127564868498361</v>
      </c>
      <c r="I1553" s="2">
        <v>1.2850954976980307</v>
      </c>
      <c r="J1553" s="2" t="s">
        <v>1791</v>
      </c>
      <c r="K1553" s="2">
        <v>3.9446835032358317E-2</v>
      </c>
      <c r="L1553" s="2">
        <v>1.0551589165391719</v>
      </c>
      <c r="M1553" s="2">
        <v>1.1232795096548189</v>
      </c>
      <c r="N1553" s="2">
        <v>-1.0838326746224607</v>
      </c>
      <c r="O1553" s="2">
        <v>-1.0157120815068137</v>
      </c>
      <c r="P1553" s="6">
        <v>-6.8120593115646999E-2</v>
      </c>
    </row>
    <row r="1554" spans="1:16" x14ac:dyDescent="0.55000000000000004">
      <c r="A1554" s="1">
        <v>1556</v>
      </c>
      <c r="B1554" s="1" t="s">
        <v>1573</v>
      </c>
      <c r="C1554" s="1" t="s">
        <v>1762</v>
      </c>
      <c r="D1554" s="2" t="s">
        <v>11</v>
      </c>
      <c r="E1554" s="2" t="s">
        <v>1</v>
      </c>
      <c r="F1554" s="2" t="s">
        <v>1779</v>
      </c>
      <c r="G1554" s="2">
        <v>0.18020894696124548</v>
      </c>
      <c r="H1554" s="2">
        <v>0.92213856905813107</v>
      </c>
      <c r="I1554" s="2">
        <v>0.90132386482054239</v>
      </c>
      <c r="J1554" s="2" t="s">
        <v>1790</v>
      </c>
      <c r="K1554" s="2">
        <v>0.18020894696124548</v>
      </c>
      <c r="L1554" s="2">
        <v>0.92213856905813107</v>
      </c>
      <c r="M1554" s="2">
        <v>0.90132386482054239</v>
      </c>
      <c r="N1554" s="2">
        <v>-0.72111491785929693</v>
      </c>
      <c r="O1554" s="2">
        <v>-0.74192962209688562</v>
      </c>
      <c r="P1554" s="2">
        <v>2.0814704237588688E-2</v>
      </c>
    </row>
    <row r="1555" spans="1:16" x14ac:dyDescent="0.55000000000000004">
      <c r="A1555" s="1">
        <v>1557</v>
      </c>
      <c r="B1555" s="1" t="s">
        <v>1574</v>
      </c>
      <c r="C1555" s="1" t="s">
        <v>1762</v>
      </c>
      <c r="D1555" s="2" t="s">
        <v>11</v>
      </c>
      <c r="E1555" s="2" t="s">
        <v>2</v>
      </c>
      <c r="F1555" s="2" t="s">
        <v>1779</v>
      </c>
      <c r="G1555" s="2">
        <v>0</v>
      </c>
      <c r="H1555" s="2">
        <v>8.8141299952128008E-2</v>
      </c>
      <c r="I1555" s="2">
        <v>0.4386262068538857</v>
      </c>
      <c r="J1555" s="2" t="s">
        <v>1791</v>
      </c>
      <c r="K1555" s="2">
        <v>0</v>
      </c>
      <c r="L1555" s="2">
        <v>8.8141299952128008E-2</v>
      </c>
      <c r="M1555" s="2">
        <v>0.4386262068538857</v>
      </c>
      <c r="N1555" s="2">
        <v>-0.4386262068538857</v>
      </c>
      <c r="O1555" s="2">
        <v>-8.8141299952128008E-2</v>
      </c>
      <c r="P1555" s="2">
        <v>-0.35048490690175771</v>
      </c>
    </row>
    <row r="1556" spans="1:16" x14ac:dyDescent="0.55000000000000004">
      <c r="A1556" s="1">
        <v>1558</v>
      </c>
      <c r="B1556" s="1" t="s">
        <v>1575</v>
      </c>
      <c r="C1556" s="1" t="s">
        <v>1762</v>
      </c>
      <c r="D1556" s="2" t="s">
        <v>11</v>
      </c>
      <c r="E1556" s="2" t="s">
        <v>3</v>
      </c>
      <c r="F1556" s="2" t="s">
        <v>1779</v>
      </c>
      <c r="G1556" s="2">
        <v>0</v>
      </c>
      <c r="H1556" s="2">
        <v>0.12625019768248785</v>
      </c>
      <c r="I1556" s="2">
        <v>0.99502743389205239</v>
      </c>
      <c r="J1556" s="2" t="s">
        <v>1791</v>
      </c>
      <c r="K1556" s="2">
        <v>0</v>
      </c>
      <c r="L1556" s="2">
        <v>0.12625019768248785</v>
      </c>
      <c r="M1556" s="2">
        <v>0.99502743389205239</v>
      </c>
      <c r="N1556" s="2">
        <v>-0.99502743389205239</v>
      </c>
      <c r="O1556" s="2">
        <v>-0.12625019768248785</v>
      </c>
      <c r="P1556" s="6">
        <v>-0.86877723620956449</v>
      </c>
    </row>
    <row r="1557" spans="1:16" x14ac:dyDescent="0.55000000000000004">
      <c r="A1557" s="1">
        <v>1559</v>
      </c>
      <c r="B1557" s="1" t="s">
        <v>1576</v>
      </c>
      <c r="C1557" s="1" t="s">
        <v>1762</v>
      </c>
      <c r="D1557" s="2" t="s">
        <v>11</v>
      </c>
      <c r="E1557" s="2" t="s">
        <v>4</v>
      </c>
      <c r="F1557" s="2" t="s">
        <v>1779</v>
      </c>
      <c r="G1557" s="2">
        <v>0</v>
      </c>
      <c r="H1557" s="2">
        <v>0.4940173119156141</v>
      </c>
      <c r="I1557" s="2">
        <v>1.3770505059949913</v>
      </c>
      <c r="J1557" s="2" t="s">
        <v>1791</v>
      </c>
      <c r="K1557" s="2">
        <v>0</v>
      </c>
      <c r="L1557" s="2">
        <v>0.4940173119156141</v>
      </c>
      <c r="M1557" s="2">
        <v>1.1630422152208018</v>
      </c>
      <c r="N1557" s="2">
        <v>-1.1630422152208018</v>
      </c>
      <c r="O1557" s="2">
        <v>-0.4940173119156141</v>
      </c>
      <c r="P1557" s="6">
        <v>-0.6690249033051876</v>
      </c>
    </row>
    <row r="1558" spans="1:16" x14ac:dyDescent="0.55000000000000004">
      <c r="A1558" s="1">
        <v>1560</v>
      </c>
      <c r="B1558" s="1" t="s">
        <v>1577</v>
      </c>
      <c r="C1558" s="1" t="s">
        <v>1762</v>
      </c>
      <c r="D1558" s="2" t="s">
        <v>11</v>
      </c>
      <c r="E1558" s="2" t="s">
        <v>5</v>
      </c>
      <c r="F1558" s="2" t="s">
        <v>1779</v>
      </c>
      <c r="G1558" s="2">
        <v>9.6668992506173557E-2</v>
      </c>
      <c r="H1558" s="2">
        <v>0.66090150634080969</v>
      </c>
      <c r="I1558" s="2">
        <v>0.9009478225946177</v>
      </c>
      <c r="J1558" s="2" t="s">
        <v>1791</v>
      </c>
      <c r="K1558" s="2">
        <v>9.6668992506173557E-2</v>
      </c>
      <c r="L1558" s="2">
        <v>0.66090150634080969</v>
      </c>
      <c r="M1558" s="2">
        <v>0.9009478225946177</v>
      </c>
      <c r="N1558" s="2">
        <v>-0.80427883008844414</v>
      </c>
      <c r="O1558" s="2">
        <v>-0.56423251383463613</v>
      </c>
      <c r="P1558" s="2">
        <v>-0.24004631625380801</v>
      </c>
    </row>
    <row r="1559" spans="1:16" x14ac:dyDescent="0.55000000000000004">
      <c r="A1559" s="1">
        <v>1561</v>
      </c>
      <c r="B1559" s="1" t="s">
        <v>1578</v>
      </c>
      <c r="C1559" s="1" t="s">
        <v>1762</v>
      </c>
      <c r="D1559" s="2" t="s">
        <v>11</v>
      </c>
      <c r="E1559" s="2" t="s">
        <v>6</v>
      </c>
      <c r="F1559" s="2" t="s">
        <v>1779</v>
      </c>
      <c r="G1559" s="2">
        <v>8.5224532653125475</v>
      </c>
      <c r="H1559" s="2">
        <v>1.0321305919530814</v>
      </c>
      <c r="I1559" s="2">
        <v>0.89528080823628764</v>
      </c>
      <c r="J1559" s="2" t="s">
        <v>1790</v>
      </c>
      <c r="K1559" s="2">
        <v>1.3961759355827448</v>
      </c>
      <c r="L1559" s="2">
        <v>1.0157178419566624</v>
      </c>
      <c r="M1559" s="2">
        <v>0.89528080823628764</v>
      </c>
      <c r="N1559" s="2">
        <v>0.50089512734645714</v>
      </c>
      <c r="O1559" s="2">
        <v>0.38045809362608241</v>
      </c>
      <c r="P1559" s="2">
        <v>0.12043703372037473</v>
      </c>
    </row>
    <row r="1560" spans="1:16" x14ac:dyDescent="0.55000000000000004">
      <c r="A1560" s="1">
        <v>1562</v>
      </c>
      <c r="B1560" s="1" t="s">
        <v>1579</v>
      </c>
      <c r="C1560" s="1" t="s">
        <v>1762</v>
      </c>
      <c r="D1560" s="2" t="s">
        <v>11</v>
      </c>
      <c r="E1560" s="2" t="s">
        <v>7</v>
      </c>
      <c r="F1560" s="2" t="s">
        <v>1779</v>
      </c>
      <c r="G1560" s="2">
        <v>2.0286943730927133E-2</v>
      </c>
      <c r="H1560" s="2">
        <v>1.0390030661609613</v>
      </c>
      <c r="I1560" s="2">
        <v>0.99532536293926643</v>
      </c>
      <c r="J1560" s="2" t="s">
        <v>1791</v>
      </c>
      <c r="K1560" s="2">
        <v>2.0286943730927133E-2</v>
      </c>
      <c r="L1560" s="2">
        <v>1.0190797614509697</v>
      </c>
      <c r="M1560" s="2">
        <v>0.99532536293926643</v>
      </c>
      <c r="N1560" s="2">
        <v>-0.97503841920833934</v>
      </c>
      <c r="O1560" s="2">
        <v>-0.99879281772004258</v>
      </c>
      <c r="P1560" s="6">
        <v>2.3754398511703245E-2</v>
      </c>
    </row>
    <row r="1561" spans="1:16" x14ac:dyDescent="0.55000000000000004">
      <c r="A1561" s="1">
        <v>1563</v>
      </c>
      <c r="B1561" s="1" t="s">
        <v>1580</v>
      </c>
      <c r="C1561" s="1" t="s">
        <v>1762</v>
      </c>
      <c r="D1561" s="2" t="s">
        <v>11</v>
      </c>
      <c r="E1561" s="2" t="s">
        <v>8</v>
      </c>
      <c r="F1561" s="2" t="s">
        <v>1779</v>
      </c>
      <c r="G1561" s="2">
        <v>6.8497197507438807</v>
      </c>
      <c r="H1561" s="2">
        <v>0.8925302457889841</v>
      </c>
      <c r="I1561" s="2">
        <v>0.78314287558720197</v>
      </c>
      <c r="J1561" s="2" t="s">
        <v>1790</v>
      </c>
      <c r="K1561" s="2">
        <v>1.3080801054403797</v>
      </c>
      <c r="L1561" s="2">
        <v>0.8925302457889841</v>
      </c>
      <c r="M1561" s="2">
        <v>0.78314287558720197</v>
      </c>
      <c r="N1561" s="2">
        <v>0.5249372298531777</v>
      </c>
      <c r="O1561" s="2">
        <v>0.41554985965139557</v>
      </c>
      <c r="P1561" s="2">
        <v>0.10938737020178213</v>
      </c>
    </row>
    <row r="1562" spans="1:16" x14ac:dyDescent="0.55000000000000004">
      <c r="A1562" s="1">
        <v>1564</v>
      </c>
      <c r="B1562" s="1" t="s">
        <v>1581</v>
      </c>
      <c r="C1562" s="1" t="s">
        <v>1762</v>
      </c>
      <c r="D1562" s="2" t="s">
        <v>11</v>
      </c>
      <c r="E1562" s="2" t="s">
        <v>9</v>
      </c>
      <c r="F1562" s="2" t="s">
        <v>1779</v>
      </c>
      <c r="G1562" s="2">
        <v>0.15804089843637248</v>
      </c>
      <c r="H1562" s="2">
        <v>1.5349229941039002</v>
      </c>
      <c r="I1562" s="2">
        <v>1.7203898670180804</v>
      </c>
      <c r="J1562" s="2" t="s">
        <v>1790</v>
      </c>
      <c r="K1562" s="2">
        <v>0.15804089843637248</v>
      </c>
      <c r="L1562" s="2">
        <v>1.2616769430388106</v>
      </c>
      <c r="M1562" s="2">
        <v>1.3115072327811885</v>
      </c>
      <c r="N1562" s="2">
        <v>-1.1534663343448162</v>
      </c>
      <c r="O1562" s="2">
        <v>-1.103636044602438</v>
      </c>
      <c r="P1562" s="6">
        <v>-4.9830289742377909E-2</v>
      </c>
    </row>
    <row r="1563" spans="1:16" x14ac:dyDescent="0.55000000000000004">
      <c r="A1563" s="1">
        <v>1565</v>
      </c>
      <c r="B1563" s="1" t="s">
        <v>1582</v>
      </c>
      <c r="C1563" s="1" t="s">
        <v>1762</v>
      </c>
      <c r="D1563" s="2" t="s">
        <v>11</v>
      </c>
      <c r="E1563" s="2" t="s">
        <v>10</v>
      </c>
      <c r="F1563" s="2" t="s">
        <v>1779</v>
      </c>
      <c r="G1563" s="2">
        <v>0.11550320308361219</v>
      </c>
      <c r="H1563" s="2">
        <v>0.35639960015271432</v>
      </c>
      <c r="I1563" s="2">
        <v>0.73337966833042734</v>
      </c>
      <c r="J1563" s="2" t="s">
        <v>1790</v>
      </c>
      <c r="K1563" s="2">
        <v>0.11550320308361219</v>
      </c>
      <c r="L1563" s="2">
        <v>0.35639960015271432</v>
      </c>
      <c r="M1563" s="2">
        <v>0.73337966833042734</v>
      </c>
      <c r="N1563" s="2">
        <v>-0.61787646524681517</v>
      </c>
      <c r="O1563" s="2">
        <v>-0.24089639706910215</v>
      </c>
      <c r="P1563" s="2">
        <v>-0.37698006817771301</v>
      </c>
    </row>
    <row r="1564" spans="1:16" x14ac:dyDescent="0.55000000000000004">
      <c r="A1564" s="1">
        <v>1566</v>
      </c>
      <c r="B1564" s="1" t="s">
        <v>1583</v>
      </c>
      <c r="C1564" s="1" t="s">
        <v>1762</v>
      </c>
      <c r="D1564" s="2" t="s">
        <v>11</v>
      </c>
      <c r="E1564" s="2" t="s">
        <v>11</v>
      </c>
      <c r="F1564" s="2" t="s">
        <v>1779</v>
      </c>
      <c r="G1564" s="2">
        <v>1</v>
      </c>
      <c r="H1564" s="2">
        <v>1</v>
      </c>
      <c r="I1564" s="2">
        <v>1</v>
      </c>
      <c r="J1564" s="2" t="s">
        <v>1790</v>
      </c>
      <c r="K1564" s="2">
        <v>1</v>
      </c>
      <c r="L1564" s="2">
        <v>1</v>
      </c>
      <c r="M1564" s="2">
        <v>1</v>
      </c>
      <c r="N1564" s="2">
        <v>0</v>
      </c>
      <c r="O1564" s="2">
        <v>0</v>
      </c>
      <c r="P1564" s="2">
        <v>0</v>
      </c>
    </row>
    <row r="1565" spans="1:16" x14ac:dyDescent="0.55000000000000004">
      <c r="A1565" s="1">
        <v>1567</v>
      </c>
      <c r="B1565" s="1" t="s">
        <v>1584</v>
      </c>
      <c r="C1565" s="1" t="s">
        <v>1762</v>
      </c>
      <c r="D1565" s="2" t="s">
        <v>11</v>
      </c>
      <c r="E1565" s="2" t="s">
        <v>12</v>
      </c>
      <c r="F1565" s="2" t="s">
        <v>1779</v>
      </c>
      <c r="G1565" s="2">
        <v>0.22698623420477307</v>
      </c>
      <c r="H1565" s="2">
        <v>4.1252420273326304E-2</v>
      </c>
      <c r="I1565" s="2">
        <v>2.0468192893367852E-2</v>
      </c>
      <c r="J1565" s="2" t="s">
        <v>1791</v>
      </c>
      <c r="K1565" s="2">
        <v>0.22698623420477307</v>
      </c>
      <c r="L1565" s="2">
        <v>4.1252420273326304E-2</v>
      </c>
      <c r="M1565" s="2">
        <v>2.0468192893367852E-2</v>
      </c>
      <c r="N1565" s="2">
        <v>0.20651804131140522</v>
      </c>
      <c r="O1565" s="2">
        <v>0.18573381393144678</v>
      </c>
      <c r="P1565" s="2">
        <v>2.0784227379958452E-2</v>
      </c>
    </row>
    <row r="1566" spans="1:16" x14ac:dyDescent="0.55000000000000004">
      <c r="A1566" s="1">
        <v>1568</v>
      </c>
      <c r="B1566" s="1" t="s">
        <v>1585</v>
      </c>
      <c r="C1566" s="1" t="s">
        <v>1762</v>
      </c>
      <c r="D1566" s="2" t="s">
        <v>11</v>
      </c>
      <c r="E1566" s="2" t="s">
        <v>13</v>
      </c>
      <c r="F1566" s="2" t="s">
        <v>1779</v>
      </c>
      <c r="G1566" s="2">
        <v>0.49858993220736902</v>
      </c>
      <c r="H1566" s="2">
        <v>1.1857700354816429</v>
      </c>
      <c r="I1566" s="2">
        <v>0.99030800750651837</v>
      </c>
      <c r="J1566" s="2" t="s">
        <v>1790</v>
      </c>
      <c r="K1566" s="2">
        <v>0.49858993220736902</v>
      </c>
      <c r="L1566" s="2">
        <v>1.0908761364324633</v>
      </c>
      <c r="M1566" s="2">
        <v>0.99030800750651837</v>
      </c>
      <c r="N1566" s="2">
        <v>-0.49171807529914935</v>
      </c>
      <c r="O1566" s="2">
        <v>-0.59228620422509426</v>
      </c>
      <c r="P1566" s="2">
        <v>0.10056812892594491</v>
      </c>
    </row>
    <row r="1567" spans="1:16" x14ac:dyDescent="0.55000000000000004">
      <c r="A1567" s="1">
        <v>1569</v>
      </c>
      <c r="B1567" s="1" t="s">
        <v>1586</v>
      </c>
      <c r="C1567" s="1" t="s">
        <v>1762</v>
      </c>
      <c r="D1567" s="2" t="s">
        <v>11</v>
      </c>
      <c r="E1567" s="2" t="s">
        <v>14</v>
      </c>
      <c r="F1567" s="2" t="s">
        <v>1779</v>
      </c>
      <c r="G1567" s="2">
        <v>7.9445072425414436</v>
      </c>
      <c r="H1567" s="2">
        <v>0.9288116514983713</v>
      </c>
      <c r="I1567" s="2">
        <v>0.80362517949660395</v>
      </c>
      <c r="J1567" s="2" t="s">
        <v>1790</v>
      </c>
      <c r="K1567" s="2">
        <v>1.3657379523594413</v>
      </c>
      <c r="L1567" s="2">
        <v>0.9288116514983713</v>
      </c>
      <c r="M1567" s="2">
        <v>0.80362517949660395</v>
      </c>
      <c r="N1567" s="2">
        <v>0.56211277286283734</v>
      </c>
      <c r="O1567" s="2">
        <v>0.43692630086106998</v>
      </c>
      <c r="P1567" s="2">
        <v>0.12518647200176736</v>
      </c>
    </row>
    <row r="1568" spans="1:16" x14ac:dyDescent="0.55000000000000004">
      <c r="A1568" s="1">
        <v>1570</v>
      </c>
      <c r="B1568" s="1" t="s">
        <v>1587</v>
      </c>
      <c r="C1568" s="1" t="s">
        <v>1762</v>
      </c>
      <c r="D1568" s="2" t="s">
        <v>11</v>
      </c>
      <c r="E1568" s="2" t="s">
        <v>15</v>
      </c>
      <c r="F1568" s="2" t="s">
        <v>1779</v>
      </c>
      <c r="G1568" s="2">
        <v>0.34052506637351349</v>
      </c>
      <c r="H1568" s="2">
        <v>1.1490875722020133</v>
      </c>
      <c r="I1568" s="2">
        <v>1.1157649950635264</v>
      </c>
      <c r="J1568" s="2" t="s">
        <v>1790</v>
      </c>
      <c r="K1568" s="2">
        <v>0.34052506637351349</v>
      </c>
      <c r="L1568" s="2">
        <v>1.0729315818704985</v>
      </c>
      <c r="M1568" s="2">
        <v>1.0500584959841779</v>
      </c>
      <c r="N1568" s="2">
        <v>-0.70953342961066435</v>
      </c>
      <c r="O1568" s="2">
        <v>-0.73240651549698499</v>
      </c>
      <c r="P1568" s="2">
        <v>2.2873085886320643E-2</v>
      </c>
    </row>
    <row r="1569" spans="1:16" x14ac:dyDescent="0.55000000000000004">
      <c r="A1569" s="1">
        <v>1571</v>
      </c>
      <c r="B1569" s="1" t="s">
        <v>1588</v>
      </c>
      <c r="C1569" s="1" t="s">
        <v>1762</v>
      </c>
      <c r="D1569" s="2" t="s">
        <v>11</v>
      </c>
      <c r="E1569" s="2" t="s">
        <v>16</v>
      </c>
      <c r="F1569" s="2" t="s">
        <v>1779</v>
      </c>
      <c r="G1569" s="2">
        <v>0.21500155003218624</v>
      </c>
      <c r="H1569" s="2">
        <v>1.2486096223863459</v>
      </c>
      <c r="I1569" s="2">
        <v>1.2819647358701824</v>
      </c>
      <c r="J1569" s="2" t="s">
        <v>1790</v>
      </c>
      <c r="K1569" s="2">
        <v>0.21500155003218624</v>
      </c>
      <c r="L1569" s="2">
        <v>1.1216163947206503</v>
      </c>
      <c r="M1569" s="2">
        <v>1.1219257219377223</v>
      </c>
      <c r="N1569" s="2">
        <v>-0.90692417190553609</v>
      </c>
      <c r="O1569" s="2">
        <v>-0.90661484468846409</v>
      </c>
      <c r="P1569" s="2">
        <v>-3.093272170719974E-4</v>
      </c>
    </row>
    <row r="1570" spans="1:16" x14ac:dyDescent="0.55000000000000004">
      <c r="A1570" s="1">
        <v>1572</v>
      </c>
      <c r="B1570" s="1" t="s">
        <v>1589</v>
      </c>
      <c r="C1570" s="1" t="s">
        <v>1762</v>
      </c>
      <c r="D1570" s="2" t="s">
        <v>11</v>
      </c>
      <c r="E1570" s="2" t="s">
        <v>17</v>
      </c>
      <c r="F1570" s="2" t="s">
        <v>1779</v>
      </c>
      <c r="G1570" s="2">
        <v>5.9170252548537479E-2</v>
      </c>
      <c r="H1570" s="2">
        <v>1.0470657069170344</v>
      </c>
      <c r="I1570" s="2">
        <v>1.1580694713488946</v>
      </c>
      <c r="J1570" s="2" t="s">
        <v>1791</v>
      </c>
      <c r="K1570" s="2">
        <v>5.9170252548537479E-2</v>
      </c>
      <c r="L1570" s="2">
        <v>1.0230238939880345</v>
      </c>
      <c r="M1570" s="2">
        <v>1.0683515771965233</v>
      </c>
      <c r="N1570" s="2">
        <v>-1.0091813246479857</v>
      </c>
      <c r="O1570" s="2">
        <v>-0.96385364143949703</v>
      </c>
      <c r="P1570" s="6">
        <v>-4.5327683208488789E-2</v>
      </c>
    </row>
    <row r="1571" spans="1:16" x14ac:dyDescent="0.55000000000000004">
      <c r="A1571" s="1">
        <v>1573</v>
      </c>
      <c r="B1571" s="1" t="s">
        <v>1590</v>
      </c>
      <c r="C1571" s="1" t="s">
        <v>1762</v>
      </c>
      <c r="D1571" s="2" t="s">
        <v>11</v>
      </c>
      <c r="E1571" s="2" t="s">
        <v>18</v>
      </c>
      <c r="F1571" s="2" t="s">
        <v>1779</v>
      </c>
      <c r="G1571" s="2">
        <v>3.5063853362096283E-2</v>
      </c>
      <c r="H1571" s="2">
        <v>0.71225460274951446</v>
      </c>
      <c r="I1571" s="2">
        <v>0.95728479117004384</v>
      </c>
      <c r="J1571" s="2" t="s">
        <v>1791</v>
      </c>
      <c r="K1571" s="2">
        <v>3.5063853362096283E-2</v>
      </c>
      <c r="L1571" s="2">
        <v>0.71225460274951446</v>
      </c>
      <c r="M1571" s="2">
        <v>0.95728479117004384</v>
      </c>
      <c r="N1571" s="2">
        <v>-0.92222093780794756</v>
      </c>
      <c r="O1571" s="2">
        <v>-0.67719074938741819</v>
      </c>
      <c r="P1571" s="2">
        <v>-0.24503018842052937</v>
      </c>
    </row>
    <row r="1572" spans="1:16" x14ac:dyDescent="0.55000000000000004">
      <c r="A1572" s="1">
        <v>1574</v>
      </c>
      <c r="B1572" s="1" t="s">
        <v>1591</v>
      </c>
      <c r="C1572" s="1" t="s">
        <v>1762</v>
      </c>
      <c r="D1572" s="2" t="s">
        <v>11</v>
      </c>
      <c r="E1572" s="2" t="s">
        <v>19</v>
      </c>
      <c r="F1572" s="2" t="s">
        <v>1779</v>
      </c>
      <c r="G1572" s="2">
        <v>7.4308621424493196E-2</v>
      </c>
      <c r="H1572" s="2">
        <v>0.64686037081559855</v>
      </c>
      <c r="I1572" s="2">
        <v>1.1206062904334522</v>
      </c>
      <c r="J1572" s="2" t="s">
        <v>1791</v>
      </c>
      <c r="K1572" s="2">
        <v>7.4308621424493196E-2</v>
      </c>
      <c r="L1572" s="2">
        <v>0.64686037081559855</v>
      </c>
      <c r="M1572" s="2">
        <v>1.0521519437029867</v>
      </c>
      <c r="N1572" s="2">
        <v>-0.97784332227849347</v>
      </c>
      <c r="O1572" s="2">
        <v>-0.57255174939110531</v>
      </c>
      <c r="P1572" s="2">
        <v>-0.40529157288738815</v>
      </c>
    </row>
    <row r="1573" spans="1:16" x14ac:dyDescent="0.55000000000000004">
      <c r="A1573" s="1">
        <v>1575</v>
      </c>
      <c r="B1573" s="1" t="s">
        <v>1592</v>
      </c>
      <c r="C1573" s="1" t="s">
        <v>1762</v>
      </c>
      <c r="D1573" s="2" t="s">
        <v>11</v>
      </c>
      <c r="E1573" s="2" t="s">
        <v>20</v>
      </c>
      <c r="F1573" s="2" t="s">
        <v>1779</v>
      </c>
      <c r="G1573" s="2">
        <v>0</v>
      </c>
      <c r="H1573" s="2">
        <v>0</v>
      </c>
      <c r="I1573" s="2">
        <v>0</v>
      </c>
      <c r="J1573" s="2" t="s">
        <v>1792</v>
      </c>
      <c r="K1573" s="2">
        <v>0</v>
      </c>
      <c r="L1573" s="2">
        <v>0</v>
      </c>
      <c r="M1573" s="2">
        <v>0</v>
      </c>
      <c r="N1573" s="2">
        <v>0</v>
      </c>
      <c r="O1573" s="2">
        <v>0</v>
      </c>
      <c r="P1573" s="2">
        <v>0</v>
      </c>
    </row>
    <row r="1574" spans="1:16" x14ac:dyDescent="0.55000000000000004">
      <c r="A1574" s="1">
        <v>1576</v>
      </c>
      <c r="B1574" s="1" t="s">
        <v>1593</v>
      </c>
      <c r="C1574" s="1" t="s">
        <v>1762</v>
      </c>
      <c r="D1574" s="2" t="s">
        <v>0</v>
      </c>
      <c r="E1574" s="2" t="s">
        <v>0</v>
      </c>
      <c r="F1574" s="2" t="s">
        <v>1779</v>
      </c>
      <c r="G1574" s="2">
        <v>1</v>
      </c>
      <c r="H1574" s="2">
        <v>1</v>
      </c>
      <c r="I1574" s="2">
        <v>1</v>
      </c>
      <c r="J1574" s="2" t="s">
        <v>1790</v>
      </c>
      <c r="K1574" s="2">
        <v>1</v>
      </c>
      <c r="L1574" s="2">
        <v>1</v>
      </c>
      <c r="M1574" s="2">
        <v>1</v>
      </c>
      <c r="N1574" s="2">
        <v>0</v>
      </c>
      <c r="O1574" s="2">
        <v>0</v>
      </c>
      <c r="P1574" s="2">
        <v>0</v>
      </c>
    </row>
    <row r="1575" spans="1:16" x14ac:dyDescent="0.55000000000000004">
      <c r="A1575" s="1">
        <v>1577</v>
      </c>
      <c r="B1575" s="1" t="s">
        <v>1594</v>
      </c>
      <c r="C1575" s="1" t="s">
        <v>1762</v>
      </c>
      <c r="D1575" s="2" t="s">
        <v>0</v>
      </c>
      <c r="E1575" s="2" t="s">
        <v>1</v>
      </c>
      <c r="F1575" s="2" t="s">
        <v>1779</v>
      </c>
      <c r="G1575" s="2">
        <v>0.59794800820803817</v>
      </c>
      <c r="H1575" s="2">
        <v>1.1368547142904053</v>
      </c>
      <c r="I1575" s="2">
        <v>0.9698748883033681</v>
      </c>
      <c r="J1575" s="2" t="s">
        <v>1790</v>
      </c>
      <c r="K1575" s="2">
        <v>0.59794800820803817</v>
      </c>
      <c r="L1575" s="2">
        <v>1.0669474366790956</v>
      </c>
      <c r="M1575" s="2">
        <v>0.9698748883033681</v>
      </c>
      <c r="N1575" s="2">
        <v>-0.37192688009532993</v>
      </c>
      <c r="O1575" s="2">
        <v>-0.46899942847105747</v>
      </c>
      <c r="P1575" s="2">
        <v>9.7072548375727541E-2</v>
      </c>
    </row>
    <row r="1576" spans="1:16" x14ac:dyDescent="0.55000000000000004">
      <c r="A1576" s="1">
        <v>1578</v>
      </c>
      <c r="B1576" s="1" t="s">
        <v>1595</v>
      </c>
      <c r="C1576" s="1" t="s">
        <v>1762</v>
      </c>
      <c r="D1576" s="2" t="s">
        <v>0</v>
      </c>
      <c r="E1576" s="2" t="s">
        <v>2</v>
      </c>
      <c r="F1576" s="2" t="s">
        <v>1779</v>
      </c>
      <c r="G1576" s="2">
        <v>0</v>
      </c>
      <c r="H1576" s="2">
        <v>0</v>
      </c>
      <c r="I1576" s="2">
        <v>0</v>
      </c>
      <c r="J1576" s="2" t="s">
        <v>1792</v>
      </c>
      <c r="K1576" s="2">
        <v>0</v>
      </c>
      <c r="L1576" s="2">
        <v>0</v>
      </c>
      <c r="M1576" s="2">
        <v>0</v>
      </c>
      <c r="N1576" s="2">
        <v>0</v>
      </c>
      <c r="O1576" s="2">
        <v>0</v>
      </c>
      <c r="P1576" s="2">
        <v>0</v>
      </c>
    </row>
    <row r="1577" spans="1:16" x14ac:dyDescent="0.55000000000000004">
      <c r="A1577" s="1">
        <v>1579</v>
      </c>
      <c r="B1577" s="1" t="s">
        <v>1596</v>
      </c>
      <c r="C1577" s="1" t="s">
        <v>1762</v>
      </c>
      <c r="D1577" s="2" t="s">
        <v>0</v>
      </c>
      <c r="E1577" s="2" t="s">
        <v>3</v>
      </c>
      <c r="F1577" s="2" t="s">
        <v>1779</v>
      </c>
      <c r="G1577" s="2">
        <v>0.22662088542965778</v>
      </c>
      <c r="H1577" s="2">
        <v>1.2361081447861217</v>
      </c>
      <c r="I1577" s="2">
        <v>1.1514247814011482</v>
      </c>
      <c r="J1577" s="2" t="s">
        <v>1790</v>
      </c>
      <c r="K1577" s="2">
        <v>0.22662088542965778</v>
      </c>
      <c r="L1577" s="2">
        <v>1.1155008444864061</v>
      </c>
      <c r="M1577" s="2">
        <v>1.0654783149907689</v>
      </c>
      <c r="N1577" s="2">
        <v>-0.8388574295611112</v>
      </c>
      <c r="O1577" s="2">
        <v>-0.88887995905674833</v>
      </c>
      <c r="P1577" s="2">
        <v>5.0022529495637125E-2</v>
      </c>
    </row>
    <row r="1578" spans="1:16" x14ac:dyDescent="0.55000000000000004">
      <c r="A1578" s="1">
        <v>1580</v>
      </c>
      <c r="B1578" s="1" t="s">
        <v>1597</v>
      </c>
      <c r="C1578" s="1" t="s">
        <v>1762</v>
      </c>
      <c r="D1578" s="2" t="s">
        <v>0</v>
      </c>
      <c r="E1578" s="2" t="s">
        <v>4</v>
      </c>
      <c r="F1578" s="2" t="s">
        <v>1779</v>
      </c>
      <c r="G1578" s="2">
        <v>2.058095740818695E-2</v>
      </c>
      <c r="H1578" s="2">
        <v>0.33762887536224767</v>
      </c>
      <c r="I1578" s="2">
        <v>0.5075444092007837</v>
      </c>
      <c r="J1578" s="2" t="s">
        <v>1791</v>
      </c>
      <c r="K1578" s="2">
        <v>2.058095740818695E-2</v>
      </c>
      <c r="L1578" s="2">
        <v>0.33762887536224767</v>
      </c>
      <c r="M1578" s="2">
        <v>0.5075444092007837</v>
      </c>
      <c r="N1578" s="2">
        <v>-0.48696345179259676</v>
      </c>
      <c r="O1578" s="2">
        <v>-0.31704791795406073</v>
      </c>
      <c r="P1578" s="2">
        <v>-0.16991553383853603</v>
      </c>
    </row>
    <row r="1579" spans="1:16" x14ac:dyDescent="0.55000000000000004">
      <c r="A1579" s="1">
        <v>1581</v>
      </c>
      <c r="B1579" s="1" t="s">
        <v>1598</v>
      </c>
      <c r="C1579" s="1" t="s">
        <v>1762</v>
      </c>
      <c r="D1579" s="2" t="s">
        <v>0</v>
      </c>
      <c r="E1579" s="2" t="s">
        <v>5</v>
      </c>
      <c r="F1579" s="2" t="s">
        <v>1779</v>
      </c>
      <c r="G1579" s="2">
        <v>0.25316479461878988</v>
      </c>
      <c r="H1579" s="2">
        <v>0.46993383439401298</v>
      </c>
      <c r="I1579" s="2">
        <v>0.80285644276307055</v>
      </c>
      <c r="J1579" s="2" t="s">
        <v>1790</v>
      </c>
      <c r="K1579" s="2">
        <v>0.25316479461878988</v>
      </c>
      <c r="L1579" s="2">
        <v>0.46993383439401298</v>
      </c>
      <c r="M1579" s="2">
        <v>0.80285644276307055</v>
      </c>
      <c r="N1579" s="2">
        <v>-0.54969164814428062</v>
      </c>
      <c r="O1579" s="2">
        <v>-0.2167690397752231</v>
      </c>
      <c r="P1579" s="2">
        <v>-0.33292260836905757</v>
      </c>
    </row>
    <row r="1580" spans="1:16" x14ac:dyDescent="0.55000000000000004">
      <c r="A1580" s="1">
        <v>1582</v>
      </c>
      <c r="B1580" s="1" t="s">
        <v>1599</v>
      </c>
      <c r="C1580" s="1" t="s">
        <v>1762</v>
      </c>
      <c r="D1580" s="2" t="s">
        <v>0</v>
      </c>
      <c r="E1580" s="2" t="s">
        <v>6</v>
      </c>
      <c r="F1580" s="2" t="s">
        <v>1779</v>
      </c>
      <c r="G1580" s="2">
        <v>9.7352291936104521E-2</v>
      </c>
      <c r="H1580" s="2">
        <v>0.18847522894865229</v>
      </c>
      <c r="I1580" s="2">
        <v>0.4396391197567544</v>
      </c>
      <c r="J1580" s="2" t="s">
        <v>1791</v>
      </c>
      <c r="K1580" s="2">
        <v>9.7352291936104521E-2</v>
      </c>
      <c r="L1580" s="2">
        <v>0.18847522894865229</v>
      </c>
      <c r="M1580" s="2">
        <v>0.4396391197567544</v>
      </c>
      <c r="N1580" s="2">
        <v>-0.3422868278206499</v>
      </c>
      <c r="O1580" s="2">
        <v>-9.1122937012547769E-2</v>
      </c>
      <c r="P1580" s="2">
        <v>-0.25116389080810209</v>
      </c>
    </row>
    <row r="1581" spans="1:16" x14ac:dyDescent="0.55000000000000004">
      <c r="A1581" s="1">
        <v>1583</v>
      </c>
      <c r="B1581" s="1" t="s">
        <v>1600</v>
      </c>
      <c r="C1581" s="1" t="s">
        <v>1762</v>
      </c>
      <c r="D1581" s="2" t="s">
        <v>0</v>
      </c>
      <c r="E1581" s="2" t="s">
        <v>7</v>
      </c>
      <c r="F1581" s="2" t="s">
        <v>1779</v>
      </c>
      <c r="G1581" s="2">
        <v>0.32975820717074206</v>
      </c>
      <c r="H1581" s="2">
        <v>1.210510466904007</v>
      </c>
      <c r="I1581" s="2">
        <v>1.0293439940665767</v>
      </c>
      <c r="J1581" s="2" t="s">
        <v>1790</v>
      </c>
      <c r="K1581" s="2">
        <v>0.32975820717074206</v>
      </c>
      <c r="L1581" s="2">
        <v>1.1029788138933765</v>
      </c>
      <c r="M1581" s="2">
        <v>1.0126887770205095</v>
      </c>
      <c r="N1581" s="2">
        <v>-0.68293056984976741</v>
      </c>
      <c r="O1581" s="2">
        <v>-0.77322060672263437</v>
      </c>
      <c r="P1581" s="2">
        <v>9.0290036872866963E-2</v>
      </c>
    </row>
    <row r="1582" spans="1:16" x14ac:dyDescent="0.55000000000000004">
      <c r="A1582" s="1">
        <v>1584</v>
      </c>
      <c r="B1582" s="1" t="s">
        <v>1601</v>
      </c>
      <c r="C1582" s="1" t="s">
        <v>1762</v>
      </c>
      <c r="D1582" s="2" t="s">
        <v>0</v>
      </c>
      <c r="E1582" s="2" t="s">
        <v>8</v>
      </c>
      <c r="F1582" s="2" t="s">
        <v>1779</v>
      </c>
      <c r="G1582" s="2">
        <v>2.5435291526276558</v>
      </c>
      <c r="H1582" s="2">
        <v>1.4460926074904925</v>
      </c>
      <c r="I1582" s="2">
        <v>1.2673266433243504</v>
      </c>
      <c r="J1582" s="2" t="s">
        <v>1790</v>
      </c>
      <c r="K1582" s="2">
        <v>1.0812911804931096</v>
      </c>
      <c r="L1582" s="2">
        <v>1.2182223443878555</v>
      </c>
      <c r="M1582" s="2">
        <v>1.1155959942292777</v>
      </c>
      <c r="N1582" s="2">
        <v>-3.4304813736168116E-2</v>
      </c>
      <c r="O1582" s="2">
        <v>-0.13693116389474591</v>
      </c>
      <c r="P1582" s="2">
        <v>0.10262635015857779</v>
      </c>
    </row>
    <row r="1583" spans="1:16" x14ac:dyDescent="0.55000000000000004">
      <c r="A1583" s="1">
        <v>1585</v>
      </c>
      <c r="B1583" s="1" t="s">
        <v>1602</v>
      </c>
      <c r="C1583" s="1" t="s">
        <v>1762</v>
      </c>
      <c r="D1583" s="2" t="s">
        <v>0</v>
      </c>
      <c r="E1583" s="2" t="s">
        <v>9</v>
      </c>
      <c r="F1583" s="2" t="s">
        <v>1779</v>
      </c>
      <c r="G1583" s="2">
        <v>0.63197982321117063</v>
      </c>
      <c r="H1583" s="2">
        <v>1.3271666230530559</v>
      </c>
      <c r="I1583" s="2">
        <v>1.1761861811852576</v>
      </c>
      <c r="J1583" s="2" t="s">
        <v>1790</v>
      </c>
      <c r="K1583" s="2">
        <v>0.63197982321117063</v>
      </c>
      <c r="L1583" s="2">
        <v>1.1600453948110254</v>
      </c>
      <c r="M1583" s="2">
        <v>1.0761855104687741</v>
      </c>
      <c r="N1583" s="2">
        <v>-0.44420568725760345</v>
      </c>
      <c r="O1583" s="2">
        <v>-0.52806557159985479</v>
      </c>
      <c r="P1583" s="2">
        <v>8.3859884342251334E-2</v>
      </c>
    </row>
    <row r="1584" spans="1:16" x14ac:dyDescent="0.55000000000000004">
      <c r="A1584" s="1">
        <v>1586</v>
      </c>
      <c r="B1584" s="1" t="s">
        <v>1603</v>
      </c>
      <c r="C1584" s="1" t="s">
        <v>1762</v>
      </c>
      <c r="D1584" s="2" t="s">
        <v>0</v>
      </c>
      <c r="E1584" s="2" t="s">
        <v>10</v>
      </c>
      <c r="F1584" s="2" t="s">
        <v>1779</v>
      </c>
      <c r="G1584" s="2">
        <v>0.63713665141887199</v>
      </c>
      <c r="H1584" s="2">
        <v>1.3823524032991277</v>
      </c>
      <c r="I1584" s="2">
        <v>1.0727229735589607</v>
      </c>
      <c r="J1584" s="2" t="s">
        <v>1790</v>
      </c>
      <c r="K1584" s="2">
        <v>0.63713665141887199</v>
      </c>
      <c r="L1584" s="2">
        <v>1.1870415165578478</v>
      </c>
      <c r="M1584" s="2">
        <v>1.031446489311048</v>
      </c>
      <c r="N1584" s="2">
        <v>-0.394309837892176</v>
      </c>
      <c r="O1584" s="2">
        <v>-0.54990486513897585</v>
      </c>
      <c r="P1584" s="2">
        <v>0.15559502724679986</v>
      </c>
    </row>
    <row r="1585" spans="1:16" x14ac:dyDescent="0.55000000000000004">
      <c r="A1585" s="1">
        <v>1587</v>
      </c>
      <c r="B1585" s="1" t="s">
        <v>1604</v>
      </c>
      <c r="C1585" s="1" t="s">
        <v>1762</v>
      </c>
      <c r="D1585" s="2" t="s">
        <v>0</v>
      </c>
      <c r="E1585" s="2" t="s">
        <v>11</v>
      </c>
      <c r="F1585" s="2" t="s">
        <v>1779</v>
      </c>
      <c r="G1585" s="2">
        <v>2.4717661471958748E-2</v>
      </c>
      <c r="H1585" s="2">
        <v>6.0466155742431867E-2</v>
      </c>
      <c r="I1585" s="2">
        <v>0.26679337572635248</v>
      </c>
      <c r="J1585" s="2" t="s">
        <v>1791</v>
      </c>
      <c r="K1585" s="2">
        <v>2.4717661471958748E-2</v>
      </c>
      <c r="L1585" s="2">
        <v>6.0466155742431867E-2</v>
      </c>
      <c r="M1585" s="2">
        <v>0.26679337572635248</v>
      </c>
      <c r="N1585" s="2">
        <v>-0.24207571425439373</v>
      </c>
      <c r="O1585" s="2">
        <v>-3.5748494270473122E-2</v>
      </c>
      <c r="P1585" s="2">
        <v>-0.20632721998392062</v>
      </c>
    </row>
    <row r="1586" spans="1:16" x14ac:dyDescent="0.55000000000000004">
      <c r="A1586" s="1">
        <v>1588</v>
      </c>
      <c r="B1586" s="1" t="s">
        <v>1605</v>
      </c>
      <c r="C1586" s="1" t="s">
        <v>1762</v>
      </c>
      <c r="D1586" s="2" t="s">
        <v>0</v>
      </c>
      <c r="E1586" s="2" t="s">
        <v>12</v>
      </c>
      <c r="F1586" s="2" t="s">
        <v>1779</v>
      </c>
      <c r="G1586" s="2">
        <v>2.9585126274268739E-2</v>
      </c>
      <c r="H1586" s="2">
        <v>1.0089565158904237E-2</v>
      </c>
      <c r="I1586" s="2">
        <v>8.8604640637489334E-3</v>
      </c>
      <c r="J1586" s="2" t="s">
        <v>1792</v>
      </c>
      <c r="K1586" s="2">
        <v>2.9585126274268739E-2</v>
      </c>
      <c r="L1586" s="2">
        <v>1.0089565158904237E-2</v>
      </c>
      <c r="M1586" s="2">
        <v>8.8604640637489334E-3</v>
      </c>
      <c r="N1586" s="2">
        <v>2.0724662210519808E-2</v>
      </c>
      <c r="O1586" s="2">
        <v>1.9495561115364504E-2</v>
      </c>
      <c r="P1586" s="2">
        <v>1.2291010951553036E-3</v>
      </c>
    </row>
    <row r="1587" spans="1:16" x14ac:dyDescent="0.55000000000000004">
      <c r="A1587" s="1">
        <v>1589</v>
      </c>
      <c r="B1587" s="1" t="s">
        <v>1606</v>
      </c>
      <c r="C1587" s="1" t="s">
        <v>1762</v>
      </c>
      <c r="D1587" s="2" t="s">
        <v>0</v>
      </c>
      <c r="E1587" s="2" t="s">
        <v>13</v>
      </c>
      <c r="F1587" s="2" t="s">
        <v>1779</v>
      </c>
      <c r="G1587" s="2">
        <v>0.97102596909325933</v>
      </c>
      <c r="H1587" s="2">
        <v>0.70839715752069576</v>
      </c>
      <c r="I1587" s="2">
        <v>0.87408450197903764</v>
      </c>
      <c r="J1587" s="2" t="s">
        <v>1790</v>
      </c>
      <c r="K1587" s="2">
        <v>0.97102596909325933</v>
      </c>
      <c r="L1587" s="2">
        <v>0.70839715752069576</v>
      </c>
      <c r="M1587" s="2">
        <v>0.87408450197903764</v>
      </c>
      <c r="N1587" s="2">
        <v>9.6941467114221691E-2</v>
      </c>
      <c r="O1587" s="2">
        <v>0.26262881157256357</v>
      </c>
      <c r="P1587" s="2">
        <v>-0.16568734445834188</v>
      </c>
    </row>
    <row r="1588" spans="1:16" x14ac:dyDescent="0.55000000000000004">
      <c r="A1588" s="1">
        <v>1590</v>
      </c>
      <c r="B1588" s="1" t="s">
        <v>1607</v>
      </c>
      <c r="C1588" s="1" t="s">
        <v>1762</v>
      </c>
      <c r="D1588" s="2" t="s">
        <v>0</v>
      </c>
      <c r="E1588" s="2" t="s">
        <v>14</v>
      </c>
      <c r="F1588" s="2" t="s">
        <v>1779</v>
      </c>
      <c r="G1588" s="2">
        <v>2.1594216503263293</v>
      </c>
      <c r="H1588" s="2">
        <v>1.206517744747023</v>
      </c>
      <c r="I1588" s="2">
        <v>0.97843343449840126</v>
      </c>
      <c r="J1588" s="2" t="s">
        <v>1790</v>
      </c>
      <c r="K1588" s="2">
        <v>1.061061855867022</v>
      </c>
      <c r="L1588" s="2">
        <v>1.1010256293416578</v>
      </c>
      <c r="M1588" s="2">
        <v>0.97843343449840126</v>
      </c>
      <c r="N1588" s="2">
        <v>8.2628421368620697E-2</v>
      </c>
      <c r="O1588" s="2">
        <v>-3.9963773474635866E-2</v>
      </c>
      <c r="P1588" s="2">
        <v>0.12259219484325656</v>
      </c>
    </row>
    <row r="1589" spans="1:16" x14ac:dyDescent="0.55000000000000004">
      <c r="A1589" s="1">
        <v>1591</v>
      </c>
      <c r="B1589" s="1" t="s">
        <v>1608</v>
      </c>
      <c r="C1589" s="1" t="s">
        <v>1762</v>
      </c>
      <c r="D1589" s="2" t="s">
        <v>0</v>
      </c>
      <c r="E1589" s="2" t="s">
        <v>15</v>
      </c>
      <c r="F1589" s="2" t="s">
        <v>1779</v>
      </c>
      <c r="G1589" s="2">
        <v>0.73261490603111989</v>
      </c>
      <c r="H1589" s="2">
        <v>1.1548484269411661</v>
      </c>
      <c r="I1589" s="2">
        <v>0.99395427059487551</v>
      </c>
      <c r="J1589" s="2" t="s">
        <v>1790</v>
      </c>
      <c r="K1589" s="2">
        <v>0.73261490603111989</v>
      </c>
      <c r="L1589" s="2">
        <v>1.0757497124688242</v>
      </c>
      <c r="M1589" s="2">
        <v>0.99395427059487551</v>
      </c>
      <c r="N1589" s="2">
        <v>-0.26133936456375562</v>
      </c>
      <c r="O1589" s="2">
        <v>-0.34313480643770433</v>
      </c>
      <c r="P1589" s="2">
        <v>8.1795441873948715E-2</v>
      </c>
    </row>
    <row r="1590" spans="1:16" x14ac:dyDescent="0.55000000000000004">
      <c r="A1590" s="1">
        <v>1592</v>
      </c>
      <c r="B1590" s="1" t="s">
        <v>1609</v>
      </c>
      <c r="C1590" s="1" t="s">
        <v>1762</v>
      </c>
      <c r="D1590" s="2" t="s">
        <v>0</v>
      </c>
      <c r="E1590" s="2" t="s">
        <v>16</v>
      </c>
      <c r="F1590" s="2" t="s">
        <v>1779</v>
      </c>
      <c r="G1590" s="2">
        <v>0.85199882339399802</v>
      </c>
      <c r="H1590" s="2">
        <v>1.3168084359995469</v>
      </c>
      <c r="I1590" s="2">
        <v>1.1343817462725498</v>
      </c>
      <c r="J1590" s="2" t="s">
        <v>1790</v>
      </c>
      <c r="K1590" s="2">
        <v>0.85199882339399802</v>
      </c>
      <c r="L1590" s="2">
        <v>1.1549783127198414</v>
      </c>
      <c r="M1590" s="2">
        <v>1.058108654541382</v>
      </c>
      <c r="N1590" s="2">
        <v>-0.20610983114738402</v>
      </c>
      <c r="O1590" s="2">
        <v>-0.3029794893258434</v>
      </c>
      <c r="P1590" s="2">
        <v>9.6869658178459384E-2</v>
      </c>
    </row>
    <row r="1591" spans="1:16" x14ac:dyDescent="0.55000000000000004">
      <c r="A1591" s="1">
        <v>1593</v>
      </c>
      <c r="B1591" s="1" t="s">
        <v>1610</v>
      </c>
      <c r="C1591" s="1" t="s">
        <v>1762</v>
      </c>
      <c r="D1591" s="2" t="s">
        <v>0</v>
      </c>
      <c r="E1591" s="2" t="s">
        <v>17</v>
      </c>
      <c r="F1591" s="2" t="s">
        <v>1779</v>
      </c>
      <c r="G1591" s="2">
        <v>0.27368966900371228</v>
      </c>
      <c r="H1591" s="2">
        <v>1.208210357442733</v>
      </c>
      <c r="I1591" s="2">
        <v>1.0551621701609564</v>
      </c>
      <c r="J1591" s="2" t="s">
        <v>1790</v>
      </c>
      <c r="K1591" s="2">
        <v>0.27368966900371228</v>
      </c>
      <c r="L1591" s="2">
        <v>1.1018536321025112</v>
      </c>
      <c r="M1591" s="2">
        <v>1.0238529382043811</v>
      </c>
      <c r="N1591" s="2">
        <v>-0.75016326920066878</v>
      </c>
      <c r="O1591" s="2">
        <v>-0.82816396309879892</v>
      </c>
      <c r="P1591" s="2">
        <v>7.8000693898130136E-2</v>
      </c>
    </row>
    <row r="1592" spans="1:16" x14ac:dyDescent="0.55000000000000004">
      <c r="A1592" s="1">
        <v>1594</v>
      </c>
      <c r="B1592" s="1" t="s">
        <v>1611</v>
      </c>
      <c r="C1592" s="1" t="s">
        <v>1762</v>
      </c>
      <c r="D1592" s="2" t="s">
        <v>0</v>
      </c>
      <c r="E1592" s="2" t="s">
        <v>18</v>
      </c>
      <c r="F1592" s="2" t="s">
        <v>1779</v>
      </c>
      <c r="G1592" s="2">
        <v>0</v>
      </c>
      <c r="H1592" s="2">
        <v>0</v>
      </c>
      <c r="I1592" s="2">
        <v>0</v>
      </c>
      <c r="J1592" s="2" t="s">
        <v>1792</v>
      </c>
      <c r="K1592" s="2">
        <v>0</v>
      </c>
      <c r="L1592" s="2">
        <v>0</v>
      </c>
      <c r="M1592" s="2">
        <v>0</v>
      </c>
      <c r="N1592" s="2">
        <v>0</v>
      </c>
      <c r="O1592" s="2">
        <v>0</v>
      </c>
      <c r="P1592" s="2">
        <v>0</v>
      </c>
    </row>
    <row r="1593" spans="1:16" x14ac:dyDescent="0.55000000000000004">
      <c r="A1593" s="1">
        <v>1595</v>
      </c>
      <c r="B1593" s="1" t="s">
        <v>1612</v>
      </c>
      <c r="C1593" s="1" t="s">
        <v>1762</v>
      </c>
      <c r="D1593" s="2" t="s">
        <v>0</v>
      </c>
      <c r="E1593" s="2" t="s">
        <v>19</v>
      </c>
      <c r="F1593" s="2" t="s">
        <v>1779</v>
      </c>
      <c r="G1593" s="2">
        <v>0</v>
      </c>
      <c r="H1593" s="2">
        <v>0.28787602223493131</v>
      </c>
      <c r="I1593" s="2">
        <v>0.46159268013046023</v>
      </c>
      <c r="J1593" s="2" t="s">
        <v>1791</v>
      </c>
      <c r="K1593" s="2">
        <v>0</v>
      </c>
      <c r="L1593" s="2">
        <v>0.28787602223493131</v>
      </c>
      <c r="M1593" s="2">
        <v>0.46159268013046023</v>
      </c>
      <c r="N1593" s="2">
        <v>-0.46159268013046023</v>
      </c>
      <c r="O1593" s="2">
        <v>-0.28787602223493131</v>
      </c>
      <c r="P1593" s="2">
        <v>-0.17371665789552893</v>
      </c>
    </row>
    <row r="1594" spans="1:16" x14ac:dyDescent="0.55000000000000004">
      <c r="A1594" s="1">
        <v>1596</v>
      </c>
      <c r="B1594" s="1" t="s">
        <v>1613</v>
      </c>
      <c r="C1594" s="1" t="s">
        <v>1762</v>
      </c>
      <c r="D1594" s="2" t="s">
        <v>0</v>
      </c>
      <c r="E1594" s="2" t="s">
        <v>20</v>
      </c>
      <c r="F1594" s="2" t="s">
        <v>1779</v>
      </c>
      <c r="G1594" s="2">
        <v>0</v>
      </c>
      <c r="H1594" s="2">
        <v>0</v>
      </c>
      <c r="I1594" s="2">
        <v>4.6753223755069875E-3</v>
      </c>
      <c r="J1594" s="2" t="s">
        <v>1792</v>
      </c>
      <c r="K1594" s="2">
        <v>0</v>
      </c>
      <c r="L1594" s="2">
        <v>0</v>
      </c>
      <c r="M1594" s="2">
        <v>4.6753223755069875E-3</v>
      </c>
      <c r="N1594" s="2">
        <v>-4.6753223755069875E-3</v>
      </c>
      <c r="O1594" s="2">
        <v>0</v>
      </c>
      <c r="P1594" s="2">
        <v>-4.6753223755069875E-3</v>
      </c>
    </row>
    <row r="1595" spans="1:16" x14ac:dyDescent="0.55000000000000004">
      <c r="A1595" s="1">
        <v>1597</v>
      </c>
      <c r="B1595" s="1" t="s">
        <v>1614</v>
      </c>
      <c r="C1595" s="1" t="s">
        <v>1762</v>
      </c>
      <c r="D1595" s="2" t="s">
        <v>7</v>
      </c>
      <c r="E1595" s="2" t="s">
        <v>0</v>
      </c>
      <c r="F1595" s="2" t="s">
        <v>1779</v>
      </c>
      <c r="G1595" s="2">
        <v>0</v>
      </c>
      <c r="H1595" s="2">
        <v>0</v>
      </c>
      <c r="I1595" s="2">
        <v>0</v>
      </c>
      <c r="J1595" s="2" t="s">
        <v>1792</v>
      </c>
      <c r="K1595" s="2">
        <v>0</v>
      </c>
      <c r="L1595" s="2">
        <v>0</v>
      </c>
      <c r="M1595" s="2">
        <v>0</v>
      </c>
      <c r="N1595" s="2">
        <v>0</v>
      </c>
      <c r="O1595" s="2">
        <v>0</v>
      </c>
      <c r="P1595" s="2">
        <v>0</v>
      </c>
    </row>
    <row r="1596" spans="1:16" x14ac:dyDescent="0.55000000000000004">
      <c r="A1596" s="1">
        <v>1598</v>
      </c>
      <c r="B1596" s="1" t="s">
        <v>1615</v>
      </c>
      <c r="C1596" s="1" t="s">
        <v>1762</v>
      </c>
      <c r="D1596" s="2" t="s">
        <v>7</v>
      </c>
      <c r="E1596" s="2" t="s">
        <v>1</v>
      </c>
      <c r="F1596" s="2" t="s">
        <v>1779</v>
      </c>
      <c r="G1596" s="2">
        <v>0</v>
      </c>
      <c r="H1596" s="2">
        <v>0</v>
      </c>
      <c r="I1596" s="2">
        <v>0</v>
      </c>
      <c r="J1596" s="2" t="s">
        <v>1792</v>
      </c>
      <c r="K1596" s="2">
        <v>0</v>
      </c>
      <c r="L1596" s="2">
        <v>0</v>
      </c>
      <c r="M1596" s="2">
        <v>0</v>
      </c>
      <c r="N1596" s="2">
        <v>0</v>
      </c>
      <c r="O1596" s="2">
        <v>0</v>
      </c>
      <c r="P1596" s="2">
        <v>0</v>
      </c>
    </row>
    <row r="1597" spans="1:16" x14ac:dyDescent="0.55000000000000004">
      <c r="A1597" s="1">
        <v>1599</v>
      </c>
      <c r="B1597" s="1" t="s">
        <v>1616</v>
      </c>
      <c r="C1597" s="1" t="s">
        <v>1762</v>
      </c>
      <c r="D1597" s="2" t="s">
        <v>7</v>
      </c>
      <c r="E1597" s="2" t="s">
        <v>2</v>
      </c>
      <c r="F1597" s="2" t="s">
        <v>1779</v>
      </c>
      <c r="G1597" s="2">
        <v>0</v>
      </c>
      <c r="H1597" s="2">
        <v>0</v>
      </c>
      <c r="I1597" s="2">
        <v>0</v>
      </c>
      <c r="J1597" s="2" t="s">
        <v>1792</v>
      </c>
      <c r="K1597" s="2">
        <v>0</v>
      </c>
      <c r="L1597" s="2">
        <v>0</v>
      </c>
      <c r="M1597" s="2">
        <v>0</v>
      </c>
      <c r="N1597" s="2">
        <v>0</v>
      </c>
      <c r="O1597" s="2">
        <v>0</v>
      </c>
      <c r="P1597" s="2">
        <v>0</v>
      </c>
    </row>
    <row r="1598" spans="1:16" x14ac:dyDescent="0.55000000000000004">
      <c r="A1598" s="1">
        <v>1600</v>
      </c>
      <c r="B1598" s="1" t="s">
        <v>1617</v>
      </c>
      <c r="C1598" s="1" t="s">
        <v>1762</v>
      </c>
      <c r="D1598" s="2" t="s">
        <v>7</v>
      </c>
      <c r="E1598" s="2" t="s">
        <v>3</v>
      </c>
      <c r="F1598" s="2" t="s">
        <v>1779</v>
      </c>
      <c r="G1598" s="2">
        <v>0</v>
      </c>
      <c r="H1598" s="2">
        <v>0</v>
      </c>
      <c r="I1598" s="2">
        <v>0</v>
      </c>
      <c r="J1598" s="2" t="s">
        <v>1792</v>
      </c>
      <c r="K1598" s="2">
        <v>0</v>
      </c>
      <c r="L1598" s="2">
        <v>0</v>
      </c>
      <c r="M1598" s="2">
        <v>0</v>
      </c>
      <c r="N1598" s="2">
        <v>0</v>
      </c>
      <c r="O1598" s="2">
        <v>0</v>
      </c>
      <c r="P1598" s="2">
        <v>0</v>
      </c>
    </row>
    <row r="1599" spans="1:16" x14ac:dyDescent="0.55000000000000004">
      <c r="A1599" s="1">
        <v>1601</v>
      </c>
      <c r="B1599" s="1" t="s">
        <v>1618</v>
      </c>
      <c r="C1599" s="1" t="s">
        <v>1762</v>
      </c>
      <c r="D1599" s="2" t="s">
        <v>7</v>
      </c>
      <c r="E1599" s="2" t="s">
        <v>4</v>
      </c>
      <c r="F1599" s="2" t="s">
        <v>1779</v>
      </c>
      <c r="G1599" s="2">
        <v>4.6307154168420635E-2</v>
      </c>
      <c r="H1599" s="2">
        <v>1.3462211559030107E-2</v>
      </c>
      <c r="I1599" s="2">
        <v>2.1684802377772375E-2</v>
      </c>
      <c r="J1599" s="2" t="s">
        <v>1792</v>
      </c>
      <c r="K1599" s="2">
        <v>4.6307154168420635E-2</v>
      </c>
      <c r="L1599" s="2">
        <v>1.3462211559030107E-2</v>
      </c>
      <c r="M1599" s="2">
        <v>2.1684802377772375E-2</v>
      </c>
      <c r="N1599" s="2">
        <v>2.4622351790648259E-2</v>
      </c>
      <c r="O1599" s="2">
        <v>3.2844942609390526E-2</v>
      </c>
      <c r="P1599" s="2">
        <v>-8.2225908187422685E-3</v>
      </c>
    </row>
    <row r="1600" spans="1:16" x14ac:dyDescent="0.55000000000000004">
      <c r="A1600" s="1">
        <v>1602</v>
      </c>
      <c r="B1600" s="1" t="s">
        <v>1619</v>
      </c>
      <c r="C1600" s="1" t="s">
        <v>1762</v>
      </c>
      <c r="D1600" s="2" t="s">
        <v>7</v>
      </c>
      <c r="E1600" s="2" t="s">
        <v>5</v>
      </c>
      <c r="F1600" s="2" t="s">
        <v>1779</v>
      </c>
      <c r="G1600" s="2">
        <v>0</v>
      </c>
      <c r="H1600" s="2">
        <v>0</v>
      </c>
      <c r="I1600" s="2">
        <v>0</v>
      </c>
      <c r="J1600" s="2" t="s">
        <v>1792</v>
      </c>
      <c r="K1600" s="2">
        <v>0</v>
      </c>
      <c r="L1600" s="2">
        <v>0</v>
      </c>
      <c r="M1600" s="2">
        <v>0</v>
      </c>
      <c r="N1600" s="2">
        <v>0</v>
      </c>
      <c r="O1600" s="2">
        <v>0</v>
      </c>
      <c r="P1600" s="2">
        <v>0</v>
      </c>
    </row>
    <row r="1601" spans="1:16" x14ac:dyDescent="0.55000000000000004">
      <c r="A1601" s="1">
        <v>1603</v>
      </c>
      <c r="B1601" s="1" t="s">
        <v>1620</v>
      </c>
      <c r="C1601" s="1" t="s">
        <v>1762</v>
      </c>
      <c r="D1601" s="2" t="s">
        <v>7</v>
      </c>
      <c r="E1601" s="2" t="s">
        <v>6</v>
      </c>
      <c r="F1601" s="2" t="s">
        <v>1779</v>
      </c>
      <c r="G1601" s="2">
        <v>0</v>
      </c>
      <c r="H1601" s="2">
        <v>0</v>
      </c>
      <c r="I1601" s="2">
        <v>0</v>
      </c>
      <c r="J1601" s="2" t="s">
        <v>1792</v>
      </c>
      <c r="K1601" s="2">
        <v>0</v>
      </c>
      <c r="L1601" s="2">
        <v>0</v>
      </c>
      <c r="M1601" s="2">
        <v>0</v>
      </c>
      <c r="N1601" s="2">
        <v>0</v>
      </c>
      <c r="O1601" s="2">
        <v>0</v>
      </c>
      <c r="P1601" s="2">
        <v>0</v>
      </c>
    </row>
    <row r="1602" spans="1:16" x14ac:dyDescent="0.55000000000000004">
      <c r="A1602" s="1">
        <v>1604</v>
      </c>
      <c r="B1602" s="1" t="s">
        <v>1621</v>
      </c>
      <c r="C1602" s="1" t="s">
        <v>1762</v>
      </c>
      <c r="D1602" s="2" t="s">
        <v>7</v>
      </c>
      <c r="E1602" s="2" t="s">
        <v>7</v>
      </c>
      <c r="F1602" s="2" t="s">
        <v>1779</v>
      </c>
      <c r="G1602" s="2">
        <v>1</v>
      </c>
      <c r="H1602" s="2">
        <v>1</v>
      </c>
      <c r="I1602" s="2">
        <v>1</v>
      </c>
      <c r="J1602" s="2" t="s">
        <v>1790</v>
      </c>
      <c r="K1602" s="2">
        <v>1</v>
      </c>
      <c r="L1602" s="2">
        <v>1</v>
      </c>
      <c r="M1602" s="2">
        <v>1</v>
      </c>
      <c r="N1602" s="2">
        <v>0</v>
      </c>
      <c r="O1602" s="2">
        <v>0</v>
      </c>
      <c r="P1602" s="2">
        <v>0</v>
      </c>
    </row>
    <row r="1603" spans="1:16" x14ac:dyDescent="0.55000000000000004">
      <c r="A1603" s="1">
        <v>1605</v>
      </c>
      <c r="B1603" s="1" t="s">
        <v>1622</v>
      </c>
      <c r="C1603" s="1" t="s">
        <v>1762</v>
      </c>
      <c r="D1603" s="2" t="s">
        <v>7</v>
      </c>
      <c r="E1603" s="2" t="s">
        <v>8</v>
      </c>
      <c r="F1603" s="2" t="s">
        <v>1779</v>
      </c>
      <c r="G1603" s="2">
        <v>0</v>
      </c>
      <c r="H1603" s="2">
        <v>0</v>
      </c>
      <c r="I1603" s="2">
        <v>0</v>
      </c>
      <c r="J1603" s="2" t="s">
        <v>1792</v>
      </c>
      <c r="K1603" s="2">
        <v>0</v>
      </c>
      <c r="L1603" s="2">
        <v>0</v>
      </c>
      <c r="M1603" s="2">
        <v>0</v>
      </c>
      <c r="N1603" s="2">
        <v>0</v>
      </c>
      <c r="O1603" s="2">
        <v>0</v>
      </c>
      <c r="P1603" s="2">
        <v>0</v>
      </c>
    </row>
    <row r="1604" spans="1:16" x14ac:dyDescent="0.55000000000000004">
      <c r="A1604" s="1">
        <v>1606</v>
      </c>
      <c r="B1604" s="1" t="s">
        <v>1623</v>
      </c>
      <c r="C1604" s="1" t="s">
        <v>1762</v>
      </c>
      <c r="D1604" s="2" t="s">
        <v>7</v>
      </c>
      <c r="E1604" s="2" t="s">
        <v>9</v>
      </c>
      <c r="F1604" s="2" t="s">
        <v>1779</v>
      </c>
      <c r="G1604" s="2">
        <v>0.47547800178374705</v>
      </c>
      <c r="H1604" s="2">
        <v>0.7654974761840404</v>
      </c>
      <c r="I1604" s="2">
        <v>0.96897246488565425</v>
      </c>
      <c r="J1604" s="2" t="s">
        <v>1790</v>
      </c>
      <c r="K1604" s="2">
        <v>0.47547800178374705</v>
      </c>
      <c r="L1604" s="2">
        <v>0.7654974761840404</v>
      </c>
      <c r="M1604" s="2">
        <v>0.96897246488565425</v>
      </c>
      <c r="N1604" s="2">
        <v>-0.4934944631019072</v>
      </c>
      <c r="O1604" s="2">
        <v>-0.29001947440029335</v>
      </c>
      <c r="P1604" s="2">
        <v>-0.20347498870161385</v>
      </c>
    </row>
    <row r="1605" spans="1:16" x14ac:dyDescent="0.55000000000000004">
      <c r="A1605" s="1">
        <v>1607</v>
      </c>
      <c r="B1605" s="1" t="s">
        <v>1624</v>
      </c>
      <c r="C1605" s="1" t="s">
        <v>1762</v>
      </c>
      <c r="D1605" s="2" t="s">
        <v>7</v>
      </c>
      <c r="E1605" s="2" t="s">
        <v>10</v>
      </c>
      <c r="F1605" s="2" t="s">
        <v>1779</v>
      </c>
      <c r="G1605" s="2">
        <v>0</v>
      </c>
      <c r="H1605" s="2">
        <v>2.8075311746516142E-3</v>
      </c>
      <c r="I1605" s="2">
        <v>0</v>
      </c>
      <c r="J1605" s="2" t="s">
        <v>1792</v>
      </c>
      <c r="K1605" s="2">
        <v>0</v>
      </c>
      <c r="L1605" s="2">
        <v>2.8075311746516142E-3</v>
      </c>
      <c r="M1605" s="2">
        <v>0</v>
      </c>
      <c r="N1605" s="2">
        <v>0</v>
      </c>
      <c r="O1605" s="2">
        <v>-2.8075311746516142E-3</v>
      </c>
      <c r="P1605" s="2">
        <v>2.8075311746516142E-3</v>
      </c>
    </row>
    <row r="1606" spans="1:16" x14ac:dyDescent="0.55000000000000004">
      <c r="A1606" s="1">
        <v>1608</v>
      </c>
      <c r="B1606" s="1" t="s">
        <v>1625</v>
      </c>
      <c r="C1606" s="1" t="s">
        <v>1762</v>
      </c>
      <c r="D1606" s="2" t="s">
        <v>7</v>
      </c>
      <c r="E1606" s="2" t="s">
        <v>11</v>
      </c>
      <c r="F1606" s="2" t="s">
        <v>1779</v>
      </c>
      <c r="G1606" s="2">
        <v>0.12264220001529208</v>
      </c>
      <c r="H1606" s="2">
        <v>9.6708608408848276E-2</v>
      </c>
      <c r="I1606" s="2">
        <v>0.10316379782176273</v>
      </c>
      <c r="J1606" s="2" t="s">
        <v>1791</v>
      </c>
      <c r="K1606" s="2">
        <v>0.12264220001529208</v>
      </c>
      <c r="L1606" s="2">
        <v>9.6708608408848276E-2</v>
      </c>
      <c r="M1606" s="2">
        <v>0.10316379782176273</v>
      </c>
      <c r="N1606" s="2">
        <v>1.9478402193529351E-2</v>
      </c>
      <c r="O1606" s="2">
        <v>2.5933591606443804E-2</v>
      </c>
      <c r="P1606" s="2">
        <v>-6.4551894129144527E-3</v>
      </c>
    </row>
    <row r="1607" spans="1:16" x14ac:dyDescent="0.55000000000000004">
      <c r="A1607" s="1">
        <v>1609</v>
      </c>
      <c r="B1607" s="1" t="s">
        <v>1626</v>
      </c>
      <c r="C1607" s="1" t="s">
        <v>1762</v>
      </c>
      <c r="D1607" s="2" t="s">
        <v>7</v>
      </c>
      <c r="E1607" s="2" t="s">
        <v>12</v>
      </c>
      <c r="F1607" s="2" t="s">
        <v>1779</v>
      </c>
      <c r="G1607" s="2">
        <v>0</v>
      </c>
      <c r="H1607" s="2">
        <v>0</v>
      </c>
      <c r="I1607" s="2">
        <v>0</v>
      </c>
      <c r="J1607" s="2" t="s">
        <v>1792</v>
      </c>
      <c r="K1607" s="2">
        <v>0</v>
      </c>
      <c r="L1607" s="2">
        <v>0</v>
      </c>
      <c r="M1607" s="2">
        <v>0</v>
      </c>
      <c r="N1607" s="2">
        <v>0</v>
      </c>
      <c r="O1607" s="2">
        <v>0</v>
      </c>
      <c r="P1607" s="2">
        <v>0</v>
      </c>
    </row>
    <row r="1608" spans="1:16" x14ac:dyDescent="0.55000000000000004">
      <c r="A1608" s="1">
        <v>1610</v>
      </c>
      <c r="B1608" s="1" t="s">
        <v>1627</v>
      </c>
      <c r="C1608" s="1" t="s">
        <v>1762</v>
      </c>
      <c r="D1608" s="2" t="s">
        <v>7</v>
      </c>
      <c r="E1608" s="2" t="s">
        <v>13</v>
      </c>
      <c r="F1608" s="2" t="s">
        <v>1779</v>
      </c>
      <c r="G1608" s="2">
        <v>0</v>
      </c>
      <c r="H1608" s="2">
        <v>0</v>
      </c>
      <c r="I1608" s="2">
        <v>0</v>
      </c>
      <c r="J1608" s="2" t="s">
        <v>1792</v>
      </c>
      <c r="K1608" s="2">
        <v>0</v>
      </c>
      <c r="L1608" s="2">
        <v>0</v>
      </c>
      <c r="M1608" s="2">
        <v>0</v>
      </c>
      <c r="N1608" s="2">
        <v>0</v>
      </c>
      <c r="O1608" s="2">
        <v>0</v>
      </c>
      <c r="P1608" s="2">
        <v>0</v>
      </c>
    </row>
    <row r="1609" spans="1:16" x14ac:dyDescent="0.55000000000000004">
      <c r="A1609" s="1">
        <v>1611</v>
      </c>
      <c r="B1609" s="1" t="s">
        <v>1628</v>
      </c>
      <c r="C1609" s="1" t="s">
        <v>1762</v>
      </c>
      <c r="D1609" s="2" t="s">
        <v>7</v>
      </c>
      <c r="E1609" s="2" t="s">
        <v>14</v>
      </c>
      <c r="F1609" s="2" t="s">
        <v>1779</v>
      </c>
      <c r="G1609" s="2">
        <v>0</v>
      </c>
      <c r="H1609" s="2">
        <v>0</v>
      </c>
      <c r="I1609" s="2">
        <v>0</v>
      </c>
      <c r="J1609" s="2" t="s">
        <v>1792</v>
      </c>
      <c r="K1609" s="2">
        <v>0</v>
      </c>
      <c r="L1609" s="2">
        <v>0</v>
      </c>
      <c r="M1609" s="2">
        <v>0</v>
      </c>
      <c r="N1609" s="2">
        <v>0</v>
      </c>
      <c r="O1609" s="2">
        <v>0</v>
      </c>
      <c r="P1609" s="2">
        <v>0</v>
      </c>
    </row>
    <row r="1610" spans="1:16" x14ac:dyDescent="0.55000000000000004">
      <c r="A1610" s="1">
        <v>1612</v>
      </c>
      <c r="B1610" s="1" t="s">
        <v>1629</v>
      </c>
      <c r="C1610" s="1" t="s">
        <v>1762</v>
      </c>
      <c r="D1610" s="2" t="s">
        <v>7</v>
      </c>
      <c r="E1610" s="2" t="s">
        <v>15</v>
      </c>
      <c r="F1610" s="2" t="s">
        <v>1779</v>
      </c>
      <c r="G1610" s="2">
        <v>8.8755378822806208E-2</v>
      </c>
      <c r="H1610" s="2">
        <v>9.6485231540808028E-2</v>
      </c>
      <c r="I1610" s="2">
        <v>7.5899245542336791E-2</v>
      </c>
      <c r="J1610" s="2" t="s">
        <v>1792</v>
      </c>
      <c r="K1610" s="2">
        <v>8.8755378822806208E-2</v>
      </c>
      <c r="L1610" s="2">
        <v>9.6485231540808028E-2</v>
      </c>
      <c r="M1610" s="2">
        <v>7.5899245542336791E-2</v>
      </c>
      <c r="N1610" s="2">
        <v>1.2856133280469417E-2</v>
      </c>
      <c r="O1610" s="2">
        <v>-7.7298527180018201E-3</v>
      </c>
      <c r="P1610" s="2">
        <v>2.0585985998471237E-2</v>
      </c>
    </row>
    <row r="1611" spans="1:16" x14ac:dyDescent="0.55000000000000004">
      <c r="A1611" s="1">
        <v>1613</v>
      </c>
      <c r="B1611" s="1" t="s">
        <v>1630</v>
      </c>
      <c r="C1611" s="1" t="s">
        <v>1762</v>
      </c>
      <c r="D1611" s="2" t="s">
        <v>7</v>
      </c>
      <c r="E1611" s="2" t="s">
        <v>16</v>
      </c>
      <c r="F1611" s="2" t="s">
        <v>1779</v>
      </c>
      <c r="G1611" s="2">
        <v>3.8729619849951803E-2</v>
      </c>
      <c r="H1611" s="2">
        <v>4.2664538273471497E-2</v>
      </c>
      <c r="I1611" s="2">
        <v>3.7538241776466134E-2</v>
      </c>
      <c r="J1611" s="2" t="s">
        <v>1792</v>
      </c>
      <c r="K1611" s="2">
        <v>3.8729619849951803E-2</v>
      </c>
      <c r="L1611" s="2">
        <v>4.2664538273471497E-2</v>
      </c>
      <c r="M1611" s="2">
        <v>3.7538241776466134E-2</v>
      </c>
      <c r="N1611" s="2">
        <v>1.1913780734856688E-3</v>
      </c>
      <c r="O1611" s="2">
        <v>-3.9349184235196941E-3</v>
      </c>
      <c r="P1611" s="2">
        <v>5.1262964970053629E-3</v>
      </c>
    </row>
    <row r="1612" spans="1:16" x14ac:dyDescent="0.55000000000000004">
      <c r="A1612" s="1">
        <v>1614</v>
      </c>
      <c r="B1612" s="1" t="s">
        <v>1631</v>
      </c>
      <c r="C1612" s="1" t="s">
        <v>1762</v>
      </c>
      <c r="D1612" s="2" t="s">
        <v>7</v>
      </c>
      <c r="E1612" s="2" t="s">
        <v>17</v>
      </c>
      <c r="F1612" s="2" t="s">
        <v>1779</v>
      </c>
      <c r="G1612" s="2">
        <v>2.3112618519234147E-2</v>
      </c>
      <c r="H1612" s="2">
        <v>8.2914464821451039E-2</v>
      </c>
      <c r="I1612" s="2">
        <v>0.31076660433080999</v>
      </c>
      <c r="J1612" s="2" t="s">
        <v>1791</v>
      </c>
      <c r="K1612" s="2">
        <v>2.3112618519234147E-2</v>
      </c>
      <c r="L1612" s="2">
        <v>8.2914464821451039E-2</v>
      </c>
      <c r="M1612" s="2">
        <v>0.31076660433080999</v>
      </c>
      <c r="N1612" s="2">
        <v>-0.28765398581157586</v>
      </c>
      <c r="O1612" s="2">
        <v>-5.9801846302216896E-2</v>
      </c>
      <c r="P1612" s="2">
        <v>-0.22785213950935895</v>
      </c>
    </row>
    <row r="1613" spans="1:16" x14ac:dyDescent="0.55000000000000004">
      <c r="A1613" s="1">
        <v>1615</v>
      </c>
      <c r="B1613" s="1" t="s">
        <v>1632</v>
      </c>
      <c r="C1613" s="1" t="s">
        <v>1762</v>
      </c>
      <c r="D1613" s="2" t="s">
        <v>7</v>
      </c>
      <c r="E1613" s="2" t="s">
        <v>18</v>
      </c>
      <c r="F1613" s="2" t="s">
        <v>1779</v>
      </c>
      <c r="G1613" s="2">
        <v>0</v>
      </c>
      <c r="H1613" s="2">
        <v>0</v>
      </c>
      <c r="I1613" s="2">
        <v>0</v>
      </c>
      <c r="J1613" s="2" t="s">
        <v>1792</v>
      </c>
      <c r="K1613" s="2">
        <v>0</v>
      </c>
      <c r="L1613" s="2">
        <v>0</v>
      </c>
      <c r="M1613" s="2">
        <v>0</v>
      </c>
      <c r="N1613" s="2">
        <v>0</v>
      </c>
      <c r="O1613" s="2">
        <v>0</v>
      </c>
      <c r="P1613" s="2">
        <v>0</v>
      </c>
    </row>
    <row r="1614" spans="1:16" x14ac:dyDescent="0.55000000000000004">
      <c r="A1614" s="1">
        <v>1616</v>
      </c>
      <c r="B1614" s="1" t="s">
        <v>1633</v>
      </c>
      <c r="C1614" s="1" t="s">
        <v>1762</v>
      </c>
      <c r="D1614" s="2" t="s">
        <v>7</v>
      </c>
      <c r="E1614" s="2" t="s">
        <v>19</v>
      </c>
      <c r="F1614" s="2" t="s">
        <v>1779</v>
      </c>
      <c r="G1614" s="2">
        <v>0</v>
      </c>
      <c r="H1614" s="2">
        <v>0</v>
      </c>
      <c r="I1614" s="2">
        <v>0</v>
      </c>
      <c r="J1614" s="2" t="s">
        <v>1792</v>
      </c>
      <c r="K1614" s="2">
        <v>0</v>
      </c>
      <c r="L1614" s="2">
        <v>0</v>
      </c>
      <c r="M1614" s="2">
        <v>0</v>
      </c>
      <c r="N1614" s="2">
        <v>0</v>
      </c>
      <c r="O1614" s="2">
        <v>0</v>
      </c>
      <c r="P1614" s="2">
        <v>0</v>
      </c>
    </row>
    <row r="1615" spans="1:16" x14ac:dyDescent="0.55000000000000004">
      <c r="A1615" s="1">
        <v>1617</v>
      </c>
      <c r="B1615" s="1" t="s">
        <v>1634</v>
      </c>
      <c r="C1615" s="1" t="s">
        <v>1762</v>
      </c>
      <c r="D1615" s="2" t="s">
        <v>7</v>
      </c>
      <c r="E1615" s="2" t="s">
        <v>20</v>
      </c>
      <c r="F1615" s="2" t="s">
        <v>1779</v>
      </c>
      <c r="G1615" s="2">
        <v>0</v>
      </c>
      <c r="H1615" s="2">
        <v>0</v>
      </c>
      <c r="I1615" s="2">
        <v>0</v>
      </c>
      <c r="J1615" s="2" t="s">
        <v>1792</v>
      </c>
      <c r="K1615" s="2">
        <v>0</v>
      </c>
      <c r="L1615" s="2">
        <v>0</v>
      </c>
      <c r="M1615" s="2">
        <v>0</v>
      </c>
      <c r="N1615" s="2">
        <v>0</v>
      </c>
      <c r="O1615" s="2">
        <v>0</v>
      </c>
      <c r="P1615" s="2">
        <v>0</v>
      </c>
    </row>
    <row r="1616" spans="1:16" x14ac:dyDescent="0.55000000000000004">
      <c r="A1616" s="1">
        <v>1618</v>
      </c>
      <c r="B1616" s="1" t="s">
        <v>1635</v>
      </c>
      <c r="C1616" s="1" t="s">
        <v>1762</v>
      </c>
      <c r="D1616" s="2" t="s">
        <v>10</v>
      </c>
      <c r="E1616" s="2" t="s">
        <v>0</v>
      </c>
      <c r="F1616" s="2" t="s">
        <v>1779</v>
      </c>
      <c r="G1616" s="2">
        <v>0.40535280555217429</v>
      </c>
      <c r="H1616" s="2">
        <v>1.1470181212399899</v>
      </c>
      <c r="I1616" s="2">
        <v>0.98253506583178074</v>
      </c>
      <c r="J1616" s="2" t="s">
        <v>1790</v>
      </c>
      <c r="K1616" s="2">
        <v>0.40535280555217429</v>
      </c>
      <c r="L1616" s="2">
        <v>1.0719192350327669</v>
      </c>
      <c r="M1616" s="2">
        <v>0.98253506583178074</v>
      </c>
      <c r="N1616" s="2">
        <v>-0.5771822602796064</v>
      </c>
      <c r="O1616" s="2">
        <v>-0.66656642948059264</v>
      </c>
      <c r="P1616" s="2">
        <v>8.938416920098613E-2</v>
      </c>
    </row>
    <row r="1617" spans="1:16" x14ac:dyDescent="0.55000000000000004">
      <c r="A1617" s="1">
        <v>1619</v>
      </c>
      <c r="B1617" s="1" t="s">
        <v>1636</v>
      </c>
      <c r="C1617" s="1" t="s">
        <v>1762</v>
      </c>
      <c r="D1617" s="2" t="s">
        <v>10</v>
      </c>
      <c r="E1617" s="2" t="s">
        <v>1</v>
      </c>
      <c r="F1617" s="2" t="s">
        <v>1779</v>
      </c>
      <c r="G1617" s="2">
        <v>0.62782211738777638</v>
      </c>
      <c r="H1617" s="2">
        <v>1.4030862455399962</v>
      </c>
      <c r="I1617" s="2">
        <v>1.1305046657206528</v>
      </c>
      <c r="J1617" s="2" t="s">
        <v>1790</v>
      </c>
      <c r="K1617" s="2">
        <v>0.62782211738777638</v>
      </c>
      <c r="L1617" s="2">
        <v>1.1971842259101133</v>
      </c>
      <c r="M1617" s="2">
        <v>1.0564321475702465</v>
      </c>
      <c r="N1617" s="2">
        <v>-0.42861003018247013</v>
      </c>
      <c r="O1617" s="2">
        <v>-0.56936210852233693</v>
      </c>
      <c r="P1617" s="2">
        <v>0.1407520783398668</v>
      </c>
    </row>
    <row r="1618" spans="1:16" x14ac:dyDescent="0.55000000000000004">
      <c r="A1618" s="1">
        <v>1620</v>
      </c>
      <c r="B1618" s="1" t="s">
        <v>1637</v>
      </c>
      <c r="C1618" s="1" t="s">
        <v>1762</v>
      </c>
      <c r="D1618" s="2" t="s">
        <v>10</v>
      </c>
      <c r="E1618" s="2" t="s">
        <v>2</v>
      </c>
      <c r="F1618" s="2" t="s">
        <v>1779</v>
      </c>
      <c r="G1618" s="2">
        <v>0</v>
      </c>
      <c r="H1618" s="2">
        <v>1.1491843706412959E-2</v>
      </c>
      <c r="I1618" s="2">
        <v>6.8148766829423876E-3</v>
      </c>
      <c r="J1618" s="2" t="s">
        <v>1792</v>
      </c>
      <c r="K1618" s="2">
        <v>0</v>
      </c>
      <c r="L1618" s="2">
        <v>1.1491843706412959E-2</v>
      </c>
      <c r="M1618" s="2">
        <v>6.8148766829423876E-3</v>
      </c>
      <c r="N1618" s="2">
        <v>-6.8148766829423876E-3</v>
      </c>
      <c r="O1618" s="2">
        <v>-1.1491843706412959E-2</v>
      </c>
      <c r="P1618" s="2">
        <v>4.6769670234705716E-3</v>
      </c>
    </row>
    <row r="1619" spans="1:16" x14ac:dyDescent="0.55000000000000004">
      <c r="A1619" s="1">
        <v>1621</v>
      </c>
      <c r="B1619" s="1" t="s">
        <v>1638</v>
      </c>
      <c r="C1619" s="1" t="s">
        <v>1762</v>
      </c>
      <c r="D1619" s="2" t="s">
        <v>10</v>
      </c>
      <c r="E1619" s="2" t="s">
        <v>3</v>
      </c>
      <c r="F1619" s="2" t="s">
        <v>1779</v>
      </c>
      <c r="G1619" s="2">
        <v>0</v>
      </c>
      <c r="H1619" s="2">
        <v>0</v>
      </c>
      <c r="I1619" s="2">
        <v>0</v>
      </c>
      <c r="J1619" s="2" t="s">
        <v>1792</v>
      </c>
      <c r="K1619" s="2">
        <v>0</v>
      </c>
      <c r="L1619" s="2">
        <v>0</v>
      </c>
      <c r="M1619" s="2">
        <v>0</v>
      </c>
      <c r="N1619" s="2">
        <v>0</v>
      </c>
      <c r="O1619" s="2">
        <v>0</v>
      </c>
      <c r="P1619" s="2">
        <v>0</v>
      </c>
    </row>
    <row r="1620" spans="1:16" x14ac:dyDescent="0.55000000000000004">
      <c r="A1620" s="1">
        <v>1622</v>
      </c>
      <c r="B1620" s="1" t="s">
        <v>1639</v>
      </c>
      <c r="C1620" s="1" t="s">
        <v>1762</v>
      </c>
      <c r="D1620" s="2" t="s">
        <v>10</v>
      </c>
      <c r="E1620" s="2" t="s">
        <v>4</v>
      </c>
      <c r="F1620" s="2" t="s">
        <v>1779</v>
      </c>
      <c r="G1620" s="2">
        <v>0.50026461339578498</v>
      </c>
      <c r="H1620" s="2">
        <v>1.0165407401022186</v>
      </c>
      <c r="I1620" s="2">
        <v>0.80900703120050699</v>
      </c>
      <c r="J1620" s="2" t="s">
        <v>1790</v>
      </c>
      <c r="K1620" s="2">
        <v>0.50026461339578498</v>
      </c>
      <c r="L1620" s="2">
        <v>1.0080915016801602</v>
      </c>
      <c r="M1620" s="2">
        <v>0.80900703120050699</v>
      </c>
      <c r="N1620" s="2">
        <v>-0.308742417804722</v>
      </c>
      <c r="O1620" s="2">
        <v>-0.50782688828437517</v>
      </c>
      <c r="P1620" s="2">
        <v>0.19908447047965316</v>
      </c>
    </row>
    <row r="1621" spans="1:16" x14ac:dyDescent="0.55000000000000004">
      <c r="A1621" s="1">
        <v>1623</v>
      </c>
      <c r="B1621" s="1" t="s">
        <v>1640</v>
      </c>
      <c r="C1621" s="1" t="s">
        <v>1762</v>
      </c>
      <c r="D1621" s="2" t="s">
        <v>10</v>
      </c>
      <c r="E1621" s="2" t="s">
        <v>5</v>
      </c>
      <c r="F1621" s="2" t="s">
        <v>1779</v>
      </c>
      <c r="G1621" s="2">
        <v>0</v>
      </c>
      <c r="H1621" s="2">
        <v>6.4447501007635832E-3</v>
      </c>
      <c r="I1621" s="2">
        <v>0</v>
      </c>
      <c r="J1621" s="2" t="s">
        <v>1792</v>
      </c>
      <c r="K1621" s="2">
        <v>0</v>
      </c>
      <c r="L1621" s="2">
        <v>6.4447501007635832E-3</v>
      </c>
      <c r="M1621" s="2">
        <v>0</v>
      </c>
      <c r="N1621" s="2">
        <v>0</v>
      </c>
      <c r="O1621" s="2">
        <v>-6.4447501007635832E-3</v>
      </c>
      <c r="P1621" s="2">
        <v>6.4447501007635832E-3</v>
      </c>
    </row>
    <row r="1622" spans="1:16" x14ac:dyDescent="0.55000000000000004">
      <c r="A1622" s="1">
        <v>1624</v>
      </c>
      <c r="B1622" s="1" t="s">
        <v>1641</v>
      </c>
      <c r="C1622" s="1" t="s">
        <v>1762</v>
      </c>
      <c r="D1622" s="2" t="s">
        <v>10</v>
      </c>
      <c r="E1622" s="2" t="s">
        <v>6</v>
      </c>
      <c r="F1622" s="2" t="s">
        <v>1779</v>
      </c>
      <c r="G1622" s="2">
        <v>9.2964427429583038E-2</v>
      </c>
      <c r="H1622" s="2">
        <v>0.45267645243426963</v>
      </c>
      <c r="I1622" s="2">
        <v>0.57677029947005609</v>
      </c>
      <c r="J1622" s="2" t="s">
        <v>1791</v>
      </c>
      <c r="K1622" s="2">
        <v>9.2964427429583038E-2</v>
      </c>
      <c r="L1622" s="2">
        <v>0.45267645243426963</v>
      </c>
      <c r="M1622" s="2">
        <v>0.57677029947005609</v>
      </c>
      <c r="N1622" s="2">
        <v>-0.48380587204047304</v>
      </c>
      <c r="O1622" s="2">
        <v>-0.35971202500468658</v>
      </c>
      <c r="P1622" s="2">
        <v>-0.12409384703578646</v>
      </c>
    </row>
    <row r="1623" spans="1:16" x14ac:dyDescent="0.55000000000000004">
      <c r="A1623" s="1">
        <v>1625</v>
      </c>
      <c r="B1623" s="1" t="s">
        <v>1642</v>
      </c>
      <c r="C1623" s="1" t="s">
        <v>1762</v>
      </c>
      <c r="D1623" s="2" t="s">
        <v>10</v>
      </c>
      <c r="E1623" s="2" t="s">
        <v>7</v>
      </c>
      <c r="F1623" s="2" t="s">
        <v>1779</v>
      </c>
      <c r="G1623" s="2">
        <v>0.87964537344433069</v>
      </c>
      <c r="H1623" s="2">
        <v>1.1758584988358418</v>
      </c>
      <c r="I1623" s="2">
        <v>1.0765405211529007</v>
      </c>
      <c r="J1623" s="2" t="s">
        <v>1790</v>
      </c>
      <c r="K1623" s="2">
        <v>0.87964537344433069</v>
      </c>
      <c r="L1623" s="2">
        <v>1.0860275495538319</v>
      </c>
      <c r="M1623" s="2">
        <v>1.0330972533506939</v>
      </c>
      <c r="N1623" s="2">
        <v>-0.15345187990636322</v>
      </c>
      <c r="O1623" s="2">
        <v>-0.20638217610950116</v>
      </c>
      <c r="P1623" s="2">
        <v>5.2930296203137939E-2</v>
      </c>
    </row>
    <row r="1624" spans="1:16" x14ac:dyDescent="0.55000000000000004">
      <c r="A1624" s="1">
        <v>1626</v>
      </c>
      <c r="B1624" s="1" t="s">
        <v>1643</v>
      </c>
      <c r="C1624" s="1" t="s">
        <v>1762</v>
      </c>
      <c r="D1624" s="2" t="s">
        <v>10</v>
      </c>
      <c r="E1624" s="2" t="s">
        <v>8</v>
      </c>
      <c r="F1624" s="2" t="s">
        <v>1779</v>
      </c>
      <c r="G1624" s="2">
        <v>0</v>
      </c>
      <c r="H1624" s="2">
        <v>9.2247452881410175E-3</v>
      </c>
      <c r="I1624" s="2">
        <v>2.7247554015122879E-2</v>
      </c>
      <c r="J1624" s="2" t="s">
        <v>1792</v>
      </c>
      <c r="K1624" s="2">
        <v>0</v>
      </c>
      <c r="L1624" s="2">
        <v>9.2247452881410175E-3</v>
      </c>
      <c r="M1624" s="2">
        <v>2.7247554015122879E-2</v>
      </c>
      <c r="N1624" s="2">
        <v>-2.7247554015122879E-2</v>
      </c>
      <c r="O1624" s="2">
        <v>-9.2247452881410175E-3</v>
      </c>
      <c r="P1624" s="2">
        <v>-1.8022808726981861E-2</v>
      </c>
    </row>
    <row r="1625" spans="1:16" x14ac:dyDescent="0.55000000000000004">
      <c r="A1625" s="1">
        <v>1627</v>
      </c>
      <c r="B1625" s="1" t="s">
        <v>1644</v>
      </c>
      <c r="C1625" s="1" t="s">
        <v>1762</v>
      </c>
      <c r="D1625" s="2" t="s">
        <v>10</v>
      </c>
      <c r="E1625" s="2" t="s">
        <v>9</v>
      </c>
      <c r="F1625" s="2" t="s">
        <v>1779</v>
      </c>
      <c r="G1625" s="2">
        <v>0.67222415695969406</v>
      </c>
      <c r="H1625" s="2">
        <v>1.6041988198885757</v>
      </c>
      <c r="I1625" s="2">
        <v>1.4257781183906812</v>
      </c>
      <c r="J1625" s="2" t="s">
        <v>1790</v>
      </c>
      <c r="K1625" s="2">
        <v>0.67222415695969406</v>
      </c>
      <c r="L1625" s="2">
        <v>1.2955657205219899</v>
      </c>
      <c r="M1625" s="2">
        <v>1.1841127554829052</v>
      </c>
      <c r="N1625" s="2">
        <v>-0.51188859852321111</v>
      </c>
      <c r="O1625" s="2">
        <v>-0.62334156356229586</v>
      </c>
      <c r="P1625" s="2">
        <v>0.11145296503908475</v>
      </c>
    </row>
    <row r="1626" spans="1:16" x14ac:dyDescent="0.55000000000000004">
      <c r="A1626" s="1">
        <v>1628</v>
      </c>
      <c r="B1626" s="1" t="s">
        <v>1645</v>
      </c>
      <c r="C1626" s="1" t="s">
        <v>1762</v>
      </c>
      <c r="D1626" s="2" t="s">
        <v>10</v>
      </c>
      <c r="E1626" s="2" t="s">
        <v>10</v>
      </c>
      <c r="F1626" s="2" t="s">
        <v>1779</v>
      </c>
      <c r="G1626" s="2">
        <v>1</v>
      </c>
      <c r="H1626" s="2">
        <v>1</v>
      </c>
      <c r="I1626" s="2">
        <v>1</v>
      </c>
      <c r="J1626" s="2" t="s">
        <v>1790</v>
      </c>
      <c r="K1626" s="2">
        <v>1</v>
      </c>
      <c r="L1626" s="2">
        <v>1</v>
      </c>
      <c r="M1626" s="2">
        <v>1</v>
      </c>
      <c r="N1626" s="2">
        <v>0</v>
      </c>
      <c r="O1626" s="2">
        <v>0</v>
      </c>
      <c r="P1626" s="2">
        <v>0</v>
      </c>
    </row>
    <row r="1627" spans="1:16" x14ac:dyDescent="0.55000000000000004">
      <c r="A1627" s="1">
        <v>1629</v>
      </c>
      <c r="B1627" s="1" t="s">
        <v>1646</v>
      </c>
      <c r="C1627" s="1" t="s">
        <v>1762</v>
      </c>
      <c r="D1627" s="2" t="s">
        <v>10</v>
      </c>
      <c r="E1627" s="2" t="s">
        <v>11</v>
      </c>
      <c r="F1627" s="2" t="s">
        <v>1779</v>
      </c>
      <c r="G1627" s="2">
        <v>0</v>
      </c>
      <c r="H1627" s="2">
        <v>2.3017481709179794E-2</v>
      </c>
      <c r="I1627" s="2">
        <v>0.10351006165527511</v>
      </c>
      <c r="J1627" s="2" t="s">
        <v>1791</v>
      </c>
      <c r="K1627" s="2">
        <v>0</v>
      </c>
      <c r="L1627" s="2">
        <v>2.3017481709179794E-2</v>
      </c>
      <c r="M1627" s="2">
        <v>0.10351006165527511</v>
      </c>
      <c r="N1627" s="2">
        <v>-0.10351006165527511</v>
      </c>
      <c r="O1627" s="2">
        <v>-2.3017481709179794E-2</v>
      </c>
      <c r="P1627" s="2">
        <v>-8.0492579946095322E-2</v>
      </c>
    </row>
    <row r="1628" spans="1:16" x14ac:dyDescent="0.55000000000000004">
      <c r="A1628" s="1">
        <v>1630</v>
      </c>
      <c r="B1628" s="1" t="s">
        <v>1647</v>
      </c>
      <c r="C1628" s="1" t="s">
        <v>1762</v>
      </c>
      <c r="D1628" s="2" t="s">
        <v>10</v>
      </c>
      <c r="E1628" s="2" t="s">
        <v>12</v>
      </c>
      <c r="F1628" s="2" t="s">
        <v>1779</v>
      </c>
      <c r="G1628" s="2">
        <v>0</v>
      </c>
      <c r="H1628" s="2">
        <v>0</v>
      </c>
      <c r="I1628" s="2">
        <v>4.8605974292565569E-3</v>
      </c>
      <c r="J1628" s="2" t="s">
        <v>1792</v>
      </c>
      <c r="K1628" s="2">
        <v>0</v>
      </c>
      <c r="L1628" s="2">
        <v>0</v>
      </c>
      <c r="M1628" s="2">
        <v>4.8605974292565569E-3</v>
      </c>
      <c r="N1628" s="2">
        <v>-4.8605974292565569E-3</v>
      </c>
      <c r="O1628" s="2">
        <v>0</v>
      </c>
      <c r="P1628" s="2">
        <v>-4.8605974292565569E-3</v>
      </c>
    </row>
    <row r="1629" spans="1:16" x14ac:dyDescent="0.55000000000000004">
      <c r="A1629" s="1">
        <v>1631</v>
      </c>
      <c r="B1629" s="1" t="s">
        <v>1648</v>
      </c>
      <c r="C1629" s="1" t="s">
        <v>1762</v>
      </c>
      <c r="D1629" s="2" t="s">
        <v>10</v>
      </c>
      <c r="E1629" s="2" t="s">
        <v>13</v>
      </c>
      <c r="F1629" s="2" t="s">
        <v>1779</v>
      </c>
      <c r="G1629" s="2">
        <v>0</v>
      </c>
      <c r="H1629" s="2">
        <v>3.0031551717019558E-2</v>
      </c>
      <c r="I1629" s="2">
        <v>6.3606454264297715E-2</v>
      </c>
      <c r="J1629" s="2" t="s">
        <v>1792</v>
      </c>
      <c r="K1629" s="2">
        <v>0</v>
      </c>
      <c r="L1629" s="2">
        <v>3.0031551717019558E-2</v>
      </c>
      <c r="M1629" s="2">
        <v>6.3606454264297715E-2</v>
      </c>
      <c r="N1629" s="2">
        <v>-6.3606454264297715E-2</v>
      </c>
      <c r="O1629" s="2">
        <v>-3.0031551717019558E-2</v>
      </c>
      <c r="P1629" s="2">
        <v>-3.3574902547278157E-2</v>
      </c>
    </row>
    <row r="1630" spans="1:16" x14ac:dyDescent="0.55000000000000004">
      <c r="A1630" s="1">
        <v>1632</v>
      </c>
      <c r="B1630" s="1" t="s">
        <v>1649</v>
      </c>
      <c r="C1630" s="1" t="s">
        <v>1762</v>
      </c>
      <c r="D1630" s="2" t="s">
        <v>10</v>
      </c>
      <c r="E1630" s="2" t="s">
        <v>14</v>
      </c>
      <c r="F1630" s="2" t="s">
        <v>1779</v>
      </c>
      <c r="G1630" s="2">
        <v>4.2042021547645053E-2</v>
      </c>
      <c r="H1630" s="2">
        <v>0.16157209962014521</v>
      </c>
      <c r="I1630" s="2">
        <v>0.3948978075465055</v>
      </c>
      <c r="J1630" s="2" t="s">
        <v>1791</v>
      </c>
      <c r="K1630" s="2">
        <v>4.2042021547645053E-2</v>
      </c>
      <c r="L1630" s="2">
        <v>0.16157209962014521</v>
      </c>
      <c r="M1630" s="2">
        <v>0.3948978075465055</v>
      </c>
      <c r="N1630" s="2">
        <v>-0.35285578599886047</v>
      </c>
      <c r="O1630" s="2">
        <v>-0.11953007807250016</v>
      </c>
      <c r="P1630" s="2">
        <v>-0.23332570792636029</v>
      </c>
    </row>
    <row r="1631" spans="1:16" x14ac:dyDescent="0.55000000000000004">
      <c r="A1631" s="1">
        <v>1633</v>
      </c>
      <c r="B1631" s="1" t="s">
        <v>1650</v>
      </c>
      <c r="C1631" s="1" t="s">
        <v>1762</v>
      </c>
      <c r="D1631" s="2" t="s">
        <v>10</v>
      </c>
      <c r="E1631" s="2" t="s">
        <v>15</v>
      </c>
      <c r="F1631" s="2" t="s">
        <v>1779</v>
      </c>
      <c r="G1631" s="2">
        <v>7.724473592598953E-2</v>
      </c>
      <c r="H1631" s="2">
        <v>0.26791414980528483</v>
      </c>
      <c r="I1631" s="2">
        <v>0.63122051835543946</v>
      </c>
      <c r="J1631" s="2" t="s">
        <v>1791</v>
      </c>
      <c r="K1631" s="2">
        <v>7.724473592598953E-2</v>
      </c>
      <c r="L1631" s="2">
        <v>0.26791414980528483</v>
      </c>
      <c r="M1631" s="2">
        <v>0.63122051835543946</v>
      </c>
      <c r="N1631" s="2">
        <v>-0.55397578242944989</v>
      </c>
      <c r="O1631" s="2">
        <v>-0.19066941387929531</v>
      </c>
      <c r="P1631" s="2">
        <v>-0.36330636855015463</v>
      </c>
    </row>
    <row r="1632" spans="1:16" x14ac:dyDescent="0.55000000000000004">
      <c r="A1632" s="1">
        <v>1634</v>
      </c>
      <c r="B1632" s="1" t="s">
        <v>1651</v>
      </c>
      <c r="C1632" s="1" t="s">
        <v>1762</v>
      </c>
      <c r="D1632" s="2" t="s">
        <v>10</v>
      </c>
      <c r="E1632" s="2" t="s">
        <v>16</v>
      </c>
      <c r="F1632" s="2" t="s">
        <v>1779</v>
      </c>
      <c r="G1632" s="2">
        <v>7.999394217864822E-2</v>
      </c>
      <c r="H1632" s="2">
        <v>6.0337607494933339E-2</v>
      </c>
      <c r="I1632" s="2">
        <v>0.13601377958518632</v>
      </c>
      <c r="J1632" s="2" t="s">
        <v>1791</v>
      </c>
      <c r="K1632" s="2">
        <v>7.999394217864822E-2</v>
      </c>
      <c r="L1632" s="2">
        <v>6.0337607494933339E-2</v>
      </c>
      <c r="M1632" s="2">
        <v>0.13601377958518632</v>
      </c>
      <c r="N1632" s="2">
        <v>-5.6019837406538098E-2</v>
      </c>
      <c r="O1632" s="2">
        <v>1.9656334683714881E-2</v>
      </c>
      <c r="P1632" s="2">
        <v>-7.5676172090252986E-2</v>
      </c>
    </row>
    <row r="1633" spans="1:16" x14ac:dyDescent="0.55000000000000004">
      <c r="A1633" s="1">
        <v>1635</v>
      </c>
      <c r="B1633" s="1" t="s">
        <v>1652</v>
      </c>
      <c r="C1633" s="1" t="s">
        <v>1762</v>
      </c>
      <c r="D1633" s="2" t="s">
        <v>10</v>
      </c>
      <c r="E1633" s="2" t="s">
        <v>17</v>
      </c>
      <c r="F1633" s="2" t="s">
        <v>1779</v>
      </c>
      <c r="G1633" s="2">
        <v>0.6577323648859279</v>
      </c>
      <c r="H1633" s="2">
        <v>1.1888898675123463</v>
      </c>
      <c r="I1633" s="2">
        <v>1.069963213915732</v>
      </c>
      <c r="J1633" s="2" t="s">
        <v>1790</v>
      </c>
      <c r="K1633" s="2">
        <v>0.6577323648859279</v>
      </c>
      <c r="L1633" s="2">
        <v>1.0924023151863913</v>
      </c>
      <c r="M1633" s="2">
        <v>1.0302531284255572</v>
      </c>
      <c r="N1633" s="2">
        <v>-0.37252076353962926</v>
      </c>
      <c r="O1633" s="2">
        <v>-0.4346699503004634</v>
      </c>
      <c r="P1633" s="2">
        <v>6.2149186760834141E-2</v>
      </c>
    </row>
    <row r="1634" spans="1:16" x14ac:dyDescent="0.55000000000000004">
      <c r="A1634" s="1">
        <v>1636</v>
      </c>
      <c r="B1634" s="1" t="s">
        <v>1653</v>
      </c>
      <c r="C1634" s="1" t="s">
        <v>1762</v>
      </c>
      <c r="D1634" s="2" t="s">
        <v>10</v>
      </c>
      <c r="E1634" s="2" t="s">
        <v>18</v>
      </c>
      <c r="F1634" s="2" t="s">
        <v>1779</v>
      </c>
      <c r="G1634" s="2">
        <v>0.76341904308438535</v>
      </c>
      <c r="H1634" s="2">
        <v>1.368548247641258</v>
      </c>
      <c r="I1634" s="2">
        <v>1.0633091458699975</v>
      </c>
      <c r="J1634" s="2" t="s">
        <v>1790</v>
      </c>
      <c r="K1634" s="2">
        <v>0.76341904308438535</v>
      </c>
      <c r="L1634" s="2">
        <v>1.1802887142038672</v>
      </c>
      <c r="M1634" s="2">
        <v>1.0273758109915343</v>
      </c>
      <c r="N1634" s="2">
        <v>-0.26395676790714895</v>
      </c>
      <c r="O1634" s="2">
        <v>-0.41686967111948181</v>
      </c>
      <c r="P1634" s="2">
        <v>0.15291290321233286</v>
      </c>
    </row>
    <row r="1635" spans="1:16" x14ac:dyDescent="0.55000000000000004">
      <c r="A1635" s="1">
        <v>1637</v>
      </c>
      <c r="B1635" s="1" t="s">
        <v>1654</v>
      </c>
      <c r="C1635" s="1" t="s">
        <v>1762</v>
      </c>
      <c r="D1635" s="2" t="s">
        <v>10</v>
      </c>
      <c r="E1635" s="2" t="s">
        <v>19</v>
      </c>
      <c r="F1635" s="2" t="s">
        <v>1779</v>
      </c>
      <c r="G1635" s="2">
        <v>0.55691486055568296</v>
      </c>
      <c r="H1635" s="2">
        <v>1.1748364504629576</v>
      </c>
      <c r="I1635" s="2">
        <v>0.96063891046804717</v>
      </c>
      <c r="J1635" s="2" t="s">
        <v>1790</v>
      </c>
      <c r="K1635" s="2">
        <v>0.55691486055568296</v>
      </c>
      <c r="L1635" s="2">
        <v>1.0855275776012292</v>
      </c>
      <c r="M1635" s="2">
        <v>0.96063891046804717</v>
      </c>
      <c r="N1635" s="2">
        <v>-0.40372404991236421</v>
      </c>
      <c r="O1635" s="2">
        <v>-0.52861271704554624</v>
      </c>
      <c r="P1635" s="2">
        <v>0.12488866713318203</v>
      </c>
    </row>
    <row r="1636" spans="1:16" x14ac:dyDescent="0.55000000000000004">
      <c r="A1636" s="1">
        <v>1638</v>
      </c>
      <c r="B1636" s="1" t="s">
        <v>1655</v>
      </c>
      <c r="C1636" s="1" t="s">
        <v>1762</v>
      </c>
      <c r="D1636" s="2" t="s">
        <v>10</v>
      </c>
      <c r="E1636" s="2" t="s">
        <v>20</v>
      </c>
      <c r="F1636" s="2" t="s">
        <v>1779</v>
      </c>
      <c r="G1636" s="2">
        <v>0</v>
      </c>
      <c r="H1636" s="2">
        <v>6.7574890898915899E-2</v>
      </c>
      <c r="I1636" s="2">
        <v>5.0227573464770005E-2</v>
      </c>
      <c r="J1636" s="2" t="s">
        <v>1792</v>
      </c>
      <c r="K1636" s="2">
        <v>0</v>
      </c>
      <c r="L1636" s="2">
        <v>6.7574890898915899E-2</v>
      </c>
      <c r="M1636" s="2">
        <v>5.0227573464770005E-2</v>
      </c>
      <c r="N1636" s="2">
        <v>-5.0227573464770005E-2</v>
      </c>
      <c r="O1636" s="2">
        <v>-6.7574890898915899E-2</v>
      </c>
      <c r="P1636" s="2">
        <v>1.7347317434145894E-2</v>
      </c>
    </row>
    <row r="1637" spans="1:16" x14ac:dyDescent="0.55000000000000004">
      <c r="A1637" s="1">
        <v>1639</v>
      </c>
      <c r="B1637" s="1" t="s">
        <v>1656</v>
      </c>
      <c r="C1637" s="1" t="s">
        <v>1762</v>
      </c>
      <c r="D1637" s="2" t="s">
        <v>17</v>
      </c>
      <c r="E1637" s="2" t="s">
        <v>0</v>
      </c>
      <c r="F1637" s="2" t="s">
        <v>1779</v>
      </c>
      <c r="G1637" s="2">
        <v>0.18572256747277294</v>
      </c>
      <c r="H1637" s="2">
        <v>0.3698287020097053</v>
      </c>
      <c r="I1637" s="2">
        <v>0.67835176203417824</v>
      </c>
      <c r="J1637" s="2" t="s">
        <v>1790</v>
      </c>
      <c r="K1637" s="2">
        <v>0.18572256747277294</v>
      </c>
      <c r="L1637" s="2">
        <v>0.3698287020097053</v>
      </c>
      <c r="M1637" s="2">
        <v>0.67835176203417824</v>
      </c>
      <c r="N1637" s="2">
        <v>-0.4926291945614053</v>
      </c>
      <c r="O1637" s="2">
        <v>-0.18410613453693236</v>
      </c>
      <c r="P1637" s="2">
        <v>-0.30852306002447294</v>
      </c>
    </row>
    <row r="1638" spans="1:16" x14ac:dyDescent="0.55000000000000004">
      <c r="A1638" s="1">
        <v>1640</v>
      </c>
      <c r="B1638" s="1" t="s">
        <v>1657</v>
      </c>
      <c r="C1638" s="1" t="s">
        <v>1762</v>
      </c>
      <c r="D1638" s="2" t="s">
        <v>17</v>
      </c>
      <c r="E1638" s="2" t="s">
        <v>1</v>
      </c>
      <c r="F1638" s="2" t="s">
        <v>1779</v>
      </c>
      <c r="G1638" s="2">
        <v>0.31848882007326118</v>
      </c>
      <c r="H1638" s="2">
        <v>0.93559493452073905</v>
      </c>
      <c r="I1638" s="2">
        <v>0.89120953459449759</v>
      </c>
      <c r="J1638" s="2" t="s">
        <v>1790</v>
      </c>
      <c r="K1638" s="2">
        <v>0.31848882007326118</v>
      </c>
      <c r="L1638" s="2">
        <v>0.93559493452073905</v>
      </c>
      <c r="M1638" s="2">
        <v>0.89120953459449759</v>
      </c>
      <c r="N1638" s="2">
        <v>-0.57272071452123641</v>
      </c>
      <c r="O1638" s="2">
        <v>-0.61710611444747787</v>
      </c>
      <c r="P1638" s="2">
        <v>4.4385399926241464E-2</v>
      </c>
    </row>
    <row r="1639" spans="1:16" x14ac:dyDescent="0.55000000000000004">
      <c r="A1639" s="1">
        <v>1641</v>
      </c>
      <c r="B1639" s="1" t="s">
        <v>1658</v>
      </c>
      <c r="C1639" s="1" t="s">
        <v>1762</v>
      </c>
      <c r="D1639" s="2" t="s">
        <v>17</v>
      </c>
      <c r="E1639" s="2" t="s">
        <v>2</v>
      </c>
      <c r="F1639" s="2" t="s">
        <v>1779</v>
      </c>
      <c r="G1639" s="2">
        <v>0</v>
      </c>
      <c r="H1639" s="2">
        <v>2.3484855632780268E-2</v>
      </c>
      <c r="I1639" s="2">
        <v>3.033540501186972E-2</v>
      </c>
      <c r="J1639" s="2" t="s">
        <v>1792</v>
      </c>
      <c r="K1639" s="2">
        <v>0</v>
      </c>
      <c r="L1639" s="2">
        <v>2.3484855632780268E-2</v>
      </c>
      <c r="M1639" s="2">
        <v>3.033540501186972E-2</v>
      </c>
      <c r="N1639" s="2">
        <v>-3.033540501186972E-2</v>
      </c>
      <c r="O1639" s="2">
        <v>-2.3484855632780268E-2</v>
      </c>
      <c r="P1639" s="2">
        <v>-6.8505493790894517E-3</v>
      </c>
    </row>
    <row r="1640" spans="1:16" x14ac:dyDescent="0.55000000000000004">
      <c r="A1640" s="1">
        <v>1642</v>
      </c>
      <c r="B1640" s="1" t="s">
        <v>1659</v>
      </c>
      <c r="C1640" s="1" t="s">
        <v>1762</v>
      </c>
      <c r="D1640" s="2" t="s">
        <v>17</v>
      </c>
      <c r="E1640" s="2" t="s">
        <v>3</v>
      </c>
      <c r="F1640" s="2" t="s">
        <v>1779</v>
      </c>
      <c r="G1640" s="2">
        <v>0</v>
      </c>
      <c r="H1640" s="2">
        <v>4.6722355861166964E-2</v>
      </c>
      <c r="I1640" s="2">
        <v>3.9893215985103064E-2</v>
      </c>
      <c r="J1640" s="2" t="s">
        <v>1792</v>
      </c>
      <c r="K1640" s="2">
        <v>0</v>
      </c>
      <c r="L1640" s="2">
        <v>4.6722355861166964E-2</v>
      </c>
      <c r="M1640" s="2">
        <v>3.9893215985103064E-2</v>
      </c>
      <c r="N1640" s="2">
        <v>-3.9893215985103064E-2</v>
      </c>
      <c r="O1640" s="2">
        <v>-4.6722355861166964E-2</v>
      </c>
      <c r="P1640" s="2">
        <v>6.8291398760638999E-3</v>
      </c>
    </row>
    <row r="1641" spans="1:16" x14ac:dyDescent="0.55000000000000004">
      <c r="A1641" s="1">
        <v>1643</v>
      </c>
      <c r="B1641" s="1" t="s">
        <v>1660</v>
      </c>
      <c r="C1641" s="1" t="s">
        <v>1762</v>
      </c>
      <c r="D1641" s="2" t="s">
        <v>17</v>
      </c>
      <c r="E1641" s="2" t="s">
        <v>4</v>
      </c>
      <c r="F1641" s="2" t="s">
        <v>1779</v>
      </c>
      <c r="G1641" s="2">
        <v>0</v>
      </c>
      <c r="H1641" s="2">
        <v>0</v>
      </c>
      <c r="I1641" s="2">
        <v>0</v>
      </c>
      <c r="J1641" s="2" t="s">
        <v>1792</v>
      </c>
      <c r="K1641" s="2">
        <v>0</v>
      </c>
      <c r="L1641" s="2">
        <v>0</v>
      </c>
      <c r="M1641" s="2">
        <v>0</v>
      </c>
      <c r="N1641" s="2">
        <v>0</v>
      </c>
      <c r="O1641" s="2">
        <v>0</v>
      </c>
      <c r="P1641" s="2">
        <v>0</v>
      </c>
    </row>
    <row r="1642" spans="1:16" x14ac:dyDescent="0.55000000000000004">
      <c r="A1642" s="1">
        <v>1644</v>
      </c>
      <c r="B1642" s="1" t="s">
        <v>1661</v>
      </c>
      <c r="C1642" s="1" t="s">
        <v>1762</v>
      </c>
      <c r="D1642" s="2" t="s">
        <v>17</v>
      </c>
      <c r="E1642" s="2" t="s">
        <v>5</v>
      </c>
      <c r="F1642" s="2" t="s">
        <v>1779</v>
      </c>
      <c r="G1642" s="2">
        <v>0</v>
      </c>
      <c r="H1642" s="2">
        <v>2.6295988678954533E-3</v>
      </c>
      <c r="I1642" s="2">
        <v>2.6817902613495664E-3</v>
      </c>
      <c r="J1642" s="2" t="s">
        <v>1792</v>
      </c>
      <c r="K1642" s="2">
        <v>0</v>
      </c>
      <c r="L1642" s="2">
        <v>2.6295988678954533E-3</v>
      </c>
      <c r="M1642" s="2">
        <v>2.6817902613495664E-3</v>
      </c>
      <c r="N1642" s="2">
        <v>-2.6817902613495664E-3</v>
      </c>
      <c r="O1642" s="2">
        <v>-2.6295988678954533E-3</v>
      </c>
      <c r="P1642" s="2">
        <v>-5.2191393454113083E-5</v>
      </c>
    </row>
    <row r="1643" spans="1:16" x14ac:dyDescent="0.55000000000000004">
      <c r="A1643" s="1">
        <v>1645</v>
      </c>
      <c r="B1643" s="1" t="s">
        <v>1662</v>
      </c>
      <c r="C1643" s="1" t="s">
        <v>1762</v>
      </c>
      <c r="D1643" s="2" t="s">
        <v>17</v>
      </c>
      <c r="E1643" s="2" t="s">
        <v>6</v>
      </c>
      <c r="F1643" s="2" t="s">
        <v>1779</v>
      </c>
      <c r="G1643" s="2">
        <v>0</v>
      </c>
      <c r="H1643" s="2">
        <v>0</v>
      </c>
      <c r="I1643" s="2">
        <v>0</v>
      </c>
      <c r="J1643" s="2" t="s">
        <v>1792</v>
      </c>
      <c r="K1643" s="2">
        <v>0</v>
      </c>
      <c r="L1643" s="2">
        <v>0</v>
      </c>
      <c r="M1643" s="2">
        <v>0</v>
      </c>
      <c r="N1643" s="2">
        <v>0</v>
      </c>
      <c r="O1643" s="2">
        <v>0</v>
      </c>
      <c r="P1643" s="2">
        <v>0</v>
      </c>
    </row>
    <row r="1644" spans="1:16" x14ac:dyDescent="0.55000000000000004">
      <c r="A1644" s="1">
        <v>1646</v>
      </c>
      <c r="B1644" s="1" t="s">
        <v>1663</v>
      </c>
      <c r="C1644" s="1" t="s">
        <v>1762</v>
      </c>
      <c r="D1644" s="2" t="s">
        <v>17</v>
      </c>
      <c r="E1644" s="2" t="s">
        <v>7</v>
      </c>
      <c r="F1644" s="2" t="s">
        <v>1779</v>
      </c>
      <c r="G1644" s="2">
        <v>0.50813378596341563</v>
      </c>
      <c r="H1644" s="2">
        <v>0.98154003787372857</v>
      </c>
      <c r="I1644" s="2">
        <v>0.84942126051262645</v>
      </c>
      <c r="J1644" s="2" t="s">
        <v>1790</v>
      </c>
      <c r="K1644" s="2">
        <v>0.50813378596341563</v>
      </c>
      <c r="L1644" s="2">
        <v>0.98154003787372857</v>
      </c>
      <c r="M1644" s="2">
        <v>0.84942126051262645</v>
      </c>
      <c r="N1644" s="2">
        <v>-0.34128747454921082</v>
      </c>
      <c r="O1644" s="2">
        <v>-0.47340625191031294</v>
      </c>
      <c r="P1644" s="2">
        <v>0.13211877736110211</v>
      </c>
    </row>
    <row r="1645" spans="1:16" x14ac:dyDescent="0.55000000000000004">
      <c r="A1645" s="1">
        <v>1647</v>
      </c>
      <c r="B1645" s="1" t="s">
        <v>1664</v>
      </c>
      <c r="C1645" s="1" t="s">
        <v>1762</v>
      </c>
      <c r="D1645" s="2" t="s">
        <v>17</v>
      </c>
      <c r="E1645" s="2" t="s">
        <v>8</v>
      </c>
      <c r="F1645" s="2" t="s">
        <v>1779</v>
      </c>
      <c r="G1645" s="2">
        <v>0</v>
      </c>
      <c r="H1645" s="2">
        <v>0</v>
      </c>
      <c r="I1645" s="2">
        <v>0</v>
      </c>
      <c r="J1645" s="2" t="s">
        <v>1792</v>
      </c>
      <c r="K1645" s="2">
        <v>0</v>
      </c>
      <c r="L1645" s="2">
        <v>0</v>
      </c>
      <c r="M1645" s="2">
        <v>0</v>
      </c>
      <c r="N1645" s="2">
        <v>0</v>
      </c>
      <c r="O1645" s="2">
        <v>0</v>
      </c>
      <c r="P1645" s="2">
        <v>0</v>
      </c>
    </row>
    <row r="1646" spans="1:16" x14ac:dyDescent="0.55000000000000004">
      <c r="A1646" s="1">
        <v>1648</v>
      </c>
      <c r="B1646" s="1" t="s">
        <v>1665</v>
      </c>
      <c r="C1646" s="1" t="s">
        <v>1762</v>
      </c>
      <c r="D1646" s="2" t="s">
        <v>17</v>
      </c>
      <c r="E1646" s="2" t="s">
        <v>9</v>
      </c>
      <c r="F1646" s="2" t="s">
        <v>1779</v>
      </c>
      <c r="G1646" s="2">
        <v>0.42660240461882165</v>
      </c>
      <c r="H1646" s="2">
        <v>1.4557320170499672</v>
      </c>
      <c r="I1646" s="2">
        <v>1.0692118989502033</v>
      </c>
      <c r="J1646" s="2" t="s">
        <v>1790</v>
      </c>
      <c r="K1646" s="2">
        <v>0.42660240461882165</v>
      </c>
      <c r="L1646" s="2">
        <v>1.2229378104531123</v>
      </c>
      <c r="M1646" s="2">
        <v>1.0299282487228099</v>
      </c>
      <c r="N1646" s="2">
        <v>-0.60332584410398815</v>
      </c>
      <c r="O1646" s="2">
        <v>-0.79633540583429063</v>
      </c>
      <c r="P1646" s="2">
        <v>0.19300956173030248</v>
      </c>
    </row>
    <row r="1647" spans="1:16" x14ac:dyDescent="0.55000000000000004">
      <c r="A1647" s="1">
        <v>1649</v>
      </c>
      <c r="B1647" s="1" t="s">
        <v>1666</v>
      </c>
      <c r="C1647" s="1" t="s">
        <v>1762</v>
      </c>
      <c r="D1647" s="2" t="s">
        <v>17</v>
      </c>
      <c r="E1647" s="2" t="s">
        <v>10</v>
      </c>
      <c r="F1647" s="2" t="s">
        <v>1779</v>
      </c>
      <c r="G1647" s="2">
        <v>0.29437358839652894</v>
      </c>
      <c r="H1647" s="2">
        <v>0.88652588952372635</v>
      </c>
      <c r="I1647" s="2">
        <v>0.83953124929912815</v>
      </c>
      <c r="J1647" s="2" t="s">
        <v>1790</v>
      </c>
      <c r="K1647" s="2">
        <v>0.29437358839652894</v>
      </c>
      <c r="L1647" s="2">
        <v>0.88652588952372635</v>
      </c>
      <c r="M1647" s="2">
        <v>0.83953124929912815</v>
      </c>
      <c r="N1647" s="2">
        <v>-0.54515766090259921</v>
      </c>
      <c r="O1647" s="2">
        <v>-0.59215230112719741</v>
      </c>
      <c r="P1647" s="2">
        <v>4.6994640224598205E-2</v>
      </c>
    </row>
    <row r="1648" spans="1:16" x14ac:dyDescent="0.55000000000000004">
      <c r="A1648" s="1">
        <v>1650</v>
      </c>
      <c r="B1648" s="1" t="s">
        <v>1667</v>
      </c>
      <c r="C1648" s="1" t="s">
        <v>1762</v>
      </c>
      <c r="D1648" s="2" t="s">
        <v>17</v>
      </c>
      <c r="E1648" s="2" t="s">
        <v>11</v>
      </c>
      <c r="F1648" s="2" t="s">
        <v>1779</v>
      </c>
      <c r="G1648" s="2">
        <v>0</v>
      </c>
      <c r="H1648" s="2">
        <v>0</v>
      </c>
      <c r="I1648" s="2">
        <v>4.6135888810523929E-4</v>
      </c>
      <c r="J1648" s="2" t="s">
        <v>1792</v>
      </c>
      <c r="K1648" s="2">
        <v>0</v>
      </c>
      <c r="L1648" s="2">
        <v>0</v>
      </c>
      <c r="M1648" s="2">
        <v>4.6135888810523929E-4</v>
      </c>
      <c r="N1648" s="2">
        <v>-4.6135888810523929E-4</v>
      </c>
      <c r="O1648" s="2">
        <v>0</v>
      </c>
      <c r="P1648" s="2">
        <v>-4.6135888810523929E-4</v>
      </c>
    </row>
    <row r="1649" spans="1:16" x14ac:dyDescent="0.55000000000000004">
      <c r="A1649" s="1">
        <v>1651</v>
      </c>
      <c r="B1649" s="1" t="s">
        <v>1668</v>
      </c>
      <c r="C1649" s="1" t="s">
        <v>1762</v>
      </c>
      <c r="D1649" s="2" t="s">
        <v>17</v>
      </c>
      <c r="E1649" s="2" t="s">
        <v>12</v>
      </c>
      <c r="F1649" s="2" t="s">
        <v>1779</v>
      </c>
      <c r="G1649" s="2">
        <v>0</v>
      </c>
      <c r="H1649" s="2">
        <v>0</v>
      </c>
      <c r="I1649" s="2">
        <v>0</v>
      </c>
      <c r="J1649" s="2" t="s">
        <v>1792</v>
      </c>
      <c r="K1649" s="2">
        <v>0</v>
      </c>
      <c r="L1649" s="2">
        <v>0</v>
      </c>
      <c r="M1649" s="2">
        <v>0</v>
      </c>
      <c r="N1649" s="2">
        <v>0</v>
      </c>
      <c r="O1649" s="2">
        <v>0</v>
      </c>
      <c r="P1649" s="2">
        <v>0</v>
      </c>
    </row>
    <row r="1650" spans="1:16" x14ac:dyDescent="0.55000000000000004">
      <c r="A1650" s="1">
        <v>1652</v>
      </c>
      <c r="B1650" s="1" t="s">
        <v>1669</v>
      </c>
      <c r="C1650" s="1" t="s">
        <v>1762</v>
      </c>
      <c r="D1650" s="2" t="s">
        <v>17</v>
      </c>
      <c r="E1650" s="2" t="s">
        <v>13</v>
      </c>
      <c r="F1650" s="2" t="s">
        <v>1779</v>
      </c>
      <c r="G1650" s="2">
        <v>0</v>
      </c>
      <c r="H1650" s="2">
        <v>0</v>
      </c>
      <c r="I1650" s="2">
        <v>0</v>
      </c>
      <c r="J1650" s="2" t="s">
        <v>1792</v>
      </c>
      <c r="K1650" s="2">
        <v>0</v>
      </c>
      <c r="L1650" s="2">
        <v>0</v>
      </c>
      <c r="M1650" s="2">
        <v>0</v>
      </c>
      <c r="N1650" s="2">
        <v>0</v>
      </c>
      <c r="O1650" s="2">
        <v>0</v>
      </c>
      <c r="P1650" s="2">
        <v>0</v>
      </c>
    </row>
    <row r="1651" spans="1:16" x14ac:dyDescent="0.55000000000000004">
      <c r="A1651" s="1">
        <v>1653</v>
      </c>
      <c r="B1651" s="1" t="s">
        <v>1670</v>
      </c>
      <c r="C1651" s="1" t="s">
        <v>1762</v>
      </c>
      <c r="D1651" s="2" t="s">
        <v>17</v>
      </c>
      <c r="E1651" s="2" t="s">
        <v>14</v>
      </c>
      <c r="F1651" s="2" t="s">
        <v>1779</v>
      </c>
      <c r="G1651" s="2">
        <v>0</v>
      </c>
      <c r="H1651" s="2">
        <v>0</v>
      </c>
      <c r="I1651" s="2">
        <v>0</v>
      </c>
      <c r="J1651" s="2" t="s">
        <v>1792</v>
      </c>
      <c r="K1651" s="2">
        <v>0</v>
      </c>
      <c r="L1651" s="2">
        <v>0</v>
      </c>
      <c r="M1651" s="2">
        <v>0</v>
      </c>
      <c r="N1651" s="2">
        <v>0</v>
      </c>
      <c r="O1651" s="2">
        <v>0</v>
      </c>
      <c r="P1651" s="2">
        <v>0</v>
      </c>
    </row>
    <row r="1652" spans="1:16" x14ac:dyDescent="0.55000000000000004">
      <c r="A1652" s="1">
        <v>1654</v>
      </c>
      <c r="B1652" s="1" t="s">
        <v>1671</v>
      </c>
      <c r="C1652" s="1" t="s">
        <v>1762</v>
      </c>
      <c r="D1652" s="2" t="s">
        <v>17</v>
      </c>
      <c r="E1652" s="2" t="s">
        <v>15</v>
      </c>
      <c r="F1652" s="2" t="s">
        <v>1779</v>
      </c>
      <c r="G1652" s="2">
        <v>0</v>
      </c>
      <c r="H1652" s="2">
        <v>0</v>
      </c>
      <c r="I1652" s="2">
        <v>0</v>
      </c>
      <c r="J1652" s="2" t="s">
        <v>1792</v>
      </c>
      <c r="K1652" s="2">
        <v>0</v>
      </c>
      <c r="L1652" s="2">
        <v>0</v>
      </c>
      <c r="M1652" s="2">
        <v>0</v>
      </c>
      <c r="N1652" s="2">
        <v>0</v>
      </c>
      <c r="O1652" s="2">
        <v>0</v>
      </c>
      <c r="P1652" s="2">
        <v>0</v>
      </c>
    </row>
    <row r="1653" spans="1:16" x14ac:dyDescent="0.55000000000000004">
      <c r="A1653" s="1">
        <v>1655</v>
      </c>
      <c r="B1653" s="1" t="s">
        <v>1672</v>
      </c>
      <c r="C1653" s="1" t="s">
        <v>1762</v>
      </c>
      <c r="D1653" s="2" t="s">
        <v>17</v>
      </c>
      <c r="E1653" s="2" t="s">
        <v>16</v>
      </c>
      <c r="F1653" s="2" t="s">
        <v>1779</v>
      </c>
      <c r="G1653" s="2">
        <v>1.8206231553396148E-2</v>
      </c>
      <c r="H1653" s="2">
        <v>6.3482616275415502E-2</v>
      </c>
      <c r="I1653" s="2">
        <v>0.32847427594485179</v>
      </c>
      <c r="J1653" s="2" t="s">
        <v>1791</v>
      </c>
      <c r="K1653" s="2">
        <v>1.8206231553396148E-2</v>
      </c>
      <c r="L1653" s="2">
        <v>6.3482616275415502E-2</v>
      </c>
      <c r="M1653" s="2">
        <v>0.32847427594485179</v>
      </c>
      <c r="N1653" s="2">
        <v>-0.31026804439145567</v>
      </c>
      <c r="O1653" s="2">
        <v>-4.527638472201935E-2</v>
      </c>
      <c r="P1653" s="2">
        <v>-0.26499165966943627</v>
      </c>
    </row>
    <row r="1654" spans="1:16" x14ac:dyDescent="0.55000000000000004">
      <c r="A1654" s="1">
        <v>1656</v>
      </c>
      <c r="B1654" s="1" t="s">
        <v>1673</v>
      </c>
      <c r="C1654" s="1" t="s">
        <v>1762</v>
      </c>
      <c r="D1654" s="2" t="s">
        <v>17</v>
      </c>
      <c r="E1654" s="2" t="s">
        <v>17</v>
      </c>
      <c r="F1654" s="2" t="s">
        <v>1779</v>
      </c>
      <c r="G1654" s="2">
        <v>1</v>
      </c>
      <c r="H1654" s="2">
        <v>1</v>
      </c>
      <c r="I1654" s="2">
        <v>1</v>
      </c>
      <c r="J1654" s="2" t="s">
        <v>1790</v>
      </c>
      <c r="K1654" s="2">
        <v>1</v>
      </c>
      <c r="L1654" s="2">
        <v>1</v>
      </c>
      <c r="M1654" s="2">
        <v>1</v>
      </c>
      <c r="N1654" s="2">
        <v>0</v>
      </c>
      <c r="O1654" s="2">
        <v>0</v>
      </c>
      <c r="P1654" s="2">
        <v>0</v>
      </c>
    </row>
    <row r="1655" spans="1:16" x14ac:dyDescent="0.55000000000000004">
      <c r="A1655" s="1">
        <v>1657</v>
      </c>
      <c r="B1655" s="1" t="s">
        <v>1674</v>
      </c>
      <c r="C1655" s="1" t="s">
        <v>1762</v>
      </c>
      <c r="D1655" s="2" t="s">
        <v>17</v>
      </c>
      <c r="E1655" s="2" t="s">
        <v>18</v>
      </c>
      <c r="F1655" s="2" t="s">
        <v>1779</v>
      </c>
      <c r="G1655" s="2">
        <v>0</v>
      </c>
      <c r="H1655" s="2">
        <v>0</v>
      </c>
      <c r="I1655" s="2">
        <v>0</v>
      </c>
      <c r="J1655" s="2" t="s">
        <v>1792</v>
      </c>
      <c r="K1655" s="2">
        <v>0</v>
      </c>
      <c r="L1655" s="2">
        <v>0</v>
      </c>
      <c r="M1655" s="2">
        <v>0</v>
      </c>
      <c r="N1655" s="2">
        <v>0</v>
      </c>
      <c r="O1655" s="2">
        <v>0</v>
      </c>
      <c r="P1655" s="2">
        <v>0</v>
      </c>
    </row>
    <row r="1656" spans="1:16" x14ac:dyDescent="0.55000000000000004">
      <c r="A1656" s="1">
        <v>1658</v>
      </c>
      <c r="B1656" s="1" t="s">
        <v>1675</v>
      </c>
      <c r="C1656" s="1" t="s">
        <v>1762</v>
      </c>
      <c r="D1656" s="2" t="s">
        <v>17</v>
      </c>
      <c r="E1656" s="2" t="s">
        <v>19</v>
      </c>
      <c r="F1656" s="2" t="s">
        <v>1779</v>
      </c>
      <c r="G1656" s="2">
        <v>0</v>
      </c>
      <c r="H1656" s="2">
        <v>0</v>
      </c>
      <c r="I1656" s="2">
        <v>0</v>
      </c>
      <c r="J1656" s="2" t="s">
        <v>1792</v>
      </c>
      <c r="K1656" s="2">
        <v>0</v>
      </c>
      <c r="L1656" s="2">
        <v>0</v>
      </c>
      <c r="M1656" s="2">
        <v>0</v>
      </c>
      <c r="N1656" s="2">
        <v>0</v>
      </c>
      <c r="O1656" s="2">
        <v>0</v>
      </c>
      <c r="P1656" s="2">
        <v>0</v>
      </c>
    </row>
    <row r="1657" spans="1:16" x14ac:dyDescent="0.55000000000000004">
      <c r="A1657" s="1">
        <v>1659</v>
      </c>
      <c r="B1657" s="1" t="s">
        <v>1676</v>
      </c>
      <c r="C1657" s="1" t="s">
        <v>1762</v>
      </c>
      <c r="D1657" s="2" t="s">
        <v>17</v>
      </c>
      <c r="E1657" s="2" t="s">
        <v>20</v>
      </c>
      <c r="F1657" s="2" t="s">
        <v>1779</v>
      </c>
      <c r="G1657" s="2">
        <v>0</v>
      </c>
      <c r="H1657" s="2">
        <v>0</v>
      </c>
      <c r="I1657" s="2">
        <v>0</v>
      </c>
      <c r="J1657" s="2" t="s">
        <v>1792</v>
      </c>
      <c r="K1657" s="2">
        <v>0</v>
      </c>
      <c r="L1657" s="2">
        <v>0</v>
      </c>
      <c r="M1657" s="2">
        <v>0</v>
      </c>
      <c r="N1657" s="2">
        <v>0</v>
      </c>
      <c r="O1657" s="2">
        <v>0</v>
      </c>
      <c r="P1657" s="2">
        <v>0</v>
      </c>
    </row>
    <row r="1658" spans="1:16" x14ac:dyDescent="0.55000000000000004">
      <c r="A1658" s="1">
        <v>1660</v>
      </c>
      <c r="B1658" s="1" t="s">
        <v>1677</v>
      </c>
      <c r="C1658" s="1" t="s">
        <v>1762</v>
      </c>
      <c r="D1658" s="2" t="s">
        <v>3</v>
      </c>
      <c r="E1658" s="2" t="s">
        <v>0</v>
      </c>
      <c r="F1658" s="2" t="s">
        <v>1779</v>
      </c>
      <c r="G1658" s="2">
        <v>0.17268445341456473</v>
      </c>
      <c r="H1658" s="2">
        <v>0.39938470140140514</v>
      </c>
      <c r="I1658" s="2">
        <v>0.87037669639491833</v>
      </c>
      <c r="J1658" s="2" t="s">
        <v>1790</v>
      </c>
      <c r="K1658" s="2">
        <v>0.17268445341456473</v>
      </c>
      <c r="L1658" s="2">
        <v>0.39938470140140514</v>
      </c>
      <c r="M1658" s="2">
        <v>0.87037669639491833</v>
      </c>
      <c r="N1658" s="2">
        <v>-0.69769224298035359</v>
      </c>
      <c r="O1658" s="2">
        <v>-0.22670024798684041</v>
      </c>
      <c r="P1658" s="2">
        <v>-0.47099199499351319</v>
      </c>
    </row>
    <row r="1659" spans="1:16" x14ac:dyDescent="0.55000000000000004">
      <c r="A1659" s="1">
        <v>1661</v>
      </c>
      <c r="B1659" s="1" t="s">
        <v>1678</v>
      </c>
      <c r="C1659" s="1" t="s">
        <v>1762</v>
      </c>
      <c r="D1659" s="2" t="s">
        <v>3</v>
      </c>
      <c r="E1659" s="2" t="s">
        <v>1</v>
      </c>
      <c r="F1659" s="2" t="s">
        <v>1779</v>
      </c>
      <c r="G1659" s="2">
        <v>0.27049861763808036</v>
      </c>
      <c r="H1659" s="2">
        <v>0.64509174062053443</v>
      </c>
      <c r="I1659" s="2">
        <v>0.98452595566263368</v>
      </c>
      <c r="J1659" s="2" t="s">
        <v>1790</v>
      </c>
      <c r="K1659" s="2">
        <v>0.27049861763808036</v>
      </c>
      <c r="L1659" s="2">
        <v>0.64509174062053443</v>
      </c>
      <c r="M1659" s="2">
        <v>0.98452595566263368</v>
      </c>
      <c r="N1659" s="2">
        <v>-0.71402733802455332</v>
      </c>
      <c r="O1659" s="2">
        <v>-0.37459312298245406</v>
      </c>
      <c r="P1659" s="2">
        <v>-0.33943421504209925</v>
      </c>
    </row>
    <row r="1660" spans="1:16" x14ac:dyDescent="0.55000000000000004">
      <c r="A1660" s="1">
        <v>1662</v>
      </c>
      <c r="B1660" s="1" t="s">
        <v>1679</v>
      </c>
      <c r="C1660" s="1" t="s">
        <v>1762</v>
      </c>
      <c r="D1660" s="2" t="s">
        <v>3</v>
      </c>
      <c r="E1660" s="2" t="s">
        <v>2</v>
      </c>
      <c r="F1660" s="2" t="s">
        <v>1779</v>
      </c>
      <c r="G1660" s="2">
        <v>0.32984394870395112</v>
      </c>
      <c r="H1660" s="2">
        <v>0.7262782662171019</v>
      </c>
      <c r="I1660" s="2">
        <v>1.0712789973747912</v>
      </c>
      <c r="J1660" s="2" t="s">
        <v>1790</v>
      </c>
      <c r="K1660" s="2">
        <v>0.32984394870395112</v>
      </c>
      <c r="L1660" s="2">
        <v>0.7262782662171019</v>
      </c>
      <c r="M1660" s="2">
        <v>1.0308220926531737</v>
      </c>
      <c r="N1660" s="2">
        <v>-0.70097814394922264</v>
      </c>
      <c r="O1660" s="2">
        <v>-0.39643431751315078</v>
      </c>
      <c r="P1660" s="2">
        <v>-0.30454382643607181</v>
      </c>
    </row>
    <row r="1661" spans="1:16" x14ac:dyDescent="0.55000000000000004">
      <c r="A1661" s="1">
        <v>1663</v>
      </c>
      <c r="B1661" s="1" t="s">
        <v>1680</v>
      </c>
      <c r="C1661" s="1" t="s">
        <v>1762</v>
      </c>
      <c r="D1661" s="2" t="s">
        <v>3</v>
      </c>
      <c r="E1661" s="2" t="s">
        <v>3</v>
      </c>
      <c r="F1661" s="2" t="s">
        <v>1779</v>
      </c>
      <c r="G1661" s="2">
        <v>1</v>
      </c>
      <c r="H1661" s="2">
        <v>1</v>
      </c>
      <c r="I1661" s="2">
        <v>1</v>
      </c>
      <c r="J1661" s="2" t="s">
        <v>1790</v>
      </c>
      <c r="K1661" s="2">
        <v>1</v>
      </c>
      <c r="L1661" s="2">
        <v>1</v>
      </c>
      <c r="M1661" s="2">
        <v>1</v>
      </c>
      <c r="N1661" s="2">
        <v>0</v>
      </c>
      <c r="O1661" s="2">
        <v>0</v>
      </c>
      <c r="P1661" s="2">
        <v>0</v>
      </c>
    </row>
    <row r="1662" spans="1:16" x14ac:dyDescent="0.55000000000000004">
      <c r="A1662" s="1">
        <v>1664</v>
      </c>
      <c r="B1662" s="1" t="s">
        <v>1681</v>
      </c>
      <c r="C1662" s="1" t="s">
        <v>1762</v>
      </c>
      <c r="D1662" s="2" t="s">
        <v>3</v>
      </c>
      <c r="E1662" s="2" t="s">
        <v>4</v>
      </c>
      <c r="F1662" s="2" t="s">
        <v>1779</v>
      </c>
      <c r="G1662" s="2">
        <v>0</v>
      </c>
      <c r="H1662" s="2">
        <v>0</v>
      </c>
      <c r="I1662" s="2">
        <v>0</v>
      </c>
      <c r="J1662" s="2" t="s">
        <v>1792</v>
      </c>
      <c r="K1662" s="2">
        <v>0</v>
      </c>
      <c r="L1662" s="2">
        <v>0</v>
      </c>
      <c r="M1662" s="2">
        <v>0</v>
      </c>
      <c r="N1662" s="2">
        <v>0</v>
      </c>
      <c r="O1662" s="2">
        <v>0</v>
      </c>
      <c r="P1662" s="2">
        <v>0</v>
      </c>
    </row>
    <row r="1663" spans="1:16" x14ac:dyDescent="0.55000000000000004">
      <c r="A1663" s="1">
        <v>1665</v>
      </c>
      <c r="B1663" s="1" t="s">
        <v>1682</v>
      </c>
      <c r="C1663" s="1" t="s">
        <v>1762</v>
      </c>
      <c r="D1663" s="2" t="s">
        <v>3</v>
      </c>
      <c r="E1663" s="2" t="s">
        <v>5</v>
      </c>
      <c r="F1663" s="2" t="s">
        <v>1779</v>
      </c>
      <c r="G1663" s="2">
        <v>9.9083394959886106E-2</v>
      </c>
      <c r="H1663" s="2">
        <v>0.14887628665580169</v>
      </c>
      <c r="I1663" s="2">
        <v>0.49309627736995254</v>
      </c>
      <c r="J1663" s="2" t="s">
        <v>1791</v>
      </c>
      <c r="K1663" s="2">
        <v>9.9083394959886106E-2</v>
      </c>
      <c r="L1663" s="2">
        <v>0.14887628665580169</v>
      </c>
      <c r="M1663" s="2">
        <v>0.49309627736995254</v>
      </c>
      <c r="N1663" s="2">
        <v>-0.39401288241006643</v>
      </c>
      <c r="O1663" s="2">
        <v>-4.9792891695915581E-2</v>
      </c>
      <c r="P1663" s="2">
        <v>-0.34421999071415088</v>
      </c>
    </row>
    <row r="1664" spans="1:16" x14ac:dyDescent="0.55000000000000004">
      <c r="A1664" s="1">
        <v>1666</v>
      </c>
      <c r="B1664" s="1" t="s">
        <v>1683</v>
      </c>
      <c r="C1664" s="1" t="s">
        <v>1762</v>
      </c>
      <c r="D1664" s="2" t="s">
        <v>3</v>
      </c>
      <c r="E1664" s="2" t="s">
        <v>6</v>
      </c>
      <c r="F1664" s="2" t="s">
        <v>1779</v>
      </c>
      <c r="G1664" s="2">
        <v>3.2092340365308461E-3</v>
      </c>
      <c r="H1664" s="2">
        <v>1.9448810304394844E-3</v>
      </c>
      <c r="I1664" s="2">
        <v>6.9059924784706628E-2</v>
      </c>
      <c r="J1664" s="2" t="s">
        <v>1792</v>
      </c>
      <c r="K1664" s="2">
        <v>3.2092340365308461E-3</v>
      </c>
      <c r="L1664" s="2">
        <v>1.9448810304394844E-3</v>
      </c>
      <c r="M1664" s="2">
        <v>6.9059924784706628E-2</v>
      </c>
      <c r="N1664" s="2">
        <v>-6.5850690748175789E-2</v>
      </c>
      <c r="O1664" s="2">
        <v>1.2643530060913618E-3</v>
      </c>
      <c r="P1664" s="2">
        <v>-6.7115043754267148E-2</v>
      </c>
    </row>
    <row r="1665" spans="1:16" x14ac:dyDescent="0.55000000000000004">
      <c r="A1665" s="1">
        <v>1667</v>
      </c>
      <c r="B1665" s="1" t="s">
        <v>1684</v>
      </c>
      <c r="C1665" s="1" t="s">
        <v>1762</v>
      </c>
      <c r="D1665" s="2" t="s">
        <v>3</v>
      </c>
      <c r="E1665" s="2" t="s">
        <v>7</v>
      </c>
      <c r="F1665" s="2" t="s">
        <v>1779</v>
      </c>
      <c r="G1665" s="2">
        <v>0</v>
      </c>
      <c r="H1665" s="2">
        <v>1.2417926349420599E-3</v>
      </c>
      <c r="I1665" s="2">
        <v>0.12308532927732851</v>
      </c>
      <c r="J1665" s="2" t="s">
        <v>1791</v>
      </c>
      <c r="K1665" s="2">
        <v>0</v>
      </c>
      <c r="L1665" s="2">
        <v>1.2417926349420599E-3</v>
      </c>
      <c r="M1665" s="2">
        <v>0.12308532927732851</v>
      </c>
      <c r="N1665" s="2">
        <v>-0.12308532927732851</v>
      </c>
      <c r="O1665" s="2">
        <v>-1.2417926349420599E-3</v>
      </c>
      <c r="P1665" s="2">
        <v>-0.12184353664238645</v>
      </c>
    </row>
    <row r="1666" spans="1:16" x14ac:dyDescent="0.55000000000000004">
      <c r="A1666" s="1">
        <v>1668</v>
      </c>
      <c r="B1666" s="1" t="s">
        <v>1685</v>
      </c>
      <c r="C1666" s="1" t="s">
        <v>1762</v>
      </c>
      <c r="D1666" s="2" t="s">
        <v>3</v>
      </c>
      <c r="E1666" s="2" t="s">
        <v>8</v>
      </c>
      <c r="F1666" s="2" t="s">
        <v>1779</v>
      </c>
      <c r="G1666" s="2">
        <v>3.5502151529122485E-2</v>
      </c>
      <c r="H1666" s="2">
        <v>8.6444537622238846E-2</v>
      </c>
      <c r="I1666" s="2">
        <v>6.9398317914397822E-2</v>
      </c>
      <c r="J1666" s="2" t="s">
        <v>1792</v>
      </c>
      <c r="K1666" s="2">
        <v>3.5502151529122485E-2</v>
      </c>
      <c r="L1666" s="2">
        <v>8.6444537622238846E-2</v>
      </c>
      <c r="M1666" s="2">
        <v>6.9398317914397822E-2</v>
      </c>
      <c r="N1666" s="2">
        <v>-3.3896166385275338E-2</v>
      </c>
      <c r="O1666" s="2">
        <v>-5.0942386093116361E-2</v>
      </c>
      <c r="P1666" s="2">
        <v>1.7046219707841023E-2</v>
      </c>
    </row>
    <row r="1667" spans="1:16" x14ac:dyDescent="0.55000000000000004">
      <c r="A1667" s="1">
        <v>1669</v>
      </c>
      <c r="B1667" s="1" t="s">
        <v>1686</v>
      </c>
      <c r="C1667" s="1" t="s">
        <v>1762</v>
      </c>
      <c r="D1667" s="2" t="s">
        <v>3</v>
      </c>
      <c r="E1667" s="2" t="s">
        <v>9</v>
      </c>
      <c r="F1667" s="2" t="s">
        <v>1779</v>
      </c>
      <c r="G1667" s="2">
        <v>0.17264432605065097</v>
      </c>
      <c r="H1667" s="2">
        <v>0.42811457190495467</v>
      </c>
      <c r="I1667" s="2">
        <v>0.54127466784335565</v>
      </c>
      <c r="J1667" s="2" t="s">
        <v>1790</v>
      </c>
      <c r="K1667" s="2">
        <v>0.17264432605065097</v>
      </c>
      <c r="L1667" s="2">
        <v>0.42811457190495467</v>
      </c>
      <c r="M1667" s="2">
        <v>0.54127466784335565</v>
      </c>
      <c r="N1667" s="2">
        <v>-0.36863034179270471</v>
      </c>
      <c r="O1667" s="2">
        <v>-0.25547024585430367</v>
      </c>
      <c r="P1667" s="2">
        <v>-0.11316009593840098</v>
      </c>
    </row>
    <row r="1668" spans="1:16" x14ac:dyDescent="0.55000000000000004">
      <c r="A1668" s="1">
        <v>1670</v>
      </c>
      <c r="B1668" s="1" t="s">
        <v>1687</v>
      </c>
      <c r="C1668" s="1" t="s">
        <v>1762</v>
      </c>
      <c r="D1668" s="2" t="s">
        <v>3</v>
      </c>
      <c r="E1668" s="2" t="s">
        <v>10</v>
      </c>
      <c r="F1668" s="2" t="s">
        <v>1779</v>
      </c>
      <c r="G1668" s="2">
        <v>5.5689649457447032E-2</v>
      </c>
      <c r="H1668" s="2">
        <v>5.3140234073732938E-2</v>
      </c>
      <c r="I1668" s="2">
        <v>0.35630030851149758</v>
      </c>
      <c r="J1668" s="2" t="s">
        <v>1791</v>
      </c>
      <c r="K1668" s="2">
        <v>5.5689649457447032E-2</v>
      </c>
      <c r="L1668" s="2">
        <v>5.3140234073732938E-2</v>
      </c>
      <c r="M1668" s="2">
        <v>0.35630030851149758</v>
      </c>
      <c r="N1668" s="2">
        <v>-0.30061065905405054</v>
      </c>
      <c r="O1668" s="2">
        <v>2.5494153837140945E-3</v>
      </c>
      <c r="P1668" s="2">
        <v>-0.30316007443776466</v>
      </c>
    </row>
    <row r="1669" spans="1:16" x14ac:dyDescent="0.55000000000000004">
      <c r="A1669" s="1">
        <v>1671</v>
      </c>
      <c r="B1669" s="1" t="s">
        <v>1688</v>
      </c>
      <c r="C1669" s="1" t="s">
        <v>1762</v>
      </c>
      <c r="D1669" s="2" t="s">
        <v>3</v>
      </c>
      <c r="E1669" s="2" t="s">
        <v>11</v>
      </c>
      <c r="F1669" s="2" t="s">
        <v>1779</v>
      </c>
      <c r="G1669" s="2">
        <v>0</v>
      </c>
      <c r="H1669" s="2">
        <v>1.9767311331730752E-3</v>
      </c>
      <c r="I1669" s="2">
        <v>9.7776687118016722E-2</v>
      </c>
      <c r="J1669" s="2" t="s">
        <v>1792</v>
      </c>
      <c r="K1669" s="2">
        <v>0</v>
      </c>
      <c r="L1669" s="2">
        <v>1.9767311331730752E-3</v>
      </c>
      <c r="M1669" s="2">
        <v>9.7776687118016722E-2</v>
      </c>
      <c r="N1669" s="2">
        <v>-9.7776687118016722E-2</v>
      </c>
      <c r="O1669" s="2">
        <v>-1.9767311331730752E-3</v>
      </c>
      <c r="P1669" s="2">
        <v>-9.5799955984843643E-2</v>
      </c>
    </row>
    <row r="1670" spans="1:16" x14ac:dyDescent="0.55000000000000004">
      <c r="A1670" s="1">
        <v>1672</v>
      </c>
      <c r="B1670" s="1" t="s">
        <v>1689</v>
      </c>
      <c r="C1670" s="1" t="s">
        <v>1762</v>
      </c>
      <c r="D1670" s="2" t="s">
        <v>3</v>
      </c>
      <c r="E1670" s="2" t="s">
        <v>12</v>
      </c>
      <c r="F1670" s="2" t="s">
        <v>1779</v>
      </c>
      <c r="G1670" s="2">
        <v>0</v>
      </c>
      <c r="H1670" s="2">
        <v>0</v>
      </c>
      <c r="I1670" s="2">
        <v>4.3704100466695752E-3</v>
      </c>
      <c r="J1670" s="2" t="s">
        <v>1792</v>
      </c>
      <c r="K1670" s="2">
        <v>0</v>
      </c>
      <c r="L1670" s="2">
        <v>0</v>
      </c>
      <c r="M1670" s="2">
        <v>4.3704100466695752E-3</v>
      </c>
      <c r="N1670" s="2">
        <v>-4.3704100466695752E-3</v>
      </c>
      <c r="O1670" s="2">
        <v>0</v>
      </c>
      <c r="P1670" s="2">
        <v>-4.3704100466695752E-3</v>
      </c>
    </row>
    <row r="1671" spans="1:16" x14ac:dyDescent="0.55000000000000004">
      <c r="A1671" s="1">
        <v>1673</v>
      </c>
      <c r="B1671" s="1" t="s">
        <v>1690</v>
      </c>
      <c r="C1671" s="1" t="s">
        <v>1762</v>
      </c>
      <c r="D1671" s="2" t="s">
        <v>3</v>
      </c>
      <c r="E1671" s="2" t="s">
        <v>13</v>
      </c>
      <c r="F1671" s="2" t="s">
        <v>1779</v>
      </c>
      <c r="G1671" s="2">
        <v>0.3199848668736896</v>
      </c>
      <c r="H1671" s="2">
        <v>0.96612749475761073</v>
      </c>
      <c r="I1671" s="2">
        <v>0.90683124220092493</v>
      </c>
      <c r="J1671" s="2" t="s">
        <v>1790</v>
      </c>
      <c r="K1671" s="2">
        <v>0.3199848668736896</v>
      </c>
      <c r="L1671" s="2">
        <v>0.96612749475761073</v>
      </c>
      <c r="M1671" s="2">
        <v>0.90683124220092493</v>
      </c>
      <c r="N1671" s="2">
        <v>-0.58684637532723527</v>
      </c>
      <c r="O1671" s="2">
        <v>-0.64614262788392107</v>
      </c>
      <c r="P1671" s="2">
        <v>5.9296252556685802E-2</v>
      </c>
    </row>
    <row r="1672" spans="1:16" x14ac:dyDescent="0.55000000000000004">
      <c r="A1672" s="1">
        <v>1674</v>
      </c>
      <c r="B1672" s="1" t="s">
        <v>1691</v>
      </c>
      <c r="C1672" s="1" t="s">
        <v>1762</v>
      </c>
      <c r="D1672" s="2" t="s">
        <v>3</v>
      </c>
      <c r="E1672" s="2" t="s">
        <v>14</v>
      </c>
      <c r="F1672" s="2" t="s">
        <v>1779</v>
      </c>
      <c r="G1672" s="2">
        <v>0</v>
      </c>
      <c r="H1672" s="2">
        <v>0</v>
      </c>
      <c r="I1672" s="2">
        <v>0</v>
      </c>
      <c r="J1672" s="2" t="s">
        <v>1792</v>
      </c>
      <c r="K1672" s="2">
        <v>0</v>
      </c>
      <c r="L1672" s="2">
        <v>0</v>
      </c>
      <c r="M1672" s="2">
        <v>0</v>
      </c>
      <c r="N1672" s="2">
        <v>0</v>
      </c>
      <c r="O1672" s="2">
        <v>0</v>
      </c>
      <c r="P1672" s="2">
        <v>0</v>
      </c>
    </row>
    <row r="1673" spans="1:16" x14ac:dyDescent="0.55000000000000004">
      <c r="A1673" s="1">
        <v>1675</v>
      </c>
      <c r="B1673" s="1" t="s">
        <v>1692</v>
      </c>
      <c r="C1673" s="1" t="s">
        <v>1762</v>
      </c>
      <c r="D1673" s="2" t="s">
        <v>3</v>
      </c>
      <c r="E1673" s="2" t="s">
        <v>15</v>
      </c>
      <c r="F1673" s="2" t="s">
        <v>1779</v>
      </c>
      <c r="G1673" s="2">
        <v>2.0001212129083089E-2</v>
      </c>
      <c r="H1673" s="2">
        <v>6.8828434663842628E-2</v>
      </c>
      <c r="I1673" s="2">
        <v>0.46482149061850669</v>
      </c>
      <c r="J1673" s="2" t="s">
        <v>1791</v>
      </c>
      <c r="K1673" s="2">
        <v>2.0001212129083089E-2</v>
      </c>
      <c r="L1673" s="2">
        <v>6.8828434663842628E-2</v>
      </c>
      <c r="M1673" s="2">
        <v>0.46482149061850669</v>
      </c>
      <c r="N1673" s="2">
        <v>-0.44482027848942363</v>
      </c>
      <c r="O1673" s="2">
        <v>-4.8827222534759539E-2</v>
      </c>
      <c r="P1673" s="2">
        <v>-0.39599305595466405</v>
      </c>
    </row>
    <row r="1674" spans="1:16" x14ac:dyDescent="0.55000000000000004">
      <c r="A1674" s="1">
        <v>1676</v>
      </c>
      <c r="B1674" s="1" t="s">
        <v>1693</v>
      </c>
      <c r="C1674" s="1" t="s">
        <v>1762</v>
      </c>
      <c r="D1674" s="2" t="s">
        <v>3</v>
      </c>
      <c r="E1674" s="2" t="s">
        <v>16</v>
      </c>
      <c r="F1674" s="2" t="s">
        <v>1779</v>
      </c>
      <c r="G1674" s="2">
        <v>3.8038019495488379E-2</v>
      </c>
      <c r="H1674" s="2">
        <v>0.22718512512911812</v>
      </c>
      <c r="I1674" s="2">
        <v>0.73010005793685606</v>
      </c>
      <c r="J1674" s="2" t="s">
        <v>1791</v>
      </c>
      <c r="K1674" s="2">
        <v>3.8038019495488379E-2</v>
      </c>
      <c r="L1674" s="2">
        <v>0.22718512512911812</v>
      </c>
      <c r="M1674" s="2">
        <v>0.73010005793685606</v>
      </c>
      <c r="N1674" s="2">
        <v>-0.69206203844136771</v>
      </c>
      <c r="O1674" s="2">
        <v>-0.18914710563362974</v>
      </c>
      <c r="P1674" s="2">
        <v>-0.50291493280773791</v>
      </c>
    </row>
    <row r="1675" spans="1:16" x14ac:dyDescent="0.55000000000000004">
      <c r="A1675" s="1">
        <v>1677</v>
      </c>
      <c r="B1675" s="1" t="s">
        <v>1694</v>
      </c>
      <c r="C1675" s="1" t="s">
        <v>1762</v>
      </c>
      <c r="D1675" s="2" t="s">
        <v>3</v>
      </c>
      <c r="E1675" s="2" t="s">
        <v>17</v>
      </c>
      <c r="F1675" s="2" t="s">
        <v>1779</v>
      </c>
      <c r="G1675" s="2">
        <v>4.1767237093085274E-2</v>
      </c>
      <c r="H1675" s="2">
        <v>0.14527335925941087</v>
      </c>
      <c r="I1675" s="2">
        <v>0.52584061409192462</v>
      </c>
      <c r="J1675" s="2" t="s">
        <v>1791</v>
      </c>
      <c r="K1675" s="2">
        <v>4.1767237093085274E-2</v>
      </c>
      <c r="L1675" s="2">
        <v>0.14527335925941087</v>
      </c>
      <c r="M1675" s="2">
        <v>0.52584061409192462</v>
      </c>
      <c r="N1675" s="2">
        <v>-0.48407337699883934</v>
      </c>
      <c r="O1675" s="2">
        <v>-0.1035061221663256</v>
      </c>
      <c r="P1675" s="2">
        <v>-0.38056725483251375</v>
      </c>
    </row>
    <row r="1676" spans="1:16" x14ac:dyDescent="0.55000000000000004">
      <c r="A1676" s="1">
        <v>1678</v>
      </c>
      <c r="B1676" s="1" t="s">
        <v>1695</v>
      </c>
      <c r="C1676" s="1" t="s">
        <v>1762</v>
      </c>
      <c r="D1676" s="2" t="s">
        <v>3</v>
      </c>
      <c r="E1676" s="2" t="s">
        <v>18</v>
      </c>
      <c r="F1676" s="2" t="s">
        <v>1779</v>
      </c>
      <c r="G1676" s="2">
        <v>0</v>
      </c>
      <c r="H1676" s="2">
        <v>5.5880668572392692E-3</v>
      </c>
      <c r="I1676" s="2">
        <v>5.7991979465423218E-3</v>
      </c>
      <c r="J1676" s="2" t="s">
        <v>1792</v>
      </c>
      <c r="K1676" s="2">
        <v>0</v>
      </c>
      <c r="L1676" s="2">
        <v>5.5880668572392692E-3</v>
      </c>
      <c r="M1676" s="2">
        <v>5.7991979465423218E-3</v>
      </c>
      <c r="N1676" s="2">
        <v>-5.7991979465423218E-3</v>
      </c>
      <c r="O1676" s="2">
        <v>-5.5880668572392692E-3</v>
      </c>
      <c r="P1676" s="2">
        <v>-2.1113108930305262E-4</v>
      </c>
    </row>
    <row r="1677" spans="1:16" x14ac:dyDescent="0.55000000000000004">
      <c r="A1677" s="1">
        <v>1679</v>
      </c>
      <c r="B1677" s="1" t="s">
        <v>1696</v>
      </c>
      <c r="C1677" s="1" t="s">
        <v>1762</v>
      </c>
      <c r="D1677" s="2" t="s">
        <v>3</v>
      </c>
      <c r="E1677" s="2" t="s">
        <v>19</v>
      </c>
      <c r="F1677" s="2" t="s">
        <v>1779</v>
      </c>
      <c r="G1677" s="2">
        <v>0</v>
      </c>
      <c r="H1677" s="2">
        <v>2.935146228044869E-3</v>
      </c>
      <c r="I1677" s="2">
        <v>1.4293309189217581E-2</v>
      </c>
      <c r="J1677" s="2" t="s">
        <v>1792</v>
      </c>
      <c r="K1677" s="2">
        <v>0</v>
      </c>
      <c r="L1677" s="2">
        <v>2.935146228044869E-3</v>
      </c>
      <c r="M1677" s="2">
        <v>1.4293309189217581E-2</v>
      </c>
      <c r="N1677" s="2">
        <v>-1.4293309189217581E-2</v>
      </c>
      <c r="O1677" s="2">
        <v>-2.935146228044869E-3</v>
      </c>
      <c r="P1677" s="2">
        <v>-1.1358162961172712E-2</v>
      </c>
    </row>
    <row r="1678" spans="1:16" x14ac:dyDescent="0.55000000000000004">
      <c r="A1678" s="1">
        <v>1680</v>
      </c>
      <c r="B1678" s="1" t="s">
        <v>1697</v>
      </c>
      <c r="C1678" s="1" t="s">
        <v>1762</v>
      </c>
      <c r="D1678" s="2" t="s">
        <v>3</v>
      </c>
      <c r="E1678" s="2" t="s">
        <v>20</v>
      </c>
      <c r="F1678" s="2" t="s">
        <v>1779</v>
      </c>
      <c r="G1678" s="2">
        <v>0.15916268027184777</v>
      </c>
      <c r="H1678" s="2">
        <v>0.14584360045802333</v>
      </c>
      <c r="I1678" s="2">
        <v>0.15655009597575328</v>
      </c>
      <c r="J1678" s="2" t="s">
        <v>1790</v>
      </c>
      <c r="K1678" s="2">
        <v>0.15916268027184777</v>
      </c>
      <c r="L1678" s="2">
        <v>0.14584360045802333</v>
      </c>
      <c r="M1678" s="2">
        <v>0.15655009597575328</v>
      </c>
      <c r="N1678" s="2">
        <v>2.6125842960944834E-3</v>
      </c>
      <c r="O1678" s="2">
        <v>1.3319079813824436E-2</v>
      </c>
      <c r="P1678" s="2">
        <v>-1.0706495517729953E-2</v>
      </c>
    </row>
    <row r="1679" spans="1:16" x14ac:dyDescent="0.55000000000000004">
      <c r="A1679" s="1">
        <v>1681</v>
      </c>
      <c r="B1679" s="1" t="s">
        <v>1698</v>
      </c>
      <c r="C1679" s="1" t="s">
        <v>1764</v>
      </c>
      <c r="D1679" s="2" t="s">
        <v>11</v>
      </c>
      <c r="E1679" s="2" t="s">
        <v>0</v>
      </c>
      <c r="F1679" s="2" t="s">
        <v>1780</v>
      </c>
      <c r="G1679" s="2">
        <v>0.66060916540625747</v>
      </c>
      <c r="H1679" s="2">
        <v>0.96506195488218871</v>
      </c>
      <c r="I1679" s="2">
        <v>0.94136100733383854</v>
      </c>
      <c r="J1679" s="2" t="s">
        <v>1790</v>
      </c>
      <c r="K1679" s="2">
        <v>0.66060916540625747</v>
      </c>
      <c r="L1679" s="2">
        <v>0.96506195488218871</v>
      </c>
      <c r="M1679" s="2">
        <v>0.94136100733383854</v>
      </c>
      <c r="N1679" s="2">
        <v>-0.28075184192758107</v>
      </c>
      <c r="O1679" s="2">
        <v>-0.30445278947593124</v>
      </c>
      <c r="P1679" s="2">
        <v>2.3700947548350171E-2</v>
      </c>
    </row>
    <row r="1680" spans="1:16" x14ac:dyDescent="0.55000000000000004">
      <c r="A1680" s="1">
        <v>1682</v>
      </c>
      <c r="B1680" s="1" t="s">
        <v>1699</v>
      </c>
      <c r="C1680" s="1" t="s">
        <v>1764</v>
      </c>
      <c r="D1680" s="2" t="s">
        <v>11</v>
      </c>
      <c r="E1680" s="2" t="s">
        <v>1</v>
      </c>
      <c r="F1680" s="2" t="s">
        <v>1780</v>
      </c>
      <c r="G1680" s="2">
        <v>0.70614203555300259</v>
      </c>
      <c r="H1680" s="2">
        <v>1.3842613012547929</v>
      </c>
      <c r="I1680" s="2">
        <v>0.9999712882106141</v>
      </c>
      <c r="J1680" s="2" t="s">
        <v>1790</v>
      </c>
      <c r="K1680" s="2">
        <v>0.70614203555300259</v>
      </c>
      <c r="L1680" s="2">
        <v>1.187975323081623</v>
      </c>
      <c r="M1680" s="2">
        <v>0.9999712882106141</v>
      </c>
      <c r="N1680" s="2">
        <v>-0.29382925265761151</v>
      </c>
      <c r="O1680" s="2">
        <v>-0.48183328752862042</v>
      </c>
      <c r="P1680" s="2">
        <v>0.18800403487100892</v>
      </c>
    </row>
    <row r="1681" spans="1:16" x14ac:dyDescent="0.55000000000000004">
      <c r="A1681" s="1">
        <v>1683</v>
      </c>
      <c r="B1681" s="1" t="s">
        <v>1700</v>
      </c>
      <c r="C1681" s="1" t="s">
        <v>1764</v>
      </c>
      <c r="D1681" s="2" t="s">
        <v>11</v>
      </c>
      <c r="E1681" s="2" t="s">
        <v>2</v>
      </c>
      <c r="F1681" s="2" t="s">
        <v>1780</v>
      </c>
      <c r="G1681" s="2">
        <v>0.44413822837864797</v>
      </c>
      <c r="H1681" s="2">
        <v>1.0300969064708341</v>
      </c>
      <c r="I1681" s="2">
        <v>0.94225849015853369</v>
      </c>
      <c r="J1681" s="2" t="s">
        <v>1790</v>
      </c>
      <c r="K1681" s="2">
        <v>0.44413822837864797</v>
      </c>
      <c r="L1681" s="2">
        <v>1.0147229910978235</v>
      </c>
      <c r="M1681" s="2">
        <v>0.94225849015853369</v>
      </c>
      <c r="N1681" s="2">
        <v>-0.49812026177988572</v>
      </c>
      <c r="O1681" s="2">
        <v>-0.57058476271917558</v>
      </c>
      <c r="P1681" s="2">
        <v>7.24645009392898E-2</v>
      </c>
    </row>
    <row r="1682" spans="1:16" x14ac:dyDescent="0.55000000000000004">
      <c r="A1682" s="1">
        <v>1684</v>
      </c>
      <c r="B1682" s="1" t="s">
        <v>1701</v>
      </c>
      <c r="C1682" s="1" t="s">
        <v>1764</v>
      </c>
      <c r="D1682" s="2" t="s">
        <v>11</v>
      </c>
      <c r="E1682" s="2" t="s">
        <v>3</v>
      </c>
      <c r="F1682" s="2" t="s">
        <v>1780</v>
      </c>
      <c r="G1682" s="2">
        <v>0.65908355457776124</v>
      </c>
      <c r="H1682" s="2">
        <v>0.91269781314897802</v>
      </c>
      <c r="I1682" s="2">
        <v>1.1070654166729526</v>
      </c>
      <c r="J1682" s="2" t="s">
        <v>1790</v>
      </c>
      <c r="K1682" s="2">
        <v>0.65908355457776124</v>
      </c>
      <c r="L1682" s="2">
        <v>0.91269781314897802</v>
      </c>
      <c r="M1682" s="2">
        <v>1.0462966696247538</v>
      </c>
      <c r="N1682" s="2">
        <v>-0.38721311504699252</v>
      </c>
      <c r="O1682" s="2">
        <v>-0.25361425857121678</v>
      </c>
      <c r="P1682" s="2">
        <v>-0.13359885647577574</v>
      </c>
    </row>
    <row r="1683" spans="1:16" x14ac:dyDescent="0.55000000000000004">
      <c r="A1683" s="1">
        <v>1685</v>
      </c>
      <c r="B1683" s="1" t="s">
        <v>1702</v>
      </c>
      <c r="C1683" s="1" t="s">
        <v>1764</v>
      </c>
      <c r="D1683" s="2" t="s">
        <v>11</v>
      </c>
      <c r="E1683" s="2" t="s">
        <v>4</v>
      </c>
      <c r="F1683" s="2" t="s">
        <v>1780</v>
      </c>
      <c r="G1683" s="2">
        <v>0.52533806179175702</v>
      </c>
      <c r="H1683" s="2">
        <v>1.308292376372217</v>
      </c>
      <c r="I1683" s="2">
        <v>1.0223987404280908</v>
      </c>
      <c r="J1683" s="2" t="s">
        <v>1790</v>
      </c>
      <c r="K1683" s="2">
        <v>0.52533806179175702</v>
      </c>
      <c r="L1683" s="2">
        <v>1.1508123739313079</v>
      </c>
      <c r="M1683" s="2">
        <v>1.0096855466296606</v>
      </c>
      <c r="N1683" s="2">
        <v>-0.48434748483790357</v>
      </c>
      <c r="O1683" s="2">
        <v>-0.62547431213955085</v>
      </c>
      <c r="P1683" s="2">
        <v>0.14112682730164727</v>
      </c>
    </row>
    <row r="1684" spans="1:16" x14ac:dyDescent="0.55000000000000004">
      <c r="A1684" s="1">
        <v>1686</v>
      </c>
      <c r="B1684" s="1" t="s">
        <v>1703</v>
      </c>
      <c r="C1684" s="1" t="s">
        <v>1764</v>
      </c>
      <c r="D1684" s="2" t="s">
        <v>11</v>
      </c>
      <c r="E1684" s="2" t="s">
        <v>5</v>
      </c>
      <c r="F1684" s="2" t="s">
        <v>1780</v>
      </c>
      <c r="G1684" s="2">
        <v>0.61874163256238479</v>
      </c>
      <c r="H1684" s="2">
        <v>1.2251496527024521</v>
      </c>
      <c r="I1684" s="2">
        <v>1.2457129745397519</v>
      </c>
      <c r="J1684" s="2" t="s">
        <v>1790</v>
      </c>
      <c r="K1684" s="2">
        <v>0.61874163256238479</v>
      </c>
      <c r="L1684" s="2">
        <v>1.1101401014628733</v>
      </c>
      <c r="M1684" s="2">
        <v>1.1062499241891637</v>
      </c>
      <c r="N1684" s="2">
        <v>-0.48750829162677889</v>
      </c>
      <c r="O1684" s="2">
        <v>-0.49139846890048855</v>
      </c>
      <c r="P1684" s="2">
        <v>3.8901772737096607E-3</v>
      </c>
    </row>
    <row r="1685" spans="1:16" x14ac:dyDescent="0.55000000000000004">
      <c r="A1685" s="1">
        <v>1687</v>
      </c>
      <c r="B1685" s="1" t="s">
        <v>1704</v>
      </c>
      <c r="C1685" s="1" t="s">
        <v>1764</v>
      </c>
      <c r="D1685" s="2" t="s">
        <v>11</v>
      </c>
      <c r="E1685" s="2" t="s">
        <v>6</v>
      </c>
      <c r="F1685" s="2" t="s">
        <v>1780</v>
      </c>
      <c r="G1685" s="2">
        <v>0.82090162117437659</v>
      </c>
      <c r="H1685" s="2">
        <v>1.5110494515226833</v>
      </c>
      <c r="I1685" s="2">
        <v>1.2757510878070313</v>
      </c>
      <c r="J1685" s="2" t="s">
        <v>1790</v>
      </c>
      <c r="K1685" s="2">
        <v>0.82090162117437659</v>
      </c>
      <c r="L1685" s="2">
        <v>1.2499983356298603</v>
      </c>
      <c r="M1685" s="2">
        <v>1.1192388486178069</v>
      </c>
      <c r="N1685" s="2">
        <v>-0.29833722744343028</v>
      </c>
      <c r="O1685" s="2">
        <v>-0.4290967144554837</v>
      </c>
      <c r="P1685" s="2">
        <v>0.13075948701205342</v>
      </c>
    </row>
    <row r="1686" spans="1:16" x14ac:dyDescent="0.55000000000000004">
      <c r="A1686" s="1">
        <v>1688</v>
      </c>
      <c r="B1686" s="1" t="s">
        <v>1705</v>
      </c>
      <c r="C1686" s="1" t="s">
        <v>1764</v>
      </c>
      <c r="D1686" s="2" t="s">
        <v>11</v>
      </c>
      <c r="E1686" s="2" t="s">
        <v>7</v>
      </c>
      <c r="F1686" s="2" t="s">
        <v>1780</v>
      </c>
      <c r="G1686" s="2">
        <v>0.69942646703160294</v>
      </c>
      <c r="H1686" s="2">
        <v>1.1293686349806722</v>
      </c>
      <c r="I1686" s="2">
        <v>0.89630249385173266</v>
      </c>
      <c r="J1686" s="2" t="s">
        <v>1790</v>
      </c>
      <c r="K1686" s="2">
        <v>0.69942646703160294</v>
      </c>
      <c r="L1686" s="2">
        <v>1.0632853500410018</v>
      </c>
      <c r="M1686" s="2">
        <v>0.89630249385173266</v>
      </c>
      <c r="N1686" s="2">
        <v>-0.19687602682012972</v>
      </c>
      <c r="O1686" s="2">
        <v>-0.36385888300939884</v>
      </c>
      <c r="P1686" s="2">
        <v>0.16698285618926911</v>
      </c>
    </row>
    <row r="1687" spans="1:16" x14ac:dyDescent="0.55000000000000004">
      <c r="A1687" s="1">
        <v>1689</v>
      </c>
      <c r="B1687" s="1" t="s">
        <v>1706</v>
      </c>
      <c r="C1687" s="1" t="s">
        <v>1764</v>
      </c>
      <c r="D1687" s="2" t="s">
        <v>11</v>
      </c>
      <c r="E1687" s="2" t="s">
        <v>8</v>
      </c>
      <c r="F1687" s="2" t="s">
        <v>1780</v>
      </c>
      <c r="G1687" s="2">
        <v>1.0197522823728706</v>
      </c>
      <c r="H1687" s="2">
        <v>1.3295220042993765</v>
      </c>
      <c r="I1687" s="2">
        <v>1.0736010133933964</v>
      </c>
      <c r="J1687" s="2" t="s">
        <v>1790</v>
      </c>
      <c r="K1687" s="2">
        <v>1.0010402695334846</v>
      </c>
      <c r="L1687" s="2">
        <v>1.1611976147959986</v>
      </c>
      <c r="M1687" s="2">
        <v>1.0318261667213215</v>
      </c>
      <c r="N1687" s="2">
        <v>-3.0785897187836975E-2</v>
      </c>
      <c r="O1687" s="2">
        <v>-0.16015734526251402</v>
      </c>
      <c r="P1687" s="2">
        <v>0.12937144807467704</v>
      </c>
    </row>
    <row r="1688" spans="1:16" x14ac:dyDescent="0.55000000000000004">
      <c r="A1688" s="1">
        <v>1690</v>
      </c>
      <c r="B1688" s="1" t="s">
        <v>1707</v>
      </c>
      <c r="C1688" s="1" t="s">
        <v>1764</v>
      </c>
      <c r="D1688" s="2" t="s">
        <v>11</v>
      </c>
      <c r="E1688" s="2" t="s">
        <v>9</v>
      </c>
      <c r="F1688" s="2" t="s">
        <v>1780</v>
      </c>
      <c r="G1688" s="2">
        <v>0.50157635886945906</v>
      </c>
      <c r="H1688" s="2">
        <v>1.0960667554709456</v>
      </c>
      <c r="I1688" s="2">
        <v>0.91573083138923561</v>
      </c>
      <c r="J1688" s="2" t="s">
        <v>1790</v>
      </c>
      <c r="K1688" s="2">
        <v>0.50157635886945906</v>
      </c>
      <c r="L1688" s="2">
        <v>1.046994530383585</v>
      </c>
      <c r="M1688" s="2">
        <v>0.91573083138923561</v>
      </c>
      <c r="N1688" s="2">
        <v>-0.41415447251977655</v>
      </c>
      <c r="O1688" s="2">
        <v>-0.54541817151412597</v>
      </c>
      <c r="P1688" s="2">
        <v>0.13126369899434942</v>
      </c>
    </row>
    <row r="1689" spans="1:16" x14ac:dyDescent="0.55000000000000004">
      <c r="A1689" s="1">
        <v>1691</v>
      </c>
      <c r="B1689" s="1" t="s">
        <v>1708</v>
      </c>
      <c r="C1689" s="1" t="s">
        <v>1764</v>
      </c>
      <c r="D1689" s="2" t="s">
        <v>11</v>
      </c>
      <c r="E1689" s="2" t="s">
        <v>10</v>
      </c>
      <c r="F1689" s="2" t="s">
        <v>1780</v>
      </c>
      <c r="G1689" s="2">
        <v>0.80490538278152968</v>
      </c>
      <c r="H1689" s="2">
        <v>1.5040446213355738</v>
      </c>
      <c r="I1689" s="2">
        <v>1.5082759185569419</v>
      </c>
      <c r="J1689" s="2" t="s">
        <v>1790</v>
      </c>
      <c r="K1689" s="2">
        <v>0.80490538278152968</v>
      </c>
      <c r="L1689" s="2">
        <v>1.2465716694179518</v>
      </c>
      <c r="M1689" s="2">
        <v>1.2197860243847876</v>
      </c>
      <c r="N1689" s="2">
        <v>-0.41488064160325788</v>
      </c>
      <c r="O1689" s="2">
        <v>-0.44166628663642216</v>
      </c>
      <c r="P1689" s="2">
        <v>2.6785645033164274E-2</v>
      </c>
    </row>
    <row r="1690" spans="1:16" x14ac:dyDescent="0.55000000000000004">
      <c r="A1690" s="1">
        <v>1692</v>
      </c>
      <c r="B1690" s="1" t="s">
        <v>1709</v>
      </c>
      <c r="C1690" s="1" t="s">
        <v>1764</v>
      </c>
      <c r="D1690" s="2" t="s">
        <v>11</v>
      </c>
      <c r="E1690" s="2" t="s">
        <v>11</v>
      </c>
      <c r="F1690" s="2" t="s">
        <v>1780</v>
      </c>
      <c r="G1690" s="2">
        <v>1</v>
      </c>
      <c r="H1690" s="2">
        <v>1</v>
      </c>
      <c r="I1690" s="2">
        <v>1</v>
      </c>
      <c r="J1690" s="2" t="s">
        <v>1790</v>
      </c>
      <c r="K1690" s="2">
        <v>1</v>
      </c>
      <c r="L1690" s="2">
        <v>1</v>
      </c>
      <c r="M1690" s="2">
        <v>1</v>
      </c>
      <c r="N1690" s="2">
        <v>0</v>
      </c>
      <c r="O1690" s="2">
        <v>0</v>
      </c>
      <c r="P1690" s="2">
        <v>0</v>
      </c>
    </row>
    <row r="1691" spans="1:16" x14ac:dyDescent="0.55000000000000004">
      <c r="A1691" s="1">
        <v>1693</v>
      </c>
      <c r="B1691" s="1" t="s">
        <v>1710</v>
      </c>
      <c r="C1691" s="1" t="s">
        <v>1764</v>
      </c>
      <c r="D1691" s="2" t="s">
        <v>11</v>
      </c>
      <c r="E1691" s="2" t="s">
        <v>12</v>
      </c>
      <c r="F1691" s="2" t="s">
        <v>1780</v>
      </c>
      <c r="G1691" s="2">
        <v>0.45111190594782075</v>
      </c>
      <c r="H1691" s="2">
        <v>1.2805263191130181</v>
      </c>
      <c r="I1691" s="2">
        <v>0.90001357119876191</v>
      </c>
      <c r="J1691" s="2" t="s">
        <v>1790</v>
      </c>
      <c r="K1691" s="2">
        <v>0.45111190594782075</v>
      </c>
      <c r="L1691" s="2">
        <v>1.1372296020858028</v>
      </c>
      <c r="M1691" s="2">
        <v>0.90001357119876191</v>
      </c>
      <c r="N1691" s="2">
        <v>-0.44890166525094116</v>
      </c>
      <c r="O1691" s="2">
        <v>-0.68611769613798201</v>
      </c>
      <c r="P1691" s="2">
        <v>0.23721603088704091</v>
      </c>
    </row>
    <row r="1692" spans="1:16" x14ac:dyDescent="0.55000000000000004">
      <c r="A1692" s="1">
        <v>1694</v>
      </c>
      <c r="B1692" s="1" t="s">
        <v>1711</v>
      </c>
      <c r="C1692" s="1" t="s">
        <v>1764</v>
      </c>
      <c r="D1692" s="2" t="s">
        <v>11</v>
      </c>
      <c r="E1692" s="2" t="s">
        <v>13</v>
      </c>
      <c r="F1692" s="2" t="s">
        <v>1780</v>
      </c>
      <c r="G1692" s="2">
        <v>0.39065162852297802</v>
      </c>
      <c r="H1692" s="2">
        <v>0.99171402039665679</v>
      </c>
      <c r="I1692" s="2">
        <v>0.91987026617874346</v>
      </c>
      <c r="J1692" s="2" t="s">
        <v>1790</v>
      </c>
      <c r="K1692" s="2">
        <v>0.39065162852297802</v>
      </c>
      <c r="L1692" s="2">
        <v>0.99171402039665679</v>
      </c>
      <c r="M1692" s="2">
        <v>0.91987026617874346</v>
      </c>
      <c r="N1692" s="2">
        <v>-0.52921863765576549</v>
      </c>
      <c r="O1692" s="2">
        <v>-0.60106239187367883</v>
      </c>
      <c r="P1692" s="2">
        <v>7.1843754217913336E-2</v>
      </c>
    </row>
    <row r="1693" spans="1:16" x14ac:dyDescent="0.55000000000000004">
      <c r="A1693" s="1">
        <v>1695</v>
      </c>
      <c r="B1693" s="1" t="s">
        <v>1712</v>
      </c>
      <c r="C1693" s="1" t="s">
        <v>1764</v>
      </c>
      <c r="D1693" s="2" t="s">
        <v>11</v>
      </c>
      <c r="E1693" s="2" t="s">
        <v>14</v>
      </c>
      <c r="F1693" s="2" t="s">
        <v>1780</v>
      </c>
      <c r="G1693" s="2">
        <v>0.70447944471436141</v>
      </c>
      <c r="H1693" s="2">
        <v>1.1896737965013955</v>
      </c>
      <c r="I1693" s="2">
        <v>1.0625976920712248</v>
      </c>
      <c r="J1693" s="2" t="s">
        <v>1790</v>
      </c>
      <c r="K1693" s="2">
        <v>0.70447944471436141</v>
      </c>
      <c r="L1693" s="2">
        <v>1.0927858024241339</v>
      </c>
      <c r="M1693" s="2">
        <v>1.0270681678468234</v>
      </c>
      <c r="N1693" s="2">
        <v>-0.32258872313246201</v>
      </c>
      <c r="O1693" s="2">
        <v>-0.38830635770977251</v>
      </c>
      <c r="P1693" s="2">
        <v>6.5717634577310502E-2</v>
      </c>
    </row>
    <row r="1694" spans="1:16" x14ac:dyDescent="0.55000000000000004">
      <c r="A1694" s="1">
        <v>1696</v>
      </c>
      <c r="B1694" s="1" t="s">
        <v>1713</v>
      </c>
      <c r="C1694" s="1" t="s">
        <v>1764</v>
      </c>
      <c r="D1694" s="2" t="s">
        <v>11</v>
      </c>
      <c r="E1694" s="2" t="s">
        <v>15</v>
      </c>
      <c r="F1694" s="2" t="s">
        <v>1780</v>
      </c>
      <c r="G1694" s="2">
        <v>0.70025598822073942</v>
      </c>
      <c r="H1694" s="2">
        <v>1.2382777817845667</v>
      </c>
      <c r="I1694" s="2">
        <v>0.92852708000936213</v>
      </c>
      <c r="J1694" s="2" t="s">
        <v>1790</v>
      </c>
      <c r="K1694" s="2">
        <v>0.70025598822073942</v>
      </c>
      <c r="L1694" s="2">
        <v>1.1165622009498875</v>
      </c>
      <c r="M1694" s="2">
        <v>0.92852708000936213</v>
      </c>
      <c r="N1694" s="2">
        <v>-0.2282710917886227</v>
      </c>
      <c r="O1694" s="2">
        <v>-0.41630621272914803</v>
      </c>
      <c r="P1694" s="2">
        <v>0.18803512094052532</v>
      </c>
    </row>
    <row r="1695" spans="1:16" x14ac:dyDescent="0.55000000000000004">
      <c r="A1695" s="1">
        <v>1697</v>
      </c>
      <c r="B1695" s="1" t="s">
        <v>1714</v>
      </c>
      <c r="C1695" s="1" t="s">
        <v>1764</v>
      </c>
      <c r="D1695" s="2" t="s">
        <v>11</v>
      </c>
      <c r="E1695" s="2" t="s">
        <v>16</v>
      </c>
      <c r="F1695" s="2" t="s">
        <v>1780</v>
      </c>
      <c r="G1695" s="2">
        <v>0.75146673913858875</v>
      </c>
      <c r="H1695" s="2">
        <v>1.2886258545193126</v>
      </c>
      <c r="I1695" s="2">
        <v>1.0861653885583262</v>
      </c>
      <c r="J1695" s="2" t="s">
        <v>1790</v>
      </c>
      <c r="K1695" s="2">
        <v>0.75146673913858875</v>
      </c>
      <c r="L1695" s="2">
        <v>1.1411917829763518</v>
      </c>
      <c r="M1695" s="2">
        <v>1.0372591883648004</v>
      </c>
      <c r="N1695" s="2">
        <v>-0.28579244922621161</v>
      </c>
      <c r="O1695" s="2">
        <v>-0.38972504383776307</v>
      </c>
      <c r="P1695" s="2">
        <v>0.10393259461155147</v>
      </c>
    </row>
    <row r="1696" spans="1:16" x14ac:dyDescent="0.55000000000000004">
      <c r="A1696" s="1">
        <v>1698</v>
      </c>
      <c r="B1696" s="1" t="s">
        <v>1715</v>
      </c>
      <c r="C1696" s="1" t="s">
        <v>1764</v>
      </c>
      <c r="D1696" s="2" t="s">
        <v>11</v>
      </c>
      <c r="E1696" s="2" t="s">
        <v>17</v>
      </c>
      <c r="F1696" s="2" t="s">
        <v>1780</v>
      </c>
      <c r="G1696" s="2">
        <v>0.6469292338443916</v>
      </c>
      <c r="H1696" s="2">
        <v>0.96717304006260274</v>
      </c>
      <c r="I1696" s="2">
        <v>0.91430594356201977</v>
      </c>
      <c r="J1696" s="2" t="s">
        <v>1790</v>
      </c>
      <c r="K1696" s="2">
        <v>0.6469292338443916</v>
      </c>
      <c r="L1696" s="2">
        <v>0.96717304006260274</v>
      </c>
      <c r="M1696" s="2">
        <v>0.91430594356201977</v>
      </c>
      <c r="N1696" s="2">
        <v>-0.26737670971762817</v>
      </c>
      <c r="O1696" s="2">
        <v>-0.32024380621821114</v>
      </c>
      <c r="P1696" s="2">
        <v>5.2867096500582966E-2</v>
      </c>
    </row>
    <row r="1697" spans="1:16" x14ac:dyDescent="0.55000000000000004">
      <c r="A1697" s="1">
        <v>1699</v>
      </c>
      <c r="B1697" s="1" t="s">
        <v>1716</v>
      </c>
      <c r="C1697" s="1" t="s">
        <v>1764</v>
      </c>
      <c r="D1697" s="2" t="s">
        <v>11</v>
      </c>
      <c r="E1697" s="2" t="s">
        <v>18</v>
      </c>
      <c r="F1697" s="2" t="s">
        <v>1780</v>
      </c>
      <c r="G1697" s="2">
        <v>0.52647087901653322</v>
      </c>
      <c r="H1697" s="2">
        <v>1.3207602965464071</v>
      </c>
      <c r="I1697" s="2">
        <v>0.98039426402182883</v>
      </c>
      <c r="J1697" s="2" t="s">
        <v>1790</v>
      </c>
      <c r="K1697" s="2">
        <v>0.52647087901653322</v>
      </c>
      <c r="L1697" s="2">
        <v>1.1569115083360635</v>
      </c>
      <c r="M1697" s="2">
        <v>0.98039426402182883</v>
      </c>
      <c r="N1697" s="2">
        <v>-0.45392338500529561</v>
      </c>
      <c r="O1697" s="2">
        <v>-0.63044062931953027</v>
      </c>
      <c r="P1697" s="2">
        <v>0.17651724431423466</v>
      </c>
    </row>
    <row r="1698" spans="1:16" x14ac:dyDescent="0.55000000000000004">
      <c r="A1698" s="1">
        <v>1700</v>
      </c>
      <c r="B1698" s="1" t="s">
        <v>1717</v>
      </c>
      <c r="C1698" s="1" t="s">
        <v>1764</v>
      </c>
      <c r="D1698" s="2" t="s">
        <v>11</v>
      </c>
      <c r="E1698" s="2" t="s">
        <v>19</v>
      </c>
      <c r="F1698" s="2" t="s">
        <v>1780</v>
      </c>
      <c r="G1698" s="2">
        <v>0.47036760467588179</v>
      </c>
      <c r="H1698" s="2">
        <v>0.90326030376130284</v>
      </c>
      <c r="I1698" s="2">
        <v>0.72750068050668515</v>
      </c>
      <c r="J1698" s="2" t="s">
        <v>1790</v>
      </c>
      <c r="K1698" s="2">
        <v>0.47036760467588179</v>
      </c>
      <c r="L1698" s="2">
        <v>0.90326030376130284</v>
      </c>
      <c r="M1698" s="2">
        <v>0.72750068050668515</v>
      </c>
      <c r="N1698" s="2">
        <v>-0.25713307583080336</v>
      </c>
      <c r="O1698" s="2">
        <v>-0.43289269908542105</v>
      </c>
      <c r="P1698" s="2">
        <v>0.17575962325461769</v>
      </c>
    </row>
    <row r="1699" spans="1:16" x14ac:dyDescent="0.55000000000000004">
      <c r="A1699" s="1">
        <v>1701</v>
      </c>
      <c r="B1699" s="1" t="s">
        <v>1718</v>
      </c>
      <c r="C1699" s="1" t="s">
        <v>1764</v>
      </c>
      <c r="D1699" s="2" t="s">
        <v>11</v>
      </c>
      <c r="E1699" s="2" t="s">
        <v>20</v>
      </c>
      <c r="F1699" s="2" t="s">
        <v>1780</v>
      </c>
      <c r="G1699" s="2">
        <v>3.3283267058552328E-2</v>
      </c>
      <c r="H1699" s="2">
        <v>5.399956744244664E-2</v>
      </c>
      <c r="I1699" s="2">
        <v>0.2463035834523134</v>
      </c>
      <c r="J1699" s="2" t="s">
        <v>1791</v>
      </c>
      <c r="K1699" s="2">
        <v>3.3283267058552328E-2</v>
      </c>
      <c r="L1699" s="2">
        <v>5.399956744244664E-2</v>
      </c>
      <c r="M1699" s="2">
        <v>0.2463035834523134</v>
      </c>
      <c r="N1699" s="2">
        <v>-0.21302031639376107</v>
      </c>
      <c r="O1699" s="2">
        <v>-2.0716300383894312E-2</v>
      </c>
      <c r="P1699" s="2">
        <v>-0.19230401600986677</v>
      </c>
    </row>
    <row r="1700" spans="1:16" x14ac:dyDescent="0.55000000000000004">
      <c r="A1700" s="1">
        <v>1702</v>
      </c>
      <c r="B1700" s="1" t="s">
        <v>1719</v>
      </c>
      <c r="C1700" s="1" t="s">
        <v>1764</v>
      </c>
      <c r="D1700" s="2" t="s">
        <v>3</v>
      </c>
      <c r="E1700" s="2" t="s">
        <v>0</v>
      </c>
      <c r="F1700" s="2" t="s">
        <v>1780</v>
      </c>
      <c r="G1700" s="2">
        <v>0.55075555994090564</v>
      </c>
      <c r="H1700" s="2">
        <v>1.1723474302520966</v>
      </c>
      <c r="I1700" s="2">
        <v>1.080216892544448</v>
      </c>
      <c r="J1700" s="2" t="s">
        <v>1790</v>
      </c>
      <c r="K1700" s="2">
        <v>0.55075555994090564</v>
      </c>
      <c r="L1700" s="2">
        <v>1.084309983279955</v>
      </c>
      <c r="M1700" s="2">
        <v>1.0346869707124848</v>
      </c>
      <c r="N1700" s="2">
        <v>-0.4839314107715792</v>
      </c>
      <c r="O1700" s="2">
        <v>-0.53355442333904934</v>
      </c>
      <c r="P1700" s="2">
        <v>4.9623012567470148E-2</v>
      </c>
    </row>
    <row r="1701" spans="1:16" x14ac:dyDescent="0.55000000000000004">
      <c r="A1701" s="1">
        <v>1703</v>
      </c>
      <c r="B1701" s="1" t="s">
        <v>1720</v>
      </c>
      <c r="C1701" s="1" t="s">
        <v>1764</v>
      </c>
      <c r="D1701" s="2" t="s">
        <v>3</v>
      </c>
      <c r="E1701" s="2" t="s">
        <v>1</v>
      </c>
      <c r="F1701" s="2" t="s">
        <v>1780</v>
      </c>
      <c r="G1701" s="2">
        <v>0.66108133829055993</v>
      </c>
      <c r="H1701" s="2">
        <v>1.3194267833680708</v>
      </c>
      <c r="I1701" s="2">
        <v>1.2420931369676145</v>
      </c>
      <c r="J1701" s="2" t="s">
        <v>1790</v>
      </c>
      <c r="K1701" s="2">
        <v>0.66108133829055993</v>
      </c>
      <c r="L1701" s="2">
        <v>1.1562591721010256</v>
      </c>
      <c r="M1701" s="2">
        <v>1.1046846528869987</v>
      </c>
      <c r="N1701" s="2">
        <v>-0.44360331459643876</v>
      </c>
      <c r="O1701" s="2">
        <v>-0.49517783381046565</v>
      </c>
      <c r="P1701" s="2">
        <v>5.1574519214026893E-2</v>
      </c>
    </row>
    <row r="1702" spans="1:16" x14ac:dyDescent="0.55000000000000004">
      <c r="A1702" s="1">
        <v>1704</v>
      </c>
      <c r="B1702" s="1" t="s">
        <v>1721</v>
      </c>
      <c r="C1702" s="1" t="s">
        <v>1764</v>
      </c>
      <c r="D1702" s="2" t="s">
        <v>3</v>
      </c>
      <c r="E1702" s="2" t="s">
        <v>2</v>
      </c>
      <c r="F1702" s="2" t="s">
        <v>1780</v>
      </c>
      <c r="G1702" s="2">
        <v>0.60594608774532632</v>
      </c>
      <c r="H1702" s="2">
        <v>1.1970067080912721</v>
      </c>
      <c r="I1702" s="2">
        <v>1.1781491520358316</v>
      </c>
      <c r="J1702" s="2" t="s">
        <v>1790</v>
      </c>
      <c r="K1702" s="2">
        <v>0.60594608774532632</v>
      </c>
      <c r="L1702" s="2">
        <v>1.0963729615284592</v>
      </c>
      <c r="M1702" s="2">
        <v>1.0770343280961285</v>
      </c>
      <c r="N1702" s="2">
        <v>-0.47108824035080221</v>
      </c>
      <c r="O1702" s="2">
        <v>-0.49042687378313288</v>
      </c>
      <c r="P1702" s="2">
        <v>1.9338633432330665E-2</v>
      </c>
    </row>
    <row r="1703" spans="1:16" x14ac:dyDescent="0.55000000000000004">
      <c r="A1703" s="1">
        <v>1705</v>
      </c>
      <c r="B1703" s="1" t="s">
        <v>1722</v>
      </c>
      <c r="C1703" s="1" t="s">
        <v>1764</v>
      </c>
      <c r="D1703" s="2" t="s">
        <v>3</v>
      </c>
      <c r="E1703" s="2" t="s">
        <v>3</v>
      </c>
      <c r="F1703" s="2" t="s">
        <v>1780</v>
      </c>
      <c r="G1703" s="2">
        <v>1</v>
      </c>
      <c r="H1703" s="2">
        <v>1</v>
      </c>
      <c r="I1703" s="2">
        <v>1</v>
      </c>
      <c r="J1703" s="2" t="s">
        <v>1790</v>
      </c>
      <c r="K1703" s="2">
        <v>1</v>
      </c>
      <c r="L1703" s="2">
        <v>1</v>
      </c>
      <c r="M1703" s="2">
        <v>1</v>
      </c>
      <c r="N1703" s="2">
        <v>0</v>
      </c>
      <c r="O1703" s="2">
        <v>0</v>
      </c>
      <c r="P1703" s="2">
        <v>0</v>
      </c>
    </row>
    <row r="1704" spans="1:16" x14ac:dyDescent="0.55000000000000004">
      <c r="A1704" s="1">
        <v>1706</v>
      </c>
      <c r="B1704" s="1" t="s">
        <v>1723</v>
      </c>
      <c r="C1704" s="1" t="s">
        <v>1764</v>
      </c>
      <c r="D1704" s="2" t="s">
        <v>3</v>
      </c>
      <c r="E1704" s="2" t="s">
        <v>4</v>
      </c>
      <c r="F1704" s="2" t="s">
        <v>1780</v>
      </c>
      <c r="G1704" s="2">
        <v>0.29966817280164654</v>
      </c>
      <c r="H1704" s="2">
        <v>0.93869137613237408</v>
      </c>
      <c r="I1704" s="2">
        <v>1.0899626218307958</v>
      </c>
      <c r="J1704" s="2" t="s">
        <v>1790</v>
      </c>
      <c r="K1704" s="2">
        <v>0.29966817280164654</v>
      </c>
      <c r="L1704" s="2">
        <v>0.93869137613237408</v>
      </c>
      <c r="M1704" s="2">
        <v>1.0389011681914015</v>
      </c>
      <c r="N1704" s="2">
        <v>-0.73923299538975495</v>
      </c>
      <c r="O1704" s="2">
        <v>-0.63902320333072749</v>
      </c>
      <c r="P1704" s="2">
        <v>-0.10020979205902747</v>
      </c>
    </row>
    <row r="1705" spans="1:16" x14ac:dyDescent="0.55000000000000004">
      <c r="A1705" s="1">
        <v>1707</v>
      </c>
      <c r="B1705" s="1" t="s">
        <v>1724</v>
      </c>
      <c r="C1705" s="1" t="s">
        <v>1764</v>
      </c>
      <c r="D1705" s="2" t="s">
        <v>3</v>
      </c>
      <c r="E1705" s="2" t="s">
        <v>5</v>
      </c>
      <c r="F1705" s="2" t="s">
        <v>1780</v>
      </c>
      <c r="G1705" s="2">
        <v>0.60110807660053611</v>
      </c>
      <c r="H1705" s="2">
        <v>1.3640807387953655</v>
      </c>
      <c r="I1705" s="2">
        <v>1.1773855732630385</v>
      </c>
      <c r="J1705" s="2" t="s">
        <v>1790</v>
      </c>
      <c r="K1705" s="2">
        <v>0.60110807660053611</v>
      </c>
      <c r="L1705" s="2">
        <v>1.1781032705593097</v>
      </c>
      <c r="M1705" s="2">
        <v>1.0767041453417432</v>
      </c>
      <c r="N1705" s="2">
        <v>-0.47559606874120708</v>
      </c>
      <c r="O1705" s="2">
        <v>-0.57699519395877363</v>
      </c>
      <c r="P1705" s="2">
        <v>0.10139912521756655</v>
      </c>
    </row>
    <row r="1706" spans="1:16" x14ac:dyDescent="0.55000000000000004">
      <c r="A1706" s="1">
        <v>1708</v>
      </c>
      <c r="B1706" s="1" t="s">
        <v>1725</v>
      </c>
      <c r="C1706" s="1" t="s">
        <v>1764</v>
      </c>
      <c r="D1706" s="2" t="s">
        <v>3</v>
      </c>
      <c r="E1706" s="2" t="s">
        <v>6</v>
      </c>
      <c r="F1706" s="2" t="s">
        <v>1780</v>
      </c>
      <c r="G1706" s="2">
        <v>0.45580400948445893</v>
      </c>
      <c r="H1706" s="2">
        <v>1.0655428157118523</v>
      </c>
      <c r="I1706" s="2">
        <v>1.021963882493008</v>
      </c>
      <c r="J1706" s="2" t="s">
        <v>1790</v>
      </c>
      <c r="K1706" s="2">
        <v>0.45580400948445893</v>
      </c>
      <c r="L1706" s="2">
        <v>1.0320626404971895</v>
      </c>
      <c r="M1706" s="2">
        <v>1.0094975076271533</v>
      </c>
      <c r="N1706" s="2">
        <v>-0.55369349814269442</v>
      </c>
      <c r="O1706" s="2">
        <v>-0.57625863101273067</v>
      </c>
      <c r="P1706" s="2">
        <v>2.2565132870036253E-2</v>
      </c>
    </row>
    <row r="1707" spans="1:16" x14ac:dyDescent="0.55000000000000004">
      <c r="A1707" s="1">
        <v>1709</v>
      </c>
      <c r="B1707" s="1" t="s">
        <v>1726</v>
      </c>
      <c r="C1707" s="1" t="s">
        <v>1764</v>
      </c>
      <c r="D1707" s="2" t="s">
        <v>3</v>
      </c>
      <c r="E1707" s="2" t="s">
        <v>7</v>
      </c>
      <c r="F1707" s="2" t="s">
        <v>1780</v>
      </c>
      <c r="G1707" s="2">
        <v>0.55256671136282265</v>
      </c>
      <c r="H1707" s="2">
        <v>1.1470161655606901</v>
      </c>
      <c r="I1707" s="2">
        <v>1.1140485730204281</v>
      </c>
      <c r="J1707" s="2" t="s">
        <v>1790</v>
      </c>
      <c r="K1707" s="2">
        <v>0.55256671136282265</v>
      </c>
      <c r="L1707" s="2">
        <v>1.0719182783414556</v>
      </c>
      <c r="M1707" s="2">
        <v>1.0493162897075359</v>
      </c>
      <c r="N1707" s="2">
        <v>-0.49674957834471323</v>
      </c>
      <c r="O1707" s="2">
        <v>-0.51935156697863294</v>
      </c>
      <c r="P1707" s="2">
        <v>2.2601988633919712E-2</v>
      </c>
    </row>
    <row r="1708" spans="1:16" x14ac:dyDescent="0.55000000000000004">
      <c r="A1708" s="1">
        <v>1710</v>
      </c>
      <c r="B1708" s="1" t="s">
        <v>1727</v>
      </c>
      <c r="C1708" s="1" t="s">
        <v>1764</v>
      </c>
      <c r="D1708" s="2" t="s">
        <v>3</v>
      </c>
      <c r="E1708" s="2" t="s">
        <v>8</v>
      </c>
      <c r="F1708" s="2" t="s">
        <v>1780</v>
      </c>
      <c r="G1708" s="2">
        <v>0.17363201484201571</v>
      </c>
      <c r="H1708" s="2">
        <v>0.14077045223725515</v>
      </c>
      <c r="I1708" s="2">
        <v>0.13774266942196622</v>
      </c>
      <c r="J1708" s="2" t="s">
        <v>1790</v>
      </c>
      <c r="K1708" s="2">
        <v>0.17363201484201571</v>
      </c>
      <c r="L1708" s="2">
        <v>0.14077045223725515</v>
      </c>
      <c r="M1708" s="2">
        <v>0.13774266942196622</v>
      </c>
      <c r="N1708" s="2">
        <v>3.5889345420049484E-2</v>
      </c>
      <c r="O1708" s="2">
        <v>3.2861562604760558E-2</v>
      </c>
      <c r="P1708" s="2">
        <v>3.0277828152889263E-3</v>
      </c>
    </row>
    <row r="1709" spans="1:16" x14ac:dyDescent="0.55000000000000004">
      <c r="A1709" s="1">
        <v>1711</v>
      </c>
      <c r="B1709" s="1" t="s">
        <v>1728</v>
      </c>
      <c r="C1709" s="1" t="s">
        <v>1764</v>
      </c>
      <c r="D1709" s="2" t="s">
        <v>3</v>
      </c>
      <c r="E1709" s="2" t="s">
        <v>9</v>
      </c>
      <c r="F1709" s="2" t="s">
        <v>1780</v>
      </c>
      <c r="G1709" s="2">
        <v>0.42791938059270662</v>
      </c>
      <c r="H1709" s="2">
        <v>0.93802765484735884</v>
      </c>
      <c r="I1709" s="2">
        <v>0.91573538496813667</v>
      </c>
      <c r="J1709" s="2" t="s">
        <v>1790</v>
      </c>
      <c r="K1709" s="2">
        <v>0.42791938059270662</v>
      </c>
      <c r="L1709" s="2">
        <v>0.93802765484735884</v>
      </c>
      <c r="M1709" s="2">
        <v>0.91573538496813667</v>
      </c>
      <c r="N1709" s="2">
        <v>-0.48781600437543005</v>
      </c>
      <c r="O1709" s="2">
        <v>-0.51010827425465222</v>
      </c>
      <c r="P1709" s="2">
        <v>2.2292269879222171E-2</v>
      </c>
    </row>
    <row r="1710" spans="1:16" x14ac:dyDescent="0.55000000000000004">
      <c r="A1710" s="1">
        <v>1712</v>
      </c>
      <c r="B1710" s="1" t="s">
        <v>1729</v>
      </c>
      <c r="C1710" s="1" t="s">
        <v>1764</v>
      </c>
      <c r="D1710" s="2" t="s">
        <v>3</v>
      </c>
      <c r="E1710" s="2" t="s">
        <v>10</v>
      </c>
      <c r="F1710" s="2" t="s">
        <v>1780</v>
      </c>
      <c r="G1710" s="2">
        <v>0.71708636549194804</v>
      </c>
      <c r="H1710" s="2">
        <v>0.71056908503303939</v>
      </c>
      <c r="I1710" s="2">
        <v>0.66152024264640596</v>
      </c>
      <c r="J1710" s="2" t="s">
        <v>1790</v>
      </c>
      <c r="K1710" s="2">
        <v>0.71708636549194804</v>
      </c>
      <c r="L1710" s="2">
        <v>0.71056908503303939</v>
      </c>
      <c r="M1710" s="2">
        <v>0.66152024264640596</v>
      </c>
      <c r="N1710" s="2">
        <v>5.5566122845542076E-2</v>
      </c>
      <c r="O1710" s="2">
        <v>6.5172804589086475E-3</v>
      </c>
      <c r="P1710" s="2">
        <v>4.9048842386633429E-2</v>
      </c>
    </row>
    <row r="1711" spans="1:16" x14ac:dyDescent="0.55000000000000004">
      <c r="A1711" s="1">
        <v>1713</v>
      </c>
      <c r="B1711" s="1" t="s">
        <v>1730</v>
      </c>
      <c r="C1711" s="1" t="s">
        <v>1764</v>
      </c>
      <c r="D1711" s="2" t="s">
        <v>3</v>
      </c>
      <c r="E1711" s="2" t="s">
        <v>11</v>
      </c>
      <c r="F1711" s="2" t="s">
        <v>1780</v>
      </c>
      <c r="G1711" s="2">
        <v>0.40153762311896468</v>
      </c>
      <c r="H1711" s="2">
        <v>1.2592071377169836</v>
      </c>
      <c r="I1711" s="2">
        <v>1.0757954064132444</v>
      </c>
      <c r="J1711" s="2" t="s">
        <v>1790</v>
      </c>
      <c r="K1711" s="2">
        <v>0.40153762311896468</v>
      </c>
      <c r="L1711" s="2">
        <v>1.1268005529006024</v>
      </c>
      <c r="M1711" s="2">
        <v>1.0327750547173129</v>
      </c>
      <c r="N1711" s="2">
        <v>-0.63123743159834822</v>
      </c>
      <c r="O1711" s="2">
        <v>-0.72526292978163776</v>
      </c>
      <c r="P1711" s="2">
        <v>9.4025498183289535E-2</v>
      </c>
    </row>
    <row r="1712" spans="1:16" x14ac:dyDescent="0.55000000000000004">
      <c r="A1712" s="1">
        <v>1714</v>
      </c>
      <c r="B1712" s="1" t="s">
        <v>1731</v>
      </c>
      <c r="C1712" s="1" t="s">
        <v>1764</v>
      </c>
      <c r="D1712" s="2" t="s">
        <v>3</v>
      </c>
      <c r="E1712" s="2" t="s">
        <v>12</v>
      </c>
      <c r="F1712" s="2" t="s">
        <v>1780</v>
      </c>
      <c r="G1712" s="2">
        <v>3.4920149045038519E-2</v>
      </c>
      <c r="H1712" s="2">
        <v>0.10384681691216043</v>
      </c>
      <c r="I1712" s="2">
        <v>0.3862066889992784</v>
      </c>
      <c r="J1712" s="2" t="s">
        <v>1791</v>
      </c>
      <c r="K1712" s="2">
        <v>3.4920149045038519E-2</v>
      </c>
      <c r="L1712" s="2">
        <v>0.10384681691216043</v>
      </c>
      <c r="M1712" s="2">
        <v>0.3862066889992784</v>
      </c>
      <c r="N1712" s="2">
        <v>-0.35128653995423986</v>
      </c>
      <c r="O1712" s="2">
        <v>-6.8926667867121899E-2</v>
      </c>
      <c r="P1712" s="2">
        <v>-0.28235987208711799</v>
      </c>
    </row>
    <row r="1713" spans="1:16" x14ac:dyDescent="0.55000000000000004">
      <c r="A1713" s="1">
        <v>1715</v>
      </c>
      <c r="B1713" s="1" t="s">
        <v>1732</v>
      </c>
      <c r="C1713" s="1" t="s">
        <v>1764</v>
      </c>
      <c r="D1713" s="2" t="s">
        <v>3</v>
      </c>
      <c r="E1713" s="2" t="s">
        <v>13</v>
      </c>
      <c r="F1713" s="2" t="s">
        <v>1780</v>
      </c>
      <c r="G1713" s="2">
        <v>0.73044570324604152</v>
      </c>
      <c r="H1713" s="2">
        <v>1.2512170036585124</v>
      </c>
      <c r="I1713" s="2">
        <v>1.0373480928559127</v>
      </c>
      <c r="J1713" s="2" t="s">
        <v>1790</v>
      </c>
      <c r="K1713" s="2">
        <v>0.73044570324604152</v>
      </c>
      <c r="L1713" s="2">
        <v>1.1228918896389053</v>
      </c>
      <c r="M1713" s="2">
        <v>1.0161498677144889</v>
      </c>
      <c r="N1713" s="2">
        <v>-0.28570416446844737</v>
      </c>
      <c r="O1713" s="2">
        <v>-0.39244618639286377</v>
      </c>
      <c r="P1713" s="2">
        <v>0.1067420219244164</v>
      </c>
    </row>
    <row r="1714" spans="1:16" x14ac:dyDescent="0.55000000000000004">
      <c r="A1714" s="1">
        <v>1716</v>
      </c>
      <c r="B1714" s="1" t="s">
        <v>1733</v>
      </c>
      <c r="C1714" s="1" t="s">
        <v>1764</v>
      </c>
      <c r="D1714" s="2" t="s">
        <v>3</v>
      </c>
      <c r="E1714" s="2" t="s">
        <v>14</v>
      </c>
      <c r="F1714" s="2" t="s">
        <v>1780</v>
      </c>
      <c r="G1714" s="2">
        <v>3.2274683208293166E-2</v>
      </c>
      <c r="H1714" s="2">
        <v>3.7423114407572081E-2</v>
      </c>
      <c r="I1714" s="2">
        <v>6.604134979806553E-2</v>
      </c>
      <c r="J1714" s="2" t="s">
        <v>1792</v>
      </c>
      <c r="K1714" s="2">
        <v>3.2274683208293166E-2</v>
      </c>
      <c r="L1714" s="2">
        <v>3.7423114407572081E-2</v>
      </c>
      <c r="M1714" s="2">
        <v>6.604134979806553E-2</v>
      </c>
      <c r="N1714" s="2">
        <v>-3.3766666589772364E-2</v>
      </c>
      <c r="O1714" s="2">
        <v>-5.1484311992789147E-3</v>
      </c>
      <c r="P1714" s="2">
        <v>-2.8618235390493449E-2</v>
      </c>
    </row>
    <row r="1715" spans="1:16" x14ac:dyDescent="0.55000000000000004">
      <c r="A1715" s="1">
        <v>1717</v>
      </c>
      <c r="B1715" s="1" t="s">
        <v>1734</v>
      </c>
      <c r="C1715" s="1" t="s">
        <v>1764</v>
      </c>
      <c r="D1715" s="2" t="s">
        <v>3</v>
      </c>
      <c r="E1715" s="2" t="s">
        <v>15</v>
      </c>
      <c r="F1715" s="2" t="s">
        <v>1780</v>
      </c>
      <c r="G1715" s="2">
        <v>0.49427538577931102</v>
      </c>
      <c r="H1715" s="2">
        <v>1.0565244894143531</v>
      </c>
      <c r="I1715" s="2">
        <v>0.92313771887564933</v>
      </c>
      <c r="J1715" s="2" t="s">
        <v>1790</v>
      </c>
      <c r="K1715" s="2">
        <v>0.49427538577931102</v>
      </c>
      <c r="L1715" s="2">
        <v>1.0276509997884005</v>
      </c>
      <c r="M1715" s="2">
        <v>0.92313771887564933</v>
      </c>
      <c r="N1715" s="2">
        <v>-0.42886233309633831</v>
      </c>
      <c r="O1715" s="2">
        <v>-0.5333756140090895</v>
      </c>
      <c r="P1715" s="2">
        <v>0.10451328091275114</v>
      </c>
    </row>
    <row r="1716" spans="1:16" x14ac:dyDescent="0.55000000000000004">
      <c r="A1716" s="1">
        <v>1718</v>
      </c>
      <c r="B1716" s="1" t="s">
        <v>1735</v>
      </c>
      <c r="C1716" s="1" t="s">
        <v>1764</v>
      </c>
      <c r="D1716" s="2" t="s">
        <v>3</v>
      </c>
      <c r="E1716" s="2" t="s">
        <v>16</v>
      </c>
      <c r="F1716" s="2" t="s">
        <v>1780</v>
      </c>
      <c r="G1716" s="2">
        <v>0.69837661784833249</v>
      </c>
      <c r="H1716" s="2">
        <v>1.0865874182836481</v>
      </c>
      <c r="I1716" s="2">
        <v>1.0105328804851064</v>
      </c>
      <c r="J1716" s="2" t="s">
        <v>1790</v>
      </c>
      <c r="K1716" s="2">
        <v>0.69837661784833249</v>
      </c>
      <c r="L1716" s="2">
        <v>1.0423573695126798</v>
      </c>
      <c r="M1716" s="2">
        <v>1.0045545732989163</v>
      </c>
      <c r="N1716" s="2">
        <v>-0.30617795545058379</v>
      </c>
      <c r="O1716" s="2">
        <v>-0.34398075166434727</v>
      </c>
      <c r="P1716" s="2">
        <v>3.7802796213763479E-2</v>
      </c>
    </row>
    <row r="1717" spans="1:16" x14ac:dyDescent="0.55000000000000004">
      <c r="A1717" s="1">
        <v>1719</v>
      </c>
      <c r="B1717" s="1" t="s">
        <v>1736</v>
      </c>
      <c r="C1717" s="1" t="s">
        <v>1764</v>
      </c>
      <c r="D1717" s="2" t="s">
        <v>3</v>
      </c>
      <c r="E1717" s="2" t="s">
        <v>17</v>
      </c>
      <c r="F1717" s="2" t="s">
        <v>1780</v>
      </c>
      <c r="G1717" s="2">
        <v>0.59681875099721149</v>
      </c>
      <c r="H1717" s="2">
        <v>1.3105514895630312</v>
      </c>
      <c r="I1717" s="2">
        <v>1.1533717779930186</v>
      </c>
      <c r="J1717" s="2" t="s">
        <v>1790</v>
      </c>
      <c r="K1717" s="2">
        <v>0.59681875099721149</v>
      </c>
      <c r="L1717" s="2">
        <v>1.1519175009126994</v>
      </c>
      <c r="M1717" s="2">
        <v>1.0663202251124069</v>
      </c>
      <c r="N1717" s="2">
        <v>-0.46950147411519538</v>
      </c>
      <c r="O1717" s="2">
        <v>-0.55509874991548791</v>
      </c>
      <c r="P1717" s="2">
        <v>8.5597275800292527E-2</v>
      </c>
    </row>
    <row r="1718" spans="1:16" x14ac:dyDescent="0.55000000000000004">
      <c r="A1718" s="1">
        <v>1720</v>
      </c>
      <c r="B1718" s="1" t="s">
        <v>1737</v>
      </c>
      <c r="C1718" s="1" t="s">
        <v>1764</v>
      </c>
      <c r="D1718" s="2" t="s">
        <v>3</v>
      </c>
      <c r="E1718" s="2" t="s">
        <v>18</v>
      </c>
      <c r="F1718" s="2" t="s">
        <v>1780</v>
      </c>
      <c r="G1718" s="2">
        <v>0.42485328892346308</v>
      </c>
      <c r="H1718" s="2">
        <v>0.92930608180963914</v>
      </c>
      <c r="I1718" s="2">
        <v>1.0444653681751477</v>
      </c>
      <c r="J1718" s="2" t="s">
        <v>1790</v>
      </c>
      <c r="K1718" s="2">
        <v>0.42485328892346308</v>
      </c>
      <c r="L1718" s="2">
        <v>0.92930608180963914</v>
      </c>
      <c r="M1718" s="2">
        <v>1.0192274828242265</v>
      </c>
      <c r="N1718" s="2">
        <v>-0.5943741939007634</v>
      </c>
      <c r="O1718" s="2">
        <v>-0.50445279288617606</v>
      </c>
      <c r="P1718" s="2">
        <v>-8.9921401014587343E-2</v>
      </c>
    </row>
    <row r="1719" spans="1:16" x14ac:dyDescent="0.55000000000000004">
      <c r="A1719" s="1">
        <v>1721</v>
      </c>
      <c r="B1719" s="1" t="s">
        <v>1738</v>
      </c>
      <c r="C1719" s="1" t="s">
        <v>1764</v>
      </c>
      <c r="D1719" s="2" t="s">
        <v>3</v>
      </c>
      <c r="E1719" s="2" t="s">
        <v>19</v>
      </c>
      <c r="F1719" s="2" t="s">
        <v>1780</v>
      </c>
      <c r="G1719" s="2">
        <v>0.34250563886665192</v>
      </c>
      <c r="H1719" s="2">
        <v>0.73689704747572871</v>
      </c>
      <c r="I1719" s="2">
        <v>0.863747089242349</v>
      </c>
      <c r="J1719" s="2" t="s">
        <v>1790</v>
      </c>
      <c r="K1719" s="2">
        <v>0.34250563886665192</v>
      </c>
      <c r="L1719" s="2">
        <v>0.73689704747572871</v>
      </c>
      <c r="M1719" s="2">
        <v>0.863747089242349</v>
      </c>
      <c r="N1719" s="2">
        <v>-0.52124145037569702</v>
      </c>
      <c r="O1719" s="2">
        <v>-0.39439140860907679</v>
      </c>
      <c r="P1719" s="2">
        <v>-0.12685004176662029</v>
      </c>
    </row>
    <row r="1720" spans="1:16" x14ac:dyDescent="0.55000000000000004">
      <c r="A1720" s="1">
        <v>1722</v>
      </c>
      <c r="B1720" s="1" t="s">
        <v>1739</v>
      </c>
      <c r="C1720" s="1" t="s">
        <v>1764</v>
      </c>
      <c r="D1720" s="2" t="s">
        <v>3</v>
      </c>
      <c r="E1720" s="2" t="s">
        <v>20</v>
      </c>
      <c r="F1720" s="2" t="s">
        <v>1780</v>
      </c>
      <c r="G1720" s="2">
        <v>0.56351495413167074</v>
      </c>
      <c r="H1720" s="2">
        <v>1.1223564241412451</v>
      </c>
      <c r="I1720" s="2">
        <v>0.99707244016830077</v>
      </c>
      <c r="J1720" s="2" t="s">
        <v>1790</v>
      </c>
      <c r="K1720" s="2">
        <v>0.56351495413167074</v>
      </c>
      <c r="L1720" s="2">
        <v>1.059855073315884</v>
      </c>
      <c r="M1720" s="2">
        <v>0.99707244016830077</v>
      </c>
      <c r="N1720" s="2">
        <v>-0.43355748603663002</v>
      </c>
      <c r="O1720" s="2">
        <v>-0.49634011918421328</v>
      </c>
      <c r="P1720" s="2">
        <v>6.2782633147583256E-2</v>
      </c>
    </row>
    <row r="1721" spans="1:16" x14ac:dyDescent="0.55000000000000004">
      <c r="A1721" s="1">
        <v>1723</v>
      </c>
      <c r="B1721" s="1" t="s">
        <v>1740</v>
      </c>
      <c r="C1721" s="1" t="s">
        <v>1764</v>
      </c>
      <c r="D1721" s="2" t="s">
        <v>20</v>
      </c>
      <c r="E1721" s="2" t="s">
        <v>0</v>
      </c>
      <c r="F1721" s="2" t="s">
        <v>1780</v>
      </c>
      <c r="G1721" s="2">
        <v>0.66809888335908851</v>
      </c>
      <c r="H1721" s="2">
        <v>1.169661958446701</v>
      </c>
      <c r="I1721" s="2">
        <v>1.0082305458396326</v>
      </c>
      <c r="J1721" s="2" t="s">
        <v>1790</v>
      </c>
      <c r="K1721" s="2">
        <v>0.66809888335908851</v>
      </c>
      <c r="L1721" s="2">
        <v>1.0829962875510397</v>
      </c>
      <c r="M1721" s="2">
        <v>1.0035590097475904</v>
      </c>
      <c r="N1721" s="2">
        <v>-0.33546012638850187</v>
      </c>
      <c r="O1721" s="2">
        <v>-0.4148974041919512</v>
      </c>
      <c r="P1721" s="2">
        <v>7.9437277803449335E-2</v>
      </c>
    </row>
    <row r="1722" spans="1:16" x14ac:dyDescent="0.55000000000000004">
      <c r="A1722" s="1">
        <v>1724</v>
      </c>
      <c r="B1722" s="1" t="s">
        <v>1741</v>
      </c>
      <c r="C1722" s="1" t="s">
        <v>1764</v>
      </c>
      <c r="D1722" s="2" t="s">
        <v>20</v>
      </c>
      <c r="E1722" s="2" t="s">
        <v>1</v>
      </c>
      <c r="F1722" s="2" t="s">
        <v>1780</v>
      </c>
      <c r="G1722" s="2">
        <v>0.62527860868332119</v>
      </c>
      <c r="H1722" s="2">
        <v>1.2999693543806734</v>
      </c>
      <c r="I1722" s="2">
        <v>1.0479887861995267</v>
      </c>
      <c r="J1722" s="2" t="s">
        <v>1790</v>
      </c>
      <c r="K1722" s="2">
        <v>0.62527860868332119</v>
      </c>
      <c r="L1722" s="2">
        <v>1.1467408664889323</v>
      </c>
      <c r="M1722" s="2">
        <v>1.0207510608879338</v>
      </c>
      <c r="N1722" s="2">
        <v>-0.39547245220461258</v>
      </c>
      <c r="O1722" s="2">
        <v>-0.52146225780561106</v>
      </c>
      <c r="P1722" s="2">
        <v>0.12598980560099848</v>
      </c>
    </row>
    <row r="1723" spans="1:16" x14ac:dyDescent="0.55000000000000004">
      <c r="A1723" s="1">
        <v>1725</v>
      </c>
      <c r="B1723" s="1" t="s">
        <v>1742</v>
      </c>
      <c r="C1723" s="1" t="s">
        <v>1764</v>
      </c>
      <c r="D1723" s="2" t="s">
        <v>20</v>
      </c>
      <c r="E1723" s="2" t="s">
        <v>2</v>
      </c>
      <c r="F1723" s="2" t="s">
        <v>1780</v>
      </c>
      <c r="G1723" s="2">
        <v>0.56079708868852074</v>
      </c>
      <c r="H1723" s="2">
        <v>0.94855486853024285</v>
      </c>
      <c r="I1723" s="2">
        <v>0.73303940458503514</v>
      </c>
      <c r="J1723" s="2" t="s">
        <v>1790</v>
      </c>
      <c r="K1723" s="2">
        <v>0.56079708868852074</v>
      </c>
      <c r="L1723" s="2">
        <v>0.94855486853024285</v>
      </c>
      <c r="M1723" s="2">
        <v>0.73303940458503514</v>
      </c>
      <c r="N1723" s="2">
        <v>-0.1722423158965144</v>
      </c>
      <c r="O1723" s="2">
        <v>-0.38775777984172211</v>
      </c>
      <c r="P1723" s="2">
        <v>0.21551546394520771</v>
      </c>
    </row>
    <row r="1724" spans="1:16" x14ac:dyDescent="0.55000000000000004">
      <c r="A1724" s="1">
        <v>1726</v>
      </c>
      <c r="B1724" s="1" t="s">
        <v>1743</v>
      </c>
      <c r="C1724" s="1" t="s">
        <v>1764</v>
      </c>
      <c r="D1724" s="2" t="s">
        <v>20</v>
      </c>
      <c r="E1724" s="2" t="s">
        <v>3</v>
      </c>
      <c r="F1724" s="2" t="s">
        <v>1780</v>
      </c>
      <c r="G1724" s="2">
        <v>0.65213731150283827</v>
      </c>
      <c r="H1724" s="2">
        <v>1.1963594439095842</v>
      </c>
      <c r="I1724" s="2">
        <v>0.86552221688584474</v>
      </c>
      <c r="J1724" s="2" t="s">
        <v>1790</v>
      </c>
      <c r="K1724" s="2">
        <v>0.65213731150283827</v>
      </c>
      <c r="L1724" s="2">
        <v>1.096056328827548</v>
      </c>
      <c r="M1724" s="2">
        <v>0.86552221688584474</v>
      </c>
      <c r="N1724" s="2">
        <v>-0.21338490538300647</v>
      </c>
      <c r="O1724" s="2">
        <v>-0.44391901732470973</v>
      </c>
      <c r="P1724" s="2">
        <v>0.23053411194170326</v>
      </c>
    </row>
    <row r="1725" spans="1:16" x14ac:dyDescent="0.55000000000000004">
      <c r="A1725" s="1">
        <v>1727</v>
      </c>
      <c r="B1725" s="1" t="s">
        <v>1744</v>
      </c>
      <c r="C1725" s="1" t="s">
        <v>1764</v>
      </c>
      <c r="D1725" s="2" t="s">
        <v>20</v>
      </c>
      <c r="E1725" s="2" t="s">
        <v>4</v>
      </c>
      <c r="F1725" s="2" t="s">
        <v>1780</v>
      </c>
      <c r="G1725" s="2">
        <v>0.56905797483155374</v>
      </c>
      <c r="H1725" s="2">
        <v>1.1554453486348526</v>
      </c>
      <c r="I1725" s="2">
        <v>0.89794041597843599</v>
      </c>
      <c r="J1725" s="2" t="s">
        <v>1790</v>
      </c>
      <c r="K1725" s="2">
        <v>0.56905797483155374</v>
      </c>
      <c r="L1725" s="2">
        <v>1.0760417183196833</v>
      </c>
      <c r="M1725" s="2">
        <v>0.89794041597843599</v>
      </c>
      <c r="N1725" s="2">
        <v>-0.32888244114688225</v>
      </c>
      <c r="O1725" s="2">
        <v>-0.50698374348812958</v>
      </c>
      <c r="P1725" s="2">
        <v>0.17810130234124733</v>
      </c>
    </row>
    <row r="1726" spans="1:16" x14ac:dyDescent="0.55000000000000004">
      <c r="A1726" s="1">
        <v>1728</v>
      </c>
      <c r="B1726" s="1" t="s">
        <v>1745</v>
      </c>
      <c r="C1726" s="1" t="s">
        <v>1764</v>
      </c>
      <c r="D1726" s="2" t="s">
        <v>20</v>
      </c>
      <c r="E1726" s="2" t="s">
        <v>5</v>
      </c>
      <c r="F1726" s="2" t="s">
        <v>1780</v>
      </c>
      <c r="G1726" s="2">
        <v>1.2006686526655352</v>
      </c>
      <c r="H1726" s="2">
        <v>1.1827781010245169</v>
      </c>
      <c r="I1726" s="2">
        <v>0.94830617286088292</v>
      </c>
      <c r="J1726" s="2" t="s">
        <v>1790</v>
      </c>
      <c r="K1726" s="2">
        <v>1.0105683728975077</v>
      </c>
      <c r="L1726" s="2">
        <v>1.0894125234056484</v>
      </c>
      <c r="M1726" s="2">
        <v>0.94830617286088292</v>
      </c>
      <c r="N1726" s="2">
        <v>6.2262200036624749E-2</v>
      </c>
      <c r="O1726" s="2">
        <v>-7.8844150508140753E-2</v>
      </c>
      <c r="P1726" s="2">
        <v>0.1411063505447655</v>
      </c>
    </row>
    <row r="1727" spans="1:16" x14ac:dyDescent="0.55000000000000004">
      <c r="A1727" s="1">
        <v>1729</v>
      </c>
      <c r="B1727" s="1" t="s">
        <v>1746</v>
      </c>
      <c r="C1727" s="1" t="s">
        <v>1764</v>
      </c>
      <c r="D1727" s="2" t="s">
        <v>20</v>
      </c>
      <c r="E1727" s="2" t="s">
        <v>6</v>
      </c>
      <c r="F1727" s="2" t="s">
        <v>1780</v>
      </c>
      <c r="G1727" s="2">
        <v>0.77509084296910091</v>
      </c>
      <c r="H1727" s="2">
        <v>1.4378939831465043</v>
      </c>
      <c r="I1727" s="2">
        <v>1.0952413921073643</v>
      </c>
      <c r="J1727" s="2" t="s">
        <v>1790</v>
      </c>
      <c r="K1727" s="2">
        <v>0.77509084296910091</v>
      </c>
      <c r="L1727" s="2">
        <v>1.2142116905571068</v>
      </c>
      <c r="M1727" s="2">
        <v>1.0411837865299243</v>
      </c>
      <c r="N1727" s="2">
        <v>-0.26609294356082336</v>
      </c>
      <c r="O1727" s="2">
        <v>-0.43912084758800585</v>
      </c>
      <c r="P1727" s="2">
        <v>0.17302790402718249</v>
      </c>
    </row>
    <row r="1728" spans="1:16" x14ac:dyDescent="0.55000000000000004">
      <c r="A1728" s="1">
        <v>1730</v>
      </c>
      <c r="B1728" s="1" t="s">
        <v>1747</v>
      </c>
      <c r="C1728" s="1" t="s">
        <v>1764</v>
      </c>
      <c r="D1728" s="2" t="s">
        <v>20</v>
      </c>
      <c r="E1728" s="2" t="s">
        <v>7</v>
      </c>
      <c r="F1728" s="2" t="s">
        <v>1780</v>
      </c>
      <c r="G1728" s="2">
        <v>0.44126779421570728</v>
      </c>
      <c r="H1728" s="2">
        <v>1.0675974853786327</v>
      </c>
      <c r="I1728" s="2">
        <v>0.92489645793674435</v>
      </c>
      <c r="J1728" s="2" t="s">
        <v>1790</v>
      </c>
      <c r="K1728" s="2">
        <v>0.44126779421570728</v>
      </c>
      <c r="L1728" s="2">
        <v>1.0330677565293735</v>
      </c>
      <c r="M1728" s="2">
        <v>0.92489645793674435</v>
      </c>
      <c r="N1728" s="2">
        <v>-0.48362866372103708</v>
      </c>
      <c r="O1728" s="2">
        <v>-0.59179996231366627</v>
      </c>
      <c r="P1728" s="2">
        <v>0.10817129859262919</v>
      </c>
    </row>
    <row r="1729" spans="1:16" x14ac:dyDescent="0.55000000000000004">
      <c r="A1729" s="1">
        <v>1731</v>
      </c>
      <c r="B1729" s="1" t="s">
        <v>1748</v>
      </c>
      <c r="C1729" s="1" t="s">
        <v>1764</v>
      </c>
      <c r="D1729" s="2" t="s">
        <v>20</v>
      </c>
      <c r="E1729" s="2" t="s">
        <v>8</v>
      </c>
      <c r="F1729" s="2" t="s">
        <v>1780</v>
      </c>
      <c r="G1729" s="2">
        <v>0.36882874684655292</v>
      </c>
      <c r="H1729" s="2">
        <v>0.89325191809521176</v>
      </c>
      <c r="I1729" s="2">
        <v>0.92061011241808</v>
      </c>
      <c r="J1729" s="2" t="s">
        <v>1790</v>
      </c>
      <c r="K1729" s="2">
        <v>0.36882874684655292</v>
      </c>
      <c r="L1729" s="2">
        <v>0.89325191809521176</v>
      </c>
      <c r="M1729" s="2">
        <v>0.92061011241808</v>
      </c>
      <c r="N1729" s="2">
        <v>-0.55178136557152713</v>
      </c>
      <c r="O1729" s="2">
        <v>-0.52442317124865889</v>
      </c>
      <c r="P1729" s="2">
        <v>-2.7358194322868234E-2</v>
      </c>
    </row>
    <row r="1730" spans="1:16" x14ac:dyDescent="0.55000000000000004">
      <c r="A1730" s="1">
        <v>1732</v>
      </c>
      <c r="B1730" s="1" t="s">
        <v>1749</v>
      </c>
      <c r="C1730" s="1" t="s">
        <v>1764</v>
      </c>
      <c r="D1730" s="2" t="s">
        <v>20</v>
      </c>
      <c r="E1730" s="2" t="s">
        <v>9</v>
      </c>
      <c r="F1730" s="2" t="s">
        <v>1780</v>
      </c>
      <c r="G1730" s="2">
        <v>0.66907163204070497</v>
      </c>
      <c r="H1730" s="2">
        <v>1.3348063748495693</v>
      </c>
      <c r="I1730" s="2">
        <v>0.89247577099064712</v>
      </c>
      <c r="J1730" s="2" t="s">
        <v>1790</v>
      </c>
      <c r="K1730" s="2">
        <v>0.66907163204070497</v>
      </c>
      <c r="L1730" s="2">
        <v>1.1637826559078976</v>
      </c>
      <c r="M1730" s="2">
        <v>0.89247577099064712</v>
      </c>
      <c r="N1730" s="2">
        <v>-0.22340413894994215</v>
      </c>
      <c r="O1730" s="2">
        <v>-0.49471102386719268</v>
      </c>
      <c r="P1730" s="2">
        <v>0.27130688491725052</v>
      </c>
    </row>
    <row r="1731" spans="1:16" x14ac:dyDescent="0.55000000000000004">
      <c r="A1731" s="1">
        <v>1733</v>
      </c>
      <c r="B1731" s="1" t="s">
        <v>1750</v>
      </c>
      <c r="C1731" s="1" t="s">
        <v>1764</v>
      </c>
      <c r="D1731" s="2" t="s">
        <v>20</v>
      </c>
      <c r="E1731" s="2" t="s">
        <v>10</v>
      </c>
      <c r="F1731" s="2" t="s">
        <v>1780</v>
      </c>
      <c r="G1731" s="2">
        <v>0.64540367385096786</v>
      </c>
      <c r="H1731" s="2">
        <v>1.2154940461223143</v>
      </c>
      <c r="I1731" s="2">
        <v>0.79801274397116506</v>
      </c>
      <c r="J1731" s="2" t="s">
        <v>1790</v>
      </c>
      <c r="K1731" s="2">
        <v>0.64540367385096786</v>
      </c>
      <c r="L1731" s="2">
        <v>1.1054167120387404</v>
      </c>
      <c r="M1731" s="2">
        <v>0.79801274397116506</v>
      </c>
      <c r="N1731" s="2">
        <v>-0.1526090701201972</v>
      </c>
      <c r="O1731" s="2">
        <v>-0.4600130381877725</v>
      </c>
      <c r="P1731" s="2">
        <v>0.30740396806757531</v>
      </c>
    </row>
    <row r="1732" spans="1:16" x14ac:dyDescent="0.55000000000000004">
      <c r="A1732" s="1">
        <v>1734</v>
      </c>
      <c r="B1732" s="1" t="s">
        <v>1751</v>
      </c>
      <c r="C1732" s="1" t="s">
        <v>1764</v>
      </c>
      <c r="D1732" s="2" t="s">
        <v>20</v>
      </c>
      <c r="E1732" s="2" t="s">
        <v>11</v>
      </c>
      <c r="F1732" s="2" t="s">
        <v>1780</v>
      </c>
      <c r="G1732" s="2">
        <v>0.48884378813338453</v>
      </c>
      <c r="H1732" s="2">
        <v>1.3650575271182881</v>
      </c>
      <c r="I1732" s="2">
        <v>1.0551849601215479</v>
      </c>
      <c r="J1732" s="2" t="s">
        <v>1790</v>
      </c>
      <c r="K1732" s="2">
        <v>0.48884378813338453</v>
      </c>
      <c r="L1732" s="2">
        <v>1.1785811019203762</v>
      </c>
      <c r="M1732" s="2">
        <v>1.0238627929203954</v>
      </c>
      <c r="N1732" s="2">
        <v>-0.53501900478701092</v>
      </c>
      <c r="O1732" s="2">
        <v>-0.68973731378699177</v>
      </c>
      <c r="P1732" s="2">
        <v>0.15471830899998085</v>
      </c>
    </row>
    <row r="1733" spans="1:16" x14ac:dyDescent="0.55000000000000004">
      <c r="A1733" s="1">
        <v>1735</v>
      </c>
      <c r="B1733" s="1" t="s">
        <v>1752</v>
      </c>
      <c r="C1733" s="1" t="s">
        <v>1764</v>
      </c>
      <c r="D1733" s="2" t="s">
        <v>20</v>
      </c>
      <c r="E1733" s="2" t="s">
        <v>12</v>
      </c>
      <c r="F1733" s="2" t="s">
        <v>1780</v>
      </c>
      <c r="G1733" s="2">
        <v>0</v>
      </c>
      <c r="H1733" s="2">
        <v>1.7296397415264408E-3</v>
      </c>
      <c r="I1733" s="2">
        <v>4.2804991840154634E-2</v>
      </c>
      <c r="J1733" s="2" t="s">
        <v>1792</v>
      </c>
      <c r="K1733" s="2">
        <v>0</v>
      </c>
      <c r="L1733" s="2">
        <v>1.7296397415264408E-3</v>
      </c>
      <c r="M1733" s="2">
        <v>4.2804991840154634E-2</v>
      </c>
      <c r="N1733" s="2">
        <v>-4.2804991840154634E-2</v>
      </c>
      <c r="O1733" s="2">
        <v>-1.7296397415264408E-3</v>
      </c>
      <c r="P1733" s="2">
        <v>-4.1075352098628191E-2</v>
      </c>
    </row>
    <row r="1734" spans="1:16" x14ac:dyDescent="0.55000000000000004">
      <c r="A1734" s="1">
        <v>1736</v>
      </c>
      <c r="B1734" s="1" t="s">
        <v>1753</v>
      </c>
      <c r="C1734" s="1" t="s">
        <v>1764</v>
      </c>
      <c r="D1734" s="2" t="s">
        <v>20</v>
      </c>
      <c r="E1734" s="2" t="s">
        <v>13</v>
      </c>
      <c r="F1734" s="2" t="s">
        <v>1780</v>
      </c>
      <c r="G1734" s="2">
        <v>0.48523890012798149</v>
      </c>
      <c r="H1734" s="2">
        <v>1.3056967213630999</v>
      </c>
      <c r="I1734" s="2">
        <v>1.0250019667247638</v>
      </c>
      <c r="J1734" s="2" t="s">
        <v>1790</v>
      </c>
      <c r="K1734" s="2">
        <v>0.48523890012798149</v>
      </c>
      <c r="L1734" s="2">
        <v>1.1495426153390325</v>
      </c>
      <c r="M1734" s="2">
        <v>1.0108112201810344</v>
      </c>
      <c r="N1734" s="2">
        <v>-0.52557232005305288</v>
      </c>
      <c r="O1734" s="2">
        <v>-0.66430371521105092</v>
      </c>
      <c r="P1734" s="2">
        <v>0.13873139515799804</v>
      </c>
    </row>
    <row r="1735" spans="1:16" x14ac:dyDescent="0.55000000000000004">
      <c r="A1735" s="1">
        <v>1737</v>
      </c>
      <c r="B1735" s="1" t="s">
        <v>1754</v>
      </c>
      <c r="C1735" s="1" t="s">
        <v>1764</v>
      </c>
      <c r="D1735" s="2" t="s">
        <v>20</v>
      </c>
      <c r="E1735" s="2" t="s">
        <v>14</v>
      </c>
      <c r="F1735" s="2" t="s">
        <v>1780</v>
      </c>
      <c r="G1735" s="2">
        <v>0.11240635356715856</v>
      </c>
      <c r="H1735" s="2">
        <v>0.3383056435007053</v>
      </c>
      <c r="I1735" s="2">
        <v>0.6814774855391561</v>
      </c>
      <c r="J1735" s="2" t="s">
        <v>1790</v>
      </c>
      <c r="K1735" s="2">
        <v>0.11240635356715856</v>
      </c>
      <c r="L1735" s="2">
        <v>0.3383056435007053</v>
      </c>
      <c r="M1735" s="2">
        <v>0.6814774855391561</v>
      </c>
      <c r="N1735" s="2">
        <v>-0.56907113197199755</v>
      </c>
      <c r="O1735" s="2">
        <v>-0.22589928993354674</v>
      </c>
      <c r="P1735" s="2">
        <v>-0.3431718420384508</v>
      </c>
    </row>
    <row r="1736" spans="1:16" x14ac:dyDescent="0.55000000000000004">
      <c r="A1736" s="1">
        <v>1738</v>
      </c>
      <c r="B1736" s="1" t="s">
        <v>1755</v>
      </c>
      <c r="C1736" s="1" t="s">
        <v>1764</v>
      </c>
      <c r="D1736" s="2" t="s">
        <v>20</v>
      </c>
      <c r="E1736" s="2" t="s">
        <v>15</v>
      </c>
      <c r="F1736" s="2" t="s">
        <v>1780</v>
      </c>
      <c r="G1736" s="2">
        <v>0.51935283302364532</v>
      </c>
      <c r="H1736" s="2">
        <v>1.4080004912570068</v>
      </c>
      <c r="I1736" s="2">
        <v>1.0103102489831244</v>
      </c>
      <c r="J1736" s="2" t="s">
        <v>1790</v>
      </c>
      <c r="K1736" s="2">
        <v>0.51935283302364532</v>
      </c>
      <c r="L1736" s="2">
        <v>1.1995882070639299</v>
      </c>
      <c r="M1736" s="2">
        <v>1.0044583041448272</v>
      </c>
      <c r="N1736" s="2">
        <v>-0.48510547112118185</v>
      </c>
      <c r="O1736" s="2">
        <v>-0.68023537404028456</v>
      </c>
      <c r="P1736" s="2">
        <v>0.1951299029191027</v>
      </c>
    </row>
    <row r="1737" spans="1:16" x14ac:dyDescent="0.55000000000000004">
      <c r="A1737" s="1">
        <v>1739</v>
      </c>
      <c r="B1737" s="1" t="s">
        <v>1756</v>
      </c>
      <c r="C1737" s="1" t="s">
        <v>1764</v>
      </c>
      <c r="D1737" s="2" t="s">
        <v>20</v>
      </c>
      <c r="E1737" s="2" t="s">
        <v>16</v>
      </c>
      <c r="F1737" s="2" t="s">
        <v>1780</v>
      </c>
      <c r="G1737" s="2">
        <v>1.1726167352809294</v>
      </c>
      <c r="H1737" s="2">
        <v>1.4063273668240603</v>
      </c>
      <c r="I1737" s="2">
        <v>1.0005457580071424</v>
      </c>
      <c r="J1737" s="2" t="s">
        <v>1790</v>
      </c>
      <c r="K1737" s="2">
        <v>1.0090909965386565</v>
      </c>
      <c r="L1737" s="2">
        <v>1.198769737692146</v>
      </c>
      <c r="M1737" s="2">
        <v>1.0002359938338345</v>
      </c>
      <c r="N1737" s="2">
        <v>8.8550027048219793E-3</v>
      </c>
      <c r="O1737" s="2">
        <v>-0.18967874115348948</v>
      </c>
      <c r="P1737" s="2">
        <v>0.19853374385831146</v>
      </c>
    </row>
    <row r="1738" spans="1:16" x14ac:dyDescent="0.55000000000000004">
      <c r="A1738" s="1">
        <v>1740</v>
      </c>
      <c r="B1738" s="1" t="s">
        <v>1757</v>
      </c>
      <c r="C1738" s="1" t="s">
        <v>1764</v>
      </c>
      <c r="D1738" s="2" t="s">
        <v>20</v>
      </c>
      <c r="E1738" s="2" t="s">
        <v>17</v>
      </c>
      <c r="F1738" s="2" t="s">
        <v>1780</v>
      </c>
      <c r="G1738" s="2">
        <v>0.50932865517206061</v>
      </c>
      <c r="H1738" s="2">
        <v>1.3026995414831488</v>
      </c>
      <c r="I1738" s="2">
        <v>0.97815874135174541</v>
      </c>
      <c r="J1738" s="2" t="s">
        <v>1790</v>
      </c>
      <c r="K1738" s="2">
        <v>0.50932865517206061</v>
      </c>
      <c r="L1738" s="2">
        <v>1.1480764363237952</v>
      </c>
      <c r="M1738" s="2">
        <v>0.97815874135174541</v>
      </c>
      <c r="N1738" s="2">
        <v>-0.4688300861796848</v>
      </c>
      <c r="O1738" s="2">
        <v>-0.63874778115173458</v>
      </c>
      <c r="P1738" s="2">
        <v>0.16991769497204978</v>
      </c>
    </row>
    <row r="1739" spans="1:16" x14ac:dyDescent="0.55000000000000004">
      <c r="A1739" s="1">
        <v>1741</v>
      </c>
      <c r="B1739" s="1" t="s">
        <v>1758</v>
      </c>
      <c r="C1739" s="1" t="s">
        <v>1764</v>
      </c>
      <c r="D1739" s="2" t="s">
        <v>20</v>
      </c>
      <c r="E1739" s="2" t="s">
        <v>18</v>
      </c>
      <c r="F1739" s="2" t="s">
        <v>1780</v>
      </c>
      <c r="G1739" s="2">
        <v>0.66467463499582558</v>
      </c>
      <c r="H1739" s="2">
        <v>1.1959324382606598</v>
      </c>
      <c r="I1739" s="2">
        <v>0.95894162852198994</v>
      </c>
      <c r="J1739" s="2" t="s">
        <v>1790</v>
      </c>
      <c r="K1739" s="2">
        <v>0.66467463499582558</v>
      </c>
      <c r="L1739" s="2">
        <v>1.0958474435597574</v>
      </c>
      <c r="M1739" s="2">
        <v>0.95894162852198994</v>
      </c>
      <c r="N1739" s="2">
        <v>-0.29426699352616437</v>
      </c>
      <c r="O1739" s="2">
        <v>-0.43117280856393181</v>
      </c>
      <c r="P1739" s="2">
        <v>0.13690581503776744</v>
      </c>
    </row>
    <row r="1740" spans="1:16" x14ac:dyDescent="0.55000000000000004">
      <c r="A1740" s="1">
        <v>1742</v>
      </c>
      <c r="B1740" s="1" t="s">
        <v>1759</v>
      </c>
      <c r="C1740" s="1" t="s">
        <v>1764</v>
      </c>
      <c r="D1740" s="2" t="s">
        <v>20</v>
      </c>
      <c r="E1740" s="2" t="s">
        <v>19</v>
      </c>
      <c r="F1740" s="2" t="s">
        <v>1780</v>
      </c>
      <c r="G1740" s="2">
        <v>0.96162302452749826</v>
      </c>
      <c r="H1740" s="2">
        <v>1.6214839216415626</v>
      </c>
      <c r="I1740" s="2">
        <v>1.3333003609590863</v>
      </c>
      <c r="J1740" s="2" t="s">
        <v>1790</v>
      </c>
      <c r="K1740" s="2">
        <v>0.96162302452749826</v>
      </c>
      <c r="L1740" s="2">
        <v>1.3040213536443117</v>
      </c>
      <c r="M1740" s="2">
        <v>1.1441240054598525</v>
      </c>
      <c r="N1740" s="2">
        <v>-0.18250098093235423</v>
      </c>
      <c r="O1740" s="2">
        <v>-0.34239832911681345</v>
      </c>
      <c r="P1740" s="2">
        <v>0.15989734818445922</v>
      </c>
    </row>
    <row r="1741" spans="1:16" x14ac:dyDescent="0.55000000000000004">
      <c r="A1741" s="1">
        <v>1743</v>
      </c>
      <c r="B1741" s="1" t="s">
        <v>1760</v>
      </c>
      <c r="C1741" s="1" t="s">
        <v>1764</v>
      </c>
      <c r="D1741" s="2" t="s">
        <v>20</v>
      </c>
      <c r="E1741" s="2" t="s">
        <v>20</v>
      </c>
      <c r="F1741" s="2" t="s">
        <v>1780</v>
      </c>
      <c r="G1741" s="2">
        <v>1</v>
      </c>
      <c r="H1741" s="2">
        <v>1</v>
      </c>
      <c r="I1741" s="2">
        <v>1</v>
      </c>
      <c r="J1741" s="2" t="s">
        <v>1790</v>
      </c>
      <c r="K1741" s="2">
        <v>1</v>
      </c>
      <c r="L1741" s="2">
        <v>1</v>
      </c>
      <c r="M1741" s="2">
        <v>1</v>
      </c>
      <c r="N1741" s="2">
        <v>0</v>
      </c>
      <c r="O1741" s="2">
        <v>0</v>
      </c>
      <c r="P1741" s="2">
        <v>0</v>
      </c>
    </row>
  </sheetData>
  <phoneticPr fontId="18" type="noConversion"/>
  <pageMargins left="0.7" right="0.7" top="0.75" bottom="0.75" header="0.3" footer="0.3"/>
  <pageSetup orientation="portrait" horizontalDpi="4294967295" verticalDpi="4294967295" r:id="rId1"/>
  <drawing r:id="rId2"/>
  <tableParts count="1"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_Func_F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 Huss</dc:creator>
  <cp:lastModifiedBy>Phil Huss</cp:lastModifiedBy>
  <cp:lastPrinted>2020-01-09T17:22:18Z</cp:lastPrinted>
  <dcterms:created xsi:type="dcterms:W3CDTF">2019-08-22T21:08:29Z</dcterms:created>
  <dcterms:modified xsi:type="dcterms:W3CDTF">2020-07-28T16:57:39Z</dcterms:modified>
</cp:coreProperties>
</file>